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18195" windowHeight="12330"/>
  </bookViews>
  <sheets>
    <sheet name="iBAQ Vitreous 75%" sheetId="5" r:id="rId1"/>
    <sheet name="iBAQ SRF 75%" sheetId="4" r:id="rId2"/>
    <sheet name="LFQ Vitreous 75%" sheetId="2" r:id="rId3"/>
    <sheet name="LFQ SRF 75%" sheetId="1" r:id="rId4"/>
    <sheet name="Mascot" sheetId="6" r:id="rId5"/>
    <sheet name="Mascot 50%" sheetId="7" r:id="rId6"/>
  </sheets>
  <calcPr calcId="145621"/>
</workbook>
</file>

<file path=xl/calcChain.xml><?xml version="1.0" encoding="utf-8"?>
<calcChain xmlns="http://schemas.openxmlformats.org/spreadsheetml/2006/main">
  <c r="AA111" i="4" l="1"/>
  <c r="Z111" i="4"/>
  <c r="AX109" i="4" s="1"/>
  <c r="Y111" i="4"/>
  <c r="AW107" i="4" s="1"/>
  <c r="X111" i="4"/>
  <c r="W111" i="4"/>
  <c r="AU109" i="4" s="1"/>
  <c r="V111" i="4"/>
  <c r="AT109" i="4" s="1"/>
  <c r="U111" i="4"/>
  <c r="T111" i="4"/>
  <c r="S111" i="4"/>
  <c r="AQ105" i="4" s="1"/>
  <c r="R111" i="4"/>
  <c r="AP109" i="4" s="1"/>
  <c r="Q111" i="4"/>
  <c r="AO109" i="4" s="1"/>
  <c r="P111" i="4"/>
  <c r="O111" i="4"/>
  <c r="AM107" i="4" s="1"/>
  <c r="N111" i="4"/>
  <c r="AL109" i="4" s="1"/>
  <c r="M111" i="4"/>
  <c r="AK105" i="4" s="1"/>
  <c r="L111" i="4"/>
  <c r="K111" i="4"/>
  <c r="AI104" i="4" s="1"/>
  <c r="J111" i="4"/>
  <c r="AH109" i="4" s="1"/>
  <c r="I111" i="4"/>
  <c r="AG107" i="4" s="1"/>
  <c r="H111" i="4"/>
  <c r="G111" i="4"/>
  <c r="AE109" i="4" s="1"/>
  <c r="F111" i="4"/>
  <c r="AD109" i="4" s="1"/>
  <c r="E111" i="4"/>
  <c r="D111" i="4"/>
  <c r="AY109" i="4"/>
  <c r="AW109" i="4"/>
  <c r="AV109" i="4"/>
  <c r="AS109" i="4"/>
  <c r="AR109" i="4"/>
  <c r="AQ109" i="4"/>
  <c r="AN109" i="4"/>
  <c r="AM109" i="4"/>
  <c r="AK109" i="4"/>
  <c r="AJ109" i="4"/>
  <c r="AI109" i="4"/>
  <c r="AG109" i="4"/>
  <c r="AF109" i="4"/>
  <c r="AC109" i="4"/>
  <c r="AB109" i="4"/>
  <c r="AY108" i="4"/>
  <c r="AW108" i="4"/>
  <c r="AV108" i="4"/>
  <c r="AU108" i="4"/>
  <c r="AS108" i="4"/>
  <c r="AR108" i="4"/>
  <c r="AQ108" i="4"/>
  <c r="AO108" i="4"/>
  <c r="AN108" i="4"/>
  <c r="AM108" i="4"/>
  <c r="AK108" i="4"/>
  <c r="AJ108" i="4"/>
  <c r="AI108" i="4"/>
  <c r="AG108" i="4"/>
  <c r="AF108" i="4"/>
  <c r="AE108" i="4"/>
  <c r="AC108" i="4"/>
  <c r="AB108" i="4"/>
  <c r="AY107" i="4"/>
  <c r="AV107" i="4"/>
  <c r="AU107" i="4"/>
  <c r="AS107" i="4"/>
  <c r="AR107" i="4"/>
  <c r="AQ107" i="4"/>
  <c r="AO107" i="4"/>
  <c r="AN107" i="4"/>
  <c r="AK107" i="4"/>
  <c r="AJ107" i="4"/>
  <c r="AI107" i="4"/>
  <c r="AF107" i="4"/>
  <c r="AE107" i="4"/>
  <c r="AC107" i="4"/>
  <c r="AB107" i="4"/>
  <c r="AY106" i="4"/>
  <c r="AX106" i="4"/>
  <c r="AW106" i="4"/>
  <c r="AV106" i="4"/>
  <c r="AU106" i="4"/>
  <c r="AT106" i="4"/>
  <c r="AS106" i="4"/>
  <c r="AR106" i="4"/>
  <c r="AQ106" i="4"/>
  <c r="AP106" i="4"/>
  <c r="AO106" i="4"/>
  <c r="AN106" i="4"/>
  <c r="AM106" i="4"/>
  <c r="AL106" i="4"/>
  <c r="AK106" i="4"/>
  <c r="AJ106" i="4"/>
  <c r="AI106" i="4"/>
  <c r="AH106" i="4"/>
  <c r="AG106" i="4"/>
  <c r="AF106" i="4"/>
  <c r="AE106" i="4"/>
  <c r="AD106" i="4"/>
  <c r="AC106" i="4"/>
  <c r="AB106" i="4"/>
  <c r="AY105" i="4"/>
  <c r="AX105" i="4"/>
  <c r="AW105" i="4"/>
  <c r="AV105" i="4"/>
  <c r="AU105" i="4"/>
  <c r="AS105" i="4"/>
  <c r="AR105" i="4"/>
  <c r="AO105" i="4"/>
  <c r="AN105" i="4"/>
  <c r="AM105" i="4"/>
  <c r="AJ105" i="4"/>
  <c r="AI105" i="4"/>
  <c r="AG105" i="4"/>
  <c r="AF105" i="4"/>
  <c r="AE105" i="4"/>
  <c r="AC105" i="4"/>
  <c r="AB105" i="4"/>
  <c r="AY104" i="4"/>
  <c r="AX104" i="4"/>
  <c r="AW104" i="4"/>
  <c r="AV104" i="4"/>
  <c r="AT104" i="4"/>
  <c r="AS104" i="4"/>
  <c r="AR104" i="4"/>
  <c r="AP104" i="4"/>
  <c r="AO104" i="4"/>
  <c r="AN104" i="4"/>
  <c r="AL104" i="4"/>
  <c r="AK104" i="4"/>
  <c r="AJ104" i="4"/>
  <c r="AH104" i="4"/>
  <c r="AG104" i="4"/>
  <c r="AF104" i="4"/>
  <c r="AD104" i="4"/>
  <c r="AC104" i="4"/>
  <c r="AB104" i="4"/>
  <c r="AY103" i="4"/>
  <c r="AX103" i="4"/>
  <c r="AW103" i="4"/>
  <c r="AV103" i="4"/>
  <c r="AU103" i="4"/>
  <c r="AT103" i="4"/>
  <c r="AS103" i="4"/>
  <c r="AR103" i="4"/>
  <c r="AP103" i="4"/>
  <c r="AO103" i="4"/>
  <c r="AN103" i="4"/>
  <c r="AK103" i="4"/>
  <c r="AJ103" i="4"/>
  <c r="AI103" i="4"/>
  <c r="AF103" i="4"/>
  <c r="AE103" i="4"/>
  <c r="AC103" i="4"/>
  <c r="AB103" i="4"/>
  <c r="AY102" i="4"/>
  <c r="AX102" i="4"/>
  <c r="AW102" i="4"/>
  <c r="AV102" i="4"/>
  <c r="AU102" i="4"/>
  <c r="AT102" i="4"/>
  <c r="AS102" i="4"/>
  <c r="AR102" i="4"/>
  <c r="AQ102" i="4"/>
  <c r="AP102" i="4"/>
  <c r="AO102" i="4"/>
  <c r="AN102" i="4"/>
  <c r="AM102" i="4"/>
  <c r="AL102" i="4"/>
  <c r="AK102" i="4"/>
  <c r="AJ102" i="4"/>
  <c r="AI102" i="4"/>
  <c r="AH102" i="4"/>
  <c r="AG102" i="4"/>
  <c r="AF102" i="4"/>
  <c r="AE102" i="4"/>
  <c r="AD102" i="4"/>
  <c r="AC102" i="4"/>
  <c r="AB102" i="4"/>
  <c r="AY101" i="4"/>
  <c r="AX101" i="4"/>
  <c r="AW101" i="4"/>
  <c r="AV101" i="4"/>
  <c r="AU101" i="4"/>
  <c r="AT101" i="4"/>
  <c r="AS101" i="4"/>
  <c r="AR101" i="4"/>
  <c r="AQ101" i="4"/>
  <c r="AP101" i="4"/>
  <c r="AO101" i="4"/>
  <c r="AN101" i="4"/>
  <c r="AM101" i="4"/>
  <c r="AL101" i="4"/>
  <c r="AK101" i="4"/>
  <c r="AJ101" i="4"/>
  <c r="AI101" i="4"/>
  <c r="AH101" i="4"/>
  <c r="AG101" i="4"/>
  <c r="AF101" i="4"/>
  <c r="AE101" i="4"/>
  <c r="AC101" i="4"/>
  <c r="AB101" i="4"/>
  <c r="AY100" i="4"/>
  <c r="AX100" i="4"/>
  <c r="AW100" i="4"/>
  <c r="AV100" i="4"/>
  <c r="AU100" i="4"/>
  <c r="AT100" i="4"/>
  <c r="AS100" i="4"/>
  <c r="AR100" i="4"/>
  <c r="AQ100" i="4"/>
  <c r="AP100" i="4"/>
  <c r="AO100" i="4"/>
  <c r="AN100" i="4"/>
  <c r="AM100" i="4"/>
  <c r="AL100" i="4"/>
  <c r="AK100" i="4"/>
  <c r="AJ100" i="4"/>
  <c r="AH100" i="4"/>
  <c r="AG100" i="4"/>
  <c r="AF100" i="4"/>
  <c r="AD100" i="4"/>
  <c r="AC100" i="4"/>
  <c r="AB100" i="4"/>
  <c r="AY99" i="4"/>
  <c r="AX99" i="4"/>
  <c r="AW99" i="4"/>
  <c r="AV99" i="4"/>
  <c r="AU99" i="4"/>
  <c r="AT99" i="4"/>
  <c r="AS99" i="4"/>
  <c r="AR99" i="4"/>
  <c r="AQ99" i="4"/>
  <c r="AP99" i="4"/>
  <c r="AO99" i="4"/>
  <c r="AN99" i="4"/>
  <c r="AM99" i="4"/>
  <c r="AL99" i="4"/>
  <c r="AK99" i="4"/>
  <c r="AJ99" i="4"/>
  <c r="AI99" i="4"/>
  <c r="AH99" i="4"/>
  <c r="AG99" i="4"/>
  <c r="AF99" i="4"/>
  <c r="AD99" i="4"/>
  <c r="AC99" i="4"/>
  <c r="AB99" i="4"/>
  <c r="AY98" i="4"/>
  <c r="AX98" i="4"/>
  <c r="AW98" i="4"/>
  <c r="AV98" i="4"/>
  <c r="AU98" i="4"/>
  <c r="AT98" i="4"/>
  <c r="AS98" i="4"/>
  <c r="AR98" i="4"/>
  <c r="AQ98" i="4"/>
  <c r="AP98" i="4"/>
  <c r="AO98" i="4"/>
  <c r="AN98" i="4"/>
  <c r="AM98" i="4"/>
  <c r="AL98" i="4"/>
  <c r="AK98" i="4"/>
  <c r="AJ98" i="4"/>
  <c r="AI98" i="4"/>
  <c r="AH98" i="4"/>
  <c r="AG98" i="4"/>
  <c r="AF98" i="4"/>
  <c r="AD98" i="4"/>
  <c r="AC98" i="4"/>
  <c r="AB98" i="4"/>
  <c r="AY97" i="4"/>
  <c r="AX97" i="4"/>
  <c r="AW97" i="4"/>
  <c r="AV97" i="4"/>
  <c r="AU97" i="4"/>
  <c r="AT97" i="4"/>
  <c r="AS97" i="4"/>
  <c r="AR97" i="4"/>
  <c r="AQ97" i="4"/>
  <c r="AP97" i="4"/>
  <c r="AO97" i="4"/>
  <c r="AN97" i="4"/>
  <c r="AM97" i="4"/>
  <c r="AL97" i="4"/>
  <c r="AK97" i="4"/>
  <c r="AJ97" i="4"/>
  <c r="AI97" i="4"/>
  <c r="AH97" i="4"/>
  <c r="AG97" i="4"/>
  <c r="AF97" i="4"/>
  <c r="AE97" i="4"/>
  <c r="AD97" i="4"/>
  <c r="AC97" i="4"/>
  <c r="AB97" i="4"/>
  <c r="AY96" i="4"/>
  <c r="AX96" i="4"/>
  <c r="AW96" i="4"/>
  <c r="AV96" i="4"/>
  <c r="AU96" i="4"/>
  <c r="AT96" i="4"/>
  <c r="AS96" i="4"/>
  <c r="AR96" i="4"/>
  <c r="AQ96" i="4"/>
  <c r="AP96" i="4"/>
  <c r="AO96" i="4"/>
  <c r="AN96" i="4"/>
  <c r="AM96" i="4"/>
  <c r="AL96" i="4"/>
  <c r="AK96" i="4"/>
  <c r="AJ96" i="4"/>
  <c r="AI96" i="4"/>
  <c r="AH96" i="4"/>
  <c r="AG96" i="4"/>
  <c r="AF96" i="4"/>
  <c r="AE96" i="4"/>
  <c r="AD96" i="4"/>
  <c r="AC96" i="4"/>
  <c r="BA96" i="4" s="1"/>
  <c r="AB96" i="4"/>
  <c r="AY95" i="4"/>
  <c r="AX95" i="4"/>
  <c r="AW95" i="4"/>
  <c r="AV95" i="4"/>
  <c r="AU95" i="4"/>
  <c r="AT95" i="4"/>
  <c r="AS95" i="4"/>
  <c r="AR95" i="4"/>
  <c r="AQ95" i="4"/>
  <c r="AP95" i="4"/>
  <c r="AO95" i="4"/>
  <c r="AN95" i="4"/>
  <c r="AM95" i="4"/>
  <c r="AL95" i="4"/>
  <c r="AK95" i="4"/>
  <c r="AJ95" i="4"/>
  <c r="AI95" i="4"/>
  <c r="AH95" i="4"/>
  <c r="AG95" i="4"/>
  <c r="AF95" i="4"/>
  <c r="AE95" i="4"/>
  <c r="AD95" i="4"/>
  <c r="AC95" i="4"/>
  <c r="AB95" i="4"/>
  <c r="AY94" i="4"/>
  <c r="AX94" i="4"/>
  <c r="AW94" i="4"/>
  <c r="AV94" i="4"/>
  <c r="AU94" i="4"/>
  <c r="AT94" i="4"/>
  <c r="AS94" i="4"/>
  <c r="AR94" i="4"/>
  <c r="AQ94" i="4"/>
  <c r="AP94" i="4"/>
  <c r="AO94" i="4"/>
  <c r="AN94" i="4"/>
  <c r="AM94" i="4"/>
  <c r="AL94" i="4"/>
  <c r="AK94" i="4"/>
  <c r="AJ94" i="4"/>
  <c r="AI94" i="4"/>
  <c r="AH94" i="4"/>
  <c r="AG94" i="4"/>
  <c r="AF94" i="4"/>
  <c r="AE94" i="4"/>
  <c r="AD94" i="4"/>
  <c r="AC94" i="4"/>
  <c r="BA94" i="4" s="1"/>
  <c r="AB94" i="4"/>
  <c r="AY93" i="4"/>
  <c r="AX93" i="4"/>
  <c r="AW93" i="4"/>
  <c r="AV93" i="4"/>
  <c r="AU93" i="4"/>
  <c r="AT93" i="4"/>
  <c r="AS93" i="4"/>
  <c r="AR93" i="4"/>
  <c r="AQ93" i="4"/>
  <c r="AP93" i="4"/>
  <c r="AO93" i="4"/>
  <c r="AN93" i="4"/>
  <c r="AM93" i="4"/>
  <c r="AL93" i="4"/>
  <c r="AK93" i="4"/>
  <c r="AJ93" i="4"/>
  <c r="AI93" i="4"/>
  <c r="AH93" i="4"/>
  <c r="AG93" i="4"/>
  <c r="AF93" i="4"/>
  <c r="AE93" i="4"/>
  <c r="AD93" i="4"/>
  <c r="AC93" i="4"/>
  <c r="AB93" i="4"/>
  <c r="AY92" i="4"/>
  <c r="AX92" i="4"/>
  <c r="AW92" i="4"/>
  <c r="AV92" i="4"/>
  <c r="AU92" i="4"/>
  <c r="AT92" i="4"/>
  <c r="AS92" i="4"/>
  <c r="AR92" i="4"/>
  <c r="AQ92" i="4"/>
  <c r="AP92" i="4"/>
  <c r="AO92" i="4"/>
  <c r="AN92" i="4"/>
  <c r="AM92" i="4"/>
  <c r="AL92" i="4"/>
  <c r="AK92" i="4"/>
  <c r="AJ92" i="4"/>
  <c r="AI92" i="4"/>
  <c r="AH92" i="4"/>
  <c r="AG92" i="4"/>
  <c r="AF92" i="4"/>
  <c r="AE92" i="4"/>
  <c r="AD92" i="4"/>
  <c r="AC92" i="4"/>
  <c r="BA92" i="4" s="1"/>
  <c r="AB92" i="4"/>
  <c r="AY91" i="4"/>
  <c r="AX91" i="4"/>
  <c r="AW91" i="4"/>
  <c r="AV91" i="4"/>
  <c r="AU91" i="4"/>
  <c r="AT91" i="4"/>
  <c r="AS91" i="4"/>
  <c r="AR91" i="4"/>
  <c r="AQ91" i="4"/>
  <c r="AP91" i="4"/>
  <c r="AO91" i="4"/>
  <c r="AN91" i="4"/>
  <c r="AM91" i="4"/>
  <c r="AL91" i="4"/>
  <c r="AK91" i="4"/>
  <c r="AJ91" i="4"/>
  <c r="AI91" i="4"/>
  <c r="AH91" i="4"/>
  <c r="AG91" i="4"/>
  <c r="AF91" i="4"/>
  <c r="AE91" i="4"/>
  <c r="AD91" i="4"/>
  <c r="AC91" i="4"/>
  <c r="AB91" i="4"/>
  <c r="AY90" i="4"/>
  <c r="AX90" i="4"/>
  <c r="AW90" i="4"/>
  <c r="AV90" i="4"/>
  <c r="AU90" i="4"/>
  <c r="AT90" i="4"/>
  <c r="AS90" i="4"/>
  <c r="AR90" i="4"/>
  <c r="AQ90" i="4"/>
  <c r="AP90" i="4"/>
  <c r="AO90" i="4"/>
  <c r="AN90" i="4"/>
  <c r="AM90" i="4"/>
  <c r="AL90" i="4"/>
  <c r="AK90" i="4"/>
  <c r="AJ90" i="4"/>
  <c r="AI90" i="4"/>
  <c r="AH90" i="4"/>
  <c r="AG90" i="4"/>
  <c r="AF90" i="4"/>
  <c r="AE90" i="4"/>
  <c r="AD90" i="4"/>
  <c r="AC90" i="4"/>
  <c r="BA90" i="4" s="1"/>
  <c r="AB90" i="4"/>
  <c r="AY89" i="4"/>
  <c r="AX89" i="4"/>
  <c r="AW89" i="4"/>
  <c r="AV89" i="4"/>
  <c r="AU89" i="4"/>
  <c r="AT89" i="4"/>
  <c r="AS89" i="4"/>
  <c r="AR89" i="4"/>
  <c r="AQ89" i="4"/>
  <c r="AP89" i="4"/>
  <c r="AO89" i="4"/>
  <c r="AN89" i="4"/>
  <c r="AM89" i="4"/>
  <c r="AL89" i="4"/>
  <c r="AK89" i="4"/>
  <c r="AJ89" i="4"/>
  <c r="AI89" i="4"/>
  <c r="AH89" i="4"/>
  <c r="AG89" i="4"/>
  <c r="AF89" i="4"/>
  <c r="AE89" i="4"/>
  <c r="AD89" i="4"/>
  <c r="AC89" i="4"/>
  <c r="AB89" i="4"/>
  <c r="AY88" i="4"/>
  <c r="AX88" i="4"/>
  <c r="AW88" i="4"/>
  <c r="AV88" i="4"/>
  <c r="AU88" i="4"/>
  <c r="AT88" i="4"/>
  <c r="AS88" i="4"/>
  <c r="AR88" i="4"/>
  <c r="AQ88" i="4"/>
  <c r="AP88" i="4"/>
  <c r="AO88" i="4"/>
  <c r="AN88" i="4"/>
  <c r="AM88" i="4"/>
  <c r="AL88" i="4"/>
  <c r="AK88" i="4"/>
  <c r="AJ88" i="4"/>
  <c r="AI88" i="4"/>
  <c r="AH88" i="4"/>
  <c r="AG88" i="4"/>
  <c r="AF88" i="4"/>
  <c r="AE88" i="4"/>
  <c r="AD88" i="4"/>
  <c r="AC88" i="4"/>
  <c r="BA88" i="4" s="1"/>
  <c r="AB88" i="4"/>
  <c r="AY87" i="4"/>
  <c r="AX87" i="4"/>
  <c r="AW87" i="4"/>
  <c r="AV87" i="4"/>
  <c r="AU87" i="4"/>
  <c r="AT87" i="4"/>
  <c r="AS87" i="4"/>
  <c r="AR87" i="4"/>
  <c r="AQ87" i="4"/>
  <c r="AP87" i="4"/>
  <c r="AO87" i="4"/>
  <c r="AN87" i="4"/>
  <c r="AM87" i="4"/>
  <c r="AL87" i="4"/>
  <c r="AK87" i="4"/>
  <c r="AJ87" i="4"/>
  <c r="AI87" i="4"/>
  <c r="AH87" i="4"/>
  <c r="AG87" i="4"/>
  <c r="AF87" i="4"/>
  <c r="AE87" i="4"/>
  <c r="AD87" i="4"/>
  <c r="AC87" i="4"/>
  <c r="AB87" i="4"/>
  <c r="AY86" i="4"/>
  <c r="AX86" i="4"/>
  <c r="AW86" i="4"/>
  <c r="AV86" i="4"/>
  <c r="AU86" i="4"/>
  <c r="AT86" i="4"/>
  <c r="AS86" i="4"/>
  <c r="AR86" i="4"/>
  <c r="AQ86" i="4"/>
  <c r="AP86" i="4"/>
  <c r="AO86" i="4"/>
  <c r="AN86" i="4"/>
  <c r="AM86" i="4"/>
  <c r="AL86" i="4"/>
  <c r="AK86" i="4"/>
  <c r="AJ86" i="4"/>
  <c r="AI86" i="4"/>
  <c r="AH86" i="4"/>
  <c r="AG86" i="4"/>
  <c r="AF86" i="4"/>
  <c r="AE86" i="4"/>
  <c r="AD86" i="4"/>
  <c r="AC86" i="4"/>
  <c r="BA86" i="4" s="1"/>
  <c r="AB86" i="4"/>
  <c r="AY85" i="4"/>
  <c r="AX85" i="4"/>
  <c r="AW85" i="4"/>
  <c r="AV85" i="4"/>
  <c r="AU85" i="4"/>
  <c r="AT85" i="4"/>
  <c r="AS85" i="4"/>
  <c r="AR85" i="4"/>
  <c r="AQ85" i="4"/>
  <c r="AP85" i="4"/>
  <c r="AO85" i="4"/>
  <c r="AN85" i="4"/>
  <c r="AM85" i="4"/>
  <c r="AL85" i="4"/>
  <c r="AK85" i="4"/>
  <c r="AJ85" i="4"/>
  <c r="AI85" i="4"/>
  <c r="AH85" i="4"/>
  <c r="AG85" i="4"/>
  <c r="AF85" i="4"/>
  <c r="AE85" i="4"/>
  <c r="AD85" i="4"/>
  <c r="AC85" i="4"/>
  <c r="AB85" i="4"/>
  <c r="AY84" i="4"/>
  <c r="AX84" i="4"/>
  <c r="AW84" i="4"/>
  <c r="AV84" i="4"/>
  <c r="AU84" i="4"/>
  <c r="AT84" i="4"/>
  <c r="AS84" i="4"/>
  <c r="AR84" i="4"/>
  <c r="AQ84" i="4"/>
  <c r="AP84" i="4"/>
  <c r="AO84" i="4"/>
  <c r="AN84" i="4"/>
  <c r="AM84" i="4"/>
  <c r="AL84" i="4"/>
  <c r="AK84" i="4"/>
  <c r="AJ84" i="4"/>
  <c r="AI84" i="4"/>
  <c r="AH84" i="4"/>
  <c r="AG84" i="4"/>
  <c r="AF84" i="4"/>
  <c r="AE84" i="4"/>
  <c r="AD84" i="4"/>
  <c r="AC84" i="4"/>
  <c r="BA84" i="4" s="1"/>
  <c r="AB84" i="4"/>
  <c r="AY83" i="4"/>
  <c r="AX83" i="4"/>
  <c r="AW83" i="4"/>
  <c r="AV83" i="4"/>
  <c r="AU83" i="4"/>
  <c r="AT83" i="4"/>
  <c r="AS83" i="4"/>
  <c r="AR83" i="4"/>
  <c r="AQ83" i="4"/>
  <c r="AP83" i="4"/>
  <c r="AO83" i="4"/>
  <c r="AN83" i="4"/>
  <c r="AM83" i="4"/>
  <c r="AL83" i="4"/>
  <c r="AK83" i="4"/>
  <c r="AJ83" i="4"/>
  <c r="AI83" i="4"/>
  <c r="AH83" i="4"/>
  <c r="AG83" i="4"/>
  <c r="AF83" i="4"/>
  <c r="AE83" i="4"/>
  <c r="AD83" i="4"/>
  <c r="AC83" i="4"/>
  <c r="AB83" i="4"/>
  <c r="AY82" i="4"/>
  <c r="AX82" i="4"/>
  <c r="AW82" i="4"/>
  <c r="AV82" i="4"/>
  <c r="AU82" i="4"/>
  <c r="AT82" i="4"/>
  <c r="AS82" i="4"/>
  <c r="AR82" i="4"/>
  <c r="AQ82" i="4"/>
  <c r="AP82" i="4"/>
  <c r="AO82" i="4"/>
  <c r="AN82" i="4"/>
  <c r="AM82" i="4"/>
  <c r="AL82" i="4"/>
  <c r="AK82" i="4"/>
  <c r="AJ82" i="4"/>
  <c r="AI82" i="4"/>
  <c r="AH82" i="4"/>
  <c r="AG82" i="4"/>
  <c r="AF82" i="4"/>
  <c r="AE82" i="4"/>
  <c r="AD82" i="4"/>
  <c r="AC82" i="4"/>
  <c r="BA82" i="4" s="1"/>
  <c r="AB82" i="4"/>
  <c r="AY81" i="4"/>
  <c r="AX81" i="4"/>
  <c r="AW81" i="4"/>
  <c r="AV81" i="4"/>
  <c r="AU81" i="4"/>
  <c r="AT81" i="4"/>
  <c r="AS81" i="4"/>
  <c r="AR81" i="4"/>
  <c r="AQ81" i="4"/>
  <c r="AP81" i="4"/>
  <c r="AO81" i="4"/>
  <c r="AN81" i="4"/>
  <c r="AM81" i="4"/>
  <c r="AL81" i="4"/>
  <c r="AK81" i="4"/>
  <c r="AJ81" i="4"/>
  <c r="AI81" i="4"/>
  <c r="AH81" i="4"/>
  <c r="AG81" i="4"/>
  <c r="AF81" i="4"/>
  <c r="AE81" i="4"/>
  <c r="AD81" i="4"/>
  <c r="AC81" i="4"/>
  <c r="AB81" i="4"/>
  <c r="AY80" i="4"/>
  <c r="AX80" i="4"/>
  <c r="AW80" i="4"/>
  <c r="AV80" i="4"/>
  <c r="AU80" i="4"/>
  <c r="AT80" i="4"/>
  <c r="AS80" i="4"/>
  <c r="AR80" i="4"/>
  <c r="AQ80" i="4"/>
  <c r="AP80" i="4"/>
  <c r="AO80" i="4"/>
  <c r="AN80" i="4"/>
  <c r="AM80" i="4"/>
  <c r="AL80" i="4"/>
  <c r="AK80" i="4"/>
  <c r="AJ80" i="4"/>
  <c r="AI80" i="4"/>
  <c r="AH80" i="4"/>
  <c r="AG80" i="4"/>
  <c r="AF80" i="4"/>
  <c r="AE80" i="4"/>
  <c r="AD80" i="4"/>
  <c r="AC80" i="4"/>
  <c r="BA80" i="4" s="1"/>
  <c r="AB80" i="4"/>
  <c r="AY79" i="4"/>
  <c r="AX79" i="4"/>
  <c r="AW79" i="4"/>
  <c r="AV79" i="4"/>
  <c r="AU79" i="4"/>
  <c r="AT79" i="4"/>
  <c r="AS79" i="4"/>
  <c r="AR79" i="4"/>
  <c r="AQ79" i="4"/>
  <c r="AP79" i="4"/>
  <c r="AO79" i="4"/>
  <c r="AN79" i="4"/>
  <c r="AM79" i="4"/>
  <c r="AL79" i="4"/>
  <c r="AK79" i="4"/>
  <c r="AJ79" i="4"/>
  <c r="AI79" i="4"/>
  <c r="AH79" i="4"/>
  <c r="AG79" i="4"/>
  <c r="AF79" i="4"/>
  <c r="AE79" i="4"/>
  <c r="AD79" i="4"/>
  <c r="AC79" i="4"/>
  <c r="AB79" i="4"/>
  <c r="AY78" i="4"/>
  <c r="AX78" i="4"/>
  <c r="AW78" i="4"/>
  <c r="AV78" i="4"/>
  <c r="AU78" i="4"/>
  <c r="AT78" i="4"/>
  <c r="AS78" i="4"/>
  <c r="AR78" i="4"/>
  <c r="AQ78" i="4"/>
  <c r="AP78" i="4"/>
  <c r="AO78" i="4"/>
  <c r="AN78" i="4"/>
  <c r="AM78" i="4"/>
  <c r="AL78" i="4"/>
  <c r="AK78" i="4"/>
  <c r="AJ78" i="4"/>
  <c r="AI78" i="4"/>
  <c r="AH78" i="4"/>
  <c r="AG78" i="4"/>
  <c r="AF78" i="4"/>
  <c r="AE78" i="4"/>
  <c r="AD78" i="4"/>
  <c r="AC78" i="4"/>
  <c r="BA78" i="4" s="1"/>
  <c r="AB78" i="4"/>
  <c r="AY77" i="4"/>
  <c r="AX77" i="4"/>
  <c r="AW77" i="4"/>
  <c r="AV77" i="4"/>
  <c r="AU77" i="4"/>
  <c r="AT77" i="4"/>
  <c r="AS77" i="4"/>
  <c r="AR77" i="4"/>
  <c r="AQ77" i="4"/>
  <c r="AP77" i="4"/>
  <c r="AO77" i="4"/>
  <c r="AN77" i="4"/>
  <c r="AM77" i="4"/>
  <c r="AL77" i="4"/>
  <c r="AK77" i="4"/>
  <c r="AJ77" i="4"/>
  <c r="AI77" i="4"/>
  <c r="AH77" i="4"/>
  <c r="AG77" i="4"/>
  <c r="AF77" i="4"/>
  <c r="AE77" i="4"/>
  <c r="AD77" i="4"/>
  <c r="AC77" i="4"/>
  <c r="AB77" i="4"/>
  <c r="AY76" i="4"/>
  <c r="AX76" i="4"/>
  <c r="AW76" i="4"/>
  <c r="AV76" i="4"/>
  <c r="AU76" i="4"/>
  <c r="AT76" i="4"/>
  <c r="AS76" i="4"/>
  <c r="AR76" i="4"/>
  <c r="AQ76" i="4"/>
  <c r="AP76" i="4"/>
  <c r="AO76" i="4"/>
  <c r="AN76" i="4"/>
  <c r="AM76" i="4"/>
  <c r="AL76" i="4"/>
  <c r="AK76" i="4"/>
  <c r="AJ76" i="4"/>
  <c r="AI76" i="4"/>
  <c r="AH76" i="4"/>
  <c r="AG76" i="4"/>
  <c r="AF76" i="4"/>
  <c r="AE76" i="4"/>
  <c r="AD76" i="4"/>
  <c r="AC76" i="4"/>
  <c r="BA76" i="4" s="1"/>
  <c r="AB76" i="4"/>
  <c r="AY75" i="4"/>
  <c r="AX75" i="4"/>
  <c r="AW75" i="4"/>
  <c r="AV75" i="4"/>
  <c r="AU75" i="4"/>
  <c r="AT75" i="4"/>
  <c r="AS75" i="4"/>
  <c r="AR75" i="4"/>
  <c r="AQ75" i="4"/>
  <c r="AP75" i="4"/>
  <c r="AO75" i="4"/>
  <c r="AN75" i="4"/>
  <c r="AM75" i="4"/>
  <c r="AL75" i="4"/>
  <c r="AK75" i="4"/>
  <c r="AJ75" i="4"/>
  <c r="AI75" i="4"/>
  <c r="AH75" i="4"/>
  <c r="AG75" i="4"/>
  <c r="AF75" i="4"/>
  <c r="AE75" i="4"/>
  <c r="AD75" i="4"/>
  <c r="AC75" i="4"/>
  <c r="AB75" i="4"/>
  <c r="AY74" i="4"/>
  <c r="AX74" i="4"/>
  <c r="AW74" i="4"/>
  <c r="AV74" i="4"/>
  <c r="AU74" i="4"/>
  <c r="AT74" i="4"/>
  <c r="AS74" i="4"/>
  <c r="AR74" i="4"/>
  <c r="AQ74" i="4"/>
  <c r="AP74" i="4"/>
  <c r="AO74" i="4"/>
  <c r="AN74" i="4"/>
  <c r="AM74" i="4"/>
  <c r="AL74" i="4"/>
  <c r="AK74" i="4"/>
  <c r="AJ74" i="4"/>
  <c r="AI74" i="4"/>
  <c r="AH74" i="4"/>
  <c r="AG74" i="4"/>
  <c r="AF74" i="4"/>
  <c r="AE74" i="4"/>
  <c r="AD74" i="4"/>
  <c r="AC74" i="4"/>
  <c r="BA74" i="4" s="1"/>
  <c r="AB74" i="4"/>
  <c r="AY73" i="4"/>
  <c r="AX73" i="4"/>
  <c r="AW73" i="4"/>
  <c r="AV73" i="4"/>
  <c r="AU73" i="4"/>
  <c r="AT73" i="4"/>
  <c r="AS73" i="4"/>
  <c r="AR73" i="4"/>
  <c r="AQ73" i="4"/>
  <c r="AP73" i="4"/>
  <c r="AO73" i="4"/>
  <c r="AN73" i="4"/>
  <c r="AM73" i="4"/>
  <c r="AL73" i="4"/>
  <c r="AK73" i="4"/>
  <c r="AJ73" i="4"/>
  <c r="AI73" i="4"/>
  <c r="AH73" i="4"/>
  <c r="AG73" i="4"/>
  <c r="AF73" i="4"/>
  <c r="AE73" i="4"/>
  <c r="AD73" i="4"/>
  <c r="AC73" i="4"/>
  <c r="AB73" i="4"/>
  <c r="AY72" i="4"/>
  <c r="AX72" i="4"/>
  <c r="AW72" i="4"/>
  <c r="AV72" i="4"/>
  <c r="AU72" i="4"/>
  <c r="AT72" i="4"/>
  <c r="AS72" i="4"/>
  <c r="AR72" i="4"/>
  <c r="AQ72" i="4"/>
  <c r="AP72" i="4"/>
  <c r="AO72" i="4"/>
  <c r="AN72" i="4"/>
  <c r="AM72" i="4"/>
  <c r="AL72" i="4"/>
  <c r="AK72" i="4"/>
  <c r="AJ72" i="4"/>
  <c r="AI72" i="4"/>
  <c r="AH72" i="4"/>
  <c r="AG72" i="4"/>
  <c r="AF72" i="4"/>
  <c r="AE72" i="4"/>
  <c r="AD72" i="4"/>
  <c r="AC72" i="4"/>
  <c r="BA72" i="4" s="1"/>
  <c r="AB72" i="4"/>
  <c r="AY71" i="4"/>
  <c r="AX71" i="4"/>
  <c r="AW71" i="4"/>
  <c r="AV71" i="4"/>
  <c r="AU71" i="4"/>
  <c r="AT71" i="4"/>
  <c r="AS71" i="4"/>
  <c r="AR71" i="4"/>
  <c r="AQ71" i="4"/>
  <c r="AP71" i="4"/>
  <c r="AO71" i="4"/>
  <c r="AN71" i="4"/>
  <c r="AM71" i="4"/>
  <c r="AL71" i="4"/>
  <c r="AK71" i="4"/>
  <c r="AJ71" i="4"/>
  <c r="AI71" i="4"/>
  <c r="AH71" i="4"/>
  <c r="AG71" i="4"/>
  <c r="AF71" i="4"/>
  <c r="AE71" i="4"/>
  <c r="AD71" i="4"/>
  <c r="AC71" i="4"/>
  <c r="AB71" i="4"/>
  <c r="AY70" i="4"/>
  <c r="AX70" i="4"/>
  <c r="AW70" i="4"/>
  <c r="AV70" i="4"/>
  <c r="AU70" i="4"/>
  <c r="AT70" i="4"/>
  <c r="AS70" i="4"/>
  <c r="AR70" i="4"/>
  <c r="AQ70" i="4"/>
  <c r="AP70" i="4"/>
  <c r="AO70" i="4"/>
  <c r="AN70" i="4"/>
  <c r="AM70" i="4"/>
  <c r="AL70" i="4"/>
  <c r="AK70" i="4"/>
  <c r="AJ70" i="4"/>
  <c r="AI70" i="4"/>
  <c r="AH70" i="4"/>
  <c r="AG70" i="4"/>
  <c r="AF70" i="4"/>
  <c r="AE70" i="4"/>
  <c r="AD70" i="4"/>
  <c r="AC70" i="4"/>
  <c r="BA70" i="4" s="1"/>
  <c r="AB70" i="4"/>
  <c r="AY69" i="4"/>
  <c r="AX69" i="4"/>
  <c r="AW69" i="4"/>
  <c r="AV69" i="4"/>
  <c r="AU69" i="4"/>
  <c r="AT69" i="4"/>
  <c r="AS69" i="4"/>
  <c r="AR69" i="4"/>
  <c r="AQ69" i="4"/>
  <c r="AP69" i="4"/>
  <c r="AO69" i="4"/>
  <c r="AN69" i="4"/>
  <c r="AM69" i="4"/>
  <c r="AL69" i="4"/>
  <c r="AK69" i="4"/>
  <c r="AJ69" i="4"/>
  <c r="AI69" i="4"/>
  <c r="AH69" i="4"/>
  <c r="AG69" i="4"/>
  <c r="AF69" i="4"/>
  <c r="AE69" i="4"/>
  <c r="AD69" i="4"/>
  <c r="AC69" i="4"/>
  <c r="AB69" i="4"/>
  <c r="AY68" i="4"/>
  <c r="AX68" i="4"/>
  <c r="AW68" i="4"/>
  <c r="AV68" i="4"/>
  <c r="AU68" i="4"/>
  <c r="AT68" i="4"/>
  <c r="AS68" i="4"/>
  <c r="AR68" i="4"/>
  <c r="AQ68" i="4"/>
  <c r="AP68" i="4"/>
  <c r="AO68" i="4"/>
  <c r="AN68" i="4"/>
  <c r="AM68" i="4"/>
  <c r="AL68" i="4"/>
  <c r="AK68" i="4"/>
  <c r="AJ68" i="4"/>
  <c r="AI68" i="4"/>
  <c r="AH68" i="4"/>
  <c r="AG68" i="4"/>
  <c r="AF68" i="4"/>
  <c r="AE68" i="4"/>
  <c r="AD68" i="4"/>
  <c r="AC68" i="4"/>
  <c r="BA68" i="4" s="1"/>
  <c r="AB68" i="4"/>
  <c r="AY67" i="4"/>
  <c r="AX67" i="4"/>
  <c r="AW67" i="4"/>
  <c r="AV67" i="4"/>
  <c r="AU67" i="4"/>
  <c r="AT67" i="4"/>
  <c r="AS67" i="4"/>
  <c r="AR67" i="4"/>
  <c r="AQ67" i="4"/>
  <c r="AP67" i="4"/>
  <c r="AO67" i="4"/>
  <c r="AN67" i="4"/>
  <c r="AM67" i="4"/>
  <c r="AL67" i="4"/>
  <c r="AK67" i="4"/>
  <c r="AJ67" i="4"/>
  <c r="AI67" i="4"/>
  <c r="AH67" i="4"/>
  <c r="AG67" i="4"/>
  <c r="AF67" i="4"/>
  <c r="AE67" i="4"/>
  <c r="AD67" i="4"/>
  <c r="AC67" i="4"/>
  <c r="AB67" i="4"/>
  <c r="AY66" i="4"/>
  <c r="AX66" i="4"/>
  <c r="AW66" i="4"/>
  <c r="AV66" i="4"/>
  <c r="AU66" i="4"/>
  <c r="AT66" i="4"/>
  <c r="AS66" i="4"/>
  <c r="AR66" i="4"/>
  <c r="AQ66" i="4"/>
  <c r="AP66" i="4"/>
  <c r="AO66" i="4"/>
  <c r="AN66" i="4"/>
  <c r="AM66" i="4"/>
  <c r="AL66" i="4"/>
  <c r="AK66" i="4"/>
  <c r="AJ66" i="4"/>
  <c r="AI66" i="4"/>
  <c r="AH66" i="4"/>
  <c r="AG66" i="4"/>
  <c r="AF66" i="4"/>
  <c r="AE66" i="4"/>
  <c r="AD66" i="4"/>
  <c r="AC66" i="4"/>
  <c r="BA66" i="4" s="1"/>
  <c r="AB66" i="4"/>
  <c r="AY65" i="4"/>
  <c r="AX65" i="4"/>
  <c r="AW65" i="4"/>
  <c r="AV65" i="4"/>
  <c r="AU65" i="4"/>
  <c r="AT65" i="4"/>
  <c r="AS65" i="4"/>
  <c r="AR65" i="4"/>
  <c r="AQ65" i="4"/>
  <c r="AP65" i="4"/>
  <c r="AO65" i="4"/>
  <c r="AN65" i="4"/>
  <c r="AM65" i="4"/>
  <c r="AL65" i="4"/>
  <c r="AK65" i="4"/>
  <c r="AJ65" i="4"/>
  <c r="AI65" i="4"/>
  <c r="AH65" i="4"/>
  <c r="AG65" i="4"/>
  <c r="AF65" i="4"/>
  <c r="AE65" i="4"/>
  <c r="AD65" i="4"/>
  <c r="AC65" i="4"/>
  <c r="AB65" i="4"/>
  <c r="AY64" i="4"/>
  <c r="AX64" i="4"/>
  <c r="AW64" i="4"/>
  <c r="AV64" i="4"/>
  <c r="AU64" i="4"/>
  <c r="AT64" i="4"/>
  <c r="AS64" i="4"/>
  <c r="AR64" i="4"/>
  <c r="AQ64" i="4"/>
  <c r="AP64" i="4"/>
  <c r="AO64" i="4"/>
  <c r="AN64" i="4"/>
  <c r="AM64" i="4"/>
  <c r="AL64" i="4"/>
  <c r="AK64" i="4"/>
  <c r="AJ64" i="4"/>
  <c r="AI64" i="4"/>
  <c r="AH64" i="4"/>
  <c r="AG64" i="4"/>
  <c r="AF64" i="4"/>
  <c r="AE64" i="4"/>
  <c r="AD64" i="4"/>
  <c r="AC64" i="4"/>
  <c r="BA64" i="4" s="1"/>
  <c r="AB64" i="4"/>
  <c r="AY63" i="4"/>
  <c r="AX63" i="4"/>
  <c r="AW63" i="4"/>
  <c r="AV63" i="4"/>
  <c r="AU63" i="4"/>
  <c r="AT63" i="4"/>
  <c r="AS63" i="4"/>
  <c r="AR63" i="4"/>
  <c r="AQ63" i="4"/>
  <c r="AP63" i="4"/>
  <c r="AO63" i="4"/>
  <c r="AN63" i="4"/>
  <c r="AM63" i="4"/>
  <c r="AL63" i="4"/>
  <c r="AK63" i="4"/>
  <c r="AJ63" i="4"/>
  <c r="AI63" i="4"/>
  <c r="AH63" i="4"/>
  <c r="AG63" i="4"/>
  <c r="AF63" i="4"/>
  <c r="AE63" i="4"/>
  <c r="AD63" i="4"/>
  <c r="AC63" i="4"/>
  <c r="AB63" i="4"/>
  <c r="AY62" i="4"/>
  <c r="AX62" i="4"/>
  <c r="AW62" i="4"/>
  <c r="AV62" i="4"/>
  <c r="AU62" i="4"/>
  <c r="AT62" i="4"/>
  <c r="AS62" i="4"/>
  <c r="AR62" i="4"/>
  <c r="AQ62" i="4"/>
  <c r="AP62" i="4"/>
  <c r="AO62" i="4"/>
  <c r="AN62" i="4"/>
  <c r="AM62" i="4"/>
  <c r="AL62" i="4"/>
  <c r="AK62" i="4"/>
  <c r="AJ62" i="4"/>
  <c r="AI62" i="4"/>
  <c r="AH62" i="4"/>
  <c r="AG62" i="4"/>
  <c r="AF62" i="4"/>
  <c r="AE62" i="4"/>
  <c r="AD62" i="4"/>
  <c r="AC62" i="4"/>
  <c r="BA62" i="4" s="1"/>
  <c r="AB62" i="4"/>
  <c r="AY61" i="4"/>
  <c r="AX61" i="4"/>
  <c r="AW61" i="4"/>
  <c r="AV61" i="4"/>
  <c r="AU61" i="4"/>
  <c r="AT61" i="4"/>
  <c r="AS61" i="4"/>
  <c r="AR61" i="4"/>
  <c r="AQ61" i="4"/>
  <c r="AP61" i="4"/>
  <c r="AO61" i="4"/>
  <c r="AN61" i="4"/>
  <c r="AM61" i="4"/>
  <c r="AL61" i="4"/>
  <c r="AK61" i="4"/>
  <c r="AJ61" i="4"/>
  <c r="AI61" i="4"/>
  <c r="AH61" i="4"/>
  <c r="AG61" i="4"/>
  <c r="AF61" i="4"/>
  <c r="AE61" i="4"/>
  <c r="AD61" i="4"/>
  <c r="AC61" i="4"/>
  <c r="AB61" i="4"/>
  <c r="AY60" i="4"/>
  <c r="AX60" i="4"/>
  <c r="AW60" i="4"/>
  <c r="AV60" i="4"/>
  <c r="AU60" i="4"/>
  <c r="AT60" i="4"/>
  <c r="AS60" i="4"/>
  <c r="AR60" i="4"/>
  <c r="AQ60" i="4"/>
  <c r="AP60" i="4"/>
  <c r="AO60" i="4"/>
  <c r="AN60" i="4"/>
  <c r="AM60" i="4"/>
  <c r="AL60" i="4"/>
  <c r="AK60" i="4"/>
  <c r="AJ60" i="4"/>
  <c r="AI60" i="4"/>
  <c r="AH60" i="4"/>
  <c r="AG60" i="4"/>
  <c r="AF60" i="4"/>
  <c r="AE60" i="4"/>
  <c r="AD60" i="4"/>
  <c r="AC60" i="4"/>
  <c r="BA60" i="4" s="1"/>
  <c r="AB60" i="4"/>
  <c r="AY59" i="4"/>
  <c r="AX59" i="4"/>
  <c r="AW59" i="4"/>
  <c r="AV59" i="4"/>
  <c r="AU59" i="4"/>
  <c r="AT59" i="4"/>
  <c r="AS59" i="4"/>
  <c r="AR59" i="4"/>
  <c r="AQ59" i="4"/>
  <c r="AP59" i="4"/>
  <c r="AO59" i="4"/>
  <c r="AN59" i="4"/>
  <c r="AM59" i="4"/>
  <c r="AL59" i="4"/>
  <c r="AK59" i="4"/>
  <c r="AJ59" i="4"/>
  <c r="AI59" i="4"/>
  <c r="AH59" i="4"/>
  <c r="AG59" i="4"/>
  <c r="AF59" i="4"/>
  <c r="AE59" i="4"/>
  <c r="AD59" i="4"/>
  <c r="AC59" i="4"/>
  <c r="AB59" i="4"/>
  <c r="AY58" i="4"/>
  <c r="AX58" i="4"/>
  <c r="AW58" i="4"/>
  <c r="AV58" i="4"/>
  <c r="AU58" i="4"/>
  <c r="AT58" i="4"/>
  <c r="AS58" i="4"/>
  <c r="AR58" i="4"/>
  <c r="AQ58" i="4"/>
  <c r="AP58" i="4"/>
  <c r="AO58" i="4"/>
  <c r="AN58" i="4"/>
  <c r="AM58" i="4"/>
  <c r="AL58" i="4"/>
  <c r="AK58" i="4"/>
  <c r="AJ58" i="4"/>
  <c r="AI58" i="4"/>
  <c r="AH58" i="4"/>
  <c r="AG58" i="4"/>
  <c r="AF58" i="4"/>
  <c r="AE58" i="4"/>
  <c r="AD58" i="4"/>
  <c r="AC58" i="4"/>
  <c r="BA58" i="4" s="1"/>
  <c r="AB58" i="4"/>
  <c r="AY57" i="4"/>
  <c r="AX57" i="4"/>
  <c r="AW57" i="4"/>
  <c r="AV57" i="4"/>
  <c r="AU57" i="4"/>
  <c r="AT57" i="4"/>
  <c r="AS57" i="4"/>
  <c r="AR57" i="4"/>
  <c r="AQ57" i="4"/>
  <c r="AP57" i="4"/>
  <c r="AO57" i="4"/>
  <c r="AN57" i="4"/>
  <c r="AM57" i="4"/>
  <c r="AL57" i="4"/>
  <c r="AK57" i="4"/>
  <c r="AJ57" i="4"/>
  <c r="AI57" i="4"/>
  <c r="AH57" i="4"/>
  <c r="AG57" i="4"/>
  <c r="AF57" i="4"/>
  <c r="AE57" i="4"/>
  <c r="AD57" i="4"/>
  <c r="AC57" i="4"/>
  <c r="AB57" i="4"/>
  <c r="AY56" i="4"/>
  <c r="AX56" i="4"/>
  <c r="AW56" i="4"/>
  <c r="AV56" i="4"/>
  <c r="AU56" i="4"/>
  <c r="AT56" i="4"/>
  <c r="AS56" i="4"/>
  <c r="AR56" i="4"/>
  <c r="AQ56" i="4"/>
  <c r="AP56" i="4"/>
  <c r="AO56" i="4"/>
  <c r="AN56" i="4"/>
  <c r="AM56" i="4"/>
  <c r="AL56" i="4"/>
  <c r="AK56" i="4"/>
  <c r="AJ56" i="4"/>
  <c r="AI56" i="4"/>
  <c r="AH56" i="4"/>
  <c r="AG56" i="4"/>
  <c r="AF56" i="4"/>
  <c r="AE56" i="4"/>
  <c r="AD56" i="4"/>
  <c r="AC56" i="4"/>
  <c r="BA56" i="4" s="1"/>
  <c r="AB56" i="4"/>
  <c r="AY55" i="4"/>
  <c r="AX55" i="4"/>
  <c r="AW55" i="4"/>
  <c r="AV55" i="4"/>
  <c r="AU55" i="4"/>
  <c r="AT55" i="4"/>
  <c r="AS55" i="4"/>
  <c r="AR55" i="4"/>
  <c r="AQ55" i="4"/>
  <c r="AP55" i="4"/>
  <c r="AO55" i="4"/>
  <c r="AN55" i="4"/>
  <c r="AM55" i="4"/>
  <c r="AL55" i="4"/>
  <c r="AK55" i="4"/>
  <c r="AJ55" i="4"/>
  <c r="AI55" i="4"/>
  <c r="AH55" i="4"/>
  <c r="AG55" i="4"/>
  <c r="AF55" i="4"/>
  <c r="AE55" i="4"/>
  <c r="AD55" i="4"/>
  <c r="AC55" i="4"/>
  <c r="AB55" i="4"/>
  <c r="AY54" i="4"/>
  <c r="AX54" i="4"/>
  <c r="AW54" i="4"/>
  <c r="AV54" i="4"/>
  <c r="AU54" i="4"/>
  <c r="AT54" i="4"/>
  <c r="AS54" i="4"/>
  <c r="AR54" i="4"/>
  <c r="AQ54" i="4"/>
  <c r="AP54" i="4"/>
  <c r="AO54" i="4"/>
  <c r="AN54" i="4"/>
  <c r="AM54" i="4"/>
  <c r="AL54" i="4"/>
  <c r="AK54" i="4"/>
  <c r="AJ54" i="4"/>
  <c r="AI54" i="4"/>
  <c r="AH54" i="4"/>
  <c r="AG54" i="4"/>
  <c r="AF54" i="4"/>
  <c r="AE54" i="4"/>
  <c r="AD54" i="4"/>
  <c r="AC54" i="4"/>
  <c r="BA54" i="4" s="1"/>
  <c r="AB54" i="4"/>
  <c r="AY53" i="4"/>
  <c r="AX53" i="4"/>
  <c r="AW53" i="4"/>
  <c r="AV53" i="4"/>
  <c r="AU53" i="4"/>
  <c r="AT53" i="4"/>
  <c r="AS53" i="4"/>
  <c r="AR53" i="4"/>
  <c r="AQ53" i="4"/>
  <c r="AP53" i="4"/>
  <c r="AO53" i="4"/>
  <c r="AN53" i="4"/>
  <c r="AM53" i="4"/>
  <c r="AL53" i="4"/>
  <c r="AK53" i="4"/>
  <c r="AJ53" i="4"/>
  <c r="AI53" i="4"/>
  <c r="AH53" i="4"/>
  <c r="AG53" i="4"/>
  <c r="AF53" i="4"/>
  <c r="AE53" i="4"/>
  <c r="AD53" i="4"/>
  <c r="AC53" i="4"/>
  <c r="AB53" i="4"/>
  <c r="AY52" i="4"/>
  <c r="AX52" i="4"/>
  <c r="AW52" i="4"/>
  <c r="AV52" i="4"/>
  <c r="AU52" i="4"/>
  <c r="AT52" i="4"/>
  <c r="AS52" i="4"/>
  <c r="AR52" i="4"/>
  <c r="AQ52" i="4"/>
  <c r="AP52" i="4"/>
  <c r="AO52" i="4"/>
  <c r="AN52" i="4"/>
  <c r="AM52" i="4"/>
  <c r="AL52" i="4"/>
  <c r="AK52" i="4"/>
  <c r="AJ52" i="4"/>
  <c r="AI52" i="4"/>
  <c r="AH52" i="4"/>
  <c r="AG52" i="4"/>
  <c r="AF52" i="4"/>
  <c r="AE52" i="4"/>
  <c r="AD52" i="4"/>
  <c r="AC52" i="4"/>
  <c r="BA52" i="4" s="1"/>
  <c r="AB52" i="4"/>
  <c r="AY51" i="4"/>
  <c r="AX51" i="4"/>
  <c r="AW51" i="4"/>
  <c r="AV51" i="4"/>
  <c r="AU51" i="4"/>
  <c r="AT51" i="4"/>
  <c r="AS51" i="4"/>
  <c r="AR51" i="4"/>
  <c r="AQ51" i="4"/>
  <c r="AP51" i="4"/>
  <c r="AO51" i="4"/>
  <c r="AN51" i="4"/>
  <c r="AM51" i="4"/>
  <c r="AL51" i="4"/>
  <c r="AK51" i="4"/>
  <c r="AJ51" i="4"/>
  <c r="AI51" i="4"/>
  <c r="AH51" i="4"/>
  <c r="AG51" i="4"/>
  <c r="AF51" i="4"/>
  <c r="AE51" i="4"/>
  <c r="AD51" i="4"/>
  <c r="AC51" i="4"/>
  <c r="AB51" i="4"/>
  <c r="AY50" i="4"/>
  <c r="AX50" i="4"/>
  <c r="AW50" i="4"/>
  <c r="AV50" i="4"/>
  <c r="AU50" i="4"/>
  <c r="AT50" i="4"/>
  <c r="AS50" i="4"/>
  <c r="AR50" i="4"/>
  <c r="AQ50" i="4"/>
  <c r="AP50" i="4"/>
  <c r="AO50" i="4"/>
  <c r="AN50" i="4"/>
  <c r="AM50" i="4"/>
  <c r="AL50" i="4"/>
  <c r="AK50" i="4"/>
  <c r="AJ50" i="4"/>
  <c r="AI50" i="4"/>
  <c r="AH50" i="4"/>
  <c r="AG50" i="4"/>
  <c r="AF50" i="4"/>
  <c r="AE50" i="4"/>
  <c r="AD50" i="4"/>
  <c r="AC50" i="4"/>
  <c r="BA50" i="4" s="1"/>
  <c r="AB50" i="4"/>
  <c r="AY49" i="4"/>
  <c r="AX49" i="4"/>
  <c r="AW49" i="4"/>
  <c r="AV49" i="4"/>
  <c r="AU49" i="4"/>
  <c r="AT49" i="4"/>
  <c r="AS49" i="4"/>
  <c r="AR49" i="4"/>
  <c r="AQ49" i="4"/>
  <c r="AP49" i="4"/>
  <c r="AO49" i="4"/>
  <c r="AN49" i="4"/>
  <c r="AM49" i="4"/>
  <c r="AL49" i="4"/>
  <c r="AK49" i="4"/>
  <c r="AJ49" i="4"/>
  <c r="AI49" i="4"/>
  <c r="AH49" i="4"/>
  <c r="AG49" i="4"/>
  <c r="AF49" i="4"/>
  <c r="AE49" i="4"/>
  <c r="AD49" i="4"/>
  <c r="AC49" i="4"/>
  <c r="AB49" i="4"/>
  <c r="AY48" i="4"/>
  <c r="AX48" i="4"/>
  <c r="AW48" i="4"/>
  <c r="AV48" i="4"/>
  <c r="AU48" i="4"/>
  <c r="AT48" i="4"/>
  <c r="AS48" i="4"/>
  <c r="AR48" i="4"/>
  <c r="AQ48" i="4"/>
  <c r="AP48" i="4"/>
  <c r="AO48" i="4"/>
  <c r="AN48" i="4"/>
  <c r="AM48" i="4"/>
  <c r="AL48" i="4"/>
  <c r="AK48" i="4"/>
  <c r="AJ48" i="4"/>
  <c r="AI48" i="4"/>
  <c r="AH48" i="4"/>
  <c r="AG48" i="4"/>
  <c r="AF48" i="4"/>
  <c r="AE48" i="4"/>
  <c r="AD48" i="4"/>
  <c r="AC48" i="4"/>
  <c r="BA48" i="4" s="1"/>
  <c r="AB48" i="4"/>
  <c r="AY47" i="4"/>
  <c r="AX47" i="4"/>
  <c r="AW47" i="4"/>
  <c r="AV47" i="4"/>
  <c r="AU47" i="4"/>
  <c r="AT47" i="4"/>
  <c r="AS47" i="4"/>
  <c r="AR47" i="4"/>
  <c r="AQ47" i="4"/>
  <c r="AP47" i="4"/>
  <c r="AO47" i="4"/>
  <c r="AN47" i="4"/>
  <c r="AM47" i="4"/>
  <c r="AL47" i="4"/>
  <c r="AK47" i="4"/>
  <c r="AJ47" i="4"/>
  <c r="AI47" i="4"/>
  <c r="AH47" i="4"/>
  <c r="AG47" i="4"/>
  <c r="AF47" i="4"/>
  <c r="AE47" i="4"/>
  <c r="AD47" i="4"/>
  <c r="AC47" i="4"/>
  <c r="AB47" i="4"/>
  <c r="AY46" i="4"/>
  <c r="AX46" i="4"/>
  <c r="AW46" i="4"/>
  <c r="AV46" i="4"/>
  <c r="AU46" i="4"/>
  <c r="AT46" i="4"/>
  <c r="AS46" i="4"/>
  <c r="AR46" i="4"/>
  <c r="AQ46" i="4"/>
  <c r="AP46" i="4"/>
  <c r="AO46" i="4"/>
  <c r="AN46" i="4"/>
  <c r="AM46" i="4"/>
  <c r="AL46" i="4"/>
  <c r="AK46" i="4"/>
  <c r="AJ46" i="4"/>
  <c r="AI46" i="4"/>
  <c r="AH46" i="4"/>
  <c r="AG46" i="4"/>
  <c r="AF46" i="4"/>
  <c r="AE46" i="4"/>
  <c r="AD46" i="4"/>
  <c r="AC46" i="4"/>
  <c r="BA46" i="4" s="1"/>
  <c r="AB46" i="4"/>
  <c r="AY45" i="4"/>
  <c r="AX45" i="4"/>
  <c r="AW45" i="4"/>
  <c r="AV45" i="4"/>
  <c r="AU45" i="4"/>
  <c r="AT45" i="4"/>
  <c r="AS45" i="4"/>
  <c r="AR45" i="4"/>
  <c r="AQ45" i="4"/>
  <c r="AP45" i="4"/>
  <c r="AO45" i="4"/>
  <c r="AN45" i="4"/>
  <c r="AM45" i="4"/>
  <c r="AL45" i="4"/>
  <c r="AK45" i="4"/>
  <c r="AJ45" i="4"/>
  <c r="AI45" i="4"/>
  <c r="AH45" i="4"/>
  <c r="AG45" i="4"/>
  <c r="AF45" i="4"/>
  <c r="AE45" i="4"/>
  <c r="AD45" i="4"/>
  <c r="AC45" i="4"/>
  <c r="AB45" i="4"/>
  <c r="AY44" i="4"/>
  <c r="AX44" i="4"/>
  <c r="AW44" i="4"/>
  <c r="AV44" i="4"/>
  <c r="AU44" i="4"/>
  <c r="AT44" i="4"/>
  <c r="AS44" i="4"/>
  <c r="AR44" i="4"/>
  <c r="AQ44" i="4"/>
  <c r="AP44" i="4"/>
  <c r="AO44" i="4"/>
  <c r="AN44" i="4"/>
  <c r="AM44" i="4"/>
  <c r="AL44" i="4"/>
  <c r="AK44" i="4"/>
  <c r="AJ44" i="4"/>
  <c r="AI44" i="4"/>
  <c r="AH44" i="4"/>
  <c r="AG44" i="4"/>
  <c r="AF44" i="4"/>
  <c r="AE44" i="4"/>
  <c r="AD44" i="4"/>
  <c r="AC44" i="4"/>
  <c r="BA44" i="4" s="1"/>
  <c r="AB44" i="4"/>
  <c r="AY43" i="4"/>
  <c r="AX43" i="4"/>
  <c r="AW43" i="4"/>
  <c r="AV43" i="4"/>
  <c r="AU43" i="4"/>
  <c r="AT43" i="4"/>
  <c r="AS43" i="4"/>
  <c r="AR43" i="4"/>
  <c r="AQ43" i="4"/>
  <c r="AP43" i="4"/>
  <c r="AO43" i="4"/>
  <c r="AN43" i="4"/>
  <c r="AM43" i="4"/>
  <c r="AL43" i="4"/>
  <c r="AK43" i="4"/>
  <c r="AJ43" i="4"/>
  <c r="AI43" i="4"/>
  <c r="AH43" i="4"/>
  <c r="AG43" i="4"/>
  <c r="AF43" i="4"/>
  <c r="AE43" i="4"/>
  <c r="AD43" i="4"/>
  <c r="AC43" i="4"/>
  <c r="AB43" i="4"/>
  <c r="AY42" i="4"/>
  <c r="AX42" i="4"/>
  <c r="AW42" i="4"/>
  <c r="AV42" i="4"/>
  <c r="AU42" i="4"/>
  <c r="AT42" i="4"/>
  <c r="AS42" i="4"/>
  <c r="AR42" i="4"/>
  <c r="AQ42" i="4"/>
  <c r="AP42" i="4"/>
  <c r="AO42" i="4"/>
  <c r="AN42" i="4"/>
  <c r="AM42" i="4"/>
  <c r="AL42" i="4"/>
  <c r="AK42" i="4"/>
  <c r="AJ42" i="4"/>
  <c r="AI42" i="4"/>
  <c r="AH42" i="4"/>
  <c r="AG42" i="4"/>
  <c r="AF42" i="4"/>
  <c r="AE42" i="4"/>
  <c r="AD42" i="4"/>
  <c r="AC42" i="4"/>
  <c r="BA42" i="4" s="1"/>
  <c r="AB42" i="4"/>
  <c r="AY41" i="4"/>
  <c r="AX41" i="4"/>
  <c r="AW41" i="4"/>
  <c r="AV41" i="4"/>
  <c r="AU41" i="4"/>
  <c r="AT41" i="4"/>
  <c r="AS41" i="4"/>
  <c r="AR41" i="4"/>
  <c r="AQ41" i="4"/>
  <c r="AP41" i="4"/>
  <c r="AO41" i="4"/>
  <c r="AN41" i="4"/>
  <c r="AM41" i="4"/>
  <c r="AL41" i="4"/>
  <c r="AK41" i="4"/>
  <c r="AJ41" i="4"/>
  <c r="AI41" i="4"/>
  <c r="AH41" i="4"/>
  <c r="AG41" i="4"/>
  <c r="AF41" i="4"/>
  <c r="AE41" i="4"/>
  <c r="AD41" i="4"/>
  <c r="AC41" i="4"/>
  <c r="AB41" i="4"/>
  <c r="AY40" i="4"/>
  <c r="AX40" i="4"/>
  <c r="AW40" i="4"/>
  <c r="AV40" i="4"/>
  <c r="AU40" i="4"/>
  <c r="AT40" i="4"/>
  <c r="AS40" i="4"/>
  <c r="AR40" i="4"/>
  <c r="AQ40" i="4"/>
  <c r="AP40" i="4"/>
  <c r="AO40" i="4"/>
  <c r="AN40" i="4"/>
  <c r="AM40" i="4"/>
  <c r="AL40" i="4"/>
  <c r="AK40" i="4"/>
  <c r="AJ40" i="4"/>
  <c r="AI40" i="4"/>
  <c r="AH40" i="4"/>
  <c r="AG40" i="4"/>
  <c r="AF40" i="4"/>
  <c r="AE40" i="4"/>
  <c r="AD40" i="4"/>
  <c r="AC40" i="4"/>
  <c r="BA40" i="4" s="1"/>
  <c r="AB40" i="4"/>
  <c r="AY39" i="4"/>
  <c r="AX39" i="4"/>
  <c r="AW39" i="4"/>
  <c r="AV39" i="4"/>
  <c r="AU39" i="4"/>
  <c r="AT39" i="4"/>
  <c r="AS39" i="4"/>
  <c r="AR39" i="4"/>
  <c r="AQ39" i="4"/>
  <c r="AP39" i="4"/>
  <c r="AO39" i="4"/>
  <c r="AN39" i="4"/>
  <c r="AM39" i="4"/>
  <c r="AL39" i="4"/>
  <c r="AK39" i="4"/>
  <c r="AJ39" i="4"/>
  <c r="AI39" i="4"/>
  <c r="AH39" i="4"/>
  <c r="AG39" i="4"/>
  <c r="AF39" i="4"/>
  <c r="AE39" i="4"/>
  <c r="AD39" i="4"/>
  <c r="AC39" i="4"/>
  <c r="AB39" i="4"/>
  <c r="AY38" i="4"/>
  <c r="AX38" i="4"/>
  <c r="AW38" i="4"/>
  <c r="AV38" i="4"/>
  <c r="AU38" i="4"/>
  <c r="AT38" i="4"/>
  <c r="AS38" i="4"/>
  <c r="AR38" i="4"/>
  <c r="AQ38" i="4"/>
  <c r="AP38" i="4"/>
  <c r="AO38" i="4"/>
  <c r="AN38" i="4"/>
  <c r="AM38" i="4"/>
  <c r="AL38" i="4"/>
  <c r="AK38" i="4"/>
  <c r="AJ38" i="4"/>
  <c r="AI38" i="4"/>
  <c r="AH38" i="4"/>
  <c r="AG38" i="4"/>
  <c r="AF38" i="4"/>
  <c r="AE38" i="4"/>
  <c r="AD38" i="4"/>
  <c r="AC38" i="4"/>
  <c r="BA38" i="4" s="1"/>
  <c r="AB38" i="4"/>
  <c r="AY37" i="4"/>
  <c r="AX37" i="4"/>
  <c r="AW37" i="4"/>
  <c r="AV37" i="4"/>
  <c r="AU37" i="4"/>
  <c r="AT37" i="4"/>
  <c r="AS37" i="4"/>
  <c r="AR37" i="4"/>
  <c r="AQ37" i="4"/>
  <c r="AP37" i="4"/>
  <c r="AO37" i="4"/>
  <c r="AN37" i="4"/>
  <c r="AM37" i="4"/>
  <c r="AL37" i="4"/>
  <c r="AK37" i="4"/>
  <c r="AJ37" i="4"/>
  <c r="AI37" i="4"/>
  <c r="AH37" i="4"/>
  <c r="AG37" i="4"/>
  <c r="AF37" i="4"/>
  <c r="AE37" i="4"/>
  <c r="AD37" i="4"/>
  <c r="AC37" i="4"/>
  <c r="AB37" i="4"/>
  <c r="AY36" i="4"/>
  <c r="AX36" i="4"/>
  <c r="AW36" i="4"/>
  <c r="AV36" i="4"/>
  <c r="AU36" i="4"/>
  <c r="AT36" i="4"/>
  <c r="AS36" i="4"/>
  <c r="AR36" i="4"/>
  <c r="AQ36" i="4"/>
  <c r="AP36" i="4"/>
  <c r="AO36" i="4"/>
  <c r="AN36" i="4"/>
  <c r="AM36" i="4"/>
  <c r="AL36" i="4"/>
  <c r="AK36" i="4"/>
  <c r="AJ36" i="4"/>
  <c r="AI36" i="4"/>
  <c r="AH36" i="4"/>
  <c r="AG36" i="4"/>
  <c r="AF36" i="4"/>
  <c r="AE36" i="4"/>
  <c r="AD36" i="4"/>
  <c r="AC36" i="4"/>
  <c r="BA36" i="4" s="1"/>
  <c r="AB36" i="4"/>
  <c r="AY35" i="4"/>
  <c r="AX35" i="4"/>
  <c r="AW35" i="4"/>
  <c r="AV35" i="4"/>
  <c r="AU35" i="4"/>
  <c r="AT35" i="4"/>
  <c r="AS35" i="4"/>
  <c r="AR35" i="4"/>
  <c r="AQ35" i="4"/>
  <c r="AP35" i="4"/>
  <c r="AO35" i="4"/>
  <c r="AN35" i="4"/>
  <c r="AM35" i="4"/>
  <c r="AL35" i="4"/>
  <c r="AK35" i="4"/>
  <c r="AJ35" i="4"/>
  <c r="AI35" i="4"/>
  <c r="AH35" i="4"/>
  <c r="AG35" i="4"/>
  <c r="AF35" i="4"/>
  <c r="AE35" i="4"/>
  <c r="AD35" i="4"/>
  <c r="AC35" i="4"/>
  <c r="AB35" i="4"/>
  <c r="AY34" i="4"/>
  <c r="AX34" i="4"/>
  <c r="AW34" i="4"/>
  <c r="AV34" i="4"/>
  <c r="AU34" i="4"/>
  <c r="AT34" i="4"/>
  <c r="AS34" i="4"/>
  <c r="AR34" i="4"/>
  <c r="AQ34" i="4"/>
  <c r="AP34" i="4"/>
  <c r="AO34" i="4"/>
  <c r="AN34" i="4"/>
  <c r="AM34" i="4"/>
  <c r="AL34" i="4"/>
  <c r="AK34" i="4"/>
  <c r="AJ34" i="4"/>
  <c r="AI34" i="4"/>
  <c r="AH34" i="4"/>
  <c r="AG34" i="4"/>
  <c r="AF34" i="4"/>
  <c r="AE34" i="4"/>
  <c r="AD34" i="4"/>
  <c r="AC34" i="4"/>
  <c r="BA34" i="4" s="1"/>
  <c r="AB34" i="4"/>
  <c r="AY33" i="4"/>
  <c r="AX33" i="4"/>
  <c r="AW33" i="4"/>
  <c r="AV33" i="4"/>
  <c r="AU33" i="4"/>
  <c r="AT33" i="4"/>
  <c r="AS33" i="4"/>
  <c r="AR33" i="4"/>
  <c r="AQ33" i="4"/>
  <c r="AP33" i="4"/>
  <c r="AO33" i="4"/>
  <c r="AN33" i="4"/>
  <c r="AM33" i="4"/>
  <c r="AL33" i="4"/>
  <c r="AK33" i="4"/>
  <c r="AJ33" i="4"/>
  <c r="AI33" i="4"/>
  <c r="AH33" i="4"/>
  <c r="AG33" i="4"/>
  <c r="AF33" i="4"/>
  <c r="AE33" i="4"/>
  <c r="AD33" i="4"/>
  <c r="AC33" i="4"/>
  <c r="AB33" i="4"/>
  <c r="AY32" i="4"/>
  <c r="AX32" i="4"/>
  <c r="AW32" i="4"/>
  <c r="AV32" i="4"/>
  <c r="AU32" i="4"/>
  <c r="AT32" i="4"/>
  <c r="AS32" i="4"/>
  <c r="AR32" i="4"/>
  <c r="AQ32" i="4"/>
  <c r="AP32" i="4"/>
  <c r="AO32" i="4"/>
  <c r="AN32" i="4"/>
  <c r="AM32" i="4"/>
  <c r="AL32" i="4"/>
  <c r="AK32" i="4"/>
  <c r="AJ32" i="4"/>
  <c r="AI32" i="4"/>
  <c r="AH32" i="4"/>
  <c r="AG32" i="4"/>
  <c r="AF32" i="4"/>
  <c r="AE32" i="4"/>
  <c r="AD32" i="4"/>
  <c r="AC32" i="4"/>
  <c r="BA32" i="4" s="1"/>
  <c r="AB32" i="4"/>
  <c r="AY31" i="4"/>
  <c r="AX31" i="4"/>
  <c r="AW31" i="4"/>
  <c r="AV31" i="4"/>
  <c r="AU31" i="4"/>
  <c r="AT31" i="4"/>
  <c r="AS31" i="4"/>
  <c r="AR31" i="4"/>
  <c r="AQ31" i="4"/>
  <c r="AP31" i="4"/>
  <c r="AO31" i="4"/>
  <c r="AN31" i="4"/>
  <c r="AM31" i="4"/>
  <c r="AL31" i="4"/>
  <c r="AK31" i="4"/>
  <c r="AJ31" i="4"/>
  <c r="AI31" i="4"/>
  <c r="AH31" i="4"/>
  <c r="AG31" i="4"/>
  <c r="AF31" i="4"/>
  <c r="AE31" i="4"/>
  <c r="AD31" i="4"/>
  <c r="AC31" i="4"/>
  <c r="AB31" i="4"/>
  <c r="AY30" i="4"/>
  <c r="AX30" i="4"/>
  <c r="AW30" i="4"/>
  <c r="AV30" i="4"/>
  <c r="AU30" i="4"/>
  <c r="AT30" i="4"/>
  <c r="AS30" i="4"/>
  <c r="AR30" i="4"/>
  <c r="AQ30" i="4"/>
  <c r="AP30" i="4"/>
  <c r="AO30" i="4"/>
  <c r="AN30" i="4"/>
  <c r="AM30" i="4"/>
  <c r="AL30" i="4"/>
  <c r="AK30" i="4"/>
  <c r="AJ30" i="4"/>
  <c r="AI30" i="4"/>
  <c r="AH30" i="4"/>
  <c r="AG30" i="4"/>
  <c r="AF30" i="4"/>
  <c r="AE30" i="4"/>
  <c r="AD30" i="4"/>
  <c r="AC30" i="4"/>
  <c r="BA30" i="4" s="1"/>
  <c r="AB30" i="4"/>
  <c r="AY29" i="4"/>
  <c r="AX29" i="4"/>
  <c r="AW29" i="4"/>
  <c r="AV29" i="4"/>
  <c r="AU29" i="4"/>
  <c r="AT29" i="4"/>
  <c r="AS29" i="4"/>
  <c r="AR29" i="4"/>
  <c r="AQ29" i="4"/>
  <c r="AP29" i="4"/>
  <c r="AO29" i="4"/>
  <c r="AN29" i="4"/>
  <c r="AM29" i="4"/>
  <c r="AL29" i="4"/>
  <c r="AK29" i="4"/>
  <c r="AJ29" i="4"/>
  <c r="AI29" i="4"/>
  <c r="AH29" i="4"/>
  <c r="AG29" i="4"/>
  <c r="AF29" i="4"/>
  <c r="AE29" i="4"/>
  <c r="AD29" i="4"/>
  <c r="AC29" i="4"/>
  <c r="AB29" i="4"/>
  <c r="AY28" i="4"/>
  <c r="AX28" i="4"/>
  <c r="AW28" i="4"/>
  <c r="AV28" i="4"/>
  <c r="AU28" i="4"/>
  <c r="AT28" i="4"/>
  <c r="AS28" i="4"/>
  <c r="AR28" i="4"/>
  <c r="AQ28" i="4"/>
  <c r="AP28" i="4"/>
  <c r="AO28" i="4"/>
  <c r="AN28" i="4"/>
  <c r="AM28" i="4"/>
  <c r="AL28" i="4"/>
  <c r="AK28" i="4"/>
  <c r="AJ28" i="4"/>
  <c r="AI28" i="4"/>
  <c r="AH28" i="4"/>
  <c r="AG28" i="4"/>
  <c r="AF28" i="4"/>
  <c r="AE28" i="4"/>
  <c r="AD28" i="4"/>
  <c r="AC28" i="4"/>
  <c r="BA28" i="4" s="1"/>
  <c r="AB28" i="4"/>
  <c r="AY27" i="4"/>
  <c r="AX27" i="4"/>
  <c r="AW27" i="4"/>
  <c r="AV27" i="4"/>
  <c r="AU27" i="4"/>
  <c r="AT27" i="4"/>
  <c r="AS27" i="4"/>
  <c r="AR27" i="4"/>
  <c r="AQ27" i="4"/>
  <c r="AP27" i="4"/>
  <c r="AO27" i="4"/>
  <c r="AN27" i="4"/>
  <c r="AM27" i="4"/>
  <c r="AL27" i="4"/>
  <c r="AK27" i="4"/>
  <c r="AJ27" i="4"/>
  <c r="AI27" i="4"/>
  <c r="AH27" i="4"/>
  <c r="AG27" i="4"/>
  <c r="AF27" i="4"/>
  <c r="AE27" i="4"/>
  <c r="AD27" i="4"/>
  <c r="AC27" i="4"/>
  <c r="AB27" i="4"/>
  <c r="AY26" i="4"/>
  <c r="AX26" i="4"/>
  <c r="AW26" i="4"/>
  <c r="AV26" i="4"/>
  <c r="AU26" i="4"/>
  <c r="AT26" i="4"/>
  <c r="AS26" i="4"/>
  <c r="AR26" i="4"/>
  <c r="AQ26" i="4"/>
  <c r="AP26" i="4"/>
  <c r="AO26" i="4"/>
  <c r="AN26" i="4"/>
  <c r="AM26" i="4"/>
  <c r="AL26" i="4"/>
  <c r="AK26" i="4"/>
  <c r="AJ26" i="4"/>
  <c r="AI26" i="4"/>
  <c r="AH26" i="4"/>
  <c r="AG26" i="4"/>
  <c r="AF26" i="4"/>
  <c r="AE26" i="4"/>
  <c r="AD26" i="4"/>
  <c r="AC26" i="4"/>
  <c r="BA26" i="4" s="1"/>
  <c r="AB26" i="4"/>
  <c r="AY25" i="4"/>
  <c r="AX25" i="4"/>
  <c r="AW25" i="4"/>
  <c r="AV25" i="4"/>
  <c r="AU25" i="4"/>
  <c r="AT25" i="4"/>
  <c r="AS25" i="4"/>
  <c r="AR25" i="4"/>
  <c r="AQ25" i="4"/>
  <c r="AP25" i="4"/>
  <c r="AO25" i="4"/>
  <c r="AN25" i="4"/>
  <c r="AM25" i="4"/>
  <c r="AL25" i="4"/>
  <c r="AK25" i="4"/>
  <c r="AJ25" i="4"/>
  <c r="AI25" i="4"/>
  <c r="AH25" i="4"/>
  <c r="AG25" i="4"/>
  <c r="AF25" i="4"/>
  <c r="AE25" i="4"/>
  <c r="AD25" i="4"/>
  <c r="AC25" i="4"/>
  <c r="AB25" i="4"/>
  <c r="AY24" i="4"/>
  <c r="AX24" i="4"/>
  <c r="AW24" i="4"/>
  <c r="AV24" i="4"/>
  <c r="AU24" i="4"/>
  <c r="AT24" i="4"/>
  <c r="AS24" i="4"/>
  <c r="AR24" i="4"/>
  <c r="AQ24" i="4"/>
  <c r="AP24" i="4"/>
  <c r="AO24" i="4"/>
  <c r="AN24" i="4"/>
  <c r="AM24" i="4"/>
  <c r="AL24" i="4"/>
  <c r="AK24" i="4"/>
  <c r="AJ24" i="4"/>
  <c r="AI24" i="4"/>
  <c r="AH24" i="4"/>
  <c r="AG24" i="4"/>
  <c r="AF24" i="4"/>
  <c r="AE24" i="4"/>
  <c r="AD24" i="4"/>
  <c r="AC24" i="4"/>
  <c r="BA24" i="4" s="1"/>
  <c r="AB24" i="4"/>
  <c r="AY23" i="4"/>
  <c r="AX23" i="4"/>
  <c r="AW23" i="4"/>
  <c r="AV23" i="4"/>
  <c r="AU23" i="4"/>
  <c r="AT23" i="4"/>
  <c r="AS23" i="4"/>
  <c r="AR23" i="4"/>
  <c r="AQ23" i="4"/>
  <c r="AP23" i="4"/>
  <c r="AO23" i="4"/>
  <c r="AN23" i="4"/>
  <c r="AM23" i="4"/>
  <c r="AL23" i="4"/>
  <c r="AK23" i="4"/>
  <c r="AJ23" i="4"/>
  <c r="AI23" i="4"/>
  <c r="AH23" i="4"/>
  <c r="AG23" i="4"/>
  <c r="AF23" i="4"/>
  <c r="AE23" i="4"/>
  <c r="AD23" i="4"/>
  <c r="AC23" i="4"/>
  <c r="AB23" i="4"/>
  <c r="AY22" i="4"/>
  <c r="AX22" i="4"/>
  <c r="AW22" i="4"/>
  <c r="AV22" i="4"/>
  <c r="AU22" i="4"/>
  <c r="AT22" i="4"/>
  <c r="AS22" i="4"/>
  <c r="AR22" i="4"/>
  <c r="AQ22" i="4"/>
  <c r="AP22" i="4"/>
  <c r="AO22" i="4"/>
  <c r="AN22" i="4"/>
  <c r="AM22" i="4"/>
  <c r="AL22" i="4"/>
  <c r="AK22" i="4"/>
  <c r="AJ22" i="4"/>
  <c r="AI22" i="4"/>
  <c r="AH22" i="4"/>
  <c r="AG22" i="4"/>
  <c r="AF22" i="4"/>
  <c r="AE22" i="4"/>
  <c r="AD22" i="4"/>
  <c r="AC22" i="4"/>
  <c r="BA22" i="4" s="1"/>
  <c r="AB22" i="4"/>
  <c r="AY21" i="4"/>
  <c r="AX21" i="4"/>
  <c r="AW21" i="4"/>
  <c r="AV21" i="4"/>
  <c r="AU21" i="4"/>
  <c r="AT21" i="4"/>
  <c r="AS21" i="4"/>
  <c r="AR21" i="4"/>
  <c r="AQ21" i="4"/>
  <c r="AP21" i="4"/>
  <c r="AO21" i="4"/>
  <c r="AN21" i="4"/>
  <c r="AM21" i="4"/>
  <c r="AL21" i="4"/>
  <c r="AK21" i="4"/>
  <c r="AJ21" i="4"/>
  <c r="AI21" i="4"/>
  <c r="AH21" i="4"/>
  <c r="AG21" i="4"/>
  <c r="AF21" i="4"/>
  <c r="AE21" i="4"/>
  <c r="AD21" i="4"/>
  <c r="AC21" i="4"/>
  <c r="AB21" i="4"/>
  <c r="AY20" i="4"/>
  <c r="AX20" i="4"/>
  <c r="AW20" i="4"/>
  <c r="AV20" i="4"/>
  <c r="AU20" i="4"/>
  <c r="AT20" i="4"/>
  <c r="AS20" i="4"/>
  <c r="AR20" i="4"/>
  <c r="AQ20" i="4"/>
  <c r="AP20" i="4"/>
  <c r="AO20" i="4"/>
  <c r="AN20" i="4"/>
  <c r="AM20" i="4"/>
  <c r="AL20" i="4"/>
  <c r="AK20" i="4"/>
  <c r="AJ20" i="4"/>
  <c r="AI20" i="4"/>
  <c r="AH20" i="4"/>
  <c r="AG20" i="4"/>
  <c r="AF20" i="4"/>
  <c r="AE20" i="4"/>
  <c r="AD20" i="4"/>
  <c r="AC20" i="4"/>
  <c r="BA20" i="4" s="1"/>
  <c r="AB20" i="4"/>
  <c r="AY19" i="4"/>
  <c r="AX19" i="4"/>
  <c r="AW19" i="4"/>
  <c r="AV19" i="4"/>
  <c r="AU19" i="4"/>
  <c r="AT19" i="4"/>
  <c r="AS19" i="4"/>
  <c r="AR19" i="4"/>
  <c r="AQ19" i="4"/>
  <c r="AP19" i="4"/>
  <c r="AO19" i="4"/>
  <c r="AN19" i="4"/>
  <c r="AM19" i="4"/>
  <c r="AL19" i="4"/>
  <c r="AK19" i="4"/>
  <c r="AJ19" i="4"/>
  <c r="AI19" i="4"/>
  <c r="AH19" i="4"/>
  <c r="AG19" i="4"/>
  <c r="AF19" i="4"/>
  <c r="AE19" i="4"/>
  <c r="AD19" i="4"/>
  <c r="AC19" i="4"/>
  <c r="AB19" i="4"/>
  <c r="AY18" i="4"/>
  <c r="AX18" i="4"/>
  <c r="AW18" i="4"/>
  <c r="AV18" i="4"/>
  <c r="AU18" i="4"/>
  <c r="AT18" i="4"/>
  <c r="AS18" i="4"/>
  <c r="AR18" i="4"/>
  <c r="AQ18" i="4"/>
  <c r="AP18" i="4"/>
  <c r="AO18" i="4"/>
  <c r="AN18" i="4"/>
  <c r="AM18" i="4"/>
  <c r="AL18" i="4"/>
  <c r="AK18" i="4"/>
  <c r="AJ18" i="4"/>
  <c r="AI18" i="4"/>
  <c r="AH18" i="4"/>
  <c r="AG18" i="4"/>
  <c r="AF18" i="4"/>
  <c r="AE18" i="4"/>
  <c r="AD18" i="4"/>
  <c r="AC18" i="4"/>
  <c r="AB18" i="4"/>
  <c r="AZ18" i="4" s="1"/>
  <c r="AY17" i="4"/>
  <c r="AX17" i="4"/>
  <c r="AW17" i="4"/>
  <c r="AV17" i="4"/>
  <c r="AU17" i="4"/>
  <c r="AT17" i="4"/>
  <c r="AS17" i="4"/>
  <c r="AR17" i="4"/>
  <c r="AQ17" i="4"/>
  <c r="AP17" i="4"/>
  <c r="AO17" i="4"/>
  <c r="AN17" i="4"/>
  <c r="AM17" i="4"/>
  <c r="AL17" i="4"/>
  <c r="AK17" i="4"/>
  <c r="AJ17" i="4"/>
  <c r="AI17" i="4"/>
  <c r="AH17" i="4"/>
  <c r="AG17" i="4"/>
  <c r="AF17" i="4"/>
  <c r="AE17" i="4"/>
  <c r="AD17" i="4"/>
  <c r="AC17" i="4"/>
  <c r="AB17" i="4"/>
  <c r="BA17" i="4" s="1"/>
  <c r="AY16" i="4"/>
  <c r="AX16" i="4"/>
  <c r="AW16" i="4"/>
  <c r="AV16" i="4"/>
  <c r="AU16" i="4"/>
  <c r="AT16" i="4"/>
  <c r="AS16" i="4"/>
  <c r="AR16" i="4"/>
  <c r="AQ16" i="4"/>
  <c r="AP16" i="4"/>
  <c r="AO16" i="4"/>
  <c r="AN16" i="4"/>
  <c r="AM16" i="4"/>
  <c r="AL16" i="4"/>
  <c r="AK16" i="4"/>
  <c r="AJ16" i="4"/>
  <c r="AI16" i="4"/>
  <c r="AH16" i="4"/>
  <c r="AG16" i="4"/>
  <c r="AF16" i="4"/>
  <c r="AE16" i="4"/>
  <c r="AD16" i="4"/>
  <c r="AC16" i="4"/>
  <c r="AB16" i="4"/>
  <c r="AZ16" i="4" s="1"/>
  <c r="AY15" i="4"/>
  <c r="AX15" i="4"/>
  <c r="AW15" i="4"/>
  <c r="AV15" i="4"/>
  <c r="AU15" i="4"/>
  <c r="AT15" i="4"/>
  <c r="AS15" i="4"/>
  <c r="AR15" i="4"/>
  <c r="AQ15" i="4"/>
  <c r="AP15" i="4"/>
  <c r="AO15" i="4"/>
  <c r="AN15" i="4"/>
  <c r="AM15" i="4"/>
  <c r="AL15" i="4"/>
  <c r="AK15" i="4"/>
  <c r="AJ15" i="4"/>
  <c r="AI15" i="4"/>
  <c r="AH15" i="4"/>
  <c r="AG15" i="4"/>
  <c r="AF15" i="4"/>
  <c r="AE15" i="4"/>
  <c r="AD15" i="4"/>
  <c r="AC15" i="4"/>
  <c r="AB15" i="4"/>
  <c r="BA15" i="4" s="1"/>
  <c r="AY14" i="4"/>
  <c r="AX14" i="4"/>
  <c r="AW14" i="4"/>
  <c r="AV14" i="4"/>
  <c r="AU14" i="4"/>
  <c r="AT14" i="4"/>
  <c r="AS14" i="4"/>
  <c r="AR14" i="4"/>
  <c r="AQ14" i="4"/>
  <c r="AP14" i="4"/>
  <c r="AO14" i="4"/>
  <c r="AN14" i="4"/>
  <c r="AM14" i="4"/>
  <c r="AL14" i="4"/>
  <c r="AK14" i="4"/>
  <c r="AJ14" i="4"/>
  <c r="AI14" i="4"/>
  <c r="AH14" i="4"/>
  <c r="AG14" i="4"/>
  <c r="AF14" i="4"/>
  <c r="AE14" i="4"/>
  <c r="AD14" i="4"/>
  <c r="AC14" i="4"/>
  <c r="AB14" i="4"/>
  <c r="AZ14" i="4" s="1"/>
  <c r="AY13" i="4"/>
  <c r="AX13" i="4"/>
  <c r="AW13" i="4"/>
  <c r="AV13" i="4"/>
  <c r="AU13" i="4"/>
  <c r="AT13" i="4"/>
  <c r="AS13" i="4"/>
  <c r="AR13" i="4"/>
  <c r="AQ13" i="4"/>
  <c r="AP13" i="4"/>
  <c r="AO13" i="4"/>
  <c r="AN13" i="4"/>
  <c r="AM13" i="4"/>
  <c r="AL13" i="4"/>
  <c r="AK13" i="4"/>
  <c r="AJ13" i="4"/>
  <c r="AI13" i="4"/>
  <c r="AH13" i="4"/>
  <c r="AG13" i="4"/>
  <c r="AF13" i="4"/>
  <c r="AE13" i="4"/>
  <c r="AD13" i="4"/>
  <c r="AC13" i="4"/>
  <c r="AB13" i="4"/>
  <c r="BA13" i="4" s="1"/>
  <c r="AY12" i="4"/>
  <c r="AX12" i="4"/>
  <c r="AW12" i="4"/>
  <c r="AV12" i="4"/>
  <c r="AU12" i="4"/>
  <c r="AT12" i="4"/>
  <c r="AS12" i="4"/>
  <c r="AR12" i="4"/>
  <c r="AQ12" i="4"/>
  <c r="AP12" i="4"/>
  <c r="AO12" i="4"/>
  <c r="AN12" i="4"/>
  <c r="AM12" i="4"/>
  <c r="AL12" i="4"/>
  <c r="AK12" i="4"/>
  <c r="AJ12" i="4"/>
  <c r="AI12" i="4"/>
  <c r="AH12" i="4"/>
  <c r="AG12" i="4"/>
  <c r="AF12" i="4"/>
  <c r="AE12" i="4"/>
  <c r="AD12" i="4"/>
  <c r="AC12" i="4"/>
  <c r="AB12" i="4"/>
  <c r="AZ12" i="4" s="1"/>
  <c r="AY11" i="4"/>
  <c r="AX11" i="4"/>
  <c r="AW11" i="4"/>
  <c r="AV11" i="4"/>
  <c r="AU11" i="4"/>
  <c r="AT11" i="4"/>
  <c r="AS11" i="4"/>
  <c r="AR11" i="4"/>
  <c r="AQ11" i="4"/>
  <c r="AP11" i="4"/>
  <c r="AO11" i="4"/>
  <c r="AN11" i="4"/>
  <c r="AM11" i="4"/>
  <c r="AL11" i="4"/>
  <c r="AK11" i="4"/>
  <c r="AJ11" i="4"/>
  <c r="AI11" i="4"/>
  <c r="AH11" i="4"/>
  <c r="AG11" i="4"/>
  <c r="AF11" i="4"/>
  <c r="AE11" i="4"/>
  <c r="AD11" i="4"/>
  <c r="AC11" i="4"/>
  <c r="AB11" i="4"/>
  <c r="BA11" i="4" s="1"/>
  <c r="AY10" i="4"/>
  <c r="AX10" i="4"/>
  <c r="AW10" i="4"/>
  <c r="AV10" i="4"/>
  <c r="AU10" i="4"/>
  <c r="AT10" i="4"/>
  <c r="AS10" i="4"/>
  <c r="AR10" i="4"/>
  <c r="AQ10" i="4"/>
  <c r="AP10" i="4"/>
  <c r="AO10" i="4"/>
  <c r="AN10" i="4"/>
  <c r="AM10" i="4"/>
  <c r="AL10" i="4"/>
  <c r="AK10" i="4"/>
  <c r="AJ10" i="4"/>
  <c r="AI10" i="4"/>
  <c r="AH10" i="4"/>
  <c r="AG10" i="4"/>
  <c r="AF10" i="4"/>
  <c r="AE10" i="4"/>
  <c r="AD10" i="4"/>
  <c r="AC10" i="4"/>
  <c r="AB10" i="4"/>
  <c r="AZ10" i="4" s="1"/>
  <c r="AY9" i="4"/>
  <c r="AX9" i="4"/>
  <c r="AW9" i="4"/>
  <c r="AV9" i="4"/>
  <c r="AU9" i="4"/>
  <c r="AT9" i="4"/>
  <c r="AS9" i="4"/>
  <c r="AR9" i="4"/>
  <c r="AQ9" i="4"/>
  <c r="AP9" i="4"/>
  <c r="AO9" i="4"/>
  <c r="AN9" i="4"/>
  <c r="AM9" i="4"/>
  <c r="AL9" i="4"/>
  <c r="AK9" i="4"/>
  <c r="AJ9" i="4"/>
  <c r="AI9" i="4"/>
  <c r="AH9" i="4"/>
  <c r="AG9" i="4"/>
  <c r="AF9" i="4"/>
  <c r="AE9" i="4"/>
  <c r="AD9" i="4"/>
  <c r="AC9" i="4"/>
  <c r="AB9" i="4"/>
  <c r="BA9" i="4" s="1"/>
  <c r="AY8" i="4"/>
  <c r="AX8" i="4"/>
  <c r="AW8" i="4"/>
  <c r="AV8" i="4"/>
  <c r="AU8" i="4"/>
  <c r="AT8" i="4"/>
  <c r="AS8" i="4"/>
  <c r="AR8" i="4"/>
  <c r="AQ8" i="4"/>
  <c r="AP8" i="4"/>
  <c r="AO8" i="4"/>
  <c r="AN8" i="4"/>
  <c r="AM8" i="4"/>
  <c r="AL8" i="4"/>
  <c r="AK8" i="4"/>
  <c r="AJ8" i="4"/>
  <c r="AI8" i="4"/>
  <c r="AH8" i="4"/>
  <c r="AG8" i="4"/>
  <c r="AF8" i="4"/>
  <c r="AE8" i="4"/>
  <c r="AD8" i="4"/>
  <c r="AC8" i="4"/>
  <c r="AB8" i="4"/>
  <c r="AZ8" i="4" s="1"/>
  <c r="AY7" i="4"/>
  <c r="AX7" i="4"/>
  <c r="AW7" i="4"/>
  <c r="AV7" i="4"/>
  <c r="AU7" i="4"/>
  <c r="AT7" i="4"/>
  <c r="AS7" i="4"/>
  <c r="AR7" i="4"/>
  <c r="AQ7" i="4"/>
  <c r="AP7" i="4"/>
  <c r="AO7" i="4"/>
  <c r="AN7" i="4"/>
  <c r="AM7" i="4"/>
  <c r="AL7" i="4"/>
  <c r="AK7" i="4"/>
  <c r="AJ7" i="4"/>
  <c r="AI7" i="4"/>
  <c r="AH7" i="4"/>
  <c r="AG7" i="4"/>
  <c r="AF7" i="4"/>
  <c r="AE7" i="4"/>
  <c r="AD7" i="4"/>
  <c r="AC7" i="4"/>
  <c r="AB7" i="4"/>
  <c r="BA7" i="4" s="1"/>
  <c r="AY6" i="4"/>
  <c r="AX6" i="4"/>
  <c r="AW6" i="4"/>
  <c r="AV6" i="4"/>
  <c r="AU6" i="4"/>
  <c r="AT6" i="4"/>
  <c r="AS6" i="4"/>
  <c r="AR6" i="4"/>
  <c r="AQ6" i="4"/>
  <c r="AP6" i="4"/>
  <c r="AO6" i="4"/>
  <c r="AN6" i="4"/>
  <c r="AM6" i="4"/>
  <c r="AL6" i="4"/>
  <c r="AK6" i="4"/>
  <c r="AJ6" i="4"/>
  <c r="AI6" i="4"/>
  <c r="AH6" i="4"/>
  <c r="AG6" i="4"/>
  <c r="AF6" i="4"/>
  <c r="AE6" i="4"/>
  <c r="AD6" i="4"/>
  <c r="AC6" i="4"/>
  <c r="AB6" i="4"/>
  <c r="AZ6" i="4" s="1"/>
  <c r="AY5" i="4"/>
  <c r="AX5" i="4"/>
  <c r="AW5" i="4"/>
  <c r="AV5" i="4"/>
  <c r="AU5" i="4"/>
  <c r="AT5" i="4"/>
  <c r="AS5" i="4"/>
  <c r="AR5" i="4"/>
  <c r="AQ5" i="4"/>
  <c r="AP5" i="4"/>
  <c r="AO5" i="4"/>
  <c r="AN5" i="4"/>
  <c r="AM5" i="4"/>
  <c r="AL5" i="4"/>
  <c r="AK5" i="4"/>
  <c r="AJ5" i="4"/>
  <c r="AI5" i="4"/>
  <c r="AH5" i="4"/>
  <c r="AG5" i="4"/>
  <c r="AF5" i="4"/>
  <c r="AE5" i="4"/>
  <c r="AD5" i="4"/>
  <c r="AC5" i="4"/>
  <c r="AB5" i="4"/>
  <c r="BA5" i="4" s="1"/>
  <c r="AY4" i="4"/>
  <c r="AX4" i="4"/>
  <c r="AW4" i="4"/>
  <c r="AV4" i="4"/>
  <c r="AU4" i="4"/>
  <c r="AT4" i="4"/>
  <c r="AS4" i="4"/>
  <c r="AR4" i="4"/>
  <c r="AQ4" i="4"/>
  <c r="AP4" i="4"/>
  <c r="AO4" i="4"/>
  <c r="AN4" i="4"/>
  <c r="AM4" i="4"/>
  <c r="AL4" i="4"/>
  <c r="AK4" i="4"/>
  <c r="AJ4" i="4"/>
  <c r="AI4" i="4"/>
  <c r="AH4" i="4"/>
  <c r="AG4" i="4"/>
  <c r="AF4" i="4"/>
  <c r="AE4" i="4"/>
  <c r="AD4" i="4"/>
  <c r="AC4" i="4"/>
  <c r="AB4" i="4"/>
  <c r="AZ4" i="4" s="1"/>
  <c r="AY3" i="4"/>
  <c r="AX3" i="4"/>
  <c r="AW3" i="4"/>
  <c r="AV3" i="4"/>
  <c r="AU3" i="4"/>
  <c r="AT3" i="4"/>
  <c r="AS3" i="4"/>
  <c r="AR3" i="4"/>
  <c r="AQ3" i="4"/>
  <c r="AP3" i="4"/>
  <c r="AO3" i="4"/>
  <c r="AN3" i="4"/>
  <c r="AM3" i="4"/>
  <c r="AL3" i="4"/>
  <c r="AK3" i="4"/>
  <c r="AJ3" i="4"/>
  <c r="AI3" i="4"/>
  <c r="AH3" i="4"/>
  <c r="AG3" i="4"/>
  <c r="AF3" i="4"/>
  <c r="AE3" i="4"/>
  <c r="AD3" i="4"/>
  <c r="AC3" i="4"/>
  <c r="AB3" i="4"/>
  <c r="BA3" i="4" s="1"/>
  <c r="W291" i="5"/>
  <c r="V291" i="5"/>
  <c r="U291" i="5"/>
  <c r="T291" i="5"/>
  <c r="S291" i="5"/>
  <c r="R291" i="5"/>
  <c r="Q291" i="5"/>
  <c r="P291" i="5"/>
  <c r="O291" i="5"/>
  <c r="N291" i="5"/>
  <c r="M291" i="5"/>
  <c r="L291" i="5"/>
  <c r="K291" i="5"/>
  <c r="J291" i="5"/>
  <c r="I291" i="5"/>
  <c r="H291" i="5"/>
  <c r="G291" i="5"/>
  <c r="F291" i="5"/>
  <c r="E291" i="5"/>
  <c r="D291" i="5"/>
  <c r="AQ289" i="5"/>
  <c r="AP289" i="5"/>
  <c r="AO289" i="5"/>
  <c r="AN289" i="5"/>
  <c r="AM289" i="5"/>
  <c r="AL289" i="5"/>
  <c r="AK289" i="5"/>
  <c r="AJ289" i="5"/>
  <c r="AI289" i="5"/>
  <c r="AH289" i="5"/>
  <c r="AG289" i="5"/>
  <c r="AF289" i="5"/>
  <c r="AE289" i="5"/>
  <c r="AD289" i="5"/>
  <c r="AC289" i="5"/>
  <c r="AB289" i="5"/>
  <c r="AA289" i="5"/>
  <c r="Z289" i="5"/>
  <c r="Y289" i="5"/>
  <c r="X289" i="5"/>
  <c r="AS289" i="5" s="1"/>
  <c r="AQ288" i="5"/>
  <c r="AP288" i="5"/>
  <c r="AO288" i="5"/>
  <c r="AN288" i="5"/>
  <c r="AM288" i="5"/>
  <c r="AL288" i="5"/>
  <c r="AK288" i="5"/>
  <c r="AJ288" i="5"/>
  <c r="AI288" i="5"/>
  <c r="AH288" i="5"/>
  <c r="AG288" i="5"/>
  <c r="AF288" i="5"/>
  <c r="AE288" i="5"/>
  <c r="AD288" i="5"/>
  <c r="AC288" i="5"/>
  <c r="AB288" i="5"/>
  <c r="AA288" i="5"/>
  <c r="Z288" i="5"/>
  <c r="Y288" i="5"/>
  <c r="X288" i="5"/>
  <c r="AR288" i="5" s="1"/>
  <c r="AQ287" i="5"/>
  <c r="AP287" i="5"/>
  <c r="AO287" i="5"/>
  <c r="AN287" i="5"/>
  <c r="AM287" i="5"/>
  <c r="AL287" i="5"/>
  <c r="AK287" i="5"/>
  <c r="AJ287" i="5"/>
  <c r="AI287" i="5"/>
  <c r="AH287" i="5"/>
  <c r="AG287" i="5"/>
  <c r="AF287" i="5"/>
  <c r="AE287" i="5"/>
  <c r="AD287" i="5"/>
  <c r="AC287" i="5"/>
  <c r="AB287" i="5"/>
  <c r="AA287" i="5"/>
  <c r="Z287" i="5"/>
  <c r="Y287" i="5"/>
  <c r="X287" i="5"/>
  <c r="AS287" i="5" s="1"/>
  <c r="AQ286" i="5"/>
  <c r="AP286" i="5"/>
  <c r="AO286" i="5"/>
  <c r="AN286" i="5"/>
  <c r="AM286" i="5"/>
  <c r="AL286" i="5"/>
  <c r="AK286" i="5"/>
  <c r="AJ286" i="5"/>
  <c r="AI286" i="5"/>
  <c r="AH286" i="5"/>
  <c r="AG286" i="5"/>
  <c r="AF286" i="5"/>
  <c r="AE286" i="5"/>
  <c r="AD286" i="5"/>
  <c r="AC286" i="5"/>
  <c r="AB286" i="5"/>
  <c r="AA286" i="5"/>
  <c r="Z286" i="5"/>
  <c r="Y286" i="5"/>
  <c r="X286" i="5"/>
  <c r="AR286" i="5" s="1"/>
  <c r="AQ285" i="5"/>
  <c r="AP285" i="5"/>
  <c r="AO285" i="5"/>
  <c r="AN285" i="5"/>
  <c r="AM285" i="5"/>
  <c r="AL285" i="5"/>
  <c r="AK285" i="5"/>
  <c r="AJ285" i="5"/>
  <c r="AI285" i="5"/>
  <c r="AH285" i="5"/>
  <c r="AG285" i="5"/>
  <c r="AF285" i="5"/>
  <c r="AE285" i="5"/>
  <c r="AD285" i="5"/>
  <c r="AC285" i="5"/>
  <c r="AB285" i="5"/>
  <c r="AA285" i="5"/>
  <c r="Z285" i="5"/>
  <c r="Y285" i="5"/>
  <c r="X285" i="5"/>
  <c r="AS285" i="5" s="1"/>
  <c r="AQ284" i="5"/>
  <c r="AP284" i="5"/>
  <c r="AO284" i="5"/>
  <c r="AN284" i="5"/>
  <c r="AM284" i="5"/>
  <c r="AL284" i="5"/>
  <c r="AK284" i="5"/>
  <c r="AJ284" i="5"/>
  <c r="AI284" i="5"/>
  <c r="AH284" i="5"/>
  <c r="AG284" i="5"/>
  <c r="AF284" i="5"/>
  <c r="AE284" i="5"/>
  <c r="AD284" i="5"/>
  <c r="AC284" i="5"/>
  <c r="AB284" i="5"/>
  <c r="AA284" i="5"/>
  <c r="Z284" i="5"/>
  <c r="Y284" i="5"/>
  <c r="X284" i="5"/>
  <c r="AR284" i="5" s="1"/>
  <c r="AQ283" i="5"/>
  <c r="AP283" i="5"/>
  <c r="AO283" i="5"/>
  <c r="AN283" i="5"/>
  <c r="AM283" i="5"/>
  <c r="AL283" i="5"/>
  <c r="AK283" i="5"/>
  <c r="AJ283" i="5"/>
  <c r="AI283" i="5"/>
  <c r="AH283" i="5"/>
  <c r="AG283" i="5"/>
  <c r="AF283" i="5"/>
  <c r="AE283" i="5"/>
  <c r="AD283" i="5"/>
  <c r="AC283" i="5"/>
  <c r="AB283" i="5"/>
  <c r="AA283" i="5"/>
  <c r="Z283" i="5"/>
  <c r="Y283" i="5"/>
  <c r="X283" i="5"/>
  <c r="AS283" i="5" s="1"/>
  <c r="AQ282" i="5"/>
  <c r="AP282" i="5"/>
  <c r="AO282" i="5"/>
  <c r="AN282" i="5"/>
  <c r="AM282" i="5"/>
  <c r="AL282" i="5"/>
  <c r="AK282" i="5"/>
  <c r="AJ282" i="5"/>
  <c r="AI282" i="5"/>
  <c r="AH282" i="5"/>
  <c r="AG282" i="5"/>
  <c r="AF282" i="5"/>
  <c r="AE282" i="5"/>
  <c r="AD282" i="5"/>
  <c r="AC282" i="5"/>
  <c r="AB282" i="5"/>
  <c r="AA282" i="5"/>
  <c r="Z282" i="5"/>
  <c r="Y282" i="5"/>
  <c r="X282" i="5"/>
  <c r="AR282" i="5" s="1"/>
  <c r="AQ281" i="5"/>
  <c r="AP281" i="5"/>
  <c r="AO281" i="5"/>
  <c r="AN281" i="5"/>
  <c r="AM281" i="5"/>
  <c r="AL281" i="5"/>
  <c r="AK281" i="5"/>
  <c r="AJ281" i="5"/>
  <c r="AI281" i="5"/>
  <c r="AH281" i="5"/>
  <c r="AG281" i="5"/>
  <c r="AF281" i="5"/>
  <c r="AE281" i="5"/>
  <c r="AD281" i="5"/>
  <c r="AC281" i="5"/>
  <c r="AB281" i="5"/>
  <c r="AA281" i="5"/>
  <c r="Z281" i="5"/>
  <c r="Y281" i="5"/>
  <c r="X281" i="5"/>
  <c r="AS281" i="5" s="1"/>
  <c r="AQ280" i="5"/>
  <c r="AP280" i="5"/>
  <c r="AO280" i="5"/>
  <c r="AN280" i="5"/>
  <c r="AM280" i="5"/>
  <c r="AL280" i="5"/>
  <c r="AK280" i="5"/>
  <c r="AJ280" i="5"/>
  <c r="AI280" i="5"/>
  <c r="AH280" i="5"/>
  <c r="AG280" i="5"/>
  <c r="AF280" i="5"/>
  <c r="AE280" i="5"/>
  <c r="AD280" i="5"/>
  <c r="AC280" i="5"/>
  <c r="AB280" i="5"/>
  <c r="AA280" i="5"/>
  <c r="Z280" i="5"/>
  <c r="Y280" i="5"/>
  <c r="X280" i="5"/>
  <c r="AR280" i="5" s="1"/>
  <c r="AQ279" i="5"/>
  <c r="AP279" i="5"/>
  <c r="AO279" i="5"/>
  <c r="AN279" i="5"/>
  <c r="AM279" i="5"/>
  <c r="AL279" i="5"/>
  <c r="AK279" i="5"/>
  <c r="AJ279" i="5"/>
  <c r="AI279" i="5"/>
  <c r="AH279" i="5"/>
  <c r="AG279" i="5"/>
  <c r="AF279" i="5"/>
  <c r="AE279" i="5"/>
  <c r="AD279" i="5"/>
  <c r="AC279" i="5"/>
  <c r="AB279" i="5"/>
  <c r="AA279" i="5"/>
  <c r="Z279" i="5"/>
  <c r="Y279" i="5"/>
  <c r="X279" i="5"/>
  <c r="AS279" i="5" s="1"/>
  <c r="AQ278" i="5"/>
  <c r="AP278" i="5"/>
  <c r="AO278" i="5"/>
  <c r="AN278" i="5"/>
  <c r="AM278" i="5"/>
  <c r="AL278" i="5"/>
  <c r="AK278" i="5"/>
  <c r="AJ278" i="5"/>
  <c r="AI278" i="5"/>
  <c r="AH278" i="5"/>
  <c r="AG278" i="5"/>
  <c r="AF278" i="5"/>
  <c r="AE278" i="5"/>
  <c r="AD278" i="5"/>
  <c r="AC278" i="5"/>
  <c r="AB278" i="5"/>
  <c r="AA278" i="5"/>
  <c r="Z278" i="5"/>
  <c r="Y278" i="5"/>
  <c r="X278" i="5"/>
  <c r="AR278" i="5" s="1"/>
  <c r="AQ277" i="5"/>
  <c r="AP277" i="5"/>
  <c r="AO277" i="5"/>
  <c r="AN277" i="5"/>
  <c r="AM277" i="5"/>
  <c r="AL277" i="5"/>
  <c r="AK277" i="5"/>
  <c r="AJ277" i="5"/>
  <c r="AI277" i="5"/>
  <c r="AH277" i="5"/>
  <c r="AG277" i="5"/>
  <c r="AF277" i="5"/>
  <c r="AE277" i="5"/>
  <c r="AD277" i="5"/>
  <c r="AC277" i="5"/>
  <c r="AB277" i="5"/>
  <c r="AA277" i="5"/>
  <c r="Z277" i="5"/>
  <c r="Y277" i="5"/>
  <c r="X277" i="5"/>
  <c r="AS277" i="5" s="1"/>
  <c r="AQ276" i="5"/>
  <c r="AP276" i="5"/>
  <c r="AO276" i="5"/>
  <c r="AN276" i="5"/>
  <c r="AM276" i="5"/>
  <c r="AL276" i="5"/>
  <c r="AK276" i="5"/>
  <c r="AJ276" i="5"/>
  <c r="AI276" i="5"/>
  <c r="AH276" i="5"/>
  <c r="AG276" i="5"/>
  <c r="AF276" i="5"/>
  <c r="AE276" i="5"/>
  <c r="AD276" i="5"/>
  <c r="AC276" i="5"/>
  <c r="AB276" i="5"/>
  <c r="AA276" i="5"/>
  <c r="Z276" i="5"/>
  <c r="Y276" i="5"/>
  <c r="X276" i="5"/>
  <c r="AR276" i="5" s="1"/>
  <c r="AQ275" i="5"/>
  <c r="AP275" i="5"/>
  <c r="AO275" i="5"/>
  <c r="AN275" i="5"/>
  <c r="AM275" i="5"/>
  <c r="AL275" i="5"/>
  <c r="AK275" i="5"/>
  <c r="AJ275" i="5"/>
  <c r="AI275" i="5"/>
  <c r="AH275" i="5"/>
  <c r="AG275" i="5"/>
  <c r="AF275" i="5"/>
  <c r="AE275" i="5"/>
  <c r="AD275" i="5"/>
  <c r="AC275" i="5"/>
  <c r="AB275" i="5"/>
  <c r="AA275" i="5"/>
  <c r="Z275" i="5"/>
  <c r="Y275" i="5"/>
  <c r="X275" i="5"/>
  <c r="AS275" i="5" s="1"/>
  <c r="AQ274" i="5"/>
  <c r="AP274" i="5"/>
  <c r="AO274" i="5"/>
  <c r="AN274" i="5"/>
  <c r="AM274" i="5"/>
  <c r="AL274" i="5"/>
  <c r="AK274" i="5"/>
  <c r="AJ274" i="5"/>
  <c r="AI274" i="5"/>
  <c r="AH274" i="5"/>
  <c r="AG274" i="5"/>
  <c r="AF274" i="5"/>
  <c r="AE274" i="5"/>
  <c r="AD274" i="5"/>
  <c r="AC274" i="5"/>
  <c r="AB274" i="5"/>
  <c r="AA274" i="5"/>
  <c r="Z274" i="5"/>
  <c r="Y274" i="5"/>
  <c r="X274" i="5"/>
  <c r="AR274" i="5" s="1"/>
  <c r="AQ273" i="5"/>
  <c r="AP273" i="5"/>
  <c r="AO273" i="5"/>
  <c r="AN273" i="5"/>
  <c r="AM273" i="5"/>
  <c r="AL273" i="5"/>
  <c r="AK273" i="5"/>
  <c r="AJ273" i="5"/>
  <c r="AI273" i="5"/>
  <c r="AH273" i="5"/>
  <c r="AG273" i="5"/>
  <c r="AF273" i="5"/>
  <c r="AE273" i="5"/>
  <c r="AD273" i="5"/>
  <c r="AC273" i="5"/>
  <c r="AB273" i="5"/>
  <c r="AA273" i="5"/>
  <c r="Z273" i="5"/>
  <c r="Y273" i="5"/>
  <c r="X273" i="5"/>
  <c r="AS273" i="5" s="1"/>
  <c r="AQ272" i="5"/>
  <c r="AP272" i="5"/>
  <c r="AO272" i="5"/>
  <c r="AN272" i="5"/>
  <c r="AM272" i="5"/>
  <c r="AL272" i="5"/>
  <c r="AK272" i="5"/>
  <c r="AJ272" i="5"/>
  <c r="AI272" i="5"/>
  <c r="AH272" i="5"/>
  <c r="AG272" i="5"/>
  <c r="AF272" i="5"/>
  <c r="AE272" i="5"/>
  <c r="AD272" i="5"/>
  <c r="AC272" i="5"/>
  <c r="AB272" i="5"/>
  <c r="AA272" i="5"/>
  <c r="Z272" i="5"/>
  <c r="Y272" i="5"/>
  <c r="X272" i="5"/>
  <c r="AR272" i="5" s="1"/>
  <c r="AQ271" i="5"/>
  <c r="AP271" i="5"/>
  <c r="AO271" i="5"/>
  <c r="AN271" i="5"/>
  <c r="AM271" i="5"/>
  <c r="AL271" i="5"/>
  <c r="AK271" i="5"/>
  <c r="AJ271" i="5"/>
  <c r="AI271" i="5"/>
  <c r="AH271" i="5"/>
  <c r="AG271" i="5"/>
  <c r="AF271" i="5"/>
  <c r="AE271" i="5"/>
  <c r="AD271" i="5"/>
  <c r="AC271" i="5"/>
  <c r="AB271" i="5"/>
  <c r="AA271" i="5"/>
  <c r="Z271" i="5"/>
  <c r="Y271" i="5"/>
  <c r="X271" i="5"/>
  <c r="AS271" i="5" s="1"/>
  <c r="AQ270" i="5"/>
  <c r="AP270" i="5"/>
  <c r="AO270" i="5"/>
  <c r="AN270" i="5"/>
  <c r="AM270" i="5"/>
  <c r="AL270" i="5"/>
  <c r="AK270" i="5"/>
  <c r="AJ270" i="5"/>
  <c r="AI270" i="5"/>
  <c r="AH270" i="5"/>
  <c r="AG270" i="5"/>
  <c r="AF270" i="5"/>
  <c r="AE270" i="5"/>
  <c r="AD270" i="5"/>
  <c r="AC270" i="5"/>
  <c r="AB270" i="5"/>
  <c r="AA270" i="5"/>
  <c r="Z270" i="5"/>
  <c r="Y270" i="5"/>
  <c r="X270" i="5"/>
  <c r="AR270" i="5" s="1"/>
  <c r="AQ269" i="5"/>
  <c r="AP269" i="5"/>
  <c r="AO269" i="5"/>
  <c r="AN269" i="5"/>
  <c r="AM269" i="5"/>
  <c r="AL269" i="5"/>
  <c r="AK269" i="5"/>
  <c r="AJ269" i="5"/>
  <c r="AI269" i="5"/>
  <c r="AH269" i="5"/>
  <c r="AG269" i="5"/>
  <c r="AF269" i="5"/>
  <c r="AE269" i="5"/>
  <c r="AD269" i="5"/>
  <c r="AC269" i="5"/>
  <c r="AB269" i="5"/>
  <c r="AA269" i="5"/>
  <c r="Z269" i="5"/>
  <c r="Y269" i="5"/>
  <c r="X269" i="5"/>
  <c r="AS269" i="5" s="1"/>
  <c r="AQ268" i="5"/>
  <c r="AP268" i="5"/>
  <c r="AO268" i="5"/>
  <c r="AN268" i="5"/>
  <c r="AM268" i="5"/>
  <c r="AL268" i="5"/>
  <c r="AK268" i="5"/>
  <c r="AJ268" i="5"/>
  <c r="AI268" i="5"/>
  <c r="AH268" i="5"/>
  <c r="AG268" i="5"/>
  <c r="AF268" i="5"/>
  <c r="AE268" i="5"/>
  <c r="AD268" i="5"/>
  <c r="AC268" i="5"/>
  <c r="AB268" i="5"/>
  <c r="AA268" i="5"/>
  <c r="Z268" i="5"/>
  <c r="Y268" i="5"/>
  <c r="X268" i="5"/>
  <c r="AR268" i="5" s="1"/>
  <c r="AQ267" i="5"/>
  <c r="AP267" i="5"/>
  <c r="AO267" i="5"/>
  <c r="AN267" i="5"/>
  <c r="AM267" i="5"/>
  <c r="AL267" i="5"/>
  <c r="AK267" i="5"/>
  <c r="AJ267" i="5"/>
  <c r="AI267" i="5"/>
  <c r="AH267" i="5"/>
  <c r="AG267" i="5"/>
  <c r="AF267" i="5"/>
  <c r="AE267" i="5"/>
  <c r="AD267" i="5"/>
  <c r="AC267" i="5"/>
  <c r="AB267" i="5"/>
  <c r="AA267" i="5"/>
  <c r="Z267" i="5"/>
  <c r="Y267" i="5"/>
  <c r="X267" i="5"/>
  <c r="AS267" i="5" s="1"/>
  <c r="AQ266" i="5"/>
  <c r="AP266" i="5"/>
  <c r="AO266" i="5"/>
  <c r="AN266" i="5"/>
  <c r="AM266" i="5"/>
  <c r="AL266" i="5"/>
  <c r="AK266" i="5"/>
  <c r="AJ266" i="5"/>
  <c r="AI266" i="5"/>
  <c r="AH266" i="5"/>
  <c r="AG266" i="5"/>
  <c r="AF266" i="5"/>
  <c r="AE266" i="5"/>
  <c r="AD266" i="5"/>
  <c r="AC266" i="5"/>
  <c r="AB266" i="5"/>
  <c r="AA266" i="5"/>
  <c r="Z266" i="5"/>
  <c r="Y266" i="5"/>
  <c r="X266" i="5"/>
  <c r="AR266" i="5" s="1"/>
  <c r="AQ265" i="5"/>
  <c r="AP265" i="5"/>
  <c r="AO265" i="5"/>
  <c r="AN265" i="5"/>
  <c r="AM265" i="5"/>
  <c r="AL265" i="5"/>
  <c r="AK265" i="5"/>
  <c r="AJ265" i="5"/>
  <c r="AI265" i="5"/>
  <c r="AH265" i="5"/>
  <c r="AG265" i="5"/>
  <c r="AF265" i="5"/>
  <c r="AE265" i="5"/>
  <c r="AD265" i="5"/>
  <c r="AC265" i="5"/>
  <c r="AB265" i="5"/>
  <c r="AA265" i="5"/>
  <c r="Z265" i="5"/>
  <c r="Y265" i="5"/>
  <c r="X265" i="5"/>
  <c r="AS265" i="5" s="1"/>
  <c r="AQ264" i="5"/>
  <c r="AP264" i="5"/>
  <c r="AO264" i="5"/>
  <c r="AN264" i="5"/>
  <c r="AM264" i="5"/>
  <c r="AL264" i="5"/>
  <c r="AK264" i="5"/>
  <c r="AJ264" i="5"/>
  <c r="AI264" i="5"/>
  <c r="AH264" i="5"/>
  <c r="AG264" i="5"/>
  <c r="AF264" i="5"/>
  <c r="AE264" i="5"/>
  <c r="AD264" i="5"/>
  <c r="AC264" i="5"/>
  <c r="AB264" i="5"/>
  <c r="AA264" i="5"/>
  <c r="Z264" i="5"/>
  <c r="Y264" i="5"/>
  <c r="X264" i="5"/>
  <c r="AR264" i="5" s="1"/>
  <c r="AQ263" i="5"/>
  <c r="AP263" i="5"/>
  <c r="AO263" i="5"/>
  <c r="AN263" i="5"/>
  <c r="AM263" i="5"/>
  <c r="AL263" i="5"/>
  <c r="AK263" i="5"/>
  <c r="AJ263" i="5"/>
  <c r="AI263" i="5"/>
  <c r="AH263" i="5"/>
  <c r="AG263" i="5"/>
  <c r="AF263" i="5"/>
  <c r="AE263" i="5"/>
  <c r="AD263" i="5"/>
  <c r="AC263" i="5"/>
  <c r="AB263" i="5"/>
  <c r="AA263" i="5"/>
  <c r="Z263" i="5"/>
  <c r="Y263" i="5"/>
  <c r="X263" i="5"/>
  <c r="AS263" i="5" s="1"/>
  <c r="AQ262" i="5"/>
  <c r="AP262" i="5"/>
  <c r="AO262" i="5"/>
  <c r="AN262" i="5"/>
  <c r="AM262" i="5"/>
  <c r="AL262" i="5"/>
  <c r="AK262" i="5"/>
  <c r="AJ262" i="5"/>
  <c r="AI262" i="5"/>
  <c r="AH262" i="5"/>
  <c r="AG262" i="5"/>
  <c r="AF262" i="5"/>
  <c r="AE262" i="5"/>
  <c r="AD262" i="5"/>
  <c r="AC262" i="5"/>
  <c r="AB262" i="5"/>
  <c r="AA262" i="5"/>
  <c r="Z262" i="5"/>
  <c r="Y262" i="5"/>
  <c r="X262" i="5"/>
  <c r="AR262" i="5" s="1"/>
  <c r="AQ261" i="5"/>
  <c r="AP261" i="5"/>
  <c r="AO261" i="5"/>
  <c r="AN261" i="5"/>
  <c r="AM261" i="5"/>
  <c r="AL261" i="5"/>
  <c r="AK261" i="5"/>
  <c r="AJ261" i="5"/>
  <c r="AI261" i="5"/>
  <c r="AH261" i="5"/>
  <c r="AG261" i="5"/>
  <c r="AF261" i="5"/>
  <c r="AE261" i="5"/>
  <c r="AD261" i="5"/>
  <c r="AC261" i="5"/>
  <c r="AB261" i="5"/>
  <c r="AA261" i="5"/>
  <c r="Z261" i="5"/>
  <c r="Y261" i="5"/>
  <c r="X261" i="5"/>
  <c r="AS261" i="5" s="1"/>
  <c r="AQ260" i="5"/>
  <c r="AP260" i="5"/>
  <c r="AO260" i="5"/>
  <c r="AN260" i="5"/>
  <c r="AM260" i="5"/>
  <c r="AL260" i="5"/>
  <c r="AK260" i="5"/>
  <c r="AJ260" i="5"/>
  <c r="AI260" i="5"/>
  <c r="AH260" i="5"/>
  <c r="AG260" i="5"/>
  <c r="AF260" i="5"/>
  <c r="AE260" i="5"/>
  <c r="AD260" i="5"/>
  <c r="AC260" i="5"/>
  <c r="AB260" i="5"/>
  <c r="AA260" i="5"/>
  <c r="Z260" i="5"/>
  <c r="Y260" i="5"/>
  <c r="X260" i="5"/>
  <c r="AR260" i="5" s="1"/>
  <c r="AQ259" i="5"/>
  <c r="AP259" i="5"/>
  <c r="AO259" i="5"/>
  <c r="AN259" i="5"/>
  <c r="AM259" i="5"/>
  <c r="AL259" i="5"/>
  <c r="AK259" i="5"/>
  <c r="AJ259" i="5"/>
  <c r="AI259" i="5"/>
  <c r="AH259" i="5"/>
  <c r="AG259" i="5"/>
  <c r="AF259" i="5"/>
  <c r="AE259" i="5"/>
  <c r="AD259" i="5"/>
  <c r="AC259" i="5"/>
  <c r="AB259" i="5"/>
  <c r="AA259" i="5"/>
  <c r="Z259" i="5"/>
  <c r="Y259" i="5"/>
  <c r="X259" i="5"/>
  <c r="AS259" i="5" s="1"/>
  <c r="AQ258" i="5"/>
  <c r="AP258" i="5"/>
  <c r="AO258" i="5"/>
  <c r="AN258" i="5"/>
  <c r="AM258" i="5"/>
  <c r="AL258" i="5"/>
  <c r="AK258" i="5"/>
  <c r="AJ258" i="5"/>
  <c r="AI258" i="5"/>
  <c r="AH258" i="5"/>
  <c r="AG258" i="5"/>
  <c r="AF258" i="5"/>
  <c r="AE258" i="5"/>
  <c r="AD258" i="5"/>
  <c r="AC258" i="5"/>
  <c r="AB258" i="5"/>
  <c r="AA258" i="5"/>
  <c r="Z258" i="5"/>
  <c r="Y258" i="5"/>
  <c r="X258" i="5"/>
  <c r="AR258" i="5" s="1"/>
  <c r="AQ257" i="5"/>
  <c r="AP257" i="5"/>
  <c r="AO257" i="5"/>
  <c r="AN257" i="5"/>
  <c r="AM257" i="5"/>
  <c r="AL257" i="5"/>
  <c r="AK257" i="5"/>
  <c r="AJ257" i="5"/>
  <c r="AI257" i="5"/>
  <c r="AH257" i="5"/>
  <c r="AG257" i="5"/>
  <c r="AF257" i="5"/>
  <c r="AE257" i="5"/>
  <c r="AD257" i="5"/>
  <c r="AC257" i="5"/>
  <c r="AB257" i="5"/>
  <c r="AA257" i="5"/>
  <c r="Z257" i="5"/>
  <c r="Y257" i="5"/>
  <c r="X257" i="5"/>
  <c r="AS257" i="5" s="1"/>
  <c r="AQ256" i="5"/>
  <c r="AP256" i="5"/>
  <c r="AO256" i="5"/>
  <c r="AN256" i="5"/>
  <c r="AM256" i="5"/>
  <c r="AL256" i="5"/>
  <c r="AK256" i="5"/>
  <c r="AJ256" i="5"/>
  <c r="AI256" i="5"/>
  <c r="AH256" i="5"/>
  <c r="AG256" i="5"/>
  <c r="AF256" i="5"/>
  <c r="AE256" i="5"/>
  <c r="AD256" i="5"/>
  <c r="AC256" i="5"/>
  <c r="AB256" i="5"/>
  <c r="AA256" i="5"/>
  <c r="Z256" i="5"/>
  <c r="Y256" i="5"/>
  <c r="X256" i="5"/>
  <c r="AR256" i="5" s="1"/>
  <c r="AQ255" i="5"/>
  <c r="AP255" i="5"/>
  <c r="AO255" i="5"/>
  <c r="AN255" i="5"/>
  <c r="AM255" i="5"/>
  <c r="AL255" i="5"/>
  <c r="AK255" i="5"/>
  <c r="AJ255" i="5"/>
  <c r="AI255" i="5"/>
  <c r="AH255" i="5"/>
  <c r="AG255" i="5"/>
  <c r="AF255" i="5"/>
  <c r="AE255" i="5"/>
  <c r="AD255" i="5"/>
  <c r="AC255" i="5"/>
  <c r="AB255" i="5"/>
  <c r="AA255" i="5"/>
  <c r="Z255" i="5"/>
  <c r="Y255" i="5"/>
  <c r="X255" i="5"/>
  <c r="AS255" i="5" s="1"/>
  <c r="AQ254" i="5"/>
  <c r="AP254" i="5"/>
  <c r="AO254" i="5"/>
  <c r="AN254" i="5"/>
  <c r="AM254" i="5"/>
  <c r="AL254" i="5"/>
  <c r="AK254" i="5"/>
  <c r="AJ254" i="5"/>
  <c r="AI254" i="5"/>
  <c r="AH254" i="5"/>
  <c r="AG254" i="5"/>
  <c r="AF254" i="5"/>
  <c r="AE254" i="5"/>
  <c r="AD254" i="5"/>
  <c r="AC254" i="5"/>
  <c r="AB254" i="5"/>
  <c r="AA254" i="5"/>
  <c r="Z254" i="5"/>
  <c r="Y254" i="5"/>
  <c r="X254" i="5"/>
  <c r="AR254" i="5" s="1"/>
  <c r="AQ253" i="5"/>
  <c r="AP253" i="5"/>
  <c r="AO253" i="5"/>
  <c r="AN253" i="5"/>
  <c r="AM253" i="5"/>
  <c r="AL253" i="5"/>
  <c r="AK253" i="5"/>
  <c r="AJ253" i="5"/>
  <c r="AI253" i="5"/>
  <c r="AH253" i="5"/>
  <c r="AG253" i="5"/>
  <c r="AF253" i="5"/>
  <c r="AE253" i="5"/>
  <c r="AD253" i="5"/>
  <c r="AC253" i="5"/>
  <c r="AB253" i="5"/>
  <c r="AA253" i="5"/>
  <c r="Z253" i="5"/>
  <c r="Y253" i="5"/>
  <c r="X253" i="5"/>
  <c r="AS253" i="5" s="1"/>
  <c r="AQ252" i="5"/>
  <c r="AP252" i="5"/>
  <c r="AO252" i="5"/>
  <c r="AN252" i="5"/>
  <c r="AM252" i="5"/>
  <c r="AL252" i="5"/>
  <c r="AK252" i="5"/>
  <c r="AJ252" i="5"/>
  <c r="AI252" i="5"/>
  <c r="AH252" i="5"/>
  <c r="AG252" i="5"/>
  <c r="AF252" i="5"/>
  <c r="AE252" i="5"/>
  <c r="AD252" i="5"/>
  <c r="AC252" i="5"/>
  <c r="AB252" i="5"/>
  <c r="AA252" i="5"/>
  <c r="Z252" i="5"/>
  <c r="Y252" i="5"/>
  <c r="X252" i="5"/>
  <c r="AR252" i="5" s="1"/>
  <c r="AQ251" i="5"/>
  <c r="AP251" i="5"/>
  <c r="AO251" i="5"/>
  <c r="AN251" i="5"/>
  <c r="AM251" i="5"/>
  <c r="AL251" i="5"/>
  <c r="AK251" i="5"/>
  <c r="AJ251" i="5"/>
  <c r="AI251" i="5"/>
  <c r="AH251" i="5"/>
  <c r="AG251" i="5"/>
  <c r="AF251" i="5"/>
  <c r="AE251" i="5"/>
  <c r="AD251" i="5"/>
  <c r="AC251" i="5"/>
  <c r="AB251" i="5"/>
  <c r="AA251" i="5"/>
  <c r="Z251" i="5"/>
  <c r="Y251" i="5"/>
  <c r="X251" i="5"/>
  <c r="AS251" i="5" s="1"/>
  <c r="AQ250" i="5"/>
  <c r="AP250" i="5"/>
  <c r="AO250" i="5"/>
  <c r="AN250" i="5"/>
  <c r="AM250" i="5"/>
  <c r="AL250" i="5"/>
  <c r="AK250" i="5"/>
  <c r="AJ250" i="5"/>
  <c r="AI250" i="5"/>
  <c r="AH250" i="5"/>
  <c r="AG250" i="5"/>
  <c r="AF250" i="5"/>
  <c r="AE250" i="5"/>
  <c r="AD250" i="5"/>
  <c r="AC250" i="5"/>
  <c r="AB250" i="5"/>
  <c r="AA250" i="5"/>
  <c r="Z250" i="5"/>
  <c r="Y250" i="5"/>
  <c r="X250" i="5"/>
  <c r="AR250" i="5" s="1"/>
  <c r="AQ249" i="5"/>
  <c r="AP249" i="5"/>
  <c r="AO249" i="5"/>
  <c r="AN249" i="5"/>
  <c r="AM249" i="5"/>
  <c r="AL249" i="5"/>
  <c r="AK249" i="5"/>
  <c r="AJ249" i="5"/>
  <c r="AI249" i="5"/>
  <c r="AH249" i="5"/>
  <c r="AG249" i="5"/>
  <c r="AF249" i="5"/>
  <c r="AE249" i="5"/>
  <c r="AD249" i="5"/>
  <c r="AC249" i="5"/>
  <c r="AB249" i="5"/>
  <c r="AA249" i="5"/>
  <c r="Z249" i="5"/>
  <c r="Y249" i="5"/>
  <c r="X249" i="5"/>
  <c r="AS249" i="5" s="1"/>
  <c r="AQ248" i="5"/>
  <c r="AP248" i="5"/>
  <c r="AO248" i="5"/>
  <c r="AN248" i="5"/>
  <c r="AM248" i="5"/>
  <c r="AL248" i="5"/>
  <c r="AK248" i="5"/>
  <c r="AJ248" i="5"/>
  <c r="AI248" i="5"/>
  <c r="AH248" i="5"/>
  <c r="AG248" i="5"/>
  <c r="AF248" i="5"/>
  <c r="AE248" i="5"/>
  <c r="AD248" i="5"/>
  <c r="AC248" i="5"/>
  <c r="AB248" i="5"/>
  <c r="AA248" i="5"/>
  <c r="Z248" i="5"/>
  <c r="Y248" i="5"/>
  <c r="X248" i="5"/>
  <c r="AR248" i="5" s="1"/>
  <c r="AQ247" i="5"/>
  <c r="AP247" i="5"/>
  <c r="AO247" i="5"/>
  <c r="AN247" i="5"/>
  <c r="AM247" i="5"/>
  <c r="AL247" i="5"/>
  <c r="AK247" i="5"/>
  <c r="AJ247" i="5"/>
  <c r="AI247" i="5"/>
  <c r="AH247" i="5"/>
  <c r="AG247" i="5"/>
  <c r="AF247" i="5"/>
  <c r="AE247" i="5"/>
  <c r="AD247" i="5"/>
  <c r="AC247" i="5"/>
  <c r="AB247" i="5"/>
  <c r="AA247" i="5"/>
  <c r="Z247" i="5"/>
  <c r="Y247" i="5"/>
  <c r="X247" i="5"/>
  <c r="AS247" i="5" s="1"/>
  <c r="AQ246" i="5"/>
  <c r="AP246" i="5"/>
  <c r="AO246" i="5"/>
  <c r="AN246" i="5"/>
  <c r="AM246" i="5"/>
  <c r="AL246" i="5"/>
  <c r="AK246" i="5"/>
  <c r="AJ246" i="5"/>
  <c r="AI246" i="5"/>
  <c r="AH246" i="5"/>
  <c r="AG246" i="5"/>
  <c r="AF246" i="5"/>
  <c r="AE246" i="5"/>
  <c r="AD246" i="5"/>
  <c r="AC246" i="5"/>
  <c r="AB246" i="5"/>
  <c r="AA246" i="5"/>
  <c r="Z246" i="5"/>
  <c r="Y246" i="5"/>
  <c r="X246" i="5"/>
  <c r="AR246" i="5" s="1"/>
  <c r="AQ245" i="5"/>
  <c r="AP245" i="5"/>
  <c r="AO245" i="5"/>
  <c r="AN245" i="5"/>
  <c r="AM245" i="5"/>
  <c r="AL245" i="5"/>
  <c r="AK245" i="5"/>
  <c r="AJ245" i="5"/>
  <c r="AI245" i="5"/>
  <c r="AH245" i="5"/>
  <c r="AG245" i="5"/>
  <c r="AF245" i="5"/>
  <c r="AE245" i="5"/>
  <c r="AD245" i="5"/>
  <c r="AC245" i="5"/>
  <c r="AB245" i="5"/>
  <c r="AA245" i="5"/>
  <c r="Z245" i="5"/>
  <c r="Y245" i="5"/>
  <c r="X245" i="5"/>
  <c r="AS245" i="5" s="1"/>
  <c r="AQ244" i="5"/>
  <c r="AP244" i="5"/>
  <c r="AO244" i="5"/>
  <c r="AN244" i="5"/>
  <c r="AM244" i="5"/>
  <c r="AL244" i="5"/>
  <c r="AK244" i="5"/>
  <c r="AJ244" i="5"/>
  <c r="AI244" i="5"/>
  <c r="AH244" i="5"/>
  <c r="AG244" i="5"/>
  <c r="AF244" i="5"/>
  <c r="AE244" i="5"/>
  <c r="AD244" i="5"/>
  <c r="AC244" i="5"/>
  <c r="AB244" i="5"/>
  <c r="AA244" i="5"/>
  <c r="Z244" i="5"/>
  <c r="Y244" i="5"/>
  <c r="X244" i="5"/>
  <c r="AR244" i="5" s="1"/>
  <c r="AQ243" i="5"/>
  <c r="AP243" i="5"/>
  <c r="AO243" i="5"/>
  <c r="AN243" i="5"/>
  <c r="AM243" i="5"/>
  <c r="AL243" i="5"/>
  <c r="AK243" i="5"/>
  <c r="AJ243" i="5"/>
  <c r="AI243" i="5"/>
  <c r="AH243" i="5"/>
  <c r="AG243" i="5"/>
  <c r="AF243" i="5"/>
  <c r="AE243" i="5"/>
  <c r="AD243" i="5"/>
  <c r="AC243" i="5"/>
  <c r="AB243" i="5"/>
  <c r="AA243" i="5"/>
  <c r="Z243" i="5"/>
  <c r="Y243" i="5"/>
  <c r="X243" i="5"/>
  <c r="AS243" i="5" s="1"/>
  <c r="AQ242" i="5"/>
  <c r="AP242" i="5"/>
  <c r="AO242" i="5"/>
  <c r="AN242" i="5"/>
  <c r="AM242" i="5"/>
  <c r="AL242" i="5"/>
  <c r="AK242" i="5"/>
  <c r="AJ242" i="5"/>
  <c r="AI242" i="5"/>
  <c r="AH242" i="5"/>
  <c r="AG242" i="5"/>
  <c r="AF242" i="5"/>
  <c r="AE242" i="5"/>
  <c r="AD242" i="5"/>
  <c r="AC242" i="5"/>
  <c r="AB242" i="5"/>
  <c r="AA242" i="5"/>
  <c r="Z242" i="5"/>
  <c r="Y242" i="5"/>
  <c r="X242" i="5"/>
  <c r="AR242" i="5" s="1"/>
  <c r="AQ241" i="5"/>
  <c r="AP241" i="5"/>
  <c r="AO241" i="5"/>
  <c r="AN241" i="5"/>
  <c r="AM241" i="5"/>
  <c r="AL241" i="5"/>
  <c r="AK241" i="5"/>
  <c r="AJ241" i="5"/>
  <c r="AI241" i="5"/>
  <c r="AH241" i="5"/>
  <c r="AG241" i="5"/>
  <c r="AF241" i="5"/>
  <c r="AE241" i="5"/>
  <c r="AD241" i="5"/>
  <c r="AC241" i="5"/>
  <c r="AB241" i="5"/>
  <c r="AA241" i="5"/>
  <c r="Z241" i="5"/>
  <c r="Y241" i="5"/>
  <c r="X241" i="5"/>
  <c r="AS241" i="5" s="1"/>
  <c r="AQ240" i="5"/>
  <c r="AP240" i="5"/>
  <c r="AO240" i="5"/>
  <c r="AN240" i="5"/>
  <c r="AM240" i="5"/>
  <c r="AL240" i="5"/>
  <c r="AK240" i="5"/>
  <c r="AJ240" i="5"/>
  <c r="AI240" i="5"/>
  <c r="AH240" i="5"/>
  <c r="AG240" i="5"/>
  <c r="AF240" i="5"/>
  <c r="AE240" i="5"/>
  <c r="AD240" i="5"/>
  <c r="AC240" i="5"/>
  <c r="AB240" i="5"/>
  <c r="AA240" i="5"/>
  <c r="Z240" i="5"/>
  <c r="Y240" i="5"/>
  <c r="X240" i="5"/>
  <c r="AR240" i="5" s="1"/>
  <c r="AQ239" i="5"/>
  <c r="AP239" i="5"/>
  <c r="AO239" i="5"/>
  <c r="AN239" i="5"/>
  <c r="AM239" i="5"/>
  <c r="AL239" i="5"/>
  <c r="AK239" i="5"/>
  <c r="AJ239" i="5"/>
  <c r="AI239" i="5"/>
  <c r="AH239" i="5"/>
  <c r="AG239" i="5"/>
  <c r="AF239" i="5"/>
  <c r="AE239" i="5"/>
  <c r="AD239" i="5"/>
  <c r="AC239" i="5"/>
  <c r="AB239" i="5"/>
  <c r="AA239" i="5"/>
  <c r="Z239" i="5"/>
  <c r="Y239" i="5"/>
  <c r="X239" i="5"/>
  <c r="AS239" i="5" s="1"/>
  <c r="AQ238" i="5"/>
  <c r="AP238" i="5"/>
  <c r="AO238" i="5"/>
  <c r="AN238" i="5"/>
  <c r="AM238" i="5"/>
  <c r="AL238" i="5"/>
  <c r="AK238" i="5"/>
  <c r="AJ238" i="5"/>
  <c r="AI238" i="5"/>
  <c r="AH238" i="5"/>
  <c r="AG238" i="5"/>
  <c r="AF238" i="5"/>
  <c r="AE238" i="5"/>
  <c r="AD238" i="5"/>
  <c r="AC238" i="5"/>
  <c r="AB238" i="5"/>
  <c r="AA238" i="5"/>
  <c r="Z238" i="5"/>
  <c r="Y238" i="5"/>
  <c r="X238" i="5"/>
  <c r="AR238" i="5" s="1"/>
  <c r="AQ237" i="5"/>
  <c r="AP237" i="5"/>
  <c r="AO237" i="5"/>
  <c r="AN237" i="5"/>
  <c r="AM237" i="5"/>
  <c r="AL237" i="5"/>
  <c r="AK237" i="5"/>
  <c r="AJ237" i="5"/>
  <c r="AI237" i="5"/>
  <c r="AH237" i="5"/>
  <c r="AG237" i="5"/>
  <c r="AF237" i="5"/>
  <c r="AE237" i="5"/>
  <c r="AD237" i="5"/>
  <c r="AC237" i="5"/>
  <c r="AB237" i="5"/>
  <c r="AA237" i="5"/>
  <c r="Z237" i="5"/>
  <c r="Y237" i="5"/>
  <c r="X237" i="5"/>
  <c r="AS237" i="5" s="1"/>
  <c r="AQ236" i="5"/>
  <c r="AP236" i="5"/>
  <c r="AO236" i="5"/>
  <c r="AN236" i="5"/>
  <c r="AM236" i="5"/>
  <c r="AL236" i="5"/>
  <c r="AK236" i="5"/>
  <c r="AJ236" i="5"/>
  <c r="AI236" i="5"/>
  <c r="AH236" i="5"/>
  <c r="AG236" i="5"/>
  <c r="AF236" i="5"/>
  <c r="AE236" i="5"/>
  <c r="AD236" i="5"/>
  <c r="AC236" i="5"/>
  <c r="AB236" i="5"/>
  <c r="AA236" i="5"/>
  <c r="Z236" i="5"/>
  <c r="Y236" i="5"/>
  <c r="X236" i="5"/>
  <c r="AR236" i="5" s="1"/>
  <c r="AQ235" i="5"/>
  <c r="AP235" i="5"/>
  <c r="AO235" i="5"/>
  <c r="AN235" i="5"/>
  <c r="AM235" i="5"/>
  <c r="AL235" i="5"/>
  <c r="AK235" i="5"/>
  <c r="AJ235" i="5"/>
  <c r="AI235" i="5"/>
  <c r="AH235" i="5"/>
  <c r="AG235" i="5"/>
  <c r="AF235" i="5"/>
  <c r="AE235" i="5"/>
  <c r="AD235" i="5"/>
  <c r="AC235" i="5"/>
  <c r="AB235" i="5"/>
  <c r="AA235" i="5"/>
  <c r="Z235" i="5"/>
  <c r="Y235" i="5"/>
  <c r="X235" i="5"/>
  <c r="AS235" i="5" s="1"/>
  <c r="AQ234" i="5"/>
  <c r="AP234" i="5"/>
  <c r="AO234" i="5"/>
  <c r="AN234" i="5"/>
  <c r="AM234" i="5"/>
  <c r="AL234" i="5"/>
  <c r="AK234" i="5"/>
  <c r="AJ234" i="5"/>
  <c r="AI234" i="5"/>
  <c r="AH234" i="5"/>
  <c r="AG234" i="5"/>
  <c r="AF234" i="5"/>
  <c r="AE234" i="5"/>
  <c r="AD234" i="5"/>
  <c r="AC234" i="5"/>
  <c r="AB234" i="5"/>
  <c r="AA234" i="5"/>
  <c r="Z234" i="5"/>
  <c r="Y234" i="5"/>
  <c r="X234" i="5"/>
  <c r="AR234" i="5" s="1"/>
  <c r="AQ233" i="5"/>
  <c r="AP233" i="5"/>
  <c r="AO233" i="5"/>
  <c r="AN233" i="5"/>
  <c r="AM233" i="5"/>
  <c r="AL233" i="5"/>
  <c r="AK233" i="5"/>
  <c r="AJ233" i="5"/>
  <c r="AI233" i="5"/>
  <c r="AH233" i="5"/>
  <c r="AG233" i="5"/>
  <c r="AF233" i="5"/>
  <c r="AE233" i="5"/>
  <c r="AD233" i="5"/>
  <c r="AC233" i="5"/>
  <c r="AB233" i="5"/>
  <c r="AA233" i="5"/>
  <c r="Z233" i="5"/>
  <c r="Y233" i="5"/>
  <c r="X233" i="5"/>
  <c r="AS233" i="5" s="1"/>
  <c r="AQ232" i="5"/>
  <c r="AP232" i="5"/>
  <c r="AO232" i="5"/>
  <c r="AN232" i="5"/>
  <c r="AM232" i="5"/>
  <c r="AL232" i="5"/>
  <c r="AK232" i="5"/>
  <c r="AJ232" i="5"/>
  <c r="AI232" i="5"/>
  <c r="AH232" i="5"/>
  <c r="AG232" i="5"/>
  <c r="AF232" i="5"/>
  <c r="AE232" i="5"/>
  <c r="AD232" i="5"/>
  <c r="AC232" i="5"/>
  <c r="AB232" i="5"/>
  <c r="AA232" i="5"/>
  <c r="Z232" i="5"/>
  <c r="Y232" i="5"/>
  <c r="X232" i="5"/>
  <c r="AR232" i="5" s="1"/>
  <c r="AQ231" i="5"/>
  <c r="AP231" i="5"/>
  <c r="AO231" i="5"/>
  <c r="AN231" i="5"/>
  <c r="AM231" i="5"/>
  <c r="AL231" i="5"/>
  <c r="AK231" i="5"/>
  <c r="AJ231" i="5"/>
  <c r="AI231" i="5"/>
  <c r="AH231" i="5"/>
  <c r="AG231" i="5"/>
  <c r="AF231" i="5"/>
  <c r="AE231" i="5"/>
  <c r="AD231" i="5"/>
  <c r="AC231" i="5"/>
  <c r="AB231" i="5"/>
  <c r="AA231" i="5"/>
  <c r="Z231" i="5"/>
  <c r="Y231" i="5"/>
  <c r="X231" i="5"/>
  <c r="AS231" i="5" s="1"/>
  <c r="AQ230" i="5"/>
  <c r="AP230" i="5"/>
  <c r="AO230" i="5"/>
  <c r="AN230" i="5"/>
  <c r="AM230" i="5"/>
  <c r="AL230" i="5"/>
  <c r="AK230" i="5"/>
  <c r="AJ230" i="5"/>
  <c r="AI230" i="5"/>
  <c r="AH230" i="5"/>
  <c r="AG230" i="5"/>
  <c r="AF230" i="5"/>
  <c r="AE230" i="5"/>
  <c r="AD230" i="5"/>
  <c r="AC230" i="5"/>
  <c r="AB230" i="5"/>
  <c r="AA230" i="5"/>
  <c r="Z230" i="5"/>
  <c r="Y230" i="5"/>
  <c r="X230" i="5"/>
  <c r="AR230" i="5" s="1"/>
  <c r="AQ229" i="5"/>
  <c r="AP229" i="5"/>
  <c r="AO229" i="5"/>
  <c r="AN229" i="5"/>
  <c r="AM229" i="5"/>
  <c r="AL229" i="5"/>
  <c r="AK229" i="5"/>
  <c r="AJ229" i="5"/>
  <c r="AI229" i="5"/>
  <c r="AH229" i="5"/>
  <c r="AG229" i="5"/>
  <c r="AF229" i="5"/>
  <c r="AE229" i="5"/>
  <c r="AD229" i="5"/>
  <c r="AC229" i="5"/>
  <c r="AB229" i="5"/>
  <c r="AA229" i="5"/>
  <c r="Z229" i="5"/>
  <c r="Y229" i="5"/>
  <c r="X229" i="5"/>
  <c r="AS229" i="5" s="1"/>
  <c r="AQ228" i="5"/>
  <c r="AP228" i="5"/>
  <c r="AO228" i="5"/>
  <c r="AN228" i="5"/>
  <c r="AM228" i="5"/>
  <c r="AL228" i="5"/>
  <c r="AK228" i="5"/>
  <c r="AJ228" i="5"/>
  <c r="AI228" i="5"/>
  <c r="AH228" i="5"/>
  <c r="AG228" i="5"/>
  <c r="AF228" i="5"/>
  <c r="AE228" i="5"/>
  <c r="AD228" i="5"/>
  <c r="AC228" i="5"/>
  <c r="AB228" i="5"/>
  <c r="AA228" i="5"/>
  <c r="Z228" i="5"/>
  <c r="Y228" i="5"/>
  <c r="X228" i="5"/>
  <c r="AR228" i="5" s="1"/>
  <c r="AQ227" i="5"/>
  <c r="AP227" i="5"/>
  <c r="AO227" i="5"/>
  <c r="AN227" i="5"/>
  <c r="AM227" i="5"/>
  <c r="AL227" i="5"/>
  <c r="AK227" i="5"/>
  <c r="AJ227" i="5"/>
  <c r="AI227" i="5"/>
  <c r="AH227" i="5"/>
  <c r="AG227" i="5"/>
  <c r="AF227" i="5"/>
  <c r="AE227" i="5"/>
  <c r="AD227" i="5"/>
  <c r="AC227" i="5"/>
  <c r="AB227" i="5"/>
  <c r="AA227" i="5"/>
  <c r="Z227" i="5"/>
  <c r="Y227" i="5"/>
  <c r="X227" i="5"/>
  <c r="AS227" i="5" s="1"/>
  <c r="AQ226" i="5"/>
  <c r="AP226" i="5"/>
  <c r="AO226" i="5"/>
  <c r="AN226" i="5"/>
  <c r="AM226" i="5"/>
  <c r="AL226" i="5"/>
  <c r="AK226" i="5"/>
  <c r="AJ226" i="5"/>
  <c r="AI226" i="5"/>
  <c r="AH226" i="5"/>
  <c r="AG226" i="5"/>
  <c r="AF226" i="5"/>
  <c r="AE226" i="5"/>
  <c r="AD226" i="5"/>
  <c r="AC226" i="5"/>
  <c r="AB226" i="5"/>
  <c r="AA226" i="5"/>
  <c r="Z226" i="5"/>
  <c r="Y226" i="5"/>
  <c r="X226" i="5"/>
  <c r="AR226" i="5" s="1"/>
  <c r="AQ225" i="5"/>
  <c r="AP225" i="5"/>
  <c r="AO225" i="5"/>
  <c r="AN225" i="5"/>
  <c r="AM225" i="5"/>
  <c r="AL225" i="5"/>
  <c r="AK225" i="5"/>
  <c r="AJ225" i="5"/>
  <c r="AI225" i="5"/>
  <c r="AH225" i="5"/>
  <c r="AG225" i="5"/>
  <c r="AF225" i="5"/>
  <c r="AE225" i="5"/>
  <c r="AD225" i="5"/>
  <c r="AC225" i="5"/>
  <c r="AB225" i="5"/>
  <c r="AA225" i="5"/>
  <c r="Z225" i="5"/>
  <c r="Y225" i="5"/>
  <c r="X225" i="5"/>
  <c r="AS225" i="5" s="1"/>
  <c r="AQ224" i="5"/>
  <c r="AP224" i="5"/>
  <c r="AO224" i="5"/>
  <c r="AN224" i="5"/>
  <c r="AM224" i="5"/>
  <c r="AL224" i="5"/>
  <c r="AK224" i="5"/>
  <c r="AJ224" i="5"/>
  <c r="AI224" i="5"/>
  <c r="AH224" i="5"/>
  <c r="AG224" i="5"/>
  <c r="AF224" i="5"/>
  <c r="AE224" i="5"/>
  <c r="AD224" i="5"/>
  <c r="AC224" i="5"/>
  <c r="AB224" i="5"/>
  <c r="AA224" i="5"/>
  <c r="Z224" i="5"/>
  <c r="Y224" i="5"/>
  <c r="X224" i="5"/>
  <c r="AR224" i="5" s="1"/>
  <c r="AQ223" i="5"/>
  <c r="AP223" i="5"/>
  <c r="AO223" i="5"/>
  <c r="AN223" i="5"/>
  <c r="AM223" i="5"/>
  <c r="AL223" i="5"/>
  <c r="AK223" i="5"/>
  <c r="AJ223" i="5"/>
  <c r="AI223" i="5"/>
  <c r="AH223" i="5"/>
  <c r="AG223" i="5"/>
  <c r="AF223" i="5"/>
  <c r="AE223" i="5"/>
  <c r="AD223" i="5"/>
  <c r="AC223" i="5"/>
  <c r="AB223" i="5"/>
  <c r="AA223" i="5"/>
  <c r="Z223" i="5"/>
  <c r="Y223" i="5"/>
  <c r="X223" i="5"/>
  <c r="AS223" i="5" s="1"/>
  <c r="AQ222" i="5"/>
  <c r="AP222" i="5"/>
  <c r="AO222" i="5"/>
  <c r="AN222" i="5"/>
  <c r="AM222" i="5"/>
  <c r="AL222" i="5"/>
  <c r="AK222" i="5"/>
  <c r="AJ222" i="5"/>
  <c r="AI222" i="5"/>
  <c r="AH222" i="5"/>
  <c r="AG222" i="5"/>
  <c r="AF222" i="5"/>
  <c r="AE222" i="5"/>
  <c r="AD222" i="5"/>
  <c r="AC222" i="5"/>
  <c r="AB222" i="5"/>
  <c r="AA222" i="5"/>
  <c r="Z222" i="5"/>
  <c r="Y222" i="5"/>
  <c r="X222" i="5"/>
  <c r="AR222" i="5" s="1"/>
  <c r="AQ221" i="5"/>
  <c r="AP221" i="5"/>
  <c r="AO221" i="5"/>
  <c r="AN221" i="5"/>
  <c r="AM221" i="5"/>
  <c r="AL221" i="5"/>
  <c r="AK221" i="5"/>
  <c r="AJ221" i="5"/>
  <c r="AI221" i="5"/>
  <c r="AH221" i="5"/>
  <c r="AG221" i="5"/>
  <c r="AF221" i="5"/>
  <c r="AE221" i="5"/>
  <c r="AD221" i="5"/>
  <c r="AC221" i="5"/>
  <c r="AB221" i="5"/>
  <c r="AA221" i="5"/>
  <c r="Z221" i="5"/>
  <c r="Y221" i="5"/>
  <c r="X221" i="5"/>
  <c r="AS221" i="5" s="1"/>
  <c r="AQ220" i="5"/>
  <c r="AP220" i="5"/>
  <c r="AO220" i="5"/>
  <c r="AN220" i="5"/>
  <c r="AM220" i="5"/>
  <c r="AL220" i="5"/>
  <c r="AK220" i="5"/>
  <c r="AJ220" i="5"/>
  <c r="AI220" i="5"/>
  <c r="AH220" i="5"/>
  <c r="AG220" i="5"/>
  <c r="AF220" i="5"/>
  <c r="AE220" i="5"/>
  <c r="AD220" i="5"/>
  <c r="AC220" i="5"/>
  <c r="AB220" i="5"/>
  <c r="AA220" i="5"/>
  <c r="Z220" i="5"/>
  <c r="Y220" i="5"/>
  <c r="X220" i="5"/>
  <c r="AR220" i="5" s="1"/>
  <c r="AQ219" i="5"/>
  <c r="AP219" i="5"/>
  <c r="AO219" i="5"/>
  <c r="AN219" i="5"/>
  <c r="AM219" i="5"/>
  <c r="AL219" i="5"/>
  <c r="AK219" i="5"/>
  <c r="AJ219" i="5"/>
  <c r="AI219" i="5"/>
  <c r="AH219" i="5"/>
  <c r="AG219" i="5"/>
  <c r="AF219" i="5"/>
  <c r="AE219" i="5"/>
  <c r="AD219" i="5"/>
  <c r="AC219" i="5"/>
  <c r="AB219" i="5"/>
  <c r="AA219" i="5"/>
  <c r="Z219" i="5"/>
  <c r="Y219" i="5"/>
  <c r="X219" i="5"/>
  <c r="AS219" i="5" s="1"/>
  <c r="AQ218" i="5"/>
  <c r="AP218" i="5"/>
  <c r="AO218" i="5"/>
  <c r="AN218" i="5"/>
  <c r="AM218" i="5"/>
  <c r="AL218" i="5"/>
  <c r="AK218" i="5"/>
  <c r="AJ218" i="5"/>
  <c r="AI218" i="5"/>
  <c r="AH218" i="5"/>
  <c r="AG218" i="5"/>
  <c r="AF218" i="5"/>
  <c r="AE218" i="5"/>
  <c r="AD218" i="5"/>
  <c r="AC218" i="5"/>
  <c r="AB218" i="5"/>
  <c r="AA218" i="5"/>
  <c r="Z218" i="5"/>
  <c r="Y218" i="5"/>
  <c r="X218" i="5"/>
  <c r="AR218" i="5" s="1"/>
  <c r="AQ217" i="5"/>
  <c r="AP217" i="5"/>
  <c r="AO217" i="5"/>
  <c r="AN217" i="5"/>
  <c r="AM217" i="5"/>
  <c r="AL217" i="5"/>
  <c r="AK217" i="5"/>
  <c r="AJ217" i="5"/>
  <c r="AI217" i="5"/>
  <c r="AH217" i="5"/>
  <c r="AG217" i="5"/>
  <c r="AF217" i="5"/>
  <c r="AE217" i="5"/>
  <c r="AD217" i="5"/>
  <c r="AC217" i="5"/>
  <c r="AB217" i="5"/>
  <c r="AA217" i="5"/>
  <c r="Z217" i="5"/>
  <c r="Y217" i="5"/>
  <c r="X217" i="5"/>
  <c r="AS217" i="5" s="1"/>
  <c r="AQ216" i="5"/>
  <c r="AP216" i="5"/>
  <c r="AO216" i="5"/>
  <c r="AN216" i="5"/>
  <c r="AM216" i="5"/>
  <c r="AL216" i="5"/>
  <c r="AK216" i="5"/>
  <c r="AJ216" i="5"/>
  <c r="AI216" i="5"/>
  <c r="AH216" i="5"/>
  <c r="AG216" i="5"/>
  <c r="AF216" i="5"/>
  <c r="AE216" i="5"/>
  <c r="AD216" i="5"/>
  <c r="AC216" i="5"/>
  <c r="AB216" i="5"/>
  <c r="AA216" i="5"/>
  <c r="Z216" i="5"/>
  <c r="Y216" i="5"/>
  <c r="X216" i="5"/>
  <c r="AR216" i="5" s="1"/>
  <c r="AQ215" i="5"/>
  <c r="AP215" i="5"/>
  <c r="AO215" i="5"/>
  <c r="AN215" i="5"/>
  <c r="AM215" i="5"/>
  <c r="AL215" i="5"/>
  <c r="AK215" i="5"/>
  <c r="AJ215" i="5"/>
  <c r="AI215" i="5"/>
  <c r="AH215" i="5"/>
  <c r="AG215" i="5"/>
  <c r="AF215" i="5"/>
  <c r="AE215" i="5"/>
  <c r="AD215" i="5"/>
  <c r="AC215" i="5"/>
  <c r="AB215" i="5"/>
  <c r="AA215" i="5"/>
  <c r="Z215" i="5"/>
  <c r="Y215" i="5"/>
  <c r="X215" i="5"/>
  <c r="AS215" i="5" s="1"/>
  <c r="AQ214" i="5"/>
  <c r="AP214" i="5"/>
  <c r="AO214" i="5"/>
  <c r="AN214" i="5"/>
  <c r="AM214" i="5"/>
  <c r="AL214" i="5"/>
  <c r="AK214" i="5"/>
  <c r="AJ214" i="5"/>
  <c r="AI214" i="5"/>
  <c r="AH214" i="5"/>
  <c r="AG214" i="5"/>
  <c r="AF214" i="5"/>
  <c r="AE214" i="5"/>
  <c r="AD214" i="5"/>
  <c r="AC214" i="5"/>
  <c r="AB214" i="5"/>
  <c r="AA214" i="5"/>
  <c r="Z214" i="5"/>
  <c r="Y214" i="5"/>
  <c r="X214" i="5"/>
  <c r="AR214" i="5" s="1"/>
  <c r="AQ213" i="5"/>
  <c r="AP213" i="5"/>
  <c r="AO213" i="5"/>
  <c r="AN213" i="5"/>
  <c r="AM213" i="5"/>
  <c r="AL213" i="5"/>
  <c r="AK213" i="5"/>
  <c r="AJ213" i="5"/>
  <c r="AI213" i="5"/>
  <c r="AH213" i="5"/>
  <c r="AG213" i="5"/>
  <c r="AF213" i="5"/>
  <c r="AE213" i="5"/>
  <c r="AD213" i="5"/>
  <c r="AC213" i="5"/>
  <c r="AB213" i="5"/>
  <c r="AA213" i="5"/>
  <c r="Z213" i="5"/>
  <c r="Y213" i="5"/>
  <c r="X213" i="5"/>
  <c r="AS213" i="5" s="1"/>
  <c r="AQ212" i="5"/>
  <c r="AP212" i="5"/>
  <c r="AO212" i="5"/>
  <c r="AN212" i="5"/>
  <c r="AM212" i="5"/>
  <c r="AL212" i="5"/>
  <c r="AK212" i="5"/>
  <c r="AJ212" i="5"/>
  <c r="AI212" i="5"/>
  <c r="AH212" i="5"/>
  <c r="AG212" i="5"/>
  <c r="AF212" i="5"/>
  <c r="AE212" i="5"/>
  <c r="AD212" i="5"/>
  <c r="AC212" i="5"/>
  <c r="AB212" i="5"/>
  <c r="AA212" i="5"/>
  <c r="Z212" i="5"/>
  <c r="Y212" i="5"/>
  <c r="X212" i="5"/>
  <c r="AR212" i="5" s="1"/>
  <c r="AQ211" i="5"/>
  <c r="AP211" i="5"/>
  <c r="AO211" i="5"/>
  <c r="AN211" i="5"/>
  <c r="AM211" i="5"/>
  <c r="AL211" i="5"/>
  <c r="AK211" i="5"/>
  <c r="AJ211" i="5"/>
  <c r="AI211" i="5"/>
  <c r="AH211" i="5"/>
  <c r="AG211" i="5"/>
  <c r="AF211" i="5"/>
  <c r="AE211" i="5"/>
  <c r="AD211" i="5"/>
  <c r="AC211" i="5"/>
  <c r="AB211" i="5"/>
  <c r="AA211" i="5"/>
  <c r="Z211" i="5"/>
  <c r="Y211" i="5"/>
  <c r="X211" i="5"/>
  <c r="AS211" i="5" s="1"/>
  <c r="AQ210" i="5"/>
  <c r="AP210" i="5"/>
  <c r="AO210" i="5"/>
  <c r="AN210" i="5"/>
  <c r="AM210" i="5"/>
  <c r="AL210" i="5"/>
  <c r="AK210" i="5"/>
  <c r="AJ210" i="5"/>
  <c r="AI210" i="5"/>
  <c r="AH210" i="5"/>
  <c r="AG210" i="5"/>
  <c r="AF210" i="5"/>
  <c r="AE210" i="5"/>
  <c r="AD210" i="5"/>
  <c r="AC210" i="5"/>
  <c r="AB210" i="5"/>
  <c r="AA210" i="5"/>
  <c r="Z210" i="5"/>
  <c r="Y210" i="5"/>
  <c r="X210" i="5"/>
  <c r="AR210" i="5" s="1"/>
  <c r="AQ209" i="5"/>
  <c r="AP209" i="5"/>
  <c r="AO209" i="5"/>
  <c r="AN209" i="5"/>
  <c r="AM209" i="5"/>
  <c r="AL209" i="5"/>
  <c r="AK209" i="5"/>
  <c r="AJ209" i="5"/>
  <c r="AI209" i="5"/>
  <c r="AH209" i="5"/>
  <c r="AG209" i="5"/>
  <c r="AF209" i="5"/>
  <c r="AE209" i="5"/>
  <c r="AD209" i="5"/>
  <c r="AC209" i="5"/>
  <c r="AB209" i="5"/>
  <c r="AA209" i="5"/>
  <c r="Z209" i="5"/>
  <c r="Y209" i="5"/>
  <c r="X209" i="5"/>
  <c r="AS209" i="5" s="1"/>
  <c r="AQ208" i="5"/>
  <c r="AP208" i="5"/>
  <c r="AO208" i="5"/>
  <c r="AN208" i="5"/>
  <c r="AM208" i="5"/>
  <c r="AL208" i="5"/>
  <c r="AK208" i="5"/>
  <c r="AJ208" i="5"/>
  <c r="AI208" i="5"/>
  <c r="AH208" i="5"/>
  <c r="AG208" i="5"/>
  <c r="AF208" i="5"/>
  <c r="AE208" i="5"/>
  <c r="AD208" i="5"/>
  <c r="AC208" i="5"/>
  <c r="AB208" i="5"/>
  <c r="AA208" i="5"/>
  <c r="Z208" i="5"/>
  <c r="Y208" i="5"/>
  <c r="X208" i="5"/>
  <c r="AR208" i="5" s="1"/>
  <c r="AQ207" i="5"/>
  <c r="AP207" i="5"/>
  <c r="AO207" i="5"/>
  <c r="AN207" i="5"/>
  <c r="AM207" i="5"/>
  <c r="AL207" i="5"/>
  <c r="AK207" i="5"/>
  <c r="AJ207" i="5"/>
  <c r="AI207" i="5"/>
  <c r="AH207" i="5"/>
  <c r="AG207" i="5"/>
  <c r="AF207" i="5"/>
  <c r="AE207" i="5"/>
  <c r="AD207" i="5"/>
  <c r="AC207" i="5"/>
  <c r="AB207" i="5"/>
  <c r="AA207" i="5"/>
  <c r="Z207" i="5"/>
  <c r="Y207" i="5"/>
  <c r="X207" i="5"/>
  <c r="AS207" i="5" s="1"/>
  <c r="AQ206" i="5"/>
  <c r="AP206" i="5"/>
  <c r="AO206" i="5"/>
  <c r="AN206" i="5"/>
  <c r="AM206" i="5"/>
  <c r="AL206" i="5"/>
  <c r="AK206" i="5"/>
  <c r="AJ206" i="5"/>
  <c r="AI206" i="5"/>
  <c r="AH206" i="5"/>
  <c r="AG206" i="5"/>
  <c r="AF206" i="5"/>
  <c r="AE206" i="5"/>
  <c r="AD206" i="5"/>
  <c r="AC206" i="5"/>
  <c r="AB206" i="5"/>
  <c r="AA206" i="5"/>
  <c r="Z206" i="5"/>
  <c r="Y206" i="5"/>
  <c r="X206" i="5"/>
  <c r="AR206" i="5" s="1"/>
  <c r="AQ205" i="5"/>
  <c r="AP205" i="5"/>
  <c r="AO205" i="5"/>
  <c r="AN205" i="5"/>
  <c r="AM205" i="5"/>
  <c r="AL205" i="5"/>
  <c r="AK205" i="5"/>
  <c r="AJ205" i="5"/>
  <c r="AI205" i="5"/>
  <c r="AH205" i="5"/>
  <c r="AG205" i="5"/>
  <c r="AF205" i="5"/>
  <c r="AE205" i="5"/>
  <c r="AD205" i="5"/>
  <c r="AC205" i="5"/>
  <c r="AB205" i="5"/>
  <c r="AA205" i="5"/>
  <c r="Z205" i="5"/>
  <c r="Y205" i="5"/>
  <c r="X205" i="5"/>
  <c r="AS205" i="5" s="1"/>
  <c r="AQ204" i="5"/>
  <c r="AP204" i="5"/>
  <c r="AO204" i="5"/>
  <c r="AN204" i="5"/>
  <c r="AM204" i="5"/>
  <c r="AL204" i="5"/>
  <c r="AK204" i="5"/>
  <c r="AJ204" i="5"/>
  <c r="AI204" i="5"/>
  <c r="AH204" i="5"/>
  <c r="AG204" i="5"/>
  <c r="AF204" i="5"/>
  <c r="AE204" i="5"/>
  <c r="AD204" i="5"/>
  <c r="AC204" i="5"/>
  <c r="AB204" i="5"/>
  <c r="AA204" i="5"/>
  <c r="Z204" i="5"/>
  <c r="Y204" i="5"/>
  <c r="X204" i="5"/>
  <c r="AR204" i="5" s="1"/>
  <c r="AQ203" i="5"/>
  <c r="AP203" i="5"/>
  <c r="AO203" i="5"/>
  <c r="AN203" i="5"/>
  <c r="AM203" i="5"/>
  <c r="AL203" i="5"/>
  <c r="AK203" i="5"/>
  <c r="AJ203" i="5"/>
  <c r="AI203" i="5"/>
  <c r="AH203" i="5"/>
  <c r="AG203" i="5"/>
  <c r="AF203" i="5"/>
  <c r="AE203" i="5"/>
  <c r="AD203" i="5"/>
  <c r="AC203" i="5"/>
  <c r="AB203" i="5"/>
  <c r="AA203" i="5"/>
  <c r="Z203" i="5"/>
  <c r="Y203" i="5"/>
  <c r="X203" i="5"/>
  <c r="AS203" i="5" s="1"/>
  <c r="AQ202" i="5"/>
  <c r="AP202" i="5"/>
  <c r="AO202" i="5"/>
  <c r="AN202" i="5"/>
  <c r="AM202" i="5"/>
  <c r="AL202" i="5"/>
  <c r="AK202" i="5"/>
  <c r="AJ202" i="5"/>
  <c r="AI202" i="5"/>
  <c r="AH202" i="5"/>
  <c r="AG202" i="5"/>
  <c r="AF202" i="5"/>
  <c r="AE202" i="5"/>
  <c r="AD202" i="5"/>
  <c r="AC202" i="5"/>
  <c r="AB202" i="5"/>
  <c r="AA202" i="5"/>
  <c r="Z202" i="5"/>
  <c r="Y202" i="5"/>
  <c r="X202" i="5"/>
  <c r="AR202" i="5" s="1"/>
  <c r="AQ201" i="5"/>
  <c r="AP201" i="5"/>
  <c r="AO201" i="5"/>
  <c r="AN201" i="5"/>
  <c r="AM201" i="5"/>
  <c r="AL201" i="5"/>
  <c r="AK201" i="5"/>
  <c r="AJ201" i="5"/>
  <c r="AI201" i="5"/>
  <c r="AH201" i="5"/>
  <c r="AG201" i="5"/>
  <c r="AF201" i="5"/>
  <c r="AE201" i="5"/>
  <c r="AD201" i="5"/>
  <c r="AC201" i="5"/>
  <c r="AB201" i="5"/>
  <c r="AA201" i="5"/>
  <c r="Z201" i="5"/>
  <c r="Y201" i="5"/>
  <c r="X201" i="5"/>
  <c r="AS201" i="5" s="1"/>
  <c r="AQ200" i="5"/>
  <c r="AP200" i="5"/>
  <c r="AO200" i="5"/>
  <c r="AN200" i="5"/>
  <c r="AM200" i="5"/>
  <c r="AL200" i="5"/>
  <c r="AK200" i="5"/>
  <c r="AJ200" i="5"/>
  <c r="AI200" i="5"/>
  <c r="AH200" i="5"/>
  <c r="AG200" i="5"/>
  <c r="AF200" i="5"/>
  <c r="AE200" i="5"/>
  <c r="AD200" i="5"/>
  <c r="AC200" i="5"/>
  <c r="AB200" i="5"/>
  <c r="AA200" i="5"/>
  <c r="Z200" i="5"/>
  <c r="Y200" i="5"/>
  <c r="X200" i="5"/>
  <c r="AR200" i="5" s="1"/>
  <c r="AQ199" i="5"/>
  <c r="AP199" i="5"/>
  <c r="AO199" i="5"/>
  <c r="AN199" i="5"/>
  <c r="AM199" i="5"/>
  <c r="AL199" i="5"/>
  <c r="AK199" i="5"/>
  <c r="AJ199" i="5"/>
  <c r="AI199" i="5"/>
  <c r="AH199" i="5"/>
  <c r="AG199" i="5"/>
  <c r="AF199" i="5"/>
  <c r="AE199" i="5"/>
  <c r="AD199" i="5"/>
  <c r="AC199" i="5"/>
  <c r="AB199" i="5"/>
  <c r="AA199" i="5"/>
  <c r="Z199" i="5"/>
  <c r="Y199" i="5"/>
  <c r="X199" i="5"/>
  <c r="AS199" i="5" s="1"/>
  <c r="AQ198" i="5"/>
  <c r="AP198" i="5"/>
  <c r="AO198" i="5"/>
  <c r="AN198" i="5"/>
  <c r="AM198" i="5"/>
  <c r="AL198" i="5"/>
  <c r="AK198" i="5"/>
  <c r="AJ198" i="5"/>
  <c r="AI198" i="5"/>
  <c r="AH198" i="5"/>
  <c r="AG198" i="5"/>
  <c r="AF198" i="5"/>
  <c r="AE198" i="5"/>
  <c r="AD198" i="5"/>
  <c r="AC198" i="5"/>
  <c r="AB198" i="5"/>
  <c r="AA198" i="5"/>
  <c r="Z198" i="5"/>
  <c r="Y198" i="5"/>
  <c r="X198" i="5"/>
  <c r="AR198" i="5" s="1"/>
  <c r="AQ197" i="5"/>
  <c r="AP197" i="5"/>
  <c r="AO197" i="5"/>
  <c r="AN197" i="5"/>
  <c r="AM197" i="5"/>
  <c r="AL197" i="5"/>
  <c r="AK197" i="5"/>
  <c r="AJ197" i="5"/>
  <c r="AI197" i="5"/>
  <c r="AH197" i="5"/>
  <c r="AG197" i="5"/>
  <c r="AF197" i="5"/>
  <c r="AE197" i="5"/>
  <c r="AD197" i="5"/>
  <c r="AC197" i="5"/>
  <c r="AB197" i="5"/>
  <c r="AA197" i="5"/>
  <c r="Z197" i="5"/>
  <c r="Y197" i="5"/>
  <c r="X197" i="5"/>
  <c r="AS197" i="5" s="1"/>
  <c r="AQ196" i="5"/>
  <c r="AP196" i="5"/>
  <c r="AO196" i="5"/>
  <c r="AN196" i="5"/>
  <c r="AM196" i="5"/>
  <c r="AL196" i="5"/>
  <c r="AK196" i="5"/>
  <c r="AJ196" i="5"/>
  <c r="AI196" i="5"/>
  <c r="AH196" i="5"/>
  <c r="AG196" i="5"/>
  <c r="AF196" i="5"/>
  <c r="AE196" i="5"/>
  <c r="AD196" i="5"/>
  <c r="AC196" i="5"/>
  <c r="AB196" i="5"/>
  <c r="AA196" i="5"/>
  <c r="Z196" i="5"/>
  <c r="Y196" i="5"/>
  <c r="X196" i="5"/>
  <c r="AR196" i="5" s="1"/>
  <c r="AQ195" i="5"/>
  <c r="AP195" i="5"/>
  <c r="AO195" i="5"/>
  <c r="AN195" i="5"/>
  <c r="AM195" i="5"/>
  <c r="AL195" i="5"/>
  <c r="AK195" i="5"/>
  <c r="AJ195" i="5"/>
  <c r="AI195" i="5"/>
  <c r="AH195" i="5"/>
  <c r="AG195" i="5"/>
  <c r="AF195" i="5"/>
  <c r="AE195" i="5"/>
  <c r="AD195" i="5"/>
  <c r="AC195" i="5"/>
  <c r="AB195" i="5"/>
  <c r="AA195" i="5"/>
  <c r="Z195" i="5"/>
  <c r="Y195" i="5"/>
  <c r="X195" i="5"/>
  <c r="AS195" i="5" s="1"/>
  <c r="AQ194" i="5"/>
  <c r="AP194" i="5"/>
  <c r="AO194" i="5"/>
  <c r="AN194" i="5"/>
  <c r="AM194" i="5"/>
  <c r="AL194" i="5"/>
  <c r="AK194" i="5"/>
  <c r="AJ194" i="5"/>
  <c r="AI194" i="5"/>
  <c r="AH194" i="5"/>
  <c r="AG194" i="5"/>
  <c r="AF194" i="5"/>
  <c r="AE194" i="5"/>
  <c r="AD194" i="5"/>
  <c r="AC194" i="5"/>
  <c r="AB194" i="5"/>
  <c r="AA194" i="5"/>
  <c r="Z194" i="5"/>
  <c r="Y194" i="5"/>
  <c r="X194" i="5"/>
  <c r="AR194" i="5" s="1"/>
  <c r="AQ193" i="5"/>
  <c r="AP193" i="5"/>
  <c r="AO193" i="5"/>
  <c r="AN193" i="5"/>
  <c r="AM193" i="5"/>
  <c r="AL193" i="5"/>
  <c r="AK193" i="5"/>
  <c r="AJ193" i="5"/>
  <c r="AI193" i="5"/>
  <c r="AH193" i="5"/>
  <c r="AG193" i="5"/>
  <c r="AF193" i="5"/>
  <c r="AE193" i="5"/>
  <c r="AD193" i="5"/>
  <c r="AC193" i="5"/>
  <c r="AB193" i="5"/>
  <c r="AA193" i="5"/>
  <c r="Z193" i="5"/>
  <c r="Y193" i="5"/>
  <c r="X193" i="5"/>
  <c r="AS193" i="5" s="1"/>
  <c r="AQ192" i="5"/>
  <c r="AP192" i="5"/>
  <c r="AO192" i="5"/>
  <c r="AN192" i="5"/>
  <c r="AM192" i="5"/>
  <c r="AL192" i="5"/>
  <c r="AK192" i="5"/>
  <c r="AJ192" i="5"/>
  <c r="AI192" i="5"/>
  <c r="AH192" i="5"/>
  <c r="AG192" i="5"/>
  <c r="AF192" i="5"/>
  <c r="AE192" i="5"/>
  <c r="AD192" i="5"/>
  <c r="AC192" i="5"/>
  <c r="AB192" i="5"/>
  <c r="AA192" i="5"/>
  <c r="Z192" i="5"/>
  <c r="Y192" i="5"/>
  <c r="X192" i="5"/>
  <c r="AR192" i="5" s="1"/>
  <c r="AQ191" i="5"/>
  <c r="AP191" i="5"/>
  <c r="AO191" i="5"/>
  <c r="AN191" i="5"/>
  <c r="AM191" i="5"/>
  <c r="AL191" i="5"/>
  <c r="AK191" i="5"/>
  <c r="AJ191" i="5"/>
  <c r="AI191" i="5"/>
  <c r="AH191" i="5"/>
  <c r="AG191" i="5"/>
  <c r="AF191" i="5"/>
  <c r="AE191" i="5"/>
  <c r="AD191" i="5"/>
  <c r="AC191" i="5"/>
  <c r="AB191" i="5"/>
  <c r="AA191" i="5"/>
  <c r="Z191" i="5"/>
  <c r="Y191" i="5"/>
  <c r="X191" i="5"/>
  <c r="AS191" i="5" s="1"/>
  <c r="AQ190" i="5"/>
  <c r="AP190" i="5"/>
  <c r="AO190" i="5"/>
  <c r="AN190" i="5"/>
  <c r="AM190" i="5"/>
  <c r="AL190" i="5"/>
  <c r="AK190" i="5"/>
  <c r="AJ190" i="5"/>
  <c r="AI190" i="5"/>
  <c r="AH190" i="5"/>
  <c r="AG190" i="5"/>
  <c r="AF190" i="5"/>
  <c r="AE190" i="5"/>
  <c r="AD190" i="5"/>
  <c r="AC190" i="5"/>
  <c r="AB190" i="5"/>
  <c r="AA190" i="5"/>
  <c r="Z190" i="5"/>
  <c r="Y190" i="5"/>
  <c r="X190" i="5"/>
  <c r="AR190" i="5" s="1"/>
  <c r="AQ189" i="5"/>
  <c r="AP189" i="5"/>
  <c r="AO189" i="5"/>
  <c r="AN189" i="5"/>
  <c r="AM189" i="5"/>
  <c r="AL189" i="5"/>
  <c r="AK189" i="5"/>
  <c r="AJ189" i="5"/>
  <c r="AI189" i="5"/>
  <c r="AH189" i="5"/>
  <c r="AG189" i="5"/>
  <c r="AF189" i="5"/>
  <c r="AE189" i="5"/>
  <c r="AD189" i="5"/>
  <c r="AC189" i="5"/>
  <c r="AB189" i="5"/>
  <c r="AA189" i="5"/>
  <c r="Z189" i="5"/>
  <c r="Y189" i="5"/>
  <c r="X189" i="5"/>
  <c r="AS189" i="5" s="1"/>
  <c r="AQ188" i="5"/>
  <c r="AP188" i="5"/>
  <c r="AO188" i="5"/>
  <c r="AN188" i="5"/>
  <c r="AM188" i="5"/>
  <c r="AL188" i="5"/>
  <c r="AK188" i="5"/>
  <c r="AJ188" i="5"/>
  <c r="AI188" i="5"/>
  <c r="AH188" i="5"/>
  <c r="AG188" i="5"/>
  <c r="AF188" i="5"/>
  <c r="AE188" i="5"/>
  <c r="AD188" i="5"/>
  <c r="AC188" i="5"/>
  <c r="AB188" i="5"/>
  <c r="AA188" i="5"/>
  <c r="Z188" i="5"/>
  <c r="Y188" i="5"/>
  <c r="X188" i="5"/>
  <c r="AR188" i="5" s="1"/>
  <c r="AQ187" i="5"/>
  <c r="AP187" i="5"/>
  <c r="AO187" i="5"/>
  <c r="AN187" i="5"/>
  <c r="AM187" i="5"/>
  <c r="AL187" i="5"/>
  <c r="AK187" i="5"/>
  <c r="AJ187" i="5"/>
  <c r="AI187" i="5"/>
  <c r="AH187" i="5"/>
  <c r="AG187" i="5"/>
  <c r="AF187" i="5"/>
  <c r="AE187" i="5"/>
  <c r="AD187" i="5"/>
  <c r="AC187" i="5"/>
  <c r="AB187" i="5"/>
  <c r="AA187" i="5"/>
  <c r="Z187" i="5"/>
  <c r="Y187" i="5"/>
  <c r="X187" i="5"/>
  <c r="AS187" i="5" s="1"/>
  <c r="AQ186" i="5"/>
  <c r="AP186" i="5"/>
  <c r="AO186" i="5"/>
  <c r="AN186" i="5"/>
  <c r="AM186" i="5"/>
  <c r="AL186" i="5"/>
  <c r="AK186" i="5"/>
  <c r="AJ186" i="5"/>
  <c r="AI186" i="5"/>
  <c r="AH186" i="5"/>
  <c r="AG186" i="5"/>
  <c r="AF186" i="5"/>
  <c r="AE186" i="5"/>
  <c r="AD186" i="5"/>
  <c r="AC186" i="5"/>
  <c r="AB186" i="5"/>
  <c r="AA186" i="5"/>
  <c r="Z186" i="5"/>
  <c r="Y186" i="5"/>
  <c r="X186" i="5"/>
  <c r="AR186" i="5" s="1"/>
  <c r="AQ185" i="5"/>
  <c r="AP185" i="5"/>
  <c r="AO185" i="5"/>
  <c r="AN185" i="5"/>
  <c r="AM185" i="5"/>
  <c r="AL185" i="5"/>
  <c r="AK185" i="5"/>
  <c r="AJ185" i="5"/>
  <c r="AI185" i="5"/>
  <c r="AH185" i="5"/>
  <c r="AG185" i="5"/>
  <c r="AF185" i="5"/>
  <c r="AE185" i="5"/>
  <c r="AD185" i="5"/>
  <c r="AC185" i="5"/>
  <c r="AB185" i="5"/>
  <c r="AA185" i="5"/>
  <c r="Z185" i="5"/>
  <c r="Y185" i="5"/>
  <c r="X185" i="5"/>
  <c r="AS185" i="5" s="1"/>
  <c r="AQ184" i="5"/>
  <c r="AP184" i="5"/>
  <c r="AO184" i="5"/>
  <c r="AN184" i="5"/>
  <c r="AM184" i="5"/>
  <c r="AL184" i="5"/>
  <c r="AK184" i="5"/>
  <c r="AJ184" i="5"/>
  <c r="AI184" i="5"/>
  <c r="AH184" i="5"/>
  <c r="AG184" i="5"/>
  <c r="AF184" i="5"/>
  <c r="AE184" i="5"/>
  <c r="AD184" i="5"/>
  <c r="AC184" i="5"/>
  <c r="AB184" i="5"/>
  <c r="AA184" i="5"/>
  <c r="Z184" i="5"/>
  <c r="Y184" i="5"/>
  <c r="X184" i="5"/>
  <c r="AR184" i="5" s="1"/>
  <c r="AQ183" i="5"/>
  <c r="AP183" i="5"/>
  <c r="AO183" i="5"/>
  <c r="AN183" i="5"/>
  <c r="AM183" i="5"/>
  <c r="AL183" i="5"/>
  <c r="AK183" i="5"/>
  <c r="AJ183" i="5"/>
  <c r="AI183" i="5"/>
  <c r="AH183" i="5"/>
  <c r="AG183" i="5"/>
  <c r="AF183" i="5"/>
  <c r="AE183" i="5"/>
  <c r="AD183" i="5"/>
  <c r="AC183" i="5"/>
  <c r="AB183" i="5"/>
  <c r="AA183" i="5"/>
  <c r="Z183" i="5"/>
  <c r="Y183" i="5"/>
  <c r="X183" i="5"/>
  <c r="AS183" i="5" s="1"/>
  <c r="AQ182" i="5"/>
  <c r="AP182" i="5"/>
  <c r="AO182" i="5"/>
  <c r="AN182" i="5"/>
  <c r="AM182" i="5"/>
  <c r="AL182" i="5"/>
  <c r="AK182" i="5"/>
  <c r="AJ182" i="5"/>
  <c r="AI182" i="5"/>
  <c r="AH182" i="5"/>
  <c r="AG182" i="5"/>
  <c r="AF182" i="5"/>
  <c r="AE182" i="5"/>
  <c r="AD182" i="5"/>
  <c r="AC182" i="5"/>
  <c r="AB182" i="5"/>
  <c r="AA182" i="5"/>
  <c r="Z182" i="5"/>
  <c r="Y182" i="5"/>
  <c r="X182" i="5"/>
  <c r="AR182" i="5" s="1"/>
  <c r="AQ181" i="5"/>
  <c r="AP181" i="5"/>
  <c r="AO181" i="5"/>
  <c r="AN181" i="5"/>
  <c r="AM181" i="5"/>
  <c r="AL181" i="5"/>
  <c r="AK181" i="5"/>
  <c r="AJ181" i="5"/>
  <c r="AI181" i="5"/>
  <c r="AH181" i="5"/>
  <c r="AG181" i="5"/>
  <c r="AF181" i="5"/>
  <c r="AE181" i="5"/>
  <c r="AD181" i="5"/>
  <c r="AC181" i="5"/>
  <c r="AB181" i="5"/>
  <c r="AA181" i="5"/>
  <c r="Z181" i="5"/>
  <c r="Y181" i="5"/>
  <c r="X181" i="5"/>
  <c r="AS181" i="5" s="1"/>
  <c r="AQ180" i="5"/>
  <c r="AP180" i="5"/>
  <c r="AO180" i="5"/>
  <c r="AN180" i="5"/>
  <c r="AM180" i="5"/>
  <c r="AL180" i="5"/>
  <c r="AK180" i="5"/>
  <c r="AJ180" i="5"/>
  <c r="AI180" i="5"/>
  <c r="AH180" i="5"/>
  <c r="AG180" i="5"/>
  <c r="AF180" i="5"/>
  <c r="AE180" i="5"/>
  <c r="AD180" i="5"/>
  <c r="AC180" i="5"/>
  <c r="AB180" i="5"/>
  <c r="AA180" i="5"/>
  <c r="Z180" i="5"/>
  <c r="Y180" i="5"/>
  <c r="X180" i="5"/>
  <c r="AR180" i="5" s="1"/>
  <c r="AQ179" i="5"/>
  <c r="AP179" i="5"/>
  <c r="AO179" i="5"/>
  <c r="AN179" i="5"/>
  <c r="AM179" i="5"/>
  <c r="AL179" i="5"/>
  <c r="AK179" i="5"/>
  <c r="AJ179" i="5"/>
  <c r="AI179" i="5"/>
  <c r="AH179" i="5"/>
  <c r="AG179" i="5"/>
  <c r="AF179" i="5"/>
  <c r="AE179" i="5"/>
  <c r="AD179" i="5"/>
  <c r="AC179" i="5"/>
  <c r="AB179" i="5"/>
  <c r="AA179" i="5"/>
  <c r="Z179" i="5"/>
  <c r="Y179" i="5"/>
  <c r="X179" i="5"/>
  <c r="AS179" i="5" s="1"/>
  <c r="AQ178" i="5"/>
  <c r="AP178" i="5"/>
  <c r="AO178" i="5"/>
  <c r="AN178" i="5"/>
  <c r="AM178" i="5"/>
  <c r="AL178" i="5"/>
  <c r="AK178" i="5"/>
  <c r="AJ178" i="5"/>
  <c r="AI178" i="5"/>
  <c r="AH178" i="5"/>
  <c r="AG178" i="5"/>
  <c r="AF178" i="5"/>
  <c r="AE178" i="5"/>
  <c r="AD178" i="5"/>
  <c r="AC178" i="5"/>
  <c r="AB178" i="5"/>
  <c r="AA178" i="5"/>
  <c r="Z178" i="5"/>
  <c r="Y178" i="5"/>
  <c r="X178" i="5"/>
  <c r="AR178" i="5" s="1"/>
  <c r="AQ177" i="5"/>
  <c r="AP177" i="5"/>
  <c r="AO177" i="5"/>
  <c r="AN177" i="5"/>
  <c r="AM177" i="5"/>
  <c r="AL177" i="5"/>
  <c r="AK177" i="5"/>
  <c r="AJ177" i="5"/>
  <c r="AI177" i="5"/>
  <c r="AH177" i="5"/>
  <c r="AG177" i="5"/>
  <c r="AF177" i="5"/>
  <c r="AE177" i="5"/>
  <c r="AD177" i="5"/>
  <c r="AC177" i="5"/>
  <c r="AB177" i="5"/>
  <c r="AA177" i="5"/>
  <c r="Z177" i="5"/>
  <c r="Y177" i="5"/>
  <c r="X177" i="5"/>
  <c r="AS177" i="5" s="1"/>
  <c r="AQ176" i="5"/>
  <c r="AP176" i="5"/>
  <c r="AO176" i="5"/>
  <c r="AN176" i="5"/>
  <c r="AM176" i="5"/>
  <c r="AL176" i="5"/>
  <c r="AK176" i="5"/>
  <c r="AJ176" i="5"/>
  <c r="AI176" i="5"/>
  <c r="AH176" i="5"/>
  <c r="AG176" i="5"/>
  <c r="AF176" i="5"/>
  <c r="AE176" i="5"/>
  <c r="AD176" i="5"/>
  <c r="AC176" i="5"/>
  <c r="AB176" i="5"/>
  <c r="AA176" i="5"/>
  <c r="Z176" i="5"/>
  <c r="Y176" i="5"/>
  <c r="X176" i="5"/>
  <c r="AR176" i="5" s="1"/>
  <c r="AQ175" i="5"/>
  <c r="AP175" i="5"/>
  <c r="AO175" i="5"/>
  <c r="AN175" i="5"/>
  <c r="AM175" i="5"/>
  <c r="AL175" i="5"/>
  <c r="AK175" i="5"/>
  <c r="AJ175" i="5"/>
  <c r="AI175" i="5"/>
  <c r="AH175" i="5"/>
  <c r="AG175" i="5"/>
  <c r="AF175" i="5"/>
  <c r="AE175" i="5"/>
  <c r="AD175" i="5"/>
  <c r="AC175" i="5"/>
  <c r="AB175" i="5"/>
  <c r="AA175" i="5"/>
  <c r="Z175" i="5"/>
  <c r="Y175" i="5"/>
  <c r="X175" i="5"/>
  <c r="AS175" i="5" s="1"/>
  <c r="AQ174" i="5"/>
  <c r="AP174" i="5"/>
  <c r="AO174" i="5"/>
  <c r="AN174" i="5"/>
  <c r="AM174" i="5"/>
  <c r="AL174" i="5"/>
  <c r="AK174" i="5"/>
  <c r="AJ174" i="5"/>
  <c r="AI174" i="5"/>
  <c r="AH174" i="5"/>
  <c r="AG174" i="5"/>
  <c r="AF174" i="5"/>
  <c r="AE174" i="5"/>
  <c r="AD174" i="5"/>
  <c r="AC174" i="5"/>
  <c r="AB174" i="5"/>
  <c r="AA174" i="5"/>
  <c r="Z174" i="5"/>
  <c r="Y174" i="5"/>
  <c r="X174" i="5"/>
  <c r="AR174" i="5" s="1"/>
  <c r="AQ173" i="5"/>
  <c r="AP173" i="5"/>
  <c r="AO173" i="5"/>
  <c r="AN173" i="5"/>
  <c r="AM173" i="5"/>
  <c r="AL173" i="5"/>
  <c r="AK173" i="5"/>
  <c r="AJ173" i="5"/>
  <c r="AI173" i="5"/>
  <c r="AH173" i="5"/>
  <c r="AG173" i="5"/>
  <c r="AF173" i="5"/>
  <c r="AE173" i="5"/>
  <c r="AD173" i="5"/>
  <c r="AC173" i="5"/>
  <c r="AB173" i="5"/>
  <c r="AA173" i="5"/>
  <c r="Z173" i="5"/>
  <c r="Y173" i="5"/>
  <c r="X173" i="5"/>
  <c r="AS173" i="5" s="1"/>
  <c r="AQ172" i="5"/>
  <c r="AP172" i="5"/>
  <c r="AO172" i="5"/>
  <c r="AN172" i="5"/>
  <c r="AM172" i="5"/>
  <c r="AL172" i="5"/>
  <c r="AK172" i="5"/>
  <c r="AJ172" i="5"/>
  <c r="AI172" i="5"/>
  <c r="AH172" i="5"/>
  <c r="AG172" i="5"/>
  <c r="AF172" i="5"/>
  <c r="AE172" i="5"/>
  <c r="AD172" i="5"/>
  <c r="AC172" i="5"/>
  <c r="AB172" i="5"/>
  <c r="AA172" i="5"/>
  <c r="Z172" i="5"/>
  <c r="Y172" i="5"/>
  <c r="X172" i="5"/>
  <c r="AQ171" i="5"/>
  <c r="AP171" i="5"/>
  <c r="AO171" i="5"/>
  <c r="AN171" i="5"/>
  <c r="AM171" i="5"/>
  <c r="AL171" i="5"/>
  <c r="AK171" i="5"/>
  <c r="AJ171" i="5"/>
  <c r="AI171" i="5"/>
  <c r="AH171" i="5"/>
  <c r="AG171" i="5"/>
  <c r="AF171" i="5"/>
  <c r="AE171" i="5"/>
  <c r="AD171" i="5"/>
  <c r="AC171" i="5"/>
  <c r="AB171" i="5"/>
  <c r="AA171" i="5"/>
  <c r="Z171" i="5"/>
  <c r="Y171" i="5"/>
  <c r="X171" i="5"/>
  <c r="AS171" i="5" s="1"/>
  <c r="AQ170" i="5"/>
  <c r="AP170" i="5"/>
  <c r="AO170" i="5"/>
  <c r="AN170" i="5"/>
  <c r="AM170" i="5"/>
  <c r="AL170" i="5"/>
  <c r="AK170" i="5"/>
  <c r="AJ170" i="5"/>
  <c r="AI170" i="5"/>
  <c r="AH170" i="5"/>
  <c r="AG170" i="5"/>
  <c r="AF170" i="5"/>
  <c r="AE170" i="5"/>
  <c r="AD170" i="5"/>
  <c r="AC170" i="5"/>
  <c r="AB170" i="5"/>
  <c r="AA170" i="5"/>
  <c r="Z170" i="5"/>
  <c r="Y170" i="5"/>
  <c r="X170" i="5"/>
  <c r="AQ169" i="5"/>
  <c r="AP169" i="5"/>
  <c r="AO169" i="5"/>
  <c r="AN169" i="5"/>
  <c r="AM169" i="5"/>
  <c r="AL169" i="5"/>
  <c r="AK169" i="5"/>
  <c r="AJ169" i="5"/>
  <c r="AI169" i="5"/>
  <c r="AH169" i="5"/>
  <c r="AG169" i="5"/>
  <c r="AF169" i="5"/>
  <c r="AE169" i="5"/>
  <c r="AD169" i="5"/>
  <c r="AC169" i="5"/>
  <c r="AB169" i="5"/>
  <c r="AA169" i="5"/>
  <c r="Z169" i="5"/>
  <c r="Y169" i="5"/>
  <c r="X169" i="5"/>
  <c r="AQ168" i="5"/>
  <c r="AP168" i="5"/>
  <c r="AO168" i="5"/>
  <c r="AN168" i="5"/>
  <c r="AM168" i="5"/>
  <c r="AL168" i="5"/>
  <c r="AK168" i="5"/>
  <c r="AJ168" i="5"/>
  <c r="AI168" i="5"/>
  <c r="AH168" i="5"/>
  <c r="AG168" i="5"/>
  <c r="AF168" i="5"/>
  <c r="AE168" i="5"/>
  <c r="AD168" i="5"/>
  <c r="AC168" i="5"/>
  <c r="AB168" i="5"/>
  <c r="AA168" i="5"/>
  <c r="Z168" i="5"/>
  <c r="Y168" i="5"/>
  <c r="X168" i="5"/>
  <c r="AQ167" i="5"/>
  <c r="AP167" i="5"/>
  <c r="AO167" i="5"/>
  <c r="AN167" i="5"/>
  <c r="AM167" i="5"/>
  <c r="AL167" i="5"/>
  <c r="AK167" i="5"/>
  <c r="AJ167" i="5"/>
  <c r="AI167" i="5"/>
  <c r="AH167" i="5"/>
  <c r="AG167" i="5"/>
  <c r="AF167" i="5"/>
  <c r="AE167" i="5"/>
  <c r="AD167" i="5"/>
  <c r="AC167" i="5"/>
  <c r="AB167" i="5"/>
  <c r="AA167" i="5"/>
  <c r="Z167" i="5"/>
  <c r="Y167" i="5"/>
  <c r="X167" i="5"/>
  <c r="AQ166" i="5"/>
  <c r="AP166" i="5"/>
  <c r="AO166" i="5"/>
  <c r="AN166" i="5"/>
  <c r="AM166" i="5"/>
  <c r="AL166" i="5"/>
  <c r="AK166" i="5"/>
  <c r="AJ166" i="5"/>
  <c r="AI166" i="5"/>
  <c r="AH166" i="5"/>
  <c r="AG166" i="5"/>
  <c r="AF166" i="5"/>
  <c r="AE166" i="5"/>
  <c r="AD166" i="5"/>
  <c r="AC166" i="5"/>
  <c r="AB166" i="5"/>
  <c r="AA166" i="5"/>
  <c r="Z166" i="5"/>
  <c r="Y166" i="5"/>
  <c r="X166" i="5"/>
  <c r="AQ165" i="5"/>
  <c r="AP165" i="5"/>
  <c r="AO165" i="5"/>
  <c r="AN165" i="5"/>
  <c r="AM165" i="5"/>
  <c r="AL165" i="5"/>
  <c r="AK165" i="5"/>
  <c r="AJ165" i="5"/>
  <c r="AI165" i="5"/>
  <c r="AH165" i="5"/>
  <c r="AG165" i="5"/>
  <c r="AF165" i="5"/>
  <c r="AE165" i="5"/>
  <c r="AD165" i="5"/>
  <c r="AC165" i="5"/>
  <c r="AB165" i="5"/>
  <c r="AA165" i="5"/>
  <c r="Z165" i="5"/>
  <c r="Y165" i="5"/>
  <c r="X165" i="5"/>
  <c r="AQ164" i="5"/>
  <c r="AP164" i="5"/>
  <c r="AO164" i="5"/>
  <c r="AN164" i="5"/>
  <c r="AM164" i="5"/>
  <c r="AL164" i="5"/>
  <c r="AK164" i="5"/>
  <c r="AJ164" i="5"/>
  <c r="AI164" i="5"/>
  <c r="AH164" i="5"/>
  <c r="AG164" i="5"/>
  <c r="AF164" i="5"/>
  <c r="AE164" i="5"/>
  <c r="AD164" i="5"/>
  <c r="AC164" i="5"/>
  <c r="AB164" i="5"/>
  <c r="AA164" i="5"/>
  <c r="Z164" i="5"/>
  <c r="Y164" i="5"/>
  <c r="X164" i="5"/>
  <c r="AQ163" i="5"/>
  <c r="AP163" i="5"/>
  <c r="AO163" i="5"/>
  <c r="AN163" i="5"/>
  <c r="AM163" i="5"/>
  <c r="AL163" i="5"/>
  <c r="AK163" i="5"/>
  <c r="AJ163" i="5"/>
  <c r="AI163" i="5"/>
  <c r="AH163" i="5"/>
  <c r="AG163" i="5"/>
  <c r="AF163" i="5"/>
  <c r="AE163" i="5"/>
  <c r="AD163" i="5"/>
  <c r="AC163" i="5"/>
  <c r="AB163" i="5"/>
  <c r="AA163" i="5"/>
  <c r="Z163" i="5"/>
  <c r="Y163" i="5"/>
  <c r="X163" i="5"/>
  <c r="AQ162" i="5"/>
  <c r="AP162" i="5"/>
  <c r="AO162" i="5"/>
  <c r="AN162" i="5"/>
  <c r="AM162" i="5"/>
  <c r="AL162" i="5"/>
  <c r="AK162" i="5"/>
  <c r="AJ162" i="5"/>
  <c r="AI162" i="5"/>
  <c r="AH162" i="5"/>
  <c r="AG162" i="5"/>
  <c r="AF162" i="5"/>
  <c r="AE162" i="5"/>
  <c r="AD162" i="5"/>
  <c r="AC162" i="5"/>
  <c r="AB162" i="5"/>
  <c r="AA162" i="5"/>
  <c r="Z162" i="5"/>
  <c r="Y162" i="5"/>
  <c r="X162" i="5"/>
  <c r="AQ161" i="5"/>
  <c r="AP161" i="5"/>
  <c r="AO161" i="5"/>
  <c r="AN161" i="5"/>
  <c r="AM161" i="5"/>
  <c r="AL161" i="5"/>
  <c r="AK161" i="5"/>
  <c r="AJ161" i="5"/>
  <c r="AI161" i="5"/>
  <c r="AH161" i="5"/>
  <c r="AG161" i="5"/>
  <c r="AF161" i="5"/>
  <c r="AE161" i="5"/>
  <c r="AD161" i="5"/>
  <c r="AC161" i="5"/>
  <c r="AB161" i="5"/>
  <c r="AA161" i="5"/>
  <c r="Z161" i="5"/>
  <c r="Y161" i="5"/>
  <c r="X161" i="5"/>
  <c r="AQ160" i="5"/>
  <c r="AP160" i="5"/>
  <c r="AO160" i="5"/>
  <c r="AN160" i="5"/>
  <c r="AM160" i="5"/>
  <c r="AL160" i="5"/>
  <c r="AK160" i="5"/>
  <c r="AJ160" i="5"/>
  <c r="AI160" i="5"/>
  <c r="AH160" i="5"/>
  <c r="AG160" i="5"/>
  <c r="AF160" i="5"/>
  <c r="AE160" i="5"/>
  <c r="AD160" i="5"/>
  <c r="AC160" i="5"/>
  <c r="AB160" i="5"/>
  <c r="AA160" i="5"/>
  <c r="Z160" i="5"/>
  <c r="Y160" i="5"/>
  <c r="X160" i="5"/>
  <c r="AQ159" i="5"/>
  <c r="AP159" i="5"/>
  <c r="AO159" i="5"/>
  <c r="AN159" i="5"/>
  <c r="AM159" i="5"/>
  <c r="AL159" i="5"/>
  <c r="AK159" i="5"/>
  <c r="AJ159" i="5"/>
  <c r="AI159" i="5"/>
  <c r="AH159" i="5"/>
  <c r="AG159" i="5"/>
  <c r="AF159" i="5"/>
  <c r="AE159" i="5"/>
  <c r="AD159" i="5"/>
  <c r="AC159" i="5"/>
  <c r="AB159" i="5"/>
  <c r="AA159" i="5"/>
  <c r="Z159" i="5"/>
  <c r="Y159" i="5"/>
  <c r="X159" i="5"/>
  <c r="AQ158" i="5"/>
  <c r="AP158" i="5"/>
  <c r="AO158" i="5"/>
  <c r="AN158" i="5"/>
  <c r="AM158" i="5"/>
  <c r="AL158" i="5"/>
  <c r="AK158" i="5"/>
  <c r="AJ158" i="5"/>
  <c r="AI158" i="5"/>
  <c r="AH158" i="5"/>
  <c r="AG158" i="5"/>
  <c r="AF158" i="5"/>
  <c r="AE158" i="5"/>
  <c r="AD158" i="5"/>
  <c r="AC158" i="5"/>
  <c r="AB158" i="5"/>
  <c r="AA158" i="5"/>
  <c r="Z158" i="5"/>
  <c r="Y158" i="5"/>
  <c r="X158" i="5"/>
  <c r="AQ157" i="5"/>
  <c r="AP157" i="5"/>
  <c r="AO157" i="5"/>
  <c r="AN157" i="5"/>
  <c r="AM157" i="5"/>
  <c r="AL157" i="5"/>
  <c r="AK157" i="5"/>
  <c r="AJ157" i="5"/>
  <c r="AI157" i="5"/>
  <c r="AH157" i="5"/>
  <c r="AG157" i="5"/>
  <c r="AF157" i="5"/>
  <c r="AE157" i="5"/>
  <c r="AD157" i="5"/>
  <c r="AC157" i="5"/>
  <c r="AB157" i="5"/>
  <c r="AA157" i="5"/>
  <c r="Z157" i="5"/>
  <c r="Y157" i="5"/>
  <c r="X157" i="5"/>
  <c r="AQ156" i="5"/>
  <c r="AP156" i="5"/>
  <c r="AO156" i="5"/>
  <c r="AN156" i="5"/>
  <c r="AM156" i="5"/>
  <c r="AL156" i="5"/>
  <c r="AK156" i="5"/>
  <c r="AJ156" i="5"/>
  <c r="AI156" i="5"/>
  <c r="AH156" i="5"/>
  <c r="AG156" i="5"/>
  <c r="AF156" i="5"/>
  <c r="AE156" i="5"/>
  <c r="AD156" i="5"/>
  <c r="AC156" i="5"/>
  <c r="AB156" i="5"/>
  <c r="AA156" i="5"/>
  <c r="Z156" i="5"/>
  <c r="Y156" i="5"/>
  <c r="X156" i="5"/>
  <c r="AQ155" i="5"/>
  <c r="AP155" i="5"/>
  <c r="AO155" i="5"/>
  <c r="AN155" i="5"/>
  <c r="AM155" i="5"/>
  <c r="AL155" i="5"/>
  <c r="AK155" i="5"/>
  <c r="AJ155" i="5"/>
  <c r="AI155" i="5"/>
  <c r="AH155" i="5"/>
  <c r="AG155" i="5"/>
  <c r="AF155" i="5"/>
  <c r="AE155" i="5"/>
  <c r="AD155" i="5"/>
  <c r="AC155" i="5"/>
  <c r="AB155" i="5"/>
  <c r="AA155" i="5"/>
  <c r="Z155" i="5"/>
  <c r="Y155" i="5"/>
  <c r="X155" i="5"/>
  <c r="AQ154" i="5"/>
  <c r="AP154" i="5"/>
  <c r="AO154" i="5"/>
  <c r="AN154" i="5"/>
  <c r="AM154" i="5"/>
  <c r="AL154" i="5"/>
  <c r="AK154" i="5"/>
  <c r="AJ154" i="5"/>
  <c r="AI154" i="5"/>
  <c r="AH154" i="5"/>
  <c r="AG154" i="5"/>
  <c r="AF154" i="5"/>
  <c r="AE154" i="5"/>
  <c r="AD154" i="5"/>
  <c r="AC154" i="5"/>
  <c r="AB154" i="5"/>
  <c r="AA154" i="5"/>
  <c r="Z154" i="5"/>
  <c r="Y154" i="5"/>
  <c r="X154" i="5"/>
  <c r="AQ153" i="5"/>
  <c r="AP153" i="5"/>
  <c r="AO153" i="5"/>
  <c r="AN153" i="5"/>
  <c r="AM153" i="5"/>
  <c r="AL153" i="5"/>
  <c r="AK153" i="5"/>
  <c r="AJ153" i="5"/>
  <c r="AI153" i="5"/>
  <c r="AH153" i="5"/>
  <c r="AG153" i="5"/>
  <c r="AF153" i="5"/>
  <c r="AE153" i="5"/>
  <c r="AD153" i="5"/>
  <c r="AC153" i="5"/>
  <c r="AB153" i="5"/>
  <c r="AA153" i="5"/>
  <c r="Z153" i="5"/>
  <c r="Y153" i="5"/>
  <c r="X153" i="5"/>
  <c r="AQ152" i="5"/>
  <c r="AP152" i="5"/>
  <c r="AO152" i="5"/>
  <c r="AN152" i="5"/>
  <c r="AM152" i="5"/>
  <c r="AL152" i="5"/>
  <c r="AK152" i="5"/>
  <c r="AJ152" i="5"/>
  <c r="AI152" i="5"/>
  <c r="AH152" i="5"/>
  <c r="AG152" i="5"/>
  <c r="AF152" i="5"/>
  <c r="AE152" i="5"/>
  <c r="AD152" i="5"/>
  <c r="AC152" i="5"/>
  <c r="AB152" i="5"/>
  <c r="AA152" i="5"/>
  <c r="Z152" i="5"/>
  <c r="Y152" i="5"/>
  <c r="X152" i="5"/>
  <c r="AQ151" i="5"/>
  <c r="AP151" i="5"/>
  <c r="AO151" i="5"/>
  <c r="AN151" i="5"/>
  <c r="AM151" i="5"/>
  <c r="AL151" i="5"/>
  <c r="AK151" i="5"/>
  <c r="AJ151" i="5"/>
  <c r="AI151" i="5"/>
  <c r="AH151" i="5"/>
  <c r="AG151" i="5"/>
  <c r="AF151" i="5"/>
  <c r="AE151" i="5"/>
  <c r="AD151" i="5"/>
  <c r="AC151" i="5"/>
  <c r="AB151" i="5"/>
  <c r="AA151" i="5"/>
  <c r="Z151" i="5"/>
  <c r="Y151" i="5"/>
  <c r="X151" i="5"/>
  <c r="AQ150" i="5"/>
  <c r="AP150" i="5"/>
  <c r="AO150" i="5"/>
  <c r="AN150" i="5"/>
  <c r="AM150" i="5"/>
  <c r="AL150" i="5"/>
  <c r="AK150" i="5"/>
  <c r="AJ150" i="5"/>
  <c r="AI150" i="5"/>
  <c r="AH150" i="5"/>
  <c r="AG150" i="5"/>
  <c r="AF150" i="5"/>
  <c r="AE150" i="5"/>
  <c r="AD150" i="5"/>
  <c r="AC150" i="5"/>
  <c r="AB150" i="5"/>
  <c r="AA150" i="5"/>
  <c r="Z150" i="5"/>
  <c r="Y150" i="5"/>
  <c r="X150" i="5"/>
  <c r="AQ149" i="5"/>
  <c r="AP149" i="5"/>
  <c r="AO149" i="5"/>
  <c r="AN149" i="5"/>
  <c r="AM149" i="5"/>
  <c r="AL149" i="5"/>
  <c r="AK149" i="5"/>
  <c r="AJ149" i="5"/>
  <c r="AI149" i="5"/>
  <c r="AH149" i="5"/>
  <c r="AG149" i="5"/>
  <c r="AF149" i="5"/>
  <c r="AE149" i="5"/>
  <c r="AD149" i="5"/>
  <c r="AC149" i="5"/>
  <c r="AB149" i="5"/>
  <c r="AA149" i="5"/>
  <c r="Z149" i="5"/>
  <c r="Y149" i="5"/>
  <c r="X149" i="5"/>
  <c r="AQ148" i="5"/>
  <c r="AP148" i="5"/>
  <c r="AO148" i="5"/>
  <c r="AN148" i="5"/>
  <c r="AM148" i="5"/>
  <c r="AL148" i="5"/>
  <c r="AK148" i="5"/>
  <c r="AJ148" i="5"/>
  <c r="AI148" i="5"/>
  <c r="AH148" i="5"/>
  <c r="AG148" i="5"/>
  <c r="AF148" i="5"/>
  <c r="AE148" i="5"/>
  <c r="AD148" i="5"/>
  <c r="AC148" i="5"/>
  <c r="AB148" i="5"/>
  <c r="AA148" i="5"/>
  <c r="Z148" i="5"/>
  <c r="Y148" i="5"/>
  <c r="X148" i="5"/>
  <c r="AQ147" i="5"/>
  <c r="AP147" i="5"/>
  <c r="AO147" i="5"/>
  <c r="AN147" i="5"/>
  <c r="AM147" i="5"/>
  <c r="AL147" i="5"/>
  <c r="AK147" i="5"/>
  <c r="AJ147" i="5"/>
  <c r="AI147" i="5"/>
  <c r="AH147" i="5"/>
  <c r="AG147" i="5"/>
  <c r="AF147" i="5"/>
  <c r="AE147" i="5"/>
  <c r="AD147" i="5"/>
  <c r="AC147" i="5"/>
  <c r="AB147" i="5"/>
  <c r="AA147" i="5"/>
  <c r="Z147" i="5"/>
  <c r="Y147" i="5"/>
  <c r="X147" i="5"/>
  <c r="AQ146" i="5"/>
  <c r="AP146" i="5"/>
  <c r="AO146" i="5"/>
  <c r="AN146" i="5"/>
  <c r="AM146" i="5"/>
  <c r="AL146" i="5"/>
  <c r="AK146" i="5"/>
  <c r="AJ146" i="5"/>
  <c r="AI146" i="5"/>
  <c r="AH146" i="5"/>
  <c r="AG146" i="5"/>
  <c r="AF146" i="5"/>
  <c r="AE146" i="5"/>
  <c r="AD146" i="5"/>
  <c r="AC146" i="5"/>
  <c r="AB146" i="5"/>
  <c r="AA146" i="5"/>
  <c r="Z146" i="5"/>
  <c r="Y146" i="5"/>
  <c r="X146" i="5"/>
  <c r="AQ145" i="5"/>
  <c r="AP145" i="5"/>
  <c r="AO145" i="5"/>
  <c r="AN145" i="5"/>
  <c r="AM145" i="5"/>
  <c r="AL145" i="5"/>
  <c r="AK145" i="5"/>
  <c r="AJ145" i="5"/>
  <c r="AI145" i="5"/>
  <c r="AH145" i="5"/>
  <c r="AG145" i="5"/>
  <c r="AF145" i="5"/>
  <c r="AE145" i="5"/>
  <c r="AD145" i="5"/>
  <c r="AC145" i="5"/>
  <c r="AB145" i="5"/>
  <c r="AA145" i="5"/>
  <c r="Z145" i="5"/>
  <c r="Y145" i="5"/>
  <c r="X145" i="5"/>
  <c r="AQ144" i="5"/>
  <c r="AP144" i="5"/>
  <c r="AO144" i="5"/>
  <c r="AN144" i="5"/>
  <c r="AM144" i="5"/>
  <c r="AL144" i="5"/>
  <c r="AK144" i="5"/>
  <c r="AJ144" i="5"/>
  <c r="AI144" i="5"/>
  <c r="AH144" i="5"/>
  <c r="AG144" i="5"/>
  <c r="AF144" i="5"/>
  <c r="AE144" i="5"/>
  <c r="AD144" i="5"/>
  <c r="AC144" i="5"/>
  <c r="AB144" i="5"/>
  <c r="AA144" i="5"/>
  <c r="Z144" i="5"/>
  <c r="Y144" i="5"/>
  <c r="X144" i="5"/>
  <c r="AQ143" i="5"/>
  <c r="AP143" i="5"/>
  <c r="AO143" i="5"/>
  <c r="AN143" i="5"/>
  <c r="AM143" i="5"/>
  <c r="AL143" i="5"/>
  <c r="AK143" i="5"/>
  <c r="AJ143" i="5"/>
  <c r="AI143" i="5"/>
  <c r="AH143" i="5"/>
  <c r="AG143" i="5"/>
  <c r="AF143" i="5"/>
  <c r="AE143" i="5"/>
  <c r="AD143" i="5"/>
  <c r="AC143" i="5"/>
  <c r="AB143" i="5"/>
  <c r="AA143" i="5"/>
  <c r="Z143" i="5"/>
  <c r="Y143" i="5"/>
  <c r="X143" i="5"/>
  <c r="AQ142" i="5"/>
  <c r="AP142" i="5"/>
  <c r="AO142" i="5"/>
  <c r="AN142" i="5"/>
  <c r="AM142" i="5"/>
  <c r="AL142" i="5"/>
  <c r="AK142" i="5"/>
  <c r="AJ142" i="5"/>
  <c r="AI142" i="5"/>
  <c r="AH142" i="5"/>
  <c r="AG142" i="5"/>
  <c r="AF142" i="5"/>
  <c r="AE142" i="5"/>
  <c r="AD142" i="5"/>
  <c r="AC142" i="5"/>
  <c r="AB142" i="5"/>
  <c r="AA142" i="5"/>
  <c r="Z142" i="5"/>
  <c r="Y142" i="5"/>
  <c r="X142" i="5"/>
  <c r="AQ141" i="5"/>
  <c r="AP141" i="5"/>
  <c r="AO141" i="5"/>
  <c r="AN141" i="5"/>
  <c r="AM141" i="5"/>
  <c r="AL141" i="5"/>
  <c r="AK141" i="5"/>
  <c r="AJ141" i="5"/>
  <c r="AI141" i="5"/>
  <c r="AH141" i="5"/>
  <c r="AG141" i="5"/>
  <c r="AF141" i="5"/>
  <c r="AE141" i="5"/>
  <c r="AD141" i="5"/>
  <c r="AC141" i="5"/>
  <c r="AB141" i="5"/>
  <c r="AA141" i="5"/>
  <c r="Z141" i="5"/>
  <c r="Y141" i="5"/>
  <c r="X141" i="5"/>
  <c r="AQ140" i="5"/>
  <c r="AP140" i="5"/>
  <c r="AO140" i="5"/>
  <c r="AN140" i="5"/>
  <c r="AM140" i="5"/>
  <c r="AL140" i="5"/>
  <c r="AK140" i="5"/>
  <c r="AJ140" i="5"/>
  <c r="AI140" i="5"/>
  <c r="AH140" i="5"/>
  <c r="AG140" i="5"/>
  <c r="AF140" i="5"/>
  <c r="AE140" i="5"/>
  <c r="AD140" i="5"/>
  <c r="AC140" i="5"/>
  <c r="AB140" i="5"/>
  <c r="AA140" i="5"/>
  <c r="Z140" i="5"/>
  <c r="Y140" i="5"/>
  <c r="X140" i="5"/>
  <c r="AQ139" i="5"/>
  <c r="AP139" i="5"/>
  <c r="AO139" i="5"/>
  <c r="AN139" i="5"/>
  <c r="AM139" i="5"/>
  <c r="AL139" i="5"/>
  <c r="AK139" i="5"/>
  <c r="AJ139" i="5"/>
  <c r="AI139" i="5"/>
  <c r="AH139" i="5"/>
  <c r="AG139" i="5"/>
  <c r="AF139" i="5"/>
  <c r="AE139" i="5"/>
  <c r="AD139" i="5"/>
  <c r="AC139" i="5"/>
  <c r="AB139" i="5"/>
  <c r="AA139" i="5"/>
  <c r="Z139" i="5"/>
  <c r="Y139" i="5"/>
  <c r="X139" i="5"/>
  <c r="AQ138" i="5"/>
  <c r="AP138" i="5"/>
  <c r="AO138" i="5"/>
  <c r="AN138" i="5"/>
  <c r="AM138" i="5"/>
  <c r="AL138" i="5"/>
  <c r="AK138" i="5"/>
  <c r="AJ138" i="5"/>
  <c r="AI138" i="5"/>
  <c r="AH138" i="5"/>
  <c r="AG138" i="5"/>
  <c r="AF138" i="5"/>
  <c r="AE138" i="5"/>
  <c r="AD138" i="5"/>
  <c r="AC138" i="5"/>
  <c r="AB138" i="5"/>
  <c r="AA138" i="5"/>
  <c r="Z138" i="5"/>
  <c r="Y138" i="5"/>
  <c r="X138" i="5"/>
  <c r="AQ137" i="5"/>
  <c r="AP137" i="5"/>
  <c r="AO137" i="5"/>
  <c r="AN137" i="5"/>
  <c r="AM137" i="5"/>
  <c r="AL137" i="5"/>
  <c r="AK137" i="5"/>
  <c r="AJ137" i="5"/>
  <c r="AI137" i="5"/>
  <c r="AH137" i="5"/>
  <c r="AG137" i="5"/>
  <c r="AF137" i="5"/>
  <c r="AE137" i="5"/>
  <c r="AD137" i="5"/>
  <c r="AC137" i="5"/>
  <c r="AB137" i="5"/>
  <c r="AA137" i="5"/>
  <c r="Z137" i="5"/>
  <c r="Y137" i="5"/>
  <c r="X137" i="5"/>
  <c r="AQ136" i="5"/>
  <c r="AP136" i="5"/>
  <c r="AO136" i="5"/>
  <c r="AN136" i="5"/>
  <c r="AM136" i="5"/>
  <c r="AL136" i="5"/>
  <c r="AK136" i="5"/>
  <c r="AJ136" i="5"/>
  <c r="AI136" i="5"/>
  <c r="AH136" i="5"/>
  <c r="AG136" i="5"/>
  <c r="AF136" i="5"/>
  <c r="AE136" i="5"/>
  <c r="AD136" i="5"/>
  <c r="AC136" i="5"/>
  <c r="AB136" i="5"/>
  <c r="AA136" i="5"/>
  <c r="Z136" i="5"/>
  <c r="Y136" i="5"/>
  <c r="X136" i="5"/>
  <c r="AR136" i="5" s="1"/>
  <c r="AQ135" i="5"/>
  <c r="AP135" i="5"/>
  <c r="AO135" i="5"/>
  <c r="AN135" i="5"/>
  <c r="AM135" i="5"/>
  <c r="AL135" i="5"/>
  <c r="AK135" i="5"/>
  <c r="AJ135" i="5"/>
  <c r="AI135" i="5"/>
  <c r="AH135" i="5"/>
  <c r="AG135" i="5"/>
  <c r="AF135" i="5"/>
  <c r="AE135" i="5"/>
  <c r="AD135" i="5"/>
  <c r="AC135" i="5"/>
  <c r="AB135" i="5"/>
  <c r="AA135" i="5"/>
  <c r="Z135" i="5"/>
  <c r="Y135" i="5"/>
  <c r="X135" i="5"/>
  <c r="AR135" i="5" s="1"/>
  <c r="AQ134" i="5"/>
  <c r="AP134" i="5"/>
  <c r="AO134" i="5"/>
  <c r="AN134" i="5"/>
  <c r="AM134" i="5"/>
  <c r="AL134" i="5"/>
  <c r="AK134" i="5"/>
  <c r="AJ134" i="5"/>
  <c r="AI134" i="5"/>
  <c r="AH134" i="5"/>
  <c r="AG134" i="5"/>
  <c r="AF134" i="5"/>
  <c r="AE134" i="5"/>
  <c r="AD134" i="5"/>
  <c r="AC134" i="5"/>
  <c r="AB134" i="5"/>
  <c r="AA134" i="5"/>
  <c r="Z134" i="5"/>
  <c r="Y134" i="5"/>
  <c r="X134" i="5"/>
  <c r="AQ133" i="5"/>
  <c r="AP133" i="5"/>
  <c r="AO133" i="5"/>
  <c r="AN133" i="5"/>
  <c r="AM133" i="5"/>
  <c r="AL133" i="5"/>
  <c r="AK133" i="5"/>
  <c r="AJ133" i="5"/>
  <c r="AI133" i="5"/>
  <c r="AH133" i="5"/>
  <c r="AG133" i="5"/>
  <c r="AF133" i="5"/>
  <c r="AE133" i="5"/>
  <c r="AD133" i="5"/>
  <c r="AC133" i="5"/>
  <c r="AB133" i="5"/>
  <c r="AA133" i="5"/>
  <c r="Z133" i="5"/>
  <c r="Y133" i="5"/>
  <c r="X133" i="5"/>
  <c r="AR133" i="5" s="1"/>
  <c r="AQ132" i="5"/>
  <c r="AP132" i="5"/>
  <c r="AO132" i="5"/>
  <c r="AN132" i="5"/>
  <c r="AM132" i="5"/>
  <c r="AL132" i="5"/>
  <c r="AK132" i="5"/>
  <c r="AJ132" i="5"/>
  <c r="AI132" i="5"/>
  <c r="AH132" i="5"/>
  <c r="AG132" i="5"/>
  <c r="AF132" i="5"/>
  <c r="AE132" i="5"/>
  <c r="AD132" i="5"/>
  <c r="AC132" i="5"/>
  <c r="AB132" i="5"/>
  <c r="AA132" i="5"/>
  <c r="Z132" i="5"/>
  <c r="Y132" i="5"/>
  <c r="X132" i="5"/>
  <c r="AQ131" i="5"/>
  <c r="AP131" i="5"/>
  <c r="AO131" i="5"/>
  <c r="AN131" i="5"/>
  <c r="AM131" i="5"/>
  <c r="AL131" i="5"/>
  <c r="AK131" i="5"/>
  <c r="AJ131" i="5"/>
  <c r="AI131" i="5"/>
  <c r="AH131" i="5"/>
  <c r="AG131" i="5"/>
  <c r="AF131" i="5"/>
  <c r="AE131" i="5"/>
  <c r="AD131" i="5"/>
  <c r="AC131" i="5"/>
  <c r="AB131" i="5"/>
  <c r="AA131" i="5"/>
  <c r="Z131" i="5"/>
  <c r="Y131" i="5"/>
  <c r="X131" i="5"/>
  <c r="AS131" i="5" s="1"/>
  <c r="AQ130" i="5"/>
  <c r="AP130" i="5"/>
  <c r="AO130" i="5"/>
  <c r="AN130" i="5"/>
  <c r="AM130" i="5"/>
  <c r="AL130" i="5"/>
  <c r="AK130" i="5"/>
  <c r="AJ130" i="5"/>
  <c r="AI130" i="5"/>
  <c r="AH130" i="5"/>
  <c r="AG130" i="5"/>
  <c r="AF130" i="5"/>
  <c r="AE130" i="5"/>
  <c r="AD130" i="5"/>
  <c r="AC130" i="5"/>
  <c r="AB130" i="5"/>
  <c r="AA130" i="5"/>
  <c r="Z130" i="5"/>
  <c r="Y130" i="5"/>
  <c r="X130" i="5"/>
  <c r="AQ129" i="5"/>
  <c r="AP129" i="5"/>
  <c r="AO129" i="5"/>
  <c r="AN129" i="5"/>
  <c r="AM129" i="5"/>
  <c r="AL129" i="5"/>
  <c r="AK129" i="5"/>
  <c r="AJ129" i="5"/>
  <c r="AI129" i="5"/>
  <c r="AH129" i="5"/>
  <c r="AG129" i="5"/>
  <c r="AF129" i="5"/>
  <c r="AE129" i="5"/>
  <c r="AD129" i="5"/>
  <c r="AC129" i="5"/>
  <c r="AB129" i="5"/>
  <c r="AA129" i="5"/>
  <c r="Z129" i="5"/>
  <c r="Y129" i="5"/>
  <c r="X129" i="5"/>
  <c r="AS129" i="5" s="1"/>
  <c r="AQ128" i="5"/>
  <c r="AP128" i="5"/>
  <c r="AO128" i="5"/>
  <c r="AN128" i="5"/>
  <c r="AM128" i="5"/>
  <c r="AL128" i="5"/>
  <c r="AK128" i="5"/>
  <c r="AJ128" i="5"/>
  <c r="AI128" i="5"/>
  <c r="AH128" i="5"/>
  <c r="AG128" i="5"/>
  <c r="AF128" i="5"/>
  <c r="AE128" i="5"/>
  <c r="AD128" i="5"/>
  <c r="AC128" i="5"/>
  <c r="AB128" i="5"/>
  <c r="AA128" i="5"/>
  <c r="Z128" i="5"/>
  <c r="Y128" i="5"/>
  <c r="X128" i="5"/>
  <c r="AQ127" i="5"/>
  <c r="AP127" i="5"/>
  <c r="AO127" i="5"/>
  <c r="AN127" i="5"/>
  <c r="AM127" i="5"/>
  <c r="AL127" i="5"/>
  <c r="AK127" i="5"/>
  <c r="AJ127" i="5"/>
  <c r="AI127" i="5"/>
  <c r="AH127" i="5"/>
  <c r="AG127" i="5"/>
  <c r="AF127" i="5"/>
  <c r="AE127" i="5"/>
  <c r="AD127" i="5"/>
  <c r="AC127" i="5"/>
  <c r="AB127" i="5"/>
  <c r="AA127" i="5"/>
  <c r="Z127" i="5"/>
  <c r="Y127" i="5"/>
  <c r="X127" i="5"/>
  <c r="AQ126" i="5"/>
  <c r="AP126" i="5"/>
  <c r="AO126" i="5"/>
  <c r="AN126" i="5"/>
  <c r="AM126" i="5"/>
  <c r="AL126" i="5"/>
  <c r="AK126" i="5"/>
  <c r="AJ126" i="5"/>
  <c r="AI126" i="5"/>
  <c r="AH126" i="5"/>
  <c r="AG126" i="5"/>
  <c r="AF126" i="5"/>
  <c r="AE126" i="5"/>
  <c r="AD126" i="5"/>
  <c r="AC126" i="5"/>
  <c r="AB126" i="5"/>
  <c r="AA126" i="5"/>
  <c r="Z126" i="5"/>
  <c r="Y126" i="5"/>
  <c r="X126" i="5"/>
  <c r="AQ125" i="5"/>
  <c r="AP125" i="5"/>
  <c r="AO125" i="5"/>
  <c r="AN125" i="5"/>
  <c r="AM125" i="5"/>
  <c r="AL125" i="5"/>
  <c r="AK125" i="5"/>
  <c r="AJ125" i="5"/>
  <c r="AI125" i="5"/>
  <c r="AH125" i="5"/>
  <c r="AG125" i="5"/>
  <c r="AF125" i="5"/>
  <c r="AE125" i="5"/>
  <c r="AD125" i="5"/>
  <c r="AC125" i="5"/>
  <c r="AB125" i="5"/>
  <c r="AA125" i="5"/>
  <c r="Z125" i="5"/>
  <c r="Y125" i="5"/>
  <c r="X125" i="5"/>
  <c r="AQ124" i="5"/>
  <c r="AP124" i="5"/>
  <c r="AO124" i="5"/>
  <c r="AN124" i="5"/>
  <c r="AM124" i="5"/>
  <c r="AL124" i="5"/>
  <c r="AK124" i="5"/>
  <c r="AJ124" i="5"/>
  <c r="AI124" i="5"/>
  <c r="AH124" i="5"/>
  <c r="AG124" i="5"/>
  <c r="AF124" i="5"/>
  <c r="AE124" i="5"/>
  <c r="AD124" i="5"/>
  <c r="AC124" i="5"/>
  <c r="AB124" i="5"/>
  <c r="AA124" i="5"/>
  <c r="Z124" i="5"/>
  <c r="Y124" i="5"/>
  <c r="X124" i="5"/>
  <c r="AQ123" i="5"/>
  <c r="AP123" i="5"/>
  <c r="AO123" i="5"/>
  <c r="AN123" i="5"/>
  <c r="AM123" i="5"/>
  <c r="AL123" i="5"/>
  <c r="AK123" i="5"/>
  <c r="AJ123" i="5"/>
  <c r="AI123" i="5"/>
  <c r="AH123" i="5"/>
  <c r="AG123" i="5"/>
  <c r="AF123" i="5"/>
  <c r="AE123" i="5"/>
  <c r="AD123" i="5"/>
  <c r="AC123" i="5"/>
  <c r="AB123" i="5"/>
  <c r="AA123" i="5"/>
  <c r="Z123" i="5"/>
  <c r="Y123" i="5"/>
  <c r="X123" i="5"/>
  <c r="AQ122" i="5"/>
  <c r="AP122" i="5"/>
  <c r="AO122" i="5"/>
  <c r="AN122" i="5"/>
  <c r="AM122" i="5"/>
  <c r="AL122" i="5"/>
  <c r="AK122" i="5"/>
  <c r="AJ122" i="5"/>
  <c r="AI122" i="5"/>
  <c r="AH122" i="5"/>
  <c r="AG122" i="5"/>
  <c r="AF122" i="5"/>
  <c r="AE122" i="5"/>
  <c r="AD122" i="5"/>
  <c r="AC122" i="5"/>
  <c r="AB122" i="5"/>
  <c r="AA122" i="5"/>
  <c r="Z122" i="5"/>
  <c r="Y122" i="5"/>
  <c r="X122" i="5"/>
  <c r="AQ121" i="5"/>
  <c r="AP121" i="5"/>
  <c r="AO121" i="5"/>
  <c r="AN121" i="5"/>
  <c r="AM121" i="5"/>
  <c r="AL121" i="5"/>
  <c r="AK121" i="5"/>
  <c r="AJ121" i="5"/>
  <c r="AI121" i="5"/>
  <c r="AH121" i="5"/>
  <c r="AG121" i="5"/>
  <c r="AF121" i="5"/>
  <c r="AE121" i="5"/>
  <c r="AD121" i="5"/>
  <c r="AC121" i="5"/>
  <c r="AB121" i="5"/>
  <c r="AA121" i="5"/>
  <c r="Z121" i="5"/>
  <c r="Y121" i="5"/>
  <c r="X121" i="5"/>
  <c r="AQ120" i="5"/>
  <c r="AP120" i="5"/>
  <c r="AO120" i="5"/>
  <c r="AN120" i="5"/>
  <c r="AM120" i="5"/>
  <c r="AL120" i="5"/>
  <c r="AK120" i="5"/>
  <c r="AJ120" i="5"/>
  <c r="AI120" i="5"/>
  <c r="AH120" i="5"/>
  <c r="AG120" i="5"/>
  <c r="AF120" i="5"/>
  <c r="AE120" i="5"/>
  <c r="AD120" i="5"/>
  <c r="AC120" i="5"/>
  <c r="AB120" i="5"/>
  <c r="AA120" i="5"/>
  <c r="Z120" i="5"/>
  <c r="Y120" i="5"/>
  <c r="X120" i="5"/>
  <c r="AQ119" i="5"/>
  <c r="AP119" i="5"/>
  <c r="AO119" i="5"/>
  <c r="AN119" i="5"/>
  <c r="AM119" i="5"/>
  <c r="AL119" i="5"/>
  <c r="AK119" i="5"/>
  <c r="AJ119" i="5"/>
  <c r="AI119" i="5"/>
  <c r="AH119" i="5"/>
  <c r="AG119" i="5"/>
  <c r="AF119" i="5"/>
  <c r="AE119" i="5"/>
  <c r="AD119" i="5"/>
  <c r="AC119" i="5"/>
  <c r="AB119" i="5"/>
  <c r="AA119" i="5"/>
  <c r="Z119" i="5"/>
  <c r="Y119" i="5"/>
  <c r="X119" i="5"/>
  <c r="AQ118" i="5"/>
  <c r="AP118" i="5"/>
  <c r="AO118" i="5"/>
  <c r="AN118" i="5"/>
  <c r="AM118" i="5"/>
  <c r="AL118" i="5"/>
  <c r="AK118" i="5"/>
  <c r="AJ118" i="5"/>
  <c r="AI118" i="5"/>
  <c r="AH118" i="5"/>
  <c r="AG118" i="5"/>
  <c r="AF118" i="5"/>
  <c r="AE118" i="5"/>
  <c r="AD118" i="5"/>
  <c r="AC118" i="5"/>
  <c r="AB118" i="5"/>
  <c r="AA118" i="5"/>
  <c r="Z118" i="5"/>
  <c r="Y118" i="5"/>
  <c r="X118" i="5"/>
  <c r="AQ117" i="5"/>
  <c r="AP117" i="5"/>
  <c r="AO117" i="5"/>
  <c r="AN117" i="5"/>
  <c r="AM117" i="5"/>
  <c r="AL117" i="5"/>
  <c r="AK117" i="5"/>
  <c r="AJ117" i="5"/>
  <c r="AI117" i="5"/>
  <c r="AH117" i="5"/>
  <c r="AG117" i="5"/>
  <c r="AF117" i="5"/>
  <c r="AE117" i="5"/>
  <c r="AD117" i="5"/>
  <c r="AC117" i="5"/>
  <c r="AB117" i="5"/>
  <c r="AA117" i="5"/>
  <c r="Z117" i="5"/>
  <c r="Y117" i="5"/>
  <c r="X117" i="5"/>
  <c r="AQ116" i="5"/>
  <c r="AP116" i="5"/>
  <c r="AO116" i="5"/>
  <c r="AN116" i="5"/>
  <c r="AM116" i="5"/>
  <c r="AL116" i="5"/>
  <c r="AK116" i="5"/>
  <c r="AJ116" i="5"/>
  <c r="AI116" i="5"/>
  <c r="AH116" i="5"/>
  <c r="AG116" i="5"/>
  <c r="AF116" i="5"/>
  <c r="AE116" i="5"/>
  <c r="AD116" i="5"/>
  <c r="AC116" i="5"/>
  <c r="AB116" i="5"/>
  <c r="AA116" i="5"/>
  <c r="Z116" i="5"/>
  <c r="Y116" i="5"/>
  <c r="X116" i="5"/>
  <c r="AQ115" i="5"/>
  <c r="AP115" i="5"/>
  <c r="AO115" i="5"/>
  <c r="AN115" i="5"/>
  <c r="AM115" i="5"/>
  <c r="AL115" i="5"/>
  <c r="AK115" i="5"/>
  <c r="AJ115" i="5"/>
  <c r="AI115" i="5"/>
  <c r="AH115" i="5"/>
  <c r="AG115" i="5"/>
  <c r="AF115" i="5"/>
  <c r="AE115" i="5"/>
  <c r="AD115" i="5"/>
  <c r="AC115" i="5"/>
  <c r="AB115" i="5"/>
  <c r="AA115" i="5"/>
  <c r="Z115" i="5"/>
  <c r="Y115" i="5"/>
  <c r="X115" i="5"/>
  <c r="AQ114" i="5"/>
  <c r="AP114" i="5"/>
  <c r="AO114" i="5"/>
  <c r="AN114" i="5"/>
  <c r="AM114" i="5"/>
  <c r="AL114" i="5"/>
  <c r="AK114" i="5"/>
  <c r="AJ114" i="5"/>
  <c r="AI114" i="5"/>
  <c r="AH114" i="5"/>
  <c r="AG114" i="5"/>
  <c r="AF114" i="5"/>
  <c r="AE114" i="5"/>
  <c r="AD114" i="5"/>
  <c r="AC114" i="5"/>
  <c r="AB114" i="5"/>
  <c r="AA114" i="5"/>
  <c r="Z114" i="5"/>
  <c r="Y114" i="5"/>
  <c r="X114" i="5"/>
  <c r="AQ113" i="5"/>
  <c r="AP113" i="5"/>
  <c r="AO113" i="5"/>
  <c r="AN113" i="5"/>
  <c r="AM113" i="5"/>
  <c r="AL113" i="5"/>
  <c r="AK113" i="5"/>
  <c r="AJ113" i="5"/>
  <c r="AI113" i="5"/>
  <c r="AH113" i="5"/>
  <c r="AG113" i="5"/>
  <c r="AF113" i="5"/>
  <c r="AE113" i="5"/>
  <c r="AD113" i="5"/>
  <c r="AC113" i="5"/>
  <c r="AB113" i="5"/>
  <c r="AA113" i="5"/>
  <c r="Z113" i="5"/>
  <c r="Y113" i="5"/>
  <c r="X113" i="5"/>
  <c r="AQ112" i="5"/>
  <c r="AP112" i="5"/>
  <c r="AO112" i="5"/>
  <c r="AN112" i="5"/>
  <c r="AM112" i="5"/>
  <c r="AL112" i="5"/>
  <c r="AK112" i="5"/>
  <c r="AJ112" i="5"/>
  <c r="AI112" i="5"/>
  <c r="AH112" i="5"/>
  <c r="AG112" i="5"/>
  <c r="AF112" i="5"/>
  <c r="AE112" i="5"/>
  <c r="AD112" i="5"/>
  <c r="AC112" i="5"/>
  <c r="AB112" i="5"/>
  <c r="AA112" i="5"/>
  <c r="Z112" i="5"/>
  <c r="Y112" i="5"/>
  <c r="X112" i="5"/>
  <c r="AQ111" i="5"/>
  <c r="AP111" i="5"/>
  <c r="AO111" i="5"/>
  <c r="AN111" i="5"/>
  <c r="AM111" i="5"/>
  <c r="AL111" i="5"/>
  <c r="AK111" i="5"/>
  <c r="AJ111" i="5"/>
  <c r="AI111" i="5"/>
  <c r="AH111" i="5"/>
  <c r="AG111" i="5"/>
  <c r="AF111" i="5"/>
  <c r="AE111" i="5"/>
  <c r="AD111" i="5"/>
  <c r="AC111" i="5"/>
  <c r="AB111" i="5"/>
  <c r="AA111" i="5"/>
  <c r="Z111" i="5"/>
  <c r="Y111" i="5"/>
  <c r="X111" i="5"/>
  <c r="AQ110" i="5"/>
  <c r="AP110" i="5"/>
  <c r="AO110" i="5"/>
  <c r="AN110" i="5"/>
  <c r="AM110" i="5"/>
  <c r="AL110" i="5"/>
  <c r="AK110" i="5"/>
  <c r="AJ110" i="5"/>
  <c r="AI110" i="5"/>
  <c r="AH110" i="5"/>
  <c r="AG110" i="5"/>
  <c r="AF110" i="5"/>
  <c r="AE110" i="5"/>
  <c r="AD110" i="5"/>
  <c r="AC110" i="5"/>
  <c r="AB110" i="5"/>
  <c r="AA110" i="5"/>
  <c r="Z110" i="5"/>
  <c r="Y110" i="5"/>
  <c r="X110" i="5"/>
  <c r="AQ109" i="5"/>
  <c r="AP109" i="5"/>
  <c r="AO109" i="5"/>
  <c r="AN109" i="5"/>
  <c r="AM109" i="5"/>
  <c r="AL109" i="5"/>
  <c r="AK109" i="5"/>
  <c r="AJ109" i="5"/>
  <c r="AI109" i="5"/>
  <c r="AH109" i="5"/>
  <c r="AG109" i="5"/>
  <c r="AF109" i="5"/>
  <c r="AE109" i="5"/>
  <c r="AD109" i="5"/>
  <c r="AC109" i="5"/>
  <c r="AB109" i="5"/>
  <c r="AA109" i="5"/>
  <c r="Z109" i="5"/>
  <c r="Y109" i="5"/>
  <c r="X109" i="5"/>
  <c r="AQ108" i="5"/>
  <c r="AP108" i="5"/>
  <c r="AO108" i="5"/>
  <c r="AN108" i="5"/>
  <c r="AM108" i="5"/>
  <c r="AL108" i="5"/>
  <c r="AK108" i="5"/>
  <c r="AJ108" i="5"/>
  <c r="AI108" i="5"/>
  <c r="AH108" i="5"/>
  <c r="AG108" i="5"/>
  <c r="AF108" i="5"/>
  <c r="AE108" i="5"/>
  <c r="AD108" i="5"/>
  <c r="AC108" i="5"/>
  <c r="AB108" i="5"/>
  <c r="AA108" i="5"/>
  <c r="Z108" i="5"/>
  <c r="Y108" i="5"/>
  <c r="X108" i="5"/>
  <c r="AQ107" i="5"/>
  <c r="AP107" i="5"/>
  <c r="AO107" i="5"/>
  <c r="AN107" i="5"/>
  <c r="AM107" i="5"/>
  <c r="AL107" i="5"/>
  <c r="AK107" i="5"/>
  <c r="AJ107" i="5"/>
  <c r="AI107" i="5"/>
  <c r="AH107" i="5"/>
  <c r="AG107" i="5"/>
  <c r="AF107" i="5"/>
  <c r="AE107" i="5"/>
  <c r="AD107" i="5"/>
  <c r="AC107" i="5"/>
  <c r="AB107" i="5"/>
  <c r="AA107" i="5"/>
  <c r="Z107" i="5"/>
  <c r="Y107" i="5"/>
  <c r="X107" i="5"/>
  <c r="AQ106" i="5"/>
  <c r="AP106" i="5"/>
  <c r="AO106" i="5"/>
  <c r="AN106" i="5"/>
  <c r="AM106" i="5"/>
  <c r="AL106" i="5"/>
  <c r="AK106" i="5"/>
  <c r="AJ106" i="5"/>
  <c r="AI106" i="5"/>
  <c r="AH106" i="5"/>
  <c r="AG106" i="5"/>
  <c r="AF106" i="5"/>
  <c r="AE106" i="5"/>
  <c r="AD106" i="5"/>
  <c r="AC106" i="5"/>
  <c r="AB106" i="5"/>
  <c r="AA106" i="5"/>
  <c r="Z106" i="5"/>
  <c r="Y106" i="5"/>
  <c r="X106" i="5"/>
  <c r="AQ105" i="5"/>
  <c r="AP105" i="5"/>
  <c r="AO105" i="5"/>
  <c r="AN105" i="5"/>
  <c r="AM105" i="5"/>
  <c r="AL105" i="5"/>
  <c r="AK105" i="5"/>
  <c r="AJ105" i="5"/>
  <c r="AI105" i="5"/>
  <c r="AH105" i="5"/>
  <c r="AG105" i="5"/>
  <c r="AF105" i="5"/>
  <c r="AE105" i="5"/>
  <c r="AD105" i="5"/>
  <c r="AC105" i="5"/>
  <c r="AB105" i="5"/>
  <c r="AA105" i="5"/>
  <c r="Z105" i="5"/>
  <c r="Y105" i="5"/>
  <c r="X105" i="5"/>
  <c r="AQ104" i="5"/>
  <c r="AP104" i="5"/>
  <c r="AO104" i="5"/>
  <c r="AN104" i="5"/>
  <c r="AM104" i="5"/>
  <c r="AL104" i="5"/>
  <c r="AK104" i="5"/>
  <c r="AJ104" i="5"/>
  <c r="AI104" i="5"/>
  <c r="AH104" i="5"/>
  <c r="AG104" i="5"/>
  <c r="AF104" i="5"/>
  <c r="AE104" i="5"/>
  <c r="AD104" i="5"/>
  <c r="AC104" i="5"/>
  <c r="AB104" i="5"/>
  <c r="AA104" i="5"/>
  <c r="Z104" i="5"/>
  <c r="Y104" i="5"/>
  <c r="X104" i="5"/>
  <c r="AQ103" i="5"/>
  <c r="AP103" i="5"/>
  <c r="AO103" i="5"/>
  <c r="AN103" i="5"/>
  <c r="AM103" i="5"/>
  <c r="AL103" i="5"/>
  <c r="AK103" i="5"/>
  <c r="AJ103" i="5"/>
  <c r="AI103" i="5"/>
  <c r="AH103" i="5"/>
  <c r="AG103" i="5"/>
  <c r="AF103" i="5"/>
  <c r="AE103" i="5"/>
  <c r="AD103" i="5"/>
  <c r="AC103" i="5"/>
  <c r="AB103" i="5"/>
  <c r="AA103" i="5"/>
  <c r="Z103" i="5"/>
  <c r="Y103" i="5"/>
  <c r="X103" i="5"/>
  <c r="AQ102" i="5"/>
  <c r="AP102" i="5"/>
  <c r="AO102" i="5"/>
  <c r="AN102" i="5"/>
  <c r="AM102" i="5"/>
  <c r="AL102" i="5"/>
  <c r="AK102" i="5"/>
  <c r="AJ102" i="5"/>
  <c r="AI102" i="5"/>
  <c r="AH102" i="5"/>
  <c r="AG102" i="5"/>
  <c r="AF102" i="5"/>
  <c r="AE102" i="5"/>
  <c r="AD102" i="5"/>
  <c r="AC102" i="5"/>
  <c r="AB102" i="5"/>
  <c r="AA102" i="5"/>
  <c r="Z102" i="5"/>
  <c r="Y102" i="5"/>
  <c r="X102" i="5"/>
  <c r="AQ101" i="5"/>
  <c r="AP101" i="5"/>
  <c r="AO101" i="5"/>
  <c r="AN101" i="5"/>
  <c r="AM101" i="5"/>
  <c r="AL101" i="5"/>
  <c r="AK101" i="5"/>
  <c r="AJ101" i="5"/>
  <c r="AI101" i="5"/>
  <c r="AH101" i="5"/>
  <c r="AG101" i="5"/>
  <c r="AF101" i="5"/>
  <c r="AE101" i="5"/>
  <c r="AD101" i="5"/>
  <c r="AC101" i="5"/>
  <c r="AB101" i="5"/>
  <c r="AA101" i="5"/>
  <c r="Z101" i="5"/>
  <c r="Y101" i="5"/>
  <c r="X101" i="5"/>
  <c r="AQ100" i="5"/>
  <c r="AP100" i="5"/>
  <c r="AO100" i="5"/>
  <c r="AN100" i="5"/>
  <c r="AM100" i="5"/>
  <c r="AL100" i="5"/>
  <c r="AK100" i="5"/>
  <c r="AJ100" i="5"/>
  <c r="AI100" i="5"/>
  <c r="AH100" i="5"/>
  <c r="AG100" i="5"/>
  <c r="AF100" i="5"/>
  <c r="AE100" i="5"/>
  <c r="AD100" i="5"/>
  <c r="AC100" i="5"/>
  <c r="AB100" i="5"/>
  <c r="AA100" i="5"/>
  <c r="Z100" i="5"/>
  <c r="Y100" i="5"/>
  <c r="X100" i="5"/>
  <c r="AQ99" i="5"/>
  <c r="AP99" i="5"/>
  <c r="AO99" i="5"/>
  <c r="AN99" i="5"/>
  <c r="AM99" i="5"/>
  <c r="AL99" i="5"/>
  <c r="AK99" i="5"/>
  <c r="AJ99" i="5"/>
  <c r="AI99" i="5"/>
  <c r="AH99" i="5"/>
  <c r="AG99" i="5"/>
  <c r="AF99" i="5"/>
  <c r="AE99" i="5"/>
  <c r="AD99" i="5"/>
  <c r="AC99" i="5"/>
  <c r="AB99" i="5"/>
  <c r="AA99" i="5"/>
  <c r="Z99" i="5"/>
  <c r="Y99" i="5"/>
  <c r="X99" i="5"/>
  <c r="AQ98" i="5"/>
  <c r="AP98" i="5"/>
  <c r="AO98" i="5"/>
  <c r="AN98" i="5"/>
  <c r="AM98" i="5"/>
  <c r="AL98" i="5"/>
  <c r="AK98" i="5"/>
  <c r="AJ98" i="5"/>
  <c r="AI98" i="5"/>
  <c r="AH98" i="5"/>
  <c r="AG98" i="5"/>
  <c r="AF98" i="5"/>
  <c r="AE98" i="5"/>
  <c r="AD98" i="5"/>
  <c r="AC98" i="5"/>
  <c r="AB98" i="5"/>
  <c r="AA98" i="5"/>
  <c r="Z98" i="5"/>
  <c r="Y98" i="5"/>
  <c r="X98" i="5"/>
  <c r="AQ97" i="5"/>
  <c r="AP97" i="5"/>
  <c r="AO97" i="5"/>
  <c r="AN97" i="5"/>
  <c r="AM97" i="5"/>
  <c r="AL97" i="5"/>
  <c r="AK97" i="5"/>
  <c r="AJ97" i="5"/>
  <c r="AI97" i="5"/>
  <c r="AH97" i="5"/>
  <c r="AG97" i="5"/>
  <c r="AF97" i="5"/>
  <c r="AE97" i="5"/>
  <c r="AD97" i="5"/>
  <c r="AC97" i="5"/>
  <c r="AB97" i="5"/>
  <c r="AA97" i="5"/>
  <c r="Z97" i="5"/>
  <c r="Y97" i="5"/>
  <c r="X97" i="5"/>
  <c r="AQ96" i="5"/>
  <c r="AP96" i="5"/>
  <c r="AO96" i="5"/>
  <c r="AN96" i="5"/>
  <c r="AM96" i="5"/>
  <c r="AL96" i="5"/>
  <c r="AK96" i="5"/>
  <c r="AJ96" i="5"/>
  <c r="AI96" i="5"/>
  <c r="AH96" i="5"/>
  <c r="AG96" i="5"/>
  <c r="AF96" i="5"/>
  <c r="AE96" i="5"/>
  <c r="AD96" i="5"/>
  <c r="AC96" i="5"/>
  <c r="AB96" i="5"/>
  <c r="AA96" i="5"/>
  <c r="Z96" i="5"/>
  <c r="Y96" i="5"/>
  <c r="X96" i="5"/>
  <c r="AQ95" i="5"/>
  <c r="AP95" i="5"/>
  <c r="AO95" i="5"/>
  <c r="AN95" i="5"/>
  <c r="AM95" i="5"/>
  <c r="AL95" i="5"/>
  <c r="AK95" i="5"/>
  <c r="AJ95" i="5"/>
  <c r="AI95" i="5"/>
  <c r="AH95" i="5"/>
  <c r="AG95" i="5"/>
  <c r="AF95" i="5"/>
  <c r="AE95" i="5"/>
  <c r="AD95" i="5"/>
  <c r="AC95" i="5"/>
  <c r="AB95" i="5"/>
  <c r="AA95" i="5"/>
  <c r="Z95" i="5"/>
  <c r="Y95" i="5"/>
  <c r="X95" i="5"/>
  <c r="AQ94" i="5"/>
  <c r="AP94" i="5"/>
  <c r="AO94" i="5"/>
  <c r="AN94" i="5"/>
  <c r="AM94" i="5"/>
  <c r="AL94" i="5"/>
  <c r="AK94" i="5"/>
  <c r="AJ94" i="5"/>
  <c r="AI94" i="5"/>
  <c r="AH94" i="5"/>
  <c r="AG94" i="5"/>
  <c r="AF94" i="5"/>
  <c r="AE94" i="5"/>
  <c r="AD94" i="5"/>
  <c r="AC94" i="5"/>
  <c r="AB94" i="5"/>
  <c r="AA94" i="5"/>
  <c r="Z94" i="5"/>
  <c r="Y94" i="5"/>
  <c r="X94" i="5"/>
  <c r="AQ93" i="5"/>
  <c r="AP93" i="5"/>
  <c r="AO93" i="5"/>
  <c r="AN93" i="5"/>
  <c r="AM93" i="5"/>
  <c r="AL93" i="5"/>
  <c r="AK93" i="5"/>
  <c r="AJ93" i="5"/>
  <c r="AI93" i="5"/>
  <c r="AH93" i="5"/>
  <c r="AG93" i="5"/>
  <c r="AF93" i="5"/>
  <c r="AE93" i="5"/>
  <c r="AD93" i="5"/>
  <c r="AC93" i="5"/>
  <c r="AB93" i="5"/>
  <c r="AA93" i="5"/>
  <c r="Z93" i="5"/>
  <c r="Y93" i="5"/>
  <c r="X93" i="5"/>
  <c r="AQ92" i="5"/>
  <c r="AP92" i="5"/>
  <c r="AO92" i="5"/>
  <c r="AN92" i="5"/>
  <c r="AM92" i="5"/>
  <c r="AL92" i="5"/>
  <c r="AK92" i="5"/>
  <c r="AJ92" i="5"/>
  <c r="AI92" i="5"/>
  <c r="AH92" i="5"/>
  <c r="AG92" i="5"/>
  <c r="AF92" i="5"/>
  <c r="AE92" i="5"/>
  <c r="AD92" i="5"/>
  <c r="AC92" i="5"/>
  <c r="AB92" i="5"/>
  <c r="AA92" i="5"/>
  <c r="Z92" i="5"/>
  <c r="Y92" i="5"/>
  <c r="X92" i="5"/>
  <c r="AQ91" i="5"/>
  <c r="AP91" i="5"/>
  <c r="AO91" i="5"/>
  <c r="AN91" i="5"/>
  <c r="AM91" i="5"/>
  <c r="AL91" i="5"/>
  <c r="AK91" i="5"/>
  <c r="AJ91" i="5"/>
  <c r="AI91" i="5"/>
  <c r="AH91" i="5"/>
  <c r="AG91" i="5"/>
  <c r="AF91" i="5"/>
  <c r="AE91" i="5"/>
  <c r="AD91" i="5"/>
  <c r="AC91" i="5"/>
  <c r="AB91" i="5"/>
  <c r="AA91" i="5"/>
  <c r="Z91" i="5"/>
  <c r="Y91" i="5"/>
  <c r="X91" i="5"/>
  <c r="AQ90" i="5"/>
  <c r="AP90" i="5"/>
  <c r="AO90" i="5"/>
  <c r="AN90" i="5"/>
  <c r="AM90" i="5"/>
  <c r="AL90" i="5"/>
  <c r="AK90" i="5"/>
  <c r="AJ90" i="5"/>
  <c r="AI90" i="5"/>
  <c r="AH90" i="5"/>
  <c r="AG90" i="5"/>
  <c r="AF90" i="5"/>
  <c r="AE90" i="5"/>
  <c r="AD90" i="5"/>
  <c r="AC90" i="5"/>
  <c r="AB90" i="5"/>
  <c r="AA90" i="5"/>
  <c r="Z90" i="5"/>
  <c r="Y90" i="5"/>
  <c r="X90" i="5"/>
  <c r="AQ89" i="5"/>
  <c r="AP89" i="5"/>
  <c r="AO89" i="5"/>
  <c r="AN89" i="5"/>
  <c r="AM89" i="5"/>
  <c r="AL89" i="5"/>
  <c r="AK89" i="5"/>
  <c r="AJ89" i="5"/>
  <c r="AI89" i="5"/>
  <c r="AH89" i="5"/>
  <c r="AG89" i="5"/>
  <c r="AF89" i="5"/>
  <c r="AE89" i="5"/>
  <c r="AD89" i="5"/>
  <c r="AC89" i="5"/>
  <c r="AB89" i="5"/>
  <c r="AA89" i="5"/>
  <c r="Z89" i="5"/>
  <c r="Y89" i="5"/>
  <c r="X89" i="5"/>
  <c r="AQ88" i="5"/>
  <c r="AP88" i="5"/>
  <c r="AO88" i="5"/>
  <c r="AN88" i="5"/>
  <c r="AM88" i="5"/>
  <c r="AL88" i="5"/>
  <c r="AK88" i="5"/>
  <c r="AJ88" i="5"/>
  <c r="AI88" i="5"/>
  <c r="AH88" i="5"/>
  <c r="AG88" i="5"/>
  <c r="AF88" i="5"/>
  <c r="AE88" i="5"/>
  <c r="AD88" i="5"/>
  <c r="AC88" i="5"/>
  <c r="AB88" i="5"/>
  <c r="AA88" i="5"/>
  <c r="Z88" i="5"/>
  <c r="Y88" i="5"/>
  <c r="X88" i="5"/>
  <c r="AQ87" i="5"/>
  <c r="AP87" i="5"/>
  <c r="AO87" i="5"/>
  <c r="AN87" i="5"/>
  <c r="AM87" i="5"/>
  <c r="AL87" i="5"/>
  <c r="AK87" i="5"/>
  <c r="AJ87" i="5"/>
  <c r="AI87" i="5"/>
  <c r="AH87" i="5"/>
  <c r="AG87" i="5"/>
  <c r="AF87" i="5"/>
  <c r="AE87" i="5"/>
  <c r="AD87" i="5"/>
  <c r="AC87" i="5"/>
  <c r="AB87" i="5"/>
  <c r="AA87" i="5"/>
  <c r="Z87" i="5"/>
  <c r="Y87" i="5"/>
  <c r="X87" i="5"/>
  <c r="AQ86" i="5"/>
  <c r="AP86" i="5"/>
  <c r="AO86" i="5"/>
  <c r="AN86" i="5"/>
  <c r="AM86" i="5"/>
  <c r="AL86" i="5"/>
  <c r="AK86" i="5"/>
  <c r="AJ86" i="5"/>
  <c r="AI86" i="5"/>
  <c r="AH86" i="5"/>
  <c r="AG86" i="5"/>
  <c r="AF86" i="5"/>
  <c r="AE86" i="5"/>
  <c r="AD86" i="5"/>
  <c r="AC86" i="5"/>
  <c r="AB86" i="5"/>
  <c r="AA86" i="5"/>
  <c r="Z86" i="5"/>
  <c r="Y86" i="5"/>
  <c r="X86" i="5"/>
  <c r="AQ85" i="5"/>
  <c r="AP85" i="5"/>
  <c r="AO85" i="5"/>
  <c r="AN85" i="5"/>
  <c r="AM85" i="5"/>
  <c r="AL85" i="5"/>
  <c r="AK85" i="5"/>
  <c r="AJ85" i="5"/>
  <c r="AI85" i="5"/>
  <c r="AH85" i="5"/>
  <c r="AG85" i="5"/>
  <c r="AF85" i="5"/>
  <c r="AE85" i="5"/>
  <c r="AD85" i="5"/>
  <c r="AC85" i="5"/>
  <c r="AB85" i="5"/>
  <c r="AA85" i="5"/>
  <c r="Z85" i="5"/>
  <c r="Y85" i="5"/>
  <c r="X85" i="5"/>
  <c r="AQ84" i="5"/>
  <c r="AP84" i="5"/>
  <c r="AO84" i="5"/>
  <c r="AN84" i="5"/>
  <c r="AM84" i="5"/>
  <c r="AL84" i="5"/>
  <c r="AK84" i="5"/>
  <c r="AJ84" i="5"/>
  <c r="AI84" i="5"/>
  <c r="AH84" i="5"/>
  <c r="AG84" i="5"/>
  <c r="AF84" i="5"/>
  <c r="AE84" i="5"/>
  <c r="AD84" i="5"/>
  <c r="AC84" i="5"/>
  <c r="AB84" i="5"/>
  <c r="AA84" i="5"/>
  <c r="Z84" i="5"/>
  <c r="Y84" i="5"/>
  <c r="X84" i="5"/>
  <c r="AQ83" i="5"/>
  <c r="AP83" i="5"/>
  <c r="AO83" i="5"/>
  <c r="AN83" i="5"/>
  <c r="AM83" i="5"/>
  <c r="AL83" i="5"/>
  <c r="AK83" i="5"/>
  <c r="AJ83" i="5"/>
  <c r="AI83" i="5"/>
  <c r="AH83" i="5"/>
  <c r="AG83" i="5"/>
  <c r="AF83" i="5"/>
  <c r="AE83" i="5"/>
  <c r="AD83" i="5"/>
  <c r="AC83" i="5"/>
  <c r="AB83" i="5"/>
  <c r="AA83" i="5"/>
  <c r="Z83" i="5"/>
  <c r="Y83" i="5"/>
  <c r="X83" i="5"/>
  <c r="AQ82" i="5"/>
  <c r="AP82" i="5"/>
  <c r="AO82" i="5"/>
  <c r="AN82" i="5"/>
  <c r="AM82" i="5"/>
  <c r="AL82" i="5"/>
  <c r="AK82" i="5"/>
  <c r="AJ82" i="5"/>
  <c r="AI82" i="5"/>
  <c r="AH82" i="5"/>
  <c r="AG82" i="5"/>
  <c r="AF82" i="5"/>
  <c r="AE82" i="5"/>
  <c r="AD82" i="5"/>
  <c r="AC82" i="5"/>
  <c r="AB82" i="5"/>
  <c r="AA82" i="5"/>
  <c r="Z82" i="5"/>
  <c r="Y82" i="5"/>
  <c r="X82" i="5"/>
  <c r="AQ81" i="5"/>
  <c r="AP81" i="5"/>
  <c r="AO81" i="5"/>
  <c r="AN81" i="5"/>
  <c r="AM81" i="5"/>
  <c r="AL81" i="5"/>
  <c r="AK81" i="5"/>
  <c r="AJ81" i="5"/>
  <c r="AI81" i="5"/>
  <c r="AH81" i="5"/>
  <c r="AG81" i="5"/>
  <c r="AF81" i="5"/>
  <c r="AE81" i="5"/>
  <c r="AD81" i="5"/>
  <c r="AC81" i="5"/>
  <c r="AB81" i="5"/>
  <c r="AA81" i="5"/>
  <c r="Z81" i="5"/>
  <c r="Y81" i="5"/>
  <c r="X81" i="5"/>
  <c r="AQ80" i="5"/>
  <c r="AP80" i="5"/>
  <c r="AO80" i="5"/>
  <c r="AN80" i="5"/>
  <c r="AM80" i="5"/>
  <c r="AL80" i="5"/>
  <c r="AK80" i="5"/>
  <c r="AJ80" i="5"/>
  <c r="AI80" i="5"/>
  <c r="AH80" i="5"/>
  <c r="AG80" i="5"/>
  <c r="AF80" i="5"/>
  <c r="AE80" i="5"/>
  <c r="AD80" i="5"/>
  <c r="AC80" i="5"/>
  <c r="AB80" i="5"/>
  <c r="AA80" i="5"/>
  <c r="Z80" i="5"/>
  <c r="Y80" i="5"/>
  <c r="X80" i="5"/>
  <c r="AQ79" i="5"/>
  <c r="AP79" i="5"/>
  <c r="AO79" i="5"/>
  <c r="AN79" i="5"/>
  <c r="AM79" i="5"/>
  <c r="AL79" i="5"/>
  <c r="AK79" i="5"/>
  <c r="AJ79" i="5"/>
  <c r="AI79" i="5"/>
  <c r="AH79" i="5"/>
  <c r="AG79" i="5"/>
  <c r="AF79" i="5"/>
  <c r="AE79" i="5"/>
  <c r="AD79" i="5"/>
  <c r="AC79" i="5"/>
  <c r="AB79" i="5"/>
  <c r="AA79" i="5"/>
  <c r="Z79" i="5"/>
  <c r="Y79" i="5"/>
  <c r="X79" i="5"/>
  <c r="AQ78" i="5"/>
  <c r="AP78" i="5"/>
  <c r="AO78" i="5"/>
  <c r="AN78" i="5"/>
  <c r="AM78" i="5"/>
  <c r="AL78" i="5"/>
  <c r="AK78" i="5"/>
  <c r="AJ78" i="5"/>
  <c r="AI78" i="5"/>
  <c r="AH78" i="5"/>
  <c r="AG78" i="5"/>
  <c r="AF78" i="5"/>
  <c r="AE78" i="5"/>
  <c r="AD78" i="5"/>
  <c r="AC78" i="5"/>
  <c r="AB78" i="5"/>
  <c r="AA78" i="5"/>
  <c r="Z78" i="5"/>
  <c r="Y78" i="5"/>
  <c r="X78" i="5"/>
  <c r="AQ77" i="5"/>
  <c r="AP77" i="5"/>
  <c r="AO77" i="5"/>
  <c r="AN77" i="5"/>
  <c r="AM77" i="5"/>
  <c r="AL77" i="5"/>
  <c r="AK77" i="5"/>
  <c r="AJ77" i="5"/>
  <c r="AI77" i="5"/>
  <c r="AH77" i="5"/>
  <c r="AG77" i="5"/>
  <c r="AF77" i="5"/>
  <c r="AE77" i="5"/>
  <c r="AD77" i="5"/>
  <c r="AC77" i="5"/>
  <c r="AB77" i="5"/>
  <c r="AA77" i="5"/>
  <c r="Z77" i="5"/>
  <c r="Y77" i="5"/>
  <c r="X77" i="5"/>
  <c r="AQ76" i="5"/>
  <c r="AP76" i="5"/>
  <c r="AO76" i="5"/>
  <c r="AN76" i="5"/>
  <c r="AM76" i="5"/>
  <c r="AL76" i="5"/>
  <c r="AK76" i="5"/>
  <c r="AJ76" i="5"/>
  <c r="AI76" i="5"/>
  <c r="AH76" i="5"/>
  <c r="AG76" i="5"/>
  <c r="AF76" i="5"/>
  <c r="AE76" i="5"/>
  <c r="AD76" i="5"/>
  <c r="AC76" i="5"/>
  <c r="AB76" i="5"/>
  <c r="AA76" i="5"/>
  <c r="Z76" i="5"/>
  <c r="Y76" i="5"/>
  <c r="X76" i="5"/>
  <c r="AQ75" i="5"/>
  <c r="AP75" i="5"/>
  <c r="AO75" i="5"/>
  <c r="AN75" i="5"/>
  <c r="AM75" i="5"/>
  <c r="AL75" i="5"/>
  <c r="AK75" i="5"/>
  <c r="AJ75" i="5"/>
  <c r="AI75" i="5"/>
  <c r="AH75" i="5"/>
  <c r="AG75" i="5"/>
  <c r="AF75" i="5"/>
  <c r="AE75" i="5"/>
  <c r="AD75" i="5"/>
  <c r="AC75" i="5"/>
  <c r="AB75" i="5"/>
  <c r="AA75" i="5"/>
  <c r="Z75" i="5"/>
  <c r="Y75" i="5"/>
  <c r="X75" i="5"/>
  <c r="AQ74" i="5"/>
  <c r="AP74" i="5"/>
  <c r="AO74" i="5"/>
  <c r="AN74" i="5"/>
  <c r="AM74" i="5"/>
  <c r="AL74" i="5"/>
  <c r="AK74" i="5"/>
  <c r="AJ74" i="5"/>
  <c r="AI74" i="5"/>
  <c r="AH74" i="5"/>
  <c r="AG74" i="5"/>
  <c r="AF74" i="5"/>
  <c r="AE74" i="5"/>
  <c r="AD74" i="5"/>
  <c r="AC74" i="5"/>
  <c r="AB74" i="5"/>
  <c r="AA74" i="5"/>
  <c r="Z74" i="5"/>
  <c r="Y74" i="5"/>
  <c r="X74" i="5"/>
  <c r="AQ73" i="5"/>
  <c r="AP73" i="5"/>
  <c r="AO73" i="5"/>
  <c r="AN73" i="5"/>
  <c r="AM73" i="5"/>
  <c r="AL73" i="5"/>
  <c r="AK73" i="5"/>
  <c r="AJ73" i="5"/>
  <c r="AI73" i="5"/>
  <c r="AH73" i="5"/>
  <c r="AG73" i="5"/>
  <c r="AF73" i="5"/>
  <c r="AE73" i="5"/>
  <c r="AD73" i="5"/>
  <c r="AC73" i="5"/>
  <c r="AB73" i="5"/>
  <c r="AA73" i="5"/>
  <c r="Z73" i="5"/>
  <c r="Y73" i="5"/>
  <c r="X73" i="5"/>
  <c r="AQ72" i="5"/>
  <c r="AP72" i="5"/>
  <c r="AO72" i="5"/>
  <c r="AN72" i="5"/>
  <c r="AM72" i="5"/>
  <c r="AL72" i="5"/>
  <c r="AK72" i="5"/>
  <c r="AJ72" i="5"/>
  <c r="AI72" i="5"/>
  <c r="AH72" i="5"/>
  <c r="AG72" i="5"/>
  <c r="AF72" i="5"/>
  <c r="AE72" i="5"/>
  <c r="AD72" i="5"/>
  <c r="AC72" i="5"/>
  <c r="AB72" i="5"/>
  <c r="AA72" i="5"/>
  <c r="Z72" i="5"/>
  <c r="Y72" i="5"/>
  <c r="X72" i="5"/>
  <c r="AQ71" i="5"/>
  <c r="AP71" i="5"/>
  <c r="AO71" i="5"/>
  <c r="AN71" i="5"/>
  <c r="AM71" i="5"/>
  <c r="AL71" i="5"/>
  <c r="AK71" i="5"/>
  <c r="AJ71" i="5"/>
  <c r="AI71" i="5"/>
  <c r="AH71" i="5"/>
  <c r="AG71" i="5"/>
  <c r="AF71" i="5"/>
  <c r="AE71" i="5"/>
  <c r="AD71" i="5"/>
  <c r="AC71" i="5"/>
  <c r="AB71" i="5"/>
  <c r="AA71" i="5"/>
  <c r="Z71" i="5"/>
  <c r="Y71" i="5"/>
  <c r="X71" i="5"/>
  <c r="AQ70" i="5"/>
  <c r="AP70" i="5"/>
  <c r="AO70" i="5"/>
  <c r="AN70" i="5"/>
  <c r="AM70" i="5"/>
  <c r="AL70" i="5"/>
  <c r="AK70" i="5"/>
  <c r="AJ70" i="5"/>
  <c r="AI70" i="5"/>
  <c r="AH70" i="5"/>
  <c r="AG70" i="5"/>
  <c r="AF70" i="5"/>
  <c r="AE70" i="5"/>
  <c r="AD70" i="5"/>
  <c r="AC70" i="5"/>
  <c r="AB70" i="5"/>
  <c r="AA70" i="5"/>
  <c r="Z70" i="5"/>
  <c r="Y70" i="5"/>
  <c r="X70" i="5"/>
  <c r="AQ69" i="5"/>
  <c r="AP69" i="5"/>
  <c r="AO69" i="5"/>
  <c r="AN69" i="5"/>
  <c r="AM69" i="5"/>
  <c r="AL69" i="5"/>
  <c r="AK69" i="5"/>
  <c r="AJ69" i="5"/>
  <c r="AI69" i="5"/>
  <c r="AH69" i="5"/>
  <c r="AG69" i="5"/>
  <c r="AF69" i="5"/>
  <c r="AE69" i="5"/>
  <c r="AD69" i="5"/>
  <c r="AC69" i="5"/>
  <c r="AB69" i="5"/>
  <c r="AA69" i="5"/>
  <c r="Z69" i="5"/>
  <c r="Y69" i="5"/>
  <c r="X69" i="5"/>
  <c r="AQ68" i="5"/>
  <c r="AP68" i="5"/>
  <c r="AO68" i="5"/>
  <c r="AN68" i="5"/>
  <c r="AM68" i="5"/>
  <c r="AL68" i="5"/>
  <c r="AK68" i="5"/>
  <c r="AJ68" i="5"/>
  <c r="AI68" i="5"/>
  <c r="AH68" i="5"/>
  <c r="AG68" i="5"/>
  <c r="AF68" i="5"/>
  <c r="AE68" i="5"/>
  <c r="AD68" i="5"/>
  <c r="AC68" i="5"/>
  <c r="AB68" i="5"/>
  <c r="AA68" i="5"/>
  <c r="Z68" i="5"/>
  <c r="Y68" i="5"/>
  <c r="X68" i="5"/>
  <c r="AQ67" i="5"/>
  <c r="AP67" i="5"/>
  <c r="AO67" i="5"/>
  <c r="AN67" i="5"/>
  <c r="AM67" i="5"/>
  <c r="AL67" i="5"/>
  <c r="AK67" i="5"/>
  <c r="AJ67" i="5"/>
  <c r="AI67" i="5"/>
  <c r="AH67" i="5"/>
  <c r="AG67" i="5"/>
  <c r="AF67" i="5"/>
  <c r="AE67" i="5"/>
  <c r="AD67" i="5"/>
  <c r="AC67" i="5"/>
  <c r="AB67" i="5"/>
  <c r="AA67" i="5"/>
  <c r="Z67" i="5"/>
  <c r="Y67" i="5"/>
  <c r="X67" i="5"/>
  <c r="AQ66" i="5"/>
  <c r="AP66" i="5"/>
  <c r="AO66" i="5"/>
  <c r="AN66" i="5"/>
  <c r="AM66" i="5"/>
  <c r="AL66" i="5"/>
  <c r="AK66" i="5"/>
  <c r="AJ66" i="5"/>
  <c r="AI66" i="5"/>
  <c r="AH66" i="5"/>
  <c r="AG66" i="5"/>
  <c r="AF66" i="5"/>
  <c r="AE66" i="5"/>
  <c r="AD66" i="5"/>
  <c r="AC66" i="5"/>
  <c r="AB66" i="5"/>
  <c r="AA66" i="5"/>
  <c r="Z66" i="5"/>
  <c r="Y66" i="5"/>
  <c r="X66" i="5"/>
  <c r="AQ65" i="5"/>
  <c r="AP65" i="5"/>
  <c r="AO65" i="5"/>
  <c r="AN65" i="5"/>
  <c r="AM65" i="5"/>
  <c r="AL65" i="5"/>
  <c r="AK65" i="5"/>
  <c r="AJ65" i="5"/>
  <c r="AI65" i="5"/>
  <c r="AH65" i="5"/>
  <c r="AG65" i="5"/>
  <c r="AF65" i="5"/>
  <c r="AE65" i="5"/>
  <c r="AD65" i="5"/>
  <c r="AC65" i="5"/>
  <c r="AB65" i="5"/>
  <c r="AA65" i="5"/>
  <c r="Z65" i="5"/>
  <c r="Y65" i="5"/>
  <c r="X65" i="5"/>
  <c r="AQ64" i="5"/>
  <c r="AP64" i="5"/>
  <c r="AO64" i="5"/>
  <c r="AN64" i="5"/>
  <c r="AM64" i="5"/>
  <c r="AL64" i="5"/>
  <c r="AK64" i="5"/>
  <c r="AJ64" i="5"/>
  <c r="AI64" i="5"/>
  <c r="AH64" i="5"/>
  <c r="AG64" i="5"/>
  <c r="AF64" i="5"/>
  <c r="AE64" i="5"/>
  <c r="AD64" i="5"/>
  <c r="AC64" i="5"/>
  <c r="AB64" i="5"/>
  <c r="AA64" i="5"/>
  <c r="Z64" i="5"/>
  <c r="Y64" i="5"/>
  <c r="X64" i="5"/>
  <c r="AQ63" i="5"/>
  <c r="AP63" i="5"/>
  <c r="AO63" i="5"/>
  <c r="AN63" i="5"/>
  <c r="AM63" i="5"/>
  <c r="AL63" i="5"/>
  <c r="AK63" i="5"/>
  <c r="AJ63" i="5"/>
  <c r="AI63" i="5"/>
  <c r="AH63" i="5"/>
  <c r="AG63" i="5"/>
  <c r="AF63" i="5"/>
  <c r="AE63" i="5"/>
  <c r="AD63" i="5"/>
  <c r="AC63" i="5"/>
  <c r="AB63" i="5"/>
  <c r="AA63" i="5"/>
  <c r="Z63" i="5"/>
  <c r="Y63" i="5"/>
  <c r="X63" i="5"/>
  <c r="AQ62" i="5"/>
  <c r="AP62" i="5"/>
  <c r="AO62" i="5"/>
  <c r="AN62" i="5"/>
  <c r="AM62" i="5"/>
  <c r="AL62" i="5"/>
  <c r="AK62" i="5"/>
  <c r="AJ62" i="5"/>
  <c r="AI62" i="5"/>
  <c r="AH62" i="5"/>
  <c r="AG62" i="5"/>
  <c r="AF62" i="5"/>
  <c r="AE62" i="5"/>
  <c r="AD62" i="5"/>
  <c r="AC62" i="5"/>
  <c r="AB62" i="5"/>
  <c r="AA62" i="5"/>
  <c r="Z62" i="5"/>
  <c r="Y62" i="5"/>
  <c r="X62" i="5"/>
  <c r="AQ61" i="5"/>
  <c r="AP61" i="5"/>
  <c r="AO61" i="5"/>
  <c r="AN61" i="5"/>
  <c r="AM61" i="5"/>
  <c r="AL61" i="5"/>
  <c r="AK61" i="5"/>
  <c r="AJ61" i="5"/>
  <c r="AI61" i="5"/>
  <c r="AH61" i="5"/>
  <c r="AG61" i="5"/>
  <c r="AF61" i="5"/>
  <c r="AE61" i="5"/>
  <c r="AD61" i="5"/>
  <c r="AC61" i="5"/>
  <c r="AB61" i="5"/>
  <c r="AA61" i="5"/>
  <c r="Z61" i="5"/>
  <c r="Y61" i="5"/>
  <c r="X61" i="5"/>
  <c r="AQ60" i="5"/>
  <c r="AP60" i="5"/>
  <c r="AO60" i="5"/>
  <c r="AN60" i="5"/>
  <c r="AM60" i="5"/>
  <c r="AL60" i="5"/>
  <c r="AK60" i="5"/>
  <c r="AJ60" i="5"/>
  <c r="AI60" i="5"/>
  <c r="AH60" i="5"/>
  <c r="AG60" i="5"/>
  <c r="AF60" i="5"/>
  <c r="AE60" i="5"/>
  <c r="AD60" i="5"/>
  <c r="AC60" i="5"/>
  <c r="AB60" i="5"/>
  <c r="AA60" i="5"/>
  <c r="Z60" i="5"/>
  <c r="Y60" i="5"/>
  <c r="X60" i="5"/>
  <c r="AQ59" i="5"/>
  <c r="AP59" i="5"/>
  <c r="AO59" i="5"/>
  <c r="AN59" i="5"/>
  <c r="AM59" i="5"/>
  <c r="AL59" i="5"/>
  <c r="AK59" i="5"/>
  <c r="AJ59" i="5"/>
  <c r="AI59" i="5"/>
  <c r="AH59" i="5"/>
  <c r="AG59" i="5"/>
  <c r="AF59" i="5"/>
  <c r="AE59" i="5"/>
  <c r="AD59" i="5"/>
  <c r="AC59" i="5"/>
  <c r="AB59" i="5"/>
  <c r="AA59" i="5"/>
  <c r="Z59" i="5"/>
  <c r="Y59" i="5"/>
  <c r="X59" i="5"/>
  <c r="AQ58" i="5"/>
  <c r="AP58" i="5"/>
  <c r="AO58" i="5"/>
  <c r="AN58" i="5"/>
  <c r="AM58" i="5"/>
  <c r="AL58" i="5"/>
  <c r="AK58" i="5"/>
  <c r="AJ58" i="5"/>
  <c r="AI58" i="5"/>
  <c r="AH58" i="5"/>
  <c r="AG58" i="5"/>
  <c r="AF58" i="5"/>
  <c r="AE58" i="5"/>
  <c r="AD58" i="5"/>
  <c r="AC58" i="5"/>
  <c r="AB58" i="5"/>
  <c r="AA58" i="5"/>
  <c r="Z58" i="5"/>
  <c r="Y58" i="5"/>
  <c r="X58" i="5"/>
  <c r="AQ57" i="5"/>
  <c r="AP57" i="5"/>
  <c r="AO57" i="5"/>
  <c r="AN57" i="5"/>
  <c r="AM57" i="5"/>
  <c r="AL57" i="5"/>
  <c r="AK57" i="5"/>
  <c r="AJ57" i="5"/>
  <c r="AI57" i="5"/>
  <c r="AH57" i="5"/>
  <c r="AG57" i="5"/>
  <c r="AF57" i="5"/>
  <c r="AE57" i="5"/>
  <c r="AD57" i="5"/>
  <c r="AC57" i="5"/>
  <c r="AB57" i="5"/>
  <c r="AA57" i="5"/>
  <c r="Z57" i="5"/>
  <c r="Y57" i="5"/>
  <c r="X57" i="5"/>
  <c r="AQ56" i="5"/>
  <c r="AP56" i="5"/>
  <c r="AO56" i="5"/>
  <c r="AN56" i="5"/>
  <c r="AM56" i="5"/>
  <c r="AL56" i="5"/>
  <c r="AK56" i="5"/>
  <c r="AJ56" i="5"/>
  <c r="AI56" i="5"/>
  <c r="AH56" i="5"/>
  <c r="AG56" i="5"/>
  <c r="AF56" i="5"/>
  <c r="AE56" i="5"/>
  <c r="AD56" i="5"/>
  <c r="AC56" i="5"/>
  <c r="AB56" i="5"/>
  <c r="AA56" i="5"/>
  <c r="Z56" i="5"/>
  <c r="Y56" i="5"/>
  <c r="X56" i="5"/>
  <c r="AQ55" i="5"/>
  <c r="AP55" i="5"/>
  <c r="AO55" i="5"/>
  <c r="AN55" i="5"/>
  <c r="AM55" i="5"/>
  <c r="AL55" i="5"/>
  <c r="AK55" i="5"/>
  <c r="AJ55" i="5"/>
  <c r="AI55" i="5"/>
  <c r="AH55" i="5"/>
  <c r="AG55" i="5"/>
  <c r="AF55" i="5"/>
  <c r="AE55" i="5"/>
  <c r="AD55" i="5"/>
  <c r="AC55" i="5"/>
  <c r="AB55" i="5"/>
  <c r="AA55" i="5"/>
  <c r="Z55" i="5"/>
  <c r="Y55" i="5"/>
  <c r="X55" i="5"/>
  <c r="AQ54" i="5"/>
  <c r="AP54" i="5"/>
  <c r="AO54" i="5"/>
  <c r="AN54" i="5"/>
  <c r="AM54" i="5"/>
  <c r="AL54" i="5"/>
  <c r="AK54" i="5"/>
  <c r="AJ54" i="5"/>
  <c r="AI54" i="5"/>
  <c r="AH54" i="5"/>
  <c r="AG54" i="5"/>
  <c r="AF54" i="5"/>
  <c r="AE54" i="5"/>
  <c r="AD54" i="5"/>
  <c r="AC54" i="5"/>
  <c r="AB54" i="5"/>
  <c r="AA54" i="5"/>
  <c r="Z54" i="5"/>
  <c r="Y54" i="5"/>
  <c r="X54" i="5"/>
  <c r="AQ53" i="5"/>
  <c r="AP53" i="5"/>
  <c r="AO53" i="5"/>
  <c r="AN53" i="5"/>
  <c r="AM53" i="5"/>
  <c r="AL53" i="5"/>
  <c r="AK53" i="5"/>
  <c r="AJ53" i="5"/>
  <c r="AI53" i="5"/>
  <c r="AH53" i="5"/>
  <c r="AG53" i="5"/>
  <c r="AF53" i="5"/>
  <c r="AE53" i="5"/>
  <c r="AD53" i="5"/>
  <c r="AC53" i="5"/>
  <c r="AB53" i="5"/>
  <c r="AA53" i="5"/>
  <c r="Z53" i="5"/>
  <c r="Y53" i="5"/>
  <c r="X53" i="5"/>
  <c r="AQ52" i="5"/>
  <c r="AP52" i="5"/>
  <c r="AO52" i="5"/>
  <c r="AN52" i="5"/>
  <c r="AM52" i="5"/>
  <c r="AL52" i="5"/>
  <c r="AK52" i="5"/>
  <c r="AJ52" i="5"/>
  <c r="AI52" i="5"/>
  <c r="AH52" i="5"/>
  <c r="AG52" i="5"/>
  <c r="AF52" i="5"/>
  <c r="AE52" i="5"/>
  <c r="AD52" i="5"/>
  <c r="AC52" i="5"/>
  <c r="AB52" i="5"/>
  <c r="AA52" i="5"/>
  <c r="Z52" i="5"/>
  <c r="Y52" i="5"/>
  <c r="X52" i="5"/>
  <c r="AQ51" i="5"/>
  <c r="AP51" i="5"/>
  <c r="AO51" i="5"/>
  <c r="AN51" i="5"/>
  <c r="AM51" i="5"/>
  <c r="AL51" i="5"/>
  <c r="AK51" i="5"/>
  <c r="AJ51" i="5"/>
  <c r="AI51" i="5"/>
  <c r="AH51" i="5"/>
  <c r="AG51" i="5"/>
  <c r="AF51" i="5"/>
  <c r="AE51" i="5"/>
  <c r="AD51" i="5"/>
  <c r="AC51" i="5"/>
  <c r="AB51" i="5"/>
  <c r="AA51" i="5"/>
  <c r="Z51" i="5"/>
  <c r="Y51" i="5"/>
  <c r="X51" i="5"/>
  <c r="AQ50" i="5"/>
  <c r="AP50" i="5"/>
  <c r="AO50" i="5"/>
  <c r="AN50" i="5"/>
  <c r="AM50" i="5"/>
  <c r="AL50" i="5"/>
  <c r="AK50" i="5"/>
  <c r="AJ50" i="5"/>
  <c r="AI50" i="5"/>
  <c r="AH50" i="5"/>
  <c r="AG50" i="5"/>
  <c r="AF50" i="5"/>
  <c r="AE50" i="5"/>
  <c r="AD50" i="5"/>
  <c r="AC50" i="5"/>
  <c r="AB50" i="5"/>
  <c r="AA50" i="5"/>
  <c r="Z50" i="5"/>
  <c r="Y50" i="5"/>
  <c r="X50" i="5"/>
  <c r="AQ49" i="5"/>
  <c r="AP49" i="5"/>
  <c r="AO49" i="5"/>
  <c r="AN49" i="5"/>
  <c r="AM49" i="5"/>
  <c r="AL49" i="5"/>
  <c r="AK49" i="5"/>
  <c r="AJ49" i="5"/>
  <c r="AI49" i="5"/>
  <c r="AH49" i="5"/>
  <c r="AG49" i="5"/>
  <c r="AF49" i="5"/>
  <c r="AE49" i="5"/>
  <c r="AD49" i="5"/>
  <c r="AC49" i="5"/>
  <c r="AB49" i="5"/>
  <c r="AA49" i="5"/>
  <c r="Z49" i="5"/>
  <c r="Y49" i="5"/>
  <c r="X49" i="5"/>
  <c r="AQ48" i="5"/>
  <c r="AP48" i="5"/>
  <c r="AO48" i="5"/>
  <c r="AN48" i="5"/>
  <c r="AM48" i="5"/>
  <c r="AL48" i="5"/>
  <c r="AK48" i="5"/>
  <c r="AJ48" i="5"/>
  <c r="AI48" i="5"/>
  <c r="AH48" i="5"/>
  <c r="AG48" i="5"/>
  <c r="AF48" i="5"/>
  <c r="AE48" i="5"/>
  <c r="AD48" i="5"/>
  <c r="AC48" i="5"/>
  <c r="AB48" i="5"/>
  <c r="AA48" i="5"/>
  <c r="Z48" i="5"/>
  <c r="Y48" i="5"/>
  <c r="X48" i="5"/>
  <c r="AQ47" i="5"/>
  <c r="AP47" i="5"/>
  <c r="AO47" i="5"/>
  <c r="AN47" i="5"/>
  <c r="AM47" i="5"/>
  <c r="AL47" i="5"/>
  <c r="AK47" i="5"/>
  <c r="AJ47" i="5"/>
  <c r="AI47" i="5"/>
  <c r="AH47" i="5"/>
  <c r="AG47" i="5"/>
  <c r="AF47" i="5"/>
  <c r="AE47" i="5"/>
  <c r="AD47" i="5"/>
  <c r="AC47" i="5"/>
  <c r="AB47" i="5"/>
  <c r="AA47" i="5"/>
  <c r="Z47" i="5"/>
  <c r="Y47" i="5"/>
  <c r="X47" i="5"/>
  <c r="AQ46" i="5"/>
  <c r="AP46" i="5"/>
  <c r="AO46" i="5"/>
  <c r="AN46" i="5"/>
  <c r="AM46" i="5"/>
  <c r="AL46" i="5"/>
  <c r="AK46" i="5"/>
  <c r="AJ46" i="5"/>
  <c r="AI46" i="5"/>
  <c r="AH46" i="5"/>
  <c r="AG46" i="5"/>
  <c r="AF46" i="5"/>
  <c r="AE46" i="5"/>
  <c r="AD46" i="5"/>
  <c r="AC46" i="5"/>
  <c r="AB46" i="5"/>
  <c r="AA46" i="5"/>
  <c r="Z46" i="5"/>
  <c r="Y46" i="5"/>
  <c r="X46" i="5"/>
  <c r="AQ45" i="5"/>
  <c r="AP45" i="5"/>
  <c r="AO45" i="5"/>
  <c r="AN45" i="5"/>
  <c r="AM45" i="5"/>
  <c r="AL45" i="5"/>
  <c r="AK45" i="5"/>
  <c r="AJ45" i="5"/>
  <c r="AI45" i="5"/>
  <c r="AH45" i="5"/>
  <c r="AG45" i="5"/>
  <c r="AF45" i="5"/>
  <c r="AE45" i="5"/>
  <c r="AD45" i="5"/>
  <c r="AC45" i="5"/>
  <c r="AB45" i="5"/>
  <c r="AA45" i="5"/>
  <c r="Z45" i="5"/>
  <c r="Y45" i="5"/>
  <c r="X45" i="5"/>
  <c r="AQ44" i="5"/>
  <c r="AP44" i="5"/>
  <c r="AO44" i="5"/>
  <c r="AN44" i="5"/>
  <c r="AM44" i="5"/>
  <c r="AL44" i="5"/>
  <c r="AK44" i="5"/>
  <c r="AJ44" i="5"/>
  <c r="AI44" i="5"/>
  <c r="AH44" i="5"/>
  <c r="AG44" i="5"/>
  <c r="AF44" i="5"/>
  <c r="AE44" i="5"/>
  <c r="AD44" i="5"/>
  <c r="AC44" i="5"/>
  <c r="AB44" i="5"/>
  <c r="AA44" i="5"/>
  <c r="Z44" i="5"/>
  <c r="Y44" i="5"/>
  <c r="X44" i="5"/>
  <c r="AQ43" i="5"/>
  <c r="AP43" i="5"/>
  <c r="AO43" i="5"/>
  <c r="AN43" i="5"/>
  <c r="AM43" i="5"/>
  <c r="AL43" i="5"/>
  <c r="AK43" i="5"/>
  <c r="AJ43" i="5"/>
  <c r="AI43" i="5"/>
  <c r="AH43" i="5"/>
  <c r="AG43" i="5"/>
  <c r="AF43" i="5"/>
  <c r="AE43" i="5"/>
  <c r="AD43" i="5"/>
  <c r="AC43" i="5"/>
  <c r="AB43" i="5"/>
  <c r="AA43" i="5"/>
  <c r="Z43" i="5"/>
  <c r="Y43" i="5"/>
  <c r="X43" i="5"/>
  <c r="AQ42" i="5"/>
  <c r="AP42" i="5"/>
  <c r="AO42" i="5"/>
  <c r="AN42" i="5"/>
  <c r="AM42" i="5"/>
  <c r="AL42" i="5"/>
  <c r="AK42" i="5"/>
  <c r="AJ42" i="5"/>
  <c r="AI42" i="5"/>
  <c r="AH42" i="5"/>
  <c r="AG42" i="5"/>
  <c r="AF42" i="5"/>
  <c r="AE42" i="5"/>
  <c r="AD42" i="5"/>
  <c r="AC42" i="5"/>
  <c r="AB42" i="5"/>
  <c r="AA42" i="5"/>
  <c r="Z42" i="5"/>
  <c r="Y42" i="5"/>
  <c r="X42" i="5"/>
  <c r="AQ41" i="5"/>
  <c r="AP41" i="5"/>
  <c r="AO41" i="5"/>
  <c r="AN41" i="5"/>
  <c r="AM41" i="5"/>
  <c r="AL41" i="5"/>
  <c r="AK41" i="5"/>
  <c r="AJ41" i="5"/>
  <c r="AI41" i="5"/>
  <c r="AH41" i="5"/>
  <c r="AG41" i="5"/>
  <c r="AF41" i="5"/>
  <c r="AE41" i="5"/>
  <c r="AD41" i="5"/>
  <c r="AC41" i="5"/>
  <c r="AB41" i="5"/>
  <c r="AA41" i="5"/>
  <c r="Z41" i="5"/>
  <c r="Y41" i="5"/>
  <c r="X41" i="5"/>
  <c r="AR41" i="5" s="1"/>
  <c r="AQ40" i="5"/>
  <c r="AP40" i="5"/>
  <c r="AO40" i="5"/>
  <c r="AN40" i="5"/>
  <c r="AM40" i="5"/>
  <c r="AL40" i="5"/>
  <c r="AK40" i="5"/>
  <c r="AJ40" i="5"/>
  <c r="AI40" i="5"/>
  <c r="AH40" i="5"/>
  <c r="AG40" i="5"/>
  <c r="AF40" i="5"/>
  <c r="AE40" i="5"/>
  <c r="AD40" i="5"/>
  <c r="AC40" i="5"/>
  <c r="AB40" i="5"/>
  <c r="AA40" i="5"/>
  <c r="Z40" i="5"/>
  <c r="Y40" i="5"/>
  <c r="X40" i="5"/>
  <c r="AS40" i="5" s="1"/>
  <c r="AQ39" i="5"/>
  <c r="AP39" i="5"/>
  <c r="AO39" i="5"/>
  <c r="AN39" i="5"/>
  <c r="AM39" i="5"/>
  <c r="AL39" i="5"/>
  <c r="AK39" i="5"/>
  <c r="AJ39" i="5"/>
  <c r="AI39" i="5"/>
  <c r="AH39" i="5"/>
  <c r="AG39" i="5"/>
  <c r="AF39" i="5"/>
  <c r="AE39" i="5"/>
  <c r="AD39" i="5"/>
  <c r="AC39" i="5"/>
  <c r="AB39" i="5"/>
  <c r="AA39" i="5"/>
  <c r="Z39" i="5"/>
  <c r="Y39" i="5"/>
  <c r="X39" i="5"/>
  <c r="AR39" i="5" s="1"/>
  <c r="AQ38" i="5"/>
  <c r="AP38" i="5"/>
  <c r="AO38" i="5"/>
  <c r="AN38" i="5"/>
  <c r="AM38" i="5"/>
  <c r="AL38" i="5"/>
  <c r="AK38" i="5"/>
  <c r="AJ38" i="5"/>
  <c r="AI38" i="5"/>
  <c r="AH38" i="5"/>
  <c r="AG38" i="5"/>
  <c r="AF38" i="5"/>
  <c r="AE38" i="5"/>
  <c r="AD38" i="5"/>
  <c r="AC38" i="5"/>
  <c r="AB38" i="5"/>
  <c r="AA38" i="5"/>
  <c r="Z38" i="5"/>
  <c r="Y38" i="5"/>
  <c r="X38" i="5"/>
  <c r="AS38" i="5" s="1"/>
  <c r="AQ37" i="5"/>
  <c r="AP37" i="5"/>
  <c r="AO37" i="5"/>
  <c r="AN37" i="5"/>
  <c r="AM37" i="5"/>
  <c r="AL37" i="5"/>
  <c r="AK37" i="5"/>
  <c r="AJ37" i="5"/>
  <c r="AI37" i="5"/>
  <c r="AH37" i="5"/>
  <c r="AG37" i="5"/>
  <c r="AF37" i="5"/>
  <c r="AE37" i="5"/>
  <c r="AD37" i="5"/>
  <c r="AC37" i="5"/>
  <c r="AB37" i="5"/>
  <c r="AA37" i="5"/>
  <c r="Z37" i="5"/>
  <c r="Y37" i="5"/>
  <c r="X37" i="5"/>
  <c r="AR37" i="5" s="1"/>
  <c r="AQ36" i="5"/>
  <c r="AP36" i="5"/>
  <c r="AO36" i="5"/>
  <c r="AN36" i="5"/>
  <c r="AM36" i="5"/>
  <c r="AL36" i="5"/>
  <c r="AK36" i="5"/>
  <c r="AJ36" i="5"/>
  <c r="AI36" i="5"/>
  <c r="AH36" i="5"/>
  <c r="AG36" i="5"/>
  <c r="AF36" i="5"/>
  <c r="AE36" i="5"/>
  <c r="AD36" i="5"/>
  <c r="AC36" i="5"/>
  <c r="AB36" i="5"/>
  <c r="AA36" i="5"/>
  <c r="Z36" i="5"/>
  <c r="Y36" i="5"/>
  <c r="X36" i="5"/>
  <c r="AS36" i="5" s="1"/>
  <c r="AQ35" i="5"/>
  <c r="AP35" i="5"/>
  <c r="AO35" i="5"/>
  <c r="AN35" i="5"/>
  <c r="AM35" i="5"/>
  <c r="AL35" i="5"/>
  <c r="AK35" i="5"/>
  <c r="AJ35" i="5"/>
  <c r="AI35" i="5"/>
  <c r="AH35" i="5"/>
  <c r="AG35" i="5"/>
  <c r="AF35" i="5"/>
  <c r="AE35" i="5"/>
  <c r="AD35" i="5"/>
  <c r="AC35" i="5"/>
  <c r="AB35" i="5"/>
  <c r="AA35" i="5"/>
  <c r="Z35" i="5"/>
  <c r="Y35" i="5"/>
  <c r="X35" i="5"/>
  <c r="AR35" i="5" s="1"/>
  <c r="AQ34" i="5"/>
  <c r="AP34" i="5"/>
  <c r="AO34" i="5"/>
  <c r="AN34" i="5"/>
  <c r="AM34" i="5"/>
  <c r="AL34" i="5"/>
  <c r="AK34" i="5"/>
  <c r="AJ34" i="5"/>
  <c r="AI34" i="5"/>
  <c r="AH34" i="5"/>
  <c r="AG34" i="5"/>
  <c r="AF34" i="5"/>
  <c r="AE34" i="5"/>
  <c r="AD34" i="5"/>
  <c r="AC34" i="5"/>
  <c r="AB34" i="5"/>
  <c r="AA34" i="5"/>
  <c r="Z34" i="5"/>
  <c r="Y34" i="5"/>
  <c r="X34" i="5"/>
  <c r="AS34" i="5" s="1"/>
  <c r="AQ33" i="5"/>
  <c r="AP33" i="5"/>
  <c r="AO33" i="5"/>
  <c r="AN33" i="5"/>
  <c r="AM33" i="5"/>
  <c r="AL33" i="5"/>
  <c r="AK33" i="5"/>
  <c r="AJ33" i="5"/>
  <c r="AI33" i="5"/>
  <c r="AH33" i="5"/>
  <c r="AG33" i="5"/>
  <c r="AF33" i="5"/>
  <c r="AE33" i="5"/>
  <c r="AD33" i="5"/>
  <c r="AC33" i="5"/>
  <c r="AB33" i="5"/>
  <c r="AA33" i="5"/>
  <c r="Z33" i="5"/>
  <c r="Y33" i="5"/>
  <c r="X33" i="5"/>
  <c r="AR33" i="5" s="1"/>
  <c r="AQ32" i="5"/>
  <c r="AP32" i="5"/>
  <c r="AO32" i="5"/>
  <c r="AN32" i="5"/>
  <c r="AM32" i="5"/>
  <c r="AL32" i="5"/>
  <c r="AK32" i="5"/>
  <c r="AJ32" i="5"/>
  <c r="AI32" i="5"/>
  <c r="AH32" i="5"/>
  <c r="AG32" i="5"/>
  <c r="AF32" i="5"/>
  <c r="AE32" i="5"/>
  <c r="AD32" i="5"/>
  <c r="AC32" i="5"/>
  <c r="AB32" i="5"/>
  <c r="AA32" i="5"/>
  <c r="Z32" i="5"/>
  <c r="Y32" i="5"/>
  <c r="X32" i="5"/>
  <c r="AS32" i="5" s="1"/>
  <c r="AQ31" i="5"/>
  <c r="AP31" i="5"/>
  <c r="AO31" i="5"/>
  <c r="AN31" i="5"/>
  <c r="AM31" i="5"/>
  <c r="AL31" i="5"/>
  <c r="AK31" i="5"/>
  <c r="AJ31" i="5"/>
  <c r="AI31" i="5"/>
  <c r="AH31" i="5"/>
  <c r="AG31" i="5"/>
  <c r="AF31" i="5"/>
  <c r="AE31" i="5"/>
  <c r="AD31" i="5"/>
  <c r="AC31" i="5"/>
  <c r="AB31" i="5"/>
  <c r="AA31" i="5"/>
  <c r="Z31" i="5"/>
  <c r="Y31" i="5"/>
  <c r="X31" i="5"/>
  <c r="AR31" i="5" s="1"/>
  <c r="AQ30" i="5"/>
  <c r="AP30" i="5"/>
  <c r="AO30" i="5"/>
  <c r="AN30" i="5"/>
  <c r="AM30" i="5"/>
  <c r="AL30" i="5"/>
  <c r="AK30" i="5"/>
  <c r="AJ30" i="5"/>
  <c r="AI30" i="5"/>
  <c r="AH30" i="5"/>
  <c r="AG30" i="5"/>
  <c r="AF30" i="5"/>
  <c r="AE30" i="5"/>
  <c r="AD30" i="5"/>
  <c r="AC30" i="5"/>
  <c r="AB30" i="5"/>
  <c r="AA30" i="5"/>
  <c r="Z30" i="5"/>
  <c r="Y30" i="5"/>
  <c r="X30" i="5"/>
  <c r="AS30" i="5" s="1"/>
  <c r="AQ29" i="5"/>
  <c r="AP29" i="5"/>
  <c r="AO29" i="5"/>
  <c r="AN29" i="5"/>
  <c r="AM29" i="5"/>
  <c r="AL29" i="5"/>
  <c r="AK29" i="5"/>
  <c r="AJ29" i="5"/>
  <c r="AI29" i="5"/>
  <c r="AH29" i="5"/>
  <c r="AG29" i="5"/>
  <c r="AF29" i="5"/>
  <c r="AE29" i="5"/>
  <c r="AD29" i="5"/>
  <c r="AC29" i="5"/>
  <c r="AB29" i="5"/>
  <c r="AA29" i="5"/>
  <c r="Z29" i="5"/>
  <c r="Y29" i="5"/>
  <c r="X29" i="5"/>
  <c r="AR29" i="5" s="1"/>
  <c r="AQ28" i="5"/>
  <c r="AP28" i="5"/>
  <c r="AO28" i="5"/>
  <c r="AN28" i="5"/>
  <c r="AM28" i="5"/>
  <c r="AL28" i="5"/>
  <c r="AK28" i="5"/>
  <c r="AJ28" i="5"/>
  <c r="AI28" i="5"/>
  <c r="AH28" i="5"/>
  <c r="AG28" i="5"/>
  <c r="AF28" i="5"/>
  <c r="AE28" i="5"/>
  <c r="AD28" i="5"/>
  <c r="AC28" i="5"/>
  <c r="AB28" i="5"/>
  <c r="AA28" i="5"/>
  <c r="Z28" i="5"/>
  <c r="Y28" i="5"/>
  <c r="X28" i="5"/>
  <c r="AS28" i="5" s="1"/>
  <c r="AQ27" i="5"/>
  <c r="AP27" i="5"/>
  <c r="AO27" i="5"/>
  <c r="AN27" i="5"/>
  <c r="AM27" i="5"/>
  <c r="AL27" i="5"/>
  <c r="AK27" i="5"/>
  <c r="AJ27" i="5"/>
  <c r="AI27" i="5"/>
  <c r="AH27" i="5"/>
  <c r="AG27" i="5"/>
  <c r="AF27" i="5"/>
  <c r="AE27" i="5"/>
  <c r="AD27" i="5"/>
  <c r="AC27" i="5"/>
  <c r="AB27" i="5"/>
  <c r="AA27" i="5"/>
  <c r="Z27" i="5"/>
  <c r="Y27" i="5"/>
  <c r="X27" i="5"/>
  <c r="AR27" i="5" s="1"/>
  <c r="AQ26" i="5"/>
  <c r="AP26" i="5"/>
  <c r="AO26" i="5"/>
  <c r="AN26" i="5"/>
  <c r="AM26" i="5"/>
  <c r="AL26" i="5"/>
  <c r="AK26" i="5"/>
  <c r="AJ26" i="5"/>
  <c r="AI26" i="5"/>
  <c r="AH26" i="5"/>
  <c r="AG26" i="5"/>
  <c r="AF26" i="5"/>
  <c r="AE26" i="5"/>
  <c r="AD26" i="5"/>
  <c r="AC26" i="5"/>
  <c r="AB26" i="5"/>
  <c r="AA26" i="5"/>
  <c r="Z26" i="5"/>
  <c r="Y26" i="5"/>
  <c r="X26" i="5"/>
  <c r="AS26" i="5" s="1"/>
  <c r="AQ25" i="5"/>
  <c r="AP25" i="5"/>
  <c r="AO25" i="5"/>
  <c r="AN25" i="5"/>
  <c r="AM25" i="5"/>
  <c r="AL25" i="5"/>
  <c r="AK25" i="5"/>
  <c r="AJ25" i="5"/>
  <c r="AI25" i="5"/>
  <c r="AH25" i="5"/>
  <c r="AG25" i="5"/>
  <c r="AF25" i="5"/>
  <c r="AE25" i="5"/>
  <c r="AD25" i="5"/>
  <c r="AC25" i="5"/>
  <c r="AB25" i="5"/>
  <c r="AA25" i="5"/>
  <c r="Z25" i="5"/>
  <c r="Y25" i="5"/>
  <c r="X25" i="5"/>
  <c r="AR25" i="5" s="1"/>
  <c r="AQ24" i="5"/>
  <c r="AP24" i="5"/>
  <c r="AO24" i="5"/>
  <c r="AN24" i="5"/>
  <c r="AM24" i="5"/>
  <c r="AL24" i="5"/>
  <c r="AK24" i="5"/>
  <c r="AJ24" i="5"/>
  <c r="AI24" i="5"/>
  <c r="AH24" i="5"/>
  <c r="AG24" i="5"/>
  <c r="AF24" i="5"/>
  <c r="AE24" i="5"/>
  <c r="AD24" i="5"/>
  <c r="AC24" i="5"/>
  <c r="AB24" i="5"/>
  <c r="AA24" i="5"/>
  <c r="Z24" i="5"/>
  <c r="Y24" i="5"/>
  <c r="X24" i="5"/>
  <c r="AS24" i="5" s="1"/>
  <c r="AQ23" i="5"/>
  <c r="AP23" i="5"/>
  <c r="AO23" i="5"/>
  <c r="AN23" i="5"/>
  <c r="AM23" i="5"/>
  <c r="AL23" i="5"/>
  <c r="AK23" i="5"/>
  <c r="AJ23" i="5"/>
  <c r="AI23" i="5"/>
  <c r="AH23" i="5"/>
  <c r="AG23" i="5"/>
  <c r="AF23" i="5"/>
  <c r="AE23" i="5"/>
  <c r="AD23" i="5"/>
  <c r="AC23" i="5"/>
  <c r="AB23" i="5"/>
  <c r="AA23" i="5"/>
  <c r="Z23" i="5"/>
  <c r="Y23" i="5"/>
  <c r="X23" i="5"/>
  <c r="AR23" i="5" s="1"/>
  <c r="AQ22" i="5"/>
  <c r="AP22" i="5"/>
  <c r="AO22" i="5"/>
  <c r="AN22" i="5"/>
  <c r="AM22" i="5"/>
  <c r="AL22" i="5"/>
  <c r="AK22" i="5"/>
  <c r="AJ22" i="5"/>
  <c r="AI22" i="5"/>
  <c r="AH22" i="5"/>
  <c r="AG22" i="5"/>
  <c r="AF22" i="5"/>
  <c r="AE22" i="5"/>
  <c r="AD22" i="5"/>
  <c r="AC22" i="5"/>
  <c r="AB22" i="5"/>
  <c r="AA22" i="5"/>
  <c r="Z22" i="5"/>
  <c r="Y22" i="5"/>
  <c r="X22" i="5"/>
  <c r="AS22" i="5" s="1"/>
  <c r="AQ21" i="5"/>
  <c r="AP21" i="5"/>
  <c r="AO21" i="5"/>
  <c r="AN21" i="5"/>
  <c r="AM21" i="5"/>
  <c r="AL21" i="5"/>
  <c r="AK21" i="5"/>
  <c r="AJ21" i="5"/>
  <c r="AI21" i="5"/>
  <c r="AH21" i="5"/>
  <c r="AG21" i="5"/>
  <c r="AF21" i="5"/>
  <c r="AE21" i="5"/>
  <c r="AD21" i="5"/>
  <c r="AC21" i="5"/>
  <c r="AB21" i="5"/>
  <c r="AA21" i="5"/>
  <c r="Z21" i="5"/>
  <c r="Y21" i="5"/>
  <c r="X21" i="5"/>
  <c r="AR21" i="5" s="1"/>
  <c r="AQ20" i="5"/>
  <c r="AP20" i="5"/>
  <c r="AO20" i="5"/>
  <c r="AN20" i="5"/>
  <c r="AM20" i="5"/>
  <c r="AL20" i="5"/>
  <c r="AK20" i="5"/>
  <c r="AJ20" i="5"/>
  <c r="AI20" i="5"/>
  <c r="AH20" i="5"/>
  <c r="AG20" i="5"/>
  <c r="AF20" i="5"/>
  <c r="AE20" i="5"/>
  <c r="AD20" i="5"/>
  <c r="AC20" i="5"/>
  <c r="AB20" i="5"/>
  <c r="AA20" i="5"/>
  <c r="Z20" i="5"/>
  <c r="Y20" i="5"/>
  <c r="X20" i="5"/>
  <c r="AS20" i="5" s="1"/>
  <c r="AQ19" i="5"/>
  <c r="AP19" i="5"/>
  <c r="AO19" i="5"/>
  <c r="AN19" i="5"/>
  <c r="AM19" i="5"/>
  <c r="AL19" i="5"/>
  <c r="AK19" i="5"/>
  <c r="AJ19" i="5"/>
  <c r="AI19" i="5"/>
  <c r="AH19" i="5"/>
  <c r="AG19" i="5"/>
  <c r="AF19" i="5"/>
  <c r="AE19" i="5"/>
  <c r="AD19" i="5"/>
  <c r="AC19" i="5"/>
  <c r="AB19" i="5"/>
  <c r="AA19" i="5"/>
  <c r="Z19" i="5"/>
  <c r="Y19" i="5"/>
  <c r="X19" i="5"/>
  <c r="AR19" i="5" s="1"/>
  <c r="AQ18" i="5"/>
  <c r="AP18" i="5"/>
  <c r="AO18" i="5"/>
  <c r="AN18" i="5"/>
  <c r="AM18" i="5"/>
  <c r="AL18" i="5"/>
  <c r="AK18" i="5"/>
  <c r="AJ18" i="5"/>
  <c r="AI18" i="5"/>
  <c r="AH18" i="5"/>
  <c r="AG18" i="5"/>
  <c r="AF18" i="5"/>
  <c r="AE18" i="5"/>
  <c r="AD18" i="5"/>
  <c r="AC18" i="5"/>
  <c r="AB18" i="5"/>
  <c r="AA18" i="5"/>
  <c r="Z18" i="5"/>
  <c r="Y18" i="5"/>
  <c r="X18" i="5"/>
  <c r="AS18" i="5" s="1"/>
  <c r="AQ17" i="5"/>
  <c r="AP17" i="5"/>
  <c r="AO17" i="5"/>
  <c r="AN17" i="5"/>
  <c r="AM17" i="5"/>
  <c r="AL17" i="5"/>
  <c r="AK17" i="5"/>
  <c r="AJ17" i="5"/>
  <c r="AI17" i="5"/>
  <c r="AH17" i="5"/>
  <c r="AG17" i="5"/>
  <c r="AF17" i="5"/>
  <c r="AE17" i="5"/>
  <c r="AD17" i="5"/>
  <c r="AC17" i="5"/>
  <c r="AB17" i="5"/>
  <c r="AA17" i="5"/>
  <c r="Z17" i="5"/>
  <c r="Y17" i="5"/>
  <c r="X17" i="5"/>
  <c r="AR17" i="5" s="1"/>
  <c r="AQ16" i="5"/>
  <c r="AP16" i="5"/>
  <c r="AO16" i="5"/>
  <c r="AN16" i="5"/>
  <c r="AM16" i="5"/>
  <c r="AL16" i="5"/>
  <c r="AK16" i="5"/>
  <c r="AJ16" i="5"/>
  <c r="AI16" i="5"/>
  <c r="AH16" i="5"/>
  <c r="AG16" i="5"/>
  <c r="AF16" i="5"/>
  <c r="AE16" i="5"/>
  <c r="AD16" i="5"/>
  <c r="AC16" i="5"/>
  <c r="AB16" i="5"/>
  <c r="AA16" i="5"/>
  <c r="Z16" i="5"/>
  <c r="Y16" i="5"/>
  <c r="X16" i="5"/>
  <c r="AS16" i="5" s="1"/>
  <c r="AQ15" i="5"/>
  <c r="AP15" i="5"/>
  <c r="AO15" i="5"/>
  <c r="AN15" i="5"/>
  <c r="AM15" i="5"/>
  <c r="AL15" i="5"/>
  <c r="AK15" i="5"/>
  <c r="AJ15" i="5"/>
  <c r="AI15" i="5"/>
  <c r="AH15" i="5"/>
  <c r="AG15" i="5"/>
  <c r="AF15" i="5"/>
  <c r="AE15" i="5"/>
  <c r="AD15" i="5"/>
  <c r="AC15" i="5"/>
  <c r="AB15" i="5"/>
  <c r="AA15" i="5"/>
  <c r="Z15" i="5"/>
  <c r="Y15" i="5"/>
  <c r="X15" i="5"/>
  <c r="AR15" i="5" s="1"/>
  <c r="AQ14" i="5"/>
  <c r="AP14" i="5"/>
  <c r="AO14" i="5"/>
  <c r="AN14" i="5"/>
  <c r="AM14" i="5"/>
  <c r="AL14" i="5"/>
  <c r="AK14" i="5"/>
  <c r="AJ14" i="5"/>
  <c r="AI14" i="5"/>
  <c r="AH14" i="5"/>
  <c r="AG14" i="5"/>
  <c r="AF14" i="5"/>
  <c r="AE14" i="5"/>
  <c r="AD14" i="5"/>
  <c r="AC14" i="5"/>
  <c r="AB14" i="5"/>
  <c r="AA14" i="5"/>
  <c r="Z14" i="5"/>
  <c r="Y14" i="5"/>
  <c r="X14" i="5"/>
  <c r="AR14" i="5" s="1"/>
  <c r="AQ13" i="5"/>
  <c r="AP13" i="5"/>
  <c r="AO13" i="5"/>
  <c r="AN13" i="5"/>
  <c r="AM13" i="5"/>
  <c r="AL13" i="5"/>
  <c r="AK13" i="5"/>
  <c r="AJ13" i="5"/>
  <c r="AI13" i="5"/>
  <c r="AH13" i="5"/>
  <c r="AG13" i="5"/>
  <c r="AF13" i="5"/>
  <c r="AE13" i="5"/>
  <c r="AD13" i="5"/>
  <c r="AC13" i="5"/>
  <c r="AB13" i="5"/>
  <c r="AA13" i="5"/>
  <c r="Z13" i="5"/>
  <c r="Y13" i="5"/>
  <c r="X13" i="5"/>
  <c r="AR13" i="5" s="1"/>
  <c r="AQ12" i="5"/>
  <c r="AP12" i="5"/>
  <c r="AO12" i="5"/>
  <c r="AN12" i="5"/>
  <c r="AM12" i="5"/>
  <c r="AL12" i="5"/>
  <c r="AK12" i="5"/>
  <c r="AJ12" i="5"/>
  <c r="AI12" i="5"/>
  <c r="AH12" i="5"/>
  <c r="AG12" i="5"/>
  <c r="AF12" i="5"/>
  <c r="AE12" i="5"/>
  <c r="AD12" i="5"/>
  <c r="AC12" i="5"/>
  <c r="AB12" i="5"/>
  <c r="AA12" i="5"/>
  <c r="Z12" i="5"/>
  <c r="Y12" i="5"/>
  <c r="X12" i="5"/>
  <c r="AS12" i="5" s="1"/>
  <c r="AQ11" i="5"/>
  <c r="AP11" i="5"/>
  <c r="AO11" i="5"/>
  <c r="AN11" i="5"/>
  <c r="AM11" i="5"/>
  <c r="AL11" i="5"/>
  <c r="AK11" i="5"/>
  <c r="AJ11" i="5"/>
  <c r="AI11" i="5"/>
  <c r="AH11" i="5"/>
  <c r="AG11" i="5"/>
  <c r="AF11" i="5"/>
  <c r="AE11" i="5"/>
  <c r="AD11" i="5"/>
  <c r="AC11" i="5"/>
  <c r="AB11" i="5"/>
  <c r="AA11" i="5"/>
  <c r="Z11" i="5"/>
  <c r="Y11" i="5"/>
  <c r="X11" i="5"/>
  <c r="AR11" i="5" s="1"/>
  <c r="AQ10" i="5"/>
  <c r="AP10" i="5"/>
  <c r="AO10" i="5"/>
  <c r="AN10" i="5"/>
  <c r="AM10" i="5"/>
  <c r="AL10" i="5"/>
  <c r="AK10" i="5"/>
  <c r="AJ10" i="5"/>
  <c r="AI10" i="5"/>
  <c r="AH10" i="5"/>
  <c r="AG10" i="5"/>
  <c r="AF10" i="5"/>
  <c r="AE10" i="5"/>
  <c r="AD10" i="5"/>
  <c r="AC10" i="5"/>
  <c r="AB10" i="5"/>
  <c r="AA10" i="5"/>
  <c r="Z10" i="5"/>
  <c r="Y10" i="5"/>
  <c r="X10" i="5"/>
  <c r="AS10" i="5" s="1"/>
  <c r="AQ9" i="5"/>
  <c r="AP9" i="5"/>
  <c r="AO9" i="5"/>
  <c r="AN9" i="5"/>
  <c r="AM9" i="5"/>
  <c r="AL9" i="5"/>
  <c r="AK9" i="5"/>
  <c r="AJ9" i="5"/>
  <c r="AI9" i="5"/>
  <c r="AH9" i="5"/>
  <c r="AG9" i="5"/>
  <c r="AF9" i="5"/>
  <c r="AE9" i="5"/>
  <c r="AD9" i="5"/>
  <c r="AC9" i="5"/>
  <c r="AB9" i="5"/>
  <c r="AA9" i="5"/>
  <c r="Z9" i="5"/>
  <c r="Y9" i="5"/>
  <c r="X9" i="5"/>
  <c r="AR9" i="5" s="1"/>
  <c r="AQ8" i="5"/>
  <c r="AP8" i="5"/>
  <c r="AO8" i="5"/>
  <c r="AN8" i="5"/>
  <c r="AM8" i="5"/>
  <c r="AL8" i="5"/>
  <c r="AK8" i="5"/>
  <c r="AJ8" i="5"/>
  <c r="AI8" i="5"/>
  <c r="AH8" i="5"/>
  <c r="AG8" i="5"/>
  <c r="AF8" i="5"/>
  <c r="AE8" i="5"/>
  <c r="AD8" i="5"/>
  <c r="AC8" i="5"/>
  <c r="AB8" i="5"/>
  <c r="AA8" i="5"/>
  <c r="Z8" i="5"/>
  <c r="Y8" i="5"/>
  <c r="X8" i="5"/>
  <c r="AS8" i="5" s="1"/>
  <c r="AQ7" i="5"/>
  <c r="AP7" i="5"/>
  <c r="AO7" i="5"/>
  <c r="AN7" i="5"/>
  <c r="AM7" i="5"/>
  <c r="AL7" i="5"/>
  <c r="AK7" i="5"/>
  <c r="AJ7" i="5"/>
  <c r="AI7" i="5"/>
  <c r="AH7" i="5"/>
  <c r="AG7" i="5"/>
  <c r="AF7" i="5"/>
  <c r="AE7" i="5"/>
  <c r="AD7" i="5"/>
  <c r="AC7" i="5"/>
  <c r="AB7" i="5"/>
  <c r="AA7" i="5"/>
  <c r="Z7" i="5"/>
  <c r="Y7" i="5"/>
  <c r="X7" i="5"/>
  <c r="AR7" i="5" s="1"/>
  <c r="AQ6" i="5"/>
  <c r="AP6" i="5"/>
  <c r="AO6" i="5"/>
  <c r="AN6" i="5"/>
  <c r="AM6" i="5"/>
  <c r="AL6" i="5"/>
  <c r="AK6" i="5"/>
  <c r="AJ6" i="5"/>
  <c r="AI6" i="5"/>
  <c r="AH6" i="5"/>
  <c r="AG6" i="5"/>
  <c r="AF6" i="5"/>
  <c r="AE6" i="5"/>
  <c r="AD6" i="5"/>
  <c r="AC6" i="5"/>
  <c r="AB6" i="5"/>
  <c r="AA6" i="5"/>
  <c r="Z6" i="5"/>
  <c r="Y6" i="5"/>
  <c r="X6" i="5"/>
  <c r="AR6" i="5" s="1"/>
  <c r="AQ5" i="5"/>
  <c r="AP5" i="5"/>
  <c r="AO5" i="5"/>
  <c r="AN5" i="5"/>
  <c r="AM5" i="5"/>
  <c r="AL5" i="5"/>
  <c r="AK5" i="5"/>
  <c r="AJ5" i="5"/>
  <c r="AI5" i="5"/>
  <c r="AH5" i="5"/>
  <c r="AG5" i="5"/>
  <c r="AF5" i="5"/>
  <c r="AE5" i="5"/>
  <c r="AD5" i="5"/>
  <c r="AC5" i="5"/>
  <c r="AB5" i="5"/>
  <c r="AA5" i="5"/>
  <c r="Z5" i="5"/>
  <c r="Y5" i="5"/>
  <c r="X5" i="5"/>
  <c r="AR5" i="5" s="1"/>
  <c r="AQ4" i="5"/>
  <c r="AP4" i="5"/>
  <c r="AO4" i="5"/>
  <c r="AN4" i="5"/>
  <c r="AM4" i="5"/>
  <c r="AL4" i="5"/>
  <c r="AK4" i="5"/>
  <c r="AJ4" i="5"/>
  <c r="AI4" i="5"/>
  <c r="AH4" i="5"/>
  <c r="AG4" i="5"/>
  <c r="AF4" i="5"/>
  <c r="AE4" i="5"/>
  <c r="AD4" i="5"/>
  <c r="AC4" i="5"/>
  <c r="AB4" i="5"/>
  <c r="AA4" i="5"/>
  <c r="Z4" i="5"/>
  <c r="Y4" i="5"/>
  <c r="X4" i="5"/>
  <c r="AR4" i="5" s="1"/>
  <c r="AQ3" i="5"/>
  <c r="AP3" i="5"/>
  <c r="AO3" i="5"/>
  <c r="AN3" i="5"/>
  <c r="AM3" i="5"/>
  <c r="AL3" i="5"/>
  <c r="AK3" i="5"/>
  <c r="AJ3" i="5"/>
  <c r="AI3" i="5"/>
  <c r="AH3" i="5"/>
  <c r="AG3" i="5"/>
  <c r="AF3" i="5"/>
  <c r="AE3" i="5"/>
  <c r="AD3" i="5"/>
  <c r="AC3" i="5"/>
  <c r="AB3" i="5"/>
  <c r="AA3" i="5"/>
  <c r="Z3" i="5"/>
  <c r="Y3" i="5"/>
  <c r="X3" i="5"/>
  <c r="AR3" i="5" s="1"/>
  <c r="AS41" i="5" l="1"/>
  <c r="AS43" i="5"/>
  <c r="AS45" i="5"/>
  <c r="AS47" i="5"/>
  <c r="AS53" i="5"/>
  <c r="AS55" i="5"/>
  <c r="AS57" i="5"/>
  <c r="AS59" i="5"/>
  <c r="AS61" i="5"/>
  <c r="AS63" i="5"/>
  <c r="AS65" i="5"/>
  <c r="AS67" i="5"/>
  <c r="AS69" i="5"/>
  <c r="AS71" i="5"/>
  <c r="AS73" i="5"/>
  <c r="AS75" i="5"/>
  <c r="AS77" i="5"/>
  <c r="AS79" i="5"/>
  <c r="AS81" i="5"/>
  <c r="AS83" i="5"/>
  <c r="AS85" i="5"/>
  <c r="AS87" i="5"/>
  <c r="AS89" i="5"/>
  <c r="AS91" i="5"/>
  <c r="AS93" i="5"/>
  <c r="AS95" i="5"/>
  <c r="AS97" i="5"/>
  <c r="AS99" i="5"/>
  <c r="AS101" i="5"/>
  <c r="AS103" i="5"/>
  <c r="AS105" i="5"/>
  <c r="AS107" i="5"/>
  <c r="AS109" i="5"/>
  <c r="AS111" i="5"/>
  <c r="AS113" i="5"/>
  <c r="AS115" i="5"/>
  <c r="AS117" i="5"/>
  <c r="AS119" i="5"/>
  <c r="AS122" i="5"/>
  <c r="AS124" i="5"/>
  <c r="AS125" i="5"/>
  <c r="AS126" i="5"/>
  <c r="AS127" i="5"/>
  <c r="AS162" i="5"/>
  <c r="AS164" i="5"/>
  <c r="AS166" i="5"/>
  <c r="AS29" i="5"/>
  <c r="AS35" i="5"/>
  <c r="AS37" i="5"/>
  <c r="AS39" i="5"/>
  <c r="AS49" i="5"/>
  <c r="AS51" i="5"/>
  <c r="AS42" i="5"/>
  <c r="AR43" i="5"/>
  <c r="AS44" i="5"/>
  <c r="AR45" i="5"/>
  <c r="AS46" i="5"/>
  <c r="AR47" i="5"/>
  <c r="AS48" i="5"/>
  <c r="AR49" i="5"/>
  <c r="AS50" i="5"/>
  <c r="AR51" i="5"/>
  <c r="AS52" i="5"/>
  <c r="AR53" i="5"/>
  <c r="AS54" i="5"/>
  <c r="AR55" i="5"/>
  <c r="AS31" i="5"/>
  <c r="AS130" i="5"/>
  <c r="AS132" i="5"/>
  <c r="AS133" i="5"/>
  <c r="AS134" i="5"/>
  <c r="AS135" i="5"/>
  <c r="AS137" i="5"/>
  <c r="AS139" i="5"/>
  <c r="AR141" i="5"/>
  <c r="AR143" i="5"/>
  <c r="AR144" i="5"/>
  <c r="AS144" i="5"/>
  <c r="AS170" i="5"/>
  <c r="AS172" i="5"/>
  <c r="AS174" i="5"/>
  <c r="AS176" i="5"/>
  <c r="AS178" i="5"/>
  <c r="AS180" i="5"/>
  <c r="AS182" i="5"/>
  <c r="AS184" i="5"/>
  <c r="AS186" i="5"/>
  <c r="AS188" i="5"/>
  <c r="AS190" i="5"/>
  <c r="AS192" i="5"/>
  <c r="AS194" i="5"/>
  <c r="AS196" i="5"/>
  <c r="AS198" i="5"/>
  <c r="AS200" i="5"/>
  <c r="AS202" i="5"/>
  <c r="AS204" i="5"/>
  <c r="AS206" i="5"/>
  <c r="AS208" i="5"/>
  <c r="AS210" i="5"/>
  <c r="AS212" i="5"/>
  <c r="AS214" i="5"/>
  <c r="AS216" i="5"/>
  <c r="AS218" i="5"/>
  <c r="AS220" i="5"/>
  <c r="AS222" i="5"/>
  <c r="AS224" i="5"/>
  <c r="AS226" i="5"/>
  <c r="AS228" i="5"/>
  <c r="AS230" i="5"/>
  <c r="AS232" i="5"/>
  <c r="AS234" i="5"/>
  <c r="AS236" i="5"/>
  <c r="AS238" i="5"/>
  <c r="AS240" i="5"/>
  <c r="AS242" i="5"/>
  <c r="AS244" i="5"/>
  <c r="AS246" i="5"/>
  <c r="AS248" i="5"/>
  <c r="AS250" i="5"/>
  <c r="AS252" i="5"/>
  <c r="AS254" i="5"/>
  <c r="AS256" i="5"/>
  <c r="AS258" i="5"/>
  <c r="AS260" i="5"/>
  <c r="AS262" i="5"/>
  <c r="AS264" i="5"/>
  <c r="AS266" i="5"/>
  <c r="AS268" i="5"/>
  <c r="AS270" i="5"/>
  <c r="AS272" i="5"/>
  <c r="AS274" i="5"/>
  <c r="AS276" i="5"/>
  <c r="AS278" i="5"/>
  <c r="AS280" i="5"/>
  <c r="AS282" i="5"/>
  <c r="AS284" i="5"/>
  <c r="AS286" i="5"/>
  <c r="AS288" i="5"/>
  <c r="AS138" i="5"/>
  <c r="AS140" i="5"/>
  <c r="AS141" i="5"/>
  <c r="AS142" i="5"/>
  <c r="AS143" i="5"/>
  <c r="AR145" i="5"/>
  <c r="AS147" i="5"/>
  <c r="AR149" i="5"/>
  <c r="AS151" i="5"/>
  <c r="AS153" i="5"/>
  <c r="AS155" i="5"/>
  <c r="AS157" i="5"/>
  <c r="AS159" i="5"/>
  <c r="AR160" i="5"/>
  <c r="AS160" i="5"/>
  <c r="AS56" i="5"/>
  <c r="AR57" i="5"/>
  <c r="AS58" i="5"/>
  <c r="AR59" i="5"/>
  <c r="AS60" i="5"/>
  <c r="AR61" i="5"/>
  <c r="AS62" i="5"/>
  <c r="AR63" i="5"/>
  <c r="AS64" i="5"/>
  <c r="AR65" i="5"/>
  <c r="AS66" i="5"/>
  <c r="AR67" i="5"/>
  <c r="AS68" i="5"/>
  <c r="AR69" i="5"/>
  <c r="AS70" i="5"/>
  <c r="AR71" i="5"/>
  <c r="AS72" i="5"/>
  <c r="AR73" i="5"/>
  <c r="AS74" i="5"/>
  <c r="AR75" i="5"/>
  <c r="AS76" i="5"/>
  <c r="AR77" i="5"/>
  <c r="AS78" i="5"/>
  <c r="AR79" i="5"/>
  <c r="AS80" i="5"/>
  <c r="AR81" i="5"/>
  <c r="AS82" i="5"/>
  <c r="AR83" i="5"/>
  <c r="AS84" i="5"/>
  <c r="AR85" i="5"/>
  <c r="AS86" i="5"/>
  <c r="AR87" i="5"/>
  <c r="AS88" i="5"/>
  <c r="AR89" i="5"/>
  <c r="AS90" i="5"/>
  <c r="AR91" i="5"/>
  <c r="AS92" i="5"/>
  <c r="AR93" i="5"/>
  <c r="AS94" i="5"/>
  <c r="AR95" i="5"/>
  <c r="AS96" i="5"/>
  <c r="AR97" i="5"/>
  <c r="AS98" i="5"/>
  <c r="AR99" i="5"/>
  <c r="AS100" i="5"/>
  <c r="AR101" i="5"/>
  <c r="AS102" i="5"/>
  <c r="AR103" i="5"/>
  <c r="AS104" i="5"/>
  <c r="AR105" i="5"/>
  <c r="AS106" i="5"/>
  <c r="AR107" i="5"/>
  <c r="AS108" i="5"/>
  <c r="AR109" i="5"/>
  <c r="AS110" i="5"/>
  <c r="AR111" i="5"/>
  <c r="AS112" i="5"/>
  <c r="AR113" i="5"/>
  <c r="AS114" i="5"/>
  <c r="AR115" i="5"/>
  <c r="AS116" i="5"/>
  <c r="AR117" i="5"/>
  <c r="AS118" i="5"/>
  <c r="AR119" i="5"/>
  <c r="AR120" i="5"/>
  <c r="AS121" i="5"/>
  <c r="AS123" i="5"/>
  <c r="AR125" i="5"/>
  <c r="AR127" i="5"/>
  <c r="AR128" i="5"/>
  <c r="AS128" i="5"/>
  <c r="AS145" i="5"/>
  <c r="AS146" i="5"/>
  <c r="AS148" i="5"/>
  <c r="AS149" i="5"/>
  <c r="AS150" i="5"/>
  <c r="AS152" i="5"/>
  <c r="AS154" i="5"/>
  <c r="AS156" i="5"/>
  <c r="AS158" i="5"/>
  <c r="AS163" i="5"/>
  <c r="AS165" i="5"/>
  <c r="AS167" i="5"/>
  <c r="AR168" i="5"/>
  <c r="AS168" i="5"/>
  <c r="AS136" i="5"/>
  <c r="BA4" i="4"/>
  <c r="BA6" i="4"/>
  <c r="BA8" i="4"/>
  <c r="BA10" i="4"/>
  <c r="BA12" i="4"/>
  <c r="BA14" i="4"/>
  <c r="BA16" i="4"/>
  <c r="BA18" i="4"/>
  <c r="AE98" i="4"/>
  <c r="AZ98" i="4" s="1"/>
  <c r="AE99" i="4"/>
  <c r="BA99" i="4" s="1"/>
  <c r="AE100" i="4"/>
  <c r="AI100" i="4"/>
  <c r="AZ102" i="4"/>
  <c r="AG103" i="4"/>
  <c r="AM103" i="4"/>
  <c r="AQ103" i="4"/>
  <c r="AE104" i="4"/>
  <c r="AZ104" i="4" s="1"/>
  <c r="AM104" i="4"/>
  <c r="AQ104" i="4"/>
  <c r="AU104" i="4"/>
  <c r="AZ106" i="4"/>
  <c r="AD108" i="4"/>
  <c r="AZ108" i="4" s="1"/>
  <c r="AH108" i="4"/>
  <c r="AL108" i="4"/>
  <c r="AP108" i="4"/>
  <c r="AT108" i="4"/>
  <c r="AX108" i="4"/>
  <c r="BA19" i="4"/>
  <c r="AZ20" i="4"/>
  <c r="BA21" i="4"/>
  <c r="AZ22" i="4"/>
  <c r="BA23" i="4"/>
  <c r="AZ24" i="4"/>
  <c r="BA25" i="4"/>
  <c r="AZ26" i="4"/>
  <c r="BA27" i="4"/>
  <c r="AZ28" i="4"/>
  <c r="BA29" i="4"/>
  <c r="AZ30" i="4"/>
  <c r="BA31" i="4"/>
  <c r="AZ32" i="4"/>
  <c r="BA33" i="4"/>
  <c r="AZ34" i="4"/>
  <c r="BA35" i="4"/>
  <c r="AZ36" i="4"/>
  <c r="BA37" i="4"/>
  <c r="AZ38" i="4"/>
  <c r="BA39" i="4"/>
  <c r="AZ40" i="4"/>
  <c r="BA41" i="4"/>
  <c r="AZ42" i="4"/>
  <c r="BA43" i="4"/>
  <c r="AZ44" i="4"/>
  <c r="BA45" i="4"/>
  <c r="AZ46" i="4"/>
  <c r="BA47" i="4"/>
  <c r="AZ48" i="4"/>
  <c r="BA49" i="4"/>
  <c r="AZ50" i="4"/>
  <c r="BA51" i="4"/>
  <c r="AZ52" i="4"/>
  <c r="BA53" i="4"/>
  <c r="AZ54" i="4"/>
  <c r="BA55" i="4"/>
  <c r="AZ56" i="4"/>
  <c r="BA57" i="4"/>
  <c r="AZ58" i="4"/>
  <c r="BA59" i="4"/>
  <c r="AZ60" i="4"/>
  <c r="BA61" i="4"/>
  <c r="AZ62" i="4"/>
  <c r="BA63" i="4"/>
  <c r="AZ64" i="4"/>
  <c r="BA65" i="4"/>
  <c r="AZ66" i="4"/>
  <c r="BA67" i="4"/>
  <c r="AZ68" i="4"/>
  <c r="BA69" i="4"/>
  <c r="AZ70" i="4"/>
  <c r="BA71" i="4"/>
  <c r="AZ72" i="4"/>
  <c r="BA73" i="4"/>
  <c r="AZ74" i="4"/>
  <c r="BA75" i="4"/>
  <c r="AZ76" i="4"/>
  <c r="BA77" i="4"/>
  <c r="AZ78" i="4"/>
  <c r="BA79" i="4"/>
  <c r="AZ80" i="4"/>
  <c r="BA81" i="4"/>
  <c r="AZ82" i="4"/>
  <c r="BA83" i="4"/>
  <c r="AZ84" i="4"/>
  <c r="BA85" i="4"/>
  <c r="AZ86" i="4"/>
  <c r="BA87" i="4"/>
  <c r="AZ88" i="4"/>
  <c r="BA89" i="4"/>
  <c r="AZ90" i="4"/>
  <c r="BA91" i="4"/>
  <c r="AZ92" i="4"/>
  <c r="BA93" i="4"/>
  <c r="AZ94" i="4"/>
  <c r="BA95" i="4"/>
  <c r="AZ96" i="4"/>
  <c r="BA97" i="4"/>
  <c r="AZ100" i="4"/>
  <c r="BA102" i="4"/>
  <c r="BA106" i="4"/>
  <c r="BA98" i="4"/>
  <c r="BA100" i="4"/>
  <c r="BA109" i="4"/>
  <c r="BA108" i="4"/>
  <c r="AD101" i="4"/>
  <c r="BA101" i="4" s="1"/>
  <c r="AD103" i="4"/>
  <c r="BA103" i="4" s="1"/>
  <c r="AH103" i="4"/>
  <c r="AZ103" i="4" s="1"/>
  <c r="AL103" i="4"/>
  <c r="AD105" i="4"/>
  <c r="AH105" i="4"/>
  <c r="AL105" i="4"/>
  <c r="AP105" i="4"/>
  <c r="AT105" i="4"/>
  <c r="AD107" i="4"/>
  <c r="AH107" i="4"/>
  <c r="AL107" i="4"/>
  <c r="AP107" i="4"/>
  <c r="AT107" i="4"/>
  <c r="AX107" i="4"/>
  <c r="AZ3" i="4"/>
  <c r="AZ5" i="4"/>
  <c r="AZ7" i="4"/>
  <c r="AZ9" i="4"/>
  <c r="AZ11" i="4"/>
  <c r="AZ13" i="4"/>
  <c r="AZ15" i="4"/>
  <c r="AZ17" i="4"/>
  <c r="AZ19" i="4"/>
  <c r="AZ21" i="4"/>
  <c r="AZ23" i="4"/>
  <c r="AZ25" i="4"/>
  <c r="AZ27" i="4"/>
  <c r="AZ29" i="4"/>
  <c r="AZ31" i="4"/>
  <c r="AZ33" i="4"/>
  <c r="AZ35" i="4"/>
  <c r="AZ37" i="4"/>
  <c r="AZ39" i="4"/>
  <c r="AZ41" i="4"/>
  <c r="AZ43" i="4"/>
  <c r="AZ45" i="4"/>
  <c r="AZ47" i="4"/>
  <c r="AZ49" i="4"/>
  <c r="AZ51" i="4"/>
  <c r="AZ53" i="4"/>
  <c r="AZ55" i="4"/>
  <c r="AZ57" i="4"/>
  <c r="AZ59" i="4"/>
  <c r="AZ61" i="4"/>
  <c r="AZ63" i="4"/>
  <c r="AZ65" i="4"/>
  <c r="AZ67" i="4"/>
  <c r="AZ69" i="4"/>
  <c r="AZ71" i="4"/>
  <c r="AZ73" i="4"/>
  <c r="AZ75" i="4"/>
  <c r="AZ77" i="4"/>
  <c r="AZ79" i="4"/>
  <c r="AZ81" i="4"/>
  <c r="AZ83" i="4"/>
  <c r="AZ85" i="4"/>
  <c r="AZ87" i="4"/>
  <c r="AZ89" i="4"/>
  <c r="AZ91" i="4"/>
  <c r="AZ93" i="4"/>
  <c r="AZ95" i="4"/>
  <c r="AZ97" i="4"/>
  <c r="AZ99" i="4"/>
  <c r="AZ101" i="4"/>
  <c r="AZ109" i="4"/>
  <c r="AR8" i="5"/>
  <c r="AR12" i="5"/>
  <c r="AR16" i="5"/>
  <c r="AR20" i="5"/>
  <c r="AS3" i="5"/>
  <c r="AS5" i="5"/>
  <c r="AS7" i="5"/>
  <c r="AS9" i="5"/>
  <c r="AS11" i="5"/>
  <c r="AS13" i="5"/>
  <c r="AS15" i="5"/>
  <c r="AS17" i="5"/>
  <c r="AS19" i="5"/>
  <c r="AS21" i="5"/>
  <c r="AS23" i="5"/>
  <c r="AS25" i="5"/>
  <c r="AS27" i="5"/>
  <c r="AS33" i="5"/>
  <c r="AR122" i="5"/>
  <c r="AR130" i="5"/>
  <c r="AR138" i="5"/>
  <c r="AR146" i="5"/>
  <c r="AR152" i="5"/>
  <c r="AR158" i="5"/>
  <c r="AR166" i="5"/>
  <c r="AR10" i="5"/>
  <c r="AR18" i="5"/>
  <c r="AR22" i="5"/>
  <c r="AR26" i="5"/>
  <c r="AR28" i="5"/>
  <c r="AR30" i="5"/>
  <c r="AR32" i="5"/>
  <c r="AR34" i="5"/>
  <c r="AR36" i="5"/>
  <c r="AR38" i="5"/>
  <c r="AR40" i="5"/>
  <c r="AR42" i="5"/>
  <c r="AR44" i="5"/>
  <c r="AR46" i="5"/>
  <c r="AR48" i="5"/>
  <c r="AR50" i="5"/>
  <c r="AR52" i="5"/>
  <c r="AR54" i="5"/>
  <c r="AR56" i="5"/>
  <c r="AR58" i="5"/>
  <c r="AR60" i="5"/>
  <c r="AR62" i="5"/>
  <c r="AR64" i="5"/>
  <c r="AR66" i="5"/>
  <c r="AR68" i="5"/>
  <c r="AR70" i="5"/>
  <c r="AR72" i="5"/>
  <c r="AR74" i="5"/>
  <c r="AR76" i="5"/>
  <c r="AR78" i="5"/>
  <c r="AR80" i="5"/>
  <c r="AR82" i="5"/>
  <c r="AR84" i="5"/>
  <c r="AR86" i="5"/>
  <c r="AR88" i="5"/>
  <c r="AR90" i="5"/>
  <c r="AR92" i="5"/>
  <c r="AR94" i="5"/>
  <c r="AR96" i="5"/>
  <c r="AR98" i="5"/>
  <c r="AR100" i="5"/>
  <c r="AR102" i="5"/>
  <c r="AR104" i="5"/>
  <c r="AR106" i="5"/>
  <c r="AR108" i="5"/>
  <c r="AR110" i="5"/>
  <c r="AR112" i="5"/>
  <c r="AR114" i="5"/>
  <c r="AR116" i="5"/>
  <c r="AR118" i="5"/>
  <c r="AS120" i="5"/>
  <c r="AR123" i="5"/>
  <c r="AR131" i="5"/>
  <c r="AR139" i="5"/>
  <c r="AR147" i="5"/>
  <c r="AR153" i="5"/>
  <c r="AR24" i="5"/>
  <c r="AS4" i="5"/>
  <c r="AS6" i="5"/>
  <c r="AS14" i="5"/>
  <c r="AR121" i="5"/>
  <c r="AR126" i="5"/>
  <c r="AR129" i="5"/>
  <c r="AR134" i="5"/>
  <c r="AR137" i="5"/>
  <c r="AR142" i="5"/>
  <c r="AR150" i="5"/>
  <c r="AR154" i="5"/>
  <c r="AS161" i="5"/>
  <c r="AR162" i="5"/>
  <c r="AS169" i="5"/>
  <c r="AR170" i="5"/>
  <c r="AR124" i="5"/>
  <c r="AR132" i="5"/>
  <c r="AR140" i="5"/>
  <c r="AR148" i="5"/>
  <c r="AR151" i="5"/>
  <c r="AR156" i="5"/>
  <c r="AR164" i="5"/>
  <c r="AR172" i="5"/>
  <c r="AR155" i="5"/>
  <c r="AR157" i="5"/>
  <c r="AR159" i="5"/>
  <c r="AR161" i="5"/>
  <c r="AR163" i="5"/>
  <c r="AR165" i="5"/>
  <c r="AR167" i="5"/>
  <c r="AR169" i="5"/>
  <c r="AR171" i="5"/>
  <c r="AR173" i="5"/>
  <c r="AR175" i="5"/>
  <c r="AR177" i="5"/>
  <c r="AR179" i="5"/>
  <c r="AR181" i="5"/>
  <c r="AR183" i="5"/>
  <c r="AR185" i="5"/>
  <c r="AR187" i="5"/>
  <c r="AR189" i="5"/>
  <c r="AR191" i="5"/>
  <c r="AR193" i="5"/>
  <c r="AR195" i="5"/>
  <c r="AR197" i="5"/>
  <c r="AR199" i="5"/>
  <c r="AR201" i="5"/>
  <c r="AR203" i="5"/>
  <c r="AR205" i="5"/>
  <c r="AR207" i="5"/>
  <c r="AR209" i="5"/>
  <c r="AR211" i="5"/>
  <c r="AR213" i="5"/>
  <c r="AR215" i="5"/>
  <c r="AR217" i="5"/>
  <c r="AR219" i="5"/>
  <c r="AR221" i="5"/>
  <c r="AR223" i="5"/>
  <c r="AR225" i="5"/>
  <c r="AR227" i="5"/>
  <c r="AR229" i="5"/>
  <c r="AR231" i="5"/>
  <c r="AR233" i="5"/>
  <c r="AR235" i="5"/>
  <c r="AR237" i="5"/>
  <c r="AR239" i="5"/>
  <c r="AR241" i="5"/>
  <c r="AR243" i="5"/>
  <c r="AR245" i="5"/>
  <c r="AR247" i="5"/>
  <c r="AR249" i="5"/>
  <c r="AR251" i="5"/>
  <c r="AR253" i="5"/>
  <c r="AR255" i="5"/>
  <c r="AR257" i="5"/>
  <c r="AR259" i="5"/>
  <c r="AR261" i="5"/>
  <c r="AR263" i="5"/>
  <c r="AR265" i="5"/>
  <c r="AR267" i="5"/>
  <c r="AR269" i="5"/>
  <c r="AR271" i="5"/>
  <c r="AR273" i="5"/>
  <c r="AR275" i="5"/>
  <c r="AR277" i="5"/>
  <c r="AR279" i="5"/>
  <c r="AR281" i="5"/>
  <c r="AR283" i="5"/>
  <c r="AR285" i="5"/>
  <c r="AR287" i="5"/>
  <c r="AR289" i="5"/>
  <c r="AZ107" i="4" l="1"/>
  <c r="AZ105" i="4"/>
  <c r="BA104" i="4"/>
  <c r="BA107" i="4"/>
  <c r="BA105" i="4"/>
</calcChain>
</file>

<file path=xl/sharedStrings.xml><?xml version="1.0" encoding="utf-8"?>
<sst xmlns="http://schemas.openxmlformats.org/spreadsheetml/2006/main" count="5126" uniqueCount="1727">
  <si>
    <t>NaN</t>
  </si>
  <si>
    <t>Serum albumin</t>
  </si>
  <si>
    <t>Keratin, type I cytoskeletal 16</t>
  </si>
  <si>
    <t>P00450</t>
  </si>
  <si>
    <t>Ceruloplasmin</t>
  </si>
  <si>
    <t>P00747</t>
  </si>
  <si>
    <t>P00751</t>
  </si>
  <si>
    <t>P01008</t>
  </si>
  <si>
    <t>Antithrombin-III</t>
  </si>
  <si>
    <t>P01009</t>
  </si>
  <si>
    <t>P01011</t>
  </si>
  <si>
    <t>P01019</t>
  </si>
  <si>
    <t>P01023</t>
  </si>
  <si>
    <t>Alpha-2-macroglobulin</t>
  </si>
  <si>
    <t>P01024</t>
  </si>
  <si>
    <t>P01034</t>
  </si>
  <si>
    <t>Cystatin-C</t>
  </si>
  <si>
    <t>P01042</t>
  </si>
  <si>
    <t>P01619</t>
  </si>
  <si>
    <t>Ig kappa chain V-III region B6</t>
  </si>
  <si>
    <t>P01834</t>
  </si>
  <si>
    <t>Ig kappa chain C region</t>
  </si>
  <si>
    <t>P01857</t>
  </si>
  <si>
    <t>Ig gamma-1 chain C region</t>
  </si>
  <si>
    <t>P01859</t>
  </si>
  <si>
    <t>Ig gamma-2 chain C region</t>
  </si>
  <si>
    <t>P01860</t>
  </si>
  <si>
    <t>Ig gamma-3 chain C region</t>
  </si>
  <si>
    <t>P01861</t>
  </si>
  <si>
    <t>Ig gamma-4 chain C region</t>
  </si>
  <si>
    <t>P01876</t>
  </si>
  <si>
    <t>Ig alpha-1 chain C region</t>
  </si>
  <si>
    <t>P02647</t>
  </si>
  <si>
    <t>P02649</t>
  </si>
  <si>
    <t>Apolipoprotein E</t>
  </si>
  <si>
    <t>P02652</t>
  </si>
  <si>
    <t>P02679</t>
  </si>
  <si>
    <t>Fibrinogen gamma chain</t>
  </si>
  <si>
    <t>P02749</t>
  </si>
  <si>
    <t>Beta-2-glycoprotein 1</t>
  </si>
  <si>
    <t>P02750</t>
  </si>
  <si>
    <t>Leucine-rich alpha-2-glycoprotein</t>
  </si>
  <si>
    <t>P02753</t>
  </si>
  <si>
    <t>P02760</t>
  </si>
  <si>
    <t>P02763</t>
  </si>
  <si>
    <t>Alpha-1-acid glycoprotein 1</t>
  </si>
  <si>
    <t>P02765</t>
  </si>
  <si>
    <t>P02766</t>
  </si>
  <si>
    <t>Transthyretin</t>
  </si>
  <si>
    <t>P02774</t>
  </si>
  <si>
    <t>Vitamin D-binding protein</t>
  </si>
  <si>
    <t>P02787</t>
  </si>
  <si>
    <t>Serotransferrin</t>
  </si>
  <si>
    <t>P02790</t>
  </si>
  <si>
    <t>Hemopexin</t>
  </si>
  <si>
    <t>P04004</t>
  </si>
  <si>
    <t>P04196</t>
  </si>
  <si>
    <t>Histidine-rich glycoprotein</t>
  </si>
  <si>
    <t>P04217</t>
  </si>
  <si>
    <t>Alpha-1B-glycoprotein</t>
  </si>
  <si>
    <t>Keratin, type II cytoskeletal 1</t>
  </si>
  <si>
    <t>P05090</t>
  </si>
  <si>
    <t>Apolipoprotein D</t>
  </si>
  <si>
    <t>P05155</t>
  </si>
  <si>
    <t>Plasma protease C1 inhibitor</t>
  </si>
  <si>
    <t>P05156</t>
  </si>
  <si>
    <t>Gelsolin</t>
  </si>
  <si>
    <t>P06727</t>
  </si>
  <si>
    <t>Apolipoprotein A-IV</t>
  </si>
  <si>
    <t>P07339</t>
  </si>
  <si>
    <t>P0C0L4</t>
  </si>
  <si>
    <t>Ig lambda-6 chain C region</t>
  </si>
  <si>
    <t>P10451</t>
  </si>
  <si>
    <t>Osteopontin</t>
  </si>
  <si>
    <t>P10523</t>
  </si>
  <si>
    <t>S-arrestin</t>
  </si>
  <si>
    <t>P10745</t>
  </si>
  <si>
    <t>Retinol-binding protein 3</t>
  </si>
  <si>
    <t>P10909</t>
  </si>
  <si>
    <t>P19652</t>
  </si>
  <si>
    <t>Alpha-1-acid glycoprotein 2</t>
  </si>
  <si>
    <t>P19823</t>
  </si>
  <si>
    <t>Inter-alpha-trypsin inhibitor heavy chain H2</t>
  </si>
  <si>
    <t>P19827</t>
  </si>
  <si>
    <t>Inter-alpha-trypsin inhibitor heavy chain H1</t>
  </si>
  <si>
    <t>P22352</t>
  </si>
  <si>
    <t>Glutathione peroxidase 3</t>
  </si>
  <si>
    <t>P36222</t>
  </si>
  <si>
    <t>Chitinase-3-like protein 1</t>
  </si>
  <si>
    <t>P36955</t>
  </si>
  <si>
    <t>Pigment epithelium-derived factor</t>
  </si>
  <si>
    <t>P41222</t>
  </si>
  <si>
    <t>Prostaglandin-H2 D-isomerase</t>
  </si>
  <si>
    <t>P43652</t>
  </si>
  <si>
    <t>Afamin</t>
  </si>
  <si>
    <t>P55058</t>
  </si>
  <si>
    <t>Phospholipid transfer protein</t>
  </si>
  <si>
    <t>P61769</t>
  </si>
  <si>
    <t>Q06481</t>
  </si>
  <si>
    <t>Amyloid-like protein 2</t>
  </si>
  <si>
    <t>Q08380</t>
  </si>
  <si>
    <t>Galectin-3-binding protein</t>
  </si>
  <si>
    <t>Q13822</t>
  </si>
  <si>
    <t>Ectonucleotide pyrophosphatase/phosphodiesterase family member 2</t>
  </si>
  <si>
    <t>Q14624</t>
  </si>
  <si>
    <t>Q9UBM4</t>
  </si>
  <si>
    <t>Opticin</t>
  </si>
  <si>
    <t>Q9UBP4</t>
  </si>
  <si>
    <t>Dickkopf-related protein 3</t>
  </si>
  <si>
    <t>Q9Y6R7</t>
  </si>
  <si>
    <t>IgGFc-binding protein</t>
  </si>
  <si>
    <t>O15540</t>
  </si>
  <si>
    <t>Fatty acid-binding protein, brain</t>
  </si>
  <si>
    <t>O43491</t>
  </si>
  <si>
    <t>Band 4.1-like protein 2</t>
  </si>
  <si>
    <t>O94760</t>
  </si>
  <si>
    <t>N(G),N(G)-dimethylarginine dimethylaminohydrolase 1</t>
  </si>
  <si>
    <t>O94985</t>
  </si>
  <si>
    <t>P00338</t>
  </si>
  <si>
    <t>L-lactate dehydrogenase A chain</t>
  </si>
  <si>
    <t>P00441</t>
  </si>
  <si>
    <t>Superoxide dismutase [Cu-Zn]</t>
  </si>
  <si>
    <t>P00558</t>
  </si>
  <si>
    <t>Phosphoglycerate kinase 1</t>
  </si>
  <si>
    <t>P00568</t>
  </si>
  <si>
    <t>Adenylate kinase isoenzyme 1</t>
  </si>
  <si>
    <t>P00918</t>
  </si>
  <si>
    <t>Carbonic anhydrase 2</t>
  </si>
  <si>
    <t>P02511</t>
  </si>
  <si>
    <t>Alpha-crystallin B chain</t>
  </si>
  <si>
    <t>P02671</t>
  </si>
  <si>
    <t>P02748</t>
  </si>
  <si>
    <t>P04075</t>
  </si>
  <si>
    <t>Fructose-bisphosphate aldolase A</t>
  </si>
  <si>
    <t>P04406</t>
  </si>
  <si>
    <t>Glyceraldehyde-3-phosphate dehydrogenase</t>
  </si>
  <si>
    <t>P05067</t>
  </si>
  <si>
    <t>P06733</t>
  </si>
  <si>
    <t>Alpha-enolase</t>
  </si>
  <si>
    <t>P06737</t>
  </si>
  <si>
    <t>Glycogen phosphorylase, liver form</t>
  </si>
  <si>
    <t>P06744</t>
  </si>
  <si>
    <t>Glucose-6-phosphate isomerase</t>
  </si>
  <si>
    <t>P07195</t>
  </si>
  <si>
    <t>L-lactate dehydrogenase B chain</t>
  </si>
  <si>
    <t>P07900</t>
  </si>
  <si>
    <t>Heat shock protein HSP 90-alpha</t>
  </si>
  <si>
    <t>P08237</t>
  </si>
  <si>
    <t>ATP-dependent 6-phosphofructokinase, muscle type</t>
  </si>
  <si>
    <t>P08238</t>
  </si>
  <si>
    <t>Heat shock protein HSP 90-beta</t>
  </si>
  <si>
    <t>P08670</t>
  </si>
  <si>
    <t>Vimentin</t>
  </si>
  <si>
    <t>P09104</t>
  </si>
  <si>
    <t>Gamma-enolase</t>
  </si>
  <si>
    <t>P09211</t>
  </si>
  <si>
    <t>Glutathione S-transferase P</t>
  </si>
  <si>
    <t>P09382</t>
  </si>
  <si>
    <t>Galectin-1</t>
  </si>
  <si>
    <t>P09417</t>
  </si>
  <si>
    <t>Dihydropteridine reductase</t>
  </si>
  <si>
    <t>P09936</t>
  </si>
  <si>
    <t>Ubiquitin carboxyl-terminal hydrolase isozyme L1</t>
  </si>
  <si>
    <t>P09972</t>
  </si>
  <si>
    <t>Fructose-bisphosphate aldolase C</t>
  </si>
  <si>
    <t>P11142</t>
  </si>
  <si>
    <t>Heat shock cognate 71 kDa protein</t>
  </si>
  <si>
    <t>P11488</t>
  </si>
  <si>
    <t>Guanine nucleotide-binding protein G(t) subunit alpha-1</t>
  </si>
  <si>
    <t>P12271</t>
  </si>
  <si>
    <t>Retinaldehyde-binding protein 1</t>
  </si>
  <si>
    <t>P12277</t>
  </si>
  <si>
    <t>Creatine kinase B-type</t>
  </si>
  <si>
    <t>P13591</t>
  </si>
  <si>
    <t>Neural cell adhesion molecule 1</t>
  </si>
  <si>
    <t>P14136</t>
  </si>
  <si>
    <t>Glial fibrillary acidic protein</t>
  </si>
  <si>
    <t>P14174</t>
  </si>
  <si>
    <t>Macrophage migration inhibitory factor</t>
  </si>
  <si>
    <t>P14618</t>
  </si>
  <si>
    <t>Pyruvate kinase PKM</t>
  </si>
  <si>
    <t>P15104</t>
  </si>
  <si>
    <t>Glutamine synthetase</t>
  </si>
  <si>
    <t>P16403</t>
  </si>
  <si>
    <t>Histone H1.2</t>
  </si>
  <si>
    <t>P16870</t>
  </si>
  <si>
    <t>Carboxypeptidase E</t>
  </si>
  <si>
    <t>P18669</t>
  </si>
  <si>
    <t>Phosphoglycerate mutase 1</t>
  </si>
  <si>
    <t>P20962</t>
  </si>
  <si>
    <t>Parathymosin</t>
  </si>
  <si>
    <t>P22314</t>
  </si>
  <si>
    <t>Ubiquitin-like modifier-activating enzyme 1</t>
  </si>
  <si>
    <t>P22626</t>
  </si>
  <si>
    <t>Heterogeneous nuclear ribonucleoproteins A2/B1</t>
  </si>
  <si>
    <t>P22914</t>
  </si>
  <si>
    <t>Beta-crystallin S</t>
  </si>
  <si>
    <t>P23528</t>
  </si>
  <si>
    <t>Cofilin-1</t>
  </si>
  <si>
    <t>P25311</t>
  </si>
  <si>
    <t>Zinc-alpha-2-glycoprotein</t>
  </si>
  <si>
    <t>P29401</t>
  </si>
  <si>
    <t>Transketolase</t>
  </si>
  <si>
    <t>P29762</t>
  </si>
  <si>
    <t>Cellular retinoic acid-binding protein 1</t>
  </si>
  <si>
    <t>P30041</t>
  </si>
  <si>
    <t>Peroxiredoxin-6</t>
  </si>
  <si>
    <t>P30086</t>
  </si>
  <si>
    <t>P31150</t>
  </si>
  <si>
    <t>Rab GDP dissociation inhibitor alpha</t>
  </si>
  <si>
    <t>P32119</t>
  </si>
  <si>
    <t>Peroxiredoxin-2</t>
  </si>
  <si>
    <t>P35243</t>
  </si>
  <si>
    <t>Recoverin</t>
  </si>
  <si>
    <t>P37837</t>
  </si>
  <si>
    <t>Transaldolase</t>
  </si>
  <si>
    <t>P40925</t>
  </si>
  <si>
    <t>Malate dehydrogenase, cytoplasmic</t>
  </si>
  <si>
    <t>P43320</t>
  </si>
  <si>
    <t>Beta-crystallin B2</t>
  </si>
  <si>
    <t>P46821</t>
  </si>
  <si>
    <t>P49189</t>
  </si>
  <si>
    <t>4-trimethylaminobutyraldehyde dehydrogenase</t>
  </si>
  <si>
    <t>P52565</t>
  </si>
  <si>
    <t>Rho GDP-dissociation inhibitor 1</t>
  </si>
  <si>
    <t>P53674</t>
  </si>
  <si>
    <t>Beta-crystallin B1</t>
  </si>
  <si>
    <t>P60174</t>
  </si>
  <si>
    <t>Triosephosphate isomerase</t>
  </si>
  <si>
    <t>P61978</t>
  </si>
  <si>
    <t>Heterogeneous nuclear ribonucleoprotein K</t>
  </si>
  <si>
    <t>P61981</t>
  </si>
  <si>
    <t>P62258</t>
  </si>
  <si>
    <t>14-3-3 protein epsilon</t>
  </si>
  <si>
    <t>P62328</t>
  </si>
  <si>
    <t>P62805</t>
  </si>
  <si>
    <t>Histone H4</t>
  </si>
  <si>
    <t>P62937</t>
  </si>
  <si>
    <t>P63104</t>
  </si>
  <si>
    <t>14-3-3 protein zeta/delta</t>
  </si>
  <si>
    <t>P63211</t>
  </si>
  <si>
    <t>Guanine nucleotide-binding protein G(T) subunit gamma-T1</t>
  </si>
  <si>
    <t>P68363</t>
  </si>
  <si>
    <t>Tubulin alpha-1B chain</t>
  </si>
  <si>
    <t>P68371</t>
  </si>
  <si>
    <t>Tubulin beta-4B chain</t>
  </si>
  <si>
    <t>P68871</t>
  </si>
  <si>
    <t>P69905</t>
  </si>
  <si>
    <t>Hemoglobin subunit alpha</t>
  </si>
  <si>
    <t>P80723</t>
  </si>
  <si>
    <t>Brain acid soluble protein 1</t>
  </si>
  <si>
    <t>Q00610</t>
  </si>
  <si>
    <t>Clathrin heavy chain 1</t>
  </si>
  <si>
    <t>Q01082</t>
  </si>
  <si>
    <t>Spectrin beta chain, non-erythrocytic 1</t>
  </si>
  <si>
    <t>Q04760</t>
  </si>
  <si>
    <t>Lactoylglutathione lyase</t>
  </si>
  <si>
    <t>Q06830</t>
  </si>
  <si>
    <t>Peroxiredoxin-1</t>
  </si>
  <si>
    <t>Q12765</t>
  </si>
  <si>
    <t>Secernin-1</t>
  </si>
  <si>
    <t>Q13813</t>
  </si>
  <si>
    <t>Spectrin alpha chain, non-erythrocytic 1</t>
  </si>
  <si>
    <t>Q13885</t>
  </si>
  <si>
    <t>Tubulin beta-2A chain</t>
  </si>
  <si>
    <t>Q14019</t>
  </si>
  <si>
    <t>Coactosin-like protein</t>
  </si>
  <si>
    <t>Q14103</t>
  </si>
  <si>
    <t>Heterogeneous nuclear ribonucleoprotein D0</t>
  </si>
  <si>
    <t>Q14195</t>
  </si>
  <si>
    <t>Dihydropyrimidinase-related protein 3</t>
  </si>
  <si>
    <t>Q14894</t>
  </si>
  <si>
    <t>Ketimine reductase mu-crystallin</t>
  </si>
  <si>
    <t>Q15121</t>
  </si>
  <si>
    <t>Astrocytic phosphoprotein PEA-15</t>
  </si>
  <si>
    <t>Q15181</t>
  </si>
  <si>
    <t>Inorganic pyrophosphatase</t>
  </si>
  <si>
    <t>Q16181</t>
  </si>
  <si>
    <t>Septin-7</t>
  </si>
  <si>
    <t>Q16555</t>
  </si>
  <si>
    <t>Dihydropyrimidinase-related protein 2</t>
  </si>
  <si>
    <t>Q16658</t>
  </si>
  <si>
    <t>Fascin</t>
  </si>
  <si>
    <t>Q99497</t>
  </si>
  <si>
    <t>Protein deglycase DJ-1</t>
  </si>
  <si>
    <t>Q9HCB6</t>
  </si>
  <si>
    <t>Spondin-1</t>
  </si>
  <si>
    <t>Immunoglobulin lambda-like polypeptide 5</t>
  </si>
  <si>
    <t>Haptoglobin</t>
  </si>
  <si>
    <t>Plasminogen</t>
  </si>
  <si>
    <t>Complement factor B</t>
  </si>
  <si>
    <t>Alpha-1-antitrypsin</t>
  </si>
  <si>
    <t>Alpha-1-antichymotrypsin</t>
  </si>
  <si>
    <t>Angiotensinogen</t>
  </si>
  <si>
    <t>Complement C3</t>
  </si>
  <si>
    <t>Kininogen-1</t>
  </si>
  <si>
    <t>Apolipoprotein A-I</t>
  </si>
  <si>
    <t>Apolipoprotein A-II</t>
  </si>
  <si>
    <t>Retinol-binding protein 4</t>
  </si>
  <si>
    <t>Protein AMBP</t>
  </si>
  <si>
    <t>Alpha-2-HS-glycoprotein</t>
  </si>
  <si>
    <t>Vitronectin</t>
  </si>
  <si>
    <t>Complement factor I</t>
  </si>
  <si>
    <t>Cathepsin D</t>
  </si>
  <si>
    <t>Complement C4-A</t>
  </si>
  <si>
    <t>Clusterin</t>
  </si>
  <si>
    <t>Actin, cytoplasmic 2</t>
  </si>
  <si>
    <t>Beta-2-microglobulin</t>
  </si>
  <si>
    <t>Inter-alpha-trypsin inhibitor heavy chain H4</t>
  </si>
  <si>
    <t>B9A064</t>
  </si>
  <si>
    <t>P02768</t>
  </si>
  <si>
    <t>P08779</t>
  </si>
  <si>
    <t>P00738</t>
  </si>
  <si>
    <t>P04264</t>
  </si>
  <si>
    <t>P06396</t>
  </si>
  <si>
    <t>P0DOY3</t>
  </si>
  <si>
    <t>P63261</t>
  </si>
  <si>
    <t>Alpha-crystallin A chain</t>
  </si>
  <si>
    <t>Calsyntenin-1</t>
  </si>
  <si>
    <t>Fibrinogen alpha chain</t>
  </si>
  <si>
    <t>Complement component C9</t>
  </si>
  <si>
    <t>Histone H2A type 1-C</t>
  </si>
  <si>
    <t>Amyloid beta A4 protein</t>
  </si>
  <si>
    <t>Heterogeneous nuclear ribonucleoprotein A1</t>
  </si>
  <si>
    <t>Heat shock 70 kDa protein 1B</t>
  </si>
  <si>
    <t>Phosphatidylethanolamine-binding protein 1</t>
  </si>
  <si>
    <t>Microtubule-associated protein 1B</t>
  </si>
  <si>
    <t>14-3-3 protein gamma</t>
  </si>
  <si>
    <t>Thymosin beta-4</t>
  </si>
  <si>
    <t>Guanine nucleotide-binding protein G(I)/G(S)/G(T) subunit beta-1</t>
  </si>
  <si>
    <t>Peptidyl-prolyl cis-trans isomerase A</t>
  </si>
  <si>
    <t>Putative elongation factor 1-alpha-like 3</t>
  </si>
  <si>
    <t>Hemoglobin subunit beta</t>
  </si>
  <si>
    <t>Histone H3.3</t>
  </si>
  <si>
    <t>A0A140G945</t>
  </si>
  <si>
    <t>Q93077</t>
  </si>
  <si>
    <t>P09651</t>
  </si>
  <si>
    <t>P0DMV9</t>
  </si>
  <si>
    <t>P0DOY2</t>
  </si>
  <si>
    <t>P62873</t>
  </si>
  <si>
    <t>Q5VTE0</t>
  </si>
  <si>
    <t>P84243</t>
  </si>
  <si>
    <t>LFQ1</t>
  </si>
  <si>
    <t>LFQ2</t>
  </si>
  <si>
    <t>LFQ3</t>
  </si>
  <si>
    <t>LFQ4</t>
  </si>
  <si>
    <t>LFQ5</t>
  </si>
  <si>
    <t>LFQ6</t>
  </si>
  <si>
    <t>LFQ7</t>
  </si>
  <si>
    <t>LFQ8</t>
  </si>
  <si>
    <t>LFQ9</t>
  </si>
  <si>
    <t>LFQ10</t>
  </si>
  <si>
    <t>LFQ11</t>
  </si>
  <si>
    <t>LFQ12</t>
  </si>
  <si>
    <t>LFQ13</t>
  </si>
  <si>
    <t>LFQ14</t>
  </si>
  <si>
    <t>LFQ15</t>
  </si>
  <si>
    <t>LFQ16</t>
  </si>
  <si>
    <t>LFQ17</t>
  </si>
  <si>
    <t>LFQ18</t>
  </si>
  <si>
    <t>LFQ19</t>
  </si>
  <si>
    <t>LFQ20</t>
  </si>
  <si>
    <t>LFQ21</t>
  </si>
  <si>
    <t>LFQ22</t>
  </si>
  <si>
    <t>LFQ23</t>
  </si>
  <si>
    <t>LFQ24</t>
  </si>
  <si>
    <t>Accession</t>
  </si>
  <si>
    <t>Name</t>
  </si>
  <si>
    <t>Mw</t>
  </si>
  <si>
    <t>Protein identifications using the Mascot search engine. Identifications are basen on at least one identification in either the SRF group or the vitreous humor group.</t>
  </si>
  <si>
    <t>SRF</t>
  </si>
  <si>
    <t>Vitreous</t>
  </si>
  <si>
    <t>P31946</t>
  </si>
  <si>
    <t>14-3-3 protein beta/alpha</t>
  </si>
  <si>
    <t>X</t>
  </si>
  <si>
    <t>P61160</t>
  </si>
  <si>
    <t>Actin-related protein 2</t>
  </si>
  <si>
    <t>P60709</t>
  </si>
  <si>
    <t>Actin, cytoplasmic 1</t>
  </si>
  <si>
    <t>P08697</t>
  </si>
  <si>
    <t>Alpha-2-antiplasmin</t>
  </si>
  <si>
    <t>P02489</t>
  </si>
  <si>
    <t>Amyloid-beta precursor protein</t>
  </si>
  <si>
    <t>P51693</t>
  </si>
  <si>
    <t>Amyloid-like protein 1</t>
  </si>
  <si>
    <t>P08758</t>
  </si>
  <si>
    <t>Annexin A5</t>
  </si>
  <si>
    <t>O43505</t>
  </si>
  <si>
    <t>Beta-1,4-glucuronyltransferase 1</t>
  </si>
  <si>
    <t>P43251</t>
  </si>
  <si>
    <t>Biotinidase</t>
  </si>
  <si>
    <t>P00915</t>
  </si>
  <si>
    <t>Carbonic anhydrase 1</t>
  </si>
  <si>
    <t>Q9NQ79</t>
  </si>
  <si>
    <t>Cartilage acidic protein 1</t>
  </si>
  <si>
    <t>P07858</t>
  </si>
  <si>
    <t>Cathepsin B</t>
  </si>
  <si>
    <t>Q9BY67</t>
  </si>
  <si>
    <t>Cell adhesion molecule 1</t>
  </si>
  <si>
    <t>P02458</t>
  </si>
  <si>
    <t>Collagen alpha-1(II) chain</t>
  </si>
  <si>
    <t>P09871</t>
  </si>
  <si>
    <t>Complement C1s subcomponent</t>
  </si>
  <si>
    <t>P06681</t>
  </si>
  <si>
    <t>Complement C2</t>
  </si>
  <si>
    <t>P0C0L5</t>
  </si>
  <si>
    <t>Complement C4-B</t>
  </si>
  <si>
    <t>P01031</t>
  </si>
  <si>
    <t>Complement C5</t>
  </si>
  <si>
    <t>P10643</t>
  </si>
  <si>
    <t>Complement component C7</t>
  </si>
  <si>
    <t>P08603</t>
  </si>
  <si>
    <t>Complement factor H</t>
  </si>
  <si>
    <t>Q03591</t>
  </si>
  <si>
    <t>Complement factor H-related protein 1</t>
  </si>
  <si>
    <t>P08185</t>
  </si>
  <si>
    <t>Corticosteroid-binding globulin</t>
  </si>
  <si>
    <t>Q12805</t>
  </si>
  <si>
    <t>EGF-containing fibulin-like extracellular matrix protein 1</t>
  </si>
  <si>
    <t>P02675</t>
  </si>
  <si>
    <t>Fibrinogen beta chain</t>
  </si>
  <si>
    <t>P02751</t>
  </si>
  <si>
    <t>Fibronectin</t>
  </si>
  <si>
    <t>Gamma-crystallin S</t>
  </si>
  <si>
    <t>P02042</t>
  </si>
  <si>
    <t>Hemoglobin subunit delta</t>
  </si>
  <si>
    <t>P05546</t>
  </si>
  <si>
    <t>Heparin cofactor 2</t>
  </si>
  <si>
    <t>P33778</t>
  </si>
  <si>
    <t>Histone H2B type 1-B</t>
  </si>
  <si>
    <t>P0DOX2</t>
  </si>
  <si>
    <t>Immunoglobulin alpha-2 heavy chain</t>
  </si>
  <si>
    <t>P0DOX5</t>
  </si>
  <si>
    <t>Immunoglobulin gamma-1 heavy chain</t>
  </si>
  <si>
    <t>Immunoglobulin heavy constant alpha 1</t>
  </si>
  <si>
    <t>Immunoglobulin heavy constant gamma 2</t>
  </si>
  <si>
    <t>Immunoglobulin heavy constant gamma 3</t>
  </si>
  <si>
    <t>Immunoglobulin heavy constant gamma 4</t>
  </si>
  <si>
    <t>P01871</t>
  </si>
  <si>
    <t>Immunoglobulin heavy constant mu</t>
  </si>
  <si>
    <t>P01742</t>
  </si>
  <si>
    <t>Immunoglobulin heavy variable 1-69</t>
  </si>
  <si>
    <t>P01764</t>
  </si>
  <si>
    <t>Immunoglobulin heavy variable 3-23</t>
  </si>
  <si>
    <t>P0DP02</t>
  </si>
  <si>
    <t>Immunoglobulin heavy variable 3-30-3</t>
  </si>
  <si>
    <t>P01780</t>
  </si>
  <si>
    <t>Immunoglobulin heavy variable 3-7</t>
  </si>
  <si>
    <t>A0A0B4J1X5</t>
  </si>
  <si>
    <t>Immunoglobulin heavy variable 3-74</t>
  </si>
  <si>
    <t>P01591</t>
  </si>
  <si>
    <t>Immunoglobulin J chain</t>
  </si>
  <si>
    <t>Immunoglobulin kappa constant</t>
  </si>
  <si>
    <t>P0DOX7</t>
  </si>
  <si>
    <t>Immunoglobulin kappa light chain</t>
  </si>
  <si>
    <t>A0A0C4DH68</t>
  </si>
  <si>
    <t>Immunoglobulin kappa variable 2-24</t>
  </si>
  <si>
    <t>A0A0A0MRZ7</t>
  </si>
  <si>
    <t>Immunoglobulin kappa variable 2D-26</t>
  </si>
  <si>
    <t>Immunoglobulin kappa variable 3-20</t>
  </si>
  <si>
    <t>Immunoglobulin lambda constant 2</t>
  </si>
  <si>
    <t>P01714</t>
  </si>
  <si>
    <t>Immunoglobulin lambda variable 3-19</t>
  </si>
  <si>
    <t>P0DOX8</t>
  </si>
  <si>
    <t>Immunoglobulin lambda-1 light chain</t>
  </si>
  <si>
    <t>P24592</t>
  </si>
  <si>
    <t>Insulin-like growth factor-binding protein 6</t>
  </si>
  <si>
    <t>Q17R60</t>
  </si>
  <si>
    <t>Interphotoreceptor matrix proteoglycan 1</t>
  </si>
  <si>
    <t>Q9BZV3</t>
  </si>
  <si>
    <t>Interphotoreceptor matrix proteoglycan 2</t>
  </si>
  <si>
    <t>P29622</t>
  </si>
  <si>
    <t>Kallistatin</t>
  </si>
  <si>
    <t>P13645</t>
  </si>
  <si>
    <t>Keratin, type I cytoskeletal 10</t>
  </si>
  <si>
    <t>P35527</t>
  </si>
  <si>
    <t>Keratin, type I cytoskeletal 9</t>
  </si>
  <si>
    <t>P35908</t>
  </si>
  <si>
    <t>Keratin, type II cytoskeletal 2 epidermal</t>
  </si>
  <si>
    <t>P13647</t>
  </si>
  <si>
    <t>Keratin, type II cytoskeletal 5</t>
  </si>
  <si>
    <t>Q14767</t>
  </si>
  <si>
    <t>Latent-transforming growth factor beta-binding protein 2</t>
  </si>
  <si>
    <t>P31025</t>
  </si>
  <si>
    <t>Lipocalin-1</t>
  </si>
  <si>
    <t>P18428</t>
  </si>
  <si>
    <t>Lipopolysaccharide-binding protein</t>
  </si>
  <si>
    <t>P51884</t>
  </si>
  <si>
    <t>Lumican</t>
  </si>
  <si>
    <t>P61626</t>
  </si>
  <si>
    <t>Lysozyme C</t>
  </si>
  <si>
    <t>P08571</t>
  </si>
  <si>
    <t>Monocyte differentiation antigen CD14</t>
  </si>
  <si>
    <t>Q99972</t>
  </si>
  <si>
    <t>Myocilin</t>
  </si>
  <si>
    <t>Q96PD5</t>
  </si>
  <si>
    <t>N-acetylmuramoyl-L-alanine amidase</t>
  </si>
  <si>
    <t>O00533</t>
  </si>
  <si>
    <t>Neural cell adhesion molecule L1-like protein</t>
  </si>
  <si>
    <t>Q92823</t>
  </si>
  <si>
    <t>Neuronal cell adhesion molecule</t>
  </si>
  <si>
    <t>O15240</t>
  </si>
  <si>
    <t>Neurosecretory protein VGF</t>
  </si>
  <si>
    <t>Q99574</t>
  </si>
  <si>
    <t>Neuroserpin</t>
  </si>
  <si>
    <t>P61916</t>
  </si>
  <si>
    <t>NPC intracellular cholesterol transporter 2</t>
  </si>
  <si>
    <t>Q02818</t>
  </si>
  <si>
    <t>Nucleobindin-1</t>
  </si>
  <si>
    <t>Q86UD1</t>
  </si>
  <si>
    <t>Out at first protein homolog</t>
  </si>
  <si>
    <t>P05154</t>
  </si>
  <si>
    <t>Plasma serine protease inhibitor</t>
  </si>
  <si>
    <t>P07602</t>
  </si>
  <si>
    <t>Prosaposin</t>
  </si>
  <si>
    <t>Q9UHG2</t>
  </si>
  <si>
    <t>ProSAAS</t>
  </si>
  <si>
    <t>Q92520</t>
  </si>
  <si>
    <t>Protein FAM3C</t>
  </si>
  <si>
    <t>P06703</t>
  </si>
  <si>
    <t>Protein S100-A6</t>
  </si>
  <si>
    <t>Protein/nucleic acid deglycase DJ-1</t>
  </si>
  <si>
    <t>P00734</t>
  </si>
  <si>
    <t>Prothrombin</t>
  </si>
  <si>
    <t>Q9BSG5</t>
  </si>
  <si>
    <t>Retbindin</t>
  </si>
  <si>
    <t>O15537</t>
  </si>
  <si>
    <t>Retinoschisin</t>
  </si>
  <si>
    <t>P08100</t>
  </si>
  <si>
    <t>Rhodopsin</t>
  </si>
  <si>
    <t>P16499</t>
  </si>
  <si>
    <t>Rod cGMP-specific 3',5'-cyclic phosphodiesterase subunit alpha</t>
  </si>
  <si>
    <t>P35913</t>
  </si>
  <si>
    <t>Rod cGMP-specific 3',5'-cyclic phosphodiesterase subunit beta</t>
  </si>
  <si>
    <t>Q03395</t>
  </si>
  <si>
    <t>Rod outer segment membrane protein 1</t>
  </si>
  <si>
    <t>Q8WXD2</t>
  </si>
  <si>
    <t>Secretogranin-3</t>
  </si>
  <si>
    <t>O75326</t>
  </si>
  <si>
    <t>Semaphorin-7A</t>
  </si>
  <si>
    <t>P35542</t>
  </si>
  <si>
    <t>Serum amyloid A-4 protein</t>
  </si>
  <si>
    <t>P11166</t>
  </si>
  <si>
    <t>Solute carrier family 2, facilitated glucose transporter member 1</t>
  </si>
  <si>
    <t>Q14515</t>
  </si>
  <si>
    <t>SPARC-like protein 1</t>
  </si>
  <si>
    <t>Q08629</t>
  </si>
  <si>
    <t>Testican-1</t>
  </si>
  <si>
    <t>P05452</t>
  </si>
  <si>
    <t>Tetranectin</t>
  </si>
  <si>
    <t>P05543</t>
  </si>
  <si>
    <t>Thyroxine-binding globulin</t>
  </si>
  <si>
    <t>O14773</t>
  </si>
  <si>
    <t>Tripeptidyl-peptidase 1</t>
  </si>
  <si>
    <t>Q71U36</t>
  </si>
  <si>
    <t>Tubulin alpha-1A chain</t>
  </si>
  <si>
    <t>Q15904</t>
  </si>
  <si>
    <t>V-type proton ATPase subunit S1</t>
  </si>
  <si>
    <t>P13611</t>
  </si>
  <si>
    <t>Versican core protein</t>
  </si>
  <si>
    <t>Q9Y5W5</t>
  </si>
  <si>
    <t>Wnt inhibitory factor 1</t>
  </si>
  <si>
    <t>P08253</t>
  </si>
  <si>
    <t>72 kDa type IV collagenase</t>
  </si>
  <si>
    <t>Q13510</t>
  </si>
  <si>
    <t>Acid ceramidase</t>
  </si>
  <si>
    <t>P02654</t>
  </si>
  <si>
    <t>Apolipoprotein C-I</t>
  </si>
  <si>
    <t>P02656</t>
  </si>
  <si>
    <t>Apolipoprotein C-III</t>
  </si>
  <si>
    <t>P15291</t>
  </si>
  <si>
    <t>Beta-1,4-galactosyltransferase 1</t>
  </si>
  <si>
    <t>Q96KN2</t>
  </si>
  <si>
    <t>Beta-Ala-His dipeptidase</t>
  </si>
  <si>
    <t>P06865</t>
  </si>
  <si>
    <t>Beta-hexosaminidase subunit alpha</t>
  </si>
  <si>
    <t>Q8IZJ3</t>
  </si>
  <si>
    <t>C3 and PZP-like alpha-2-macroglobulin domain-containing protein 8</t>
  </si>
  <si>
    <t>P19022</t>
  </si>
  <si>
    <t>Cadherin-2</t>
  </si>
  <si>
    <t>Q96JP9</t>
  </si>
  <si>
    <t>Cadherin-related family member 1</t>
  </si>
  <si>
    <t>Q96IY4</t>
  </si>
  <si>
    <t>Carboxypeptidase B2</t>
  </si>
  <si>
    <t>Q9Y646</t>
  </si>
  <si>
    <t>Carboxypeptidase Q</t>
  </si>
  <si>
    <t>Q15846</t>
  </si>
  <si>
    <t>Clusterin-like protein 1</t>
  </si>
  <si>
    <t>P12259</t>
  </si>
  <si>
    <t>Coagulation factor V</t>
  </si>
  <si>
    <t>P00748</t>
  </si>
  <si>
    <t>Coagulation factor XII</t>
  </si>
  <si>
    <t>P20849</t>
  </si>
  <si>
    <t>Collagen alpha-1(IX) chain</t>
  </si>
  <si>
    <t>P12109</t>
  </si>
  <si>
    <t>Collagen alpha-1(VI) chain</t>
  </si>
  <si>
    <t>P02746</t>
  </si>
  <si>
    <t>Complement C1q subcomponent subunit B</t>
  </si>
  <si>
    <t>P02747</t>
  </si>
  <si>
    <t>Complement C1q subcomponent subunit C</t>
  </si>
  <si>
    <t>P00736</t>
  </si>
  <si>
    <t>Complement C1r subcomponent</t>
  </si>
  <si>
    <t>P13671</t>
  </si>
  <si>
    <t>Complement component C6</t>
  </si>
  <si>
    <t>P07358</t>
  </si>
  <si>
    <t>Complement component C8 beta chain</t>
  </si>
  <si>
    <t>P07360</t>
  </si>
  <si>
    <t>Complement component C8 gamma chain</t>
  </si>
  <si>
    <t>Q12860</t>
  </si>
  <si>
    <t>Contactin-1</t>
  </si>
  <si>
    <t>Q16610</t>
  </si>
  <si>
    <t>Extracellular matrix protein 1</t>
  </si>
  <si>
    <t>P08294</t>
  </si>
  <si>
    <t>Extracellular superoxide dismutase [Cu-Zn]</t>
  </si>
  <si>
    <t>P23142</t>
  </si>
  <si>
    <t>Fibulin-1</t>
  </si>
  <si>
    <t>Q12841</t>
  </si>
  <si>
    <t>Follistatin-related protein 1</t>
  </si>
  <si>
    <t>Q8N475</t>
  </si>
  <si>
    <t>Follistatin-related protein 5</t>
  </si>
  <si>
    <t>P01768</t>
  </si>
  <si>
    <t>Immunoglobulin heavy variable 3-30</t>
  </si>
  <si>
    <t>A0A0A0MS15</t>
  </si>
  <si>
    <t>Immunoglobulin heavy variable 3-49</t>
  </si>
  <si>
    <t>A0A0B4J1Y9</t>
  </si>
  <si>
    <t>Immunoglobulin heavy variable 3-72</t>
  </si>
  <si>
    <t>A0A0C4DH34</t>
  </si>
  <si>
    <t>Immunoglobulin heavy variable 4-28</t>
  </si>
  <si>
    <t>A0A0C4DH38</t>
  </si>
  <si>
    <t>Immunoglobulin heavy variable 5-51</t>
  </si>
  <si>
    <t>A2NJV5</t>
  </si>
  <si>
    <t>Immunoglobulin kappa variable 2-29</t>
  </si>
  <si>
    <t>A0A087WSY6</t>
  </si>
  <si>
    <t>Immunoglobulin kappa variable 3D-15</t>
  </si>
  <si>
    <t>A0A0C4DH25</t>
  </si>
  <si>
    <t>Immunoglobulin kappa variable 3D-20</t>
  </si>
  <si>
    <t>A0A0C4DH55</t>
  </si>
  <si>
    <t>Immunoglobulin kappa variable 3D-7</t>
  </si>
  <si>
    <t>P0CF74</t>
  </si>
  <si>
    <t>Immunoglobulin lambda constant 6</t>
  </si>
  <si>
    <t>P35858</t>
  </si>
  <si>
    <t>Insulin-like growth factor-binding protein complex acid labile subunit</t>
  </si>
  <si>
    <t>P02533</t>
  </si>
  <si>
    <t>Keratin, type I cytoskeletal 14</t>
  </si>
  <si>
    <t>P19013</t>
  </si>
  <si>
    <t>Keratin, type II cytoskeletal 4</t>
  </si>
  <si>
    <t>P02538</t>
  </si>
  <si>
    <t>Keratin, type II cytoskeletal 6A</t>
  </si>
  <si>
    <t>P98164</t>
  </si>
  <si>
    <t>Low-density lipoprotein receptor-related protein 2</t>
  </si>
  <si>
    <t>P01033</t>
  </si>
  <si>
    <t>Metalloproteinase inhibitor 1</t>
  </si>
  <si>
    <t>P51674</t>
  </si>
  <si>
    <t>Neuronal membrane glycoprotein M6-a</t>
  </si>
  <si>
    <t>P23942</t>
  </si>
  <si>
    <t>Peripherin-2</t>
  </si>
  <si>
    <t>P03952</t>
  </si>
  <si>
    <t>Plasma kallikrein</t>
  </si>
  <si>
    <t>Q9H3G5</t>
  </si>
  <si>
    <t>Probable serine carboxypeptidase CPVL</t>
  </si>
  <si>
    <t>Q07954</t>
  </si>
  <si>
    <t>Prolow-density lipoprotein receptor-related protein 1</t>
  </si>
  <si>
    <t>O43490</t>
  </si>
  <si>
    <t>Prominin-1</t>
  </si>
  <si>
    <t>P06702</t>
  </si>
  <si>
    <t>Protein S100-A9</t>
  </si>
  <si>
    <t>P23471</t>
  </si>
  <si>
    <t>Receptor-type tyrosine-protein phosphatase zeta</t>
  </si>
  <si>
    <t>O75787</t>
  </si>
  <si>
    <t>Renin receptor</t>
  </si>
  <si>
    <t>P78363</t>
  </si>
  <si>
    <t>Retinal-specific phospholipid-transporting ATPase ABCA4</t>
  </si>
  <si>
    <t>O00584</t>
  </si>
  <si>
    <t>Ribonuclease T2</t>
  </si>
  <si>
    <t>Q92503</t>
  </si>
  <si>
    <t>SEC14-like protein 1</t>
  </si>
  <si>
    <t>P13521</t>
  </si>
  <si>
    <t>Secretogranin-2</t>
  </si>
  <si>
    <t>Q92743</t>
  </si>
  <si>
    <t>Serine protease HTRA1</t>
  </si>
  <si>
    <t>P27169</t>
  </si>
  <si>
    <t>Serum paraoxonase/arylesterase 1</t>
  </si>
  <si>
    <t>Q99519</t>
  </si>
  <si>
    <t>Sialidase-1</t>
  </si>
  <si>
    <t>Q15582</t>
  </si>
  <si>
    <t>Transforming growth factor-beta-induced protein ig-h3</t>
  </si>
  <si>
    <t>Q6EMK4</t>
  </si>
  <si>
    <t>Vasorin</t>
  </si>
  <si>
    <t>P07225</t>
  </si>
  <si>
    <t>Vitamin K-dependent protein S</t>
  </si>
  <si>
    <t>P61604</t>
  </si>
  <si>
    <t>10 kDa heat shock protein, mitochondrial</t>
  </si>
  <si>
    <t>Q04917</t>
  </si>
  <si>
    <t>14-3-3 protein eta</t>
  </si>
  <si>
    <t>P27348</t>
  </si>
  <si>
    <t>14-3-3 protein theta</t>
  </si>
  <si>
    <t>Q99460</t>
  </si>
  <si>
    <t>26S proteasome non-ATPase regulatory subunit 1</t>
  </si>
  <si>
    <t>O00232</t>
  </si>
  <si>
    <t>26S proteasome non-ATPase regulatory subunit 12</t>
  </si>
  <si>
    <t>Q9UNM6</t>
  </si>
  <si>
    <t>26S proteasome non-ATPase regulatory subunit 13</t>
  </si>
  <si>
    <t>Q13200</t>
  </si>
  <si>
    <t>26S proteasome non-ATPase regulatory subunit 2</t>
  </si>
  <si>
    <t>P17980</t>
  </si>
  <si>
    <t>26S proteasome regulatory subunit 6A</t>
  </si>
  <si>
    <t>Q9BUT1</t>
  </si>
  <si>
    <t>3-hydroxybutyrate dehydrogenase type 2</t>
  </si>
  <si>
    <t>P80404</t>
  </si>
  <si>
    <t>4-aminobutyrate aminotransferase, mitochondrial</t>
  </si>
  <si>
    <t>P62249</t>
  </si>
  <si>
    <t>40S ribosomal protein S16</t>
  </si>
  <si>
    <t>P62269</t>
  </si>
  <si>
    <t>40S ribosomal protein S18</t>
  </si>
  <si>
    <t>P62851</t>
  </si>
  <si>
    <t>40S ribosomal protein S25</t>
  </si>
  <si>
    <t>P62857</t>
  </si>
  <si>
    <t>40S ribosomal protein S28</t>
  </si>
  <si>
    <t>P61247</t>
  </si>
  <si>
    <t>40S ribosomal protein S3a</t>
  </si>
  <si>
    <t>P08865</t>
  </si>
  <si>
    <t>40S ribosomal protein SA</t>
  </si>
  <si>
    <t>P52209</t>
  </si>
  <si>
    <t>6-phosphogluconate dehydrogenase, decarboxylating</t>
  </si>
  <si>
    <t>O95336</t>
  </si>
  <si>
    <t>6-phosphogluconolactonase</t>
  </si>
  <si>
    <t>P10809</t>
  </si>
  <si>
    <t>60 kDa heat shock protein, mitochondrial</t>
  </si>
  <si>
    <t>P10155</t>
  </si>
  <si>
    <t>60 kDa SS-A/Ro ribonucleoprotein</t>
  </si>
  <si>
    <t>Q8NHW5</t>
  </si>
  <si>
    <t>60S acidic ribosomal protein P0-like</t>
  </si>
  <si>
    <t>P62424</t>
  </si>
  <si>
    <t>60S ribosomal protein L7a</t>
  </si>
  <si>
    <t>Q02952</t>
  </si>
  <si>
    <t>A-kinase anchor protein 12</t>
  </si>
  <si>
    <t>P39687</t>
  </si>
  <si>
    <t>Acidic leucine-rich nuclear phosphoprotein 32 family member A</t>
  </si>
  <si>
    <t>Q9BTT0</t>
  </si>
  <si>
    <t>Acidic leucine-rich nuclear phosphoprotein 32 family member E</t>
  </si>
  <si>
    <t>Q99798</t>
  </si>
  <si>
    <t>Aconitate hydratase, mitochondrial</t>
  </si>
  <si>
    <t>P59998</t>
  </si>
  <si>
    <t>Actin-related protein 2/3 complex subunit 4</t>
  </si>
  <si>
    <t>Q9P1U1</t>
  </si>
  <si>
    <t>Actin-related protein 3B</t>
  </si>
  <si>
    <t>P68032</t>
  </si>
  <si>
    <t>Actin, alpha cardiac muscle 1</t>
  </si>
  <si>
    <t>P53999</t>
  </si>
  <si>
    <t>Activated RNA polymerase II transcriptional coactivator p15</t>
  </si>
  <si>
    <t>O14561</t>
  </si>
  <si>
    <t>Acyl carrier protein, mitochondrial</t>
  </si>
  <si>
    <t>P07108</t>
  </si>
  <si>
    <t>Acyl-CoA-binding protein</t>
  </si>
  <si>
    <t>P13798</t>
  </si>
  <si>
    <t>Acylamino-acid-releasing enzyme</t>
  </si>
  <si>
    <t>P07741</t>
  </si>
  <si>
    <t>Adenine phosphoribosyltransferase</t>
  </si>
  <si>
    <t>P23526</t>
  </si>
  <si>
    <t>Adenosylhomocysteinase</t>
  </si>
  <si>
    <t>Q01518</t>
  </si>
  <si>
    <t>Adenylyl cyclase-associated protein 1</t>
  </si>
  <si>
    <t>P84077</t>
  </si>
  <si>
    <t>ADP-ribosylation factor 1</t>
  </si>
  <si>
    <t>P18085</t>
  </si>
  <si>
    <t>ADP-ribosylation factor 4</t>
  </si>
  <si>
    <t>P84085</t>
  </si>
  <si>
    <t>ADP-ribosylation factor 5</t>
  </si>
  <si>
    <t>P36405</t>
  </si>
  <si>
    <t>ADP-ribosylation factor-like protein 3</t>
  </si>
  <si>
    <t>P12235</t>
  </si>
  <si>
    <t>ADP/ATP translocase 1</t>
  </si>
  <si>
    <t>P05141</t>
  </si>
  <si>
    <t>ADP/ATP translocase 2</t>
  </si>
  <si>
    <t>P12236</t>
  </si>
  <si>
    <t>ADP/ATP translocase 3</t>
  </si>
  <si>
    <t>O43488</t>
  </si>
  <si>
    <t>Aflatoxin B1 aldehyde reductase member 2</t>
  </si>
  <si>
    <t>P49588</t>
  </si>
  <si>
    <t>Alanine--tRNA ligase, cytoplasmic</t>
  </si>
  <si>
    <t>P11766</t>
  </si>
  <si>
    <t>Alcohol dehydrogenase class-3</t>
  </si>
  <si>
    <t>P51648</t>
  </si>
  <si>
    <t>Aldehyde dehydrogenase family 3 member A2</t>
  </si>
  <si>
    <t>P05091</t>
  </si>
  <si>
    <t>Aldehyde dehydrogenase, mitochondrial</t>
  </si>
  <si>
    <t>P14550</t>
  </si>
  <si>
    <t>Aldo-keto reductase family 1 member A1</t>
  </si>
  <si>
    <t>P15121</t>
  </si>
  <si>
    <t>Aldo-keto reductase family 1 member B1</t>
  </si>
  <si>
    <t>Q04828</t>
  </si>
  <si>
    <t>Aldo-keto reductase family 1 member C1</t>
  </si>
  <si>
    <t>P42330</t>
  </si>
  <si>
    <t>Aldo-keto reductase family 1 member C3</t>
  </si>
  <si>
    <t>Q96C23</t>
  </si>
  <si>
    <t>Aldose 1-epimerase</t>
  </si>
  <si>
    <t>O43707</t>
  </si>
  <si>
    <t>Alpha-actinin-4</t>
  </si>
  <si>
    <t>P35611</t>
  </si>
  <si>
    <t>Alpha-adducin</t>
  </si>
  <si>
    <t>P49419</t>
  </si>
  <si>
    <t>Alpha-aminoadipic semialdehyde dehydrogenase</t>
  </si>
  <si>
    <t>P61163</t>
  </si>
  <si>
    <t>Alpha-centractin</t>
  </si>
  <si>
    <t>Q16352</t>
  </si>
  <si>
    <t>Alpha-internexin</t>
  </si>
  <si>
    <t>P54920</t>
  </si>
  <si>
    <t>Alpha-soluble NSF attachment protein</t>
  </si>
  <si>
    <t>P37840</t>
  </si>
  <si>
    <t>Alpha-synuclein</t>
  </si>
  <si>
    <t>P04083</t>
  </si>
  <si>
    <t>Annexin A1</t>
  </si>
  <si>
    <t>P08133</t>
  </si>
  <si>
    <t>Annexin A6</t>
  </si>
  <si>
    <t>O94973</t>
  </si>
  <si>
    <t>AP-2 complex subunit alpha-2</t>
  </si>
  <si>
    <t>P04114</t>
  </si>
  <si>
    <t>Apolipoprotein B-100</t>
  </si>
  <si>
    <t>P00966</t>
  </si>
  <si>
    <t>Argininosuccinate synthase</t>
  </si>
  <si>
    <t>P36575</t>
  </si>
  <si>
    <t>Arrestin-C</t>
  </si>
  <si>
    <t>O43776</t>
  </si>
  <si>
    <t>Asparagine--tRNA ligase, cytoplasmic</t>
  </si>
  <si>
    <t>P17174</t>
  </si>
  <si>
    <t>Aspartate aminotransferase, cytoplasmic</t>
  </si>
  <si>
    <t>P00505</t>
  </si>
  <si>
    <t>Aspartate aminotransferase, mitochondrial</t>
  </si>
  <si>
    <t>P14868</t>
  </si>
  <si>
    <t>Aspartate--tRNA ligase, cytoplasmic</t>
  </si>
  <si>
    <t>P24539</t>
  </si>
  <si>
    <t>ATP synthase F(0) complex subunit B1, mitochondrial</t>
  </si>
  <si>
    <t>P25705</t>
  </si>
  <si>
    <t>ATP synthase subunit alpha, mitochondrial</t>
  </si>
  <si>
    <t>P06576</t>
  </si>
  <si>
    <t>ATP synthase subunit beta, mitochondrial</t>
  </si>
  <si>
    <t>O75947</t>
  </si>
  <si>
    <t>ATP synthase subunit d, mitochondrial</t>
  </si>
  <si>
    <t>P48047</t>
  </si>
  <si>
    <t>ATP synthase subunit O, mitochondrial</t>
  </si>
  <si>
    <t>P17858</t>
  </si>
  <si>
    <t>ATP-dependent 6-phosphofructokinase, liver type</t>
  </si>
  <si>
    <t>Q01813</t>
  </si>
  <si>
    <t>ATP-dependent 6-phosphofructokinase, platelet type</t>
  </si>
  <si>
    <t>Q08211</t>
  </si>
  <si>
    <t>ATP-dependent RNA helicase A</t>
  </si>
  <si>
    <t>O00148</t>
  </si>
  <si>
    <t>ATP-dependent RNA helicase DDX39A</t>
  </si>
  <si>
    <t>O43681</t>
  </si>
  <si>
    <t>ATPase ASNA1</t>
  </si>
  <si>
    <t>P50895</t>
  </si>
  <si>
    <t>Basal cell adhesion molecule</t>
  </si>
  <si>
    <t>Q562R1</t>
  </si>
  <si>
    <t>Beta-actin-like protein 2</t>
  </si>
  <si>
    <t>P49407</t>
  </si>
  <si>
    <t>Beta-arrestin-1</t>
  </si>
  <si>
    <t>P53672</t>
  </si>
  <si>
    <t>Beta-crystallin A2</t>
  </si>
  <si>
    <t>P05813</t>
  </si>
  <si>
    <t>Beta-crystallin A3</t>
  </si>
  <si>
    <t>P53673</t>
  </si>
  <si>
    <t>Beta-crystallin A4</t>
  </si>
  <si>
    <t>P26998</t>
  </si>
  <si>
    <t>Beta-crystallin B3</t>
  </si>
  <si>
    <t>P13929</t>
  </si>
  <si>
    <t>Beta-enolase</t>
  </si>
  <si>
    <t>Q16143</t>
  </si>
  <si>
    <t>Beta-synuclein</t>
  </si>
  <si>
    <t>P34913</t>
  </si>
  <si>
    <t>Bifunctional epoxide hydrolase 2</t>
  </si>
  <si>
    <t>P53004</t>
  </si>
  <si>
    <t>Biliverdin reductase A</t>
  </si>
  <si>
    <t>Q13363</t>
  </si>
  <si>
    <t>C-terminal-binding protein 1</t>
  </si>
  <si>
    <t>P05937</t>
  </si>
  <si>
    <t>Calbindin</t>
  </si>
  <si>
    <t>P48539</t>
  </si>
  <si>
    <t>Calmodulin regulator protein PCP4</t>
  </si>
  <si>
    <t>P0DP23</t>
  </si>
  <si>
    <t>Calmodulin-1</t>
  </si>
  <si>
    <t>P27824</t>
  </si>
  <si>
    <t>Calnexin</t>
  </si>
  <si>
    <t>P04632</t>
  </si>
  <si>
    <t>Calpain small subunit 1</t>
  </si>
  <si>
    <t>Q15417</t>
  </si>
  <si>
    <t>Calponin-3</t>
  </si>
  <si>
    <t>P27797</t>
  </si>
  <si>
    <t>Calreticulin</t>
  </si>
  <si>
    <t>P22676</t>
  </si>
  <si>
    <t>Calretinin</t>
  </si>
  <si>
    <t>P17612</t>
  </si>
  <si>
    <t>cAMP-dependent protein kinase catalytic subunit alpha</t>
  </si>
  <si>
    <t>P22694</t>
  </si>
  <si>
    <t>cAMP-dependent protein kinase catalytic subunit beta</t>
  </si>
  <si>
    <t>P13861</t>
  </si>
  <si>
    <t>cAMP-dependent protein kinase type II-alpha regulatory subunit</t>
  </si>
  <si>
    <t>P07451</t>
  </si>
  <si>
    <t>Carbonic anhydrase 3</t>
  </si>
  <si>
    <t>P16152</t>
  </si>
  <si>
    <t>Carbonyl reductase [NADPH] 1</t>
  </si>
  <si>
    <t>P16070</t>
  </si>
  <si>
    <t>CD44 antigen</t>
  </si>
  <si>
    <t>Q8N3J6</t>
  </si>
  <si>
    <t>Cell adhesion molecule 2</t>
  </si>
  <si>
    <t>P60953</t>
  </si>
  <si>
    <t>Cell division control protein 42 homolog</t>
  </si>
  <si>
    <t>P10645</t>
  </si>
  <si>
    <t>Chromogranin-A</t>
  </si>
  <si>
    <t>O75390</t>
  </si>
  <si>
    <t>Citrate synthase, mitochondrial</t>
  </si>
  <si>
    <t>O60641</t>
  </si>
  <si>
    <t>Clathrin coat assembly protein AP180</t>
  </si>
  <si>
    <t>Q9Y281</t>
  </si>
  <si>
    <t>Cofilin-2</t>
  </si>
  <si>
    <t>Q14011</t>
  </si>
  <si>
    <t>Cold-inducible RNA-binding protein</t>
  </si>
  <si>
    <t>P00746</t>
  </si>
  <si>
    <t>Complement factor D</t>
  </si>
  <si>
    <t>Q13098</t>
  </si>
  <si>
    <t>COP9 signalosome complex subunit 1</t>
  </si>
  <si>
    <t>Q9BT78</t>
  </si>
  <si>
    <t>COP9 signalosome complex subunit 4</t>
  </si>
  <si>
    <t>O75367</t>
  </si>
  <si>
    <t>Core histone macro-H2A.1</t>
  </si>
  <si>
    <t>P12532</t>
  </si>
  <si>
    <t>Creatine kinase U-type, mitochondrial</t>
  </si>
  <si>
    <t>Q86VP6</t>
  </si>
  <si>
    <t>Cullin-associated NEDD8-dissociated protein 1</t>
  </si>
  <si>
    <t>P04080</t>
  </si>
  <si>
    <t>Cystatin-B</t>
  </si>
  <si>
    <t>P99999</t>
  </si>
  <si>
    <t>Cytochrome c</t>
  </si>
  <si>
    <t>P21399</t>
  </si>
  <si>
    <t>Cytoplasmic aconitate hydratase</t>
  </si>
  <si>
    <t>Q14204</t>
  </si>
  <si>
    <t>Cytoplasmic dynein 1 heavy chain 1</t>
  </si>
  <si>
    <t>P28838</t>
  </si>
  <si>
    <t>Cytosol aminopeptidase</t>
  </si>
  <si>
    <t>Q96KP4</t>
  </si>
  <si>
    <t>Cytosolic non-specific dipeptidase</t>
  </si>
  <si>
    <t>O43175</t>
  </si>
  <si>
    <t>D-3-phosphoglycerate dehydrogenase</t>
  </si>
  <si>
    <t>P30046</t>
  </si>
  <si>
    <t>D-dopachrome decarboxylase</t>
  </si>
  <si>
    <t>P09622</t>
  </si>
  <si>
    <t>Dihydrolipoyl dehydrogenase, mitochondrial</t>
  </si>
  <si>
    <t>P36957</t>
  </si>
  <si>
    <t>Dihydrolipoyllysine-residue succinyltransferase component of 2-oxoglutarate dehydrogenase complex, mitochondrial</t>
  </si>
  <si>
    <t>Q14194</t>
  </si>
  <si>
    <t>Dihydropyrimidinase-related protein 1</t>
  </si>
  <si>
    <t>O14531</t>
  </si>
  <si>
    <t>Dihydropyrimidinase-related protein 4</t>
  </si>
  <si>
    <t>Q9BPU6</t>
  </si>
  <si>
    <t>Dihydropyrimidinase-related protein 5</t>
  </si>
  <si>
    <t>P27695</t>
  </si>
  <si>
    <t>DNA-(apurinic or apyrimidinic site) lyase</t>
  </si>
  <si>
    <t>O75937</t>
  </si>
  <si>
    <t>DnaJ homolog subfamily C member 8</t>
  </si>
  <si>
    <t>Q14203</t>
  </si>
  <si>
    <t>Dynactin subunit 1</t>
  </si>
  <si>
    <t>Q13561</t>
  </si>
  <si>
    <t>Dynactin subunit 2</t>
  </si>
  <si>
    <t>Q05193</t>
  </si>
  <si>
    <t>Dynamin-1</t>
  </si>
  <si>
    <t>Q96JB1</t>
  </si>
  <si>
    <t>Dynein heavy chain 8, axonemal</t>
  </si>
  <si>
    <t>Q96FJ2</t>
  </si>
  <si>
    <t>Dynein light chain 2, cytoplasmic</t>
  </si>
  <si>
    <t>O95834</t>
  </si>
  <si>
    <t>Echinoderm microtubule-associated protein-like 2</t>
  </si>
  <si>
    <t>Q15717</t>
  </si>
  <si>
    <t>ELAV-like protein 1</t>
  </si>
  <si>
    <t>P38117</t>
  </si>
  <si>
    <t>Electron transfer flavoprotein subunit beta</t>
  </si>
  <si>
    <t>P68104</t>
  </si>
  <si>
    <t>Elongation factor 1-alpha 1</t>
  </si>
  <si>
    <t>Q05639</t>
  </si>
  <si>
    <t>Elongation factor 1-alpha 2</t>
  </si>
  <si>
    <t>P24534</t>
  </si>
  <si>
    <t>Elongation factor 1-beta</t>
  </si>
  <si>
    <t>P29692</t>
  </si>
  <si>
    <t>Elongation factor 1-delta</t>
  </si>
  <si>
    <t>P26641</t>
  </si>
  <si>
    <t>Elongation factor 1-gamma</t>
  </si>
  <si>
    <t>P13639</t>
  </si>
  <si>
    <t>Elongation factor 2</t>
  </si>
  <si>
    <t>P49411</t>
  </si>
  <si>
    <t>Elongation factor Tu, mitochondrial</t>
  </si>
  <si>
    <t>Q99962</t>
  </si>
  <si>
    <t>Endophilin-A1</t>
  </si>
  <si>
    <t>P11021</t>
  </si>
  <si>
    <t>Endoplasmic reticulum chaperone BiP</t>
  </si>
  <si>
    <t>P14625</t>
  </si>
  <si>
    <t>Endoplasmin</t>
  </si>
  <si>
    <t>P60842</t>
  </si>
  <si>
    <t>Eukaryotic initiation factor 4A-I</t>
  </si>
  <si>
    <t>Q14240</t>
  </si>
  <si>
    <t>Eukaryotic initiation factor 4A-II</t>
  </si>
  <si>
    <t>Q15056</t>
  </si>
  <si>
    <t>Eukaryotic translation initiation factor 4H</t>
  </si>
  <si>
    <t>P43003</t>
  </si>
  <si>
    <t>Excitatory amino acid transporter 1</t>
  </si>
  <si>
    <t>P55060</t>
  </si>
  <si>
    <t>Exportin-2</t>
  </si>
  <si>
    <t>P15311</t>
  </si>
  <si>
    <t>Ezrin</t>
  </si>
  <si>
    <t>P47755</t>
  </si>
  <si>
    <t>F-actin-capping protein subunit alpha-2</t>
  </si>
  <si>
    <t>P47756</t>
  </si>
  <si>
    <t>F-actin-capping protein subunit beta</t>
  </si>
  <si>
    <t>Q96AE4</t>
  </si>
  <si>
    <t>Far upstream element-binding protein 1</t>
  </si>
  <si>
    <t>Q92945</t>
  </si>
  <si>
    <t>Far upstream element-binding protein 2</t>
  </si>
  <si>
    <t>Q01469</t>
  </si>
  <si>
    <t>Fatty acid-binding protein 5</t>
  </si>
  <si>
    <t>P15090</t>
  </si>
  <si>
    <t>Fatty acid-binding protein, adipocyte</t>
  </si>
  <si>
    <t>P05413</t>
  </si>
  <si>
    <t>Fatty acid-binding protein, heart</t>
  </si>
  <si>
    <t>P21333</t>
  </si>
  <si>
    <t>Filamin-A</t>
  </si>
  <si>
    <t>Q12934</t>
  </si>
  <si>
    <t>Filensin</t>
  </si>
  <si>
    <t>P30043</t>
  </si>
  <si>
    <t>Flavin reductase (NADPH)</t>
  </si>
  <si>
    <t>Q13642</t>
  </si>
  <si>
    <t>Four and a half LIM domains protein 1</t>
  </si>
  <si>
    <t>P17931</t>
  </si>
  <si>
    <t>Galectin-3</t>
  </si>
  <si>
    <t>Q3ZCW2</t>
  </si>
  <si>
    <t>Galectin-related protein</t>
  </si>
  <si>
    <t>P07315</t>
  </si>
  <si>
    <t>Gamma-crystallin C</t>
  </si>
  <si>
    <t>O76070</t>
  </si>
  <si>
    <t>Gamma-synuclein</t>
  </si>
  <si>
    <t>P60983</t>
  </si>
  <si>
    <t>Glia maturation factor beta</t>
  </si>
  <si>
    <t>P46926</t>
  </si>
  <si>
    <t>Glucosamine-6-phosphate isomerase 1</t>
  </si>
  <si>
    <t>P11413</t>
  </si>
  <si>
    <t>Glucose-6-phosphate 1-dehydrogenase</t>
  </si>
  <si>
    <t>P14314</t>
  </si>
  <si>
    <t>Glucosidase 2 subunit beta</t>
  </si>
  <si>
    <t>P00367</t>
  </si>
  <si>
    <t>Glutamate dehydrogenase 1, mitochondrial</t>
  </si>
  <si>
    <t>P00390</t>
  </si>
  <si>
    <t>Glutathione reductase, mitochondrial</t>
  </si>
  <si>
    <t>O43813</t>
  </si>
  <si>
    <t>Glutathione S-transferase LANCL1</t>
  </si>
  <si>
    <t>P09488</t>
  </si>
  <si>
    <t>Glutathione S-transferase Mu 1</t>
  </si>
  <si>
    <t>P28161</t>
  </si>
  <si>
    <t>Glutathione S-transferase Mu 2</t>
  </si>
  <si>
    <t>P21266</t>
  </si>
  <si>
    <t>Glutathione S-transferase Mu 3</t>
  </si>
  <si>
    <t>P78417</t>
  </si>
  <si>
    <t>Glutathione S-transferase omega-1</t>
  </si>
  <si>
    <t>P48637</t>
  </si>
  <si>
    <t>Glutathione synthetase</t>
  </si>
  <si>
    <t>P35573</t>
  </si>
  <si>
    <t>Glycogen debranching enzyme</t>
  </si>
  <si>
    <t>P11216</t>
  </si>
  <si>
    <t>Glycogen phosphorylase, brain form</t>
  </si>
  <si>
    <t>P46976</t>
  </si>
  <si>
    <t>Glycogenin-1</t>
  </si>
  <si>
    <t>Q9HC38</t>
  </si>
  <si>
    <t>Glyoxalase domain-containing protein 4</t>
  </si>
  <si>
    <t>Q9UBQ7</t>
  </si>
  <si>
    <t>Glyoxylate reductase/hydroxypyruvate reductase</t>
  </si>
  <si>
    <t>P62826</t>
  </si>
  <si>
    <t>GTP-binding nuclear protein Ran</t>
  </si>
  <si>
    <t>P63096</t>
  </si>
  <si>
    <t>Guanine nucleotide-binding protein G(i) subunit alpha-1</t>
  </si>
  <si>
    <t>P09471</t>
  </si>
  <si>
    <t>Guanine nucleotide-binding protein G(o) subunit alpha</t>
  </si>
  <si>
    <t>Q16774</t>
  </si>
  <si>
    <t>Guanylate kinase</t>
  </si>
  <si>
    <t>P00739</t>
  </si>
  <si>
    <t>Haptoglobin-related protein</t>
  </si>
  <si>
    <t>O43301</t>
  </si>
  <si>
    <t>Heat shock 70 kDa protein 12A</t>
  </si>
  <si>
    <t>P0DMV8</t>
  </si>
  <si>
    <t>Heat shock 70 kDa protein 1A</t>
  </si>
  <si>
    <t>P34932</t>
  </si>
  <si>
    <t>Heat shock 70 kDa protein 4</t>
  </si>
  <si>
    <t>P17066</t>
  </si>
  <si>
    <t>Heat shock 70 kDa protein 6</t>
  </si>
  <si>
    <t>P04792</t>
  </si>
  <si>
    <t>Heat shock protein beta-1</t>
  </si>
  <si>
    <t>O14558</t>
  </si>
  <si>
    <t>Heat shock protein beta-6</t>
  </si>
  <si>
    <t>Q9Y5Z4</t>
  </si>
  <si>
    <t>Heme-binding protein 2</t>
  </si>
  <si>
    <t>P51858</t>
  </si>
  <si>
    <t>Hepatoma-derived growth factor</t>
  </si>
  <si>
    <t>Q5SSJ5</t>
  </si>
  <si>
    <t>Heterochromatin protein 1-binding protein 3</t>
  </si>
  <si>
    <t>Q99729</t>
  </si>
  <si>
    <t>Heterogeneous nuclear ribonucleoprotein A/B</t>
  </si>
  <si>
    <t>Q13151</t>
  </si>
  <si>
    <t>Heterogeneous nuclear ribonucleoprotein A0</t>
  </si>
  <si>
    <t>Q32P51</t>
  </si>
  <si>
    <t>Heterogeneous nuclear ribonucleoprotein A1-like 2</t>
  </si>
  <si>
    <t>P51991</t>
  </si>
  <si>
    <t>Heterogeneous nuclear ribonucleoprotein A3</t>
  </si>
  <si>
    <t>O14979</t>
  </si>
  <si>
    <t>Heterogeneous nuclear ribonucleoprotein D-like</t>
  </si>
  <si>
    <t>P31943</t>
  </si>
  <si>
    <t>Heterogeneous nuclear ribonucleoprotein H</t>
  </si>
  <si>
    <t>P31942</t>
  </si>
  <si>
    <t>Heterogeneous nuclear ribonucleoprotein H3</t>
  </si>
  <si>
    <t>P14866</t>
  </si>
  <si>
    <t>Heterogeneous nuclear ribonucleoprotein L</t>
  </si>
  <si>
    <t>P52272</t>
  </si>
  <si>
    <t>Heterogeneous nuclear ribonucleoprotein M</t>
  </si>
  <si>
    <t>O43390</t>
  </si>
  <si>
    <t>Heterogeneous nuclear ribonucleoprotein R</t>
  </si>
  <si>
    <t>Q00839</t>
  </si>
  <si>
    <t>Heterogeneous nuclear ribonucleoprotein U</t>
  </si>
  <si>
    <t>P07910</t>
  </si>
  <si>
    <t>Heterogeneous nuclear ribonucleoproteins C1/C2</t>
  </si>
  <si>
    <t>P19367</t>
  </si>
  <si>
    <t>Hexokinase-1</t>
  </si>
  <si>
    <t>P09429</t>
  </si>
  <si>
    <t>High mobility group protein B1</t>
  </si>
  <si>
    <t>P07305</t>
  </si>
  <si>
    <t>Histone H1.0</t>
  </si>
  <si>
    <t>Q92522</t>
  </si>
  <si>
    <t>Histone H1x</t>
  </si>
  <si>
    <t>P04908</t>
  </si>
  <si>
    <t>Histone H2A type 1-B/E</t>
  </si>
  <si>
    <t>Q6FI13</t>
  </si>
  <si>
    <t>Histone H2A type 2-A</t>
  </si>
  <si>
    <t>P62807</t>
  </si>
  <si>
    <t>Histone H2B type 1-C/E/F/G/I</t>
  </si>
  <si>
    <t>P06899</t>
  </si>
  <si>
    <t>Histone H2B type 1-J</t>
  </si>
  <si>
    <t>Q16695</t>
  </si>
  <si>
    <t>Histone H3.1t</t>
  </si>
  <si>
    <t>Q6NXT2</t>
  </si>
  <si>
    <t>Histone H3.3C</t>
  </si>
  <si>
    <t>P50502</t>
  </si>
  <si>
    <t>Hsc70-interacting protein</t>
  </si>
  <si>
    <t>Q16543</t>
  </si>
  <si>
    <t>Hsp90 co-chaperone Cdc37</t>
  </si>
  <si>
    <t>Q16775</t>
  </si>
  <si>
    <t>Hydroxyacylglutathione hydrolase, mitochondrial</t>
  </si>
  <si>
    <t>P00492</t>
  </si>
  <si>
    <t>Hypoxanthine-guanine phosphoribosyltransferase</t>
  </si>
  <si>
    <t>P0DOX3</t>
  </si>
  <si>
    <t>Immunoglobulin delta heavy chain</t>
  </si>
  <si>
    <t>P0DP04</t>
  </si>
  <si>
    <t>Immunoglobulin heavy variable 3-43D</t>
  </si>
  <si>
    <t>P01602</t>
  </si>
  <si>
    <t>Immunoglobulin kappa variable 1-5</t>
  </si>
  <si>
    <t>P06312</t>
  </si>
  <si>
    <t>Immunoglobulin kappa variable 4-1</t>
  </si>
  <si>
    <t>Q14974</t>
  </si>
  <si>
    <t>Importin subunit beta-1</t>
  </si>
  <si>
    <t>P20839</t>
  </si>
  <si>
    <t>Inosine-5'-monophosphate dehydrogenase 1</t>
  </si>
  <si>
    <t>P29218</t>
  </si>
  <si>
    <t>Inositol monophosphatase 1</t>
  </si>
  <si>
    <t>P18065</t>
  </si>
  <si>
    <t>Insulin-like growth factor-binding protein 2</t>
  </si>
  <si>
    <t>Q9Y287</t>
  </si>
  <si>
    <t>Integral membrane protein 2B</t>
  </si>
  <si>
    <t>Q06033</t>
  </si>
  <si>
    <t>Inter-alpha-trypsin inhibitor heavy chain H3</t>
  </si>
  <si>
    <t>Q12905</t>
  </si>
  <si>
    <t>Interleukin enhancer-binding factor 2</t>
  </si>
  <si>
    <t>Q12906</t>
  </si>
  <si>
    <t>Interleukin enhancer-binding factor 3</t>
  </si>
  <si>
    <t>O75874</t>
  </si>
  <si>
    <t>Isocitrate dehydrogenase [NADP] cytoplasmic</t>
  </si>
  <si>
    <t>P05783</t>
  </si>
  <si>
    <t>Keratin, type I cytoskeletal 18</t>
  </si>
  <si>
    <t>P05787</t>
  </si>
  <si>
    <t>Keratin, type II cytoskeletal 8</t>
  </si>
  <si>
    <t>Q07666</t>
  </si>
  <si>
    <t>KH domain-containing, RNA-binding, signal transduction-associated protein 1</t>
  </si>
  <si>
    <t>P33176</t>
  </si>
  <si>
    <t>Kinesin-1 heavy chain</t>
  </si>
  <si>
    <t>Q7Z4W1</t>
  </si>
  <si>
    <t>L-xylulose reductase</t>
  </si>
  <si>
    <t>Q9Y2S2</t>
  </si>
  <si>
    <t>Lambda-crystallin homolog</t>
  </si>
  <si>
    <t>P20700</t>
  </si>
  <si>
    <t>Lamin-B1</t>
  </si>
  <si>
    <t>Q03252</t>
  </si>
  <si>
    <t>Lamin-B2</t>
  </si>
  <si>
    <t>P42167</t>
  </si>
  <si>
    <t>Lamina-associated polypeptide 2, isoforms beta/gamma</t>
  </si>
  <si>
    <t>P30740</t>
  </si>
  <si>
    <t>Leukocyte elastase inhibitor</t>
  </si>
  <si>
    <t>P09960</t>
  </si>
  <si>
    <t>Leukotriene A-4 hydrolase</t>
  </si>
  <si>
    <t>Q13449</t>
  </si>
  <si>
    <t>Limbic system-associated membrane protein</t>
  </si>
  <si>
    <t>P23141</t>
  </si>
  <si>
    <t>Liver carboxylesterase 1</t>
  </si>
  <si>
    <t>P24666</t>
  </si>
  <si>
    <t>Low molecular weight phosphotyrosine protein phosphatase</t>
  </si>
  <si>
    <t>P05455</t>
  </si>
  <si>
    <t>Lupus La protein</t>
  </si>
  <si>
    <t>P40121</t>
  </si>
  <si>
    <t>Macrophage-capping protein</t>
  </si>
  <si>
    <t>Q14168</t>
  </si>
  <si>
    <t>MAGUK p55 subfamily member 2</t>
  </si>
  <si>
    <t>P40926</t>
  </si>
  <si>
    <t>Malate dehydrogenase, mitochondrial</t>
  </si>
  <si>
    <t>O15173</t>
  </si>
  <si>
    <t>Membrane-associated progesterone receptor component 2</t>
  </si>
  <si>
    <t>Q13228</t>
  </si>
  <si>
    <t>Methanethiol oxidase</t>
  </si>
  <si>
    <t>P51608</t>
  </si>
  <si>
    <t>Methyl-CpG-binding protein 2</t>
  </si>
  <si>
    <t>Q02252</t>
  </si>
  <si>
    <t>Methylmalonate-semialdehyde dehydrogenase [acylating], mitochondrial</t>
  </si>
  <si>
    <t>P11137</t>
  </si>
  <si>
    <t>Microtubule-associated protein 2</t>
  </si>
  <si>
    <t>P27816</t>
  </si>
  <si>
    <t>Microtubule-associated protein 4</t>
  </si>
  <si>
    <t>Q96JE9</t>
  </si>
  <si>
    <t>Microtubule-associated protein 6</t>
  </si>
  <si>
    <t>P10636</t>
  </si>
  <si>
    <t>Microtubule-associated protein tau</t>
  </si>
  <si>
    <t>Q9H492</t>
  </si>
  <si>
    <t>Microtubule-associated proteins 1A/1B light chain 3A</t>
  </si>
  <si>
    <t>Q9GZQ8</t>
  </si>
  <si>
    <t>Microtubule-associated proteins 1A/1B light chain 3B</t>
  </si>
  <si>
    <t>P28482</t>
  </si>
  <si>
    <t>Mitogen-activated protein kinase 1</t>
  </si>
  <si>
    <t>P27361</t>
  </si>
  <si>
    <t>Mitogen-activated protein kinase 3</t>
  </si>
  <si>
    <t>P26038</t>
  </si>
  <si>
    <t>Moesin</t>
  </si>
  <si>
    <t>P02144</t>
  </si>
  <si>
    <t>Myoglobin</t>
  </si>
  <si>
    <t>P29966</t>
  </si>
  <si>
    <t>Myristoylated alanine-rich C-kinase substrate</t>
  </si>
  <si>
    <t>Q9UJ70</t>
  </si>
  <si>
    <t>N-acetyl-D-glucosamine kinase</t>
  </si>
  <si>
    <t>O95865</t>
  </si>
  <si>
    <t>N(G),N(G)-dimethylarginine dimethylaminohydrolase 2</t>
  </si>
  <si>
    <t>O14745</t>
  </si>
  <si>
    <t>Na(+)/H(+) exchange regulatory cofactor NHE-RF1</t>
  </si>
  <si>
    <t>P48163</t>
  </si>
  <si>
    <t>NADP-dependent malic enzyme</t>
  </si>
  <si>
    <t>P61081</t>
  </si>
  <si>
    <t>NEDD8-conjugating enzyme Ubc12</t>
  </si>
  <si>
    <t>P48681</t>
  </si>
  <si>
    <t>Nestin</t>
  </si>
  <si>
    <t>Q14697</t>
  </si>
  <si>
    <t>Neutral alpha-glucosidase AB</t>
  </si>
  <si>
    <t>P05114</t>
  </si>
  <si>
    <t>Non-histone chromosomal protein HMG-14</t>
  </si>
  <si>
    <t>Q15233</t>
  </si>
  <si>
    <t>Non-POU domain-containing octamer-binding protein</t>
  </si>
  <si>
    <t>Q9Y266</t>
  </si>
  <si>
    <t>Nuclear migration protein nudC</t>
  </si>
  <si>
    <t>P19338</t>
  </si>
  <si>
    <t>Nucleolin</t>
  </si>
  <si>
    <t>P06748</t>
  </si>
  <si>
    <t>Nucleophosmin</t>
  </si>
  <si>
    <t>P15531</t>
  </si>
  <si>
    <t>Nucleoside diphosphate kinase A</t>
  </si>
  <si>
    <t>Q99733</t>
  </si>
  <si>
    <t>Nucleosome assembly protein 1-like 4</t>
  </si>
  <si>
    <t>Q9NTK5</t>
  </si>
  <si>
    <t>Obg-like ATPase 1</t>
  </si>
  <si>
    <t>P23515</t>
  </si>
  <si>
    <t>Oligodendrocyte-myelin glycoprotein</t>
  </si>
  <si>
    <t>O75781</t>
  </si>
  <si>
    <t>Paralemmin-1</t>
  </si>
  <si>
    <t>Q8WXF1</t>
  </si>
  <si>
    <t>Paraspeckle component 1</t>
  </si>
  <si>
    <t>O75475</t>
  </si>
  <si>
    <t>PC4 and SFRS1-interacting protein</t>
  </si>
  <si>
    <t>P23284</t>
  </si>
  <si>
    <t>Peptidyl-prolyl cis-trans isomerase B</t>
  </si>
  <si>
    <t>Q00688</t>
  </si>
  <si>
    <t>Peptidyl-prolyl cis-trans isomerase FKBP3</t>
  </si>
  <si>
    <t>P30044</t>
  </si>
  <si>
    <t>Peroxiredoxin-5, mitochondrial</t>
  </si>
  <si>
    <t>Q13515</t>
  </si>
  <si>
    <t>Phakinin</t>
  </si>
  <si>
    <t>Q9NSD9</t>
  </si>
  <si>
    <t>Phenylalanine--tRNA ligase beta subunit</t>
  </si>
  <si>
    <t>P20941</t>
  </si>
  <si>
    <t>Phosducin</t>
  </si>
  <si>
    <t>Q00325</t>
  </si>
  <si>
    <t>Phosphate carrier protein, mitochondrial</t>
  </si>
  <si>
    <t>Q00169</t>
  </si>
  <si>
    <t>Phosphatidylinositol transfer protein alpha isoform</t>
  </si>
  <si>
    <t>P36871</t>
  </si>
  <si>
    <t>Phosphoglucomutase-1</t>
  </si>
  <si>
    <t>Q96G03</t>
  </si>
  <si>
    <t>Phosphoglucomutase-2</t>
  </si>
  <si>
    <t>Q96FC7</t>
  </si>
  <si>
    <t>Phytanoyl-CoA hydroxylase-interacting protein-like</t>
  </si>
  <si>
    <t>P68402</t>
  </si>
  <si>
    <t>Platelet-activating factor acetylhydrolase IB subunit beta</t>
  </si>
  <si>
    <t>Q15102</t>
  </si>
  <si>
    <t>Platelet-activating factor acetylhydrolase IB subunit gamma</t>
  </si>
  <si>
    <t>Q15149</t>
  </si>
  <si>
    <t>Plectin</t>
  </si>
  <si>
    <t>Q6UX71</t>
  </si>
  <si>
    <t>Plexin domain-containing protein 2</t>
  </si>
  <si>
    <t>Q15365</t>
  </si>
  <si>
    <t>Poly(rC)-binding protein 1</t>
  </si>
  <si>
    <t>Q15366</t>
  </si>
  <si>
    <t>Poly(rC)-binding protein 2</t>
  </si>
  <si>
    <t>P57721</t>
  </si>
  <si>
    <t>Poly(rC)-binding protein 3</t>
  </si>
  <si>
    <t>P11940</t>
  </si>
  <si>
    <t>Polyadenylate-binding protein 1</t>
  </si>
  <si>
    <t>Q9UKA9</t>
  </si>
  <si>
    <t>Polypyrimidine tract-binding protein 2</t>
  </si>
  <si>
    <t>P02545</t>
  </si>
  <si>
    <t>Prelamin-A/C</t>
  </si>
  <si>
    <t>Q92841</t>
  </si>
  <si>
    <t>Probable ATP-dependent RNA helicase DDX17</t>
  </si>
  <si>
    <t>P07737</t>
  </si>
  <si>
    <t>Profilin-1</t>
  </si>
  <si>
    <t>P35080</t>
  </si>
  <si>
    <t>Profilin-2</t>
  </si>
  <si>
    <t>Q8WUM4</t>
  </si>
  <si>
    <t>Programmed cell death 6-interacting protein</t>
  </si>
  <si>
    <t>P35232</t>
  </si>
  <si>
    <t>Prohibitin</t>
  </si>
  <si>
    <t>Q14914</t>
  </si>
  <si>
    <t>Prostaglandin reductase 1</t>
  </si>
  <si>
    <t>Q06323</t>
  </si>
  <si>
    <t>Proteasome activator complex subunit 1</t>
  </si>
  <si>
    <t>P25786</t>
  </si>
  <si>
    <t>Proteasome subunit alpha type-1</t>
  </si>
  <si>
    <t>P25788</t>
  </si>
  <si>
    <t>Proteasome subunit alpha type-3</t>
  </si>
  <si>
    <t>P25789</t>
  </si>
  <si>
    <t>Proteasome subunit alpha type-4</t>
  </si>
  <si>
    <t>P28066</t>
  </si>
  <si>
    <t>Proteasome subunit alpha type-5</t>
  </si>
  <si>
    <t>P60900</t>
  </si>
  <si>
    <t>Proteasome subunit alpha type-6</t>
  </si>
  <si>
    <t>O14818</t>
  </si>
  <si>
    <t>Proteasome subunit alpha type-7</t>
  </si>
  <si>
    <t>P20618</t>
  </si>
  <si>
    <t>Proteasome subunit beta type-1</t>
  </si>
  <si>
    <t>P49721</t>
  </si>
  <si>
    <t>Proteasome subunit beta type-2</t>
  </si>
  <si>
    <t>P28070</t>
  </si>
  <si>
    <t>Proteasome subunit beta type-4</t>
  </si>
  <si>
    <t>P28074</t>
  </si>
  <si>
    <t>Proteasome subunit beta type-5</t>
  </si>
  <si>
    <t>P28072</t>
  </si>
  <si>
    <t>Proteasome subunit beta type-6</t>
  </si>
  <si>
    <t>Q99436</t>
  </si>
  <si>
    <t>Proteasome subunit beta type-7</t>
  </si>
  <si>
    <t>Q96IU4</t>
  </si>
  <si>
    <t>Protein ABHD14B</t>
  </si>
  <si>
    <t>O60888</t>
  </si>
  <si>
    <t>Protein CutA</t>
  </si>
  <si>
    <t>P07237</t>
  </si>
  <si>
    <t>Protein disulfide-isomerase</t>
  </si>
  <si>
    <t>P30101</t>
  </si>
  <si>
    <t>Protein disulfide-isomerase A3</t>
  </si>
  <si>
    <t>Q15084</t>
  </si>
  <si>
    <t>Protein disulfide-isomerase A6</t>
  </si>
  <si>
    <t>P17252</t>
  </si>
  <si>
    <t>Protein kinase C alpha type</t>
  </si>
  <si>
    <t>Q9BY11</t>
  </si>
  <si>
    <t>Protein kinase C and casein kinase substrate in neurons protein 1</t>
  </si>
  <si>
    <t>O14910</t>
  </si>
  <si>
    <t>Protein lin-7 homolog A</t>
  </si>
  <si>
    <t>Q9NUP9</t>
  </si>
  <si>
    <t>Protein lin-7 homolog C</t>
  </si>
  <si>
    <t>Q92597</t>
  </si>
  <si>
    <t>Protein NDRG1</t>
  </si>
  <si>
    <t>Q9UN36</t>
  </si>
  <si>
    <t>Protein NDRG2</t>
  </si>
  <si>
    <t>P0DME0</t>
  </si>
  <si>
    <t>Protein SETSIP</t>
  </si>
  <si>
    <t>Q13432</t>
  </si>
  <si>
    <t>Protein unc-119 homolog A</t>
  </si>
  <si>
    <t>P22061</t>
  </si>
  <si>
    <t>Protein-L-isoaspartate(D-aspartate) O-methyltransferase</t>
  </si>
  <si>
    <t>P06454</t>
  </si>
  <si>
    <t>Prothymosin alpha</t>
  </si>
  <si>
    <t>P00491</t>
  </si>
  <si>
    <t>Purine nucleoside phosphorylase</t>
  </si>
  <si>
    <t>P55786</t>
  </si>
  <si>
    <t>Puromycin-sensitive aminopeptidase</t>
  </si>
  <si>
    <t>A6NEC2</t>
  </si>
  <si>
    <t>Puromycin-sensitive aminopeptidase-like protein</t>
  </si>
  <si>
    <t>P0C7P4</t>
  </si>
  <si>
    <t>Putative cytochrome b-c1 complex subunit Rieske-like protein 1</t>
  </si>
  <si>
    <t>B2RPK0</t>
  </si>
  <si>
    <t>Putative high mobility group protein B1-like 1</t>
  </si>
  <si>
    <t>Q5JXB2</t>
  </si>
  <si>
    <t>Putative ubiquitin-conjugating enzyme E2 N-like</t>
  </si>
  <si>
    <t>O00764</t>
  </si>
  <si>
    <t>Pyridoxal kinase</t>
  </si>
  <si>
    <t>Q08257</t>
  </si>
  <si>
    <t>Quinone oxidoreductase</t>
  </si>
  <si>
    <t>P50395</t>
  </si>
  <si>
    <t>Rab GDP dissociation inhibitor beta</t>
  </si>
  <si>
    <t>P63000</t>
  </si>
  <si>
    <t>Ras-related C3 botulinum toxin substrate 1</t>
  </si>
  <si>
    <t>P62491</t>
  </si>
  <si>
    <t>Ras-related protein Rab-11A</t>
  </si>
  <si>
    <t>P62820</t>
  </si>
  <si>
    <t>Ras-related protein Rab-1A</t>
  </si>
  <si>
    <t>Q9H0U4</t>
  </si>
  <si>
    <t>Ras-related protein Rab-1B</t>
  </si>
  <si>
    <t>Q15286</t>
  </si>
  <si>
    <t>Ras-related protein Rab-35</t>
  </si>
  <si>
    <t>P20336</t>
  </si>
  <si>
    <t>Ras-related protein Rab-3A</t>
  </si>
  <si>
    <t>P20339</t>
  </si>
  <si>
    <t>Ras-related protein Rab-5A</t>
  </si>
  <si>
    <t>P20340</t>
  </si>
  <si>
    <t>Ras-related protein Rab-6A</t>
  </si>
  <si>
    <t>P51149</t>
  </si>
  <si>
    <t>Ras-related protein Rab-7a</t>
  </si>
  <si>
    <t>P61006</t>
  </si>
  <si>
    <t>Ras-related protein Rab-8A</t>
  </si>
  <si>
    <t>Q9NQC3</t>
  </si>
  <si>
    <t>Reticulon-4</t>
  </si>
  <si>
    <t>P00352</t>
  </si>
  <si>
    <t>Retinal dehydrogenase 1</t>
  </si>
  <si>
    <t>Q8IZV5</t>
  </si>
  <si>
    <t>Retinol dehydrogenase 10</t>
  </si>
  <si>
    <t>P09455</t>
  </si>
  <si>
    <t>Retinol-binding protein 1</t>
  </si>
  <si>
    <t>P08134</t>
  </si>
  <si>
    <t>Rho-related GTP-binding protein RhoC</t>
  </si>
  <si>
    <t>P13489</t>
  </si>
  <si>
    <t>Ribonuclease inhibitor</t>
  </si>
  <si>
    <t>P07998</t>
  </si>
  <si>
    <t>Ribonuclease pancreatic</t>
  </si>
  <si>
    <t>P60891</t>
  </si>
  <si>
    <t>Ribose-phosphate pyrophosphokinase 1</t>
  </si>
  <si>
    <t>P38159</t>
  </si>
  <si>
    <t>RNA-binding motif protein, X chromosome</t>
  </si>
  <si>
    <t>P35637</t>
  </si>
  <si>
    <t>RNA-binding protein FUS</t>
  </si>
  <si>
    <t>Q5TZA2</t>
  </si>
  <si>
    <t>Rootletin</t>
  </si>
  <si>
    <t>P31153</t>
  </si>
  <si>
    <t>S-adenosylmethionine synthase isoform type-2</t>
  </si>
  <si>
    <t>P10768</t>
  </si>
  <si>
    <t>S-formylglutathione hydrolase</t>
  </si>
  <si>
    <t>P63208</t>
  </si>
  <si>
    <t>S-phase kinase-associated protein 1</t>
  </si>
  <si>
    <t>O76054</t>
  </si>
  <si>
    <t>SEC14-like protein 2</t>
  </si>
  <si>
    <t>Q9NVA2</t>
  </si>
  <si>
    <t>Septin-11</t>
  </si>
  <si>
    <t>Q15019</t>
  </si>
  <si>
    <t>Septin-2</t>
  </si>
  <si>
    <t>O43236</t>
  </si>
  <si>
    <t>Septin-4</t>
  </si>
  <si>
    <t>Q14141</t>
  </si>
  <si>
    <t>Septin-6</t>
  </si>
  <si>
    <t>Q92599</t>
  </si>
  <si>
    <t>Septin-8</t>
  </si>
  <si>
    <t>Q9UHD8</t>
  </si>
  <si>
    <t>Septin-9</t>
  </si>
  <si>
    <t>P49591</t>
  </si>
  <si>
    <t>Serine--tRNA ligase, cytoplasmic</t>
  </si>
  <si>
    <t>Q07955</t>
  </si>
  <si>
    <t>Serine/arginine-rich splicing factor 1</t>
  </si>
  <si>
    <t>P84103</t>
  </si>
  <si>
    <t>Serine/arginine-rich splicing factor 3</t>
  </si>
  <si>
    <t>Q16629</t>
  </si>
  <si>
    <t>Serine/arginine-rich splicing factor 7</t>
  </si>
  <si>
    <t>O15075</t>
  </si>
  <si>
    <t>Serine/threonine-protein kinase DCLK1</t>
  </si>
  <si>
    <t>P30153</t>
  </si>
  <si>
    <t>Serine/threonine-protein phosphatase 2A 65 kDa regulatory subunit A alpha isoform</t>
  </si>
  <si>
    <t>Q15257</t>
  </si>
  <si>
    <t>Serine/threonine-protein phosphatase 2A activator</t>
  </si>
  <si>
    <t>P67775</t>
  </si>
  <si>
    <t>Serine/threonine-protein phosphatase 2A catalytic subunit alpha isoform</t>
  </si>
  <si>
    <t>P62140</t>
  </si>
  <si>
    <t>Serine/threonine-protein phosphatase PP1-beta catalytic subunit</t>
  </si>
  <si>
    <t>P35237</t>
  </si>
  <si>
    <t>Serpin B6</t>
  </si>
  <si>
    <t>P50453</t>
  </si>
  <si>
    <t>Serpin B9</t>
  </si>
  <si>
    <t>P0DJI8</t>
  </si>
  <si>
    <t>Serum amyloid A-1 protein</t>
  </si>
  <si>
    <t>P0DJI9</t>
  </si>
  <si>
    <t>Serum amyloid A-2 protein</t>
  </si>
  <si>
    <t>O75368</t>
  </si>
  <si>
    <t>SH3 domain-binding glutamic acid-rich-like protein</t>
  </si>
  <si>
    <t>P37108</t>
  </si>
  <si>
    <t>Signal recognition particle 14 kDa protein</t>
  </si>
  <si>
    <t>P49458</t>
  </si>
  <si>
    <t>Signal recognition particle 9 kDa protein</t>
  </si>
  <si>
    <t>P62316</t>
  </si>
  <si>
    <t>Small nuclear ribonucleoprotein Sm D2</t>
  </si>
  <si>
    <t>P62318</t>
  </si>
  <si>
    <t>Small nuclear ribonucleoprotein Sm D3</t>
  </si>
  <si>
    <t>P14678</t>
  </si>
  <si>
    <t>Small nuclear ribonucleoprotein-associated proteins B and B'</t>
  </si>
  <si>
    <t>P61956</t>
  </si>
  <si>
    <t>Small ubiquitin-related modifier 2</t>
  </si>
  <si>
    <t>P05023</t>
  </si>
  <si>
    <t>Sodium/potassium-transporting ATPase subunit alpha-1</t>
  </si>
  <si>
    <t>P13637</t>
  </si>
  <si>
    <t>Sodium/potassium-transporting ATPase subunit alpha-3</t>
  </si>
  <si>
    <t>Q9Y6X4</t>
  </si>
  <si>
    <t>Soluble lamin-associated protein of 75 kDa</t>
  </si>
  <si>
    <t>Q00796</t>
  </si>
  <si>
    <t>Sorbitol dehydrogenase</t>
  </si>
  <si>
    <t>P30626</t>
  </si>
  <si>
    <t>Sorcin</t>
  </si>
  <si>
    <t>Q9UMY4</t>
  </si>
  <si>
    <t>Sorting nexin-12</t>
  </si>
  <si>
    <t>O60493</t>
  </si>
  <si>
    <t>Sorting nexin-3</t>
  </si>
  <si>
    <t>Q13838</t>
  </si>
  <si>
    <t>Spliceosome RNA helicase DDX39B</t>
  </si>
  <si>
    <t>P26368</t>
  </si>
  <si>
    <t>Splicing factor U2AF 65 kDa subunit</t>
  </si>
  <si>
    <t>P23246</t>
  </si>
  <si>
    <t>Splicing factor, proline- and glutamine-rich</t>
  </si>
  <si>
    <t>P16949</t>
  </si>
  <si>
    <t>Stathmin</t>
  </si>
  <si>
    <t>P38646</t>
  </si>
  <si>
    <t>Stress-70 protein, mitochondrial</t>
  </si>
  <si>
    <t>P31948</t>
  </si>
  <si>
    <t>Stress-induced-phosphoprotein 1</t>
  </si>
  <si>
    <t>Q9HCJ6</t>
  </si>
  <si>
    <t>Synaptic vesicle membrane protein VAT-1 homolog-like</t>
  </si>
  <si>
    <t>O15061</t>
  </si>
  <si>
    <t>Synemin</t>
  </si>
  <si>
    <t>Q13277</t>
  </si>
  <si>
    <t>Syntaxin-3</t>
  </si>
  <si>
    <t>P61764</t>
  </si>
  <si>
    <t>Syntaxin-binding protein 1</t>
  </si>
  <si>
    <t>P17987</t>
  </si>
  <si>
    <t>T-complex protein 1 subunit alpha</t>
  </si>
  <si>
    <t>P78371</t>
  </si>
  <si>
    <t>T-complex protein 1 subunit beta</t>
  </si>
  <si>
    <t>P50991</t>
  </si>
  <si>
    <t>T-complex protein 1 subunit delta</t>
  </si>
  <si>
    <t>P48643</t>
  </si>
  <si>
    <t>T-complex protein 1 subunit epsilon</t>
  </si>
  <si>
    <t>Q99832</t>
  </si>
  <si>
    <t>T-complex protein 1 subunit eta</t>
  </si>
  <si>
    <t>P49368</t>
  </si>
  <si>
    <t>T-complex protein 1 subunit gamma</t>
  </si>
  <si>
    <t>P50990</t>
  </si>
  <si>
    <t>T-complex protein 1 subunit theta</t>
  </si>
  <si>
    <t>P40227</t>
  </si>
  <si>
    <t>T-complex protein 1 subunit zeta</t>
  </si>
  <si>
    <t>P10599</t>
  </si>
  <si>
    <t>Thioredoxin</t>
  </si>
  <si>
    <t>P30048</t>
  </si>
  <si>
    <t>Thioredoxin-dependent peroxide reductase, mitochondrial</t>
  </si>
  <si>
    <t>Q86V81</t>
  </si>
  <si>
    <t>THO complex subunit 4</t>
  </si>
  <si>
    <t>P26639</t>
  </si>
  <si>
    <t>Threonine--tRNA ligase, cytoplasmic</t>
  </si>
  <si>
    <t>Q969E4</t>
  </si>
  <si>
    <t>Transcription elongation factor A protein-like 3</t>
  </si>
  <si>
    <t>Q13263</t>
  </si>
  <si>
    <t>Transcription intermediary factor 1-beta</t>
  </si>
  <si>
    <t>Q00577</t>
  </si>
  <si>
    <t>Transcriptional activator protein Pur-alpha</t>
  </si>
  <si>
    <t>Q96QR8</t>
  </si>
  <si>
    <t>Transcriptional activator protein Pur-beta</t>
  </si>
  <si>
    <t>P61586</t>
  </si>
  <si>
    <t>Transforming protein RhoA</t>
  </si>
  <si>
    <t>Q01995</t>
  </si>
  <si>
    <t>Transgelin</t>
  </si>
  <si>
    <t>P37802</t>
  </si>
  <si>
    <t>Transgelin-2</t>
  </si>
  <si>
    <t>Q9UI15</t>
  </si>
  <si>
    <t>Transgelin-3</t>
  </si>
  <si>
    <t>P55072</t>
  </si>
  <si>
    <t>Transitional endoplasmic reticulum ATPase</t>
  </si>
  <si>
    <t>P13693</t>
  </si>
  <si>
    <t>Translationally-controlled tumor protein</t>
  </si>
  <si>
    <t>Q15631</t>
  </si>
  <si>
    <t>Translin</t>
  </si>
  <si>
    <t>P40939</t>
  </si>
  <si>
    <t>Trifunctional enzyme subunit alpha, mitochondrial</t>
  </si>
  <si>
    <t>P29144</t>
  </si>
  <si>
    <t>Tripeptidyl-peptidase 2</t>
  </si>
  <si>
    <t>Q9Y3I0</t>
  </si>
  <si>
    <t>tRNA-splicing ligase RtcB homolog</t>
  </si>
  <si>
    <t>P09493</t>
  </si>
  <si>
    <t>Tropomyosin alpha-1 chain</t>
  </si>
  <si>
    <t>P06753</t>
  </si>
  <si>
    <t>Tropomyosin alpha-3 chain</t>
  </si>
  <si>
    <t>P67936</t>
  </si>
  <si>
    <t>Tropomyosin alpha-4 chain</t>
  </si>
  <si>
    <t>P23381</t>
  </si>
  <si>
    <t>Tryptophan--tRNA ligase, cytoplasmic</t>
  </si>
  <si>
    <t>P68366</t>
  </si>
  <si>
    <t>Tubulin alpha-4A chain</t>
  </si>
  <si>
    <t>P07437</t>
  </si>
  <si>
    <t>Tubulin beta chain</t>
  </si>
  <si>
    <t>Q9BVA1</t>
  </si>
  <si>
    <t>Tubulin beta-2B chain</t>
  </si>
  <si>
    <t>Q13509</t>
  </si>
  <si>
    <t>Tubulin beta-3 chain</t>
  </si>
  <si>
    <t>P04350</t>
  </si>
  <si>
    <t>Tubulin beta-4A chain</t>
  </si>
  <si>
    <t>Q9BUF5</t>
  </si>
  <si>
    <t>Tubulin beta-6 chain</t>
  </si>
  <si>
    <t>O94811</t>
  </si>
  <si>
    <t>Tubulin polymerization-promoting protein</t>
  </si>
  <si>
    <t>Q99426</t>
  </si>
  <si>
    <t>Tubulin-folding cofactor B</t>
  </si>
  <si>
    <t>O75347</t>
  </si>
  <si>
    <t>Tubulin-specific chaperone A</t>
  </si>
  <si>
    <t>P09012</t>
  </si>
  <si>
    <t>U1 small nuclear ribonucleoprotein A</t>
  </si>
  <si>
    <t>P45974</t>
  </si>
  <si>
    <t>Ubiquitin carboxyl-terminal hydrolase 5</t>
  </si>
  <si>
    <t>Q96FW1</t>
  </si>
  <si>
    <t>Ubiquitin thioesterase OTUB1</t>
  </si>
  <si>
    <t>P62979</t>
  </si>
  <si>
    <t>Ubiquitin-40S ribosomal protein S27a</t>
  </si>
  <si>
    <t>P61088</t>
  </si>
  <si>
    <t>Ubiquitin-conjugating enzyme E2 N</t>
  </si>
  <si>
    <t>Q13404</t>
  </si>
  <si>
    <t>Ubiquitin-conjugating enzyme E2 variant 1</t>
  </si>
  <si>
    <t>P54725</t>
  </si>
  <si>
    <t>UV excision repair protein RAD23 homolog A</t>
  </si>
  <si>
    <t>P54727</t>
  </si>
  <si>
    <t>UV excision repair protein RAD23 homolog B</t>
  </si>
  <si>
    <t>P38606</t>
  </si>
  <si>
    <t>V-type proton ATPase catalytic subunit A</t>
  </si>
  <si>
    <t>P21281</t>
  </si>
  <si>
    <t>V-type proton ATPase subunit B, brain isoform</t>
  </si>
  <si>
    <t>P15313</t>
  </si>
  <si>
    <t>V-type proton ATPase subunit B, kidney isoform</t>
  </si>
  <si>
    <t>P36543</t>
  </si>
  <si>
    <t>V-type proton ATPase subunit E 1</t>
  </si>
  <si>
    <t>Q9UI12</t>
  </si>
  <si>
    <t>V-type proton ATPase subunit H</t>
  </si>
  <si>
    <t>Q9NZ01</t>
  </si>
  <si>
    <t>Very-long-chain enoyl-CoA reductase</t>
  </si>
  <si>
    <t>P46459</t>
  </si>
  <si>
    <t>Vesicle-fusing ATPase</t>
  </si>
  <si>
    <t>O75396</t>
  </si>
  <si>
    <t>Vesicle-trafficking protein SEC22b</t>
  </si>
  <si>
    <t>P21796</t>
  </si>
  <si>
    <t>Voltage-dependent anion-selective channel protein 1</t>
  </si>
  <si>
    <t>P45880</t>
  </si>
  <si>
    <t>Voltage-dependent anion-selective channel protein 2</t>
  </si>
  <si>
    <t>O75083</t>
  </si>
  <si>
    <t>WD repeat-containing protein 1</t>
  </si>
  <si>
    <t>P13010</t>
  </si>
  <si>
    <t>X-ray repair cross-complementing protein 5</t>
  </si>
  <si>
    <t>P12956</t>
  </si>
  <si>
    <t>X-ray repair cross-complementing protein 6</t>
  </si>
  <si>
    <t>Protein identifications using the Mascot search engine. Identifications are basen on at least 50% identification in either the SRF group or the vitreous humor group.</t>
  </si>
  <si>
    <t>LFQ intensities of SRF samples. Intensities are display as log2 values. Only proteins quantified in a minimum of 75% of the samples are included. NaN defines no reported LFQ intensity.</t>
  </si>
  <si>
    <t>Subretinal fluid (SRF)</t>
  </si>
  <si>
    <t>LFQ intensities of vitreous samples. Intensities are display as log2 values. Only proteins quantified in a minimum of 75% of the samples are included. NaN defines no reported LFQ intensity.</t>
  </si>
  <si>
    <t>Vetreous humor</t>
  </si>
  <si>
    <t>iBAQ 1</t>
  </si>
  <si>
    <t>iBAQ 2</t>
  </si>
  <si>
    <t>iBAQ 3</t>
  </si>
  <si>
    <t>iBAQ 4</t>
  </si>
  <si>
    <t>iBAQ 5</t>
  </si>
  <si>
    <t>iBAQ 6</t>
  </si>
  <si>
    <t>iBAQ 7</t>
  </si>
  <si>
    <t>iBAQ 8</t>
  </si>
  <si>
    <t>iBAQ 9</t>
  </si>
  <si>
    <t>iBAQ 10</t>
  </si>
  <si>
    <t>iBAQ 11</t>
  </si>
  <si>
    <t>iBAQ 12</t>
  </si>
  <si>
    <t>iBAQ 13</t>
  </si>
  <si>
    <t>iBAQ 14</t>
  </si>
  <si>
    <t>iBAQ 15</t>
  </si>
  <si>
    <t>iBAQ 16</t>
  </si>
  <si>
    <t>iBAQ 17</t>
  </si>
  <si>
    <t>iBAQ 18</t>
  </si>
  <si>
    <t>iBAQ 19</t>
  </si>
  <si>
    <t>iBAQ 20</t>
  </si>
  <si>
    <t>Average</t>
  </si>
  <si>
    <t>STD</t>
  </si>
  <si>
    <t>P0DP25</t>
  </si>
  <si>
    <t>Calmodulin-3</t>
  </si>
  <si>
    <t>P62987</t>
  </si>
  <si>
    <t>Ubiquitin-60S ribosomal protein L40</t>
  </si>
  <si>
    <t>P05204</t>
  </si>
  <si>
    <t>Non-histone chromosomal protein HMG-17</t>
  </si>
  <si>
    <t>P84098</t>
  </si>
  <si>
    <t>60S ribosomal protein L19</t>
  </si>
  <si>
    <t>Fatty acid-binding protein, epidermal</t>
  </si>
  <si>
    <t>Aldose reductase</t>
  </si>
  <si>
    <t>Q9H668</t>
  </si>
  <si>
    <t>CST complex subunit STN1</t>
  </si>
  <si>
    <t>P26447</t>
  </si>
  <si>
    <t>Protein S100-A4</t>
  </si>
  <si>
    <t>Q9Y3M8</t>
  </si>
  <si>
    <t>StAR-related lipid transfer protein 13</t>
  </si>
  <si>
    <t>Selenium-binding protein 1</t>
  </si>
  <si>
    <t>P49418</t>
  </si>
  <si>
    <t>Amphiphysin</t>
  </si>
  <si>
    <t>iBAQ 21</t>
  </si>
  <si>
    <t>iBAQ 22</t>
  </si>
  <si>
    <t>iBAQ 23</t>
  </si>
  <si>
    <t>iBAQ 24</t>
  </si>
  <si>
    <t>iBAQ 25</t>
  </si>
  <si>
    <t>P0DP03</t>
  </si>
  <si>
    <t>Ig heavy chain V-III region CAM</t>
  </si>
  <si>
    <t>Ig kappa chain V-III region POM</t>
  </si>
  <si>
    <t>Ig heavy chain V-III region JON</t>
  </si>
  <si>
    <t>Ig lambda chain V-III region SH</t>
  </si>
  <si>
    <t>Normalized iBAQ intensities - SRF</t>
  </si>
  <si>
    <t>iBAQ intensities for SRF samples. Proteins reported are quantified in minimum 75% of the samples.</t>
  </si>
  <si>
    <t>Total iBAQ intensity</t>
  </si>
  <si>
    <t>Normalized iBAQ intensities - Vitreous humor</t>
  </si>
  <si>
    <t>iBAQ intensities for vitreous humor samples. Proteins reported are quantified in minimum 75% of the samples.</t>
  </si>
  <si>
    <t>Mol %</t>
  </si>
  <si>
    <t>Vitreous h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18" fillId="33" borderId="0" xfId="0" applyFont="1" applyFill="1"/>
    <xf numFmtId="0" fontId="18" fillId="33" borderId="0" xfId="0" applyFont="1" applyFill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right"/>
    </xf>
    <xf numFmtId="0" fontId="18" fillId="0" borderId="0" xfId="0" applyFont="1"/>
    <xf numFmtId="0" fontId="19" fillId="0" borderId="10" xfId="0" applyFont="1" applyBorder="1"/>
    <xf numFmtId="0" fontId="18" fillId="33" borderId="10" xfId="0" applyFont="1" applyFill="1" applyBorder="1"/>
    <xf numFmtId="0" fontId="18" fillId="33" borderId="0" xfId="0" applyFont="1" applyFill="1" applyBorder="1"/>
    <xf numFmtId="0" fontId="18" fillId="33" borderId="10" xfId="0" applyFont="1" applyFill="1" applyBorder="1" applyAlignment="1">
      <alignment horizontal="center"/>
    </xf>
    <xf numFmtId="0" fontId="18" fillId="33" borderId="0" xfId="0" applyFont="1" applyFill="1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18" fillId="0" borderId="10" xfId="0" applyFont="1" applyBorder="1"/>
    <xf numFmtId="0" fontId="18" fillId="33" borderId="0" xfId="0" applyFont="1" applyFill="1" applyAlignment="1">
      <alignment horizontal="left"/>
    </xf>
    <xf numFmtId="0" fontId="18" fillId="33" borderId="11" xfId="0" applyFont="1" applyFill="1" applyBorder="1" applyAlignment="1">
      <alignment horizontal="left"/>
    </xf>
    <xf numFmtId="0" fontId="18" fillId="33" borderId="10" xfId="0" applyFont="1" applyFill="1" applyBorder="1" applyAlignment="1">
      <alignment horizontal="center"/>
    </xf>
    <xf numFmtId="2" fontId="19" fillId="0" borderId="10" xfId="0" applyNumberFormat="1" applyFont="1" applyBorder="1"/>
    <xf numFmtId="2" fontId="19" fillId="0" borderId="0" xfId="0" applyNumberFormat="1" applyFont="1"/>
    <xf numFmtId="165" fontId="19" fillId="0" borderId="10" xfId="0" applyNumberFormat="1" applyFont="1" applyBorder="1"/>
    <xf numFmtId="2" fontId="19" fillId="0" borderId="0" xfId="0" applyNumberFormat="1" applyFont="1" applyFill="1" applyBorder="1"/>
    <xf numFmtId="164" fontId="19" fillId="0" borderId="10" xfId="0" applyNumberFormat="1" applyFont="1" applyBorder="1"/>
    <xf numFmtId="164" fontId="19" fillId="0" borderId="0" xfId="0" applyNumberFormat="1" applyFont="1"/>
    <xf numFmtId="165" fontId="19" fillId="0" borderId="0" xfId="0" applyNumberFormat="1" applyFont="1"/>
    <xf numFmtId="0" fontId="20" fillId="0" borderId="0" xfId="0" applyFont="1"/>
    <xf numFmtId="0" fontId="18" fillId="33" borderId="0" xfId="0" applyFont="1" applyFill="1" applyBorder="1" applyAlignment="1">
      <alignment horizontal="center"/>
    </xf>
    <xf numFmtId="165" fontId="19" fillId="0" borderId="0" xfId="0" applyNumberFormat="1" applyFon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91"/>
  <sheetViews>
    <sheetView tabSelected="1" workbookViewId="0">
      <selection sqref="A1:C1"/>
    </sheetView>
  </sheetViews>
  <sheetFormatPr defaultRowHeight="12.75" x14ac:dyDescent="0.2"/>
  <cols>
    <col min="1" max="1" width="12.140625" style="3" customWidth="1"/>
    <col min="2" max="2" width="75.140625" style="3" customWidth="1"/>
    <col min="3" max="3" width="7" style="3" bestFit="1" customWidth="1"/>
    <col min="4" max="4" width="9.140625" style="7"/>
    <col min="5" max="23" width="9.140625" style="3"/>
    <col min="24" max="24" width="12" style="7" bestFit="1" customWidth="1"/>
    <col min="25" max="25" width="12" style="3" bestFit="1" customWidth="1"/>
    <col min="26" max="43" width="9.140625" style="3"/>
    <col min="44" max="44" width="9.140625" style="7"/>
    <col min="45" max="45" width="9.140625" style="3"/>
    <col min="46" max="46" width="9.140625" style="7"/>
    <col min="47" max="16384" width="9.140625" style="3"/>
  </cols>
  <sheetData>
    <row r="1" spans="1:45" x14ac:dyDescent="0.2">
      <c r="A1" s="14" t="s">
        <v>1724</v>
      </c>
      <c r="B1" s="14"/>
      <c r="C1" s="15"/>
      <c r="D1" s="10" t="s">
        <v>1726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2"/>
      <c r="X1" s="10" t="s">
        <v>1723</v>
      </c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0" t="s">
        <v>1725</v>
      </c>
      <c r="AS1" s="12"/>
    </row>
    <row r="2" spans="1:45" x14ac:dyDescent="0.2">
      <c r="A2" s="1" t="s">
        <v>366</v>
      </c>
      <c r="B2" s="1" t="s">
        <v>367</v>
      </c>
      <c r="C2" s="1" t="s">
        <v>368</v>
      </c>
      <c r="D2" s="8" t="s">
        <v>1669</v>
      </c>
      <c r="E2" s="1" t="s">
        <v>1670</v>
      </c>
      <c r="F2" s="1" t="s">
        <v>1671</v>
      </c>
      <c r="G2" s="1" t="s">
        <v>1672</v>
      </c>
      <c r="H2" s="1" t="s">
        <v>1673</v>
      </c>
      <c r="I2" s="1" t="s">
        <v>1674</v>
      </c>
      <c r="J2" s="1" t="s">
        <v>1675</v>
      </c>
      <c r="K2" s="1" t="s">
        <v>1676</v>
      </c>
      <c r="L2" s="1" t="s">
        <v>1677</v>
      </c>
      <c r="M2" s="1" t="s">
        <v>1678</v>
      </c>
      <c r="N2" s="1" t="s">
        <v>1679</v>
      </c>
      <c r="O2" s="1" t="s">
        <v>1680</v>
      </c>
      <c r="P2" s="1" t="s">
        <v>1681</v>
      </c>
      <c r="Q2" s="1" t="s">
        <v>1682</v>
      </c>
      <c r="R2" s="1" t="s">
        <v>1683</v>
      </c>
      <c r="S2" s="1" t="s">
        <v>1684</v>
      </c>
      <c r="T2" s="1" t="s">
        <v>1685</v>
      </c>
      <c r="U2" s="1" t="s">
        <v>1686</v>
      </c>
      <c r="V2" s="1" t="s">
        <v>1687</v>
      </c>
      <c r="W2" s="1" t="s">
        <v>1688</v>
      </c>
      <c r="X2" s="8" t="s">
        <v>1669</v>
      </c>
      <c r="Y2" s="1" t="s">
        <v>1670</v>
      </c>
      <c r="Z2" s="1" t="s">
        <v>1671</v>
      </c>
      <c r="AA2" s="1" t="s">
        <v>1672</v>
      </c>
      <c r="AB2" s="1" t="s">
        <v>1673</v>
      </c>
      <c r="AC2" s="1" t="s">
        <v>1674</v>
      </c>
      <c r="AD2" s="1" t="s">
        <v>1675</v>
      </c>
      <c r="AE2" s="1" t="s">
        <v>1676</v>
      </c>
      <c r="AF2" s="1" t="s">
        <v>1677</v>
      </c>
      <c r="AG2" s="1" t="s">
        <v>1678</v>
      </c>
      <c r="AH2" s="1" t="s">
        <v>1679</v>
      </c>
      <c r="AI2" s="1" t="s">
        <v>1680</v>
      </c>
      <c r="AJ2" s="1" t="s">
        <v>1681</v>
      </c>
      <c r="AK2" s="1" t="s">
        <v>1682</v>
      </c>
      <c r="AL2" s="1" t="s">
        <v>1683</v>
      </c>
      <c r="AM2" s="1" t="s">
        <v>1684</v>
      </c>
      <c r="AN2" s="1" t="s">
        <v>1685</v>
      </c>
      <c r="AO2" s="1" t="s">
        <v>1686</v>
      </c>
      <c r="AP2" s="1" t="s">
        <v>1687</v>
      </c>
      <c r="AQ2" s="1" t="s">
        <v>1688</v>
      </c>
      <c r="AR2" s="16" t="s">
        <v>1689</v>
      </c>
      <c r="AS2" s="2" t="s">
        <v>1690</v>
      </c>
    </row>
    <row r="3" spans="1:45" x14ac:dyDescent="0.2">
      <c r="A3" s="3" t="s">
        <v>310</v>
      </c>
      <c r="B3" s="3" t="s">
        <v>1</v>
      </c>
      <c r="C3" s="23">
        <v>69.366</v>
      </c>
      <c r="D3" s="7">
        <v>2615900.5</v>
      </c>
      <c r="E3" s="3">
        <v>862369.75</v>
      </c>
      <c r="F3" s="3">
        <v>851359.8125</v>
      </c>
      <c r="G3" s="3">
        <v>1508800.875</v>
      </c>
      <c r="H3" s="3">
        <v>2594899.25</v>
      </c>
      <c r="I3" s="3">
        <v>1729900.5</v>
      </c>
      <c r="J3" s="3">
        <v>2506200.75</v>
      </c>
      <c r="K3" s="3">
        <v>1630900.75</v>
      </c>
      <c r="L3" s="3">
        <v>1777999.75</v>
      </c>
      <c r="M3" s="3">
        <v>767369.8125</v>
      </c>
      <c r="N3" s="3">
        <v>1191800.625</v>
      </c>
      <c r="O3" s="3">
        <v>1204999.875</v>
      </c>
      <c r="P3" s="3">
        <v>398700.03125</v>
      </c>
      <c r="Q3" s="3">
        <v>1178300.25</v>
      </c>
      <c r="R3" s="3">
        <v>673479.625</v>
      </c>
      <c r="S3" s="3">
        <v>931870</v>
      </c>
      <c r="T3" s="3">
        <v>1343899.75</v>
      </c>
      <c r="U3" s="3">
        <v>739779.875</v>
      </c>
      <c r="V3" s="3">
        <v>1968298.875</v>
      </c>
      <c r="W3" s="3">
        <v>786289.75</v>
      </c>
      <c r="X3" s="21">
        <f t="shared" ref="X3:AM34" si="0">IF(D3="","",D3/D$291*100)</f>
        <v>53.774139825536949</v>
      </c>
      <c r="Y3" s="22">
        <f t="shared" si="0"/>
        <v>27.263125842364044</v>
      </c>
      <c r="Z3" s="22">
        <f t="shared" si="0"/>
        <v>44.433070523829471</v>
      </c>
      <c r="AA3" s="22">
        <f t="shared" si="0"/>
        <v>42.355809666487879</v>
      </c>
      <c r="AB3" s="22">
        <f t="shared" si="0"/>
        <v>51.901545165685988</v>
      </c>
      <c r="AC3" s="22">
        <f t="shared" si="0"/>
        <v>42.515082094695849</v>
      </c>
      <c r="AD3" s="22">
        <f t="shared" si="0"/>
        <v>53.944315359675954</v>
      </c>
      <c r="AE3" s="22">
        <f t="shared" si="0"/>
        <v>50.804503308587734</v>
      </c>
      <c r="AF3" s="22">
        <f t="shared" si="0"/>
        <v>39.780004333767685</v>
      </c>
      <c r="AG3" s="22">
        <f t="shared" si="0"/>
        <v>12.448989968784002</v>
      </c>
      <c r="AH3" s="22">
        <f t="shared" si="0"/>
        <v>51.445854078442657</v>
      </c>
      <c r="AI3" s="22">
        <f t="shared" si="0"/>
        <v>33.067557618528099</v>
      </c>
      <c r="AJ3" s="22">
        <f t="shared" si="0"/>
        <v>11.388037246103375</v>
      </c>
      <c r="AK3" s="22">
        <f t="shared" si="0"/>
        <v>41.488514420773846</v>
      </c>
      <c r="AL3" s="22">
        <f t="shared" si="0"/>
        <v>16.786292181790298</v>
      </c>
      <c r="AM3" s="22">
        <f t="shared" si="0"/>
        <v>22.965806755973471</v>
      </c>
      <c r="AN3" s="22">
        <f t="shared" ref="AN3:AQ34" si="1">IF(T3="","",T3/T$291*100)</f>
        <v>38.481674731257947</v>
      </c>
      <c r="AO3" s="22">
        <f t="shared" si="1"/>
        <v>19.291467126616393</v>
      </c>
      <c r="AP3" s="22">
        <f t="shared" si="1"/>
        <v>58.639328911523549</v>
      </c>
      <c r="AQ3" s="22">
        <f t="shared" si="1"/>
        <v>27.372394501111408</v>
      </c>
      <c r="AR3" s="19">
        <f t="shared" ref="AR3:AR66" si="2">AVERAGE(X3:AQ3)</f>
        <v>37.00737568307683</v>
      </c>
      <c r="AS3" s="23">
        <f t="shared" ref="AS3:AS66" si="3">_xlfn.STDEV.S(X3:AQ3)</f>
        <v>14.838245511909975</v>
      </c>
    </row>
    <row r="4" spans="1:45" x14ac:dyDescent="0.2">
      <c r="A4" s="3" t="s">
        <v>334</v>
      </c>
      <c r="B4" s="3" t="s">
        <v>317</v>
      </c>
      <c r="C4" s="23">
        <v>19.908999999999999</v>
      </c>
      <c r="D4" s="7">
        <v>17912.005859375</v>
      </c>
      <c r="E4" s="3">
        <v>42707.98828125</v>
      </c>
      <c r="F4" s="3">
        <v>69769.9765625</v>
      </c>
      <c r="G4" s="3">
        <v>71443.9921875</v>
      </c>
      <c r="H4" s="3">
        <v>39628.0078125</v>
      </c>
      <c r="I4" s="3">
        <v>19815</v>
      </c>
      <c r="J4" s="3">
        <v>64233.9921875</v>
      </c>
      <c r="K4" s="3">
        <v>84995.96875</v>
      </c>
      <c r="L4" s="3">
        <v>70163.0078125</v>
      </c>
      <c r="M4" s="3">
        <v>1551499</v>
      </c>
      <c r="N4" s="3">
        <v>10601.9970703125</v>
      </c>
      <c r="O4" s="3">
        <v>588890.0625</v>
      </c>
      <c r="P4" s="3">
        <v>105500.03125</v>
      </c>
      <c r="Q4" s="3">
        <v>63723.98828125</v>
      </c>
      <c r="R4" s="3">
        <v>68971.984375</v>
      </c>
      <c r="S4" s="3">
        <v>529399.75</v>
      </c>
      <c r="T4" s="3">
        <v>29931.009765625</v>
      </c>
      <c r="U4" s="3">
        <v>334190.0625</v>
      </c>
      <c r="V4" s="3">
        <v>40562.00390625</v>
      </c>
      <c r="W4" s="3">
        <v>77429.96875</v>
      </c>
      <c r="X4" s="21">
        <f t="shared" si="0"/>
        <v>0.36821075864233688</v>
      </c>
      <c r="Y4" s="22">
        <f t="shared" si="0"/>
        <v>1.3501786895770957</v>
      </c>
      <c r="Z4" s="22">
        <f t="shared" si="0"/>
        <v>3.6413444040118961</v>
      </c>
      <c r="AA4" s="22">
        <f t="shared" si="0"/>
        <v>2.0056113335086692</v>
      </c>
      <c r="AB4" s="22">
        <f t="shared" si="0"/>
        <v>0.79261452532564647</v>
      </c>
      <c r="AC4" s="22">
        <f t="shared" si="0"/>
        <v>0.48698543743203626</v>
      </c>
      <c r="AD4" s="22">
        <f t="shared" si="0"/>
        <v>1.3825942440458776</v>
      </c>
      <c r="AE4" s="22">
        <f t="shared" si="0"/>
        <v>2.6477257893075312</v>
      </c>
      <c r="AF4" s="22">
        <f t="shared" si="0"/>
        <v>1.5697891717090657</v>
      </c>
      <c r="AG4" s="22">
        <f t="shared" si="0"/>
        <v>25.169866175284827</v>
      </c>
      <c r="AH4" s="22">
        <f t="shared" si="0"/>
        <v>0.45765103892219677</v>
      </c>
      <c r="AI4" s="22">
        <f t="shared" si="0"/>
        <v>16.160297172393783</v>
      </c>
      <c r="AJ4" s="22">
        <f t="shared" si="0"/>
        <v>3.0133889921536596</v>
      </c>
      <c r="AK4" s="22">
        <f t="shared" si="0"/>
        <v>2.2437520545004248</v>
      </c>
      <c r="AL4" s="22">
        <f t="shared" si="0"/>
        <v>1.7191075113469469</v>
      </c>
      <c r="AM4" s="22">
        <f t="shared" si="0"/>
        <v>13.046983329392154</v>
      </c>
      <c r="AN4" s="22">
        <f t="shared" si="1"/>
        <v>0.85705454010158599</v>
      </c>
      <c r="AO4" s="22">
        <f t="shared" si="1"/>
        <v>8.71477695275318</v>
      </c>
      <c r="AP4" s="22">
        <f t="shared" si="1"/>
        <v>1.2084184564547378</v>
      </c>
      <c r="AQ4" s="22">
        <f t="shared" si="1"/>
        <v>2.6954995290651169</v>
      </c>
      <c r="AR4" s="19">
        <f t="shared" si="2"/>
        <v>4.4765925052964386</v>
      </c>
      <c r="AS4" s="23">
        <f t="shared" si="3"/>
        <v>6.4818905380900702</v>
      </c>
    </row>
    <row r="5" spans="1:45" x14ac:dyDescent="0.2">
      <c r="A5" s="3" t="s">
        <v>9</v>
      </c>
      <c r="B5" s="3" t="s">
        <v>291</v>
      </c>
      <c r="C5" s="23">
        <v>46.735999999999997</v>
      </c>
      <c r="D5" s="7">
        <v>201989.984375</v>
      </c>
      <c r="E5" s="3">
        <v>190820.015625</v>
      </c>
      <c r="F5" s="3">
        <v>184590.03125</v>
      </c>
      <c r="G5" s="3">
        <v>164260.09375</v>
      </c>
      <c r="H5" s="3">
        <v>293110.125</v>
      </c>
      <c r="I5" s="3">
        <v>378369.96875</v>
      </c>
      <c r="J5" s="3">
        <v>246519.890625</v>
      </c>
      <c r="K5" s="3">
        <v>119599.9296875</v>
      </c>
      <c r="L5" s="3">
        <v>157599.921875</v>
      </c>
      <c r="M5" s="3">
        <v>81446.0234375</v>
      </c>
      <c r="N5" s="3">
        <v>109119.96875</v>
      </c>
      <c r="O5" s="3">
        <v>75927.03125</v>
      </c>
      <c r="P5" s="3">
        <v>80493.9453125</v>
      </c>
      <c r="Q5" s="3">
        <v>157260.03125</v>
      </c>
      <c r="R5" s="3">
        <v>77257.9765625</v>
      </c>
      <c r="S5" s="3">
        <v>94221.046875</v>
      </c>
      <c r="T5" s="3">
        <v>144080.03125</v>
      </c>
      <c r="U5" s="3">
        <v>147990.015625</v>
      </c>
      <c r="V5" s="3">
        <v>76633.9765625</v>
      </c>
      <c r="W5" s="3">
        <v>45042.00390625</v>
      </c>
      <c r="X5" s="21">
        <f t="shared" si="0"/>
        <v>4.1522365484234864</v>
      </c>
      <c r="Y5" s="22">
        <f t="shared" si="0"/>
        <v>6.0326212732140112</v>
      </c>
      <c r="Z5" s="22">
        <f t="shared" si="0"/>
        <v>9.633884235670493</v>
      </c>
      <c r="AA5" s="22">
        <f t="shared" si="0"/>
        <v>4.6111911664118397</v>
      </c>
      <c r="AB5" s="22">
        <f t="shared" si="0"/>
        <v>5.8626046430154721</v>
      </c>
      <c r="AC5" s="22">
        <f t="shared" si="0"/>
        <v>9.2990494445049023</v>
      </c>
      <c r="AD5" s="22">
        <f t="shared" si="0"/>
        <v>5.3061777761848585</v>
      </c>
      <c r="AE5" s="22">
        <f t="shared" si="0"/>
        <v>3.7256804397909891</v>
      </c>
      <c r="AF5" s="22">
        <f t="shared" si="0"/>
        <v>3.5260553749734491</v>
      </c>
      <c r="AG5" s="22">
        <f t="shared" si="0"/>
        <v>1.321293478391534</v>
      </c>
      <c r="AH5" s="22">
        <f t="shared" si="0"/>
        <v>4.7103264351423899</v>
      </c>
      <c r="AI5" s="22">
        <f t="shared" si="0"/>
        <v>2.0835865071464497</v>
      </c>
      <c r="AJ5" s="22">
        <f t="shared" si="0"/>
        <v>2.2991421506304639</v>
      </c>
      <c r="AK5" s="22">
        <f t="shared" si="0"/>
        <v>5.5372007892954027</v>
      </c>
      <c r="AL5" s="22">
        <f t="shared" si="0"/>
        <v>1.9256335601125749</v>
      </c>
      <c r="AM5" s="22">
        <f t="shared" si="0"/>
        <v>2.3220646172500112</v>
      </c>
      <c r="AN5" s="22">
        <f t="shared" si="1"/>
        <v>4.1256357833476649</v>
      </c>
      <c r="AO5" s="22">
        <f t="shared" si="1"/>
        <v>3.8591811131617146</v>
      </c>
      <c r="AP5" s="22">
        <f t="shared" si="1"/>
        <v>2.2830704292540043</v>
      </c>
      <c r="AQ5" s="22">
        <f t="shared" si="1"/>
        <v>1.5680065777818879</v>
      </c>
      <c r="AR5" s="19">
        <f t="shared" si="2"/>
        <v>4.209232117185179</v>
      </c>
      <c r="AS5" s="23">
        <f t="shared" si="3"/>
        <v>2.3121379877815076</v>
      </c>
    </row>
    <row r="6" spans="1:45" x14ac:dyDescent="0.2">
      <c r="A6" s="3" t="s">
        <v>51</v>
      </c>
      <c r="B6" s="3" t="s">
        <v>52</v>
      </c>
      <c r="C6" s="23">
        <v>77.063000000000002</v>
      </c>
      <c r="D6" s="7">
        <v>176639.96875</v>
      </c>
      <c r="E6" s="3">
        <v>164619.90625</v>
      </c>
      <c r="F6" s="3">
        <v>62627.98046875</v>
      </c>
      <c r="G6" s="3">
        <v>231400.140625</v>
      </c>
      <c r="H6" s="3">
        <v>306889.90625</v>
      </c>
      <c r="I6" s="3">
        <v>219930.015625</v>
      </c>
      <c r="J6" s="3">
        <v>273139.875</v>
      </c>
      <c r="K6" s="3">
        <v>147070</v>
      </c>
      <c r="L6" s="3">
        <v>207760</v>
      </c>
      <c r="M6" s="3">
        <v>84743.9609375</v>
      </c>
      <c r="N6" s="3">
        <v>61767.01171875</v>
      </c>
      <c r="O6" s="3">
        <v>172119.96875</v>
      </c>
      <c r="P6" s="3">
        <v>45023.99609375</v>
      </c>
      <c r="Q6" s="3">
        <v>71798.9765625</v>
      </c>
      <c r="R6" s="3">
        <v>117090.078125</v>
      </c>
      <c r="S6" s="3">
        <v>149340.09375</v>
      </c>
      <c r="T6" s="3">
        <v>155699.984375</v>
      </c>
      <c r="U6" s="3">
        <v>50142.015625</v>
      </c>
      <c r="V6" s="3">
        <v>127870.0859375</v>
      </c>
      <c r="W6" s="3">
        <v>105050.0625</v>
      </c>
      <c r="X6" s="21">
        <f t="shared" si="0"/>
        <v>3.6311252581437929</v>
      </c>
      <c r="Y6" s="22">
        <f t="shared" si="0"/>
        <v>5.2043258941445032</v>
      </c>
      <c r="Z6" s="22">
        <f t="shared" si="0"/>
        <v>3.2685985785040601</v>
      </c>
      <c r="AA6" s="22">
        <f t="shared" si="0"/>
        <v>6.4959800033990751</v>
      </c>
      <c r="AB6" s="22">
        <f t="shared" si="0"/>
        <v>6.1382191736837228</v>
      </c>
      <c r="AC6" s="22">
        <f t="shared" si="0"/>
        <v>5.4051332255147715</v>
      </c>
      <c r="AD6" s="22">
        <f t="shared" si="0"/>
        <v>5.8791553526996871</v>
      </c>
      <c r="AE6" s="22">
        <f t="shared" si="0"/>
        <v>4.5814058897170762</v>
      </c>
      <c r="AF6" s="22">
        <f t="shared" si="0"/>
        <v>4.6483098214066532</v>
      </c>
      <c r="AG6" s="22">
        <f t="shared" si="0"/>
        <v>1.3747957014219407</v>
      </c>
      <c r="AH6" s="22">
        <f t="shared" si="0"/>
        <v>2.6662653174428987</v>
      </c>
      <c r="AI6" s="22">
        <f t="shared" si="0"/>
        <v>4.7233091903348789</v>
      </c>
      <c r="AJ6" s="22">
        <f t="shared" si="0"/>
        <v>1.2860168153900486</v>
      </c>
      <c r="AK6" s="22">
        <f t="shared" si="0"/>
        <v>2.5280762475524252</v>
      </c>
      <c r="AL6" s="22">
        <f t="shared" si="0"/>
        <v>2.9184376038026434</v>
      </c>
      <c r="AM6" s="22">
        <f t="shared" si="0"/>
        <v>3.6804658739754061</v>
      </c>
      <c r="AN6" s="22">
        <f t="shared" si="1"/>
        <v>4.4583654058873776</v>
      </c>
      <c r="AO6" s="22">
        <f t="shared" si="1"/>
        <v>1.3075687495445494</v>
      </c>
      <c r="AP6" s="22">
        <f t="shared" si="1"/>
        <v>3.809490582182975</v>
      </c>
      <c r="AQ6" s="22">
        <f t="shared" si="1"/>
        <v>3.6570128926600018</v>
      </c>
      <c r="AR6" s="19">
        <f t="shared" si="2"/>
        <v>3.8831028788704245</v>
      </c>
      <c r="AS6" s="23">
        <f t="shared" si="3"/>
        <v>1.5648282772916231</v>
      </c>
    </row>
    <row r="7" spans="1:45" x14ac:dyDescent="0.2">
      <c r="A7" s="3" t="s">
        <v>22</v>
      </c>
      <c r="B7" s="3" t="s">
        <v>23</v>
      </c>
      <c r="C7" s="23">
        <v>36.104999999999997</v>
      </c>
      <c r="D7" s="7">
        <v>189089.953125</v>
      </c>
      <c r="E7" s="3">
        <v>68927.953125</v>
      </c>
      <c r="F7" s="3">
        <v>29724</v>
      </c>
      <c r="G7" s="3">
        <v>77955.046875</v>
      </c>
      <c r="H7" s="3">
        <v>102360.0625</v>
      </c>
      <c r="I7" s="3">
        <v>181760.078125</v>
      </c>
      <c r="J7" s="3">
        <v>65047.98828125</v>
      </c>
      <c r="K7" s="3">
        <v>65162.984375</v>
      </c>
      <c r="L7" s="3">
        <v>144609.96875</v>
      </c>
      <c r="M7" s="3">
        <v>57285.01171875</v>
      </c>
      <c r="N7" s="3">
        <v>130239.9296875</v>
      </c>
      <c r="O7" s="3">
        <v>69523.0234375</v>
      </c>
      <c r="P7" s="3">
        <v>26659.005859375</v>
      </c>
      <c r="Q7" s="3">
        <v>160039.953125</v>
      </c>
      <c r="R7" s="3">
        <v>32209.9921875</v>
      </c>
      <c r="S7" s="3">
        <v>56623.00390625</v>
      </c>
      <c r="T7" s="3">
        <v>55934.98828125</v>
      </c>
      <c r="U7" s="3">
        <v>32090.998046875</v>
      </c>
      <c r="V7" s="3">
        <v>60461.01171875</v>
      </c>
      <c r="W7" s="3">
        <v>41965.0078125</v>
      </c>
      <c r="X7" s="21">
        <f t="shared" si="0"/>
        <v>3.887055176199544</v>
      </c>
      <c r="Y7" s="22">
        <f t="shared" si="0"/>
        <v>2.1791017833167792</v>
      </c>
      <c r="Z7" s="22">
        <f t="shared" si="0"/>
        <v>1.5513165748005133</v>
      </c>
      <c r="AA7" s="22">
        <f t="shared" si="0"/>
        <v>2.1883929037220637</v>
      </c>
      <c r="AB7" s="22">
        <f t="shared" si="0"/>
        <v>2.0473416865823175</v>
      </c>
      <c r="AC7" s="22">
        <f t="shared" si="0"/>
        <v>4.4670457306779818</v>
      </c>
      <c r="AD7" s="22">
        <f t="shared" si="0"/>
        <v>1.4001149721770116</v>
      </c>
      <c r="AE7" s="22">
        <f t="shared" si="0"/>
        <v>2.0299046740135096</v>
      </c>
      <c r="AF7" s="22">
        <f t="shared" si="0"/>
        <v>3.2354251925969106</v>
      </c>
      <c r="AG7" s="22">
        <f t="shared" si="0"/>
        <v>0.92933097527652964</v>
      </c>
      <c r="AH7" s="22">
        <f t="shared" si="0"/>
        <v>5.6220010942600043</v>
      </c>
      <c r="AI7" s="22">
        <f t="shared" si="0"/>
        <v>1.9078479849085548</v>
      </c>
      <c r="AJ7" s="22">
        <f t="shared" si="0"/>
        <v>0.76145906163796073</v>
      </c>
      <c r="AK7" s="22">
        <f t="shared" si="0"/>
        <v>5.635083165879438</v>
      </c>
      <c r="AL7" s="22">
        <f t="shared" si="0"/>
        <v>0.80282508922605922</v>
      </c>
      <c r="AM7" s="22">
        <f t="shared" si="0"/>
        <v>1.3954660689298599</v>
      </c>
      <c r="AN7" s="22">
        <f t="shared" si="1"/>
        <v>1.6016611545137855</v>
      </c>
      <c r="AO7" s="22">
        <f t="shared" si="1"/>
        <v>0.8368468172800726</v>
      </c>
      <c r="AP7" s="22">
        <f t="shared" si="1"/>
        <v>1.801247360108998</v>
      </c>
      <c r="AQ7" s="22">
        <f t="shared" si="1"/>
        <v>1.4608898934342873</v>
      </c>
      <c r="AR7" s="19">
        <f t="shared" si="2"/>
        <v>2.2870178679771085</v>
      </c>
      <c r="AS7" s="23">
        <f t="shared" si="3"/>
        <v>1.501224513442952</v>
      </c>
    </row>
    <row r="8" spans="1:45" x14ac:dyDescent="0.2">
      <c r="A8" s="3" t="s">
        <v>91</v>
      </c>
      <c r="B8" s="3" t="s">
        <v>92</v>
      </c>
      <c r="C8" s="23">
        <v>21.029</v>
      </c>
      <c r="D8" s="7">
        <v>110259.9453125</v>
      </c>
      <c r="E8" s="3">
        <v>142540.0625</v>
      </c>
      <c r="F8" s="3">
        <v>13774.9970703125</v>
      </c>
      <c r="G8" s="3">
        <v>177999.890625</v>
      </c>
      <c r="H8" s="3">
        <v>39796.98828125</v>
      </c>
      <c r="I8" s="3">
        <v>93135.0234375</v>
      </c>
      <c r="J8" s="3">
        <v>30995.009765625</v>
      </c>
      <c r="K8" s="3">
        <v>36408.00390625</v>
      </c>
      <c r="L8" s="3">
        <v>140939.953125</v>
      </c>
      <c r="M8" s="3">
        <v>102760.0546875</v>
      </c>
      <c r="N8" s="3">
        <v>41272.99609375</v>
      </c>
      <c r="O8" s="3">
        <v>125759.9765625</v>
      </c>
      <c r="P8" s="3">
        <v>38825.0078125</v>
      </c>
      <c r="Q8" s="3">
        <v>59816.015625</v>
      </c>
      <c r="R8" s="3">
        <v>50295.015625</v>
      </c>
      <c r="S8" s="3">
        <v>93106.953125</v>
      </c>
      <c r="T8" s="3">
        <v>66245.9609375</v>
      </c>
      <c r="U8" s="3">
        <v>33605.00390625</v>
      </c>
      <c r="V8" s="3">
        <v>43182.01171875</v>
      </c>
      <c r="W8" s="3">
        <v>130429.9921875</v>
      </c>
      <c r="X8" s="21">
        <f t="shared" si="0"/>
        <v>2.2665746332440522</v>
      </c>
      <c r="Y8" s="22">
        <f t="shared" si="0"/>
        <v>4.5062893979246557</v>
      </c>
      <c r="Z8" s="22">
        <f t="shared" si="0"/>
        <v>0.71892683599126272</v>
      </c>
      <c r="AA8" s="22">
        <f t="shared" si="0"/>
        <v>4.9969015878043939</v>
      </c>
      <c r="AB8" s="22">
        <f t="shared" si="0"/>
        <v>0.79599436653949962</v>
      </c>
      <c r="AC8" s="22">
        <f t="shared" si="0"/>
        <v>2.288942726669386</v>
      </c>
      <c r="AD8" s="22">
        <f t="shared" si="0"/>
        <v>0.66714710757831786</v>
      </c>
      <c r="AE8" s="22">
        <f t="shared" si="0"/>
        <v>1.1341527403884959</v>
      </c>
      <c r="AF8" s="22">
        <f t="shared" si="0"/>
        <v>3.1533142488425625</v>
      </c>
      <c r="AG8" s="22">
        <f t="shared" si="0"/>
        <v>1.667069604717325</v>
      </c>
      <c r="AH8" s="22">
        <f t="shared" si="0"/>
        <v>1.7816105226653964</v>
      </c>
      <c r="AI8" s="22">
        <f t="shared" si="0"/>
        <v>3.4511001680271645</v>
      </c>
      <c r="AJ8" s="22">
        <f t="shared" si="0"/>
        <v>1.1089556067071527</v>
      </c>
      <c r="AK8" s="22">
        <f t="shared" si="0"/>
        <v>2.1061504712835681</v>
      </c>
      <c r="AL8" s="22">
        <f t="shared" si="0"/>
        <v>1.2535892642171</v>
      </c>
      <c r="AM8" s="22">
        <f t="shared" si="0"/>
        <v>2.2946079314778141</v>
      </c>
      <c r="AN8" s="22">
        <f t="shared" si="1"/>
        <v>1.8969089926956939</v>
      </c>
      <c r="AO8" s="22">
        <f t="shared" si="1"/>
        <v>0.87632801331238885</v>
      </c>
      <c r="AP8" s="22">
        <f t="shared" si="1"/>
        <v>1.2864734214904459</v>
      </c>
      <c r="AQ8" s="22">
        <f t="shared" si="1"/>
        <v>4.5405414491707781</v>
      </c>
      <c r="AR8" s="19">
        <f t="shared" si="2"/>
        <v>2.1395789545373729</v>
      </c>
      <c r="AS8" s="23">
        <f t="shared" si="3"/>
        <v>1.3362364013434789</v>
      </c>
    </row>
    <row r="9" spans="1:45" x14ac:dyDescent="0.2">
      <c r="A9" s="3" t="s">
        <v>128</v>
      </c>
      <c r="B9" s="3" t="s">
        <v>129</v>
      </c>
      <c r="C9" s="23">
        <v>20.158999999999999</v>
      </c>
      <c r="D9" s="7">
        <v>4759.19921875</v>
      </c>
      <c r="E9" s="3">
        <v>10953.001953125</v>
      </c>
      <c r="F9" s="3">
        <v>15910.001953125</v>
      </c>
      <c r="G9" s="3">
        <v>13162.99609375</v>
      </c>
      <c r="H9" s="3">
        <v>19365.00390625</v>
      </c>
      <c r="I9" s="3">
        <v>5431.6005859375</v>
      </c>
      <c r="J9" s="3">
        <v>18044.001953125</v>
      </c>
      <c r="K9" s="3">
        <v>28130.994140625</v>
      </c>
      <c r="L9" s="3">
        <v>10430.0009765625</v>
      </c>
      <c r="M9" s="3">
        <v>846909.75</v>
      </c>
      <c r="N9" s="3">
        <v>2871.30078125</v>
      </c>
      <c r="O9" s="3">
        <v>316580.09375</v>
      </c>
      <c r="P9" s="3">
        <v>33376.00390625</v>
      </c>
      <c r="Q9" s="3">
        <v>23559</v>
      </c>
      <c r="R9" s="3">
        <v>16942.00390625</v>
      </c>
      <c r="S9" s="3">
        <v>255949.875</v>
      </c>
      <c r="T9" s="3">
        <v>5536.099609375</v>
      </c>
      <c r="U9" s="3">
        <v>204630.015625</v>
      </c>
      <c r="V9" s="3">
        <v>10450</v>
      </c>
      <c r="W9" s="3">
        <v>36978.99609375</v>
      </c>
      <c r="X9" s="21">
        <f t="shared" si="0"/>
        <v>9.7833172265783308E-2</v>
      </c>
      <c r="Y9" s="22">
        <f t="shared" si="0"/>
        <v>0.34627034470968637</v>
      </c>
      <c r="Z9" s="22">
        <f t="shared" si="0"/>
        <v>0.83035425026885179</v>
      </c>
      <c r="AA9" s="22">
        <f t="shared" si="0"/>
        <v>0.3695181825683912</v>
      </c>
      <c r="AB9" s="22">
        <f t="shared" si="0"/>
        <v>0.38732664664106708</v>
      </c>
      <c r="AC9" s="22">
        <f t="shared" si="0"/>
        <v>0.13349030468326409</v>
      </c>
      <c r="AD9" s="22">
        <f t="shared" si="0"/>
        <v>0.38838522082079174</v>
      </c>
      <c r="AE9" s="22">
        <f t="shared" si="0"/>
        <v>0.87631401536313291</v>
      </c>
      <c r="AF9" s="22">
        <f t="shared" si="0"/>
        <v>0.2333551981932829</v>
      </c>
      <c r="AG9" s="22">
        <f t="shared" si="0"/>
        <v>13.739361140447997</v>
      </c>
      <c r="AH9" s="22">
        <f t="shared" si="0"/>
        <v>0.12394398686232096</v>
      </c>
      <c r="AI9" s="22">
        <f t="shared" si="0"/>
        <v>8.6875780721198428</v>
      </c>
      <c r="AJ9" s="22">
        <f t="shared" si="0"/>
        <v>0.95331614200987524</v>
      </c>
      <c r="AK9" s="22">
        <f t="shared" si="0"/>
        <v>0.82952363902070902</v>
      </c>
      <c r="AL9" s="22">
        <f t="shared" si="0"/>
        <v>0.42227473134817567</v>
      </c>
      <c r="AM9" s="22">
        <f t="shared" si="0"/>
        <v>6.3078491296699815</v>
      </c>
      <c r="AN9" s="22">
        <f t="shared" si="1"/>
        <v>0.15852252703210409</v>
      </c>
      <c r="AO9" s="22">
        <f t="shared" si="1"/>
        <v>5.3361997980124647</v>
      </c>
      <c r="AP9" s="22">
        <f t="shared" si="1"/>
        <v>0.3113251726699387</v>
      </c>
      <c r="AQ9" s="22">
        <f t="shared" si="1"/>
        <v>1.2873163733002786</v>
      </c>
      <c r="AR9" s="19">
        <f t="shared" si="2"/>
        <v>2.0910029024003967</v>
      </c>
      <c r="AS9" s="23">
        <f t="shared" si="3"/>
        <v>3.6326631581812152</v>
      </c>
    </row>
    <row r="10" spans="1:45" x14ac:dyDescent="0.2">
      <c r="A10" s="3" t="s">
        <v>137</v>
      </c>
      <c r="B10" s="3" t="s">
        <v>138</v>
      </c>
      <c r="C10" s="23">
        <v>47.167999999999999</v>
      </c>
      <c r="D10" s="7">
        <v>39229.98828125</v>
      </c>
      <c r="E10" s="3">
        <v>56117.015625</v>
      </c>
      <c r="F10" s="3">
        <v>13297.99609375</v>
      </c>
      <c r="G10" s="3">
        <v>52025.01171875</v>
      </c>
      <c r="H10" s="3">
        <v>55133.984375</v>
      </c>
      <c r="I10" s="3">
        <v>43435</v>
      </c>
      <c r="J10" s="3">
        <v>53515.99609375</v>
      </c>
      <c r="K10" s="3">
        <v>34338.99609375</v>
      </c>
      <c r="L10" s="3">
        <v>93514.0546875</v>
      </c>
      <c r="M10" s="3">
        <v>106160.0078125</v>
      </c>
      <c r="N10" s="3">
        <v>39816.98828125</v>
      </c>
      <c r="O10" s="3">
        <v>18407</v>
      </c>
      <c r="P10" s="3">
        <v>204250</v>
      </c>
      <c r="Q10" s="3">
        <v>35894.0078125</v>
      </c>
      <c r="R10" s="3">
        <v>93946.03125</v>
      </c>
      <c r="S10" s="3">
        <v>86043.9453125</v>
      </c>
      <c r="T10" s="3">
        <v>94513.984375</v>
      </c>
      <c r="U10" s="3">
        <v>122810.0234375</v>
      </c>
      <c r="V10" s="3">
        <v>44259.00390625</v>
      </c>
      <c r="W10" s="3">
        <v>73268.03125</v>
      </c>
      <c r="X10" s="21">
        <f t="shared" si="0"/>
        <v>0.80643697082137233</v>
      </c>
      <c r="Y10" s="22">
        <f t="shared" si="0"/>
        <v>1.774094301060867</v>
      </c>
      <c r="Z10" s="22">
        <f t="shared" si="0"/>
        <v>0.69403181778585843</v>
      </c>
      <c r="AA10" s="22">
        <f t="shared" si="0"/>
        <v>1.4604720415847956</v>
      </c>
      <c r="AB10" s="22">
        <f t="shared" si="0"/>
        <v>1.1027553305598621</v>
      </c>
      <c r="AC10" s="22">
        <f t="shared" si="0"/>
        <v>1.0674848586858692</v>
      </c>
      <c r="AD10" s="22">
        <f t="shared" si="0"/>
        <v>1.1518964592395229</v>
      </c>
      <c r="AE10" s="22">
        <f t="shared" si="0"/>
        <v>1.0697006796143194</v>
      </c>
      <c r="AF10" s="22">
        <f t="shared" si="0"/>
        <v>2.092232859277364</v>
      </c>
      <c r="AG10" s="22">
        <f t="shared" si="0"/>
        <v>1.7222268205186191</v>
      </c>
      <c r="AH10" s="22">
        <f t="shared" si="0"/>
        <v>1.7187597707126967</v>
      </c>
      <c r="AI10" s="22">
        <f t="shared" si="0"/>
        <v>0.50512414624461821</v>
      </c>
      <c r="AJ10" s="22">
        <f t="shared" si="0"/>
        <v>5.8339764865935519</v>
      </c>
      <c r="AK10" s="22">
        <f t="shared" si="0"/>
        <v>1.2638451538546949</v>
      </c>
      <c r="AL10" s="22">
        <f t="shared" si="0"/>
        <v>2.3415786778732945</v>
      </c>
      <c r="AM10" s="22">
        <f t="shared" si="0"/>
        <v>2.1205410846667716</v>
      </c>
      <c r="AN10" s="22">
        <f t="shared" si="1"/>
        <v>2.7063450263116322</v>
      </c>
      <c r="AO10" s="22">
        <f t="shared" si="1"/>
        <v>3.2025547193528618</v>
      </c>
      <c r="AP10" s="22">
        <f t="shared" si="1"/>
        <v>1.3185590462500261</v>
      </c>
      <c r="AQ10" s="22">
        <f t="shared" si="1"/>
        <v>2.550613759997201</v>
      </c>
      <c r="AR10" s="19">
        <f t="shared" si="2"/>
        <v>1.8251615005502899</v>
      </c>
      <c r="AS10" s="23">
        <f t="shared" si="3"/>
        <v>1.1833224250894139</v>
      </c>
    </row>
    <row r="11" spans="1:45" x14ac:dyDescent="0.2">
      <c r="A11" s="3" t="s">
        <v>218</v>
      </c>
      <c r="B11" s="3" t="s">
        <v>219</v>
      </c>
      <c r="C11" s="23">
        <v>23.38</v>
      </c>
      <c r="D11" s="7">
        <v>1588.29968261719</v>
      </c>
      <c r="E11" s="3">
        <v>9662.802734375</v>
      </c>
      <c r="F11" s="3">
        <v>23984</v>
      </c>
      <c r="G11" s="3">
        <v>16672.001953125</v>
      </c>
      <c r="H11" s="3">
        <v>12231</v>
      </c>
      <c r="I11" s="3">
        <v>6628.9990234375</v>
      </c>
      <c r="J11" s="3">
        <v>8681.099609375</v>
      </c>
      <c r="K11" s="3">
        <v>28168.00390625</v>
      </c>
      <c r="L11" s="3">
        <v>4964.6005859375</v>
      </c>
      <c r="M11" s="3">
        <v>762529.625</v>
      </c>
      <c r="N11" s="3">
        <v>8312.3017578125</v>
      </c>
      <c r="O11" s="3">
        <v>252760</v>
      </c>
      <c r="P11" s="3">
        <v>24880.0078125</v>
      </c>
      <c r="Q11" s="3">
        <v>26855.9921875</v>
      </c>
      <c r="R11" s="3">
        <v>2447.90014648438</v>
      </c>
      <c r="S11" s="3">
        <v>168879.96875</v>
      </c>
      <c r="T11" s="3">
        <v>6226.6005859375</v>
      </c>
      <c r="U11" s="3">
        <v>160180.078125</v>
      </c>
      <c r="V11" s="3">
        <v>3144.30102539063</v>
      </c>
      <c r="W11" s="3">
        <v>19400.99609375</v>
      </c>
      <c r="X11" s="21">
        <f t="shared" si="0"/>
        <v>3.2650113877768949E-2</v>
      </c>
      <c r="Y11" s="22">
        <f t="shared" si="0"/>
        <v>0.30548173441520304</v>
      </c>
      <c r="Z11" s="22">
        <f t="shared" si="0"/>
        <v>1.2517419166335455</v>
      </c>
      <c r="AA11" s="22">
        <f t="shared" si="0"/>
        <v>0.46802474281828382</v>
      </c>
      <c r="AB11" s="22">
        <f t="shared" si="0"/>
        <v>0.24463678076191409</v>
      </c>
      <c r="AC11" s="22">
        <f t="shared" si="0"/>
        <v>0.16291829367475408</v>
      </c>
      <c r="AD11" s="22">
        <f t="shared" si="0"/>
        <v>0.18685493370668121</v>
      </c>
      <c r="AE11" s="22">
        <f t="shared" si="0"/>
        <v>0.87746691369869712</v>
      </c>
      <c r="AF11" s="22">
        <f t="shared" si="0"/>
        <v>0.11107528717257656</v>
      </c>
      <c r="AG11" s="22">
        <f t="shared" si="0"/>
        <v>12.370467925496648</v>
      </c>
      <c r="AH11" s="22">
        <f t="shared" si="0"/>
        <v>0.35881292081752708</v>
      </c>
      <c r="AI11" s="22">
        <f t="shared" si="0"/>
        <v>6.9362296520231261</v>
      </c>
      <c r="AJ11" s="22">
        <f t="shared" si="0"/>
        <v>0.71064568207779133</v>
      </c>
      <c r="AK11" s="22">
        <f t="shared" si="0"/>
        <v>0.94561230820012432</v>
      </c>
      <c r="AL11" s="22">
        <f t="shared" si="0"/>
        <v>6.1013229748018101E-2</v>
      </c>
      <c r="AM11" s="22">
        <f t="shared" si="0"/>
        <v>4.1620233801574669</v>
      </c>
      <c r="AN11" s="22">
        <f t="shared" si="1"/>
        <v>0.17829456284183923</v>
      </c>
      <c r="AO11" s="22">
        <f t="shared" si="1"/>
        <v>4.1770651188467154</v>
      </c>
      <c r="AP11" s="22">
        <f t="shared" si="1"/>
        <v>9.3674646857033791E-2</v>
      </c>
      <c r="AQ11" s="22">
        <f t="shared" si="1"/>
        <v>0.67538934444032428</v>
      </c>
      <c r="AR11" s="19">
        <f t="shared" si="2"/>
        <v>1.715503974413302</v>
      </c>
      <c r="AS11" s="23">
        <f t="shared" si="3"/>
        <v>3.0938245500915276</v>
      </c>
    </row>
    <row r="12" spans="1:45" x14ac:dyDescent="0.2">
      <c r="A12" s="3" t="s">
        <v>44</v>
      </c>
      <c r="B12" s="3" t="s">
        <v>45</v>
      </c>
      <c r="C12" s="23">
        <v>23.510999999999999</v>
      </c>
      <c r="D12" s="7">
        <v>23124.005859375</v>
      </c>
      <c r="E12" s="3">
        <v>67436.96875</v>
      </c>
      <c r="F12" s="3">
        <v>50794.9921875</v>
      </c>
      <c r="G12" s="3">
        <v>55606.98828125</v>
      </c>
      <c r="H12" s="3">
        <v>203120.0625</v>
      </c>
      <c r="I12" s="3">
        <v>117770.078125</v>
      </c>
      <c r="J12" s="3">
        <v>142130.015625</v>
      </c>
      <c r="K12" s="3">
        <v>42923.99609375</v>
      </c>
      <c r="L12" s="3">
        <v>74604.03125</v>
      </c>
      <c r="M12" s="3">
        <v>19391.994140625</v>
      </c>
      <c r="N12" s="3">
        <v>23315.005859375</v>
      </c>
      <c r="O12" s="3">
        <v>46441.01171875</v>
      </c>
      <c r="P12" s="3">
        <v>20860.001953125</v>
      </c>
      <c r="Q12" s="3">
        <v>67551.0078125</v>
      </c>
      <c r="R12" s="3">
        <v>25031</v>
      </c>
      <c r="S12" s="3">
        <v>29322</v>
      </c>
      <c r="T12" s="3">
        <v>43565.00390625</v>
      </c>
      <c r="U12" s="3">
        <v>26964.00390625</v>
      </c>
      <c r="V12" s="3">
        <v>37684.01171875</v>
      </c>
      <c r="W12" s="3">
        <v>4411.2001953125</v>
      </c>
      <c r="X12" s="21">
        <f t="shared" si="0"/>
        <v>0.47535199615144647</v>
      </c>
      <c r="Y12" s="22">
        <f t="shared" si="0"/>
        <v>2.131965511845495</v>
      </c>
      <c r="Z12" s="22">
        <f t="shared" si="0"/>
        <v>2.6510265542097744</v>
      </c>
      <c r="AA12" s="22">
        <f t="shared" si="0"/>
        <v>1.5610270717580585</v>
      </c>
      <c r="AB12" s="22">
        <f t="shared" si="0"/>
        <v>4.0626799279011356</v>
      </c>
      <c r="AC12" s="22">
        <f t="shared" si="0"/>
        <v>2.8943887465106339</v>
      </c>
      <c r="AD12" s="22">
        <f t="shared" si="0"/>
        <v>3.0592546845860893</v>
      </c>
      <c r="AE12" s="22">
        <f t="shared" si="0"/>
        <v>1.3371336677371255</v>
      </c>
      <c r="AF12" s="22">
        <f t="shared" si="0"/>
        <v>1.6691502270692331</v>
      </c>
      <c r="AG12" s="22">
        <f t="shared" si="0"/>
        <v>0.31459504478664746</v>
      </c>
      <c r="AH12" s="22">
        <f t="shared" si="0"/>
        <v>1.006427051738995</v>
      </c>
      <c r="AI12" s="22">
        <f t="shared" si="0"/>
        <v>1.2744323569929865</v>
      </c>
      <c r="AJ12" s="22">
        <f t="shared" si="0"/>
        <v>0.59582257480943368</v>
      </c>
      <c r="AK12" s="22">
        <f t="shared" si="0"/>
        <v>2.3785032395322947</v>
      </c>
      <c r="AL12" s="22">
        <f t="shared" si="0"/>
        <v>0.62389070731336971</v>
      </c>
      <c r="AM12" s="22">
        <f t="shared" si="0"/>
        <v>0.7226366185183063</v>
      </c>
      <c r="AN12" s="22">
        <f t="shared" si="1"/>
        <v>1.2474548864126915</v>
      </c>
      <c r="AO12" s="22">
        <f t="shared" si="1"/>
        <v>0.70314861560592989</v>
      </c>
      <c r="AP12" s="22">
        <f t="shared" si="1"/>
        <v>1.1226776512187402</v>
      </c>
      <c r="AQ12" s="22">
        <f t="shared" si="1"/>
        <v>0.15356312602252981</v>
      </c>
      <c r="AR12" s="19">
        <f t="shared" si="2"/>
        <v>1.4992565130360451</v>
      </c>
      <c r="AS12" s="23">
        <f t="shared" si="3"/>
        <v>1.0535849001514634</v>
      </c>
    </row>
    <row r="13" spans="1:45" x14ac:dyDescent="0.2">
      <c r="A13" s="3" t="s">
        <v>203</v>
      </c>
      <c r="B13" s="3" t="s">
        <v>204</v>
      </c>
      <c r="C13" s="23">
        <v>15.565</v>
      </c>
      <c r="D13" s="7">
        <v>41353.01171875</v>
      </c>
      <c r="E13" s="3">
        <v>43610.0078125</v>
      </c>
      <c r="F13" s="3">
        <v>18190</v>
      </c>
      <c r="G13" s="3">
        <v>45002.98828125</v>
      </c>
      <c r="H13" s="3">
        <v>51713.9921875</v>
      </c>
      <c r="I13" s="3">
        <v>38916.99609375</v>
      </c>
      <c r="J13" s="3">
        <v>55690.01171875</v>
      </c>
      <c r="K13" s="3">
        <v>33720</v>
      </c>
      <c r="L13" s="3">
        <v>81426</v>
      </c>
      <c r="M13" s="3">
        <v>64812.0078125</v>
      </c>
      <c r="N13" s="3">
        <v>30814.0078125</v>
      </c>
      <c r="O13" s="3">
        <v>15449.001953125</v>
      </c>
      <c r="P13" s="3">
        <v>144549.953125</v>
      </c>
      <c r="Q13" s="3">
        <v>24552.005859375</v>
      </c>
      <c r="R13" s="3">
        <v>88510.0546875</v>
      </c>
      <c r="S13" s="3">
        <v>60416.984375</v>
      </c>
      <c r="T13" s="3">
        <v>54541.9921875</v>
      </c>
      <c r="U13" s="3">
        <v>67750.015625</v>
      </c>
      <c r="V13" s="3">
        <v>33254</v>
      </c>
      <c r="W13" s="3">
        <v>88897.0546875</v>
      </c>
      <c r="X13" s="21">
        <f t="shared" si="0"/>
        <v>0.8500792114880249</v>
      </c>
      <c r="Y13" s="22">
        <f t="shared" si="0"/>
        <v>1.3786953113541687</v>
      </c>
      <c r="Z13" s="22">
        <f t="shared" si="0"/>
        <v>0.94934896028870064</v>
      </c>
      <c r="AA13" s="22">
        <f t="shared" si="0"/>
        <v>1.2633463021181037</v>
      </c>
      <c r="AB13" s="22">
        <f t="shared" si="0"/>
        <v>1.0343507946281396</v>
      </c>
      <c r="AC13" s="22">
        <f t="shared" si="0"/>
        <v>0.95644765916001462</v>
      </c>
      <c r="AD13" s="22">
        <f t="shared" si="0"/>
        <v>1.198690709249967</v>
      </c>
      <c r="AE13" s="22">
        <f t="shared" si="0"/>
        <v>1.0504182131043709</v>
      </c>
      <c r="AF13" s="22">
        <f t="shared" si="0"/>
        <v>1.8217812645256939</v>
      </c>
      <c r="AG13" s="22">
        <f t="shared" si="0"/>
        <v>1.0514409375656313</v>
      </c>
      <c r="AH13" s="22">
        <f t="shared" si="0"/>
        <v>1.3301326717242383</v>
      </c>
      <c r="AI13" s="22">
        <f t="shared" si="0"/>
        <v>0.42395088400628589</v>
      </c>
      <c r="AJ13" s="22">
        <f t="shared" si="0"/>
        <v>4.1287688013192172</v>
      </c>
      <c r="AK13" s="22">
        <f t="shared" si="0"/>
        <v>0.86448784947266522</v>
      </c>
      <c r="AL13" s="22">
        <f t="shared" si="0"/>
        <v>2.2060884752238987</v>
      </c>
      <c r="AM13" s="22">
        <f t="shared" si="0"/>
        <v>1.4889681907722307</v>
      </c>
      <c r="AN13" s="22">
        <f t="shared" si="1"/>
        <v>1.5617736386618029</v>
      </c>
      <c r="AO13" s="22">
        <f t="shared" si="1"/>
        <v>1.7667379762898179</v>
      </c>
      <c r="AP13" s="22">
        <f t="shared" si="1"/>
        <v>0.99069926238910444</v>
      </c>
      <c r="AQ13" s="22">
        <f t="shared" si="1"/>
        <v>3.0946928290660347</v>
      </c>
      <c r="AR13" s="19">
        <f t="shared" si="2"/>
        <v>1.4705449971204057</v>
      </c>
      <c r="AS13" s="23">
        <f t="shared" si="3"/>
        <v>0.85119226634348433</v>
      </c>
    </row>
    <row r="14" spans="1:45" x14ac:dyDescent="0.2">
      <c r="A14" s="3" t="s">
        <v>151</v>
      </c>
      <c r="B14" s="3" t="s">
        <v>152</v>
      </c>
      <c r="C14" s="23">
        <v>53.651000000000003</v>
      </c>
      <c r="D14" s="7">
        <v>41219.9921875</v>
      </c>
      <c r="E14" s="3">
        <v>24752.00390625</v>
      </c>
      <c r="F14" s="3">
        <v>17882.99609375</v>
      </c>
      <c r="G14" s="3">
        <v>11987.9970703125</v>
      </c>
      <c r="H14" s="3">
        <v>21897.998046875</v>
      </c>
      <c r="I14" s="3">
        <v>9394.1005859375</v>
      </c>
      <c r="J14" s="3">
        <v>19973.00390625</v>
      </c>
      <c r="K14" s="3">
        <v>28782.005859375</v>
      </c>
      <c r="L14" s="3">
        <v>68830.96875</v>
      </c>
      <c r="M14" s="3">
        <v>42190</v>
      </c>
      <c r="N14" s="3">
        <v>19642.99609375</v>
      </c>
      <c r="O14" s="3">
        <v>6672.5009765625</v>
      </c>
      <c r="P14" s="3">
        <v>180180.046875</v>
      </c>
      <c r="Q14" s="3">
        <v>26360.001953125</v>
      </c>
      <c r="R14" s="3">
        <v>193430.109375</v>
      </c>
      <c r="S14" s="3">
        <v>79056.96875</v>
      </c>
      <c r="T14" s="3">
        <v>94652.0390625</v>
      </c>
      <c r="U14" s="3">
        <v>66561.0390625</v>
      </c>
      <c r="V14" s="3">
        <v>22292.00390625</v>
      </c>
      <c r="W14" s="3">
        <v>52811.00390625</v>
      </c>
      <c r="X14" s="21">
        <f t="shared" si="0"/>
        <v>0.84734477610985803</v>
      </c>
      <c r="Y14" s="22">
        <f t="shared" si="0"/>
        <v>0.78251468972187421</v>
      </c>
      <c r="Z14" s="22">
        <f t="shared" si="0"/>
        <v>0.93332620937044841</v>
      </c>
      <c r="AA14" s="22">
        <f t="shared" si="0"/>
        <v>0.33653302473898056</v>
      </c>
      <c r="AB14" s="22">
        <f t="shared" si="0"/>
        <v>0.43799000468630384</v>
      </c>
      <c r="AC14" s="22">
        <f t="shared" si="0"/>
        <v>0.23087510386693524</v>
      </c>
      <c r="AD14" s="22">
        <f t="shared" si="0"/>
        <v>0.42990571341852396</v>
      </c>
      <c r="AE14" s="22">
        <f t="shared" si="0"/>
        <v>0.89659380677236722</v>
      </c>
      <c r="AF14" s="22">
        <f t="shared" si="0"/>
        <v>1.5399868504888305</v>
      </c>
      <c r="AG14" s="22">
        <f t="shared" si="0"/>
        <v>0.68444559354228829</v>
      </c>
      <c r="AH14" s="22">
        <f t="shared" si="0"/>
        <v>0.84791926560911279</v>
      </c>
      <c r="AI14" s="22">
        <f t="shared" si="0"/>
        <v>0.18310650073898593</v>
      </c>
      <c r="AJ14" s="22">
        <f t="shared" si="0"/>
        <v>5.1464683320542184</v>
      </c>
      <c r="AK14" s="22">
        <f t="shared" si="0"/>
        <v>0.92814825522090261</v>
      </c>
      <c r="AL14" s="22">
        <f t="shared" si="0"/>
        <v>4.8211916325225213</v>
      </c>
      <c r="AM14" s="22">
        <f t="shared" si="0"/>
        <v>1.9483480174547239</v>
      </c>
      <c r="AN14" s="22">
        <f t="shared" si="1"/>
        <v>2.7102981303876619</v>
      </c>
      <c r="AO14" s="22">
        <f t="shared" si="1"/>
        <v>1.7357326691100488</v>
      </c>
      <c r="AP14" s="22">
        <f t="shared" si="1"/>
        <v>0.66412076222700756</v>
      </c>
      <c r="AQ14" s="22">
        <f t="shared" si="1"/>
        <v>1.8384617539801462</v>
      </c>
      <c r="AR14" s="19">
        <f t="shared" si="2"/>
        <v>1.397165554601087</v>
      </c>
      <c r="AS14" s="23">
        <f t="shared" si="3"/>
        <v>1.3891805105918744</v>
      </c>
    </row>
    <row r="15" spans="1:45" x14ac:dyDescent="0.2">
      <c r="A15" s="3" t="s">
        <v>78</v>
      </c>
      <c r="B15" s="3" t="s">
        <v>305</v>
      </c>
      <c r="C15" s="23">
        <v>52.494</v>
      </c>
      <c r="D15" s="7">
        <v>55064.015625</v>
      </c>
      <c r="E15" s="3">
        <v>98564.0390625</v>
      </c>
      <c r="F15" s="3">
        <v>23958.994140625</v>
      </c>
      <c r="G15" s="3">
        <v>79699.9609375</v>
      </c>
      <c r="H15" s="3">
        <v>41248.9921875</v>
      </c>
      <c r="I15" s="3">
        <v>72193.9921875</v>
      </c>
      <c r="J15" s="3">
        <v>50477.00390625</v>
      </c>
      <c r="K15" s="3">
        <v>30828.005859375</v>
      </c>
      <c r="L15" s="3">
        <v>60834.01171875</v>
      </c>
      <c r="M15" s="3">
        <v>39904.99609375</v>
      </c>
      <c r="N15" s="3">
        <v>15342.9951171875</v>
      </c>
      <c r="O15" s="3">
        <v>71593.0078125</v>
      </c>
      <c r="P15" s="3">
        <v>79326.046875</v>
      </c>
      <c r="Q15" s="3">
        <v>35543.0078125</v>
      </c>
      <c r="R15" s="3">
        <v>46898.98828125</v>
      </c>
      <c r="S15" s="3">
        <v>65215.98828125</v>
      </c>
      <c r="T15" s="3">
        <v>33143</v>
      </c>
      <c r="U15" s="3">
        <v>18231</v>
      </c>
      <c r="V15" s="3">
        <v>40180.99609375</v>
      </c>
      <c r="W15" s="3">
        <v>55046</v>
      </c>
      <c r="X15" s="21">
        <f t="shared" si="0"/>
        <v>1.1319314612976683</v>
      </c>
      <c r="Y15" s="22">
        <f t="shared" si="0"/>
        <v>3.1160227970573215</v>
      </c>
      <c r="Z15" s="22">
        <f t="shared" si="0"/>
        <v>1.2504368431536785</v>
      </c>
      <c r="AA15" s="22">
        <f t="shared" si="0"/>
        <v>2.2373770003912998</v>
      </c>
      <c r="AB15" s="22">
        <f t="shared" si="0"/>
        <v>0.82503643679366734</v>
      </c>
      <c r="AC15" s="22">
        <f t="shared" si="0"/>
        <v>1.7742832634567094</v>
      </c>
      <c r="AD15" s="22">
        <f t="shared" si="0"/>
        <v>1.0864841601896196</v>
      </c>
      <c r="AE15" s="22">
        <f t="shared" si="0"/>
        <v>0.96032914674898473</v>
      </c>
      <c r="AF15" s="22">
        <f t="shared" si="0"/>
        <v>1.3610672610119035</v>
      </c>
      <c r="AG15" s="22">
        <f t="shared" si="0"/>
        <v>0.64737612554371693</v>
      </c>
      <c r="AH15" s="22">
        <f t="shared" si="0"/>
        <v>0.66230330087726397</v>
      </c>
      <c r="AI15" s="22">
        <f t="shared" si="0"/>
        <v>1.96465241203745</v>
      </c>
      <c r="AJ15" s="22">
        <f t="shared" si="0"/>
        <v>2.2657835605540657</v>
      </c>
      <c r="AK15" s="22">
        <f t="shared" si="0"/>
        <v>1.2514862762581811</v>
      </c>
      <c r="AL15" s="22">
        <f t="shared" si="0"/>
        <v>1.1689442280000999</v>
      </c>
      <c r="AM15" s="22">
        <f t="shared" si="0"/>
        <v>1.6072389756801035</v>
      </c>
      <c r="AN15" s="22">
        <f t="shared" si="1"/>
        <v>0.94902774229854736</v>
      </c>
      <c r="AO15" s="22">
        <f t="shared" si="1"/>
        <v>0.4754153891863353</v>
      </c>
      <c r="AP15" s="22">
        <f t="shared" si="1"/>
        <v>1.1970675164532871</v>
      </c>
      <c r="AQ15" s="22">
        <f t="shared" si="1"/>
        <v>1.916266653238426</v>
      </c>
      <c r="AR15" s="19">
        <f t="shared" si="2"/>
        <v>1.3924265275114167</v>
      </c>
      <c r="AS15" s="23">
        <f t="shared" si="3"/>
        <v>0.65559117255902732</v>
      </c>
    </row>
    <row r="16" spans="1:45" x14ac:dyDescent="0.2">
      <c r="A16" s="3" t="s">
        <v>134</v>
      </c>
      <c r="B16" s="3" t="s">
        <v>135</v>
      </c>
      <c r="C16" s="23">
        <v>36.052999999999997</v>
      </c>
      <c r="D16" s="7">
        <v>63726.01171875</v>
      </c>
      <c r="E16" s="3">
        <v>26480.998046875</v>
      </c>
      <c r="F16" s="3">
        <v>9615.8984375</v>
      </c>
      <c r="G16" s="3">
        <v>22325.005859375</v>
      </c>
      <c r="H16" s="3">
        <v>56503.98828125</v>
      </c>
      <c r="I16" s="3">
        <v>20903.994140625</v>
      </c>
      <c r="J16" s="3">
        <v>47107.00390625</v>
      </c>
      <c r="K16" s="3">
        <v>18893.00390625</v>
      </c>
      <c r="L16" s="3">
        <v>48770.0078125</v>
      </c>
      <c r="M16" s="3">
        <v>66829.9765625</v>
      </c>
      <c r="N16" s="3">
        <v>26791.0078125</v>
      </c>
      <c r="O16" s="3">
        <v>9773.59765625</v>
      </c>
      <c r="P16" s="3">
        <v>133720.046875</v>
      </c>
      <c r="Q16" s="3">
        <v>24199.998046875</v>
      </c>
      <c r="R16" s="3">
        <v>60638.00390625</v>
      </c>
      <c r="S16" s="3">
        <v>56120.98828125</v>
      </c>
      <c r="T16" s="3">
        <v>78432.9609375</v>
      </c>
      <c r="U16" s="3">
        <v>124070.0546875</v>
      </c>
      <c r="V16" s="3">
        <v>35246.00390625</v>
      </c>
      <c r="W16" s="3">
        <v>53340.99609375</v>
      </c>
      <c r="X16" s="21">
        <f t="shared" si="0"/>
        <v>1.3099930462522824</v>
      </c>
      <c r="Y16" s="22">
        <f t="shared" si="0"/>
        <v>0.83717544844696801</v>
      </c>
      <c r="Z16" s="22">
        <f t="shared" si="0"/>
        <v>0.50186053787148799</v>
      </c>
      <c r="AA16" s="22">
        <f t="shared" si="0"/>
        <v>0.62671868412252485</v>
      </c>
      <c r="AB16" s="22">
        <f t="shared" si="0"/>
        <v>1.1301572883111699</v>
      </c>
      <c r="AC16" s="22">
        <f t="shared" si="0"/>
        <v>0.513749216787736</v>
      </c>
      <c r="AD16" s="22">
        <f t="shared" si="0"/>
        <v>1.0139471366642265</v>
      </c>
      <c r="AE16" s="22">
        <f t="shared" si="0"/>
        <v>0.58853960270987615</v>
      </c>
      <c r="AF16" s="22">
        <f t="shared" si="0"/>
        <v>1.0911537654260828</v>
      </c>
      <c r="AG16" s="22">
        <f t="shared" si="0"/>
        <v>1.0841783117975239</v>
      </c>
      <c r="AH16" s="22">
        <f t="shared" si="0"/>
        <v>1.1564738678806217</v>
      </c>
      <c r="AI16" s="22">
        <f t="shared" si="0"/>
        <v>0.26820666984580233</v>
      </c>
      <c r="AJ16" s="22">
        <f t="shared" si="0"/>
        <v>3.8194350514317632</v>
      </c>
      <c r="AK16" s="22">
        <f t="shared" si="0"/>
        <v>0.85209348631681303</v>
      </c>
      <c r="AL16" s="22">
        <f t="shared" si="0"/>
        <v>1.5113853680292912</v>
      </c>
      <c r="AM16" s="22">
        <f t="shared" si="0"/>
        <v>1.383093963558693</v>
      </c>
      <c r="AN16" s="22">
        <f t="shared" si="1"/>
        <v>2.2458756250280838</v>
      </c>
      <c r="AO16" s="22">
        <f t="shared" si="1"/>
        <v>3.235412941452894</v>
      </c>
      <c r="AP16" s="22">
        <f t="shared" si="1"/>
        <v>1.0500448088075229</v>
      </c>
      <c r="AQ16" s="22">
        <f t="shared" si="1"/>
        <v>1.8569118930526156</v>
      </c>
      <c r="AR16" s="19">
        <f t="shared" si="2"/>
        <v>1.3038203356896989</v>
      </c>
      <c r="AS16" s="23">
        <f t="shared" si="3"/>
        <v>0.89817577767922285</v>
      </c>
    </row>
    <row r="17" spans="1:45" x14ac:dyDescent="0.2">
      <c r="A17" s="3" t="s">
        <v>89</v>
      </c>
      <c r="B17" s="3" t="s">
        <v>90</v>
      </c>
      <c r="C17" s="23">
        <v>46.311999999999998</v>
      </c>
      <c r="D17" s="7">
        <v>63468.01171875</v>
      </c>
      <c r="E17" s="3">
        <v>110119.953125</v>
      </c>
      <c r="F17" s="3">
        <v>15747.99609375</v>
      </c>
      <c r="G17" s="3">
        <v>101580.0390625</v>
      </c>
      <c r="H17" s="3">
        <v>27635.99609375</v>
      </c>
      <c r="I17" s="3">
        <v>52292.984375</v>
      </c>
      <c r="J17" s="3">
        <v>22411.994140625</v>
      </c>
      <c r="K17" s="3">
        <v>38220</v>
      </c>
      <c r="L17" s="3">
        <v>107050.0390625</v>
      </c>
      <c r="M17" s="3">
        <v>38040.9921875</v>
      </c>
      <c r="N17" s="3">
        <v>15125.998046875</v>
      </c>
      <c r="O17" s="3">
        <v>47276.98828125</v>
      </c>
      <c r="P17" s="3">
        <v>15356.998046875</v>
      </c>
      <c r="Q17" s="3">
        <v>30363.990234375</v>
      </c>
      <c r="R17" s="3">
        <v>56316.984375</v>
      </c>
      <c r="S17" s="3">
        <v>63341.015625</v>
      </c>
      <c r="T17" s="3">
        <v>28093.994140625</v>
      </c>
      <c r="U17" s="3">
        <v>13500.998046875</v>
      </c>
      <c r="V17" s="3">
        <v>18939.99609375</v>
      </c>
      <c r="W17" s="3">
        <v>57636.015625</v>
      </c>
      <c r="X17" s="21">
        <f t="shared" si="0"/>
        <v>1.3046894316557069</v>
      </c>
      <c r="Y17" s="22">
        <f t="shared" si="0"/>
        <v>3.4813537230429348</v>
      </c>
      <c r="Z17" s="22">
        <f t="shared" si="0"/>
        <v>0.82189904993029594</v>
      </c>
      <c r="AA17" s="22">
        <f t="shared" si="0"/>
        <v>2.851605451544859</v>
      </c>
      <c r="AB17" s="22">
        <f t="shared" si="0"/>
        <v>0.55275783807733081</v>
      </c>
      <c r="AC17" s="22">
        <f t="shared" si="0"/>
        <v>1.285184045949332</v>
      </c>
      <c r="AD17" s="22">
        <f t="shared" si="0"/>
        <v>0.48240336683367629</v>
      </c>
      <c r="AE17" s="22">
        <f t="shared" si="0"/>
        <v>1.1905985796218581</v>
      </c>
      <c r="AF17" s="22">
        <f t="shared" si="0"/>
        <v>2.395079649384793</v>
      </c>
      <c r="AG17" s="22">
        <f t="shared" si="0"/>
        <v>0.61713651283979598</v>
      </c>
      <c r="AH17" s="22">
        <f t="shared" si="0"/>
        <v>0.65293629822550214</v>
      </c>
      <c r="AI17" s="22">
        <f t="shared" si="0"/>
        <v>1.2973731918608804</v>
      </c>
      <c r="AJ17" s="22">
        <f t="shared" si="0"/>
        <v>0.43864071241190622</v>
      </c>
      <c r="AK17" s="22">
        <f t="shared" si="0"/>
        <v>1.0691305944398326</v>
      </c>
      <c r="AL17" s="22">
        <f t="shared" si="0"/>
        <v>1.4036851590218025</v>
      </c>
      <c r="AM17" s="22">
        <f t="shared" si="0"/>
        <v>1.5610305349145763</v>
      </c>
      <c r="AN17" s="22">
        <f t="shared" si="1"/>
        <v>0.80445282054810852</v>
      </c>
      <c r="AO17" s="22">
        <f t="shared" si="1"/>
        <v>0.35206967477697498</v>
      </c>
      <c r="AP17" s="22">
        <f t="shared" si="1"/>
        <v>0.56425813916312761</v>
      </c>
      <c r="AQ17" s="22">
        <f t="shared" si="1"/>
        <v>2.0064305266089524</v>
      </c>
      <c r="AR17" s="19">
        <f t="shared" si="2"/>
        <v>1.2566357650426121</v>
      </c>
      <c r="AS17" s="23">
        <f t="shared" si="3"/>
        <v>0.85034443967595374</v>
      </c>
    </row>
    <row r="18" spans="1:45" x14ac:dyDescent="0.2">
      <c r="A18" s="3" t="s">
        <v>32</v>
      </c>
      <c r="B18" s="3" t="s">
        <v>296</v>
      </c>
      <c r="C18" s="23">
        <v>30.777000000000001</v>
      </c>
      <c r="D18" s="7">
        <v>76342.0390625</v>
      </c>
      <c r="E18" s="3">
        <v>107910</v>
      </c>
      <c r="F18" s="3">
        <v>61573.00390625</v>
      </c>
      <c r="G18" s="3">
        <v>45112</v>
      </c>
      <c r="H18" s="3">
        <v>50887.0078125</v>
      </c>
      <c r="I18" s="3">
        <v>57760.0078125</v>
      </c>
      <c r="J18" s="3">
        <v>56949.015625</v>
      </c>
      <c r="K18" s="3">
        <v>44686.0078125</v>
      </c>
      <c r="L18" s="3">
        <v>57818.9921875</v>
      </c>
      <c r="M18" s="3">
        <v>9536.599609375</v>
      </c>
      <c r="N18" s="3">
        <v>45505.0078125</v>
      </c>
      <c r="O18" s="3">
        <v>19424.00390625</v>
      </c>
      <c r="P18" s="3">
        <v>17463.998046875</v>
      </c>
      <c r="Q18" s="3">
        <v>38536.9921875</v>
      </c>
      <c r="R18" s="3">
        <v>5220.6015625</v>
      </c>
      <c r="S18" s="3">
        <v>33661.0078125</v>
      </c>
      <c r="T18" s="3">
        <v>43661.98828125</v>
      </c>
      <c r="U18" s="3">
        <v>22994</v>
      </c>
      <c r="V18" s="3">
        <v>28327.001953125</v>
      </c>
      <c r="W18" s="3">
        <v>14768.0048828125</v>
      </c>
      <c r="X18" s="21">
        <f t="shared" si="0"/>
        <v>1.5693362507914497</v>
      </c>
      <c r="Y18" s="22">
        <f t="shared" si="0"/>
        <v>3.4114878329736218</v>
      </c>
      <c r="Z18" s="22">
        <f t="shared" si="0"/>
        <v>3.2135386058411513</v>
      </c>
      <c r="AA18" s="22">
        <f t="shared" si="0"/>
        <v>1.2664065333834069</v>
      </c>
      <c r="AB18" s="22">
        <f t="shared" si="0"/>
        <v>1.0178099725170773</v>
      </c>
      <c r="AC18" s="22">
        <f t="shared" si="0"/>
        <v>1.4195449240801485</v>
      </c>
      <c r="AD18" s="22">
        <f t="shared" si="0"/>
        <v>1.2257899365396461</v>
      </c>
      <c r="AE18" s="22">
        <f t="shared" si="0"/>
        <v>1.3920224340798995</v>
      </c>
      <c r="AF18" s="22">
        <f t="shared" si="0"/>
        <v>1.2936108454418118</v>
      </c>
      <c r="AG18" s="22">
        <f t="shared" si="0"/>
        <v>0.15471162787423151</v>
      </c>
      <c r="AH18" s="22">
        <f t="shared" si="0"/>
        <v>1.9642916295334785</v>
      </c>
      <c r="AI18" s="22">
        <f t="shared" si="0"/>
        <v>0.53303272612574892</v>
      </c>
      <c r="AJ18" s="22">
        <f t="shared" si="0"/>
        <v>0.4988227856420292</v>
      </c>
      <c r="AK18" s="22">
        <f t="shared" si="0"/>
        <v>1.3569058956784086</v>
      </c>
      <c r="AL18" s="22">
        <f t="shared" si="0"/>
        <v>0.13012204072667524</v>
      </c>
      <c r="AM18" s="22">
        <f t="shared" ref="AM18:AQ49" si="4">IF(S18="","",S18/S$291*100)</f>
        <v>0.82957086356808174</v>
      </c>
      <c r="AN18" s="22">
        <f t="shared" si="1"/>
        <v>1.2502319694300552</v>
      </c>
      <c r="AO18" s="22">
        <f t="shared" si="1"/>
        <v>0.59962160380399288</v>
      </c>
      <c r="AP18" s="22">
        <f t="shared" si="1"/>
        <v>0.8439147152419455</v>
      </c>
      <c r="AQ18" s="22">
        <f t="shared" si="1"/>
        <v>0.51410520822213857</v>
      </c>
      <c r="AR18" s="19">
        <f t="shared" si="2"/>
        <v>1.2242439200747499</v>
      </c>
      <c r="AS18" s="23">
        <f t="shared" si="3"/>
        <v>0.86089732939370411</v>
      </c>
    </row>
    <row r="19" spans="1:45" x14ac:dyDescent="0.2">
      <c r="A19" s="3" t="s">
        <v>20</v>
      </c>
      <c r="B19" s="3" t="s">
        <v>21</v>
      </c>
      <c r="C19" s="23">
        <v>11.765000000000001</v>
      </c>
      <c r="D19" s="7">
        <v>28842</v>
      </c>
      <c r="E19" s="3">
        <v>41272.01171875</v>
      </c>
      <c r="F19" s="3">
        <v>26924.998046875</v>
      </c>
      <c r="G19" s="3">
        <v>29182.00390625</v>
      </c>
      <c r="H19" s="3">
        <v>55501.00390625</v>
      </c>
      <c r="I19" s="3">
        <v>84382.9609375</v>
      </c>
      <c r="J19" s="3">
        <v>44196.99609375</v>
      </c>
      <c r="K19" s="3">
        <v>15850.9951171875</v>
      </c>
      <c r="L19" s="3">
        <v>92538.0390625</v>
      </c>
      <c r="M19" s="3">
        <v>14495.9990234375</v>
      </c>
      <c r="N19" s="3">
        <v>16289.0009765625</v>
      </c>
      <c r="O19" s="3">
        <v>31505.0078125</v>
      </c>
      <c r="P19" s="3">
        <v>6741.0009765625</v>
      </c>
      <c r="Q19" s="3">
        <v>101129.9453125</v>
      </c>
      <c r="R19" s="3">
        <v>15402.0048828125</v>
      </c>
      <c r="S19" s="3">
        <v>14278.998046875</v>
      </c>
      <c r="T19" s="3">
        <v>76273.03125</v>
      </c>
      <c r="U19" s="3">
        <v>8596.4013671875</v>
      </c>
      <c r="V19" s="3">
        <v>42733.01171875</v>
      </c>
      <c r="W19" s="3">
        <v>4391.099609375</v>
      </c>
      <c r="X19" s="21">
        <f t="shared" ref="X19:AL50" si="5">IF(D19="","",D19/D$291*100)</f>
        <v>0.59289477594737894</v>
      </c>
      <c r="Y19" s="22">
        <f t="shared" si="5"/>
        <v>1.3047814458424647</v>
      </c>
      <c r="Z19" s="22">
        <f t="shared" si="5"/>
        <v>1.4052346839788936</v>
      </c>
      <c r="AA19" s="22">
        <f t="shared" si="5"/>
        <v>0.81921174862775104</v>
      </c>
      <c r="AB19" s="22">
        <f t="shared" si="5"/>
        <v>1.1100962247305552</v>
      </c>
      <c r="AC19" s="22">
        <f t="shared" si="5"/>
        <v>2.0738467395386762</v>
      </c>
      <c r="AD19" s="22">
        <f t="shared" si="5"/>
        <v>0.95131114106945192</v>
      </c>
      <c r="AE19" s="22">
        <f t="shared" si="5"/>
        <v>0.49377740115427649</v>
      </c>
      <c r="AF19" s="22">
        <f t="shared" si="5"/>
        <v>2.0703960138040589</v>
      </c>
      <c r="AG19" s="22">
        <f t="shared" si="5"/>
        <v>0.23516763819827236</v>
      </c>
      <c r="AH19" s="22">
        <f t="shared" si="5"/>
        <v>0.7031390567728929</v>
      </c>
      <c r="AI19" s="22">
        <f t="shared" si="5"/>
        <v>0.86455914454930671</v>
      </c>
      <c r="AJ19" s="22">
        <f t="shared" si="5"/>
        <v>0.19254267414134538</v>
      </c>
      <c r="AK19" s="22">
        <f t="shared" si="5"/>
        <v>3.5608336622772732</v>
      </c>
      <c r="AL19" s="22">
        <f t="shared" si="5"/>
        <v>0.38389068436665991</v>
      </c>
      <c r="AM19" s="22">
        <f t="shared" si="4"/>
        <v>0.35190392416694805</v>
      </c>
      <c r="AN19" s="22">
        <f t="shared" si="1"/>
        <v>2.1840274762530263</v>
      </c>
      <c r="AO19" s="22">
        <f t="shared" si="1"/>
        <v>0.22417100003199988</v>
      </c>
      <c r="AP19" s="22">
        <f t="shared" si="1"/>
        <v>1.2730968662245319</v>
      </c>
      <c r="AQ19" s="22">
        <f t="shared" si="1"/>
        <v>0.15286338248907444</v>
      </c>
      <c r="AR19" s="19">
        <f t="shared" si="2"/>
        <v>1.0473872842082417</v>
      </c>
      <c r="AS19" s="23">
        <f t="shared" si="3"/>
        <v>0.87290293715883782</v>
      </c>
    </row>
    <row r="20" spans="1:45" x14ac:dyDescent="0.2">
      <c r="A20" s="3" t="s">
        <v>171</v>
      </c>
      <c r="B20" s="3" t="s">
        <v>172</v>
      </c>
      <c r="C20" s="23">
        <v>42.643999999999998</v>
      </c>
      <c r="D20" s="7">
        <v>42866.01171875</v>
      </c>
      <c r="E20" s="3">
        <v>28489.005859375</v>
      </c>
      <c r="F20" s="3">
        <v>4184.5009765625</v>
      </c>
      <c r="G20" s="3">
        <v>9286.2021484375</v>
      </c>
      <c r="H20" s="3">
        <v>29339.00390625</v>
      </c>
      <c r="I20" s="3">
        <v>12888.0009765625</v>
      </c>
      <c r="J20" s="3">
        <v>32718.001953125</v>
      </c>
      <c r="K20" s="3">
        <v>30000.9921875</v>
      </c>
      <c r="L20" s="3">
        <v>37431.9921875</v>
      </c>
      <c r="M20" s="3">
        <v>52088.984375</v>
      </c>
      <c r="N20" s="3">
        <v>17333.001953125</v>
      </c>
      <c r="O20" s="3">
        <v>4526.70068359375</v>
      </c>
      <c r="P20" s="3">
        <v>83937.0078125</v>
      </c>
      <c r="Q20" s="3">
        <v>22347.005859375</v>
      </c>
      <c r="R20" s="3">
        <v>61912.00390625</v>
      </c>
      <c r="S20" s="3">
        <v>52104</v>
      </c>
      <c r="T20" s="3">
        <v>44595</v>
      </c>
      <c r="U20" s="3">
        <v>92128</v>
      </c>
      <c r="V20" s="3">
        <v>15407.00390625</v>
      </c>
      <c r="W20" s="3">
        <v>48179.99609375</v>
      </c>
      <c r="X20" s="21">
        <f t="shared" si="5"/>
        <v>0.88118141646716597</v>
      </c>
      <c r="Y20" s="22">
        <f t="shared" si="5"/>
        <v>0.90065699993301851</v>
      </c>
      <c r="Z20" s="22">
        <f t="shared" si="5"/>
        <v>0.21839206439948664</v>
      </c>
      <c r="AA20" s="22">
        <f t="shared" si="5"/>
        <v>0.26068689198218392</v>
      </c>
      <c r="AB20" s="22">
        <f t="shared" si="5"/>
        <v>0.58682033083036733</v>
      </c>
      <c r="AC20" s="22">
        <f t="shared" si="5"/>
        <v>0.31674331532656069</v>
      </c>
      <c r="AD20" s="22">
        <f t="shared" si="5"/>
        <v>0.70423337607646508</v>
      </c>
      <c r="AE20" s="22">
        <f t="shared" si="5"/>
        <v>0.93456668460711567</v>
      </c>
      <c r="AF20" s="22">
        <f t="shared" si="5"/>
        <v>0.83748313881388792</v>
      </c>
      <c r="AG20" s="22">
        <f t="shared" si="5"/>
        <v>0.84503616562128137</v>
      </c>
      <c r="AH20" s="22">
        <f t="shared" si="5"/>
        <v>0.74820491826963953</v>
      </c>
      <c r="AI20" s="22">
        <f t="shared" si="5"/>
        <v>0.1242215362690945</v>
      </c>
      <c r="AJ20" s="22">
        <f t="shared" si="5"/>
        <v>2.397486070664109</v>
      </c>
      <c r="AK20" s="22">
        <f t="shared" si="5"/>
        <v>0.7868487466227706</v>
      </c>
      <c r="AL20" s="22">
        <f t="shared" si="5"/>
        <v>1.5431394633957261</v>
      </c>
      <c r="AM20" s="22">
        <f t="shared" si="4"/>
        <v>1.2840958451428222</v>
      </c>
      <c r="AN20" s="22">
        <f t="shared" si="1"/>
        <v>1.2769481389072721</v>
      </c>
      <c r="AO20" s="22">
        <f t="shared" si="1"/>
        <v>2.4024501659239044</v>
      </c>
      <c r="AP20" s="22">
        <f t="shared" si="1"/>
        <v>0.45900365085547379</v>
      </c>
      <c r="AQ20" s="22">
        <f t="shared" si="1"/>
        <v>1.6772466640193793</v>
      </c>
      <c r="AR20" s="19">
        <f t="shared" si="2"/>
        <v>0.95927227920638614</v>
      </c>
      <c r="AS20" s="23">
        <f t="shared" si="3"/>
        <v>0.64593693942756503</v>
      </c>
    </row>
    <row r="21" spans="1:45" x14ac:dyDescent="0.2">
      <c r="A21" s="3" t="s">
        <v>316</v>
      </c>
      <c r="B21" s="3" t="s">
        <v>306</v>
      </c>
      <c r="C21" s="23">
        <v>41.792000000000002</v>
      </c>
      <c r="D21" s="7">
        <v>34669.9921875</v>
      </c>
      <c r="E21" s="3">
        <v>20724.001953125</v>
      </c>
      <c r="F21" s="3">
        <v>8139.8017578125</v>
      </c>
      <c r="G21" s="3">
        <v>21350</v>
      </c>
      <c r="H21" s="3">
        <v>19142</v>
      </c>
      <c r="I21" s="3">
        <v>11714.001953125</v>
      </c>
      <c r="J21" s="3">
        <v>20986.998046875</v>
      </c>
      <c r="K21" s="3">
        <v>23176.005859375</v>
      </c>
      <c r="L21" s="3">
        <v>45456.00390625</v>
      </c>
      <c r="M21" s="3">
        <v>65279.9921875</v>
      </c>
      <c r="N21" s="3">
        <v>17539.001953125</v>
      </c>
      <c r="O21" s="3">
        <v>12639.998046875</v>
      </c>
      <c r="P21" s="3">
        <v>80205.9609375</v>
      </c>
      <c r="Q21" s="3">
        <v>22735.99609375</v>
      </c>
      <c r="R21" s="3">
        <v>68555.9765625</v>
      </c>
      <c r="S21" s="3">
        <v>48913.00390625</v>
      </c>
      <c r="T21" s="3">
        <v>32018.99609375</v>
      </c>
      <c r="U21" s="3">
        <v>50660.9921875</v>
      </c>
      <c r="V21" s="3">
        <v>21346.005859375</v>
      </c>
      <c r="W21" s="3">
        <v>57578.01953125</v>
      </c>
      <c r="X21" s="21">
        <f t="shared" si="5"/>
        <v>0.71269874662316035</v>
      </c>
      <c r="Y21" s="22">
        <f t="shared" si="5"/>
        <v>0.6551726486294831</v>
      </c>
      <c r="Z21" s="22">
        <f t="shared" si="5"/>
        <v>0.42482200856159619</v>
      </c>
      <c r="AA21" s="22">
        <f t="shared" si="5"/>
        <v>0.59934783400726499</v>
      </c>
      <c r="AB21" s="22">
        <f t="shared" si="5"/>
        <v>0.38286626255780887</v>
      </c>
      <c r="AC21" s="22">
        <f t="shared" si="5"/>
        <v>0.28789040450276587</v>
      </c>
      <c r="AD21" s="22">
        <f t="shared" si="5"/>
        <v>0.45173126737494129</v>
      </c>
      <c r="AE21" s="22">
        <f t="shared" si="5"/>
        <v>0.7219602212841375</v>
      </c>
      <c r="AF21" s="22">
        <f t="shared" si="5"/>
        <v>1.0170080352296933</v>
      </c>
      <c r="AG21" s="22">
        <f t="shared" si="5"/>
        <v>1.0590330172839388</v>
      </c>
      <c r="AH21" s="22">
        <f t="shared" si="5"/>
        <v>0.75709721595588986</v>
      </c>
      <c r="AI21" s="22">
        <f t="shared" si="5"/>
        <v>0.34686631292233261</v>
      </c>
      <c r="AJ21" s="22">
        <f t="shared" si="5"/>
        <v>2.2909164758580949</v>
      </c>
      <c r="AK21" s="22">
        <f t="shared" si="5"/>
        <v>0.80054527851131718</v>
      </c>
      <c r="AL21" s="22">
        <f t="shared" si="5"/>
        <v>1.7087386324212743</v>
      </c>
      <c r="AM21" s="22">
        <f t="shared" si="4"/>
        <v>1.2054541894954371</v>
      </c>
      <c r="AN21" s="22">
        <f t="shared" si="1"/>
        <v>0.91684263867234606</v>
      </c>
      <c r="AO21" s="22">
        <f t="shared" si="1"/>
        <v>1.3211022608406671</v>
      </c>
      <c r="AP21" s="22">
        <f t="shared" si="1"/>
        <v>0.63593769951994683</v>
      </c>
      <c r="AQ21" s="22">
        <f t="shared" si="1"/>
        <v>2.0044115610079785</v>
      </c>
      <c r="AR21" s="19">
        <f t="shared" si="2"/>
        <v>0.91502213556300371</v>
      </c>
      <c r="AS21" s="23">
        <f t="shared" si="3"/>
        <v>0.55278094048069271</v>
      </c>
    </row>
    <row r="22" spans="1:45" x14ac:dyDescent="0.2">
      <c r="A22" s="3" t="s">
        <v>126</v>
      </c>
      <c r="B22" s="3" t="s">
        <v>127</v>
      </c>
      <c r="C22" s="23">
        <v>29.245999999999999</v>
      </c>
      <c r="D22" s="7">
        <v>22126.005859375</v>
      </c>
      <c r="E22" s="3">
        <v>29722.998046875</v>
      </c>
      <c r="F22" s="3">
        <v>8329.8984375</v>
      </c>
      <c r="G22" s="3">
        <v>13061.9990234375</v>
      </c>
      <c r="H22" s="3">
        <v>16290.0029296875</v>
      </c>
      <c r="I22" s="3">
        <v>30550</v>
      </c>
      <c r="J22" s="3">
        <v>23692.998046875</v>
      </c>
      <c r="K22" s="3">
        <v>22916.00390625</v>
      </c>
      <c r="L22" s="3">
        <v>51598.984375</v>
      </c>
      <c r="M22" s="3">
        <v>51288</v>
      </c>
      <c r="N22" s="3">
        <v>13444.0009765625</v>
      </c>
      <c r="O22" s="3">
        <v>16664.994140625</v>
      </c>
      <c r="P22" s="3">
        <v>84981.0234375</v>
      </c>
      <c r="Q22" s="3">
        <v>15722.0029296875</v>
      </c>
      <c r="R22" s="3">
        <v>74286.03125</v>
      </c>
      <c r="S22" s="3">
        <v>49753.99609375</v>
      </c>
      <c r="T22" s="3">
        <v>38378.00390625</v>
      </c>
      <c r="U22" s="3">
        <v>56867.0078125</v>
      </c>
      <c r="V22" s="3">
        <v>22273.001953125</v>
      </c>
      <c r="W22" s="3">
        <v>35193.99609375</v>
      </c>
      <c r="X22" s="21">
        <f t="shared" si="5"/>
        <v>0.4548364637197328</v>
      </c>
      <c r="Y22" s="22">
        <f t="shared" si="5"/>
        <v>0.93966867015487721</v>
      </c>
      <c r="Z22" s="22">
        <f t="shared" si="5"/>
        <v>0.43474328867240769</v>
      </c>
      <c r="AA22" s="22">
        <f t="shared" si="5"/>
        <v>0.3666829425059614</v>
      </c>
      <c r="AB22" s="22">
        <f t="shared" si="5"/>
        <v>0.32582240825123859</v>
      </c>
      <c r="AC22" s="22">
        <f t="shared" si="5"/>
        <v>0.75081529717631634</v>
      </c>
      <c r="AD22" s="22">
        <f t="shared" si="5"/>
        <v>0.50997612958850613</v>
      </c>
      <c r="AE22" s="22">
        <f t="shared" si="5"/>
        <v>0.71386085037650981</v>
      </c>
      <c r="AF22" s="22">
        <f t="shared" si="5"/>
        <v>1.1544477562809055</v>
      </c>
      <c r="AG22" s="22">
        <f t="shared" si="5"/>
        <v>0.83204184881718146</v>
      </c>
      <c r="AH22" s="22">
        <f t="shared" si="5"/>
        <v>0.58033038241666879</v>
      </c>
      <c r="AI22" s="22">
        <f t="shared" si="5"/>
        <v>0.4573200922178936</v>
      </c>
      <c r="AJ22" s="22">
        <f t="shared" si="5"/>
        <v>2.4273062058312389</v>
      </c>
      <c r="AK22" s="22">
        <f t="shared" si="5"/>
        <v>0.55357923014256216</v>
      </c>
      <c r="AL22" s="22">
        <f t="shared" si="5"/>
        <v>1.8515586504760331</v>
      </c>
      <c r="AM22" s="22">
        <f t="shared" si="4"/>
        <v>1.2261803251811105</v>
      </c>
      <c r="AN22" s="22">
        <f t="shared" si="1"/>
        <v>1.0989285943056835</v>
      </c>
      <c r="AO22" s="22">
        <f t="shared" si="1"/>
        <v>1.4829384373343237</v>
      </c>
      <c r="AP22" s="22">
        <f t="shared" si="1"/>
        <v>0.66355465827124616</v>
      </c>
      <c r="AQ22" s="22">
        <f t="shared" si="1"/>
        <v>1.2251767813947707</v>
      </c>
      <c r="AR22" s="19">
        <f t="shared" si="2"/>
        <v>0.90248845065575833</v>
      </c>
      <c r="AS22" s="23">
        <f t="shared" si="3"/>
        <v>0.54349235961095832</v>
      </c>
    </row>
    <row r="23" spans="1:45" x14ac:dyDescent="0.2">
      <c r="A23" s="3" t="s">
        <v>246</v>
      </c>
      <c r="B23" s="3" t="s">
        <v>332</v>
      </c>
      <c r="C23" s="23">
        <v>15.997999999999999</v>
      </c>
      <c r="D23" s="7">
        <v>61840.99609375</v>
      </c>
      <c r="E23" s="3">
        <v>45189.98828125</v>
      </c>
      <c r="F23" s="3">
        <v>1622.99951171875</v>
      </c>
      <c r="G23" s="3">
        <v>5925.701171875</v>
      </c>
      <c r="H23" s="3">
        <v>28313.990234375</v>
      </c>
      <c r="I23" s="3">
        <v>17384.99609375</v>
      </c>
      <c r="J23" s="3">
        <v>9808.30078125</v>
      </c>
      <c r="K23" s="3">
        <v>15608.00390625</v>
      </c>
      <c r="L23" s="3">
        <v>41068.98828125</v>
      </c>
      <c r="M23" s="3">
        <v>48499.984375</v>
      </c>
      <c r="N23" s="3">
        <v>11130.0029296875</v>
      </c>
      <c r="O23" s="3">
        <v>4889.5</v>
      </c>
      <c r="P23" s="3">
        <v>74968.96875</v>
      </c>
      <c r="Q23" s="3">
        <v>19246.994140625</v>
      </c>
      <c r="R23" s="3">
        <v>35080.99609375</v>
      </c>
      <c r="S23" s="3">
        <v>63025.01171875</v>
      </c>
      <c r="T23" s="3">
        <v>27922.994140625</v>
      </c>
      <c r="U23" s="3">
        <v>64809.0078125</v>
      </c>
      <c r="V23" s="3">
        <v>37008</v>
      </c>
      <c r="W23" s="3">
        <v>61402.984375</v>
      </c>
      <c r="X23" s="21">
        <f t="shared" si="5"/>
        <v>1.2712434478665364</v>
      </c>
      <c r="Y23" s="22">
        <f t="shared" si="5"/>
        <v>1.4286451227291719</v>
      </c>
      <c r="Z23" s="22">
        <f t="shared" si="5"/>
        <v>8.4705491973571426E-2</v>
      </c>
      <c r="AA23" s="22">
        <f t="shared" si="5"/>
        <v>0.16634923476991068</v>
      </c>
      <c r="AB23" s="22">
        <f t="shared" si="5"/>
        <v>0.56631865108836343</v>
      </c>
      <c r="AC23" s="22">
        <f t="shared" si="5"/>
        <v>0.42726419013217687</v>
      </c>
      <c r="AD23" s="22">
        <f t="shared" si="5"/>
        <v>0.21111719421770422</v>
      </c>
      <c r="AE23" s="22">
        <f t="shared" si="5"/>
        <v>0.48620793515211047</v>
      </c>
      <c r="AF23" s="22">
        <f t="shared" si="5"/>
        <v>0.91885532144286242</v>
      </c>
      <c r="AG23" s="22">
        <f t="shared" si="5"/>
        <v>0.78681205480774075</v>
      </c>
      <c r="AH23" s="22">
        <f t="shared" si="5"/>
        <v>0.48044320048358957</v>
      </c>
      <c r="AI23" s="22">
        <f t="shared" si="5"/>
        <v>0.13417746037176406</v>
      </c>
      <c r="AJ23" s="22">
        <f t="shared" si="5"/>
        <v>2.1413326850020407</v>
      </c>
      <c r="AK23" s="22">
        <f t="shared" si="5"/>
        <v>0.67769585380285713</v>
      </c>
      <c r="AL23" s="22">
        <f t="shared" si="5"/>
        <v>0.87438406241010136</v>
      </c>
      <c r="AM23" s="22">
        <f t="shared" si="4"/>
        <v>1.5532426625235023</v>
      </c>
      <c r="AN23" s="22">
        <f t="shared" si="1"/>
        <v>0.79955634937974562</v>
      </c>
      <c r="AO23" s="22">
        <f t="shared" si="1"/>
        <v>1.6900444118238127</v>
      </c>
      <c r="AP23" s="22">
        <f t="shared" si="1"/>
        <v>1.1025379894898653</v>
      </c>
      <c r="AQ23" s="22">
        <f t="shared" si="1"/>
        <v>2.1375666055141629</v>
      </c>
      <c r="AR23" s="19">
        <f t="shared" si="2"/>
        <v>0.89692499624907962</v>
      </c>
      <c r="AS23" s="23">
        <f t="shared" si="3"/>
        <v>0.63249263265841515</v>
      </c>
    </row>
    <row r="24" spans="1:45" x14ac:dyDescent="0.2">
      <c r="A24" s="3" t="s">
        <v>15</v>
      </c>
      <c r="B24" s="3" t="s">
        <v>16</v>
      </c>
      <c r="C24" s="23">
        <v>15.798999999999999</v>
      </c>
      <c r="D24" s="7">
        <v>30811.9921875</v>
      </c>
      <c r="E24" s="3">
        <v>56295.9921875</v>
      </c>
      <c r="F24" s="3">
        <v>11210.9990234375</v>
      </c>
      <c r="G24" s="3">
        <v>81727.984375</v>
      </c>
      <c r="H24" s="3">
        <v>29215.994140625</v>
      </c>
      <c r="I24" s="3">
        <v>37370.99609375</v>
      </c>
      <c r="J24" s="3">
        <v>21127</v>
      </c>
      <c r="K24" s="3">
        <v>31034.00390625</v>
      </c>
      <c r="L24" s="3">
        <v>48930.015625</v>
      </c>
      <c r="M24" s="3">
        <v>30005.990234375</v>
      </c>
      <c r="N24" s="3">
        <v>21433.998046875</v>
      </c>
      <c r="O24" s="3">
        <v>36728</v>
      </c>
      <c r="P24" s="3">
        <v>16526.998046875</v>
      </c>
      <c r="Q24" s="3">
        <v>29015.00390625</v>
      </c>
      <c r="R24" s="3">
        <v>37878.9921875</v>
      </c>
      <c r="S24" s="3">
        <v>31859.994140625</v>
      </c>
      <c r="T24" s="3">
        <v>16009.99609375</v>
      </c>
      <c r="U24" s="3">
        <v>10236</v>
      </c>
      <c r="V24" s="3">
        <v>25776.001953125</v>
      </c>
      <c r="W24" s="3">
        <v>34505.0078125</v>
      </c>
      <c r="X24" s="21">
        <f t="shared" si="5"/>
        <v>0.63339120742320931</v>
      </c>
      <c r="Y24" s="22">
        <f t="shared" si="5"/>
        <v>1.7797525010919686</v>
      </c>
      <c r="Z24" s="22">
        <f t="shared" si="5"/>
        <v>0.58510996518405878</v>
      </c>
      <c r="AA24" s="22">
        <f t="shared" si="5"/>
        <v>2.2943086844466438</v>
      </c>
      <c r="AB24" s="22">
        <f t="shared" si="5"/>
        <v>0.58435996675017954</v>
      </c>
      <c r="AC24" s="22">
        <f t="shared" si="5"/>
        <v>0.91845222709996277</v>
      </c>
      <c r="AD24" s="22">
        <f t="shared" si="5"/>
        <v>0.45474471692017243</v>
      </c>
      <c r="AE24" s="22">
        <f t="shared" si="5"/>
        <v>0.9667462315740567</v>
      </c>
      <c r="AF24" s="22">
        <f t="shared" si="5"/>
        <v>1.0947336936429943</v>
      </c>
      <c r="AG24" s="22">
        <f t="shared" si="5"/>
        <v>0.48678520492512217</v>
      </c>
      <c r="AH24" s="22">
        <f t="shared" si="5"/>
        <v>0.92523053999670135</v>
      </c>
      <c r="AI24" s="22">
        <f t="shared" si="5"/>
        <v>1.0078882839828509</v>
      </c>
      <c r="AJ24" s="22">
        <f t="shared" si="5"/>
        <v>0.47205932925065514</v>
      </c>
      <c r="AK24" s="22">
        <f t="shared" si="5"/>
        <v>1.0216321417085863</v>
      </c>
      <c r="AL24" s="22">
        <f t="shared" si="5"/>
        <v>0.94412333619020328</v>
      </c>
      <c r="AM24" s="22">
        <f t="shared" si="4"/>
        <v>0.78518513170296367</v>
      </c>
      <c r="AN24" s="22">
        <f t="shared" si="1"/>
        <v>0.45843558057689787</v>
      </c>
      <c r="AO24" s="22">
        <f t="shared" si="1"/>
        <v>0.26692731741052755</v>
      </c>
      <c r="AP24" s="22">
        <f t="shared" si="1"/>
        <v>0.7679156228514179</v>
      </c>
      <c r="AQ24" s="22">
        <f t="shared" si="1"/>
        <v>1.2011916549944612</v>
      </c>
      <c r="AR24" s="19">
        <f t="shared" si="2"/>
        <v>0.88244866688618162</v>
      </c>
      <c r="AS24" s="23">
        <f t="shared" si="3"/>
        <v>0.47698265008945889</v>
      </c>
    </row>
    <row r="25" spans="1:45" x14ac:dyDescent="0.2">
      <c r="A25" s="3" t="s">
        <v>10</v>
      </c>
      <c r="B25" s="3" t="s">
        <v>292</v>
      </c>
      <c r="C25" s="23">
        <v>47.65</v>
      </c>
      <c r="D25" s="7">
        <v>17913.994140625</v>
      </c>
      <c r="E25" s="3">
        <v>48503.9921875</v>
      </c>
      <c r="F25" s="3">
        <v>37830.99609375</v>
      </c>
      <c r="G25" s="3">
        <v>45376.984375</v>
      </c>
      <c r="H25" s="3">
        <v>74601.9609375</v>
      </c>
      <c r="I25" s="3">
        <v>83120.046875</v>
      </c>
      <c r="J25" s="3">
        <v>58192</v>
      </c>
      <c r="K25" s="3">
        <v>26499.998046875</v>
      </c>
      <c r="L25" s="3">
        <v>27348.0078125</v>
      </c>
      <c r="M25" s="3">
        <v>13227.0009765625</v>
      </c>
      <c r="N25" s="3">
        <v>9914.4970703125</v>
      </c>
      <c r="O25" s="3">
        <v>31731.9921875</v>
      </c>
      <c r="P25" s="3">
        <v>15684.0009765625</v>
      </c>
      <c r="Q25" s="3">
        <v>31294.001953125</v>
      </c>
      <c r="R25" s="3">
        <v>24194</v>
      </c>
      <c r="S25" s="3">
        <v>27524.001953125</v>
      </c>
      <c r="T25" s="3">
        <v>26794.9921875</v>
      </c>
      <c r="U25" s="3">
        <v>15080.00390625</v>
      </c>
      <c r="V25" s="3">
        <v>17177.001953125</v>
      </c>
      <c r="W25" s="3">
        <v>5755.40087890625</v>
      </c>
      <c r="X25" s="21">
        <f t="shared" si="5"/>
        <v>0.36825163103559111</v>
      </c>
      <c r="Y25" s="22">
        <f t="shared" si="5"/>
        <v>1.5334146900037426</v>
      </c>
      <c r="Z25" s="22">
        <f t="shared" si="5"/>
        <v>1.9744264325611578</v>
      </c>
      <c r="AA25" s="22">
        <f t="shared" si="5"/>
        <v>1.2738453067418154</v>
      </c>
      <c r="AB25" s="22">
        <f t="shared" si="5"/>
        <v>1.4921415716029816</v>
      </c>
      <c r="AC25" s="22">
        <f t="shared" si="5"/>
        <v>2.0428085988792954</v>
      </c>
      <c r="AD25" s="22">
        <f t="shared" si="5"/>
        <v>1.2525443540028718</v>
      </c>
      <c r="AE25" s="22">
        <f t="shared" si="5"/>
        <v>0.82550654198302964</v>
      </c>
      <c r="AF25" s="22">
        <f t="shared" si="5"/>
        <v>0.61186952883495205</v>
      </c>
      <c r="AG25" s="22">
        <f t="shared" si="5"/>
        <v>0.21458076639458992</v>
      </c>
      <c r="AH25" s="22">
        <f t="shared" si="5"/>
        <v>0.42797407455667685</v>
      </c>
      <c r="AI25" s="22">
        <f t="shared" si="5"/>
        <v>0.87078804054717407</v>
      </c>
      <c r="AJ25" s="22">
        <f t="shared" si="5"/>
        <v>0.44798087105496176</v>
      </c>
      <c r="AK25" s="22">
        <f t="shared" si="5"/>
        <v>1.1018767511217549</v>
      </c>
      <c r="AL25" s="22">
        <f t="shared" si="5"/>
        <v>0.60302871530261137</v>
      </c>
      <c r="AM25" s="22">
        <f t="shared" si="4"/>
        <v>0.67832520631258131</v>
      </c>
      <c r="AN25" s="22">
        <f t="shared" si="1"/>
        <v>0.76725676434270706</v>
      </c>
      <c r="AO25" s="22">
        <f t="shared" si="1"/>
        <v>0.39324589578307823</v>
      </c>
      <c r="AP25" s="22">
        <f t="shared" si="1"/>
        <v>0.51173522478550382</v>
      </c>
      <c r="AQ25" s="22">
        <f t="shared" si="1"/>
        <v>0.20035756967385779</v>
      </c>
      <c r="AR25" s="19">
        <f t="shared" si="2"/>
        <v>0.87959792677604676</v>
      </c>
      <c r="AS25" s="23">
        <f t="shared" si="3"/>
        <v>0.55392547687685412</v>
      </c>
    </row>
    <row r="26" spans="1:45" x14ac:dyDescent="0.2">
      <c r="A26" s="3" t="s">
        <v>247</v>
      </c>
      <c r="B26" s="3" t="s">
        <v>248</v>
      </c>
      <c r="C26" s="23">
        <v>15.257</v>
      </c>
      <c r="D26" s="7">
        <v>42688.9921875</v>
      </c>
      <c r="E26" s="3">
        <v>28464.0078125</v>
      </c>
      <c r="F26" s="3">
        <v>2595.99951171875</v>
      </c>
      <c r="G26" s="3">
        <v>4092.10009765625</v>
      </c>
      <c r="H26" s="3">
        <v>23251.994140625</v>
      </c>
      <c r="I26" s="3">
        <v>13981.001953125</v>
      </c>
      <c r="J26" s="3">
        <v>11085.0009765625</v>
      </c>
      <c r="K26" s="3">
        <v>6910.4013671875</v>
      </c>
      <c r="L26" s="3">
        <v>42881.00390625</v>
      </c>
      <c r="M26" s="3">
        <v>39463.0078125</v>
      </c>
      <c r="N26" s="3">
        <v>11588.998046875</v>
      </c>
      <c r="O26" s="3">
        <v>3355.10009765625</v>
      </c>
      <c r="P26" s="3">
        <v>86325.953125</v>
      </c>
      <c r="Q26" s="3">
        <v>7766.19775390625</v>
      </c>
      <c r="R26" s="3">
        <v>25492.005859375</v>
      </c>
      <c r="S26" s="3">
        <v>46688</v>
      </c>
      <c r="T26" s="3">
        <v>27080.00390625</v>
      </c>
      <c r="U26" s="3">
        <v>60095.984375</v>
      </c>
      <c r="V26" s="3">
        <v>30378.00390625</v>
      </c>
      <c r="W26" s="3">
        <v>49784</v>
      </c>
      <c r="X26" s="21">
        <f t="shared" si="5"/>
        <v>0.87754248867717988</v>
      </c>
      <c r="Y26" s="22">
        <f t="shared" si="5"/>
        <v>0.89986670679278913</v>
      </c>
      <c r="Z26" s="22">
        <f t="shared" si="5"/>
        <v>0.13548704988236229</v>
      </c>
      <c r="AA26" s="22">
        <f t="shared" si="5"/>
        <v>0.11487547213448202</v>
      </c>
      <c r="AB26" s="22">
        <f t="shared" si="5"/>
        <v>0.46507178422511564</v>
      </c>
      <c r="AC26" s="22">
        <f t="shared" si="5"/>
        <v>0.34360556910828821</v>
      </c>
      <c r="AD26" s="22">
        <f t="shared" si="5"/>
        <v>0.23859732243795848</v>
      </c>
      <c r="AE26" s="22">
        <f t="shared" si="5"/>
        <v>0.21526724365228633</v>
      </c>
      <c r="AF26" s="22">
        <f t="shared" si="5"/>
        <v>0.95939637855794635</v>
      </c>
      <c r="AG26" s="22">
        <f t="shared" si="5"/>
        <v>0.64020577874355356</v>
      </c>
      <c r="AH26" s="22">
        <f t="shared" si="5"/>
        <v>0.5002564102824566</v>
      </c>
      <c r="AI26" s="22">
        <f t="shared" si="5"/>
        <v>9.2070520584226032E-2</v>
      </c>
      <c r="AJ26" s="22">
        <f t="shared" si="5"/>
        <v>2.4657213254052737</v>
      </c>
      <c r="AK26" s="22">
        <f t="shared" si="5"/>
        <v>0.27345153114201654</v>
      </c>
      <c r="AL26" s="22">
        <f t="shared" si="5"/>
        <v>0.63538115003164208</v>
      </c>
      <c r="AM26" s="22">
        <f t="shared" si="4"/>
        <v>1.1506192771769554</v>
      </c>
      <c r="AN26" s="22">
        <f t="shared" si="1"/>
        <v>0.77541788518191712</v>
      </c>
      <c r="AO26" s="22">
        <f t="shared" si="1"/>
        <v>1.5671414513837172</v>
      </c>
      <c r="AP26" s="22">
        <f t="shared" si="1"/>
        <v>0.90501792454367003</v>
      </c>
      <c r="AQ26" s="22">
        <f t="shared" si="1"/>
        <v>1.7330854024783238</v>
      </c>
      <c r="AR26" s="19">
        <f t="shared" si="2"/>
        <v>0.74940393362110813</v>
      </c>
      <c r="AS26" s="23">
        <f t="shared" si="3"/>
        <v>0.61421629309927572</v>
      </c>
    </row>
    <row r="27" spans="1:45" x14ac:dyDescent="0.2">
      <c r="A27" s="3" t="s">
        <v>207</v>
      </c>
      <c r="B27" s="3" t="s">
        <v>325</v>
      </c>
      <c r="C27" s="23">
        <v>21.056999999999999</v>
      </c>
      <c r="D27" s="7">
        <v>29820.001953125</v>
      </c>
      <c r="E27" s="3">
        <v>24358.00390625</v>
      </c>
      <c r="F27" s="3">
        <v>6282.099609375</v>
      </c>
      <c r="G27" s="3">
        <v>20134.99609375</v>
      </c>
      <c r="H27" s="3">
        <v>8804.4970703125</v>
      </c>
      <c r="I27" s="3">
        <v>24145</v>
      </c>
      <c r="J27" s="3">
        <v>17192.99609375</v>
      </c>
      <c r="K27" s="3">
        <v>20030.99609375</v>
      </c>
      <c r="L27" s="3">
        <v>33439.0078125</v>
      </c>
      <c r="M27" s="3">
        <v>38978.01171875</v>
      </c>
      <c r="N27" s="3">
        <v>13589.00390625</v>
      </c>
      <c r="O27" s="3">
        <v>9261.30078125</v>
      </c>
      <c r="P27" s="3">
        <v>64935</v>
      </c>
      <c r="Q27" s="3">
        <v>17000.00390625</v>
      </c>
      <c r="R27" s="3">
        <v>30904.0078125</v>
      </c>
      <c r="S27" s="3">
        <v>33735.0078125</v>
      </c>
      <c r="T27" s="3">
        <v>23554.998046875</v>
      </c>
      <c r="U27" s="3">
        <v>29898.994140625</v>
      </c>
      <c r="V27" s="3">
        <v>16980.001953125</v>
      </c>
      <c r="W27" s="3">
        <v>30019.998046875</v>
      </c>
      <c r="X27" s="21">
        <f t="shared" si="5"/>
        <v>0.61299921561432802</v>
      </c>
      <c r="Y27" s="22">
        <f t="shared" si="5"/>
        <v>0.77005869670740279</v>
      </c>
      <c r="Z27" s="22">
        <f t="shared" si="5"/>
        <v>0.32786722004344193</v>
      </c>
      <c r="AA27" s="22">
        <f t="shared" si="5"/>
        <v>0.56523963918191111</v>
      </c>
      <c r="AB27" s="22">
        <f t="shared" si="5"/>
        <v>0.17610202105379397</v>
      </c>
      <c r="AC27" s="22">
        <f t="shared" si="5"/>
        <v>0.59340213912674822</v>
      </c>
      <c r="AD27" s="22">
        <f t="shared" si="5"/>
        <v>0.37006788193600482</v>
      </c>
      <c r="AE27" s="22">
        <f t="shared" si="5"/>
        <v>0.62398941647382888</v>
      </c>
      <c r="AF27" s="22">
        <f t="shared" si="5"/>
        <v>0.74814626700489772</v>
      </c>
      <c r="AG27" s="22">
        <f t="shared" si="5"/>
        <v>0.63233771903147928</v>
      </c>
      <c r="AH27" s="22">
        <f t="shared" si="5"/>
        <v>0.58658965045627887</v>
      </c>
      <c r="AI27" s="22">
        <f t="shared" si="5"/>
        <v>0.25414823981330592</v>
      </c>
      <c r="AJ27" s="22">
        <f t="shared" si="5"/>
        <v>1.854733234550562</v>
      </c>
      <c r="AK27" s="22">
        <f t="shared" si="5"/>
        <v>0.59857825475099824</v>
      </c>
      <c r="AL27" s="22">
        <f t="shared" si="5"/>
        <v>0.77027379221599324</v>
      </c>
      <c r="AM27" s="22">
        <f t="shared" si="4"/>
        <v>0.83139458329287375</v>
      </c>
      <c r="AN27" s="22">
        <f t="shared" si="1"/>
        <v>0.6744816889319758</v>
      </c>
      <c r="AO27" s="22">
        <f t="shared" si="1"/>
        <v>0.77968525783803377</v>
      </c>
      <c r="AP27" s="22">
        <f t="shared" si="1"/>
        <v>0.50586622392273073</v>
      </c>
      <c r="AQ27" s="22">
        <f t="shared" si="1"/>
        <v>1.0450590631019374</v>
      </c>
      <c r="AR27" s="19">
        <f t="shared" si="2"/>
        <v>0.66605101025242641</v>
      </c>
      <c r="AS27" s="23">
        <f t="shared" si="3"/>
        <v>0.34752732227570038</v>
      </c>
    </row>
    <row r="28" spans="1:45" x14ac:dyDescent="0.2">
      <c r="A28" s="3" t="s">
        <v>338</v>
      </c>
      <c r="B28" s="3" t="s">
        <v>71</v>
      </c>
      <c r="C28" s="23">
        <v>11.292999999999999</v>
      </c>
      <c r="D28" s="7">
        <v>18961.00390625</v>
      </c>
      <c r="E28" s="3">
        <v>20042.99609375</v>
      </c>
      <c r="F28" s="3">
        <v>16842</v>
      </c>
      <c r="G28" s="3">
        <v>21998.005859375</v>
      </c>
      <c r="H28" s="3">
        <v>11840.0009765625</v>
      </c>
      <c r="I28" s="3">
        <v>19506.998046875</v>
      </c>
      <c r="J28" s="3">
        <v>8849.80078125</v>
      </c>
      <c r="K28" s="3">
        <v>9693.498046875</v>
      </c>
      <c r="L28" s="3">
        <v>33709.99609375</v>
      </c>
      <c r="M28" s="3">
        <v>17834.00390625</v>
      </c>
      <c r="N28" s="3">
        <v>47626.01171875</v>
      </c>
      <c r="O28" s="3">
        <v>25158</v>
      </c>
      <c r="P28" s="3">
        <v>5527.7001953125</v>
      </c>
      <c r="Q28" s="3">
        <v>74614.9765625</v>
      </c>
      <c r="R28" s="3">
        <v>21276.005859375</v>
      </c>
      <c r="S28" s="3">
        <v>9710.3974609375</v>
      </c>
      <c r="T28" s="3">
        <v>41313.99609375</v>
      </c>
      <c r="U28" s="3">
        <v>10063.9990234375</v>
      </c>
      <c r="V28" s="3">
        <v>18347.001953125</v>
      </c>
      <c r="W28" s="3">
        <v>6010.3017578125</v>
      </c>
      <c r="X28" s="21">
        <f t="shared" si="5"/>
        <v>0.38977463985623295</v>
      </c>
      <c r="Y28" s="22">
        <f t="shared" si="5"/>
        <v>0.63364319627621124</v>
      </c>
      <c r="Z28" s="22">
        <f t="shared" si="5"/>
        <v>0.87899588725576117</v>
      </c>
      <c r="AA28" s="22">
        <f t="shared" si="5"/>
        <v>0.6175389772503761</v>
      </c>
      <c r="AB28" s="22">
        <f t="shared" si="5"/>
        <v>0.23681626384794122</v>
      </c>
      <c r="AC28" s="22">
        <f t="shared" si="5"/>
        <v>0.47941579494540998</v>
      </c>
      <c r="AD28" s="22">
        <f t="shared" si="5"/>
        <v>0.19048611497465101</v>
      </c>
      <c r="AE28" s="22">
        <f t="shared" si="5"/>
        <v>0.30196402423277424</v>
      </c>
      <c r="AF28" s="22">
        <f t="shared" si="5"/>
        <v>0.75420921217827319</v>
      </c>
      <c r="AG28" s="22">
        <f t="shared" si="5"/>
        <v>0.28931987174327495</v>
      </c>
      <c r="AH28" s="22">
        <f t="shared" si="5"/>
        <v>2.0558479311260744</v>
      </c>
      <c r="AI28" s="22">
        <f t="shared" si="5"/>
        <v>0.69038481399587681</v>
      </c>
      <c r="AJ28" s="22">
        <f t="shared" si="5"/>
        <v>0.15788726053557753</v>
      </c>
      <c r="AK28" s="22">
        <f t="shared" si="5"/>
        <v>2.6272289521443994</v>
      </c>
      <c r="AL28" s="22">
        <f t="shared" si="5"/>
        <v>0.53029852360708185</v>
      </c>
      <c r="AM28" s="22">
        <f t="shared" si="4"/>
        <v>0.23931139709571728</v>
      </c>
      <c r="AN28" s="22">
        <f t="shared" si="1"/>
        <v>1.1829987761573353</v>
      </c>
      <c r="AO28" s="22">
        <f t="shared" si="1"/>
        <v>0.26244199509069371</v>
      </c>
      <c r="AP28" s="22">
        <f t="shared" si="1"/>
        <v>0.54659172737151607</v>
      </c>
      <c r="AQ28" s="22">
        <f t="shared" si="1"/>
        <v>0.20923120361872596</v>
      </c>
      <c r="AR28" s="19">
        <f t="shared" si="2"/>
        <v>0.66371932816519519</v>
      </c>
      <c r="AS28" s="23">
        <f t="shared" si="3"/>
        <v>0.63836412015995314</v>
      </c>
    </row>
    <row r="29" spans="1:45" x14ac:dyDescent="0.2">
      <c r="A29" s="3" t="s">
        <v>335</v>
      </c>
      <c r="B29" s="3" t="s">
        <v>321</v>
      </c>
      <c r="C29" s="23">
        <v>14.105</v>
      </c>
      <c r="D29" s="7">
        <v>22238.00390625</v>
      </c>
      <c r="E29" s="3">
        <v>10777.9970703125</v>
      </c>
      <c r="F29" s="3">
        <v>2545.90014648438</v>
      </c>
      <c r="G29" s="3">
        <v>9364.501953125</v>
      </c>
      <c r="H29" s="3">
        <v>6270.201171875</v>
      </c>
      <c r="I29" s="3">
        <v>1952.00024414063</v>
      </c>
      <c r="J29" s="3">
        <v>8429.2978515625</v>
      </c>
      <c r="K29" s="3">
        <v>2395.99926757813</v>
      </c>
      <c r="L29" s="3">
        <v>15641.9951171875</v>
      </c>
      <c r="M29" s="3">
        <v>11789.0029296875</v>
      </c>
      <c r="N29" s="3">
        <v>4575.10107421875</v>
      </c>
      <c r="O29" s="3">
        <v>3616.298828125</v>
      </c>
      <c r="P29" s="3">
        <v>40790.98828125</v>
      </c>
      <c r="Q29" s="3">
        <v>5353.0009765625</v>
      </c>
      <c r="R29" s="3">
        <v>253330.0625</v>
      </c>
      <c r="S29" s="3">
        <v>11127.0009765625</v>
      </c>
      <c r="T29" s="3">
        <v>19114.005859375</v>
      </c>
      <c r="U29" s="3">
        <v>32965.01171875</v>
      </c>
      <c r="V29" s="3">
        <v>8102.89892578125</v>
      </c>
      <c r="W29" s="3">
        <v>29509.994140625</v>
      </c>
      <c r="X29" s="21">
        <f t="shared" si="5"/>
        <v>0.45713876789102809</v>
      </c>
      <c r="Y29" s="22">
        <f t="shared" si="5"/>
        <v>0.34073770613656229</v>
      </c>
      <c r="Z29" s="22">
        <f t="shared" si="5"/>
        <v>0.13287232859064302</v>
      </c>
      <c r="AA29" s="22">
        <f t="shared" si="5"/>
        <v>0.26288496309893539</v>
      </c>
      <c r="AB29" s="22">
        <f t="shared" si="5"/>
        <v>0.12541262606631357</v>
      </c>
      <c r="AC29" s="22">
        <f t="shared" si="5"/>
        <v>4.7973539881921087E-2</v>
      </c>
      <c r="AD29" s="22">
        <f t="shared" si="5"/>
        <v>0.18143506722888281</v>
      </c>
      <c r="AE29" s="22">
        <f t="shared" si="5"/>
        <v>7.4638234556607383E-2</v>
      </c>
      <c r="AF29" s="22">
        <f t="shared" si="5"/>
        <v>0.34996553489419313</v>
      </c>
      <c r="AG29" s="22">
        <f t="shared" si="5"/>
        <v>0.19125221871253228</v>
      </c>
      <c r="AH29" s="22">
        <f t="shared" si="5"/>
        <v>0.19749107134289684</v>
      </c>
      <c r="AI29" s="22">
        <f t="shared" si="5"/>
        <v>9.9238325534962452E-2</v>
      </c>
      <c r="AJ29" s="22">
        <f t="shared" si="5"/>
        <v>1.1651097502948622</v>
      </c>
      <c r="AK29" s="22">
        <f t="shared" si="5"/>
        <v>0.18848172035143823</v>
      </c>
      <c r="AL29" s="22">
        <f t="shared" si="5"/>
        <v>6.3141812902746661</v>
      </c>
      <c r="AM29" s="22">
        <f t="shared" si="4"/>
        <v>0.27422339403700352</v>
      </c>
      <c r="AN29" s="22">
        <f t="shared" si="1"/>
        <v>0.54731683393186681</v>
      </c>
      <c r="AO29" s="22">
        <f t="shared" si="1"/>
        <v>0.85963874037637178</v>
      </c>
      <c r="AP29" s="22">
        <f t="shared" si="1"/>
        <v>0.24140061312879504</v>
      </c>
      <c r="AQ29" s="22">
        <f t="shared" si="1"/>
        <v>1.0273047580013266</v>
      </c>
      <c r="AR29" s="19">
        <f t="shared" si="2"/>
        <v>0.65393487421659036</v>
      </c>
      <c r="AS29" s="23">
        <f t="shared" si="3"/>
        <v>1.369073880650046</v>
      </c>
    </row>
    <row r="30" spans="1:45" x14ac:dyDescent="0.2">
      <c r="A30" s="3" t="s">
        <v>53</v>
      </c>
      <c r="B30" s="3" t="s">
        <v>54</v>
      </c>
      <c r="C30" s="23">
        <v>51.676000000000002</v>
      </c>
      <c r="D30" s="7">
        <v>24860</v>
      </c>
      <c r="E30" s="3">
        <v>20126.001953125</v>
      </c>
      <c r="F30" s="3">
        <v>23280.001953125</v>
      </c>
      <c r="G30" s="3">
        <v>23505.005859375</v>
      </c>
      <c r="H30" s="3">
        <v>93464</v>
      </c>
      <c r="I30" s="3">
        <v>35983</v>
      </c>
      <c r="J30" s="3">
        <v>59383</v>
      </c>
      <c r="K30" s="3">
        <v>26128.00390625</v>
      </c>
      <c r="L30" s="3">
        <v>26568</v>
      </c>
      <c r="M30" s="3">
        <v>5048.50146484375</v>
      </c>
      <c r="N30" s="3">
        <v>10016.0009765625</v>
      </c>
      <c r="O30" s="3">
        <v>9232.19921875</v>
      </c>
      <c r="P30" s="3">
        <v>4233.099609375</v>
      </c>
      <c r="Q30" s="3">
        <v>26506.005859375</v>
      </c>
      <c r="R30" s="3">
        <v>6905.4013671875</v>
      </c>
      <c r="S30" s="3">
        <v>12553</v>
      </c>
      <c r="T30" s="3">
        <v>23734.994140625</v>
      </c>
      <c r="U30" s="3">
        <v>11865.9990234375</v>
      </c>
      <c r="V30" s="3">
        <v>13109.0029296875</v>
      </c>
      <c r="W30" s="3">
        <v>5843.8984375</v>
      </c>
      <c r="X30" s="21">
        <f t="shared" si="5"/>
        <v>0.51103821267775607</v>
      </c>
      <c r="Y30" s="22">
        <f t="shared" si="5"/>
        <v>0.63626735973949855</v>
      </c>
      <c r="Z30" s="22">
        <f t="shared" si="5"/>
        <v>1.2149997608421186</v>
      </c>
      <c r="AA30" s="22">
        <f t="shared" si="5"/>
        <v>0.65984423185688423</v>
      </c>
      <c r="AB30" s="22">
        <f t="shared" si="5"/>
        <v>1.8694082313082772</v>
      </c>
      <c r="AC30" s="22">
        <f t="shared" si="5"/>
        <v>0.88433999470688673</v>
      </c>
      <c r="AD30" s="22">
        <f t="shared" si="5"/>
        <v>1.2781798421389976</v>
      </c>
      <c r="AE30" s="22">
        <f t="shared" si="5"/>
        <v>0.81391848087743623</v>
      </c>
      <c r="AF30" s="22">
        <f t="shared" si="5"/>
        <v>0.59441805609901788</v>
      </c>
      <c r="AG30" s="22">
        <f t="shared" si="5"/>
        <v>8.1901507030198925E-2</v>
      </c>
      <c r="AH30" s="22">
        <f t="shared" si="5"/>
        <v>0.43235564227848383</v>
      </c>
      <c r="AI30" s="22">
        <f t="shared" si="5"/>
        <v>0.25334963591738602</v>
      </c>
      <c r="AJ30" s="22">
        <f t="shared" si="5"/>
        <v>0.12090968708201762</v>
      </c>
      <c r="AK30" s="22">
        <f t="shared" si="5"/>
        <v>0.93328912247434026</v>
      </c>
      <c r="AL30" s="22">
        <f t="shared" si="5"/>
        <v>0.17211520687376933</v>
      </c>
      <c r="AM30" s="22">
        <f t="shared" si="4"/>
        <v>0.30936694196372344</v>
      </c>
      <c r="AN30" s="22">
        <f t="shared" si="1"/>
        <v>0.67963575725633152</v>
      </c>
      <c r="AO30" s="22">
        <f t="shared" si="1"/>
        <v>0.30943330282552867</v>
      </c>
      <c r="AP30" s="22">
        <f t="shared" si="1"/>
        <v>0.39054187565700416</v>
      </c>
      <c r="AQ30" s="22">
        <f t="shared" si="1"/>
        <v>0.20343835520643447</v>
      </c>
      <c r="AR30" s="19">
        <f t="shared" si="2"/>
        <v>0.61743756024060459</v>
      </c>
      <c r="AS30" s="23">
        <f t="shared" si="3"/>
        <v>0.45304146707745208</v>
      </c>
    </row>
    <row r="31" spans="1:45" x14ac:dyDescent="0.2">
      <c r="A31" s="3" t="s">
        <v>179</v>
      </c>
      <c r="B31" s="3" t="s">
        <v>180</v>
      </c>
      <c r="C31" s="23">
        <v>57.936</v>
      </c>
      <c r="D31" s="7">
        <v>23352.998046875</v>
      </c>
      <c r="E31" s="3">
        <v>16433.005859375</v>
      </c>
      <c r="F31" s="3">
        <v>4321.8994140625</v>
      </c>
      <c r="G31" s="3">
        <v>12664.0009765625</v>
      </c>
      <c r="H31" s="3">
        <v>14680.998046875</v>
      </c>
      <c r="I31" s="3">
        <v>10128</v>
      </c>
      <c r="J31" s="3">
        <v>23985.998046875</v>
      </c>
      <c r="K31" s="3">
        <v>19629.00390625</v>
      </c>
      <c r="L31" s="3">
        <v>24277.001953125</v>
      </c>
      <c r="M31" s="3">
        <v>29456.009765625</v>
      </c>
      <c r="N31" s="3">
        <v>6332.10107421875</v>
      </c>
      <c r="O31" s="3">
        <v>5008.4013671875</v>
      </c>
      <c r="P31" s="3">
        <v>57365.00390625</v>
      </c>
      <c r="Q31" s="3">
        <v>12913.00390625</v>
      </c>
      <c r="R31" s="3">
        <v>39675.00390625</v>
      </c>
      <c r="S31" s="3">
        <v>24283.005859375</v>
      </c>
      <c r="T31" s="3">
        <v>27963.001953125</v>
      </c>
      <c r="U31" s="3">
        <v>52393.984375</v>
      </c>
      <c r="V31" s="3">
        <v>16477.00390625</v>
      </c>
      <c r="W31" s="3">
        <v>29734.00390625</v>
      </c>
      <c r="X31" s="21">
        <f t="shared" si="5"/>
        <v>0.48005930742325537</v>
      </c>
      <c r="Y31" s="22">
        <f t="shared" si="5"/>
        <v>0.51951625936838153</v>
      </c>
      <c r="Z31" s="22">
        <f t="shared" si="5"/>
        <v>0.22556298599299501</v>
      </c>
      <c r="AA31" s="22">
        <f t="shared" si="5"/>
        <v>0.3555101430992329</v>
      </c>
      <c r="AB31" s="22">
        <f t="shared" si="5"/>
        <v>0.29364010306266441</v>
      </c>
      <c r="AC31" s="22">
        <f t="shared" si="5"/>
        <v>0.24891186022264261</v>
      </c>
      <c r="AD31" s="22">
        <f t="shared" si="5"/>
        <v>0.51628276101074366</v>
      </c>
      <c r="AE31" s="22">
        <f t="shared" si="5"/>
        <v>0.61146688043362518</v>
      </c>
      <c r="AF31" s="22">
        <f t="shared" si="5"/>
        <v>0.54316050545350136</v>
      </c>
      <c r="AG31" s="22">
        <f t="shared" si="5"/>
        <v>0.47786290797394271</v>
      </c>
      <c r="AH31" s="22">
        <f t="shared" si="5"/>
        <v>0.27333460063775999</v>
      </c>
      <c r="AI31" s="22">
        <f t="shared" si="5"/>
        <v>0.13744034685994266</v>
      </c>
      <c r="AJ31" s="22">
        <f t="shared" si="5"/>
        <v>1.6385120388857273</v>
      </c>
      <c r="AK31" s="22">
        <f t="shared" si="5"/>
        <v>0.45467303327820063</v>
      </c>
      <c r="AL31" s="22">
        <f t="shared" si="5"/>
        <v>0.98888842833810153</v>
      </c>
      <c r="AM31" s="22">
        <f t="shared" si="4"/>
        <v>0.59845130760790433</v>
      </c>
      <c r="AN31" s="22">
        <f t="shared" si="1"/>
        <v>0.80070194645819903</v>
      </c>
      <c r="AO31" s="22">
        <f t="shared" si="1"/>
        <v>1.3662940306435958</v>
      </c>
      <c r="AP31" s="22">
        <f t="shared" si="1"/>
        <v>0.49088096518627133</v>
      </c>
      <c r="AQ31" s="22">
        <f t="shared" si="1"/>
        <v>1.0351030075356604</v>
      </c>
      <c r="AR31" s="19">
        <f t="shared" si="2"/>
        <v>0.60281267097361746</v>
      </c>
      <c r="AS31" s="23">
        <f t="shared" si="3"/>
        <v>0.38820341849226719</v>
      </c>
    </row>
    <row r="32" spans="1:45" x14ac:dyDescent="0.2">
      <c r="A32" s="3" t="s">
        <v>1134</v>
      </c>
      <c r="B32" s="3" t="s">
        <v>1135</v>
      </c>
      <c r="C32" s="23">
        <v>13.906000000000001</v>
      </c>
      <c r="D32" s="7">
        <v>20666.99609375</v>
      </c>
      <c r="E32" s="3">
        <v>4972.29931640625</v>
      </c>
      <c r="F32" s="3">
        <v>398.65002441406301</v>
      </c>
      <c r="G32" s="3">
        <v>1408</v>
      </c>
      <c r="H32" s="3">
        <v>2871.80004882813</v>
      </c>
      <c r="J32" s="3">
        <v>6408.10205078125</v>
      </c>
      <c r="K32" s="3">
        <v>2078.10009765625</v>
      </c>
      <c r="L32" s="3">
        <v>15161.0048828125</v>
      </c>
      <c r="M32" s="3">
        <v>15318.9970703125</v>
      </c>
      <c r="N32" s="3">
        <v>2701.099609375</v>
      </c>
      <c r="O32" s="3">
        <v>3793.80053710938</v>
      </c>
      <c r="P32" s="3">
        <v>27077.998046875</v>
      </c>
      <c r="Q32" s="3">
        <v>1251.599609375</v>
      </c>
      <c r="R32" s="3">
        <v>217579.921875</v>
      </c>
      <c r="S32" s="3">
        <v>4586.20166015625</v>
      </c>
      <c r="T32" s="3">
        <v>13384.9970703125</v>
      </c>
      <c r="U32" s="3">
        <v>34688.01171875</v>
      </c>
      <c r="V32" s="3">
        <v>2349.70068359375</v>
      </c>
      <c r="W32" s="3">
        <v>36496.00390625</v>
      </c>
      <c r="X32" s="21">
        <f t="shared" si="5"/>
        <v>0.42484411686114903</v>
      </c>
      <c r="Y32" s="22">
        <f t="shared" si="5"/>
        <v>0.15719524251527178</v>
      </c>
      <c r="Z32" s="22">
        <f t="shared" si="5"/>
        <v>2.0805826618832096E-2</v>
      </c>
      <c r="AA32" s="22">
        <f t="shared" si="5"/>
        <v>3.9526077296591529E-2</v>
      </c>
      <c r="AB32" s="22">
        <f t="shared" si="5"/>
        <v>5.7439941046293963E-2</v>
      </c>
      <c r="AC32" s="22" t="str">
        <f t="shared" si="5"/>
        <v/>
      </c>
      <c r="AD32" s="22">
        <f t="shared" si="5"/>
        <v>0.13793016297051622</v>
      </c>
      <c r="AE32" s="22">
        <f t="shared" si="5"/>
        <v>6.4735296299884254E-2</v>
      </c>
      <c r="AF32" s="22">
        <f t="shared" si="5"/>
        <v>0.33920411965330943</v>
      </c>
      <c r="AG32" s="22">
        <f t="shared" si="5"/>
        <v>0.24851908135251516</v>
      </c>
      <c r="AH32" s="22">
        <f t="shared" si="5"/>
        <v>0.11659699906202407</v>
      </c>
      <c r="AI32" s="22">
        <f t="shared" si="5"/>
        <v>0.10410932022218448</v>
      </c>
      <c r="AJ32" s="22">
        <f t="shared" si="5"/>
        <v>0.77342670212726994</v>
      </c>
      <c r="AK32" s="22">
        <f t="shared" si="5"/>
        <v>4.4069419863561603E-2</v>
      </c>
      <c r="AL32" s="22">
        <f t="shared" si="5"/>
        <v>5.4231189866877658</v>
      </c>
      <c r="AM32" s="22">
        <f t="shared" si="4"/>
        <v>0.11302630310136945</v>
      </c>
      <c r="AN32" s="22">
        <f t="shared" si="1"/>
        <v>0.38327048095559674</v>
      </c>
      <c r="AO32" s="22">
        <f t="shared" si="1"/>
        <v>0.90456994083537334</v>
      </c>
      <c r="AP32" s="22">
        <f t="shared" si="1"/>
        <v>7.0002006798325078E-2</v>
      </c>
      <c r="AQ32" s="22">
        <f t="shared" si="1"/>
        <v>1.2705024027541731</v>
      </c>
      <c r="AR32" s="19">
        <f t="shared" si="2"/>
        <v>0.56278381194852667</v>
      </c>
      <c r="AS32" s="23">
        <f t="shared" si="3"/>
        <v>1.2253010051269071</v>
      </c>
    </row>
    <row r="33" spans="1:45" x14ac:dyDescent="0.2">
      <c r="A33" s="3" t="s">
        <v>227</v>
      </c>
      <c r="B33" s="3" t="s">
        <v>228</v>
      </c>
      <c r="C33" s="23">
        <v>30.791</v>
      </c>
      <c r="D33" s="7">
        <v>17333.001953125</v>
      </c>
      <c r="E33" s="3">
        <v>10403.9990234375</v>
      </c>
      <c r="F33" s="3">
        <v>3499.80053710938</v>
      </c>
      <c r="G33" s="3">
        <v>13590.9990234375</v>
      </c>
      <c r="H33" s="3">
        <v>14637.0048828125</v>
      </c>
      <c r="I33" s="3">
        <v>9968.8984375</v>
      </c>
      <c r="J33" s="3">
        <v>16931.99609375</v>
      </c>
      <c r="K33" s="3">
        <v>20407.99609375</v>
      </c>
      <c r="L33" s="3">
        <v>33232.9921875</v>
      </c>
      <c r="M33" s="3">
        <v>24471.994140625</v>
      </c>
      <c r="N33" s="3">
        <v>8587.59765625</v>
      </c>
      <c r="O33" s="3">
        <v>2751.69995117188</v>
      </c>
      <c r="P33" s="3">
        <v>51061.9921875</v>
      </c>
      <c r="Q33" s="3">
        <v>15845.9970703125</v>
      </c>
      <c r="R33" s="3">
        <v>36865.9921875</v>
      </c>
      <c r="S33" s="3">
        <v>27337.994140625</v>
      </c>
      <c r="T33" s="3">
        <v>16124</v>
      </c>
      <c r="U33" s="3">
        <v>40899.98828125</v>
      </c>
      <c r="V33" s="3">
        <v>10840.9990234375</v>
      </c>
      <c r="W33" s="3">
        <v>26119.9921875</v>
      </c>
      <c r="X33" s="21">
        <f t="shared" si="5"/>
        <v>0.35630838046922986</v>
      </c>
      <c r="Y33" s="22">
        <f t="shared" si="5"/>
        <v>0.32891405877793045</v>
      </c>
      <c r="Z33" s="22">
        <f t="shared" si="5"/>
        <v>0.18265706438277218</v>
      </c>
      <c r="AA33" s="22">
        <f t="shared" si="5"/>
        <v>0.38153329399026314</v>
      </c>
      <c r="AB33" s="22">
        <f t="shared" si="5"/>
        <v>0.2927601794234051</v>
      </c>
      <c r="AC33" s="22">
        <f t="shared" si="5"/>
        <v>0.24500168389106639</v>
      </c>
      <c r="AD33" s="22">
        <f t="shared" si="5"/>
        <v>0.36445002937216875</v>
      </c>
      <c r="AE33" s="22">
        <f t="shared" si="5"/>
        <v>0.63573341606873834</v>
      </c>
      <c r="AF33" s="22">
        <f t="shared" si="5"/>
        <v>0.74353698488586262</v>
      </c>
      <c r="AG33" s="22">
        <f t="shared" si="5"/>
        <v>0.39700755047981701</v>
      </c>
      <c r="AH33" s="22">
        <f t="shared" si="5"/>
        <v>0.37069647946175027</v>
      </c>
      <c r="AI33" s="22">
        <f t="shared" si="5"/>
        <v>7.5512038276582469E-2</v>
      </c>
      <c r="AJ33" s="22">
        <f t="shared" si="5"/>
        <v>1.4584796170403851</v>
      </c>
      <c r="AK33" s="22">
        <f t="shared" si="5"/>
        <v>0.55794512303905586</v>
      </c>
      <c r="AL33" s="22">
        <f t="shared" si="5"/>
        <v>0.91887459317120912</v>
      </c>
      <c r="AM33" s="22">
        <f t="shared" si="4"/>
        <v>0.6737410696014775</v>
      </c>
      <c r="AN33" s="22">
        <f t="shared" si="1"/>
        <v>0.46170000654200821</v>
      </c>
      <c r="AO33" s="22">
        <f t="shared" si="1"/>
        <v>1.0665615625279481</v>
      </c>
      <c r="AP33" s="22">
        <f t="shared" si="1"/>
        <v>0.32297376965419294</v>
      </c>
      <c r="AQ33" s="22">
        <f t="shared" si="1"/>
        <v>0.90929168353294443</v>
      </c>
      <c r="AR33" s="19">
        <f t="shared" si="2"/>
        <v>0.53718392922944025</v>
      </c>
      <c r="AS33" s="23">
        <f t="shared" si="3"/>
        <v>0.34009303872846108</v>
      </c>
    </row>
    <row r="34" spans="1:45" x14ac:dyDescent="0.2">
      <c r="A34" s="3" t="s">
        <v>35</v>
      </c>
      <c r="B34" s="3" t="s">
        <v>297</v>
      </c>
      <c r="C34" s="23">
        <v>11.175000000000001</v>
      </c>
      <c r="D34" s="7">
        <v>30498.990234375</v>
      </c>
      <c r="E34" s="3">
        <v>57703.984375</v>
      </c>
      <c r="F34" s="3">
        <v>17542.00390625</v>
      </c>
      <c r="G34" s="3">
        <v>15246.99609375</v>
      </c>
      <c r="H34" s="3">
        <v>14662.9970703125</v>
      </c>
      <c r="I34" s="3">
        <v>42505.0078125</v>
      </c>
      <c r="J34" s="3">
        <v>13653.0048828125</v>
      </c>
      <c r="K34" s="3">
        <v>16563.001953125</v>
      </c>
      <c r="L34" s="3">
        <v>22343.00390625</v>
      </c>
      <c r="M34" s="3">
        <v>2597.40014648438</v>
      </c>
      <c r="N34" s="3">
        <v>22205.994140625</v>
      </c>
      <c r="O34" s="3">
        <v>4431.099609375</v>
      </c>
      <c r="P34" s="3">
        <v>5702.3984375</v>
      </c>
      <c r="Q34" s="3">
        <v>13697.99609375</v>
      </c>
      <c r="R34" s="3">
        <v>1816.19934082031</v>
      </c>
      <c r="S34" s="3">
        <v>17693.00390625</v>
      </c>
      <c r="T34" s="3">
        <v>29589.0078125</v>
      </c>
      <c r="U34" s="3">
        <v>5384.29833984375</v>
      </c>
      <c r="V34" s="3">
        <v>14725.9990234375</v>
      </c>
      <c r="W34" s="3">
        <v>6422.10009765625</v>
      </c>
      <c r="X34" s="21">
        <f t="shared" si="5"/>
        <v>0.6269569371621615</v>
      </c>
      <c r="Y34" s="22">
        <f t="shared" si="5"/>
        <v>1.8242650413252941</v>
      </c>
      <c r="Z34" s="22">
        <f t="shared" si="5"/>
        <v>0.91552958602412104</v>
      </c>
      <c r="AA34" s="22">
        <f t="shared" si="5"/>
        <v>0.42802126856703948</v>
      </c>
      <c r="AB34" s="22">
        <f t="shared" si="5"/>
        <v>0.2932800588343249</v>
      </c>
      <c r="AC34" s="22">
        <f t="shared" si="5"/>
        <v>1.0446288076014349</v>
      </c>
      <c r="AD34" s="22">
        <f t="shared" si="5"/>
        <v>0.2938719099041181</v>
      </c>
      <c r="AE34" s="22">
        <f t="shared" si="5"/>
        <v>0.51595726320420432</v>
      </c>
      <c r="AF34" s="22">
        <f t="shared" si="5"/>
        <v>0.49989027963587351</v>
      </c>
      <c r="AG34" s="22">
        <f t="shared" si="5"/>
        <v>4.2137451645587298E-2</v>
      </c>
      <c r="AH34" s="22">
        <f t="shared" si="5"/>
        <v>0.9585549044542131</v>
      </c>
      <c r="AI34" s="22">
        <f t="shared" si="5"/>
        <v>0.12159805547402663</v>
      </c>
      <c r="AJ34" s="22">
        <f t="shared" si="5"/>
        <v>0.16287715251683138</v>
      </c>
      <c r="AK34" s="22">
        <f t="shared" si="5"/>
        <v>0.48231298302045744</v>
      </c>
      <c r="AL34" s="22">
        <f t="shared" si="5"/>
        <v>4.5268263008527786E-2</v>
      </c>
      <c r="AM34" s="22">
        <f t="shared" si="4"/>
        <v>0.43604162452232748</v>
      </c>
      <c r="AN34" s="22">
        <f t="shared" si="1"/>
        <v>0.84726154183842606</v>
      </c>
      <c r="AO34" s="22">
        <f t="shared" si="1"/>
        <v>0.14040800234392822</v>
      </c>
      <c r="AP34" s="22">
        <f t="shared" si="1"/>
        <v>0.43871523336928497</v>
      </c>
      <c r="AQ34" s="22">
        <f t="shared" si="1"/>
        <v>0.22356676708385551</v>
      </c>
      <c r="AR34" s="19">
        <f t="shared" si="2"/>
        <v>0.51705715657680185</v>
      </c>
      <c r="AS34" s="23">
        <f t="shared" si="3"/>
        <v>0.43176035439693983</v>
      </c>
    </row>
    <row r="35" spans="1:45" x14ac:dyDescent="0.2">
      <c r="A35" s="3" t="s">
        <v>153</v>
      </c>
      <c r="B35" s="3" t="s">
        <v>154</v>
      </c>
      <c r="C35" s="23">
        <v>47.268000000000001</v>
      </c>
      <c r="D35" s="7">
        <v>21468</v>
      </c>
      <c r="E35" s="3">
        <v>11531.9970703125</v>
      </c>
      <c r="F35" s="3">
        <v>3508.29907226563</v>
      </c>
      <c r="G35" s="3">
        <v>11949.99609375</v>
      </c>
      <c r="H35" s="3">
        <v>20002.998046875</v>
      </c>
      <c r="I35" s="3">
        <v>11251.99609375</v>
      </c>
      <c r="J35" s="3">
        <v>12936.00390625</v>
      </c>
      <c r="K35" s="3">
        <v>20967.00390625</v>
      </c>
      <c r="L35" s="3">
        <v>22337.998046875</v>
      </c>
      <c r="M35" s="3">
        <v>18745.005859375</v>
      </c>
      <c r="N35" s="3">
        <v>4240.4990234375</v>
      </c>
      <c r="O35" s="3">
        <v>3586.00024414063</v>
      </c>
      <c r="P35" s="3">
        <v>35399.99609375</v>
      </c>
      <c r="Q35" s="3">
        <v>11239.998046875</v>
      </c>
      <c r="R35" s="3">
        <v>22317.998046875</v>
      </c>
      <c r="S35" s="3">
        <v>21290.005859375</v>
      </c>
      <c r="T35" s="3">
        <v>20116.99609375</v>
      </c>
      <c r="U35" s="3">
        <v>40302.00390625</v>
      </c>
      <c r="V35" s="3">
        <v>17675.994140625</v>
      </c>
      <c r="W35" s="3">
        <v>33240</v>
      </c>
      <c r="X35" s="21">
        <f t="shared" si="5"/>
        <v>0.44131007038479753</v>
      </c>
      <c r="Y35" s="22">
        <f t="shared" si="5"/>
        <v>0.36457480951958621</v>
      </c>
      <c r="Z35" s="22">
        <f t="shared" si="5"/>
        <v>0.18310060894102193</v>
      </c>
      <c r="AA35" s="22">
        <f t="shared" si="5"/>
        <v>0.33546624239739298</v>
      </c>
      <c r="AB35" s="22">
        <f t="shared" si="5"/>
        <v>0.40008740477265603</v>
      </c>
      <c r="AC35" s="22">
        <f t="shared" si="5"/>
        <v>0.27653586877105257</v>
      </c>
      <c r="AD35" s="22">
        <f t="shared" si="5"/>
        <v>0.27843893758819999</v>
      </c>
      <c r="AE35" s="22">
        <f t="shared" si="5"/>
        <v>0.65314717607815809</v>
      </c>
      <c r="AF35" s="22">
        <f t="shared" si="5"/>
        <v>0.49977828124687956</v>
      </c>
      <c r="AG35" s="22">
        <f t="shared" si="5"/>
        <v>0.30409899647721245</v>
      </c>
      <c r="AH35" s="22">
        <f t="shared" si="5"/>
        <v>0.18304747405174771</v>
      </c>
      <c r="AI35" s="22">
        <f t="shared" si="5"/>
        <v>9.8406873024095634E-2</v>
      </c>
      <c r="AJ35" s="22">
        <f t="shared" si="5"/>
        <v>1.011127269701058</v>
      </c>
      <c r="AK35" s="22">
        <f t="shared" si="5"/>
        <v>0.39576569813784163</v>
      </c>
      <c r="AL35" s="22">
        <f t="shared" si="5"/>
        <v>0.55626988882918171</v>
      </c>
      <c r="AM35" s="22">
        <f t="shared" si="4"/>
        <v>0.52468923819840663</v>
      </c>
      <c r="AN35" s="22">
        <f t="shared" si="4"/>
        <v>0.57603679162056121</v>
      </c>
      <c r="AO35" s="22">
        <f t="shared" si="4"/>
        <v>1.0509677402270334</v>
      </c>
      <c r="AP35" s="22">
        <f t="shared" si="4"/>
        <v>0.52660114142994285</v>
      </c>
      <c r="AQ35" s="22">
        <f t="shared" si="4"/>
        <v>1.1571540811983665</v>
      </c>
      <c r="AR35" s="19">
        <f t="shared" si="2"/>
        <v>0.4908302296297597</v>
      </c>
      <c r="AS35" s="23">
        <f t="shared" si="3"/>
        <v>0.29000658485764969</v>
      </c>
    </row>
    <row r="36" spans="1:45" x14ac:dyDescent="0.2">
      <c r="A36" s="3" t="s">
        <v>235</v>
      </c>
      <c r="B36" s="3" t="s">
        <v>236</v>
      </c>
      <c r="C36" s="23">
        <v>11.367000000000001</v>
      </c>
      <c r="D36" s="7">
        <v>14863.001953125</v>
      </c>
      <c r="E36" s="3">
        <v>6947.0009765625</v>
      </c>
      <c r="F36" s="3">
        <v>794.85986328125</v>
      </c>
      <c r="G36" s="3">
        <v>3213.99975585938</v>
      </c>
      <c r="H36" s="3">
        <v>1316.19958496094</v>
      </c>
      <c r="I36" s="3">
        <v>856.21984863281295</v>
      </c>
      <c r="J36" s="3">
        <v>5869.3994140625</v>
      </c>
      <c r="K36" s="3">
        <v>2368.7001953125</v>
      </c>
      <c r="L36" s="3">
        <v>6272.89990234375</v>
      </c>
      <c r="M36" s="3">
        <v>12332.99609375</v>
      </c>
      <c r="N36" s="3">
        <v>2177.19946289063</v>
      </c>
      <c r="O36" s="3">
        <v>3275.29931640625</v>
      </c>
      <c r="P36" s="3">
        <v>34414.0078125</v>
      </c>
      <c r="Q36" s="3">
        <v>2911.30078125</v>
      </c>
      <c r="R36" s="3">
        <v>199500.046875</v>
      </c>
      <c r="S36" s="3">
        <v>10376.9990234375</v>
      </c>
      <c r="T36" s="3">
        <v>10426.0029296875</v>
      </c>
      <c r="U36" s="3">
        <v>32580.99609375</v>
      </c>
      <c r="V36" s="3">
        <v>5751.39990234375</v>
      </c>
      <c r="W36" s="3">
        <v>20105.005859375</v>
      </c>
      <c r="X36" s="21">
        <f t="shared" ref="X36:AM67" si="6">IF(D36="","",D36/D$291*100)</f>
        <v>0.30553346553302485</v>
      </c>
      <c r="Y36" s="22">
        <f t="shared" si="6"/>
        <v>0.21962384679083347</v>
      </c>
      <c r="Z36" s="22">
        <f t="shared" si="6"/>
        <v>4.1484298228767091E-2</v>
      </c>
      <c r="AA36" s="22">
        <f t="shared" si="6"/>
        <v>9.0225001975372254E-2</v>
      </c>
      <c r="AB36" s="22">
        <f t="shared" si="6"/>
        <v>2.6325797506746122E-2</v>
      </c>
      <c r="AC36" s="22">
        <f t="shared" si="6"/>
        <v>2.104297741733244E-2</v>
      </c>
      <c r="AD36" s="22">
        <f t="shared" si="6"/>
        <v>0.12633494462248676</v>
      </c>
      <c r="AE36" s="22">
        <f t="shared" si="6"/>
        <v>7.3787835899766632E-2</v>
      </c>
      <c r="AF36" s="22">
        <f t="shared" si="6"/>
        <v>0.14034646815924764</v>
      </c>
      <c r="AG36" s="22">
        <f t="shared" si="6"/>
        <v>0.20007738401378153</v>
      </c>
      <c r="AH36" s="22">
        <f t="shared" si="6"/>
        <v>9.3982066729940736E-2</v>
      </c>
      <c r="AI36" s="22">
        <f t="shared" si="6"/>
        <v>8.9880630786944568E-2</v>
      </c>
      <c r="AJ36" s="22">
        <f t="shared" si="6"/>
        <v>0.98296456493303197</v>
      </c>
      <c r="AK36" s="22">
        <f t="shared" si="6"/>
        <v>0.10250829060428426</v>
      </c>
      <c r="AL36" s="22">
        <f t="shared" si="6"/>
        <v>4.9724831350682823</v>
      </c>
      <c r="AM36" s="22">
        <f t="shared" si="4"/>
        <v>0.25573970004312946</v>
      </c>
      <c r="AN36" s="22">
        <f t="shared" si="4"/>
        <v>0.29854165348819867</v>
      </c>
      <c r="AO36" s="22">
        <f t="shared" si="4"/>
        <v>0.84962464691945727</v>
      </c>
      <c r="AP36" s="22">
        <f t="shared" si="4"/>
        <v>0.17134503040105611</v>
      </c>
      <c r="AQ36" s="22">
        <f t="shared" si="4"/>
        <v>0.69989740020134938</v>
      </c>
      <c r="AR36" s="19">
        <f t="shared" si="2"/>
        <v>0.48808745696615163</v>
      </c>
      <c r="AS36" s="23">
        <f t="shared" si="3"/>
        <v>1.0902429241750409</v>
      </c>
    </row>
    <row r="37" spans="1:45" x14ac:dyDescent="0.2">
      <c r="A37" s="3" t="s">
        <v>341</v>
      </c>
      <c r="B37" s="3" t="s">
        <v>333</v>
      </c>
      <c r="C37" s="23">
        <v>15.327999999999999</v>
      </c>
      <c r="D37" s="7">
        <v>18993.00390625</v>
      </c>
      <c r="E37" s="3">
        <v>8251.201171875</v>
      </c>
      <c r="G37" s="3">
        <v>1988.40051269531</v>
      </c>
      <c r="H37" s="3">
        <v>4813.19921875</v>
      </c>
      <c r="J37" s="3">
        <v>6807.89990234375</v>
      </c>
      <c r="K37" s="3">
        <v>718.070068359375</v>
      </c>
      <c r="L37" s="3">
        <v>13374.00390625</v>
      </c>
      <c r="M37" s="3">
        <v>10967</v>
      </c>
      <c r="N37" s="3">
        <v>3449.00048828125</v>
      </c>
      <c r="O37" s="3">
        <v>3874.29931640625</v>
      </c>
      <c r="P37" s="3">
        <v>27299.005859375</v>
      </c>
      <c r="Q37" s="3">
        <v>2478.39990234375</v>
      </c>
      <c r="R37" s="3">
        <v>168730</v>
      </c>
      <c r="S37" s="3">
        <v>6711.39794921875</v>
      </c>
      <c r="T37" s="3">
        <v>14504.001953125</v>
      </c>
      <c r="U37" s="3">
        <v>31070.9921875</v>
      </c>
      <c r="V37" s="3">
        <v>5797.3994140625</v>
      </c>
      <c r="W37" s="3">
        <v>12676.0029296875</v>
      </c>
      <c r="X37" s="21">
        <f t="shared" si="6"/>
        <v>0.39043245251937408</v>
      </c>
      <c r="Y37" s="22">
        <f t="shared" si="6"/>
        <v>0.26085508669510937</v>
      </c>
      <c r="Z37" s="22" t="str">
        <f t="shared" si="6"/>
        <v/>
      </c>
      <c r="AA37" s="22">
        <f t="shared" si="6"/>
        <v>5.5819369574841647E-2</v>
      </c>
      <c r="AB37" s="22">
        <f t="shared" si="6"/>
        <v>9.6270588017395145E-2</v>
      </c>
      <c r="AC37" s="22" t="str">
        <f t="shared" si="6"/>
        <v/>
      </c>
      <c r="AD37" s="22">
        <f t="shared" si="6"/>
        <v>0.14653554758897044</v>
      </c>
      <c r="AE37" s="22">
        <f t="shared" si="6"/>
        <v>2.2368738970634287E-2</v>
      </c>
      <c r="AF37" s="22">
        <f t="shared" si="6"/>
        <v>0.29922272674698119</v>
      </c>
      <c r="AG37" s="22">
        <f t="shared" si="6"/>
        <v>0.17791691927893521</v>
      </c>
      <c r="AH37" s="22">
        <f t="shared" si="6"/>
        <v>0.1488812575816485</v>
      </c>
      <c r="AI37" s="22">
        <f t="shared" si="6"/>
        <v>0.10631836445351306</v>
      </c>
      <c r="AJ37" s="22">
        <f t="shared" si="6"/>
        <v>0.77973933067796009</v>
      </c>
      <c r="AK37" s="22">
        <f t="shared" si="6"/>
        <v>8.7265643955208499E-2</v>
      </c>
      <c r="AL37" s="22">
        <f t="shared" si="6"/>
        <v>4.2055482819298016</v>
      </c>
      <c r="AM37" s="22">
        <f t="shared" si="4"/>
        <v>0.16540147055296819</v>
      </c>
      <c r="AN37" s="22">
        <f t="shared" si="4"/>
        <v>0.41531244087342539</v>
      </c>
      <c r="AO37" s="22">
        <f t="shared" si="4"/>
        <v>0.81024781104853794</v>
      </c>
      <c r="AP37" s="22">
        <f t="shared" si="4"/>
        <v>0.17271544245163725</v>
      </c>
      <c r="AQ37" s="22">
        <f t="shared" si="4"/>
        <v>0.44127823475843386</v>
      </c>
      <c r="AR37" s="19">
        <f t="shared" si="2"/>
        <v>0.48789609487085411</v>
      </c>
      <c r="AS37" s="23">
        <f t="shared" si="3"/>
        <v>0.95510629510990663</v>
      </c>
    </row>
    <row r="38" spans="1:45" x14ac:dyDescent="0.2">
      <c r="A38" s="3" t="s">
        <v>195</v>
      </c>
      <c r="B38" s="3" t="s">
        <v>196</v>
      </c>
      <c r="C38" s="23">
        <v>21.007000000000001</v>
      </c>
      <c r="D38" s="7">
        <v>1259.7998046875</v>
      </c>
      <c r="E38" s="3">
        <v>5683.10107421875</v>
      </c>
      <c r="F38" s="3">
        <v>7705.7021484375</v>
      </c>
      <c r="G38" s="3">
        <v>6622.20166015625</v>
      </c>
      <c r="H38" s="3">
        <v>4517.201171875</v>
      </c>
      <c r="I38" s="3">
        <v>998.73016357421898</v>
      </c>
      <c r="J38" s="3">
        <v>2905.50048828125</v>
      </c>
      <c r="K38" s="3">
        <v>8553.8994140625</v>
      </c>
      <c r="L38" s="3">
        <v>714.65020751953102</v>
      </c>
      <c r="M38" s="3">
        <v>237119.875</v>
      </c>
      <c r="N38" s="3">
        <v>3497</v>
      </c>
      <c r="O38" s="3">
        <v>52806.98828125</v>
      </c>
      <c r="P38" s="3">
        <v>2457.89965820313</v>
      </c>
      <c r="Q38" s="3">
        <v>7480.1015625</v>
      </c>
      <c r="R38" s="3">
        <v>324.21005249023398</v>
      </c>
      <c r="S38" s="3">
        <v>36270</v>
      </c>
      <c r="T38" s="3">
        <v>718.1298828125</v>
      </c>
      <c r="U38" s="3">
        <v>44553.984375</v>
      </c>
      <c r="V38" s="3">
        <v>122.989990234375</v>
      </c>
      <c r="W38" s="3">
        <v>9961.099609375</v>
      </c>
      <c r="X38" s="21">
        <f t="shared" si="6"/>
        <v>2.5897258267067024E-2</v>
      </c>
      <c r="Y38" s="22">
        <f t="shared" si="6"/>
        <v>0.17966666822589739</v>
      </c>
      <c r="Z38" s="22">
        <f t="shared" si="6"/>
        <v>0.40216604304087666</v>
      </c>
      <c r="AA38" s="22">
        <f t="shared" si="6"/>
        <v>0.18590174338988116</v>
      </c>
      <c r="AB38" s="22">
        <f t="shared" si="6"/>
        <v>9.0350220974691017E-2</v>
      </c>
      <c r="AC38" s="22">
        <f t="shared" si="6"/>
        <v>2.4545397203369172E-2</v>
      </c>
      <c r="AD38" s="22">
        <f t="shared" si="6"/>
        <v>6.2538978418842234E-2</v>
      </c>
      <c r="AE38" s="22">
        <f t="shared" si="6"/>
        <v>0.26646416778155563</v>
      </c>
      <c r="AF38" s="22">
        <f t="shared" si="6"/>
        <v>1.5989197046993354E-2</v>
      </c>
      <c r="AG38" s="22">
        <f t="shared" si="6"/>
        <v>3.8467801276380236</v>
      </c>
      <c r="AH38" s="22">
        <f t="shared" si="6"/>
        <v>0.15095322819814258</v>
      </c>
      <c r="AI38" s="22">
        <f t="shared" si="6"/>
        <v>1.4491272272133409</v>
      </c>
      <c r="AJ38" s="22">
        <f t="shared" si="6"/>
        <v>7.0204792226993329E-2</v>
      </c>
      <c r="AK38" s="22">
        <f t="shared" si="6"/>
        <v>0.26337794763655042</v>
      </c>
      <c r="AL38" s="22">
        <f t="shared" si="6"/>
        <v>8.0808453104644958E-3</v>
      </c>
      <c r="AM38" s="22">
        <f t="shared" si="4"/>
        <v>0.89386911375959921</v>
      </c>
      <c r="AN38" s="22">
        <f t="shared" si="4"/>
        <v>2.0563171148135873E-2</v>
      </c>
      <c r="AO38" s="22">
        <f t="shared" si="4"/>
        <v>1.161847941497588</v>
      </c>
      <c r="AP38" s="22">
        <f t="shared" si="4"/>
        <v>3.6641033441522364E-3</v>
      </c>
      <c r="AQ38" s="22">
        <f t="shared" si="4"/>
        <v>0.34676675891130371</v>
      </c>
      <c r="AR38" s="19">
        <f t="shared" si="2"/>
        <v>0.47343774656167348</v>
      </c>
      <c r="AS38" s="23">
        <f t="shared" si="3"/>
        <v>0.89132454150080276</v>
      </c>
    </row>
    <row r="39" spans="1:45" x14ac:dyDescent="0.2">
      <c r="A39" s="3" t="s">
        <v>312</v>
      </c>
      <c r="B39" s="3" t="s">
        <v>288</v>
      </c>
      <c r="C39" s="23">
        <v>45.204999999999998</v>
      </c>
      <c r="D39" s="7">
        <v>3029.90087890625</v>
      </c>
      <c r="E39" s="3">
        <v>1093.60009765625</v>
      </c>
      <c r="F39" s="3">
        <v>36878.0078125</v>
      </c>
      <c r="G39" s="3">
        <v>81687.0390625</v>
      </c>
      <c r="H39" s="3">
        <v>21085.005859375</v>
      </c>
      <c r="I39" s="3">
        <v>87088.0234375</v>
      </c>
      <c r="J39" s="3">
        <v>17116</v>
      </c>
      <c r="K39" s="3">
        <v>953.02984619140602</v>
      </c>
      <c r="L39" s="3">
        <v>17105.005859375</v>
      </c>
      <c r="M39" s="3">
        <v>1634.20007324219</v>
      </c>
      <c r="N39" s="3">
        <v>2457.30029296875</v>
      </c>
      <c r="O39" s="3">
        <v>3145.99951171875</v>
      </c>
      <c r="P39" s="3">
        <v>13611.0029296875</v>
      </c>
      <c r="Q39" s="3">
        <v>3016.90014648438</v>
      </c>
      <c r="R39" s="3">
        <v>870.4296875</v>
      </c>
      <c r="S39" s="3">
        <v>1291.99975585938</v>
      </c>
      <c r="T39" s="3">
        <v>27048.998046875</v>
      </c>
      <c r="U39" s="3">
        <v>123.43000793457</v>
      </c>
      <c r="V39" s="3">
        <v>668.269775390625</v>
      </c>
      <c r="W39" s="3">
        <v>132.91998291015599</v>
      </c>
      <c r="X39" s="21">
        <f t="shared" si="6"/>
        <v>6.2284598943966707E-2</v>
      </c>
      <c r="Y39" s="22">
        <f t="shared" si="6"/>
        <v>3.4573287251348915E-2</v>
      </c>
      <c r="Z39" s="22">
        <f t="shared" si="6"/>
        <v>1.924689300402169</v>
      </c>
      <c r="AA39" s="22">
        <f t="shared" si="6"/>
        <v>2.2931592472401041</v>
      </c>
      <c r="AB39" s="22">
        <f t="shared" si="6"/>
        <v>0.42172904552232821</v>
      </c>
      <c r="AC39" s="22">
        <f t="shared" si="6"/>
        <v>2.1403279933788726</v>
      </c>
      <c r="AD39" s="22">
        <f t="shared" si="6"/>
        <v>0.36841059188742703</v>
      </c>
      <c r="AE39" s="22">
        <f t="shared" si="6"/>
        <v>2.9688016253603504E-2</v>
      </c>
      <c r="AF39" s="22">
        <f t="shared" si="6"/>
        <v>0.38269814560719662</v>
      </c>
      <c r="AG39" s="22">
        <f t="shared" si="6"/>
        <v>2.6511520244064987E-2</v>
      </c>
      <c r="AH39" s="22">
        <f t="shared" si="6"/>
        <v>0.10607303742518569</v>
      </c>
      <c r="AI39" s="22">
        <f t="shared" si="6"/>
        <v>8.6332390799311098E-2</v>
      </c>
      <c r="AJ39" s="22">
        <f t="shared" si="6"/>
        <v>0.38876999290454256</v>
      </c>
      <c r="AK39" s="22">
        <f t="shared" si="6"/>
        <v>0.10622649467608271</v>
      </c>
      <c r="AL39" s="22">
        <f t="shared" si="6"/>
        <v>2.1695217666131212E-2</v>
      </c>
      <c r="AM39" s="22">
        <f t="shared" si="4"/>
        <v>3.1841154583612974E-2</v>
      </c>
      <c r="AN39" s="22">
        <f t="shared" si="4"/>
        <v>0.77453005303875921</v>
      </c>
      <c r="AO39" s="22">
        <f t="shared" si="4"/>
        <v>3.2187222455973916E-3</v>
      </c>
      <c r="AP39" s="22">
        <f t="shared" si="4"/>
        <v>1.9909014661587319E-2</v>
      </c>
      <c r="AQ39" s="22">
        <f t="shared" si="4"/>
        <v>4.6272232460079464E-3</v>
      </c>
      <c r="AR39" s="19">
        <f t="shared" si="2"/>
        <v>0.46136475239889502</v>
      </c>
      <c r="AS39" s="23">
        <f t="shared" si="3"/>
        <v>0.7446829928510813</v>
      </c>
    </row>
    <row r="40" spans="1:45" x14ac:dyDescent="0.2">
      <c r="A40" s="3" t="s">
        <v>74</v>
      </c>
      <c r="B40" s="3" t="s">
        <v>75</v>
      </c>
      <c r="C40" s="23">
        <v>45.119</v>
      </c>
      <c r="D40" s="7">
        <v>21705</v>
      </c>
      <c r="E40" s="3">
        <v>11137.001953125</v>
      </c>
      <c r="F40" s="3">
        <v>446.52999877929699</v>
      </c>
      <c r="G40" s="3">
        <v>7663.3017578125</v>
      </c>
      <c r="H40" s="3">
        <v>9754.4990234375</v>
      </c>
      <c r="I40" s="3">
        <v>4440.50048828125</v>
      </c>
      <c r="J40" s="3">
        <v>12547.9970703125</v>
      </c>
      <c r="K40" s="3">
        <v>18678.001953125</v>
      </c>
      <c r="L40" s="3">
        <v>21244.005859375</v>
      </c>
      <c r="M40" s="3">
        <v>24715.005859375</v>
      </c>
      <c r="N40" s="3">
        <v>8682</v>
      </c>
      <c r="O40" s="3">
        <v>2139.60034179688</v>
      </c>
      <c r="P40" s="3">
        <v>35758</v>
      </c>
      <c r="Q40" s="3">
        <v>6419.9013671875</v>
      </c>
      <c r="R40" s="3">
        <v>26296.0078125</v>
      </c>
      <c r="S40" s="3">
        <v>27042.9921875</v>
      </c>
      <c r="T40" s="3">
        <v>19060.998046875</v>
      </c>
      <c r="U40" s="3">
        <v>44730.98828125</v>
      </c>
      <c r="V40" s="3">
        <v>16491.998046875</v>
      </c>
      <c r="W40" s="3">
        <v>23042.99609375</v>
      </c>
      <c r="X40" s="21">
        <f t="shared" si="6"/>
        <v>0.44618199542118647</v>
      </c>
      <c r="Y40" s="22">
        <f t="shared" si="6"/>
        <v>0.35208735667583541</v>
      </c>
      <c r="Z40" s="22">
        <f t="shared" si="6"/>
        <v>2.3304716331986823E-2</v>
      </c>
      <c r="AA40" s="22">
        <f t="shared" si="6"/>
        <v>0.21512802388238819</v>
      </c>
      <c r="AB40" s="22">
        <f t="shared" si="6"/>
        <v>0.19510336350576279</v>
      </c>
      <c r="AC40" s="22">
        <f t="shared" si="6"/>
        <v>0.10913242859968786</v>
      </c>
      <c r="AD40" s="22">
        <f t="shared" si="6"/>
        <v>0.27008734679104518</v>
      </c>
      <c r="AE40" s="22">
        <f t="shared" si="6"/>
        <v>0.5818420354674233</v>
      </c>
      <c r="AF40" s="22">
        <f t="shared" si="6"/>
        <v>0.47530189200112288</v>
      </c>
      <c r="AG40" s="22">
        <f t="shared" si="6"/>
        <v>0.40094991360087828</v>
      </c>
      <c r="AH40" s="22">
        <f t="shared" si="6"/>
        <v>0.37477149763119072</v>
      </c>
      <c r="AI40" s="22">
        <f t="shared" si="6"/>
        <v>5.8714825661696217E-2</v>
      </c>
      <c r="AJ40" s="22">
        <f t="shared" si="6"/>
        <v>1.0213529067692153</v>
      </c>
      <c r="AK40" s="22">
        <f t="shared" si="6"/>
        <v>0.22604779253208537</v>
      </c>
      <c r="AL40" s="22">
        <f t="shared" si="6"/>
        <v>0.6554206749094531</v>
      </c>
      <c r="AM40" s="22">
        <f t="shared" si="4"/>
        <v>0.66647078742896038</v>
      </c>
      <c r="AN40" s="22">
        <f t="shared" si="4"/>
        <v>0.54579899050728065</v>
      </c>
      <c r="AO40" s="22">
        <f t="shared" si="4"/>
        <v>1.166463726752228</v>
      </c>
      <c r="AP40" s="22">
        <f t="shared" si="4"/>
        <v>0.49132766886274176</v>
      </c>
      <c r="AQ40" s="22">
        <f t="shared" si="4"/>
        <v>0.80217499918534374</v>
      </c>
      <c r="AR40" s="19">
        <f t="shared" si="2"/>
        <v>0.45388314712587563</v>
      </c>
      <c r="AS40" s="23">
        <f t="shared" si="3"/>
        <v>0.30376115145062449</v>
      </c>
    </row>
    <row r="41" spans="1:45" x14ac:dyDescent="0.2">
      <c r="A41" s="3" t="s">
        <v>76</v>
      </c>
      <c r="B41" s="3" t="s">
        <v>77</v>
      </c>
      <c r="C41" s="23">
        <v>135.36000000000001</v>
      </c>
      <c r="D41" s="7">
        <v>21374.99609375</v>
      </c>
      <c r="E41" s="3">
        <v>19235</v>
      </c>
      <c r="F41" s="3">
        <v>5226.49951171875</v>
      </c>
      <c r="G41" s="3">
        <v>21608.99609375</v>
      </c>
      <c r="H41" s="3">
        <v>10163.001953125</v>
      </c>
      <c r="I41" s="3">
        <v>13974.99609375</v>
      </c>
      <c r="J41" s="3">
        <v>9788.59765625</v>
      </c>
      <c r="K41" s="3">
        <v>15222.0009765625</v>
      </c>
      <c r="L41" s="3">
        <v>17645</v>
      </c>
      <c r="M41" s="3">
        <v>11557.998046875</v>
      </c>
      <c r="N41" s="3">
        <v>7569.80126953125</v>
      </c>
      <c r="O41" s="3">
        <v>12850.0009765625</v>
      </c>
      <c r="P41" s="3">
        <v>14542</v>
      </c>
      <c r="Q41" s="3">
        <v>4721.10009765625</v>
      </c>
      <c r="R41" s="3">
        <v>17428.99609375</v>
      </c>
      <c r="S41" s="3">
        <v>17927.99609375</v>
      </c>
      <c r="T41" s="3">
        <v>13727.0029296875</v>
      </c>
      <c r="U41" s="3">
        <v>18381.00390625</v>
      </c>
      <c r="V41" s="3">
        <v>31662.994140625</v>
      </c>
      <c r="W41" s="3">
        <v>25507.0078125</v>
      </c>
      <c r="X41" s="21">
        <f t="shared" si="6"/>
        <v>0.43939822203314632</v>
      </c>
      <c r="Y41" s="22">
        <f t="shared" si="6"/>
        <v>0.6080990498308555</v>
      </c>
      <c r="Z41" s="22">
        <f t="shared" si="6"/>
        <v>0.27277470463988984</v>
      </c>
      <c r="AA41" s="22">
        <f t="shared" si="6"/>
        <v>0.60661850135178041</v>
      </c>
      <c r="AB41" s="22">
        <f t="shared" si="6"/>
        <v>0.20327398255985166</v>
      </c>
      <c r="AC41" s="22">
        <f t="shared" si="6"/>
        <v>0.34345796547190727</v>
      </c>
      <c r="AD41" s="22">
        <f t="shared" si="6"/>
        <v>0.21069309746944048</v>
      </c>
      <c r="AE41" s="22">
        <f t="shared" si="6"/>
        <v>0.47418348356090656</v>
      </c>
      <c r="AF41" s="22">
        <f t="shared" si="6"/>
        <v>0.39477968231960148</v>
      </c>
      <c r="AG41" s="22">
        <f t="shared" si="6"/>
        <v>0.18750464170073403</v>
      </c>
      <c r="AH41" s="22">
        <f t="shared" si="6"/>
        <v>0.32676177822537611</v>
      </c>
      <c r="AI41" s="22">
        <f t="shared" si="6"/>
        <v>0.35262920478777876</v>
      </c>
      <c r="AJ41" s="22">
        <f t="shared" si="6"/>
        <v>0.41536198809323588</v>
      </c>
      <c r="AK41" s="22">
        <f t="shared" si="6"/>
        <v>0.16623218868325634</v>
      </c>
      <c r="AL41" s="22">
        <f t="shared" si="6"/>
        <v>0.43441287606134976</v>
      </c>
      <c r="AM41" s="22">
        <f t="shared" si="4"/>
        <v>0.44183297435362201</v>
      </c>
      <c r="AN41" s="22">
        <f t="shared" si="4"/>
        <v>0.39306359107162514</v>
      </c>
      <c r="AO41" s="22">
        <f t="shared" si="4"/>
        <v>0.4793270871441716</v>
      </c>
      <c r="AP41" s="22">
        <f t="shared" si="4"/>
        <v>0.94330020268682635</v>
      </c>
      <c r="AQ41" s="22">
        <f t="shared" si="4"/>
        <v>0.88795241243661227</v>
      </c>
      <c r="AR41" s="19">
        <f t="shared" si="2"/>
        <v>0.42908288172409836</v>
      </c>
      <c r="AS41" s="23">
        <f t="shared" si="3"/>
        <v>0.20777994499940136</v>
      </c>
    </row>
    <row r="42" spans="1:45" x14ac:dyDescent="0.2">
      <c r="A42" s="3" t="s">
        <v>234</v>
      </c>
      <c r="B42" s="3" t="s">
        <v>328</v>
      </c>
      <c r="C42" s="23">
        <v>5.0526</v>
      </c>
      <c r="D42" s="7">
        <v>22234.005859375</v>
      </c>
      <c r="E42" s="3">
        <v>9377.498046875</v>
      </c>
      <c r="F42" s="3">
        <v>5459.89892578125</v>
      </c>
      <c r="G42" s="3">
        <v>12356</v>
      </c>
      <c r="H42" s="3">
        <v>22057.998046875</v>
      </c>
      <c r="I42" s="3">
        <v>13504.9970703125</v>
      </c>
      <c r="J42" s="3">
        <v>5071.400390625</v>
      </c>
      <c r="K42" s="3">
        <v>28808.0078125</v>
      </c>
      <c r="L42" s="3">
        <v>23202.001953125</v>
      </c>
      <c r="M42" s="3">
        <v>11223.9970703125</v>
      </c>
      <c r="N42" s="3">
        <v>9091.296875</v>
      </c>
      <c r="O42" s="3">
        <v>3261</v>
      </c>
      <c r="P42" s="3">
        <v>26817.9921875</v>
      </c>
      <c r="Q42" s="3">
        <v>11277.0009765625</v>
      </c>
      <c r="R42" s="3">
        <v>28085.990234375</v>
      </c>
      <c r="S42" s="3">
        <v>26218.994140625</v>
      </c>
      <c r="T42" s="3">
        <v>5777.99853515625</v>
      </c>
      <c r="U42" s="3">
        <v>7418.79833984375</v>
      </c>
      <c r="V42" s="3">
        <v>15839.9970703125</v>
      </c>
      <c r="W42" s="3">
        <v>20023</v>
      </c>
      <c r="X42" s="21">
        <f t="shared" si="6"/>
        <v>0.45705658145783412</v>
      </c>
      <c r="Y42" s="22">
        <f t="shared" si="6"/>
        <v>0.29646205625658389</v>
      </c>
      <c r="Z42" s="22">
        <f t="shared" si="6"/>
        <v>0.28495598507266756</v>
      </c>
      <c r="AA42" s="22">
        <f t="shared" si="6"/>
        <v>0.34686378627605458</v>
      </c>
      <c r="AB42" s="22">
        <f t="shared" si="6"/>
        <v>0.44119022420407888</v>
      </c>
      <c r="AC42" s="22">
        <f t="shared" si="6"/>
        <v>0.33190698490055515</v>
      </c>
      <c r="AD42" s="22">
        <f t="shared" si="6"/>
        <v>0.10915854286096546</v>
      </c>
      <c r="AE42" s="22">
        <f t="shared" si="6"/>
        <v>0.89740379862108566</v>
      </c>
      <c r="AF42" s="22">
        <f t="shared" si="6"/>
        <v>0.5191090371342284</v>
      </c>
      <c r="AG42" s="22">
        <f t="shared" si="6"/>
        <v>0.18208616583804088</v>
      </c>
      <c r="AH42" s="22">
        <f t="shared" si="6"/>
        <v>0.39243940857561788</v>
      </c>
      <c r="AI42" s="22">
        <f t="shared" si="6"/>
        <v>8.9488229527011465E-2</v>
      </c>
      <c r="AJ42" s="22">
        <f t="shared" si="6"/>
        <v>0.76600017546890864</v>
      </c>
      <c r="AK42" s="22">
        <f t="shared" si="6"/>
        <v>0.39706858896040637</v>
      </c>
      <c r="AL42" s="22">
        <f t="shared" si="6"/>
        <v>0.70003548851107078</v>
      </c>
      <c r="AM42" s="22">
        <f t="shared" si="4"/>
        <v>0.64616346997928309</v>
      </c>
      <c r="AN42" s="22">
        <f t="shared" si="4"/>
        <v>0.16544914174406811</v>
      </c>
      <c r="AO42" s="22">
        <f t="shared" si="4"/>
        <v>0.19346228402346302</v>
      </c>
      <c r="AP42" s="22">
        <f t="shared" si="4"/>
        <v>0.4719033323451064</v>
      </c>
      <c r="AQ42" s="22">
        <f t="shared" si="4"/>
        <v>0.69704260432716281</v>
      </c>
      <c r="AR42" s="19">
        <f t="shared" si="2"/>
        <v>0.41926229430420969</v>
      </c>
      <c r="AS42" s="23">
        <f t="shared" si="3"/>
        <v>0.22881306237026716</v>
      </c>
    </row>
    <row r="43" spans="1:45" x14ac:dyDescent="0.2">
      <c r="A43" s="3" t="s">
        <v>242</v>
      </c>
      <c r="B43" s="3" t="s">
        <v>243</v>
      </c>
      <c r="C43" s="23">
        <v>50.151000000000003</v>
      </c>
      <c r="D43" s="7">
        <v>15313.0029296875</v>
      </c>
      <c r="E43" s="3">
        <v>10014.001953125</v>
      </c>
      <c r="F43" s="3">
        <v>3193.1005859375</v>
      </c>
      <c r="G43" s="3">
        <v>3419.5</v>
      </c>
      <c r="H43" s="3">
        <v>6966.30126953125</v>
      </c>
      <c r="I43" s="3">
        <v>2230.60083007813</v>
      </c>
      <c r="J43" s="3">
        <v>9934.5</v>
      </c>
      <c r="K43" s="3">
        <v>6721.0986328125</v>
      </c>
      <c r="L43" s="3">
        <v>8093.30078125</v>
      </c>
      <c r="M43" s="3">
        <v>17825</v>
      </c>
      <c r="N43" s="3">
        <v>2396.69946289063</v>
      </c>
      <c r="O43" s="3">
        <v>1342.19982910156</v>
      </c>
      <c r="P43" s="3">
        <v>34978.9921875</v>
      </c>
      <c r="Q43" s="3">
        <v>3593.60083007813</v>
      </c>
      <c r="R43" s="3">
        <v>70265.0234375</v>
      </c>
      <c r="S43" s="3">
        <v>8603.2001953125</v>
      </c>
      <c r="T43" s="3">
        <v>23706.001953125</v>
      </c>
      <c r="U43" s="3">
        <v>34560</v>
      </c>
      <c r="V43" s="3">
        <v>5708.30078125</v>
      </c>
      <c r="W43" s="3">
        <v>20974.00390625</v>
      </c>
      <c r="X43" s="21">
        <f t="shared" si="6"/>
        <v>0.31478397618329618</v>
      </c>
      <c r="Y43" s="22">
        <f t="shared" si="6"/>
        <v>0.31658461516504516</v>
      </c>
      <c r="Z43" s="22">
        <f t="shared" si="6"/>
        <v>0.16665017709494262</v>
      </c>
      <c r="AA43" s="22">
        <f t="shared" si="6"/>
        <v>9.599390718444227E-2</v>
      </c>
      <c r="AB43" s="22">
        <f t="shared" si="6"/>
        <v>0.13933558305909249</v>
      </c>
      <c r="AC43" s="22">
        <f t="shared" si="6"/>
        <v>5.4820596566836306E-2</v>
      </c>
      <c r="AD43" s="22">
        <f t="shared" si="6"/>
        <v>0.21383354902463453</v>
      </c>
      <c r="AE43" s="22">
        <f t="shared" si="6"/>
        <v>0.2093702377217419</v>
      </c>
      <c r="AF43" s="22">
        <f t="shared" si="6"/>
        <v>0.18107513240798284</v>
      </c>
      <c r="AG43" s="22">
        <f t="shared" si="6"/>
        <v>0.28917380196471415</v>
      </c>
      <c r="AH43" s="22">
        <f t="shared" si="6"/>
        <v>0.10345711208009582</v>
      </c>
      <c r="AI43" s="22">
        <f t="shared" si="6"/>
        <v>3.6832593185451082E-2</v>
      </c>
      <c r="AJ43" s="22">
        <f t="shared" si="6"/>
        <v>0.99910216864927559</v>
      </c>
      <c r="AK43" s="22">
        <f t="shared" si="6"/>
        <v>0.12653240111015962</v>
      </c>
      <c r="AL43" s="22">
        <f t="shared" si="6"/>
        <v>1.7513361500464373</v>
      </c>
      <c r="AM43" s="22">
        <f t="shared" si="4"/>
        <v>0.21202467422333598</v>
      </c>
      <c r="AN43" s="22">
        <f t="shared" si="4"/>
        <v>0.67880558526684887</v>
      </c>
      <c r="AO43" s="22">
        <f t="shared" si="4"/>
        <v>0.90123173990893246</v>
      </c>
      <c r="AP43" s="22">
        <f t="shared" si="4"/>
        <v>0.17006102644733034</v>
      </c>
      <c r="AQ43" s="22">
        <f t="shared" si="4"/>
        <v>0.73014904389854596</v>
      </c>
      <c r="AR43" s="19">
        <f t="shared" si="2"/>
        <v>0.38455770355945706</v>
      </c>
      <c r="AS43" s="23">
        <f t="shared" si="3"/>
        <v>0.42799666999760422</v>
      </c>
    </row>
    <row r="44" spans="1:45" x14ac:dyDescent="0.2">
      <c r="A44" s="3" t="s">
        <v>175</v>
      </c>
      <c r="B44" s="3" t="s">
        <v>176</v>
      </c>
      <c r="C44" s="23">
        <v>49.88</v>
      </c>
      <c r="D44" s="7">
        <v>17010.998046875</v>
      </c>
      <c r="E44" s="3">
        <v>8135.49853515625</v>
      </c>
      <c r="F44" s="3">
        <v>8691.998046875</v>
      </c>
      <c r="G44" s="3">
        <v>4293.60009765625</v>
      </c>
      <c r="H44" s="3">
        <v>10867.0009765625</v>
      </c>
      <c r="I44" s="3">
        <v>6819.10107421875</v>
      </c>
      <c r="J44" s="3">
        <v>10119</v>
      </c>
      <c r="K44" s="3">
        <v>6618.599609375</v>
      </c>
      <c r="L44" s="3">
        <v>11571.99609375</v>
      </c>
      <c r="M44" s="3">
        <v>5575.3994140625</v>
      </c>
      <c r="N44" s="3">
        <v>1927.80017089844</v>
      </c>
      <c r="O44" s="3">
        <v>2296.099609375</v>
      </c>
      <c r="P44" s="3">
        <v>51865</v>
      </c>
      <c r="Q44" s="3">
        <v>9737.201171875</v>
      </c>
      <c r="R44" s="3">
        <v>64922.98046875</v>
      </c>
      <c r="S44" s="3">
        <v>15295.9970703125</v>
      </c>
      <c r="T44" s="3">
        <v>18447.001953125</v>
      </c>
      <c r="U44" s="3">
        <v>12588.9990234375</v>
      </c>
      <c r="V44" s="3">
        <v>7271.70166015625</v>
      </c>
      <c r="W44" s="3">
        <v>6082.5009765625</v>
      </c>
      <c r="X44" s="21">
        <f t="shared" si="6"/>
        <v>0.34968906024697499</v>
      </c>
      <c r="Y44" s="22">
        <f t="shared" si="6"/>
        <v>0.25719724092169649</v>
      </c>
      <c r="Z44" s="22">
        <f t="shared" si="6"/>
        <v>0.45364152328929064</v>
      </c>
      <c r="AA44" s="22">
        <f t="shared" si="6"/>
        <v>0.12053208049759506</v>
      </c>
      <c r="AB44" s="22">
        <f t="shared" si="6"/>
        <v>0.21735492890547189</v>
      </c>
      <c r="AC44" s="22">
        <f t="shared" si="6"/>
        <v>0.16759035677626477</v>
      </c>
      <c r="AD44" s="22">
        <f t="shared" si="6"/>
        <v>0.21780478963010483</v>
      </c>
      <c r="AE44" s="22">
        <f t="shared" si="6"/>
        <v>0.2061772709054856</v>
      </c>
      <c r="AF44" s="22">
        <f t="shared" si="6"/>
        <v>0.25890557901356154</v>
      </c>
      <c r="AG44" s="22">
        <f t="shared" si="6"/>
        <v>9.0449337786047274E-2</v>
      </c>
      <c r="AH44" s="22">
        <f t="shared" si="6"/>
        <v>8.3216373782685302E-2</v>
      </c>
      <c r="AI44" s="22">
        <f t="shared" si="6"/>
        <v>6.3009472205038747E-2</v>
      </c>
      <c r="AJ44" s="22">
        <f t="shared" si="6"/>
        <v>1.4814158652493248</v>
      </c>
      <c r="AK44" s="22">
        <f t="shared" si="6"/>
        <v>0.34285150260921354</v>
      </c>
      <c r="AL44" s="22">
        <f t="shared" si="6"/>
        <v>1.6181872160736896</v>
      </c>
      <c r="AM44" s="22">
        <f t="shared" si="4"/>
        <v>0.37696772388501959</v>
      </c>
      <c r="AN44" s="22">
        <f t="shared" si="4"/>
        <v>0.52821762108895132</v>
      </c>
      <c r="AO44" s="22">
        <f t="shared" si="4"/>
        <v>0.32828719599549855</v>
      </c>
      <c r="AP44" s="22">
        <f t="shared" si="4"/>
        <v>0.21663768181362911</v>
      </c>
      <c r="AQ44" s="22">
        <f t="shared" si="4"/>
        <v>0.21174460977504053</v>
      </c>
      <c r="AR44" s="19">
        <f t="shared" si="2"/>
        <v>0.37949387152252922</v>
      </c>
      <c r="AS44" s="23">
        <f t="shared" si="3"/>
        <v>0.41871697402814362</v>
      </c>
    </row>
    <row r="45" spans="1:45" x14ac:dyDescent="0.2">
      <c r="A45" s="3" t="s">
        <v>118</v>
      </c>
      <c r="B45" s="3" t="s">
        <v>119</v>
      </c>
      <c r="C45" s="23">
        <v>36.688000000000002</v>
      </c>
      <c r="D45" s="7">
        <v>13205.998046875</v>
      </c>
      <c r="E45" s="3">
        <v>4752.00048828125</v>
      </c>
      <c r="F45" s="3">
        <v>2341</v>
      </c>
      <c r="G45" s="3">
        <v>6291.0009765625</v>
      </c>
      <c r="H45" s="3">
        <v>9862.302734375</v>
      </c>
      <c r="I45" s="3">
        <v>4640.60009765625</v>
      </c>
      <c r="J45" s="3">
        <v>10625.001953125</v>
      </c>
      <c r="K45" s="3">
        <v>12575.0009765625</v>
      </c>
      <c r="L45" s="3">
        <v>13809.9990234375</v>
      </c>
      <c r="M45" s="3">
        <v>16095.0029296875</v>
      </c>
      <c r="N45" s="3">
        <v>5062.5009765625</v>
      </c>
      <c r="O45" s="3">
        <v>2167.30004882813</v>
      </c>
      <c r="P45" s="3">
        <v>42536.01171875</v>
      </c>
      <c r="Q45" s="3">
        <v>7172.90087890625</v>
      </c>
      <c r="R45" s="3">
        <v>25118.998046875</v>
      </c>
      <c r="S45" s="3">
        <v>12503.9970703125</v>
      </c>
      <c r="T45" s="3">
        <v>19866.005859375</v>
      </c>
      <c r="U45" s="3">
        <v>37633.00390625</v>
      </c>
      <c r="V45" s="3">
        <v>9233.4990234375</v>
      </c>
      <c r="W45" s="3">
        <v>15275</v>
      </c>
      <c r="X45" s="21">
        <f t="shared" si="6"/>
        <v>0.2714710232703515</v>
      </c>
      <c r="Y45" s="22">
        <f t="shared" si="6"/>
        <v>0.15023067230151232</v>
      </c>
      <c r="Z45" s="22">
        <f t="shared" si="6"/>
        <v>0.12217844508168489</v>
      </c>
      <c r="AA45" s="22">
        <f t="shared" si="6"/>
        <v>0.17660411283561231</v>
      </c>
      <c r="AB45" s="22">
        <f t="shared" si="6"/>
        <v>0.19725958562970508</v>
      </c>
      <c r="AC45" s="22">
        <f t="shared" si="6"/>
        <v>0.11405019775444256</v>
      </c>
      <c r="AD45" s="22">
        <f t="shared" si="6"/>
        <v>0.22869614736830157</v>
      </c>
      <c r="AE45" s="22">
        <f t="shared" si="6"/>
        <v>0.3917262768560647</v>
      </c>
      <c r="AF45" s="22">
        <f t="shared" si="6"/>
        <v>0.30897744558269552</v>
      </c>
      <c r="AG45" s="22">
        <f t="shared" si="6"/>
        <v>0.26110817334142761</v>
      </c>
      <c r="AH45" s="22">
        <f t="shared" si="6"/>
        <v>0.21853041611906171</v>
      </c>
      <c r="AI45" s="22">
        <f t="shared" si="6"/>
        <v>5.9474959896790816E-2</v>
      </c>
      <c r="AJ45" s="22">
        <f t="shared" si="6"/>
        <v>1.214952715792682</v>
      </c>
      <c r="AK45" s="22">
        <f t="shared" si="6"/>
        <v>0.25256126488412722</v>
      </c>
      <c r="AL45" s="22">
        <f t="shared" si="6"/>
        <v>0.62608403413639069</v>
      </c>
      <c r="AM45" s="22">
        <f t="shared" si="4"/>
        <v>0.30815927156583572</v>
      </c>
      <c r="AN45" s="22">
        <f t="shared" si="4"/>
        <v>0.56884985333893645</v>
      </c>
      <c r="AO45" s="22">
        <f t="shared" si="4"/>
        <v>0.98136740707260806</v>
      </c>
      <c r="AP45" s="22">
        <f t="shared" si="4"/>
        <v>0.27508331845161627</v>
      </c>
      <c r="AQ45" s="22">
        <f t="shared" si="4"/>
        <v>0.53175477106814228</v>
      </c>
      <c r="AR45" s="19">
        <f t="shared" si="2"/>
        <v>0.36295600461739952</v>
      </c>
      <c r="AS45" s="23">
        <f t="shared" si="3"/>
        <v>0.29488583343820746</v>
      </c>
    </row>
    <row r="46" spans="1:45" x14ac:dyDescent="0.2">
      <c r="A46" s="3" t="s">
        <v>244</v>
      </c>
      <c r="B46" s="3" t="s">
        <v>245</v>
      </c>
      <c r="C46" s="23">
        <v>49.83</v>
      </c>
      <c r="D46" s="7">
        <v>15313.0029296875</v>
      </c>
      <c r="E46" s="3">
        <v>8179.59765625</v>
      </c>
      <c r="F46" s="3">
        <v>1526.80053710938</v>
      </c>
      <c r="G46" s="3">
        <v>4980.7998046875</v>
      </c>
      <c r="H46" s="3">
        <v>4264.40087890625</v>
      </c>
      <c r="I46" s="3">
        <v>2038.60046386719</v>
      </c>
      <c r="J46" s="3">
        <v>6353.29931640625</v>
      </c>
      <c r="K46" s="3">
        <v>6337.39794921875</v>
      </c>
      <c r="L46" s="3">
        <v>9145.599609375</v>
      </c>
      <c r="M46" s="3">
        <v>15156.99609375</v>
      </c>
      <c r="N46" s="3">
        <v>2347.19970703125</v>
      </c>
      <c r="O46" s="3">
        <v>1309.69982910156</v>
      </c>
      <c r="P46" s="3">
        <v>26184.0078125</v>
      </c>
      <c r="Q46" s="3">
        <v>4590.89990234375</v>
      </c>
      <c r="R46" s="3">
        <v>67201.03125</v>
      </c>
      <c r="S46" s="3">
        <v>11640.0009765625</v>
      </c>
      <c r="T46" s="3">
        <v>24338.994140625</v>
      </c>
      <c r="U46" s="3">
        <v>30154.0078125</v>
      </c>
      <c r="V46" s="3">
        <v>4610.29931640625</v>
      </c>
      <c r="W46" s="3">
        <v>19977.005859375</v>
      </c>
      <c r="X46" s="21">
        <f t="shared" si="6"/>
        <v>0.31478397618329618</v>
      </c>
      <c r="Y46" s="22">
        <f t="shared" si="6"/>
        <v>0.25859139915593021</v>
      </c>
      <c r="Z46" s="22">
        <f t="shared" si="6"/>
        <v>7.9684799476251761E-2</v>
      </c>
      <c r="AA46" s="22">
        <f t="shared" si="6"/>
        <v>0.13982349295378274</v>
      </c>
      <c r="AB46" s="22">
        <f t="shared" si="6"/>
        <v>8.529386827682954E-2</v>
      </c>
      <c r="AC46" s="22">
        <f t="shared" si="6"/>
        <v>5.0101879315948297E-2</v>
      </c>
      <c r="AD46" s="22">
        <f t="shared" si="6"/>
        <v>0.13675057031988855</v>
      </c>
      <c r="AE46" s="22">
        <f t="shared" si="6"/>
        <v>0.19741750384192361</v>
      </c>
      <c r="AF46" s="22">
        <f t="shared" si="6"/>
        <v>0.20461869699129123</v>
      </c>
      <c r="AG46" s="22">
        <f t="shared" si="6"/>
        <v>0.24589095017077184</v>
      </c>
      <c r="AH46" s="22">
        <f t="shared" si="6"/>
        <v>0.10132038118447288</v>
      </c>
      <c r="AI46" s="22">
        <f t="shared" si="6"/>
        <v>3.5940729505712386E-2</v>
      </c>
      <c r="AJ46" s="22">
        <f t="shared" si="6"/>
        <v>0.74789173024679001</v>
      </c>
      <c r="AK46" s="22">
        <f t="shared" si="6"/>
        <v>0.16164777763793051</v>
      </c>
      <c r="AL46" s="22">
        <f t="shared" si="6"/>
        <v>1.6749669976729002</v>
      </c>
      <c r="AM46" s="22">
        <f t="shared" si="4"/>
        <v>0.2868662078048192</v>
      </c>
      <c r="AN46" s="22">
        <f t="shared" si="4"/>
        <v>0.69693089518435014</v>
      </c>
      <c r="AO46" s="22">
        <f t="shared" si="4"/>
        <v>0.78633532772242232</v>
      </c>
      <c r="AP46" s="22">
        <f t="shared" si="4"/>
        <v>0.13734949576461972</v>
      </c>
      <c r="AQ46" s="22">
        <f t="shared" si="4"/>
        <v>0.69544145187423168</v>
      </c>
      <c r="AR46" s="19">
        <f t="shared" si="2"/>
        <v>0.35188240656420816</v>
      </c>
      <c r="AS46" s="23">
        <f t="shared" si="3"/>
        <v>0.39580702784623167</v>
      </c>
    </row>
    <row r="47" spans="1:45" x14ac:dyDescent="0.2">
      <c r="A47" s="3" t="s">
        <v>169</v>
      </c>
      <c r="B47" s="3" t="s">
        <v>170</v>
      </c>
      <c r="C47" s="23">
        <v>36.473999999999997</v>
      </c>
      <c r="D47" s="7">
        <v>9174.5986328125</v>
      </c>
      <c r="E47" s="3">
        <v>8334.1005859375</v>
      </c>
      <c r="F47" s="3">
        <v>3099.90063476563</v>
      </c>
      <c r="G47" s="3">
        <v>6180.69970703125</v>
      </c>
      <c r="H47" s="3">
        <v>6486.798828125</v>
      </c>
      <c r="I47" s="3">
        <v>2390.59985351563</v>
      </c>
      <c r="J47" s="3">
        <v>12165.9990234375</v>
      </c>
      <c r="K47" s="3">
        <v>7758.99853515625</v>
      </c>
      <c r="L47" s="3">
        <v>13094.998046875</v>
      </c>
      <c r="M47" s="3">
        <v>23687</v>
      </c>
      <c r="N47" s="3">
        <v>5687.099609375</v>
      </c>
      <c r="O47" s="3">
        <v>1262.89990234375</v>
      </c>
      <c r="P47" s="3">
        <v>33847.98828125</v>
      </c>
      <c r="Q47" s="3">
        <v>5645.0009765625</v>
      </c>
      <c r="R47" s="3">
        <v>31642.0078125</v>
      </c>
      <c r="S47" s="3">
        <v>17779</v>
      </c>
      <c r="T47" s="3">
        <v>15399.9990234375</v>
      </c>
      <c r="U47" s="3">
        <v>37895.99609375</v>
      </c>
      <c r="V47" s="3">
        <v>9348.40234375</v>
      </c>
      <c r="W47" s="3">
        <v>6858.29931640625</v>
      </c>
      <c r="X47" s="21">
        <f t="shared" si="6"/>
        <v>0.18859897374691409</v>
      </c>
      <c r="Y47" s="22">
        <f t="shared" si="6"/>
        <v>0.26347588497548063</v>
      </c>
      <c r="Z47" s="22">
        <f t="shared" si="6"/>
        <v>0.16178600575112886</v>
      </c>
      <c r="AA47" s="22">
        <f t="shared" si="6"/>
        <v>0.17350768065847855</v>
      </c>
      <c r="AB47" s="22">
        <f t="shared" si="6"/>
        <v>0.12974487636028589</v>
      </c>
      <c r="AC47" s="22">
        <f t="shared" si="6"/>
        <v>5.8752829441800193E-2</v>
      </c>
      <c r="AD47" s="22">
        <f t="shared" si="6"/>
        <v>0.26186509120860418</v>
      </c>
      <c r="AE47" s="22">
        <f t="shared" si="6"/>
        <v>0.24170205743707768</v>
      </c>
      <c r="AF47" s="22">
        <f t="shared" si="6"/>
        <v>0.29298040061893532</v>
      </c>
      <c r="AG47" s="22">
        <f t="shared" si="6"/>
        <v>0.38427264219569057</v>
      </c>
      <c r="AH47" s="22">
        <f t="shared" si="6"/>
        <v>0.24549214901903116</v>
      </c>
      <c r="AI47" s="22">
        <f t="shared" si="6"/>
        <v>3.4656447816797872E-2</v>
      </c>
      <c r="AJ47" s="22">
        <f t="shared" si="6"/>
        <v>0.9667973941312441</v>
      </c>
      <c r="AK47" s="22">
        <f t="shared" si="6"/>
        <v>0.19876317977645827</v>
      </c>
      <c r="AL47" s="22">
        <f t="shared" si="6"/>
        <v>0.78866823678461884</v>
      </c>
      <c r="AM47" s="22">
        <f t="shared" si="4"/>
        <v>0.43816098631188083</v>
      </c>
      <c r="AN47" s="22">
        <f t="shared" si="4"/>
        <v>0.44096872053262298</v>
      </c>
      <c r="AO47" s="22">
        <f t="shared" si="4"/>
        <v>0.98822553516066025</v>
      </c>
      <c r="AP47" s="22">
        <f t="shared" si="4"/>
        <v>0.27850650467521798</v>
      </c>
      <c r="AQ47" s="22">
        <f t="shared" si="4"/>
        <v>0.23875177629541092</v>
      </c>
      <c r="AR47" s="19">
        <f t="shared" si="2"/>
        <v>0.33878386864491694</v>
      </c>
      <c r="AS47" s="23">
        <f t="shared" si="3"/>
        <v>0.27162531039392535</v>
      </c>
    </row>
    <row r="48" spans="1:45" x14ac:dyDescent="0.2">
      <c r="A48" s="3" t="s">
        <v>177</v>
      </c>
      <c r="B48" s="3" t="s">
        <v>178</v>
      </c>
      <c r="C48" s="23">
        <v>12.476000000000001</v>
      </c>
      <c r="D48" s="7">
        <v>18542.998046875</v>
      </c>
      <c r="E48" s="3">
        <v>7144.3994140625</v>
      </c>
      <c r="F48" s="3">
        <v>353.22000122070301</v>
      </c>
      <c r="G48" s="3">
        <v>8235.501953125</v>
      </c>
      <c r="H48" s="3">
        <v>14471.0009765625</v>
      </c>
      <c r="I48" s="3">
        <v>6029.19921875</v>
      </c>
      <c r="J48" s="3">
        <v>11924.9970703125</v>
      </c>
      <c r="K48" s="3">
        <v>6055.30078125</v>
      </c>
      <c r="L48" s="3">
        <v>13771.0009765625</v>
      </c>
      <c r="M48" s="3">
        <v>17710.005859375</v>
      </c>
      <c r="N48" s="3">
        <v>2491.60034179688</v>
      </c>
      <c r="O48" s="3">
        <v>2313</v>
      </c>
      <c r="P48" s="3">
        <v>25479</v>
      </c>
      <c r="Q48" s="3">
        <v>9706.59765625</v>
      </c>
      <c r="R48" s="3">
        <v>16837.001953125</v>
      </c>
      <c r="S48" s="3">
        <v>16977.00390625</v>
      </c>
      <c r="T48" s="3">
        <v>18057.998046875</v>
      </c>
      <c r="U48" s="3">
        <v>27960.0078125</v>
      </c>
      <c r="V48" s="3">
        <v>9719.90234375</v>
      </c>
      <c r="W48" s="3">
        <v>19442.001953125</v>
      </c>
      <c r="X48" s="21">
        <f t="shared" si="6"/>
        <v>0.38118184149485607</v>
      </c>
      <c r="Y48" s="22">
        <f t="shared" si="6"/>
        <v>0.22586443957907601</v>
      </c>
      <c r="Z48" s="22">
        <f t="shared" si="6"/>
        <v>1.8434801589447387E-2</v>
      </c>
      <c r="AA48" s="22">
        <f t="shared" si="6"/>
        <v>0.2311911127666543</v>
      </c>
      <c r="AB48" s="22">
        <f t="shared" si="6"/>
        <v>0.28943987354335421</v>
      </c>
      <c r="AC48" s="22">
        <f t="shared" si="6"/>
        <v>0.14817725051263486</v>
      </c>
      <c r="AD48" s="22">
        <f t="shared" si="6"/>
        <v>0.25667768339154368</v>
      </c>
      <c r="AE48" s="22">
        <f t="shared" si="6"/>
        <v>0.18862984064205593</v>
      </c>
      <c r="AF48" s="22">
        <f t="shared" si="6"/>
        <v>0.30810492438369308</v>
      </c>
      <c r="AG48" s="22">
        <f t="shared" si="6"/>
        <v>0.28730825958893874</v>
      </c>
      <c r="AH48" s="22">
        <f t="shared" si="6"/>
        <v>0.10755365026417915</v>
      </c>
      <c r="AI48" s="22">
        <f t="shared" si="6"/>
        <v>6.3473252038018249E-2</v>
      </c>
      <c r="AJ48" s="22">
        <f t="shared" si="6"/>
        <v>0.72775464823460023</v>
      </c>
      <c r="AK48" s="22">
        <f t="shared" si="6"/>
        <v>0.34177393821140051</v>
      </c>
      <c r="AL48" s="22">
        <f t="shared" si="6"/>
        <v>0.41965758689511978</v>
      </c>
      <c r="AM48" s="22">
        <f t="shared" si="4"/>
        <v>0.41839590394190634</v>
      </c>
      <c r="AN48" s="22">
        <f t="shared" si="4"/>
        <v>0.51707875318641516</v>
      </c>
      <c r="AO48" s="22">
        <f t="shared" si="4"/>
        <v>0.72912171553028704</v>
      </c>
      <c r="AP48" s="22">
        <f t="shared" si="4"/>
        <v>0.2895741890433407</v>
      </c>
      <c r="AQ48" s="22">
        <f t="shared" si="4"/>
        <v>0.67681684436598089</v>
      </c>
      <c r="AR48" s="19">
        <f t="shared" si="2"/>
        <v>0.33131052546017509</v>
      </c>
      <c r="AS48" s="23">
        <f t="shared" si="3"/>
        <v>0.20436875577568717</v>
      </c>
    </row>
    <row r="49" spans="1:45" x14ac:dyDescent="0.2">
      <c r="A49" s="3" t="s">
        <v>122</v>
      </c>
      <c r="B49" s="3" t="s">
        <v>123</v>
      </c>
      <c r="C49" s="23">
        <v>44.613999999999997</v>
      </c>
      <c r="D49" s="7">
        <v>17808.005859375</v>
      </c>
      <c r="E49" s="3">
        <v>8227.1005859375</v>
      </c>
      <c r="F49" s="3">
        <v>3152.40087890625</v>
      </c>
      <c r="G49" s="3">
        <v>7356.5</v>
      </c>
      <c r="H49" s="3">
        <v>13699.998046875</v>
      </c>
      <c r="I49" s="3">
        <v>6067.60205078125</v>
      </c>
      <c r="J49" s="3">
        <v>8551.400390625</v>
      </c>
      <c r="K49" s="3">
        <v>12858.9990234375</v>
      </c>
      <c r="L49" s="3">
        <v>12515.0029296875</v>
      </c>
      <c r="M49" s="3">
        <v>19736.99609375</v>
      </c>
      <c r="N49" s="3">
        <v>6141.5</v>
      </c>
      <c r="O49" s="3">
        <v>1548.39990234375</v>
      </c>
      <c r="P49" s="3">
        <v>32845.0078125</v>
      </c>
      <c r="Q49" s="3">
        <v>3921.59887695313</v>
      </c>
      <c r="R49" s="3">
        <v>18946.99609375</v>
      </c>
      <c r="S49" s="3">
        <v>14285.0029296875</v>
      </c>
      <c r="T49" s="3">
        <v>15294.99609375</v>
      </c>
      <c r="U49" s="3">
        <v>22941.998046875</v>
      </c>
      <c r="V49" s="3">
        <v>6388.7978515625</v>
      </c>
      <c r="W49" s="3">
        <v>16526.998046875</v>
      </c>
      <c r="X49" s="21">
        <f t="shared" si="6"/>
        <v>0.36607286748712825</v>
      </c>
      <c r="Y49" s="22">
        <f t="shared" si="6"/>
        <v>0.26009316606038307</v>
      </c>
      <c r="Z49" s="22">
        <f t="shared" si="6"/>
        <v>0.16452603061038121</v>
      </c>
      <c r="AA49" s="22">
        <f t="shared" si="6"/>
        <v>0.20651533212526674</v>
      </c>
      <c r="AB49" s="22">
        <f t="shared" si="6"/>
        <v>0.27401875714430635</v>
      </c>
      <c r="AC49" s="22">
        <f t="shared" si="6"/>
        <v>0.14912106176448284</v>
      </c>
      <c r="AD49" s="22">
        <f t="shared" si="6"/>
        <v>0.1840632437121133</v>
      </c>
      <c r="AE49" s="22">
        <f t="shared" si="6"/>
        <v>0.40057315470077309</v>
      </c>
      <c r="AF49" s="22">
        <f t="shared" si="6"/>
        <v>0.28000390370138356</v>
      </c>
      <c r="AG49" s="22">
        <f t="shared" si="6"/>
        <v>0.32019198876815702</v>
      </c>
      <c r="AH49" s="22">
        <f t="shared" si="6"/>
        <v>0.26510702058304053</v>
      </c>
      <c r="AI49" s="22">
        <f t="shared" si="6"/>
        <v>4.2491127218810071E-2</v>
      </c>
      <c r="AJ49" s="22">
        <f t="shared" si="6"/>
        <v>0.93814934286465868</v>
      </c>
      <c r="AK49" s="22">
        <f t="shared" si="6"/>
        <v>0.13808136895410186</v>
      </c>
      <c r="AL49" s="22">
        <f t="shared" si="6"/>
        <v>0.47224860350738446</v>
      </c>
      <c r="AM49" s="22">
        <f t="shared" si="4"/>
        <v>0.35205191367005917</v>
      </c>
      <c r="AN49" s="22">
        <f t="shared" si="4"/>
        <v>0.43796203153959096</v>
      </c>
      <c r="AO49" s="22">
        <f t="shared" si="4"/>
        <v>0.59826553289272244</v>
      </c>
      <c r="AP49" s="22">
        <f t="shared" si="4"/>
        <v>0.19033431524316063</v>
      </c>
      <c r="AQ49" s="22">
        <f t="shared" si="4"/>
        <v>0.57533944765038625</v>
      </c>
      <c r="AR49" s="19">
        <f t="shared" si="2"/>
        <v>0.33076051050991456</v>
      </c>
      <c r="AS49" s="23">
        <f t="shared" si="3"/>
        <v>0.2040541314191405</v>
      </c>
    </row>
    <row r="50" spans="1:45" x14ac:dyDescent="0.2">
      <c r="A50" s="3" t="s">
        <v>237</v>
      </c>
      <c r="B50" s="3" t="s">
        <v>330</v>
      </c>
      <c r="C50" s="23">
        <v>18.012</v>
      </c>
      <c r="D50" s="7">
        <v>10001.0029296875</v>
      </c>
      <c r="E50" s="3">
        <v>8287.798828125</v>
      </c>
      <c r="F50" s="3">
        <v>3537.19995117188</v>
      </c>
      <c r="G50" s="3">
        <v>5579.9013671875</v>
      </c>
      <c r="H50" s="3">
        <v>9628.8994140625</v>
      </c>
      <c r="I50" s="3">
        <v>5315.10009765625</v>
      </c>
      <c r="J50" s="3">
        <v>14096.99609375</v>
      </c>
      <c r="K50" s="3">
        <v>15369.9970703125</v>
      </c>
      <c r="L50" s="3">
        <v>11162.998046875</v>
      </c>
      <c r="M50" s="3">
        <v>16596</v>
      </c>
      <c r="N50" s="3">
        <v>7055.40185546875</v>
      </c>
      <c r="O50" s="3">
        <v>3709.60034179688</v>
      </c>
      <c r="P50" s="3">
        <v>24064.0078125</v>
      </c>
      <c r="Q50" s="3">
        <v>8007.89794921875</v>
      </c>
      <c r="R50" s="3">
        <v>20606.00390625</v>
      </c>
      <c r="S50" s="3">
        <v>17113.001953125</v>
      </c>
      <c r="T50" s="3">
        <v>12697.001953125</v>
      </c>
      <c r="U50" s="3">
        <v>17956.99609375</v>
      </c>
      <c r="V50" s="3">
        <v>6785.49853515625</v>
      </c>
      <c r="W50" s="3">
        <v>13200.9970703125</v>
      </c>
      <c r="X50" s="21">
        <f t="shared" si="6"/>
        <v>0.20558707410187055</v>
      </c>
      <c r="Y50" s="22">
        <f t="shared" si="6"/>
        <v>0.26201209215347493</v>
      </c>
      <c r="Z50" s="22">
        <f t="shared" si="6"/>
        <v>0.18460896624399487</v>
      </c>
      <c r="AA50" s="22">
        <f t="shared" si="6"/>
        <v>0.15664177041676836</v>
      </c>
      <c r="AB50" s="22">
        <f t="shared" si="6"/>
        <v>0.19259119899734534</v>
      </c>
      <c r="AC50" s="22">
        <f t="shared" si="6"/>
        <v>0.13062711814545483</v>
      </c>
      <c r="AD50" s="22">
        <f t="shared" si="6"/>
        <v>0.30342852738567333</v>
      </c>
      <c r="AE50" s="22">
        <f t="shared" si="6"/>
        <v>0.47879373837535799</v>
      </c>
      <c r="AF50" s="22">
        <f t="shared" si="6"/>
        <v>0.2497548780209489</v>
      </c>
      <c r="AG50" s="22">
        <f t="shared" si="6"/>
        <v>0.26923581584327605</v>
      </c>
      <c r="AH50" s="22">
        <f t="shared" si="6"/>
        <v>0.30455695919879122</v>
      </c>
      <c r="AI50" s="22">
        <f t="shared" si="6"/>
        <v>0.10179870188291916</v>
      </c>
      <c r="AJ50" s="22">
        <f t="shared" si="6"/>
        <v>0.68733833905179209</v>
      </c>
      <c r="AK50" s="22">
        <f t="shared" si="6"/>
        <v>0.28196191042669083</v>
      </c>
      <c r="AL50" s="22">
        <f t="shared" si="6"/>
        <v>0.51359891142872316</v>
      </c>
      <c r="AM50" s="22">
        <f t="shared" si="6"/>
        <v>0.42174755692324606</v>
      </c>
      <c r="AN50" s="22">
        <f t="shared" ref="AN50:AQ81" si="7">IF(T50="","",T50/T$291*100)</f>
        <v>0.36357019876095903</v>
      </c>
      <c r="AO50" s="22">
        <f t="shared" si="7"/>
        <v>0.46827010512465905</v>
      </c>
      <c r="AP50" s="22">
        <f t="shared" si="7"/>
        <v>0.20215277541714213</v>
      </c>
      <c r="AQ50" s="22">
        <f t="shared" si="7"/>
        <v>0.45955438134175058</v>
      </c>
      <c r="AR50" s="19">
        <f t="shared" si="2"/>
        <v>0.31189155096204191</v>
      </c>
      <c r="AS50" s="23">
        <f t="shared" si="3"/>
        <v>0.15123433965853114</v>
      </c>
    </row>
    <row r="51" spans="1:45" x14ac:dyDescent="0.2">
      <c r="A51" s="3" t="s">
        <v>189</v>
      </c>
      <c r="B51" s="3" t="s">
        <v>190</v>
      </c>
      <c r="C51" s="23">
        <v>11.53</v>
      </c>
      <c r="D51" s="7">
        <v>7881.798828125</v>
      </c>
      <c r="E51" s="3">
        <v>6036.900390625</v>
      </c>
      <c r="F51" s="3">
        <v>3996.5</v>
      </c>
      <c r="G51" s="3">
        <v>9325.6025390625</v>
      </c>
      <c r="H51" s="3">
        <v>5486.400390625</v>
      </c>
      <c r="I51" s="3">
        <v>2233.5</v>
      </c>
      <c r="J51" s="3">
        <v>6366.6015625</v>
      </c>
      <c r="K51" s="3">
        <v>2502.69970703125</v>
      </c>
      <c r="L51" s="3">
        <v>14518.9951171875</v>
      </c>
      <c r="M51" s="3">
        <v>23793.998046875</v>
      </c>
      <c r="N51" s="3">
        <v>3019.599609375</v>
      </c>
      <c r="O51" s="3">
        <v>4231.3984375</v>
      </c>
      <c r="P51" s="3">
        <v>21489</v>
      </c>
      <c r="R51" s="3">
        <v>12097</v>
      </c>
      <c r="S51" s="3">
        <v>9224.2021484375</v>
      </c>
      <c r="T51" s="3">
        <v>7802.3974609375</v>
      </c>
      <c r="U51" s="3">
        <v>26944.9921875</v>
      </c>
      <c r="V51" s="3">
        <v>7709.4013671875</v>
      </c>
      <c r="W51" s="3">
        <v>38509.00390625</v>
      </c>
      <c r="X51" s="21">
        <f t="shared" si="6"/>
        <v>0.1620233461709828</v>
      </c>
      <c r="Y51" s="22">
        <f t="shared" si="6"/>
        <v>0.19085174897128063</v>
      </c>
      <c r="Z51" s="22">
        <f t="shared" si="6"/>
        <v>0.20858016051642617</v>
      </c>
      <c r="AA51" s="22">
        <f t="shared" si="6"/>
        <v>0.26179295937235408</v>
      </c>
      <c r="AB51" s="22">
        <f t="shared" si="6"/>
        <v>0.10973553507754132</v>
      </c>
      <c r="AC51" s="22">
        <f t="shared" si="6"/>
        <v>5.4891848322203021E-2</v>
      </c>
      <c r="AD51" s="22">
        <f t="shared" si="6"/>
        <v>0.13703689237859565</v>
      </c>
      <c r="AE51" s="22">
        <f t="shared" si="6"/>
        <v>7.7962080492188557E-2</v>
      </c>
      <c r="AF51" s="22">
        <f t="shared" si="6"/>
        <v>0.32484014054764099</v>
      </c>
      <c r="AG51" s="22">
        <f t="shared" si="6"/>
        <v>0.38600846446877007</v>
      </c>
      <c r="AH51" s="22">
        <f t="shared" si="6"/>
        <v>0.130345527280814</v>
      </c>
      <c r="AI51" s="22">
        <f t="shared" si="6"/>
        <v>0.11611786402797844</v>
      </c>
      <c r="AJ51" s="22">
        <f t="shared" si="6"/>
        <v>0.61378859593835411</v>
      </c>
      <c r="AK51" s="22" t="str">
        <f t="shared" si="6"/>
        <v/>
      </c>
      <c r="AL51" s="22">
        <f t="shared" si="6"/>
        <v>0.30151435765130569</v>
      </c>
      <c r="AM51" s="22">
        <f t="shared" si="6"/>
        <v>0.22732918112939676</v>
      </c>
      <c r="AN51" s="22">
        <f t="shared" si="7"/>
        <v>0.22341645737770974</v>
      </c>
      <c r="AO51" s="22">
        <f t="shared" si="7"/>
        <v>0.70265284117399351</v>
      </c>
      <c r="AP51" s="22">
        <f t="shared" si="7"/>
        <v>0.22967758007861336</v>
      </c>
      <c r="AQ51" s="22">
        <f t="shared" si="7"/>
        <v>1.3405791526173594</v>
      </c>
      <c r="AR51" s="19">
        <f t="shared" si="2"/>
        <v>0.30521814387334256</v>
      </c>
      <c r="AS51" s="23">
        <f t="shared" si="3"/>
        <v>0.3020750692050298</v>
      </c>
    </row>
    <row r="52" spans="1:45" x14ac:dyDescent="0.2">
      <c r="A52" s="3" t="s">
        <v>33</v>
      </c>
      <c r="B52" s="3" t="s">
        <v>34</v>
      </c>
      <c r="C52" s="23">
        <v>36.154000000000003</v>
      </c>
      <c r="D52" s="7">
        <v>17223.00390625</v>
      </c>
      <c r="E52" s="3">
        <v>14742.001953125</v>
      </c>
      <c r="F52" s="3">
        <v>3153.49926757813</v>
      </c>
      <c r="G52" s="3">
        <v>21548.001953125</v>
      </c>
      <c r="H52" s="3">
        <v>11228.9990234375</v>
      </c>
      <c r="I52" s="3">
        <v>14653.9951171875</v>
      </c>
      <c r="J52" s="3">
        <v>8504.2001953125</v>
      </c>
      <c r="K52" s="3">
        <v>9797.900390625</v>
      </c>
      <c r="L52" s="3">
        <v>19524.001953125</v>
      </c>
      <c r="M52" s="3">
        <v>7756.59814453125</v>
      </c>
      <c r="N52" s="3">
        <v>5133.599609375</v>
      </c>
      <c r="O52" s="3">
        <v>15972.0048828125</v>
      </c>
      <c r="P52" s="3">
        <v>6464.20166015625</v>
      </c>
      <c r="Q52" s="3">
        <v>7550.001953125</v>
      </c>
      <c r="R52" s="3">
        <v>9223.7021484375</v>
      </c>
      <c r="S52" s="3">
        <v>16361.99609375</v>
      </c>
      <c r="T52" s="3">
        <v>8389.2021484375</v>
      </c>
      <c r="U52" s="3">
        <v>3531.49926757813</v>
      </c>
      <c r="V52" s="3">
        <v>7798.29833984375</v>
      </c>
      <c r="W52" s="3">
        <v>16277</v>
      </c>
      <c r="X52" s="21">
        <f t="shared" si="6"/>
        <v>0.35404718958938097</v>
      </c>
      <c r="Y52" s="22">
        <f t="shared" si="6"/>
        <v>0.46605653133870178</v>
      </c>
      <c r="Z52" s="22">
        <f t="shared" si="6"/>
        <v>0.16458335629172494</v>
      </c>
      <c r="AA52" s="22">
        <f t="shared" si="6"/>
        <v>0.60490624345619592</v>
      </c>
      <c r="AB52" s="22">
        <f t="shared" si="6"/>
        <v>0.2245953864992582</v>
      </c>
      <c r="AC52" s="22">
        <f t="shared" si="6"/>
        <v>0.36014545658695324</v>
      </c>
      <c r="AD52" s="22">
        <f t="shared" si="6"/>
        <v>0.18304729069199877</v>
      </c>
      <c r="AE52" s="22">
        <f t="shared" si="6"/>
        <v>0.30521628174658749</v>
      </c>
      <c r="AF52" s="22">
        <f t="shared" si="6"/>
        <v>0.43681945529396238</v>
      </c>
      <c r="AG52" s="22">
        <f t="shared" si="6"/>
        <v>0.12583478124917524</v>
      </c>
      <c r="AH52" s="22">
        <f t="shared" si="6"/>
        <v>0.22159949479893626</v>
      </c>
      <c r="AI52" s="22">
        <f t="shared" si="6"/>
        <v>0.43830310915660003</v>
      </c>
      <c r="AJ52" s="22">
        <f t="shared" si="6"/>
        <v>0.18463647730697952</v>
      </c>
      <c r="AK52" s="22">
        <f t="shared" ref="AK52:AQ83" si="8">IF(Q52="","",Q52/Q$291*100)</f>
        <v>0.26583917376670102</v>
      </c>
      <c r="AL52" s="22">
        <f t="shared" si="8"/>
        <v>0.22989820851889736</v>
      </c>
      <c r="AM52" s="22">
        <f t="shared" si="8"/>
        <v>0.40323912179923732</v>
      </c>
      <c r="AN52" s="22">
        <f t="shared" si="7"/>
        <v>0.24021921897890244</v>
      </c>
      <c r="AO52" s="22">
        <f t="shared" si="7"/>
        <v>9.2091991591624955E-2</v>
      </c>
      <c r="AP52" s="22">
        <f t="shared" si="7"/>
        <v>0.23232598824722983</v>
      </c>
      <c r="AQ52" s="22">
        <f t="shared" si="7"/>
        <v>0.5666364915663602</v>
      </c>
      <c r="AR52" s="19">
        <f t="shared" si="2"/>
        <v>0.30500206242377043</v>
      </c>
      <c r="AS52" s="23">
        <f t="shared" si="3"/>
        <v>0.14348288913289067</v>
      </c>
    </row>
    <row r="53" spans="1:45" x14ac:dyDescent="0.2">
      <c r="A53" s="3" t="s">
        <v>240</v>
      </c>
      <c r="B53" s="3" t="s">
        <v>241</v>
      </c>
      <c r="C53" s="23">
        <v>8.4957999999999991</v>
      </c>
      <c r="D53" s="7">
        <v>10978.9970703125</v>
      </c>
      <c r="E53" s="3">
        <v>8681.3974609375</v>
      </c>
      <c r="G53" s="3">
        <v>6250.99853515625</v>
      </c>
      <c r="H53" s="3">
        <v>4964.69921875</v>
      </c>
      <c r="I53" s="3">
        <v>2870.6005859375</v>
      </c>
      <c r="J53" s="3">
        <v>5859.2001953125</v>
      </c>
      <c r="K53" s="3">
        <v>7426.09912109375</v>
      </c>
      <c r="L53" s="3">
        <v>6551.00146484375</v>
      </c>
      <c r="M53" s="3">
        <v>13607.998046875</v>
      </c>
      <c r="N53" s="3">
        <v>3962.201171875</v>
      </c>
      <c r="O53" s="3">
        <v>1134.49963378906</v>
      </c>
      <c r="P53" s="3">
        <v>28615.0078125</v>
      </c>
      <c r="Q53" s="3">
        <v>2249.70043945313</v>
      </c>
      <c r="R53" s="3">
        <v>20534.99609375</v>
      </c>
      <c r="S53" s="3">
        <v>6729.5986328125</v>
      </c>
      <c r="T53" s="3">
        <v>11590.998046875</v>
      </c>
      <c r="U53" s="3">
        <v>33024.0078125</v>
      </c>
      <c r="V53" s="3">
        <v>8919.0009765625</v>
      </c>
      <c r="W53" s="3">
        <v>12363.998046875</v>
      </c>
      <c r="X53" s="21">
        <f t="shared" ref="X53:AJ84" si="9">IF(D53="","",D53/D$291*100)</f>
        <v>0.22569135317002495</v>
      </c>
      <c r="Y53" s="22">
        <f t="shared" si="9"/>
        <v>0.27445539626722615</v>
      </c>
      <c r="Z53" s="22" t="str">
        <f t="shared" si="9"/>
        <v/>
      </c>
      <c r="AA53" s="22">
        <f t="shared" si="9"/>
        <v>0.17548114437604143</v>
      </c>
      <c r="AB53" s="22">
        <f t="shared" si="9"/>
        <v>9.9300795873288356E-2</v>
      </c>
      <c r="AC53" s="22">
        <f t="shared" si="9"/>
        <v>7.0549618068909067E-2</v>
      </c>
      <c r="AD53" s="22">
        <f t="shared" si="9"/>
        <v>0.12611541317726141</v>
      </c>
      <c r="AE53" s="22">
        <f t="shared" si="9"/>
        <v>0.23133184368669146</v>
      </c>
      <c r="AF53" s="22">
        <f t="shared" si="9"/>
        <v>0.14656856203832583</v>
      </c>
      <c r="AG53" s="22">
        <f t="shared" si="9"/>
        <v>0.22076165679345011</v>
      </c>
      <c r="AH53" s="22">
        <f t="shared" si="9"/>
        <v>0.17103433161709891</v>
      </c>
      <c r="AI53" s="22">
        <f t="shared" si="9"/>
        <v>3.1132892863178732E-2</v>
      </c>
      <c r="AJ53" s="22">
        <f t="shared" si="9"/>
        <v>0.8173281896784127</v>
      </c>
      <c r="AK53" s="22">
        <f t="shared" si="8"/>
        <v>7.9213026666736644E-2</v>
      </c>
      <c r="AL53" s="22">
        <f t="shared" si="8"/>
        <v>0.5118290614680584</v>
      </c>
      <c r="AM53" s="22">
        <f t="shared" si="8"/>
        <v>0.16585002387289552</v>
      </c>
      <c r="AN53" s="22">
        <f t="shared" si="7"/>
        <v>0.33190051315248026</v>
      </c>
      <c r="AO53" s="22">
        <f t="shared" si="7"/>
        <v>0.86117719964194306</v>
      </c>
      <c r="AP53" s="22">
        <f t="shared" si="7"/>
        <v>0.26571382957623652</v>
      </c>
      <c r="AQ53" s="22">
        <f t="shared" si="7"/>
        <v>0.43041669073014555</v>
      </c>
      <c r="AR53" s="19">
        <f t="shared" si="2"/>
        <v>0.27557113382728443</v>
      </c>
      <c r="AS53" s="23">
        <f t="shared" si="3"/>
        <v>0.23217877258722489</v>
      </c>
    </row>
    <row r="54" spans="1:45" x14ac:dyDescent="0.2">
      <c r="A54" s="3" t="s">
        <v>210</v>
      </c>
      <c r="B54" s="3" t="s">
        <v>211</v>
      </c>
      <c r="C54" s="23">
        <v>21.891999999999999</v>
      </c>
      <c r="D54" s="7">
        <v>8427.1982421875</v>
      </c>
      <c r="E54" s="3">
        <v>4494.89990234375</v>
      </c>
      <c r="F54" s="3">
        <v>1399.09973144531</v>
      </c>
      <c r="G54" s="3">
        <v>5176.3994140625</v>
      </c>
      <c r="H54" s="3">
        <v>6017.89892578125</v>
      </c>
      <c r="I54" s="3">
        <v>1202.30041503906</v>
      </c>
      <c r="J54" s="3">
        <v>4507.00048828125</v>
      </c>
      <c r="K54" s="3">
        <v>7808.80078125</v>
      </c>
      <c r="L54" s="3">
        <v>11334.99609375</v>
      </c>
      <c r="M54" s="3">
        <v>9740.7998046875</v>
      </c>
      <c r="N54" s="3">
        <v>3507.60107421875</v>
      </c>
      <c r="O54" s="3">
        <v>587.030029296875</v>
      </c>
      <c r="P54" s="3">
        <v>29373.001953125</v>
      </c>
      <c r="Q54" s="3">
        <v>4406.30126953125</v>
      </c>
      <c r="R54" s="3">
        <v>23134.00390625</v>
      </c>
      <c r="S54" s="3">
        <v>16343.998046875</v>
      </c>
      <c r="T54" s="3">
        <v>10944.9970703125</v>
      </c>
      <c r="U54" s="3">
        <v>19706.998046875</v>
      </c>
      <c r="V54" s="3">
        <v>5454.599609375</v>
      </c>
      <c r="W54" s="3">
        <v>13821.00390625</v>
      </c>
      <c r="X54" s="21">
        <f t="shared" si="9"/>
        <v>0.17323492870348461</v>
      </c>
      <c r="Y54" s="22">
        <f t="shared" si="9"/>
        <v>0.14210264412269508</v>
      </c>
      <c r="Z54" s="22">
        <f t="shared" si="9"/>
        <v>7.3020004144464287E-2</v>
      </c>
      <c r="AA54" s="22">
        <f t="shared" si="9"/>
        <v>0.14531446261240444</v>
      </c>
      <c r="AB54" s="22">
        <f t="shared" si="9"/>
        <v>0.12036623498926549</v>
      </c>
      <c r="AC54" s="22">
        <f t="shared" si="9"/>
        <v>2.9548462959501153E-2</v>
      </c>
      <c r="AD54" s="22">
        <f t="shared" si="9"/>
        <v>9.7010207847897753E-2</v>
      </c>
      <c r="AE54" s="22">
        <f t="shared" si="9"/>
        <v>0.24325345679503679</v>
      </c>
      <c r="AF54" s="22">
        <f t="shared" si="9"/>
        <v>0.25360306925387066</v>
      </c>
      <c r="AG54" s="22">
        <f t="shared" si="9"/>
        <v>0.15802435420469169</v>
      </c>
      <c r="AH54" s="22">
        <f t="shared" si="9"/>
        <v>0.15141083940079869</v>
      </c>
      <c r="AI54" s="22">
        <f t="shared" si="9"/>
        <v>1.6109254216794548E-2</v>
      </c>
      <c r="AJ54" s="22">
        <f t="shared" si="9"/>
        <v>0.8389787159618004</v>
      </c>
      <c r="AK54" s="22">
        <f t="shared" si="8"/>
        <v>0.15514797163390348</v>
      </c>
      <c r="AL54" s="22">
        <f t="shared" si="8"/>
        <v>0.57660860772883904</v>
      </c>
      <c r="AM54" s="22">
        <f t="shared" si="8"/>
        <v>0.40279556243310666</v>
      </c>
      <c r="AN54" s="22">
        <f t="shared" si="7"/>
        <v>0.31340270521989222</v>
      </c>
      <c r="AO54" s="22">
        <f t="shared" si="7"/>
        <v>0.5139054438127052</v>
      </c>
      <c r="AP54" s="22">
        <f t="shared" si="7"/>
        <v>0.16250279093148823</v>
      </c>
      <c r="AQ54" s="22">
        <f t="shared" si="7"/>
        <v>0.48113811902454129</v>
      </c>
      <c r="AR54" s="19">
        <f t="shared" si="2"/>
        <v>0.25237389179985908</v>
      </c>
      <c r="AS54" s="23">
        <f t="shared" si="3"/>
        <v>0.21052746530281916</v>
      </c>
    </row>
    <row r="55" spans="1:45" x14ac:dyDescent="0.2">
      <c r="A55" s="3" t="s">
        <v>257</v>
      </c>
      <c r="B55" s="3" t="s">
        <v>258</v>
      </c>
      <c r="C55" s="23">
        <v>22.11</v>
      </c>
      <c r="D55" s="7">
        <v>10448.9990234375</v>
      </c>
      <c r="E55" s="3">
        <v>6000.19873046875</v>
      </c>
      <c r="F55" s="3">
        <v>1105.39978027344</v>
      </c>
      <c r="G55" s="3">
        <v>2951.20068359375</v>
      </c>
      <c r="H55" s="3">
        <v>7021.7021484375</v>
      </c>
      <c r="I55" s="3">
        <v>2980.60107421875</v>
      </c>
      <c r="J55" s="3">
        <v>6520</v>
      </c>
      <c r="K55" s="3">
        <v>6520.40087890625</v>
      </c>
      <c r="L55" s="3">
        <v>9042.40234375</v>
      </c>
      <c r="M55" s="3">
        <v>12273.9990234375</v>
      </c>
      <c r="N55" s="3">
        <v>3332.60034179688</v>
      </c>
      <c r="O55" s="3">
        <v>3127.19995117188</v>
      </c>
      <c r="P55" s="3">
        <v>24670.998046875</v>
      </c>
      <c r="Q55" s="3">
        <v>3881.39990234375</v>
      </c>
      <c r="R55" s="3">
        <v>23959.9921875</v>
      </c>
      <c r="S55" s="3">
        <v>13955.0009765625</v>
      </c>
      <c r="T55" s="3">
        <v>10853.9990234375</v>
      </c>
      <c r="U55" s="3">
        <v>18699.00390625</v>
      </c>
      <c r="V55" s="3">
        <v>7542.2001953125</v>
      </c>
      <c r="W55" s="3">
        <v>13180.0009765625</v>
      </c>
      <c r="X55" s="21">
        <f t="shared" si="9"/>
        <v>0.21479637108644886</v>
      </c>
      <c r="Y55" s="22">
        <f t="shared" si="9"/>
        <v>0.18969145551309344</v>
      </c>
      <c r="Z55" s="22">
        <f t="shared" si="9"/>
        <v>5.7691596047605744E-2</v>
      </c>
      <c r="AA55" s="22">
        <f t="shared" si="9"/>
        <v>8.2847575523778638E-2</v>
      </c>
      <c r="AB55" s="22">
        <f t="shared" si="9"/>
        <v>0.14044367664645294</v>
      </c>
      <c r="AC55" s="22">
        <f t="shared" si="9"/>
        <v>7.3253056671148883E-2</v>
      </c>
      <c r="AD55" s="22">
        <f t="shared" si="9"/>
        <v>0.14033869239927696</v>
      </c>
      <c r="AE55" s="22">
        <f t="shared" si="9"/>
        <v>0.2031182633435609</v>
      </c>
      <c r="AF55" s="22">
        <f t="shared" si="9"/>
        <v>0.20230981721006772</v>
      </c>
      <c r="AG55" s="22">
        <f t="shared" si="9"/>
        <v>0.1991202784246065</v>
      </c>
      <c r="AH55" s="22">
        <f t="shared" si="9"/>
        <v>0.14385667140076422</v>
      </c>
      <c r="AI55" s="22">
        <f t="shared" si="9"/>
        <v>8.5816494022486423E-2</v>
      </c>
      <c r="AJ55" s="22">
        <f t="shared" si="9"/>
        <v>0.70467575278464722</v>
      </c>
      <c r="AK55" s="22">
        <f t="shared" si="8"/>
        <v>0.13666594386378081</v>
      </c>
      <c r="AL55" s="22">
        <f t="shared" si="8"/>
        <v>0.59719613571500085</v>
      </c>
      <c r="AM55" s="22">
        <f t="shared" si="8"/>
        <v>0.34391906135743766</v>
      </c>
      <c r="AN55" s="22">
        <f t="shared" si="7"/>
        <v>0.31079703672339642</v>
      </c>
      <c r="AO55" s="22">
        <f t="shared" si="7"/>
        <v>0.48761967086208369</v>
      </c>
      <c r="AP55" s="22">
        <f t="shared" si="7"/>
        <v>0.22469634240353201</v>
      </c>
      <c r="AQ55" s="22">
        <f t="shared" si="7"/>
        <v>0.45882346330408402</v>
      </c>
      <c r="AR55" s="19">
        <f t="shared" si="2"/>
        <v>0.24988386776516269</v>
      </c>
      <c r="AS55" s="23">
        <f t="shared" si="3"/>
        <v>0.18117996248510243</v>
      </c>
    </row>
    <row r="56" spans="1:45" x14ac:dyDescent="0.2">
      <c r="A56" s="3" t="s">
        <v>97</v>
      </c>
      <c r="B56" s="3" t="s">
        <v>307</v>
      </c>
      <c r="C56" s="23">
        <v>13.714</v>
      </c>
      <c r="D56" s="7">
        <v>2791.09985351563</v>
      </c>
      <c r="E56" s="3">
        <v>9693.703125</v>
      </c>
      <c r="F56" s="3">
        <v>4617.900390625</v>
      </c>
      <c r="G56" s="3">
        <v>13428.9990234375</v>
      </c>
      <c r="H56" s="3">
        <v>10986.0029296875</v>
      </c>
      <c r="I56" s="3">
        <v>10597.0009765625</v>
      </c>
      <c r="J56" s="3">
        <v>14548</v>
      </c>
      <c r="K56" s="3">
        <v>3245.10009765625</v>
      </c>
      <c r="L56" s="3">
        <v>7533.998046875</v>
      </c>
      <c r="M56" s="3">
        <v>5695.5986328125</v>
      </c>
      <c r="N56" s="3">
        <v>4594.99853515625</v>
      </c>
      <c r="O56" s="3">
        <v>20809.001953125</v>
      </c>
      <c r="P56" s="3">
        <v>9499.798828125</v>
      </c>
      <c r="Q56" s="3">
        <v>3861.80102539063</v>
      </c>
      <c r="R56" s="3">
        <v>14291</v>
      </c>
      <c r="S56" s="3">
        <v>11751.00390625</v>
      </c>
      <c r="T56" s="3">
        <v>7921.6005859375</v>
      </c>
      <c r="U56" s="3">
        <v>6059.998046875</v>
      </c>
      <c r="V56" s="3">
        <v>2799.30029296875</v>
      </c>
      <c r="W56" s="3">
        <v>4784.69970703125</v>
      </c>
      <c r="X56" s="21">
        <f t="shared" si="9"/>
        <v>5.7375650866684405E-2</v>
      </c>
      <c r="Y56" s="22">
        <f t="shared" si="9"/>
        <v>0.30645862540446556</v>
      </c>
      <c r="Z56" s="22">
        <f t="shared" si="9"/>
        <v>0.24101148623181023</v>
      </c>
      <c r="AA56" s="22">
        <f t="shared" si="9"/>
        <v>0.37698554930130879</v>
      </c>
      <c r="AB56" s="22">
        <f t="shared" si="9"/>
        <v>0.21973513123699673</v>
      </c>
      <c r="AC56" s="22">
        <f t="shared" si="9"/>
        <v>0.26043831218970498</v>
      </c>
      <c r="AD56" s="22">
        <f t="shared" si="9"/>
        <v>0.31313608850071795</v>
      </c>
      <c r="AE56" s="22">
        <f t="shared" si="9"/>
        <v>0.1010887380167526</v>
      </c>
      <c r="AF56" s="22">
        <f t="shared" si="9"/>
        <v>0.16856159566686371</v>
      </c>
      <c r="AG56" s="22">
        <f t="shared" si="9"/>
        <v>9.2399321801706499E-2</v>
      </c>
      <c r="AH56" s="22">
        <f t="shared" si="9"/>
        <v>0.19834997496356085</v>
      </c>
      <c r="AI56" s="22">
        <f t="shared" si="9"/>
        <v>0.57103978626472862</v>
      </c>
      <c r="AJ56" s="22">
        <f t="shared" si="9"/>
        <v>0.27134199750624349</v>
      </c>
      <c r="AK56" s="22">
        <f t="shared" si="8"/>
        <v>0.13597585804813195</v>
      </c>
      <c r="AL56" s="22">
        <f t="shared" si="8"/>
        <v>0.35619919692442836</v>
      </c>
      <c r="AM56" s="22">
        <f t="shared" si="8"/>
        <v>0.28960185959374901</v>
      </c>
      <c r="AN56" s="22">
        <f t="shared" si="7"/>
        <v>0.22682975951069956</v>
      </c>
      <c r="AO56" s="22">
        <f t="shared" si="7"/>
        <v>0.15802843123929075</v>
      </c>
      <c r="AP56" s="22">
        <f t="shared" si="7"/>
        <v>8.3396425556316364E-2</v>
      </c>
      <c r="AQ56" s="22">
        <f t="shared" si="7"/>
        <v>0.16656542699457999</v>
      </c>
      <c r="AR56" s="19">
        <f t="shared" si="2"/>
        <v>0.22972596079093693</v>
      </c>
      <c r="AS56" s="23">
        <f t="shared" si="3"/>
        <v>0.12197594332398004</v>
      </c>
    </row>
    <row r="57" spans="1:45" x14ac:dyDescent="0.2">
      <c r="A57" s="3" t="s">
        <v>26</v>
      </c>
      <c r="B57" s="3" t="s">
        <v>27</v>
      </c>
      <c r="C57" s="23">
        <v>41.286999999999999</v>
      </c>
      <c r="D57" s="7">
        <v>7003.20166015625</v>
      </c>
      <c r="E57" s="3">
        <v>13102.9990234375</v>
      </c>
      <c r="F57" s="3">
        <v>3657.09887695313</v>
      </c>
      <c r="G57" s="3">
        <v>8383.59765625</v>
      </c>
      <c r="H57" s="3">
        <v>4470.79931640625</v>
      </c>
      <c r="I57" s="3">
        <v>13851.0029296875</v>
      </c>
      <c r="J57" s="3">
        <v>4592.69970703125</v>
      </c>
      <c r="K57" s="3">
        <v>3717.30078125</v>
      </c>
      <c r="L57" s="3">
        <v>15521.998046875</v>
      </c>
      <c r="M57" s="3">
        <v>2402.70043945313</v>
      </c>
      <c r="N57" s="3">
        <v>4355.00048828125</v>
      </c>
      <c r="O57" s="3">
        <v>4612.70166015625</v>
      </c>
      <c r="P57" s="3">
        <v>1094.49975585938</v>
      </c>
      <c r="Q57" s="3">
        <v>32768.99609375</v>
      </c>
      <c r="R57" s="3">
        <v>5175.49951171875</v>
      </c>
      <c r="S57" s="3">
        <v>1832.7001953125</v>
      </c>
      <c r="T57" s="3">
        <v>22364</v>
      </c>
      <c r="U57" s="3">
        <v>1544.70007324219</v>
      </c>
      <c r="V57" s="3">
        <v>5787.00048828125</v>
      </c>
      <c r="W57" s="3">
        <v>1059.39965820313</v>
      </c>
      <c r="X57" s="21">
        <f t="shared" si="9"/>
        <v>0.14396233545567755</v>
      </c>
      <c r="Y57" s="22">
        <f t="shared" si="9"/>
        <v>0.41424077234660628</v>
      </c>
      <c r="Z57" s="22">
        <f t="shared" si="9"/>
        <v>0.19086657594878662</v>
      </c>
      <c r="AA57" s="22">
        <f t="shared" si="9"/>
        <v>0.235348529108282</v>
      </c>
      <c r="AB57" s="22">
        <f t="shared" si="9"/>
        <v>8.9422120202615585E-2</v>
      </c>
      <c r="AC57" s="22">
        <f t="shared" si="9"/>
        <v>0.34041063439749092</v>
      </c>
      <c r="AD57" s="22">
        <f t="shared" si="9"/>
        <v>9.885482691216381E-2</v>
      </c>
      <c r="AE57" s="22">
        <f t="shared" si="9"/>
        <v>0.11579835243808147</v>
      </c>
      <c r="AF57" s="22">
        <f t="shared" si="9"/>
        <v>0.34728078537323814</v>
      </c>
      <c r="AG57" s="22">
        <f t="shared" si="9"/>
        <v>3.8978851111301602E-2</v>
      </c>
      <c r="AH57" s="22">
        <f t="shared" si="9"/>
        <v>0.18799010080370088</v>
      </c>
      <c r="AI57" s="22">
        <f t="shared" si="9"/>
        <v>0.12658157157426844</v>
      </c>
      <c r="AJ57" s="22">
        <f t="shared" si="9"/>
        <v>3.1262109377067346E-2</v>
      </c>
      <c r="AK57" s="22">
        <f t="shared" si="8"/>
        <v>1.1538119990977078</v>
      </c>
      <c r="AL57" s="22">
        <f t="shared" si="8"/>
        <v>0.128997884665663</v>
      </c>
      <c r="AM57" s="22">
        <f t="shared" si="8"/>
        <v>4.5166641835429525E-2</v>
      </c>
      <c r="AN57" s="22">
        <f t="shared" si="7"/>
        <v>0.64037825268577719</v>
      </c>
      <c r="AO57" s="22">
        <f t="shared" si="7"/>
        <v>4.0281618479326223E-2</v>
      </c>
      <c r="AP57" s="22">
        <f t="shared" si="7"/>
        <v>0.17240563887609373</v>
      </c>
      <c r="AQ57" s="22">
        <f t="shared" si="7"/>
        <v>3.6879922927494174E-2</v>
      </c>
      <c r="AR57" s="19">
        <f t="shared" si="2"/>
        <v>0.22894597618083865</v>
      </c>
      <c r="AS57" s="23">
        <f t="shared" si="3"/>
        <v>0.2665657562751777</v>
      </c>
    </row>
    <row r="58" spans="1:45" x14ac:dyDescent="0.2">
      <c r="A58" s="3" t="s">
        <v>183</v>
      </c>
      <c r="B58" s="3" t="s">
        <v>184</v>
      </c>
      <c r="C58" s="23">
        <v>21.364000000000001</v>
      </c>
      <c r="D58" s="7">
        <v>6597.8984375</v>
      </c>
      <c r="E58" s="3">
        <v>6296.60107421875</v>
      </c>
      <c r="F58" s="3">
        <v>177.309982299805</v>
      </c>
      <c r="G58" s="3">
        <v>5802.7021484375</v>
      </c>
      <c r="H58" s="3">
        <v>2497.59936523438</v>
      </c>
      <c r="I58" s="3">
        <v>3090.30102539063</v>
      </c>
      <c r="J58" s="3">
        <v>5763.39990234375</v>
      </c>
      <c r="K58" s="3">
        <v>3077.10009765625</v>
      </c>
      <c r="L58" s="3">
        <v>12961.9990234375</v>
      </c>
      <c r="M58" s="3">
        <v>10972.9970703125</v>
      </c>
      <c r="N58" s="3">
        <v>3143.50073242188</v>
      </c>
      <c r="O58" s="3">
        <v>1159.2001953125</v>
      </c>
      <c r="P58" s="3">
        <v>20210.994140625</v>
      </c>
      <c r="Q58" s="3">
        <v>4862.3994140625</v>
      </c>
      <c r="R58" s="3">
        <v>23304.005859375</v>
      </c>
      <c r="S58" s="3">
        <v>19251.00390625</v>
      </c>
      <c r="T58" s="3">
        <v>5278.6015625</v>
      </c>
      <c r="U58" s="3">
        <v>15295.9970703125</v>
      </c>
      <c r="V58" s="3">
        <v>2339.70043945313</v>
      </c>
      <c r="W58" s="3">
        <v>16387.99609375</v>
      </c>
      <c r="X58" s="21">
        <f t="shared" si="9"/>
        <v>0.13563066069707802</v>
      </c>
      <c r="Y58" s="22">
        <f t="shared" si="9"/>
        <v>0.199061977145639</v>
      </c>
      <c r="Z58" s="22">
        <f t="shared" si="9"/>
        <v>9.253933333981737E-3</v>
      </c>
      <c r="AA58" s="22">
        <f t="shared" si="9"/>
        <v>0.16289634492062383</v>
      </c>
      <c r="AB58" s="22">
        <f t="shared" si="9"/>
        <v>4.9955413976284758E-2</v>
      </c>
      <c r="AC58" s="22">
        <f t="shared" si="9"/>
        <v>7.5949109091421954E-2</v>
      </c>
      <c r="AD58" s="22">
        <f t="shared" si="9"/>
        <v>0.12405337516396356</v>
      </c>
      <c r="AE58" s="22">
        <f t="shared" si="9"/>
        <v>9.5855337666766405E-2</v>
      </c>
      <c r="AF58" s="22">
        <f t="shared" si="9"/>
        <v>0.29000475243409696</v>
      </c>
      <c r="AG58" s="22">
        <f t="shared" si="9"/>
        <v>0.1780142093559571</v>
      </c>
      <c r="AH58" s="22">
        <f t="shared" si="9"/>
        <v>0.13569390431864695</v>
      </c>
      <c r="AI58" s="22">
        <f t="shared" si="9"/>
        <v>3.1810724669083572E-2</v>
      </c>
      <c r="AJ58" s="22">
        <f t="shared" si="9"/>
        <v>0.57728501633824381</v>
      </c>
      <c r="AK58" s="22">
        <f t="shared" si="8"/>
        <v>0.17120740508193422</v>
      </c>
      <c r="AL58" s="22">
        <f t="shared" si="8"/>
        <v>0.58084585908834563</v>
      </c>
      <c r="AM58" s="22">
        <f t="shared" si="8"/>
        <v>0.47443831818754545</v>
      </c>
      <c r="AN58" s="22">
        <f t="shared" si="7"/>
        <v>0.15114924187167603</v>
      </c>
      <c r="AO58" s="22">
        <f t="shared" si="7"/>
        <v>0.39887841589466627</v>
      </c>
      <c r="AP58" s="22">
        <f t="shared" si="7"/>
        <v>6.9704080699394946E-2</v>
      </c>
      <c r="AQ58" s="22">
        <f t="shared" si="7"/>
        <v>0.57050049827153138</v>
      </c>
      <c r="AR58" s="19">
        <f t="shared" si="2"/>
        <v>0.22410942891034408</v>
      </c>
      <c r="AS58" s="23">
        <f t="shared" si="3"/>
        <v>0.18994770815872231</v>
      </c>
    </row>
    <row r="59" spans="1:45" x14ac:dyDescent="0.2">
      <c r="A59" s="3" t="s">
        <v>30</v>
      </c>
      <c r="B59" s="3" t="s">
        <v>31</v>
      </c>
      <c r="C59" s="23">
        <v>37.654000000000003</v>
      </c>
      <c r="D59" s="7">
        <v>5403.59912109375</v>
      </c>
      <c r="E59" s="3">
        <v>5359.2998046875</v>
      </c>
      <c r="F59" s="3">
        <v>4200.20068359375</v>
      </c>
      <c r="G59" s="3">
        <v>7415.6015625</v>
      </c>
      <c r="H59" s="3">
        <v>4294.80126953125</v>
      </c>
      <c r="I59" s="3">
        <v>45830.01171875</v>
      </c>
      <c r="J59" s="3">
        <v>4044.89868164063</v>
      </c>
      <c r="K59" s="3">
        <v>1901.39965820313</v>
      </c>
      <c r="L59" s="3">
        <v>10092.9990234375</v>
      </c>
      <c r="M59" s="3">
        <v>2842.9990234375</v>
      </c>
      <c r="N59" s="3">
        <v>21337.994140625</v>
      </c>
      <c r="O59" s="3">
        <v>4925.0009765625</v>
      </c>
      <c r="P59" s="3">
        <v>775.010009765625</v>
      </c>
      <c r="R59" s="3">
        <v>3217.50073242188</v>
      </c>
      <c r="S59" s="3">
        <v>3099.30029296875</v>
      </c>
      <c r="T59" s="3">
        <v>17419</v>
      </c>
      <c r="U59" s="3">
        <v>324.60998535156301</v>
      </c>
      <c r="V59" s="3">
        <v>4135.2001953125</v>
      </c>
      <c r="W59" s="3">
        <v>1226.30029296875</v>
      </c>
      <c r="X59" s="21">
        <f t="shared" si="9"/>
        <v>0.11107987276230263</v>
      </c>
      <c r="Y59" s="22">
        <f t="shared" si="9"/>
        <v>0.16942995159808463</v>
      </c>
      <c r="Z59" s="22">
        <f t="shared" si="9"/>
        <v>0.21921144320910479</v>
      </c>
      <c r="AA59" s="22">
        <f t="shared" si="9"/>
        <v>0.20817446062507095</v>
      </c>
      <c r="AB59" s="22">
        <f t="shared" si="9"/>
        <v>8.5901917798242716E-2</v>
      </c>
      <c r="AC59" s="22">
        <f t="shared" si="9"/>
        <v>1.1263461167989308</v>
      </c>
      <c r="AD59" s="22">
        <f t="shared" si="9"/>
        <v>8.7063771759049891E-2</v>
      </c>
      <c r="AE59" s="22">
        <f t="shared" si="9"/>
        <v>5.9230866885142154E-2</v>
      </c>
      <c r="AF59" s="22">
        <f t="shared" si="9"/>
        <v>0.22581529884526516</v>
      </c>
      <c r="AG59" s="22">
        <f t="shared" si="9"/>
        <v>4.6121786063920971E-2</v>
      </c>
      <c r="AH59" s="22">
        <f t="shared" si="9"/>
        <v>0.92108638798981857</v>
      </c>
      <c r="AI59" s="22">
        <f t="shared" si="9"/>
        <v>0.13515167672842091</v>
      </c>
      <c r="AJ59" s="22">
        <f t="shared" si="9"/>
        <v>2.2136549198762769E-2</v>
      </c>
      <c r="AK59" s="22" t="str">
        <f t="shared" si="8"/>
        <v/>
      </c>
      <c r="AL59" s="22">
        <f t="shared" si="8"/>
        <v>8.0195310124724209E-2</v>
      </c>
      <c r="AM59" s="22">
        <f t="shared" si="8"/>
        <v>7.6381825369474576E-2</v>
      </c>
      <c r="AN59" s="22">
        <f t="shared" si="7"/>
        <v>0.49878146948370389</v>
      </c>
      <c r="AO59" s="22">
        <f t="shared" si="7"/>
        <v>8.4649543371007573E-3</v>
      </c>
      <c r="AP59" s="22">
        <f t="shared" si="7"/>
        <v>0.12319539854836635</v>
      </c>
      <c r="AQ59" s="22">
        <f t="shared" si="7"/>
        <v>4.2690083898421827E-2</v>
      </c>
      <c r="AR59" s="19">
        <f t="shared" si="2"/>
        <v>0.22349784958020572</v>
      </c>
      <c r="AS59" s="23">
        <f t="shared" si="3"/>
        <v>0.30449226121079082</v>
      </c>
    </row>
    <row r="60" spans="1:45" x14ac:dyDescent="0.2">
      <c r="A60" s="3" t="s">
        <v>24</v>
      </c>
      <c r="B60" s="3" t="s">
        <v>25</v>
      </c>
      <c r="C60" s="23">
        <v>35.9</v>
      </c>
      <c r="D60" s="7">
        <v>731.81011962890602</v>
      </c>
      <c r="E60" s="3">
        <v>32694.00390625</v>
      </c>
      <c r="F60" s="3">
        <v>2483.89916992188</v>
      </c>
      <c r="G60" s="3">
        <v>7550.40087890625</v>
      </c>
      <c r="H60" s="3">
        <v>9854.501953125</v>
      </c>
      <c r="I60" s="3">
        <v>4045.20068359375</v>
      </c>
      <c r="J60" s="3">
        <v>7722.8974609375</v>
      </c>
      <c r="K60" s="3">
        <v>6125.20166015625</v>
      </c>
      <c r="L60" s="3">
        <v>16224.9951171875</v>
      </c>
      <c r="M60" s="3">
        <v>478.10006713867199</v>
      </c>
      <c r="N60" s="3">
        <v>13729.998046875</v>
      </c>
      <c r="O60" s="3">
        <v>1056.7998046875</v>
      </c>
      <c r="P60" s="3">
        <v>110.269989013672</v>
      </c>
      <c r="Q60" s="3">
        <v>14471.99609375</v>
      </c>
      <c r="R60" s="3">
        <v>12368.00390625</v>
      </c>
      <c r="S60" s="3">
        <v>636.860107421875</v>
      </c>
      <c r="T60" s="3">
        <v>10283.998046875</v>
      </c>
      <c r="V60" s="3">
        <v>844.02996826171898</v>
      </c>
      <c r="W60" s="3">
        <v>583.52014160156295</v>
      </c>
      <c r="X60" s="21">
        <f t="shared" si="9"/>
        <v>1.5043561365834715E-2</v>
      </c>
      <c r="Y60" s="22">
        <f t="shared" si="9"/>
        <v>1.0335946301303303</v>
      </c>
      <c r="Z60" s="22">
        <f t="shared" si="9"/>
        <v>0.1296364537892965</v>
      </c>
      <c r="AA60" s="22">
        <f t="shared" si="9"/>
        <v>0.21195861417606607</v>
      </c>
      <c r="AB60" s="22">
        <f t="shared" si="9"/>
        <v>0.19710355930214171</v>
      </c>
      <c r="AC60" s="22">
        <f t="shared" si="9"/>
        <v>9.9417301256637627E-2</v>
      </c>
      <c r="AD60" s="22">
        <f t="shared" si="9"/>
        <v>0.16623026552172773</v>
      </c>
      <c r="AE60" s="22">
        <f t="shared" si="9"/>
        <v>0.19080733638093875</v>
      </c>
      <c r="AF60" s="22">
        <f t="shared" si="9"/>
        <v>0.3630092614338547</v>
      </c>
      <c r="AG60" s="22">
        <f t="shared" si="9"/>
        <v>7.7561859261753088E-3</v>
      </c>
      <c r="AH60" s="22">
        <f t="shared" si="9"/>
        <v>0.59267587312838832</v>
      </c>
      <c r="AI60" s="22">
        <f t="shared" si="9"/>
        <v>2.9000657309406895E-2</v>
      </c>
      <c r="AJ60" s="22">
        <f t="shared" si="9"/>
        <v>3.1496329159495314E-3</v>
      </c>
      <c r="AK60" s="22">
        <f t="shared" si="8"/>
        <v>0.50956589259225704</v>
      </c>
      <c r="AL60" s="22">
        <f t="shared" si="8"/>
        <v>0.3082690545773174</v>
      </c>
      <c r="AM60" s="22">
        <f t="shared" si="8"/>
        <v>1.5695328916736549E-2</v>
      </c>
      <c r="AN60" s="22">
        <f t="shared" si="7"/>
        <v>0.29447543819896965</v>
      </c>
      <c r="AO60" s="22" t="str">
        <f t="shared" si="7"/>
        <v/>
      </c>
      <c r="AP60" s="22">
        <f t="shared" si="7"/>
        <v>2.5145241684945696E-2</v>
      </c>
      <c r="AQ60" s="22">
        <f t="shared" si="7"/>
        <v>2.0313559365694865E-2</v>
      </c>
      <c r="AR60" s="19">
        <f t="shared" si="2"/>
        <v>0.22172883410382474</v>
      </c>
      <c r="AS60" s="23">
        <f t="shared" si="3"/>
        <v>0.26199933583109675</v>
      </c>
    </row>
    <row r="61" spans="1:45" x14ac:dyDescent="0.2">
      <c r="A61" s="3" t="s">
        <v>238</v>
      </c>
      <c r="B61" s="3" t="s">
        <v>239</v>
      </c>
      <c r="C61" s="23">
        <v>27.745000000000001</v>
      </c>
      <c r="D61" s="7">
        <v>7288.80078125</v>
      </c>
      <c r="E61" s="3">
        <v>5898.00146484375</v>
      </c>
      <c r="F61" s="3">
        <v>1656.60021972656</v>
      </c>
      <c r="G61" s="3">
        <v>3586.19921875</v>
      </c>
      <c r="H61" s="3">
        <v>6230.59814453125</v>
      </c>
      <c r="I61" s="3">
        <v>2545.80078125</v>
      </c>
      <c r="J61" s="3">
        <v>5448.4013671875</v>
      </c>
      <c r="K61" s="3">
        <v>9021.7978515625</v>
      </c>
      <c r="L61" s="3">
        <v>8239.1005859375</v>
      </c>
      <c r="M61" s="3">
        <v>11524.00390625</v>
      </c>
      <c r="N61" s="3">
        <v>4573.900390625</v>
      </c>
      <c r="O61" s="3">
        <v>1919.19970703125</v>
      </c>
      <c r="P61" s="3">
        <v>22803.005859375</v>
      </c>
      <c r="Q61" s="3">
        <v>4503.2001953125</v>
      </c>
      <c r="R61" s="3">
        <v>14801.9970703125</v>
      </c>
      <c r="S61" s="3">
        <v>13632.0009765625</v>
      </c>
      <c r="T61" s="3">
        <v>7836.3984375</v>
      </c>
      <c r="U61" s="3">
        <v>15409.0009765625</v>
      </c>
      <c r="V61" s="3">
        <v>6069.39892578125</v>
      </c>
      <c r="W61" s="3">
        <v>10936.0009765625</v>
      </c>
      <c r="X61" s="21">
        <f t="shared" si="9"/>
        <v>0.14983329540684764</v>
      </c>
      <c r="Y61" s="22">
        <f t="shared" si="9"/>
        <v>0.18646057118130899</v>
      </c>
      <c r="Z61" s="22">
        <f t="shared" si="9"/>
        <v>8.6459136680123283E-2</v>
      </c>
      <c r="AA61" s="22">
        <f t="shared" si="9"/>
        <v>0.1006735706827334</v>
      </c>
      <c r="AB61" s="22">
        <f t="shared" si="9"/>
        <v>0.12462051118463577</v>
      </c>
      <c r="AC61" s="22">
        <f t="shared" si="9"/>
        <v>6.2567141411650304E-2</v>
      </c>
      <c r="AD61" s="22">
        <f t="shared" si="9"/>
        <v>0.11727323980636911</v>
      </c>
      <c r="AE61" s="22">
        <f t="shared" si="9"/>
        <v>0.28103976210638004</v>
      </c>
      <c r="AF61" s="22">
        <f t="shared" si="9"/>
        <v>0.18433717834602711</v>
      </c>
      <c r="AG61" s="22">
        <f t="shared" si="9"/>
        <v>0.18695315699447573</v>
      </c>
      <c r="AH61" s="22">
        <f t="shared" si="9"/>
        <v>0.1974392420422045</v>
      </c>
      <c r="AI61" s="22">
        <f t="shared" si="9"/>
        <v>5.2666600395886436E-2</v>
      </c>
      <c r="AJ61" s="22">
        <f t="shared" si="9"/>
        <v>0.65132044067196448</v>
      </c>
      <c r="AK61" s="22">
        <f t="shared" si="8"/>
        <v>0.15855982907824578</v>
      </c>
      <c r="AL61" s="22">
        <f t="shared" si="8"/>
        <v>0.36893565665964972</v>
      </c>
      <c r="AM61" s="22">
        <f t="shared" si="8"/>
        <v>0.33595877120733153</v>
      </c>
      <c r="AN61" s="22">
        <f t="shared" si="7"/>
        <v>0.22439005270773585</v>
      </c>
      <c r="AO61" s="22">
        <f t="shared" si="7"/>
        <v>0.40182525348280845</v>
      </c>
      <c r="AP61" s="22">
        <f t="shared" si="7"/>
        <v>0.18081881995900365</v>
      </c>
      <c r="AQ61" s="22">
        <f t="shared" si="7"/>
        <v>0.38070511919430255</v>
      </c>
      <c r="AR61" s="19">
        <f t="shared" si="2"/>
        <v>0.22164186745998421</v>
      </c>
      <c r="AS61" s="23">
        <f t="shared" si="3"/>
        <v>0.14563511721993136</v>
      </c>
    </row>
    <row r="62" spans="1:45" x14ac:dyDescent="0.2">
      <c r="A62" s="3" t="s">
        <v>49</v>
      </c>
      <c r="B62" s="3" t="s">
        <v>50</v>
      </c>
      <c r="C62" s="23">
        <v>52.917000000000002</v>
      </c>
      <c r="D62" s="7">
        <v>11023</v>
      </c>
      <c r="E62" s="3">
        <v>8394.400390625</v>
      </c>
      <c r="F62" s="3">
        <v>8799.9990234375</v>
      </c>
      <c r="G62" s="3">
        <v>10650</v>
      </c>
      <c r="H62" s="3">
        <v>18268</v>
      </c>
      <c r="I62" s="3">
        <v>12504.9970703125</v>
      </c>
      <c r="J62" s="3">
        <v>15356.0029296875</v>
      </c>
      <c r="K62" s="3">
        <v>5700.00146484375</v>
      </c>
      <c r="L62" s="3">
        <v>12322.0029296875</v>
      </c>
      <c r="M62" s="3">
        <v>2336.89965820313</v>
      </c>
      <c r="N62" s="3">
        <v>5182.798828125</v>
      </c>
      <c r="O62" s="3">
        <v>6646.10205078125</v>
      </c>
      <c r="P62" s="3">
        <v>3386.39916992188</v>
      </c>
      <c r="Q62" s="3">
        <v>8375.798828125</v>
      </c>
      <c r="R62" s="3">
        <v>1095.70007324219</v>
      </c>
      <c r="S62" s="3">
        <v>5563.79833984375</v>
      </c>
      <c r="T62" s="3">
        <v>9067.6015625</v>
      </c>
      <c r="U62" s="3">
        <v>2977.30053710938</v>
      </c>
      <c r="V62" s="3">
        <v>6862.099609375</v>
      </c>
      <c r="W62" s="3">
        <v>1236.09997558594</v>
      </c>
      <c r="X62" s="21">
        <f t="shared" si="9"/>
        <v>0.22659590580639202</v>
      </c>
      <c r="Y62" s="22">
        <f t="shared" si="9"/>
        <v>0.26538221478756563</v>
      </c>
      <c r="Z62" s="22">
        <f t="shared" si="9"/>
        <v>0.45927817061253279</v>
      </c>
      <c r="AA62" s="22">
        <f t="shared" si="9"/>
        <v>0.29897210455163331</v>
      </c>
      <c r="AB62" s="22">
        <f t="shared" si="9"/>
        <v>0.36538506344196275</v>
      </c>
      <c r="AC62" s="22">
        <f t="shared" si="9"/>
        <v>0.30733037942833535</v>
      </c>
      <c r="AD62" s="22">
        <f t="shared" si="9"/>
        <v>0.33052781773494017</v>
      </c>
      <c r="AE62" s="22">
        <f t="shared" si="9"/>
        <v>0.17756184322044688</v>
      </c>
      <c r="AF62" s="22">
        <f t="shared" si="9"/>
        <v>0.27568582613336523</v>
      </c>
      <c r="AG62" s="22">
        <f t="shared" si="9"/>
        <v>3.7911369367329036E-2</v>
      </c>
      <c r="AH62" s="22">
        <f t="shared" si="9"/>
        <v>0.22372325256134379</v>
      </c>
      <c r="AI62" s="22">
        <f t="shared" si="9"/>
        <v>0.18238206249011166</v>
      </c>
      <c r="AJ62" s="22">
        <f t="shared" si="9"/>
        <v>9.6725449848441475E-2</v>
      </c>
      <c r="AK62" s="22">
        <f t="shared" si="8"/>
        <v>0.29491587603937519</v>
      </c>
      <c r="AL62" s="22">
        <f t="shared" si="8"/>
        <v>2.7310019323973513E-2</v>
      </c>
      <c r="AM62" s="22">
        <f t="shared" si="8"/>
        <v>0.13711903752890164</v>
      </c>
      <c r="AN62" s="22">
        <f t="shared" si="7"/>
        <v>0.25964473460224347</v>
      </c>
      <c r="AO62" s="22">
        <f t="shared" si="7"/>
        <v>7.7639980998000152E-2</v>
      </c>
      <c r="AP62" s="22">
        <f t="shared" si="7"/>
        <v>0.2044348656236355</v>
      </c>
      <c r="AQ62" s="22">
        <f t="shared" si="7"/>
        <v>4.3031231393455827E-2</v>
      </c>
      <c r="AR62" s="19">
        <f t="shared" si="2"/>
        <v>0.21457786027469927</v>
      </c>
      <c r="AS62" s="23">
        <f t="shared" si="3"/>
        <v>0.117804172888221</v>
      </c>
    </row>
    <row r="63" spans="1:45" x14ac:dyDescent="0.2">
      <c r="A63" s="3" t="s">
        <v>47</v>
      </c>
      <c r="B63" s="3" t="s">
        <v>48</v>
      </c>
      <c r="C63" s="23">
        <v>15.887</v>
      </c>
      <c r="D63" s="7">
        <v>4566.80078125</v>
      </c>
      <c r="E63" s="3">
        <v>26289.00390625</v>
      </c>
      <c r="F63" s="3">
        <v>6211.80029296875</v>
      </c>
      <c r="G63" s="3">
        <v>20305</v>
      </c>
      <c r="H63" s="3">
        <v>3243.99975585938</v>
      </c>
      <c r="I63" s="3">
        <v>3236.2998046875</v>
      </c>
      <c r="J63" s="3">
        <v>4846.8994140625</v>
      </c>
      <c r="K63" s="3">
        <v>5317.3984375</v>
      </c>
      <c r="L63" s="3">
        <v>14302</v>
      </c>
      <c r="M63" s="3">
        <v>6833.89794921875</v>
      </c>
      <c r="N63" s="3">
        <v>4467.80029296875</v>
      </c>
      <c r="O63" s="3">
        <v>14332.001953125</v>
      </c>
      <c r="P63" s="3">
        <v>3198.50024414063</v>
      </c>
      <c r="Q63" s="3">
        <v>3995.30078125</v>
      </c>
      <c r="R63" s="3">
        <v>2888.80053710938</v>
      </c>
      <c r="S63" s="3">
        <v>1511.29956054688</v>
      </c>
      <c r="T63" s="3">
        <v>1057.59997558594</v>
      </c>
      <c r="U63" s="3">
        <v>2357.5</v>
      </c>
      <c r="V63" s="3">
        <v>5316.2001953125</v>
      </c>
      <c r="W63" s="3">
        <v>12298.998046875</v>
      </c>
      <c r="X63" s="21">
        <f t="shared" si="9"/>
        <v>9.3878105748406285E-2</v>
      </c>
      <c r="Y63" s="22">
        <f t="shared" si="9"/>
        <v>0.83110570815649976</v>
      </c>
      <c r="Z63" s="22">
        <f t="shared" si="9"/>
        <v>0.32419824901874261</v>
      </c>
      <c r="AA63" s="22">
        <f t="shared" si="9"/>
        <v>0.57001207351370087</v>
      </c>
      <c r="AB63" s="22">
        <f t="shared" si="9"/>
        <v>6.4884445839741151E-2</v>
      </c>
      <c r="AC63" s="22">
        <f t="shared" si="9"/>
        <v>7.9537263489626836E-2</v>
      </c>
      <c r="AD63" s="22">
        <f t="shared" si="9"/>
        <v>0.10432630766263082</v>
      </c>
      <c r="AE63" s="22">
        <f t="shared" si="9"/>
        <v>0.16564330264183641</v>
      </c>
      <c r="AF63" s="22">
        <f t="shared" si="9"/>
        <v>0.3199852092113879</v>
      </c>
      <c r="AG63" s="22">
        <f t="shared" si="9"/>
        <v>0.11086587670207286</v>
      </c>
      <c r="AH63" s="22">
        <f t="shared" si="9"/>
        <v>0.19285927285337148</v>
      </c>
      <c r="AI63" s="22">
        <f t="shared" si="9"/>
        <v>0.39329821538265153</v>
      </c>
      <c r="AJ63" s="22">
        <f t="shared" si="9"/>
        <v>9.1358507792803773E-2</v>
      </c>
      <c r="AK63" s="22">
        <f t="shared" si="8"/>
        <v>0.140676448195797</v>
      </c>
      <c r="AL63" s="22">
        <f t="shared" si="8"/>
        <v>7.2002549254301204E-2</v>
      </c>
      <c r="AM63" s="22">
        <f t="shared" si="8"/>
        <v>3.7245767819446142E-2</v>
      </c>
      <c r="AN63" s="22">
        <f t="shared" si="7"/>
        <v>3.0283671275543052E-2</v>
      </c>
      <c r="AO63" s="22">
        <f t="shared" si="7"/>
        <v>6.1477251933892016E-2</v>
      </c>
      <c r="AP63" s="22">
        <f t="shared" si="7"/>
        <v>0.15837961184245222</v>
      </c>
      <c r="AQ63" s="22">
        <f t="shared" si="7"/>
        <v>0.42815390447028107</v>
      </c>
      <c r="AR63" s="19">
        <f t="shared" si="2"/>
        <v>0.21350858714025919</v>
      </c>
      <c r="AS63" s="23">
        <f t="shared" si="3"/>
        <v>0.20788050928167437</v>
      </c>
    </row>
    <row r="64" spans="1:45" x14ac:dyDescent="0.2">
      <c r="A64" s="3" t="s">
        <v>187</v>
      </c>
      <c r="B64" s="3" t="s">
        <v>188</v>
      </c>
      <c r="C64" s="23">
        <v>28.803999999999998</v>
      </c>
      <c r="D64" s="7">
        <v>7889.20068359375</v>
      </c>
      <c r="E64" s="3">
        <v>4614.7998046875</v>
      </c>
      <c r="F64" s="3">
        <v>2015.40002441406</v>
      </c>
      <c r="G64" s="3">
        <v>3632.49975585938</v>
      </c>
      <c r="H64" s="3">
        <v>8501.001953125</v>
      </c>
      <c r="I64" s="3">
        <v>4565.599609375</v>
      </c>
      <c r="J64" s="3">
        <v>10495.9970703125</v>
      </c>
      <c r="K64" s="3">
        <v>7751.40087890625</v>
      </c>
      <c r="L64" s="3">
        <v>10662.0029296875</v>
      </c>
      <c r="M64" s="3">
        <v>10175.0009765625</v>
      </c>
      <c r="N64" s="3">
        <v>3167.19970703125</v>
      </c>
      <c r="O64" s="3">
        <v>1219.60009765625</v>
      </c>
      <c r="P64" s="3">
        <v>22039.998046875</v>
      </c>
      <c r="Q64" s="3">
        <v>3693.900390625</v>
      </c>
      <c r="R64" s="3">
        <v>7943.498046875</v>
      </c>
      <c r="S64" s="3">
        <v>9663.1025390625</v>
      </c>
      <c r="T64" s="3">
        <v>10656</v>
      </c>
      <c r="U64" s="3">
        <v>14008.99609375</v>
      </c>
      <c r="V64" s="3">
        <v>5398.900390625</v>
      </c>
      <c r="W64" s="3">
        <v>8328.09765625</v>
      </c>
      <c r="X64" s="21">
        <f t="shared" si="9"/>
        <v>0.16217550349154791</v>
      </c>
      <c r="Y64" s="22">
        <f t="shared" si="9"/>
        <v>0.14589318307200863</v>
      </c>
      <c r="Z64" s="22">
        <f t="shared" si="9"/>
        <v>0.1051851521574112</v>
      </c>
      <c r="AA64" s="22">
        <f t="shared" si="9"/>
        <v>0.10197334242183786</v>
      </c>
      <c r="AB64" s="22">
        <f t="shared" si="9"/>
        <v>0.17003170231896364</v>
      </c>
      <c r="AC64" s="22">
        <f t="shared" si="9"/>
        <v>0.11220694034373042</v>
      </c>
      <c r="AD64" s="22">
        <f t="shared" si="9"/>
        <v>0.22591940249605799</v>
      </c>
      <c r="AE64" s="22">
        <f t="shared" si="9"/>
        <v>0.24146538138423349</v>
      </c>
      <c r="AF64" s="22">
        <f t="shared" si="9"/>
        <v>0.23854588435662741</v>
      </c>
      <c r="AG64" s="22">
        <f t="shared" si="9"/>
        <v>0.16506837124192186</v>
      </c>
      <c r="AH64" s="22">
        <f t="shared" si="9"/>
        <v>0.1367169059549839</v>
      </c>
      <c r="AI64" s="22">
        <f t="shared" si="9"/>
        <v>3.3468216335549861E-2</v>
      </c>
      <c r="AJ64" s="22">
        <f t="shared" si="9"/>
        <v>0.62952670927802479</v>
      </c>
      <c r="AK64" s="22">
        <f t="shared" si="8"/>
        <v>0.13006399652834452</v>
      </c>
      <c r="AL64" s="22">
        <f t="shared" si="8"/>
        <v>0.19798947764800506</v>
      </c>
      <c r="AM64" s="22">
        <f t="shared" si="8"/>
        <v>0.23814582031320458</v>
      </c>
      <c r="AN64" s="22">
        <f t="shared" si="7"/>
        <v>0.30512746649166705</v>
      </c>
      <c r="AO64" s="22">
        <f t="shared" si="7"/>
        <v>0.36531689594756223</v>
      </c>
      <c r="AP64" s="22">
        <f t="shared" si="7"/>
        <v>0.16084340634824187</v>
      </c>
      <c r="AQ64" s="22">
        <f t="shared" si="7"/>
        <v>0.28991853765187242</v>
      </c>
      <c r="AR64" s="19">
        <f t="shared" si="2"/>
        <v>0.20777911478908986</v>
      </c>
      <c r="AS64" s="23">
        <f t="shared" si="3"/>
        <v>0.12691293282198302</v>
      </c>
    </row>
    <row r="65" spans="1:45" x14ac:dyDescent="0.2">
      <c r="A65" s="3" t="s">
        <v>167</v>
      </c>
      <c r="B65" s="3" t="s">
        <v>168</v>
      </c>
      <c r="C65" s="23">
        <v>40.04</v>
      </c>
      <c r="D65" s="7">
        <v>7322.30078125</v>
      </c>
      <c r="E65" s="3">
        <v>6411.30078125</v>
      </c>
      <c r="F65" s="3">
        <v>3811.30053710938</v>
      </c>
      <c r="G65" s="3">
        <v>3690.20043945313</v>
      </c>
      <c r="H65" s="3">
        <v>8915.69921875</v>
      </c>
      <c r="I65" s="3">
        <v>4516.40087890625</v>
      </c>
      <c r="J65" s="3">
        <v>10874</v>
      </c>
      <c r="K65" s="3">
        <v>5409.69970703125</v>
      </c>
      <c r="L65" s="3">
        <v>10566</v>
      </c>
      <c r="M65" s="3">
        <v>6726.80126953125</v>
      </c>
      <c r="N65" s="3">
        <v>3128.50048828125</v>
      </c>
      <c r="O65" s="3">
        <v>2432.60009765625</v>
      </c>
      <c r="P65" s="3">
        <v>9069.1005859375</v>
      </c>
      <c r="Q65" s="3">
        <v>4613.89990234375</v>
      </c>
      <c r="R65" s="3">
        <v>12582.001953125</v>
      </c>
      <c r="S65" s="3">
        <v>6156.6005859375</v>
      </c>
      <c r="T65" s="3">
        <v>11153.00390625</v>
      </c>
      <c r="U65" s="3">
        <v>11403.0029296875</v>
      </c>
      <c r="V65" s="3">
        <v>5268.19970703125</v>
      </c>
      <c r="W65" s="3">
        <v>11201.998046875</v>
      </c>
      <c r="X65" s="21">
        <f t="shared" si="9"/>
        <v>0.1505219430385735</v>
      </c>
      <c r="Y65" s="22">
        <f t="shared" si="9"/>
        <v>0.20268811610387036</v>
      </c>
      <c r="Z65" s="22">
        <f t="shared" si="9"/>
        <v>0.19891446961256493</v>
      </c>
      <c r="AA65" s="22">
        <f t="shared" si="9"/>
        <v>0.10359314475123611</v>
      </c>
      <c r="AB65" s="22">
        <f t="shared" si="9"/>
        <v>0.17832621659034523</v>
      </c>
      <c r="AC65" s="22">
        <f t="shared" si="9"/>
        <v>0.11099780255526587</v>
      </c>
      <c r="AD65" s="22">
        <f t="shared" si="9"/>
        <v>0.2340556658205119</v>
      </c>
      <c r="AE65" s="22">
        <f t="shared" si="9"/>
        <v>0.1685185972624853</v>
      </c>
      <c r="AF65" s="22">
        <f t="shared" si="9"/>
        <v>0.23639796675482624</v>
      </c>
      <c r="AG65" s="22">
        <f t="shared" si="9"/>
        <v>0.10912845431536704</v>
      </c>
      <c r="AH65" s="22">
        <f t="shared" si="9"/>
        <v>0.13504639637561341</v>
      </c>
      <c r="AI65" s="22">
        <f t="shared" si="9"/>
        <v>6.6755313059335478E-2</v>
      </c>
      <c r="AJ65" s="22">
        <f t="shared" si="9"/>
        <v>0.25903999790898985</v>
      </c>
      <c r="AK65" s="22">
        <f t="shared" si="8"/>
        <v>0.16245761862003827</v>
      </c>
      <c r="AL65" s="22">
        <f t="shared" si="8"/>
        <v>0.31360289632668908</v>
      </c>
      <c r="AM65" s="22">
        <f t="shared" si="8"/>
        <v>0.1517285665708239</v>
      </c>
      <c r="AN65" s="22">
        <f t="shared" si="7"/>
        <v>0.31935884250053759</v>
      </c>
      <c r="AO65" s="22">
        <f t="shared" si="7"/>
        <v>0.29735961141518863</v>
      </c>
      <c r="AP65" s="22">
        <f t="shared" si="7"/>
        <v>0.15694958693313149</v>
      </c>
      <c r="AQ65" s="22">
        <f t="shared" si="7"/>
        <v>0.38996503482303058</v>
      </c>
      <c r="AR65" s="19">
        <f t="shared" si="2"/>
        <v>0.19727031206692125</v>
      </c>
      <c r="AS65" s="23">
        <f t="shared" si="3"/>
        <v>8.4447336208343035E-2</v>
      </c>
    </row>
    <row r="66" spans="1:45" x14ac:dyDescent="0.2">
      <c r="A66" s="3" t="s">
        <v>283</v>
      </c>
      <c r="B66" s="3" t="s">
        <v>284</v>
      </c>
      <c r="C66" s="23">
        <v>19.890999999999998</v>
      </c>
      <c r="D66" s="7">
        <v>8684.1982421875</v>
      </c>
      <c r="E66" s="3">
        <v>4428.49951171875</v>
      </c>
      <c r="F66" s="3">
        <v>1023.79968261719</v>
      </c>
      <c r="G66" s="3">
        <v>7815.19921875</v>
      </c>
      <c r="H66" s="3">
        <v>6533.6982421875</v>
      </c>
      <c r="I66" s="3">
        <v>6455.298828125</v>
      </c>
      <c r="J66" s="3">
        <v>6372.6015625</v>
      </c>
      <c r="K66" s="3">
        <v>5827.69970703125</v>
      </c>
      <c r="L66" s="3">
        <v>9936.1025390625</v>
      </c>
      <c r="M66" s="3">
        <v>11731.0029296875</v>
      </c>
      <c r="N66" s="3">
        <v>3211.9990234375</v>
      </c>
      <c r="O66" s="3">
        <v>2310.6005859375</v>
      </c>
      <c r="P66" s="3">
        <v>16667</v>
      </c>
      <c r="Q66" s="3">
        <v>2548.19995117188</v>
      </c>
      <c r="R66" s="3">
        <v>12814.0009765625</v>
      </c>
      <c r="S66" s="3">
        <v>9006.2998046875</v>
      </c>
      <c r="T66" s="3">
        <v>8072.29736328125</v>
      </c>
      <c r="U66" s="3">
        <v>11392.0029296875</v>
      </c>
      <c r="V66" s="3">
        <v>6415.298828125</v>
      </c>
      <c r="W66" s="3">
        <v>8614.5986328125</v>
      </c>
      <c r="X66" s="21">
        <f t="shared" si="9"/>
        <v>0.17851798665433671</v>
      </c>
      <c r="Y66" s="22">
        <f t="shared" si="9"/>
        <v>0.14000344919431137</v>
      </c>
      <c r="Z66" s="22">
        <f t="shared" si="9"/>
        <v>5.3432829259842274E-2</v>
      </c>
      <c r="AA66" s="22">
        <f t="shared" si="9"/>
        <v>0.21939216506290782</v>
      </c>
      <c r="AB66" s="22">
        <f t="shared" si="9"/>
        <v>0.1306829289868798</v>
      </c>
      <c r="AC66" s="22">
        <f t="shared" si="9"/>
        <v>0.15864933250411123</v>
      </c>
      <c r="AD66" s="22">
        <f t="shared" si="9"/>
        <v>0.13716603841454589</v>
      </c>
      <c r="AE66" s="22">
        <f t="shared" si="9"/>
        <v>0.1815397957523319</v>
      </c>
      <c r="AF66" s="22">
        <f t="shared" si="9"/>
        <v>0.22230498180028785</v>
      </c>
      <c r="AG66" s="22">
        <f t="shared" si="9"/>
        <v>0.19031128852942128</v>
      </c>
      <c r="AH66" s="22">
        <f t="shared" si="9"/>
        <v>0.13865073536092998</v>
      </c>
      <c r="AI66" s="22">
        <f t="shared" si="9"/>
        <v>6.3407407414787537E-2</v>
      </c>
      <c r="AJ66" s="22">
        <f t="shared" si="9"/>
        <v>0.47605819389010884</v>
      </c>
      <c r="AK66" s="22">
        <f t="shared" si="8"/>
        <v>8.972333700277986E-2</v>
      </c>
      <c r="AL66" s="22">
        <f t="shared" si="8"/>
        <v>0.31938540740608795</v>
      </c>
      <c r="AM66" s="22">
        <f t="shared" si="8"/>
        <v>0.22195900812432501</v>
      </c>
      <c r="AN66" s="22">
        <f t="shared" si="7"/>
        <v>0.2311448614137924</v>
      </c>
      <c r="AO66" s="22">
        <f t="shared" si="7"/>
        <v>0.29707276103500929</v>
      </c>
      <c r="AP66" s="22">
        <f t="shared" si="7"/>
        <v>0.19112382922442786</v>
      </c>
      <c r="AQ66" s="22">
        <f t="shared" si="7"/>
        <v>0.2998922372396165</v>
      </c>
      <c r="AR66" s="19">
        <f t="shared" si="2"/>
        <v>0.19702092871354207</v>
      </c>
      <c r="AS66" s="23">
        <f t="shared" si="3"/>
        <v>9.8170726775330772E-2</v>
      </c>
    </row>
    <row r="67" spans="1:45" x14ac:dyDescent="0.2">
      <c r="A67" s="3" t="s">
        <v>225</v>
      </c>
      <c r="B67" s="3" t="s">
        <v>226</v>
      </c>
      <c r="C67" s="23">
        <v>28.023</v>
      </c>
      <c r="D67" s="7">
        <v>639.39019775390602</v>
      </c>
      <c r="E67" s="3">
        <v>74.466011047363295</v>
      </c>
      <c r="F67" s="3">
        <v>1386.69995117188</v>
      </c>
      <c r="G67" s="3">
        <v>795.81988525390602</v>
      </c>
      <c r="H67" s="3">
        <v>504.849853515625</v>
      </c>
      <c r="I67" s="3">
        <v>935.02008056640602</v>
      </c>
      <c r="J67" s="3">
        <v>518.01995849609398</v>
      </c>
      <c r="K67" s="3">
        <v>5154.49853515625</v>
      </c>
      <c r="M67" s="3">
        <v>52663.9921875</v>
      </c>
      <c r="N67" s="3">
        <v>316.61007690429699</v>
      </c>
      <c r="O67" s="3">
        <v>54650.0078125</v>
      </c>
      <c r="P67" s="3">
        <v>2436.80053710938</v>
      </c>
      <c r="Q67" s="3">
        <v>1264.10009765625</v>
      </c>
      <c r="R67" s="3">
        <v>104.09001159668</v>
      </c>
      <c r="S67" s="3">
        <v>21652.005859375</v>
      </c>
      <c r="T67" s="3">
        <v>60.177005767822301</v>
      </c>
      <c r="U67" s="3">
        <v>7839.501953125</v>
      </c>
      <c r="V67" s="3">
        <v>147.07998657226599</v>
      </c>
      <c r="W67" s="3">
        <v>5317.099609375</v>
      </c>
      <c r="X67" s="21">
        <f t="shared" si="9"/>
        <v>1.3143717774088218E-2</v>
      </c>
      <c r="Y67" s="22">
        <f t="shared" si="9"/>
        <v>2.3541830289885942E-3</v>
      </c>
      <c r="Z67" s="22">
        <f t="shared" si="9"/>
        <v>7.2372850845377479E-2</v>
      </c>
      <c r="AA67" s="22">
        <f t="shared" si="9"/>
        <v>2.2340652200788697E-2</v>
      </c>
      <c r="AB67" s="22">
        <f t="shared" si="9"/>
        <v>1.0097689717291015E-2</v>
      </c>
      <c r="AC67" s="22">
        <f t="shared" si="9"/>
        <v>2.2979619628683778E-2</v>
      </c>
      <c r="AD67" s="22">
        <f t="shared" si="9"/>
        <v>1.1150037363814348E-2</v>
      </c>
      <c r="AE67" s="22">
        <f t="shared" si="9"/>
        <v>0.16056877641601203</v>
      </c>
      <c r="AF67" s="22" t="str">
        <f t="shared" si="9"/>
        <v/>
      </c>
      <c r="AG67" s="22">
        <f t="shared" si="9"/>
        <v>0.85436447952310679</v>
      </c>
      <c r="AH67" s="22">
        <f t="shared" si="9"/>
        <v>1.3666946865532119E-2</v>
      </c>
      <c r="AI67" s="22">
        <f t="shared" si="9"/>
        <v>1.4997032943201378</v>
      </c>
      <c r="AJ67" s="22">
        <f t="shared" si="9"/>
        <v>6.9602139711210098E-2</v>
      </c>
      <c r="AK67" s="22">
        <f t="shared" si="8"/>
        <v>4.4509568024714376E-2</v>
      </c>
      <c r="AL67" s="22">
        <f t="shared" si="8"/>
        <v>2.5944145643126341E-3</v>
      </c>
      <c r="AM67" s="22">
        <f t="shared" si="8"/>
        <v>0.53361067793320049</v>
      </c>
      <c r="AN67" s="22">
        <f t="shared" si="7"/>
        <v>1.7231285014067243E-3</v>
      </c>
      <c r="AO67" s="22">
        <f t="shared" si="7"/>
        <v>0.20443310142460408</v>
      </c>
      <c r="AP67" s="22">
        <f t="shared" si="7"/>
        <v>4.3817896857323421E-3</v>
      </c>
      <c r="AQ67" s="22">
        <f t="shared" si="7"/>
        <v>0.18509938366806622</v>
      </c>
      <c r="AR67" s="19">
        <f t="shared" ref="AR67:AR130" si="10">AVERAGE(X67:AQ67)</f>
        <v>0.19624718164195096</v>
      </c>
      <c r="AS67" s="23">
        <f t="shared" ref="AS67:AS130" si="11">_xlfn.STDEV.S(X67:AQ67)</f>
        <v>0.38352101608462719</v>
      </c>
    </row>
    <row r="68" spans="1:45" x14ac:dyDescent="0.2">
      <c r="A68" s="3" t="s">
        <v>67</v>
      </c>
      <c r="B68" s="3" t="s">
        <v>68</v>
      </c>
      <c r="C68" s="23">
        <v>45.398000000000003</v>
      </c>
      <c r="D68" s="7">
        <v>3355.49926757813</v>
      </c>
      <c r="E68" s="3">
        <v>6695.7021484375</v>
      </c>
      <c r="F68" s="3">
        <v>5072.99951171875</v>
      </c>
      <c r="G68" s="3">
        <v>3049.39916992188</v>
      </c>
      <c r="H68" s="3">
        <v>37518</v>
      </c>
      <c r="I68" s="3">
        <v>4472.099609375</v>
      </c>
      <c r="J68" s="3">
        <v>37648.0078125</v>
      </c>
      <c r="K68" s="3">
        <v>9516.498046875</v>
      </c>
      <c r="L68" s="3">
        <v>13957.9990234375</v>
      </c>
      <c r="M68" s="3">
        <v>1687.99963378906</v>
      </c>
      <c r="N68" s="3">
        <v>3436.49975585938</v>
      </c>
      <c r="O68" s="3">
        <v>1500.5</v>
      </c>
      <c r="P68" s="3">
        <v>4404.79833984375</v>
      </c>
      <c r="Q68" s="3">
        <v>2086.60009765625</v>
      </c>
      <c r="R68" s="3">
        <v>616.30999755859398</v>
      </c>
      <c r="S68" s="3">
        <v>1612.09948730469</v>
      </c>
      <c r="T68" s="3">
        <v>7043.70068359375</v>
      </c>
      <c r="U68" s="3">
        <v>4470.60107421875</v>
      </c>
      <c r="V68" s="3">
        <v>3355.10009765625</v>
      </c>
      <c r="W68" s="3">
        <v>2307.70043945313</v>
      </c>
      <c r="X68" s="21">
        <f t="shared" si="9"/>
        <v>6.8977809667926271E-2</v>
      </c>
      <c r="Y68" s="22">
        <f t="shared" si="9"/>
        <v>0.21167923651755974</v>
      </c>
      <c r="Z68" s="22">
        <f t="shared" si="9"/>
        <v>0.26476343111573841</v>
      </c>
      <c r="AA68" s="22">
        <f t="shared" si="9"/>
        <v>8.5604252342680584E-2</v>
      </c>
      <c r="AB68" s="22">
        <f t="shared" si="9"/>
        <v>0.75041147417426979</v>
      </c>
      <c r="AC68" s="22">
        <f t="shared" si="9"/>
        <v>0.10990902773207786</v>
      </c>
      <c r="AD68" s="22">
        <f t="shared" si="9"/>
        <v>0.81034849506810025</v>
      </c>
      <c r="AE68" s="22">
        <f t="shared" si="9"/>
        <v>0.29645026314975309</v>
      </c>
      <c r="AF68" s="22">
        <f t="shared" si="9"/>
        <v>0.31228871750013959</v>
      </c>
      <c r="AG68" s="22">
        <f t="shared" si="9"/>
        <v>2.7384306974352179E-2</v>
      </c>
      <c r="AH68" s="22">
        <f t="shared" si="9"/>
        <v>0.14834164479528233</v>
      </c>
      <c r="AI68" s="22">
        <f t="shared" si="9"/>
        <v>4.1176660044550964E-2</v>
      </c>
      <c r="AJ68" s="22">
        <f t="shared" si="9"/>
        <v>0.12581390424888497</v>
      </c>
      <c r="AK68" s="22">
        <f t="shared" si="8"/>
        <v>7.3470185754436909E-2</v>
      </c>
      <c r="AL68" s="22">
        <f t="shared" si="8"/>
        <v>1.5361355131682009E-2</v>
      </c>
      <c r="AM68" s="22">
        <f t="shared" si="8"/>
        <v>3.9729968017903163E-2</v>
      </c>
      <c r="AN68" s="22">
        <f t="shared" si="7"/>
        <v>0.2016916802093266</v>
      </c>
      <c r="AO68" s="22">
        <f t="shared" si="7"/>
        <v>0.11658123797907716</v>
      </c>
      <c r="AP68" s="22">
        <f t="shared" si="7"/>
        <v>9.9954748060072734E-2</v>
      </c>
      <c r="AQ68" s="22">
        <f t="shared" si="7"/>
        <v>8.0335889942733246E-2</v>
      </c>
      <c r="AR68" s="19">
        <f t="shared" si="10"/>
        <v>0.19401371442132739</v>
      </c>
      <c r="AS68" s="23">
        <f t="shared" si="11"/>
        <v>0.21880585812748196</v>
      </c>
    </row>
    <row r="69" spans="1:45" x14ac:dyDescent="0.2">
      <c r="A69" s="3" t="s">
        <v>181</v>
      </c>
      <c r="B69" s="3" t="s">
        <v>182</v>
      </c>
      <c r="C69" s="23">
        <v>42.064</v>
      </c>
      <c r="D69" s="7">
        <v>6828.89892578125</v>
      </c>
      <c r="E69" s="3">
        <v>5549.30078125</v>
      </c>
      <c r="F69" s="3">
        <v>596.7001953125</v>
      </c>
      <c r="G69" s="3">
        <v>8187.90185546875</v>
      </c>
      <c r="H69" s="3">
        <v>5879.798828125</v>
      </c>
      <c r="I69" s="3">
        <v>1680.2001953125</v>
      </c>
      <c r="J69" s="3">
        <v>8022.298828125</v>
      </c>
      <c r="K69" s="3">
        <v>4057.798828125</v>
      </c>
      <c r="L69" s="3">
        <v>8794.701171875</v>
      </c>
      <c r="M69" s="3">
        <v>9573.7021484375</v>
      </c>
      <c r="N69" s="3">
        <v>3133.20068359375</v>
      </c>
      <c r="O69" s="3">
        <v>2338.50073242188</v>
      </c>
      <c r="P69" s="3">
        <v>19763.994140625</v>
      </c>
      <c r="Q69" s="3">
        <v>4780.5009765625</v>
      </c>
      <c r="R69" s="3">
        <v>13438.9990234375</v>
      </c>
      <c r="S69" s="3">
        <v>7156.59912109375</v>
      </c>
      <c r="T69" s="3">
        <v>7579.90087890625</v>
      </c>
      <c r="U69" s="3">
        <v>11804.9970703125</v>
      </c>
      <c r="V69" s="3">
        <v>6255.2021484375</v>
      </c>
      <c r="W69" s="3">
        <v>9610.1982421875</v>
      </c>
      <c r="X69" s="21">
        <f t="shared" si="9"/>
        <v>0.14037925589655262</v>
      </c>
      <c r="Y69" s="22">
        <f t="shared" si="9"/>
        <v>0.1754366796102807</v>
      </c>
      <c r="Z69" s="22">
        <f t="shared" si="9"/>
        <v>3.1142205059042687E-2</v>
      </c>
      <c r="AA69" s="22">
        <f t="shared" si="9"/>
        <v>0.22985485911659301</v>
      </c>
      <c r="AB69" s="22">
        <f t="shared" si="9"/>
        <v>0.11760404356472692</v>
      </c>
      <c r="AC69" s="22">
        <f t="shared" si="9"/>
        <v>4.1293617314542043E-2</v>
      </c>
      <c r="AD69" s="22">
        <f t="shared" si="9"/>
        <v>0.17267468214345313</v>
      </c>
      <c r="AE69" s="22">
        <f t="shared" si="9"/>
        <v>0.12640527266239837</v>
      </c>
      <c r="AF69" s="22">
        <f t="shared" si="9"/>
        <v>0.19676788522123204</v>
      </c>
      <c r="AG69" s="22">
        <f t="shared" si="9"/>
        <v>0.15531353992378255</v>
      </c>
      <c r="AH69" s="22">
        <f t="shared" si="9"/>
        <v>0.1352492873265953</v>
      </c>
      <c r="AI69" s="22">
        <f t="shared" si="9"/>
        <v>6.4173042101212385E-2</v>
      </c>
      <c r="AJ69" s="22">
        <f t="shared" si="9"/>
        <v>0.56451739093061926</v>
      </c>
      <c r="AK69" s="22">
        <f t="shared" si="8"/>
        <v>0.16832372199245205</v>
      </c>
      <c r="AL69" s="22">
        <f t="shared" si="8"/>
        <v>0.33496330974855609</v>
      </c>
      <c r="AM69" s="22">
        <f t="shared" si="8"/>
        <v>0.1763733916157926</v>
      </c>
      <c r="AN69" s="22">
        <f t="shared" si="7"/>
        <v>0.21704541586323425</v>
      </c>
      <c r="AO69" s="22">
        <f t="shared" si="7"/>
        <v>0.30784253614865698</v>
      </c>
      <c r="AP69" s="22">
        <f t="shared" si="7"/>
        <v>0.18635424774618908</v>
      </c>
      <c r="AQ69" s="22">
        <f t="shared" si="7"/>
        <v>0.3345511467230034</v>
      </c>
      <c r="AR69" s="19">
        <f t="shared" si="10"/>
        <v>0.19381327653544578</v>
      </c>
      <c r="AS69" s="23">
        <f t="shared" si="11"/>
        <v>0.12105800248241855</v>
      </c>
    </row>
    <row r="70" spans="1:45" x14ac:dyDescent="0.2">
      <c r="A70" s="3" t="s">
        <v>163</v>
      </c>
      <c r="B70" s="3" t="s">
        <v>164</v>
      </c>
      <c r="C70" s="23">
        <v>39.454999999999998</v>
      </c>
      <c r="D70" s="7">
        <v>7955.1005859375</v>
      </c>
      <c r="E70" s="3">
        <v>5228.2998046875</v>
      </c>
      <c r="F70" s="3">
        <v>859.54986572265602</v>
      </c>
      <c r="G70" s="3">
        <v>4459.099609375</v>
      </c>
      <c r="H70" s="3">
        <v>7410.5986328125</v>
      </c>
      <c r="I70" s="3">
        <v>2585.40063476563</v>
      </c>
      <c r="J70" s="3">
        <v>6196.29833984375</v>
      </c>
      <c r="K70" s="3">
        <v>7616.400390625</v>
      </c>
      <c r="L70" s="3">
        <v>5740.798828125</v>
      </c>
      <c r="M70" s="3">
        <v>11160.998046875</v>
      </c>
      <c r="N70" s="3">
        <v>3356.1005859375</v>
      </c>
      <c r="O70" s="3">
        <v>1742.70043945313</v>
      </c>
      <c r="P70" s="3">
        <v>14098.001953125</v>
      </c>
      <c r="Q70" s="3">
        <v>3876.30004882813</v>
      </c>
      <c r="R70" s="3">
        <v>12101.9990234375</v>
      </c>
      <c r="S70" s="3">
        <v>8876.998046875</v>
      </c>
      <c r="T70" s="3">
        <v>8382.6005859375</v>
      </c>
      <c r="U70" s="3">
        <v>17405.00390625</v>
      </c>
      <c r="V70" s="3">
        <v>4693</v>
      </c>
      <c r="W70" s="3">
        <v>10701.9970703125</v>
      </c>
      <c r="X70" s="21">
        <f t="shared" si="9"/>
        <v>0.16353018443721923</v>
      </c>
      <c r="Y70" s="22">
        <f t="shared" si="9"/>
        <v>0.16528849199175025</v>
      </c>
      <c r="Z70" s="22">
        <f t="shared" si="9"/>
        <v>4.4860515191868927E-2</v>
      </c>
      <c r="AA70" s="22">
        <f t="shared" si="9"/>
        <v>0.12517806522255492</v>
      </c>
      <c r="AB70" s="22">
        <f t="shared" si="9"/>
        <v>0.14822213989452146</v>
      </c>
      <c r="AC70" s="22">
        <f t="shared" si="9"/>
        <v>6.3540371388261657E-2</v>
      </c>
      <c r="AD70" s="22">
        <f t="shared" si="9"/>
        <v>0.13337122802599424</v>
      </c>
      <c r="AE70" s="22">
        <f t="shared" si="9"/>
        <v>0.23725995517816564</v>
      </c>
      <c r="AF70" s="22">
        <f t="shared" si="9"/>
        <v>0.12844152664369099</v>
      </c>
      <c r="AG70" s="22">
        <f t="shared" si="9"/>
        <v>0.18106413682668121</v>
      </c>
      <c r="AH70" s="22">
        <f t="shared" si="9"/>
        <v>0.14487109453958921</v>
      </c>
      <c r="AI70" s="22">
        <f t="shared" si="9"/>
        <v>4.7823114665012406E-2</v>
      </c>
      <c r="AJ70" s="22">
        <f t="shared" si="9"/>
        <v>0.40268010723369019</v>
      </c>
      <c r="AK70" s="22">
        <f t="shared" si="8"/>
        <v>0.13648637558640275</v>
      </c>
      <c r="AL70" s="22">
        <f t="shared" si="8"/>
        <v>0.30163895691894577</v>
      </c>
      <c r="AM70" s="22">
        <f t="shared" si="8"/>
        <v>0.21877238425712298</v>
      </c>
      <c r="AN70" s="22">
        <f t="shared" si="7"/>
        <v>0.24003018763125686</v>
      </c>
      <c r="AO70" s="22">
        <f t="shared" si="7"/>
        <v>0.45387563523007679</v>
      </c>
      <c r="AP70" s="22">
        <f t="shared" si="7"/>
        <v>0.13981330481722701</v>
      </c>
      <c r="AQ70" s="22">
        <f t="shared" si="7"/>
        <v>0.37255895267403943</v>
      </c>
      <c r="AR70" s="19">
        <f t="shared" si="10"/>
        <v>0.19246533641770364</v>
      </c>
      <c r="AS70" s="23">
        <f t="shared" si="11"/>
        <v>0.11358338528936464</v>
      </c>
    </row>
    <row r="71" spans="1:45" x14ac:dyDescent="0.2">
      <c r="A71" s="3" t="s">
        <v>820</v>
      </c>
      <c r="B71" s="3" t="s">
        <v>821</v>
      </c>
      <c r="C71" s="23">
        <v>42.777999999999999</v>
      </c>
      <c r="D71" s="7">
        <v>1106.39990234375</v>
      </c>
      <c r="E71" s="3">
        <v>97973.0390625</v>
      </c>
      <c r="F71" s="3">
        <v>15.915000915527299</v>
      </c>
      <c r="G71" s="3">
        <v>931.69024658203102</v>
      </c>
      <c r="H71" s="3">
        <v>136.27001953125</v>
      </c>
      <c r="I71" s="3">
        <v>125.709999084473</v>
      </c>
      <c r="J71" s="3">
        <v>223.49003601074199</v>
      </c>
      <c r="K71" s="3">
        <v>346.989990234375</v>
      </c>
      <c r="M71" s="3">
        <v>1002.79992675781</v>
      </c>
      <c r="N71" s="3">
        <v>278.62002563476602</v>
      </c>
      <c r="O71" s="3">
        <v>112.180015563965</v>
      </c>
      <c r="P71" s="3">
        <v>1674.19995117188</v>
      </c>
      <c r="Q71" s="3">
        <v>201.059982299805</v>
      </c>
      <c r="R71" s="3">
        <v>2224.00024414063</v>
      </c>
      <c r="S71" s="3">
        <v>804.74005126953102</v>
      </c>
      <c r="T71" s="3">
        <v>608.5400390625</v>
      </c>
      <c r="U71" s="3">
        <v>4251.701171875</v>
      </c>
      <c r="V71" s="3">
        <v>343.03991699218801</v>
      </c>
      <c r="W71" s="3">
        <v>666.91015625</v>
      </c>
      <c r="X71" s="21">
        <f t="shared" si="9"/>
        <v>2.2743870820619225E-2</v>
      </c>
      <c r="Y71" s="22">
        <f t="shared" si="9"/>
        <v>3.0973388075356141</v>
      </c>
      <c r="Z71" s="22">
        <f t="shared" si="9"/>
        <v>8.3061514965088287E-4</v>
      </c>
      <c r="AA71" s="22">
        <f t="shared" si="9"/>
        <v>2.6154872658296715E-2</v>
      </c>
      <c r="AB71" s="22">
        <f t="shared" si="9"/>
        <v>2.725587351196808E-3</v>
      </c>
      <c r="AC71" s="22">
        <f t="shared" si="9"/>
        <v>3.0895250514122109E-3</v>
      </c>
      <c r="AD71" s="22">
        <f t="shared" si="9"/>
        <v>4.8104753708611741E-3</v>
      </c>
      <c r="AE71" s="22">
        <f t="shared" si="9"/>
        <v>1.0809152001989779E-2</v>
      </c>
      <c r="AF71" s="22" t="str">
        <f t="shared" si="9"/>
        <v/>
      </c>
      <c r="AG71" s="22">
        <f t="shared" si="9"/>
        <v>1.626835721910198E-2</v>
      </c>
      <c r="AH71" s="22">
        <f t="shared" si="9"/>
        <v>1.2027049559684637E-2</v>
      </c>
      <c r="AI71" s="22">
        <f t="shared" si="9"/>
        <v>3.0784394299698918E-3</v>
      </c>
      <c r="AJ71" s="22">
        <f t="shared" si="9"/>
        <v>4.7820039897149676E-2</v>
      </c>
      <c r="AK71" s="22">
        <f t="shared" si="8"/>
        <v>7.07941797948867E-3</v>
      </c>
      <c r="AL71" s="22">
        <f t="shared" si="8"/>
        <v>5.5432587007391024E-2</v>
      </c>
      <c r="AM71" s="22">
        <f t="shared" si="8"/>
        <v>1.9832706822033367E-2</v>
      </c>
      <c r="AN71" s="22">
        <f t="shared" si="7"/>
        <v>1.7425138924350669E-2</v>
      </c>
      <c r="AO71" s="22">
        <f t="shared" si="7"/>
        <v>0.11087291796012017</v>
      </c>
      <c r="AP71" s="22">
        <f t="shared" si="7"/>
        <v>1.0219804917729603E-2</v>
      </c>
      <c r="AQ71" s="22">
        <f t="shared" si="7"/>
        <v>2.3216540586562209E-2</v>
      </c>
      <c r="AR71" s="19">
        <f t="shared" si="10"/>
        <v>0.18377767927595912</v>
      </c>
      <c r="AS71" s="23">
        <f t="shared" si="11"/>
        <v>0.70603029048605637</v>
      </c>
    </row>
    <row r="72" spans="1:45" x14ac:dyDescent="0.2">
      <c r="A72" s="3" t="s">
        <v>339</v>
      </c>
      <c r="B72" s="3" t="s">
        <v>329</v>
      </c>
      <c r="C72" s="23">
        <v>37.377000000000002</v>
      </c>
      <c r="D72" s="7">
        <v>7813.4013671875</v>
      </c>
      <c r="E72" s="3">
        <v>4046.39892578125</v>
      </c>
      <c r="F72" s="3">
        <v>302.87997436523398</v>
      </c>
      <c r="G72" s="3">
        <v>2743.00073242188</v>
      </c>
      <c r="H72" s="3">
        <v>6934.80126953125</v>
      </c>
      <c r="I72" s="3">
        <v>1671.40014648438</v>
      </c>
      <c r="J72" s="3">
        <v>7175.400390625</v>
      </c>
      <c r="K72" s="3">
        <v>3926.00048828125</v>
      </c>
      <c r="L72" s="3">
        <v>7575.20263671875</v>
      </c>
      <c r="M72" s="3">
        <v>9986.1982421875</v>
      </c>
      <c r="N72" s="3">
        <v>1739.69982910156</v>
      </c>
      <c r="O72" s="3">
        <v>1364.40014648438</v>
      </c>
      <c r="P72" s="3">
        <v>12096.0009765625</v>
      </c>
      <c r="Q72" s="3">
        <v>2394.599609375</v>
      </c>
      <c r="R72" s="3">
        <v>13674.00390625</v>
      </c>
      <c r="S72" s="3">
        <v>12010</v>
      </c>
      <c r="T72" s="3">
        <v>5395.0009765625</v>
      </c>
      <c r="U72" s="3">
        <v>19368.998046875</v>
      </c>
      <c r="V72" s="3">
        <v>6201.99853515625</v>
      </c>
      <c r="W72" s="3">
        <v>11451.998046875</v>
      </c>
      <c r="X72" s="21">
        <f t="shared" si="9"/>
        <v>0.16061732379812696</v>
      </c>
      <c r="Y72" s="22">
        <f t="shared" si="9"/>
        <v>0.12792364658196895</v>
      </c>
      <c r="Z72" s="22">
        <f t="shared" si="9"/>
        <v>1.5807519997575764E-2</v>
      </c>
      <c r="AA72" s="22">
        <f t="shared" si="9"/>
        <v>7.7002882794257391E-2</v>
      </c>
      <c r="AB72" s="22">
        <f t="shared" si="9"/>
        <v>0.13870553984153053</v>
      </c>
      <c r="AC72" s="22">
        <f t="shared" si="9"/>
        <v>4.1077341986357069E-2</v>
      </c>
      <c r="AD72" s="22">
        <f t="shared" si="9"/>
        <v>0.15444575280085485</v>
      </c>
      <c r="AE72" s="22">
        <f t="shared" si="9"/>
        <v>0.12229959719891098</v>
      </c>
      <c r="AF72" s="22">
        <f t="shared" ref="AF72:AQ103" si="12">IF(L72="","",L72/L$291*100)</f>
        <v>0.16948348486429216</v>
      </c>
      <c r="AG72" s="22">
        <f t="shared" si="12"/>
        <v>0.162005436906968</v>
      </c>
      <c r="AH72" s="22">
        <f t="shared" si="12"/>
        <v>7.5096741578106224E-2</v>
      </c>
      <c r="AI72" s="22">
        <f t="shared" si="12"/>
        <v>3.7441813393217498E-2</v>
      </c>
      <c r="AJ72" s="22">
        <f t="shared" si="12"/>
        <v>0.34549711274946521</v>
      </c>
      <c r="AK72" s="22">
        <f t="shared" si="8"/>
        <v>8.4314995626568107E-2</v>
      </c>
      <c r="AL72" s="22">
        <f t="shared" si="8"/>
        <v>0.34082074103615889</v>
      </c>
      <c r="AM72" s="22">
        <f t="shared" si="8"/>
        <v>0.29598478236153258</v>
      </c>
      <c r="AN72" s="22">
        <f t="shared" si="7"/>
        <v>0.15448226160835071</v>
      </c>
      <c r="AO72" s="22">
        <f t="shared" si="7"/>
        <v>0.50509131394901252</v>
      </c>
      <c r="AP72" s="22">
        <f t="shared" si="7"/>
        <v>0.18476921194796425</v>
      </c>
      <c r="AQ72" s="22">
        <f t="shared" si="7"/>
        <v>0.39866805889943224</v>
      </c>
      <c r="AR72" s="19">
        <f t="shared" si="10"/>
        <v>0.17957677799603255</v>
      </c>
      <c r="AS72" s="23">
        <f t="shared" si="11"/>
        <v>0.13127619169592897</v>
      </c>
    </row>
    <row r="73" spans="1:45" x14ac:dyDescent="0.2">
      <c r="A73" s="3" t="s">
        <v>271</v>
      </c>
      <c r="B73" s="3" t="s">
        <v>272</v>
      </c>
      <c r="C73" s="23">
        <v>33.774999999999999</v>
      </c>
      <c r="D73" s="7">
        <v>7658.6025390625</v>
      </c>
      <c r="E73" s="3">
        <v>9184.90234375</v>
      </c>
      <c r="F73" s="3">
        <v>2130.89990234375</v>
      </c>
      <c r="G73" s="3">
        <v>3236.5009765625</v>
      </c>
      <c r="H73" s="3">
        <v>3952.79907226563</v>
      </c>
      <c r="I73" s="3">
        <v>471.99990844726602</v>
      </c>
      <c r="J73" s="3">
        <v>4607.39892578125</v>
      </c>
      <c r="K73" s="3">
        <v>3622.39990234375</v>
      </c>
      <c r="L73" s="3">
        <v>4061.80029296875</v>
      </c>
      <c r="M73" s="3">
        <v>5398.40087890625</v>
      </c>
      <c r="N73" s="3">
        <v>2590.2998046875</v>
      </c>
      <c r="O73" s="3">
        <v>762.320068359375</v>
      </c>
      <c r="P73" s="3">
        <v>17702</v>
      </c>
      <c r="Q73" s="3">
        <v>4321.69970703125</v>
      </c>
      <c r="R73" s="3">
        <v>20625.99609375</v>
      </c>
      <c r="S73" s="3">
        <v>9917.7021484375</v>
      </c>
      <c r="T73" s="3">
        <v>8245.3017578125</v>
      </c>
      <c r="U73" s="3">
        <v>11830.99609375</v>
      </c>
      <c r="V73" s="3">
        <v>3035.39965820313</v>
      </c>
      <c r="W73" s="3">
        <v>7067.89794921875</v>
      </c>
      <c r="X73" s="21">
        <f t="shared" ref="X73:AH104" si="13">IF(D73="","",D73/D$291*100)</f>
        <v>0.15743517913000099</v>
      </c>
      <c r="Y73" s="22">
        <f t="shared" si="13"/>
        <v>0.2903732980516544</v>
      </c>
      <c r="Z73" s="22">
        <f t="shared" si="13"/>
        <v>0.11121317244471318</v>
      </c>
      <c r="AA73" s="22">
        <f t="shared" si="13"/>
        <v>9.0856667450357476E-2</v>
      </c>
      <c r="AB73" s="22">
        <f t="shared" si="13"/>
        <v>7.9061404630671614E-2</v>
      </c>
      <c r="AC73" s="22">
        <f t="shared" si="13"/>
        <v>1.1600155532832345E-2</v>
      </c>
      <c r="AD73" s="22">
        <f t="shared" si="13"/>
        <v>9.9171217884351834E-2</v>
      </c>
      <c r="AE73" s="22">
        <f t="shared" si="13"/>
        <v>0.11284207688521262</v>
      </c>
      <c r="AF73" s="22">
        <f t="shared" si="12"/>
        <v>9.0876521921443298E-2</v>
      </c>
      <c r="AG73" s="22">
        <f t="shared" si="12"/>
        <v>8.7577902198203356E-2</v>
      </c>
      <c r="AH73" s="22">
        <f t="shared" si="12"/>
        <v>0.11181415999959862</v>
      </c>
      <c r="AI73" s="22">
        <f t="shared" si="12"/>
        <v>2.0919556347865936E-2</v>
      </c>
      <c r="AJ73" s="22">
        <f t="shared" si="12"/>
        <v>0.50562081647823287</v>
      </c>
      <c r="AK73" s="22">
        <f t="shared" si="8"/>
        <v>0.15216911022247526</v>
      </c>
      <c r="AL73" s="22">
        <f t="shared" si="8"/>
        <v>0.51409721113708962</v>
      </c>
      <c r="AM73" s="22">
        <f t="shared" si="8"/>
        <v>0.24442039233403645</v>
      </c>
      <c r="AN73" s="22">
        <f t="shared" si="7"/>
        <v>0.23609872708526811</v>
      </c>
      <c r="AO73" s="22">
        <f t="shared" si="7"/>
        <v>0.30852052067205138</v>
      </c>
      <c r="AP73" s="22">
        <f t="shared" si="7"/>
        <v>9.0430270116015524E-2</v>
      </c>
      <c r="AQ73" s="22">
        <f t="shared" si="7"/>
        <v>0.24604834408640316</v>
      </c>
      <c r="AR73" s="19">
        <f t="shared" si="10"/>
        <v>0.17805733523042386</v>
      </c>
      <c r="AS73" s="23">
        <f t="shared" si="11"/>
        <v>0.14066562804116772</v>
      </c>
    </row>
    <row r="74" spans="1:45" x14ac:dyDescent="0.2">
      <c r="A74" s="3" t="s">
        <v>40</v>
      </c>
      <c r="B74" s="3" t="s">
        <v>41</v>
      </c>
      <c r="C74" s="23">
        <v>38.177</v>
      </c>
      <c r="D74" s="7">
        <v>3925.40112304688</v>
      </c>
      <c r="E74" s="3">
        <v>8317.9033203125</v>
      </c>
      <c r="F74" s="3">
        <v>8287.7001953125</v>
      </c>
      <c r="G74" s="3">
        <v>5071.89990234375</v>
      </c>
      <c r="H74" s="3">
        <v>19628.00390625</v>
      </c>
      <c r="I74" s="3">
        <v>14645.99609375</v>
      </c>
      <c r="J74" s="3">
        <v>15951.9990234375</v>
      </c>
      <c r="K74" s="3">
        <v>5826.1015625</v>
      </c>
      <c r="L74" s="3">
        <v>9908.298828125</v>
      </c>
      <c r="M74" s="3">
        <v>2740.39990234375</v>
      </c>
      <c r="N74" s="3">
        <v>2884.80078125</v>
      </c>
      <c r="O74" s="3">
        <v>4253.5</v>
      </c>
      <c r="P74" s="3">
        <v>3281.69921875</v>
      </c>
      <c r="Q74" s="3">
        <v>5788.69921875</v>
      </c>
      <c r="R74" s="3">
        <v>122.260009765625</v>
      </c>
      <c r="S74" s="3">
        <v>3818.19970703125</v>
      </c>
      <c r="T74" s="3">
        <v>5369.1005859375</v>
      </c>
      <c r="U74" s="3">
        <v>3600.30126953125</v>
      </c>
      <c r="V74" s="3">
        <v>2697.50048828125</v>
      </c>
      <c r="W74" s="3">
        <v>869.24981689453102</v>
      </c>
      <c r="X74" s="21">
        <f t="shared" si="13"/>
        <v>8.0693080207768858E-2</v>
      </c>
      <c r="Y74" s="22">
        <f t="shared" si="13"/>
        <v>0.26296382145396147</v>
      </c>
      <c r="Z74" s="22">
        <f t="shared" si="13"/>
        <v>0.43254093257858067</v>
      </c>
      <c r="AA74" s="22">
        <f t="shared" si="13"/>
        <v>0.14238090027032249</v>
      </c>
      <c r="AB74" s="22">
        <f t="shared" si="13"/>
        <v>0.3925870074734098</v>
      </c>
      <c r="AC74" s="22">
        <f t="shared" si="13"/>
        <v>0.35994886774376678</v>
      </c>
      <c r="AD74" s="22">
        <f t="shared" si="13"/>
        <v>0.34335623989321501</v>
      </c>
      <c r="AE74" s="22">
        <f t="shared" si="13"/>
        <v>0.18149001164430109</v>
      </c>
      <c r="AF74" s="22">
        <f t="shared" si="12"/>
        <v>0.22168291661631437</v>
      </c>
      <c r="AG74" s="22">
        <f t="shared" si="12"/>
        <v>4.4457327274304265E-2</v>
      </c>
      <c r="AH74" s="22">
        <f t="shared" si="12"/>
        <v>0.12452673452622569</v>
      </c>
      <c r="AI74" s="22">
        <f t="shared" si="12"/>
        <v>0.11672437420826226</v>
      </c>
      <c r="AJ74" s="22">
        <f t="shared" si="12"/>
        <v>9.3734913479852772E-2</v>
      </c>
      <c r="AK74" s="22">
        <f t="shared" si="8"/>
        <v>0.20382286349734008</v>
      </c>
      <c r="AL74" s="22">
        <f t="shared" si="8"/>
        <v>3.0472967108311801E-3</v>
      </c>
      <c r="AM74" s="22">
        <f t="shared" si="8"/>
        <v>9.4099001606870292E-2</v>
      </c>
      <c r="AN74" s="22">
        <f t="shared" si="7"/>
        <v>0.15374062116422996</v>
      </c>
      <c r="AO74" s="22">
        <f t="shared" si="7"/>
        <v>9.3886162538657031E-2</v>
      </c>
      <c r="AP74" s="22">
        <f t="shared" si="7"/>
        <v>8.0363617731234849E-2</v>
      </c>
      <c r="AQ74" s="22">
        <f t="shared" si="7"/>
        <v>3.0260408339363401E-2</v>
      </c>
      <c r="AR74" s="19">
        <f t="shared" si="10"/>
        <v>0.17281535494794059</v>
      </c>
      <c r="AS74" s="23">
        <f t="shared" si="11"/>
        <v>0.12555397562722587</v>
      </c>
    </row>
    <row r="75" spans="1:45" x14ac:dyDescent="0.2">
      <c r="A75" s="3" t="s">
        <v>232</v>
      </c>
      <c r="B75" s="3" t="s">
        <v>233</v>
      </c>
      <c r="C75" s="23">
        <v>29.173999999999999</v>
      </c>
      <c r="D75" s="7">
        <v>6816.2978515625</v>
      </c>
      <c r="E75" s="3">
        <v>5102.298828125</v>
      </c>
      <c r="F75" s="3">
        <v>1257.69970703125</v>
      </c>
      <c r="G75" s="3">
        <v>1991.39965820313</v>
      </c>
      <c r="H75" s="3">
        <v>4524.6005859375</v>
      </c>
      <c r="I75" s="3">
        <v>2598.10083007813</v>
      </c>
      <c r="J75" s="3">
        <v>4024.39965820313</v>
      </c>
      <c r="K75" s="3">
        <v>4678.69873046875</v>
      </c>
      <c r="L75" s="3">
        <v>4646.60107421875</v>
      </c>
      <c r="M75" s="3">
        <v>5595.69970703125</v>
      </c>
      <c r="N75" s="3">
        <v>3315.40014648438</v>
      </c>
      <c r="O75" s="3">
        <v>1312.59985351563</v>
      </c>
      <c r="P75" s="3">
        <v>17108.001953125</v>
      </c>
      <c r="Q75" s="3">
        <v>3922.59985351563</v>
      </c>
      <c r="R75" s="3">
        <v>15345.9970703125</v>
      </c>
      <c r="S75" s="3">
        <v>11309.998046875</v>
      </c>
      <c r="T75" s="3">
        <v>6873.89892578125</v>
      </c>
      <c r="U75" s="3">
        <v>11475.9970703125</v>
      </c>
      <c r="V75" s="3">
        <v>4421.30078125</v>
      </c>
      <c r="W75" s="3">
        <v>9399.2001953125</v>
      </c>
      <c r="X75" s="21">
        <f t="shared" si="13"/>
        <v>0.14012022007810654</v>
      </c>
      <c r="Y75" s="22">
        <f t="shared" si="13"/>
        <v>0.16130507248951911</v>
      </c>
      <c r="Z75" s="22">
        <f t="shared" si="13"/>
        <v>6.5640236900798274E-2</v>
      </c>
      <c r="AA75" s="22">
        <f t="shared" si="13"/>
        <v>5.5903563081351464E-2</v>
      </c>
      <c r="AB75" s="22">
        <f t="shared" si="13"/>
        <v>9.0498219407834216E-2</v>
      </c>
      <c r="AC75" s="22">
        <f t="shared" si="13"/>
        <v>6.3852499077877101E-2</v>
      </c>
      <c r="AD75" s="22">
        <f t="shared" si="13"/>
        <v>8.6622543822749143E-2</v>
      </c>
      <c r="AE75" s="22">
        <f t="shared" si="13"/>
        <v>0.145747045080447</v>
      </c>
      <c r="AF75" s="22">
        <f t="shared" si="12"/>
        <v>0.10396053816639256</v>
      </c>
      <c r="AG75" s="22">
        <f t="shared" si="12"/>
        <v>9.0778668102948878E-2</v>
      </c>
      <c r="AH75" s="22">
        <f t="shared" si="12"/>
        <v>0.14311419927950014</v>
      </c>
      <c r="AI75" s="22">
        <f t="shared" si="12"/>
        <v>3.6020311857874368E-2</v>
      </c>
      <c r="AJ75" s="22">
        <f t="shared" si="12"/>
        <v>0.48865449756243728</v>
      </c>
      <c r="AK75" s="22">
        <f t="shared" si="8"/>
        <v>0.13811661381681672</v>
      </c>
      <c r="AL75" s="22">
        <f t="shared" si="8"/>
        <v>0.38249470523056067</v>
      </c>
      <c r="AM75" s="22">
        <f t="shared" si="8"/>
        <v>0.27873333142495055</v>
      </c>
      <c r="AN75" s="22">
        <f t="shared" si="7"/>
        <v>0.1968295199083544</v>
      </c>
      <c r="AO75" s="22">
        <f t="shared" si="7"/>
        <v>0.29926310205056555</v>
      </c>
      <c r="AP75" s="22">
        <f t="shared" si="7"/>
        <v>0.13171887360271683</v>
      </c>
      <c r="AQ75" s="22">
        <f t="shared" si="7"/>
        <v>0.32720586239489596</v>
      </c>
      <c r="AR75" s="19">
        <f t="shared" si="10"/>
        <v>0.17132898116683482</v>
      </c>
      <c r="AS75" s="23">
        <f t="shared" si="11"/>
        <v>0.12191942489383091</v>
      </c>
    </row>
    <row r="76" spans="1:45" x14ac:dyDescent="0.2">
      <c r="A76" s="3" t="s">
        <v>1691</v>
      </c>
      <c r="B76" s="24" t="s">
        <v>1692</v>
      </c>
      <c r="C76" s="23">
        <v>16.837</v>
      </c>
      <c r="D76" s="7">
        <v>9916.90234375</v>
      </c>
      <c r="E76" s="3">
        <v>5552.69873046875</v>
      </c>
      <c r="F76" s="3">
        <v>1153.89978027344</v>
      </c>
      <c r="G76" s="3">
        <v>2770.79956054688</v>
      </c>
      <c r="H76" s="3">
        <v>5056.79833984375</v>
      </c>
      <c r="I76" s="3">
        <v>3481.79931640625</v>
      </c>
      <c r="J76" s="3">
        <v>3118.10107421875</v>
      </c>
      <c r="K76" s="3">
        <v>6811.5009765625</v>
      </c>
      <c r="L76" s="3">
        <v>4063.50024414063</v>
      </c>
      <c r="M76" s="3">
        <v>7072.30029296875</v>
      </c>
      <c r="N76" s="3">
        <v>3522.80029296875</v>
      </c>
      <c r="O76" s="3">
        <v>1287.00036621094</v>
      </c>
      <c r="P76" s="3">
        <v>17175.00390625</v>
      </c>
      <c r="Q76" s="3">
        <v>3730.5</v>
      </c>
      <c r="R76" s="3">
        <v>14800.9990234375</v>
      </c>
      <c r="S76" s="3">
        <v>11374.99609375</v>
      </c>
      <c r="T76" s="3">
        <v>7444.201171875</v>
      </c>
      <c r="U76" s="3">
        <v>11911.998046875</v>
      </c>
      <c r="V76" s="3">
        <v>1124.90002441406</v>
      </c>
      <c r="W76" s="3">
        <v>99.489982604980497</v>
      </c>
      <c r="X76" s="21">
        <f t="shared" si="13"/>
        <v>0.20385824815164319</v>
      </c>
      <c r="Y76" s="22">
        <f t="shared" si="13"/>
        <v>0.17554410304107326</v>
      </c>
      <c r="Z76" s="22">
        <f t="shared" si="13"/>
        <v>6.0222845336995616E-2</v>
      </c>
      <c r="AA76" s="22">
        <f t="shared" si="13"/>
        <v>7.778326534342174E-2</v>
      </c>
      <c r="AB76" s="22">
        <f t="shared" si="13"/>
        <v>0.10114290465387675</v>
      </c>
      <c r="AC76" s="22">
        <f t="shared" si="13"/>
        <v>8.5570808132761175E-2</v>
      </c>
      <c r="AD76" s="22">
        <f t="shared" si="13"/>
        <v>6.7115065571263843E-2</v>
      </c>
      <c r="AE76" s="22">
        <f t="shared" si="13"/>
        <v>0.21218637853972297</v>
      </c>
      <c r="AF76" s="22">
        <f t="shared" si="12"/>
        <v>9.0914555709122172E-2</v>
      </c>
      <c r="AG76" s="22">
        <f t="shared" si="12"/>
        <v>0.11473346223584489</v>
      </c>
      <c r="AH76" s="22">
        <f t="shared" si="12"/>
        <v>0.15206693638003868</v>
      </c>
      <c r="AI76" s="22">
        <f t="shared" si="12"/>
        <v>3.5317811767197914E-2</v>
      </c>
      <c r="AJ76" s="22">
        <f t="shared" si="12"/>
        <v>0.49056826901451606</v>
      </c>
      <c r="AK76" s="22">
        <f t="shared" si="8"/>
        <v>0.13135268625012755</v>
      </c>
      <c r="AL76" s="22">
        <f t="shared" si="8"/>
        <v>0.36891078061910898</v>
      </c>
      <c r="AM76" s="22">
        <f t="shared" si="8"/>
        <v>0.28033519926493566</v>
      </c>
      <c r="AN76" s="22">
        <f t="shared" si="7"/>
        <v>0.21315974508525878</v>
      </c>
      <c r="AO76" s="22">
        <f t="shared" si="7"/>
        <v>0.31063283349470372</v>
      </c>
      <c r="AP76" s="22">
        <f t="shared" si="7"/>
        <v>3.351288941025124E-2</v>
      </c>
      <c r="AQ76" s="22">
        <f t="shared" si="7"/>
        <v>3.4634548558877157E-3</v>
      </c>
      <c r="AR76" s="19">
        <f t="shared" si="10"/>
        <v>0.16041961214288761</v>
      </c>
      <c r="AS76" s="23">
        <f t="shared" si="11"/>
        <v>0.12479483337662423</v>
      </c>
    </row>
    <row r="77" spans="1:45" x14ac:dyDescent="0.2">
      <c r="A77" s="3" t="s">
        <v>79</v>
      </c>
      <c r="B77" s="3" t="s">
        <v>80</v>
      </c>
      <c r="C77" s="23">
        <v>23.602</v>
      </c>
      <c r="D77" s="7">
        <v>3008.80029296875</v>
      </c>
      <c r="E77" s="3">
        <v>9360.298828125</v>
      </c>
      <c r="F77" s="3">
        <v>9187.5009765625</v>
      </c>
      <c r="G77" s="3">
        <v>7798.99951171875</v>
      </c>
      <c r="H77" s="3">
        <v>16750.001953125</v>
      </c>
      <c r="I77" s="3">
        <v>6750.10205078125</v>
      </c>
      <c r="J77" s="3">
        <v>12647.99609375</v>
      </c>
      <c r="K77" s="3">
        <v>4622.70166015625</v>
      </c>
      <c r="L77" s="3">
        <v>7264.6005859375</v>
      </c>
      <c r="M77" s="3">
        <v>1874.29992675781</v>
      </c>
      <c r="N77" s="3">
        <v>2879.79956054688</v>
      </c>
      <c r="O77" s="3">
        <v>4350.79931640625</v>
      </c>
      <c r="P77" s="3">
        <v>3163.19921875</v>
      </c>
      <c r="Q77" s="3">
        <v>3585.5</v>
      </c>
      <c r="R77" s="3">
        <v>1605.09948730469</v>
      </c>
      <c r="S77" s="3">
        <v>3396.59985351563</v>
      </c>
      <c r="T77" s="3">
        <v>5832.9990234375</v>
      </c>
      <c r="U77" s="3">
        <v>3355.19995117188</v>
      </c>
      <c r="V77" s="3">
        <v>3969.69921875</v>
      </c>
      <c r="W77" s="3">
        <v>1122.60009765625</v>
      </c>
      <c r="X77" s="21">
        <f t="shared" si="13"/>
        <v>6.1850841674298426E-2</v>
      </c>
      <c r="Y77" s="22">
        <f t="shared" si="13"/>
        <v>0.29591831679312103</v>
      </c>
      <c r="Z77" s="22">
        <f t="shared" si="13"/>
        <v>0.47950217150912761</v>
      </c>
      <c r="AA77" s="22">
        <f t="shared" si="13"/>
        <v>0.21893739881837707</v>
      </c>
      <c r="AB77" s="22">
        <f t="shared" si="13"/>
        <v>0.33502301983225197</v>
      </c>
      <c r="AC77" s="22">
        <f t="shared" si="13"/>
        <v>0.16589459499927289</v>
      </c>
      <c r="AD77" s="22">
        <f t="shared" si="13"/>
        <v>0.2722397597036868</v>
      </c>
      <c r="AE77" s="22">
        <f t="shared" si="13"/>
        <v>0.14400266956037774</v>
      </c>
      <c r="AF77" s="22">
        <f t="shared" si="12"/>
        <v>0.1625342426463699</v>
      </c>
      <c r="AG77" s="22">
        <f t="shared" si="12"/>
        <v>3.04066443670542E-2</v>
      </c>
      <c r="AH77" s="22">
        <f t="shared" si="12"/>
        <v>0.12431084936463939</v>
      </c>
      <c r="AI77" s="22">
        <f t="shared" si="12"/>
        <v>0.11939445809645111</v>
      </c>
      <c r="AJ77" s="22">
        <f t="shared" si="12"/>
        <v>9.0350207415415384E-2</v>
      </c>
      <c r="AK77" s="22">
        <f t="shared" si="8"/>
        <v>0.12624716701510047</v>
      </c>
      <c r="AL77" s="22">
        <f t="shared" si="8"/>
        <v>4.0006657921890856E-2</v>
      </c>
      <c r="AM77" s="22">
        <f t="shared" si="8"/>
        <v>8.3708731757871538E-2</v>
      </c>
      <c r="AN77" s="22">
        <f t="shared" si="7"/>
        <v>0.16702404411316182</v>
      </c>
      <c r="AO77" s="22">
        <f t="shared" si="7"/>
        <v>8.7494580142852968E-2</v>
      </c>
      <c r="AP77" s="22">
        <f t="shared" si="7"/>
        <v>0.11826481289235068</v>
      </c>
      <c r="AQ77" s="22">
        <f t="shared" si="7"/>
        <v>3.9080062712292855E-2</v>
      </c>
      <c r="AR77" s="19">
        <f t="shared" si="10"/>
        <v>0.15810956156679826</v>
      </c>
      <c r="AS77" s="23">
        <f t="shared" si="11"/>
        <v>0.11348884260066461</v>
      </c>
    </row>
    <row r="78" spans="1:45" x14ac:dyDescent="0.2">
      <c r="A78" s="3" t="s">
        <v>132</v>
      </c>
      <c r="B78" s="3" t="s">
        <v>133</v>
      </c>
      <c r="C78" s="23">
        <v>39.42</v>
      </c>
      <c r="D78" s="7">
        <v>4427.7998046875</v>
      </c>
      <c r="E78" s="3">
        <v>2896.2001953125</v>
      </c>
      <c r="F78" s="3">
        <v>1488.99975585938</v>
      </c>
      <c r="G78" s="3">
        <v>4154.4013671875</v>
      </c>
      <c r="H78" s="3">
        <v>3389.79907226563</v>
      </c>
      <c r="I78" s="3">
        <v>1598.7998046875</v>
      </c>
      <c r="J78" s="3">
        <v>3034.40063476563</v>
      </c>
      <c r="K78" s="3">
        <v>6010</v>
      </c>
      <c r="L78" s="3">
        <v>6564.7998046875</v>
      </c>
      <c r="M78" s="3">
        <v>8719.8974609375</v>
      </c>
      <c r="N78" s="3">
        <v>2846.8994140625</v>
      </c>
      <c r="O78" s="3">
        <v>1116.2998046875</v>
      </c>
      <c r="P78" s="3">
        <v>17817.001953125</v>
      </c>
      <c r="Q78" s="3">
        <v>3201.09985351563</v>
      </c>
      <c r="R78" s="3">
        <v>10268.998046875</v>
      </c>
      <c r="S78" s="3">
        <v>8895.4013671875</v>
      </c>
      <c r="T78" s="3">
        <v>4908.79833984375</v>
      </c>
      <c r="U78" s="3">
        <v>10406.998046875</v>
      </c>
      <c r="V78" s="3">
        <v>4791.39990234375</v>
      </c>
      <c r="W78" s="3">
        <v>7014.0986328125</v>
      </c>
      <c r="X78" s="21">
        <f t="shared" si="13"/>
        <v>9.1020711918037706E-2</v>
      </c>
      <c r="Y78" s="22">
        <f t="shared" si="13"/>
        <v>9.1561039089652685E-2</v>
      </c>
      <c r="Z78" s="22">
        <f t="shared" si="13"/>
        <v>7.7711949977747746E-2</v>
      </c>
      <c r="AA78" s="22">
        <f t="shared" si="13"/>
        <v>0.11662442440377745</v>
      </c>
      <c r="AB78" s="22">
        <f t="shared" si="13"/>
        <v>6.7800632202500752E-2</v>
      </c>
      <c r="AC78" s="22">
        <f t="shared" si="13"/>
        <v>3.9293072028866831E-2</v>
      </c>
      <c r="AD78" s="22">
        <f t="shared" si="13"/>
        <v>6.5313468910819711E-2</v>
      </c>
      <c r="AE78" s="22">
        <f t="shared" si="13"/>
        <v>0.18721866728224404</v>
      </c>
      <c r="AF78" s="22">
        <f t="shared" si="12"/>
        <v>0.14687727862773098</v>
      </c>
      <c r="AG78" s="22">
        <f t="shared" si="12"/>
        <v>0.14146232266601708</v>
      </c>
      <c r="AH78" s="22">
        <f t="shared" si="12"/>
        <v>0.12289066540123963</v>
      </c>
      <c r="AI78" s="22">
        <f t="shared" si="12"/>
        <v>3.0633453892313114E-2</v>
      </c>
      <c r="AJ78" s="22">
        <f t="shared" si="12"/>
        <v>0.50890560810831154</v>
      </c>
      <c r="AK78" s="22">
        <f t="shared" si="8"/>
        <v>0.11271225431287166</v>
      </c>
      <c r="AL78" s="22">
        <f t="shared" si="8"/>
        <v>0.2559519178164858</v>
      </c>
      <c r="AM78" s="22">
        <f t="shared" si="8"/>
        <v>0.21922593153084693</v>
      </c>
      <c r="AN78" s="22">
        <f t="shared" si="7"/>
        <v>0.14056017276229585</v>
      </c>
      <c r="AO78" s="22">
        <f t="shared" si="7"/>
        <v>0.27138648602471116</v>
      </c>
      <c r="AP78" s="22">
        <f t="shared" si="7"/>
        <v>0.14274482315099477</v>
      </c>
      <c r="AQ78" s="22">
        <f t="shared" si="7"/>
        <v>0.24417547710249302</v>
      </c>
      <c r="AR78" s="19">
        <f t="shared" si="10"/>
        <v>0.15370351786049791</v>
      </c>
      <c r="AS78" s="23">
        <f t="shared" si="11"/>
        <v>0.10895717789753222</v>
      </c>
    </row>
    <row r="79" spans="1:45" x14ac:dyDescent="0.2">
      <c r="A79" s="3" t="s">
        <v>860</v>
      </c>
      <c r="B79" s="3" t="s">
        <v>861</v>
      </c>
      <c r="C79" s="23">
        <v>22.373999999999999</v>
      </c>
      <c r="D79" s="7">
        <v>285.449951171875</v>
      </c>
      <c r="E79" s="3">
        <v>504.07986450195301</v>
      </c>
      <c r="F79" s="3">
        <v>1173.00036621094</v>
      </c>
      <c r="G79" s="3">
        <v>114.060005187988</v>
      </c>
      <c r="J79" s="3">
        <v>674.7001953125</v>
      </c>
      <c r="K79" s="3">
        <v>3531.39892578125</v>
      </c>
      <c r="L79" s="3">
        <v>190.79998779296901</v>
      </c>
      <c r="M79" s="3">
        <v>59251.015625</v>
      </c>
      <c r="N79" s="3">
        <v>178.80000305175801</v>
      </c>
      <c r="O79" s="3">
        <v>26628.0078125</v>
      </c>
      <c r="P79" s="3">
        <v>190.29998779296901</v>
      </c>
      <c r="S79" s="3">
        <v>14950.9990234375</v>
      </c>
      <c r="T79" s="3">
        <v>49.728996276855497</v>
      </c>
      <c r="U79" s="3">
        <v>5480.10107421875</v>
      </c>
      <c r="V79" s="3">
        <v>389.20007324218801</v>
      </c>
      <c r="W79" s="3">
        <v>345.53994750976602</v>
      </c>
      <c r="X79" s="21">
        <f t="shared" si="13"/>
        <v>5.8678935179335371E-3</v>
      </c>
      <c r="Y79" s="22">
        <f t="shared" si="13"/>
        <v>1.593607936794926E-2</v>
      </c>
      <c r="Z79" s="22">
        <f t="shared" si="13"/>
        <v>6.1219718421144639E-2</v>
      </c>
      <c r="AA79" s="22">
        <f t="shared" si="13"/>
        <v>3.2019492766406565E-3</v>
      </c>
      <c r="AB79" s="22" t="str">
        <f t="shared" si="13"/>
        <v/>
      </c>
      <c r="AC79" s="22" t="str">
        <f t="shared" si="13"/>
        <v/>
      </c>
      <c r="AD79" s="22">
        <f t="shared" si="13"/>
        <v>1.4522475946578683E-2</v>
      </c>
      <c r="AE79" s="22">
        <f t="shared" si="13"/>
        <v>0.11000728794121695</v>
      </c>
      <c r="AF79" s="22">
        <f t="shared" si="12"/>
        <v>4.268855685321175E-3</v>
      </c>
      <c r="AG79" s="22">
        <f t="shared" si="12"/>
        <v>0.96122532726799059</v>
      </c>
      <c r="AH79" s="22">
        <f t="shared" si="12"/>
        <v>7.7181691914499917E-3</v>
      </c>
      <c r="AI79" s="22">
        <f t="shared" si="12"/>
        <v>0.73072470866974992</v>
      </c>
      <c r="AJ79" s="22">
        <f t="shared" si="12"/>
        <v>5.4355233986938612E-3</v>
      </c>
      <c r="AK79" s="22" t="str">
        <f t="shared" si="8"/>
        <v/>
      </c>
      <c r="AL79" s="22" t="str">
        <f t="shared" si="8"/>
        <v/>
      </c>
      <c r="AM79" s="22">
        <f t="shared" si="8"/>
        <v>0.36846529492419944</v>
      </c>
      <c r="AN79" s="22">
        <f t="shared" si="7"/>
        <v>1.4239567046856662E-3</v>
      </c>
      <c r="AO79" s="22">
        <f t="shared" si="7"/>
        <v>0.14290627968735456</v>
      </c>
      <c r="AP79" s="22">
        <f t="shared" si="7"/>
        <v>1.159500287131837E-2</v>
      </c>
      <c r="AQ79" s="22">
        <f t="shared" si="7"/>
        <v>1.2028969930144257E-2</v>
      </c>
      <c r="AR79" s="19">
        <f t="shared" si="10"/>
        <v>0.15353421830014824</v>
      </c>
      <c r="AS79" s="23">
        <f t="shared" si="11"/>
        <v>0.28910033067045632</v>
      </c>
    </row>
    <row r="80" spans="1:45" x14ac:dyDescent="0.2">
      <c r="A80" s="3" t="s">
        <v>46</v>
      </c>
      <c r="B80" s="3" t="s">
        <v>300</v>
      </c>
      <c r="C80" s="23">
        <v>39.340000000000003</v>
      </c>
      <c r="D80" s="7">
        <v>17912.005859375</v>
      </c>
      <c r="E80" s="3">
        <v>3942.30126953125</v>
      </c>
      <c r="F80" s="3">
        <v>2263.60009765625</v>
      </c>
      <c r="G80" s="3">
        <v>5006.1005859375</v>
      </c>
      <c r="H80" s="3">
        <v>10202.0009765625</v>
      </c>
      <c r="I80" s="3">
        <v>5865.50146484375</v>
      </c>
      <c r="J80" s="3">
        <v>11998.001953125</v>
      </c>
      <c r="K80" s="3">
        <v>1333.19970703125</v>
      </c>
      <c r="L80" s="3">
        <v>7558.40087890625</v>
      </c>
      <c r="M80" s="3">
        <v>1198.20007324219</v>
      </c>
      <c r="N80" s="3">
        <v>3768.6005859375</v>
      </c>
      <c r="O80" s="3">
        <v>2847.20068359375</v>
      </c>
      <c r="P80" s="3">
        <v>1967.19995117188</v>
      </c>
      <c r="Q80" s="3">
        <v>2602.60107421875</v>
      </c>
      <c r="R80" s="3">
        <v>1262.60021972656</v>
      </c>
      <c r="S80" s="3">
        <v>2370.80078125</v>
      </c>
      <c r="T80" s="3">
        <v>9403.4013671875</v>
      </c>
      <c r="U80" s="3">
        <v>2059.19946289063</v>
      </c>
      <c r="V80" s="3">
        <v>7753.9990234375</v>
      </c>
      <c r="W80" s="3">
        <v>1600.599609375</v>
      </c>
      <c r="X80" s="21">
        <f t="shared" si="13"/>
        <v>0.36821075864233688</v>
      </c>
      <c r="Y80" s="22">
        <f t="shared" si="13"/>
        <v>0.12463268292949981</v>
      </c>
      <c r="Z80" s="22">
        <f t="shared" si="13"/>
        <v>0.11813888945680934</v>
      </c>
      <c r="AA80" s="22">
        <f t="shared" si="13"/>
        <v>0.14053374908684499</v>
      </c>
      <c r="AB80" s="22">
        <f t="shared" si="13"/>
        <v>0.20405401653471947</v>
      </c>
      <c r="AC80" s="22">
        <f t="shared" si="13"/>
        <v>0.14415411539819245</v>
      </c>
      <c r="AD80" s="22">
        <f t="shared" si="13"/>
        <v>0.25824906526158492</v>
      </c>
      <c r="AE80" s="22">
        <f t="shared" si="13"/>
        <v>4.1530760793921602E-2</v>
      </c>
      <c r="AF80" s="22">
        <f t="shared" si="12"/>
        <v>0.16910757142639873</v>
      </c>
      <c r="AG80" s="22">
        <f t="shared" si="12"/>
        <v>1.9438320936540986E-2</v>
      </c>
      <c r="AH80" s="22">
        <f t="shared" si="12"/>
        <v>0.16267727315890115</v>
      </c>
      <c r="AI80" s="22">
        <f t="shared" si="12"/>
        <v>7.8132765496136597E-2</v>
      </c>
      <c r="AJ80" s="22">
        <f t="shared" si="12"/>
        <v>5.6188975567024395E-2</v>
      </c>
      <c r="AK80" s="22">
        <f t="shared" si="8"/>
        <v>9.1638826520868619E-2</v>
      </c>
      <c r="AL80" s="22">
        <f t="shared" si="8"/>
        <v>3.1469959016388459E-2</v>
      </c>
      <c r="AM80" s="22">
        <f t="shared" si="8"/>
        <v>5.8428056058354105E-2</v>
      </c>
      <c r="AN80" s="22">
        <f t="shared" si="7"/>
        <v>0.26926013847355479</v>
      </c>
      <c r="AO80" s="22">
        <f t="shared" si="7"/>
        <v>5.36983771632078E-2</v>
      </c>
      <c r="AP80" s="22">
        <f t="shared" si="7"/>
        <v>0.23100622821571443</v>
      </c>
      <c r="AQ80" s="22">
        <f t="shared" si="7"/>
        <v>5.5720227748278957E-2</v>
      </c>
      <c r="AR80" s="19">
        <f t="shared" si="10"/>
        <v>0.13381353789426392</v>
      </c>
      <c r="AS80" s="23">
        <f t="shared" si="11"/>
        <v>9.3721213185167948E-2</v>
      </c>
    </row>
    <row r="81" spans="1:45" x14ac:dyDescent="0.2">
      <c r="A81" s="3" t="s">
        <v>1693</v>
      </c>
      <c r="B81" s="3" t="s">
        <v>1694</v>
      </c>
      <c r="C81" s="23">
        <v>14.728</v>
      </c>
      <c r="D81" s="7">
        <v>4435.099609375</v>
      </c>
      <c r="E81" s="3">
        <v>3114.30053710938</v>
      </c>
      <c r="F81" s="3">
        <v>1197.50012207031</v>
      </c>
      <c r="H81" s="3">
        <v>2430.20043945313</v>
      </c>
      <c r="I81" s="3">
        <v>2190.70043945313</v>
      </c>
      <c r="J81" s="3">
        <v>3303.49926757813</v>
      </c>
      <c r="K81" s="3">
        <v>3596.5</v>
      </c>
      <c r="L81" s="3">
        <v>4583.5009765625</v>
      </c>
      <c r="M81" s="3">
        <v>4756.79931640625</v>
      </c>
      <c r="N81" s="3">
        <v>1698.10009765625</v>
      </c>
      <c r="P81" s="3">
        <v>10918.9970703125</v>
      </c>
      <c r="Q81" s="3">
        <v>2440.00024414063</v>
      </c>
      <c r="R81" s="3">
        <v>8049.1025390625</v>
      </c>
      <c r="S81" s="3">
        <v>6197.60107421875</v>
      </c>
      <c r="T81" s="3">
        <v>3924.19995117188</v>
      </c>
      <c r="U81" s="3">
        <v>10401.998046875</v>
      </c>
      <c r="V81" s="3">
        <v>4563.10107421875</v>
      </c>
      <c r="W81" s="3">
        <v>7929.3017578125</v>
      </c>
      <c r="X81" s="21">
        <f t="shared" si="13"/>
        <v>9.1170771416846902E-2</v>
      </c>
      <c r="Y81" s="22">
        <f t="shared" si="13"/>
        <v>9.8456105926900794E-2</v>
      </c>
      <c r="Z81" s="22">
        <f t="shared" si="13"/>
        <v>6.2498378000716927E-2</v>
      </c>
      <c r="AA81" s="22" t="str">
        <f t="shared" si="13"/>
        <v/>
      </c>
      <c r="AB81" s="22">
        <f t="shared" si="13"/>
        <v>4.8607342990270842E-2</v>
      </c>
      <c r="AC81" s="22">
        <f t="shared" si="13"/>
        <v>5.3839980408258215E-2</v>
      </c>
      <c r="AD81" s="22">
        <f t="shared" si="13"/>
        <v>7.1105639195380974E-2</v>
      </c>
      <c r="AE81" s="22">
        <f t="shared" si="13"/>
        <v>0.11203526404003172</v>
      </c>
      <c r="AF81" s="22">
        <f t="shared" si="12"/>
        <v>0.10254877072479039</v>
      </c>
      <c r="AG81" s="22">
        <f t="shared" si="12"/>
        <v>7.7169242272558128E-2</v>
      </c>
      <c r="AH81" s="22">
        <f t="shared" si="12"/>
        <v>7.3301027035971439E-2</v>
      </c>
      <c r="AI81" s="22" t="str">
        <f t="shared" si="12"/>
        <v/>
      </c>
      <c r="AJ81" s="22">
        <f t="shared" si="12"/>
        <v>0.31187844389418362</v>
      </c>
      <c r="AK81" s="22">
        <f t="shared" si="8"/>
        <v>8.591357365469475E-2</v>
      </c>
      <c r="AL81" s="22">
        <f t="shared" si="8"/>
        <v>0.2006216402194696</v>
      </c>
      <c r="AM81" s="22">
        <f t="shared" si="8"/>
        <v>0.15273901791142691</v>
      </c>
      <c r="AN81" s="22">
        <f t="shared" si="7"/>
        <v>0.11236685333218836</v>
      </c>
      <c r="AO81" s="22">
        <f t="shared" si="7"/>
        <v>0.27125609948826601</v>
      </c>
      <c r="AP81" s="22">
        <f t="shared" si="7"/>
        <v>0.13594337127670192</v>
      </c>
      <c r="AQ81" s="22">
        <f t="shared" si="7"/>
        <v>0.27603561642918523</v>
      </c>
      <c r="AR81" s="19">
        <f t="shared" si="10"/>
        <v>0.12986039656765794</v>
      </c>
      <c r="AS81" s="23">
        <f t="shared" si="11"/>
        <v>8.1236208367289925E-2</v>
      </c>
    </row>
    <row r="82" spans="1:45" x14ac:dyDescent="0.2">
      <c r="A82" s="3" t="s">
        <v>111</v>
      </c>
      <c r="B82" s="3" t="s">
        <v>112</v>
      </c>
      <c r="C82" s="23">
        <v>14.888999999999999</v>
      </c>
      <c r="D82" s="7">
        <v>2235.00073242188</v>
      </c>
      <c r="E82" s="3">
        <v>3333.79907226563</v>
      </c>
      <c r="F82" s="3">
        <v>2031.90051269531</v>
      </c>
      <c r="G82" s="3">
        <v>2766.20068359375</v>
      </c>
      <c r="H82" s="3">
        <v>4908.701171875</v>
      </c>
      <c r="I82" s="3">
        <v>4053.19873046875</v>
      </c>
      <c r="J82" s="3">
        <v>3514.80102539063</v>
      </c>
      <c r="K82" s="3">
        <v>4309.80029296875</v>
      </c>
      <c r="L82" s="3">
        <v>8813.9013671875</v>
      </c>
      <c r="M82" s="3">
        <v>2308.6005859375</v>
      </c>
      <c r="N82" s="3">
        <v>1785.50024414063</v>
      </c>
      <c r="O82" s="3">
        <v>1689.80041503906</v>
      </c>
      <c r="P82" s="3">
        <v>11905.9990234375</v>
      </c>
      <c r="Q82" s="3">
        <v>1487.80029296875</v>
      </c>
      <c r="R82" s="3">
        <v>7136.998046875</v>
      </c>
      <c r="S82" s="3">
        <v>7284.89892578125</v>
      </c>
      <c r="T82" s="3">
        <v>4389.79931640625</v>
      </c>
      <c r="U82" s="3">
        <v>8061.3974609375</v>
      </c>
      <c r="V82" s="3">
        <v>2906.49926757813</v>
      </c>
      <c r="W82" s="3">
        <v>7336.79736328125</v>
      </c>
      <c r="X82" s="21">
        <f t="shared" si="13"/>
        <v>4.5944118247399572E-2</v>
      </c>
      <c r="Y82" s="22">
        <f t="shared" si="13"/>
        <v>0.10539537552231439</v>
      </c>
      <c r="Z82" s="22">
        <f t="shared" si="13"/>
        <v>0.1060463243066174</v>
      </c>
      <c r="AA82" s="22">
        <f t="shared" si="13"/>
        <v>7.7654163378984994E-2</v>
      </c>
      <c r="AB82" s="22">
        <f t="shared" si="13"/>
        <v>9.818075810724676E-2</v>
      </c>
      <c r="AC82" s="22">
        <f t="shared" si="13"/>
        <v>9.9613866099232812E-2</v>
      </c>
      <c r="AD82" s="22">
        <f t="shared" si="13"/>
        <v>7.5653769930515175E-2</v>
      </c>
      <c r="AE82" s="22">
        <f t="shared" si="13"/>
        <v>0.13425541881900738</v>
      </c>
      <c r="AF82" s="22">
        <f t="shared" si="12"/>
        <v>0.19719746000195987</v>
      </c>
      <c r="AG82" s="22">
        <f t="shared" si="12"/>
        <v>3.7452275380281272E-2</v>
      </c>
      <c r="AH82" s="22">
        <f t="shared" si="12"/>
        <v>7.7073784901801487E-2</v>
      </c>
      <c r="AI82" s="22">
        <f t="shared" si="12"/>
        <v>4.6371434344021661E-2</v>
      </c>
      <c r="AJ82" s="22">
        <f t="shared" si="12"/>
        <v>0.34007010209126154</v>
      </c>
      <c r="AK82" s="22">
        <f t="shared" si="8"/>
        <v>5.2386158714695631E-2</v>
      </c>
      <c r="AL82" s="22">
        <f t="shared" si="8"/>
        <v>0.17788768964719676</v>
      </c>
      <c r="AM82" s="22">
        <f t="shared" si="8"/>
        <v>0.17953532248735435</v>
      </c>
      <c r="AN82" s="22">
        <f t="shared" si="8"/>
        <v>0.12569898121451681</v>
      </c>
      <c r="AO82" s="22">
        <f t="shared" si="8"/>
        <v>0.21021953876788638</v>
      </c>
      <c r="AP82" s="22">
        <f t="shared" si="8"/>
        <v>8.6590084817589633E-2</v>
      </c>
      <c r="AQ82" s="22">
        <f t="shared" si="8"/>
        <v>0.2554092963852681</v>
      </c>
      <c r="AR82" s="19">
        <f t="shared" si="10"/>
        <v>0.12643179615825759</v>
      </c>
      <c r="AS82" s="23">
        <f t="shared" si="11"/>
        <v>7.8632665934071519E-2</v>
      </c>
    </row>
    <row r="83" spans="1:45" x14ac:dyDescent="0.2">
      <c r="A83" s="3" t="s">
        <v>58</v>
      </c>
      <c r="B83" s="3" t="s">
        <v>59</v>
      </c>
      <c r="C83" s="23">
        <v>54.253</v>
      </c>
      <c r="D83" s="7">
        <v>4872.99853515625</v>
      </c>
      <c r="E83" s="3">
        <v>5217.5</v>
      </c>
      <c r="F83" s="3">
        <v>6383.7998046875</v>
      </c>
      <c r="G83" s="3">
        <v>2980.29956054688</v>
      </c>
      <c r="H83" s="3">
        <v>8509.30078125</v>
      </c>
      <c r="I83" s="3">
        <v>7618.60107421875</v>
      </c>
      <c r="J83" s="3">
        <v>8059.29833984375</v>
      </c>
      <c r="K83" s="3">
        <v>7291.70166015625</v>
      </c>
      <c r="L83" s="3">
        <v>7921.30224609375</v>
      </c>
      <c r="M83" s="3">
        <v>382.82003784179699</v>
      </c>
      <c r="N83" s="3">
        <v>2916.7001953125</v>
      </c>
      <c r="O83" s="3">
        <v>1478.59985351563</v>
      </c>
      <c r="P83" s="3">
        <v>357.46990966796898</v>
      </c>
      <c r="Q83" s="3">
        <v>4437</v>
      </c>
      <c r="S83" s="3">
        <v>1807.19946289063</v>
      </c>
      <c r="T83" s="3">
        <v>5238.4013671875</v>
      </c>
      <c r="U83" s="3">
        <v>2329.00073242188</v>
      </c>
      <c r="V83" s="3">
        <v>3814.2998046875</v>
      </c>
      <c r="W83" s="3">
        <v>1193.7001953125</v>
      </c>
      <c r="X83" s="21">
        <f t="shared" si="13"/>
        <v>0.10017250449668438</v>
      </c>
      <c r="Y83" s="22">
        <f t="shared" si="13"/>
        <v>0.16494706485534122</v>
      </c>
      <c r="Z83" s="22">
        <f t="shared" si="13"/>
        <v>0.33317502513860847</v>
      </c>
      <c r="AA83" s="22">
        <f t="shared" si="13"/>
        <v>8.3664453691174534E-2</v>
      </c>
      <c r="AB83" s="22">
        <f t="shared" si="13"/>
        <v>0.17019769026734041</v>
      </c>
      <c r="AC83" s="22">
        <f t="shared" si="13"/>
        <v>0.18723935285130452</v>
      </c>
      <c r="AD83" s="22">
        <f t="shared" si="13"/>
        <v>0.17347107218854838</v>
      </c>
      <c r="AE83" s="22">
        <f t="shared" si="13"/>
        <v>0.22714520250152739</v>
      </c>
      <c r="AF83" s="22">
        <f t="shared" si="12"/>
        <v>0.17722693025052058</v>
      </c>
      <c r="AG83" s="22">
        <f t="shared" si="12"/>
        <v>6.210464281121356E-3</v>
      </c>
      <c r="AH83" s="22">
        <f t="shared" si="12"/>
        <v>0.12590372037991848</v>
      </c>
      <c r="AI83" s="22">
        <f t="shared" si="12"/>
        <v>4.0575677114385839E-2</v>
      </c>
      <c r="AJ83" s="22">
        <f t="shared" si="12"/>
        <v>1.0210384566304295E-2</v>
      </c>
      <c r="AK83" s="22">
        <f t="shared" si="8"/>
        <v>0.1562288885918284</v>
      </c>
      <c r="AL83" s="22" t="str">
        <f t="shared" si="8"/>
        <v/>
      </c>
      <c r="AM83" s="22">
        <f t="shared" si="8"/>
        <v>4.4538179825775334E-2</v>
      </c>
      <c r="AN83" s="22">
        <f t="shared" si="8"/>
        <v>0.14999813603945256</v>
      </c>
      <c r="AO83" s="22">
        <f t="shared" si="8"/>
        <v>6.0734067775745047E-2</v>
      </c>
      <c r="AP83" s="22">
        <f t="shared" si="8"/>
        <v>0.11363517179992816</v>
      </c>
      <c r="AQ83" s="22">
        <f t="shared" si="8"/>
        <v>4.1555206159240271E-2</v>
      </c>
      <c r="AR83" s="19">
        <f t="shared" si="10"/>
        <v>0.1245699575144605</v>
      </c>
      <c r="AS83" s="23">
        <f t="shared" si="11"/>
        <v>8.2460052727713395E-2</v>
      </c>
    </row>
    <row r="84" spans="1:45" x14ac:dyDescent="0.2">
      <c r="A84" s="3" t="s">
        <v>214</v>
      </c>
      <c r="B84" s="3" t="s">
        <v>215</v>
      </c>
      <c r="C84" s="23">
        <v>37.54</v>
      </c>
      <c r="D84" s="7">
        <v>5215.10009765625</v>
      </c>
      <c r="E84" s="3">
        <v>3476.30053710938</v>
      </c>
      <c r="F84" s="3">
        <v>1012.89984130859</v>
      </c>
      <c r="G84" s="3">
        <v>2087.60034179688</v>
      </c>
      <c r="H84" s="3">
        <v>2853.29956054688</v>
      </c>
      <c r="I84" s="3">
        <v>988.08026123046898</v>
      </c>
      <c r="J84" s="3">
        <v>2792.39916992188</v>
      </c>
      <c r="K84" s="3">
        <v>2270.69946289063</v>
      </c>
      <c r="L84" s="3">
        <v>7790.80126953125</v>
      </c>
      <c r="M84" s="3">
        <v>6692.79931640625</v>
      </c>
      <c r="N84" s="3">
        <v>2411.49975585938</v>
      </c>
      <c r="O84" s="3">
        <v>898.179931640625</v>
      </c>
      <c r="P84" s="3">
        <v>9505.7978515625</v>
      </c>
      <c r="Q84" s="3">
        <v>2617.99926757813</v>
      </c>
      <c r="R84" s="3">
        <v>3626.80126953125</v>
      </c>
      <c r="S84" s="3">
        <v>10247.9970703125</v>
      </c>
      <c r="T84" s="3">
        <v>5373.5</v>
      </c>
      <c r="U84" s="3">
        <v>10069.0029296875</v>
      </c>
      <c r="V84" s="3">
        <v>1544.80017089844</v>
      </c>
      <c r="W84" s="3">
        <v>10452.9990234375</v>
      </c>
      <c r="X84" s="21">
        <f t="shared" si="13"/>
        <v>0.10720496511833634</v>
      </c>
      <c r="Y84" s="22">
        <f t="shared" si="13"/>
        <v>0.10990044468638975</v>
      </c>
      <c r="Z84" s="22">
        <f t="shared" si="13"/>
        <v>5.2863958835783383E-2</v>
      </c>
      <c r="AA84" s="22">
        <f t="shared" si="13"/>
        <v>5.8604156586828382E-2</v>
      </c>
      <c r="AB84" s="22">
        <f t="shared" si="13"/>
        <v>5.7069905898256314E-2</v>
      </c>
      <c r="AC84" s="22">
        <f t="shared" si="13"/>
        <v>2.4283658755149162E-2</v>
      </c>
      <c r="AD84" s="22">
        <f t="shared" si="13"/>
        <v>6.0104547264365496E-2</v>
      </c>
      <c r="AE84" s="22">
        <f t="shared" si="13"/>
        <v>7.0734996213126636E-2</v>
      </c>
      <c r="AF84" s="22">
        <f t="shared" si="12"/>
        <v>0.17430717201477441</v>
      </c>
      <c r="AG84" s="22">
        <f t="shared" si="12"/>
        <v>0.10857684286743535</v>
      </c>
      <c r="AH84" s="22">
        <f t="shared" si="12"/>
        <v>0.10409598883214359</v>
      </c>
      <c r="AI84" s="22">
        <f t="shared" si="12"/>
        <v>2.4647817196937049E-2</v>
      </c>
      <c r="AJ84" s="22">
        <f t="shared" si="12"/>
        <v>0.27151334713501651</v>
      </c>
      <c r="AK84" s="22">
        <f t="shared" si="12"/>
        <v>9.2181004261427099E-2</v>
      </c>
      <c r="AL84" s="22">
        <f t="shared" si="12"/>
        <v>9.0397012078338002E-2</v>
      </c>
      <c r="AM84" s="22">
        <f t="shared" si="12"/>
        <v>0.25256046482082173</v>
      </c>
      <c r="AN84" s="22">
        <f t="shared" si="12"/>
        <v>0.1538665954572985</v>
      </c>
      <c r="AO84" s="22">
        <f t="shared" si="12"/>
        <v>0.26257248349162043</v>
      </c>
      <c r="AP84" s="22">
        <f t="shared" si="12"/>
        <v>4.6022505257943311E-2</v>
      </c>
      <c r="AQ84" s="22">
        <f t="shared" si="12"/>
        <v>0.36389080868631896</v>
      </c>
      <c r="AR84" s="19">
        <f t="shared" si="10"/>
        <v>0.12426993377291551</v>
      </c>
      <c r="AS84" s="23">
        <f t="shared" si="11"/>
        <v>9.4129496318295355E-2</v>
      </c>
    </row>
    <row r="85" spans="1:45" x14ac:dyDescent="0.2">
      <c r="A85" s="3" t="s">
        <v>155</v>
      </c>
      <c r="B85" s="3" t="s">
        <v>156</v>
      </c>
      <c r="C85" s="23">
        <v>23.356000000000002</v>
      </c>
      <c r="D85" s="7">
        <v>6451.501953125</v>
      </c>
      <c r="E85" s="3">
        <v>3307.69897460938</v>
      </c>
      <c r="F85" s="3">
        <v>819.45025634765602</v>
      </c>
      <c r="G85" s="3">
        <v>2856.60034179688</v>
      </c>
      <c r="H85" s="3">
        <v>2474.30078125</v>
      </c>
      <c r="I85" s="3">
        <v>4463.20166015625</v>
      </c>
      <c r="J85" s="3">
        <v>4993.798828125</v>
      </c>
      <c r="K85" s="3">
        <v>4329.80029296875</v>
      </c>
      <c r="L85" s="3">
        <v>2685.5</v>
      </c>
      <c r="M85" s="3">
        <v>8001.998046875</v>
      </c>
      <c r="N85" s="3">
        <v>2538.20043945313</v>
      </c>
      <c r="O85" s="3">
        <v>1227.30017089844</v>
      </c>
      <c r="P85" s="3">
        <v>9933.0029296875</v>
      </c>
      <c r="Q85" s="3">
        <v>4406.9013671875</v>
      </c>
      <c r="R85" s="3">
        <v>9488.6025390625</v>
      </c>
      <c r="S85" s="3">
        <v>6870.30126953125</v>
      </c>
      <c r="T85" s="3">
        <v>4942.099609375</v>
      </c>
      <c r="U85" s="3">
        <v>3882.20043945313</v>
      </c>
      <c r="V85" s="3">
        <v>4858.2001953125</v>
      </c>
      <c r="W85" s="3">
        <v>3639.99926757813</v>
      </c>
      <c r="X85" s="21">
        <f t="shared" si="13"/>
        <v>0.13262124003266504</v>
      </c>
      <c r="Y85" s="22">
        <f t="shared" si="13"/>
        <v>0.10457024193327054</v>
      </c>
      <c r="Z85" s="22">
        <f t="shared" si="13"/>
        <v>4.2767688228254885E-2</v>
      </c>
      <c r="AA85" s="22">
        <f t="shared" si="13"/>
        <v>8.0191907610321911E-2</v>
      </c>
      <c r="AB85" s="22">
        <f t="shared" si="13"/>
        <v>4.9489410331263924E-2</v>
      </c>
      <c r="AC85" s="22">
        <f t="shared" si="13"/>
        <v>0.10969034634461679</v>
      </c>
      <c r="AD85" s="22">
        <f t="shared" si="13"/>
        <v>0.10748822049756199</v>
      </c>
      <c r="AE85" s="22">
        <f t="shared" si="13"/>
        <v>0.13487844267019619</v>
      </c>
      <c r="AF85" s="22">
        <f t="shared" si="12"/>
        <v>6.0083923880379121E-2</v>
      </c>
      <c r="AG85" s="22">
        <f t="shared" si="12"/>
        <v>0.12981588771551533</v>
      </c>
      <c r="AH85" s="22">
        <f t="shared" si="12"/>
        <v>0.10956521308246901</v>
      </c>
      <c r="AI85" s="22">
        <f t="shared" si="12"/>
        <v>3.3679521432658691E-2</v>
      </c>
      <c r="AJ85" s="22">
        <f t="shared" si="12"/>
        <v>0.28371557176529616</v>
      </c>
      <c r="AK85" s="22">
        <f t="shared" si="12"/>
        <v>0.15516910135891643</v>
      </c>
      <c r="AL85" s="22">
        <f t="shared" si="12"/>
        <v>0.23650077701694452</v>
      </c>
      <c r="AM85" s="22">
        <f t="shared" si="12"/>
        <v>0.16931762081768262</v>
      </c>
      <c r="AN85" s="22">
        <f t="shared" si="12"/>
        <v>0.14151373244726456</v>
      </c>
      <c r="AO85" s="22">
        <f t="shared" si="12"/>
        <v>0.10123733381723282</v>
      </c>
      <c r="AP85" s="22">
        <f t="shared" si="12"/>
        <v>0.14473492963356879</v>
      </c>
      <c r="AQ85" s="22">
        <f t="shared" si="12"/>
        <v>0.1267160050552677</v>
      </c>
      <c r="AR85" s="19">
        <f t="shared" si="10"/>
        <v>0.12268735578356735</v>
      </c>
      <c r="AS85" s="23">
        <f t="shared" si="11"/>
        <v>6.0706760626049898E-2</v>
      </c>
    </row>
    <row r="86" spans="1:45" x14ac:dyDescent="0.2">
      <c r="A86" s="3" t="s">
        <v>143</v>
      </c>
      <c r="B86" s="3" t="s">
        <v>144</v>
      </c>
      <c r="C86" s="23">
        <v>36.637999999999998</v>
      </c>
      <c r="D86" s="7">
        <v>4267.3984375</v>
      </c>
      <c r="E86" s="3">
        <v>1567.69946289063</v>
      </c>
      <c r="F86" s="3">
        <v>299.91003417968801</v>
      </c>
      <c r="G86" s="3">
        <v>1930.79968261719</v>
      </c>
      <c r="H86" s="3">
        <v>3801.70092773438</v>
      </c>
      <c r="I86" s="3">
        <v>823.92974853515602</v>
      </c>
      <c r="J86" s="3">
        <v>2779.30029296875</v>
      </c>
      <c r="K86" s="3">
        <v>3472.19897460938</v>
      </c>
      <c r="L86" s="3">
        <v>4304.70068359375</v>
      </c>
      <c r="M86" s="3">
        <v>7216.39892578125</v>
      </c>
      <c r="N86" s="3">
        <v>957.68988037109398</v>
      </c>
      <c r="O86" s="3">
        <v>383.81002807617199</v>
      </c>
      <c r="P86" s="3">
        <v>11648.9990234375</v>
      </c>
      <c r="Q86" s="3">
        <v>2548.400390625</v>
      </c>
      <c r="R86" s="3">
        <v>9270.1025390625</v>
      </c>
      <c r="S86" s="3">
        <v>7463.1015625</v>
      </c>
      <c r="T86" s="3">
        <v>5108.49853515625</v>
      </c>
      <c r="U86" s="3">
        <v>12867.99609375</v>
      </c>
      <c r="V86" s="3">
        <v>4109.60107421875</v>
      </c>
      <c r="W86" s="3">
        <v>7305.7998046875</v>
      </c>
      <c r="X86" s="21">
        <f t="shared" si="13"/>
        <v>8.7723397839253786E-2</v>
      </c>
      <c r="Y86" s="22">
        <f t="shared" si="13"/>
        <v>4.9561557255218852E-2</v>
      </c>
      <c r="Z86" s="22">
        <f t="shared" si="13"/>
        <v>1.5652516719551153E-2</v>
      </c>
      <c r="AA86" s="22">
        <f t="shared" si="13"/>
        <v>5.4202370383069208E-2</v>
      </c>
      <c r="AB86" s="22">
        <f t="shared" si="13"/>
        <v>7.60392344354935E-2</v>
      </c>
      <c r="AC86" s="22">
        <f t="shared" si="13"/>
        <v>2.0249396366573837E-2</v>
      </c>
      <c r="AD86" s="22">
        <f t="shared" si="13"/>
        <v>5.982260259204935E-2</v>
      </c>
      <c r="AE86" s="22">
        <f t="shared" si="13"/>
        <v>0.10816313886275249</v>
      </c>
      <c r="AF86" s="22">
        <f t="shared" si="12"/>
        <v>9.63110438282863E-2</v>
      </c>
      <c r="AG86" s="22">
        <f t="shared" si="12"/>
        <v>0.1170711648730571</v>
      </c>
      <c r="AH86" s="22">
        <f t="shared" si="12"/>
        <v>4.1340114113442843E-2</v>
      </c>
      <c r="AI86" s="22">
        <f t="shared" si="12"/>
        <v>1.0532499198788467E-2</v>
      </c>
      <c r="AJ86" s="22">
        <f t="shared" si="12"/>
        <v>0.33272943155488677</v>
      </c>
      <c r="AK86" s="22">
        <f t="shared" si="12"/>
        <v>8.9730394571630637E-2</v>
      </c>
      <c r="AL86" s="22">
        <f t="shared" si="12"/>
        <v>0.2310547253391062</v>
      </c>
      <c r="AM86" s="22">
        <f t="shared" si="12"/>
        <v>0.18392710172511043</v>
      </c>
      <c r="AN86" s="22">
        <f t="shared" si="12"/>
        <v>0.14627845491822625</v>
      </c>
      <c r="AO86" s="22">
        <f t="shared" si="12"/>
        <v>0.33556268833077718</v>
      </c>
      <c r="AP86" s="22">
        <f t="shared" si="12"/>
        <v>0.12243275253930315</v>
      </c>
      <c r="AQ86" s="22">
        <f t="shared" si="12"/>
        <v>0.25433020639026382</v>
      </c>
      <c r="AR86" s="19">
        <f t="shared" si="10"/>
        <v>0.12163573959184208</v>
      </c>
      <c r="AS86" s="23">
        <f t="shared" si="11"/>
        <v>9.8234473242549011E-2</v>
      </c>
    </row>
    <row r="87" spans="1:45" x14ac:dyDescent="0.2">
      <c r="A87" s="3" t="s">
        <v>14</v>
      </c>
      <c r="B87" s="3" t="s">
        <v>294</v>
      </c>
      <c r="C87" s="23">
        <v>187.15</v>
      </c>
      <c r="D87" s="7">
        <v>4053.30053710938</v>
      </c>
      <c r="E87" s="3">
        <v>4871.20166015625</v>
      </c>
      <c r="F87" s="3">
        <v>8374.1982421875</v>
      </c>
      <c r="G87" s="3">
        <v>5546.00048828125</v>
      </c>
      <c r="H87" s="3">
        <v>5968.89892578125</v>
      </c>
      <c r="I87" s="3">
        <v>15157.998046875</v>
      </c>
      <c r="J87" s="3">
        <v>5109.599609375</v>
      </c>
      <c r="K87" s="3">
        <v>2303.80004882813</v>
      </c>
      <c r="L87" s="3">
        <v>4454</v>
      </c>
      <c r="M87" s="3">
        <v>462.54006958007801</v>
      </c>
      <c r="N87" s="3">
        <v>3454.80102539063</v>
      </c>
      <c r="O87" s="3">
        <v>2016.8994140625</v>
      </c>
      <c r="P87" s="3">
        <v>1043.7001953125</v>
      </c>
      <c r="Q87" s="3">
        <v>4547.0009765625</v>
      </c>
      <c r="R87" s="3">
        <v>1003.00018310547</v>
      </c>
      <c r="S87" s="3">
        <v>3381.90063476563</v>
      </c>
      <c r="T87" s="3">
        <v>5730.80029296875</v>
      </c>
      <c r="U87" s="3">
        <v>1344.40014648438</v>
      </c>
      <c r="V87" s="3">
        <v>3059.30053710938</v>
      </c>
      <c r="W87" s="3">
        <v>601.10015869140602</v>
      </c>
      <c r="X87" s="21">
        <f t="shared" si="13"/>
        <v>8.3322263150851422E-2</v>
      </c>
      <c r="Y87" s="22">
        <f t="shared" si="13"/>
        <v>0.15399912144920727</v>
      </c>
      <c r="Z87" s="22">
        <f t="shared" si="13"/>
        <v>0.43705532679890974</v>
      </c>
      <c r="AA87" s="22">
        <f t="shared" si="13"/>
        <v>0.1556900880587635</v>
      </c>
      <c r="AB87" s="22">
        <f t="shared" si="13"/>
        <v>0.11938616776194688</v>
      </c>
      <c r="AC87" s="22">
        <f t="shared" si="13"/>
        <v>0.37253213774672583</v>
      </c>
      <c r="AD87" s="22">
        <f t="shared" si="13"/>
        <v>0.10998075580729201</v>
      </c>
      <c r="AE87" s="22">
        <f t="shared" si="13"/>
        <v>7.1766118939496054E-2</v>
      </c>
      <c r="AF87" s="22">
        <f t="shared" si="12"/>
        <v>9.9651385947945856E-2</v>
      </c>
      <c r="AG87" s="22">
        <f t="shared" si="12"/>
        <v>7.5037571097612658E-3</v>
      </c>
      <c r="AH87" s="22">
        <f t="shared" si="12"/>
        <v>0.14913164642978805</v>
      </c>
      <c r="AI87" s="22">
        <f t="shared" si="12"/>
        <v>5.5347671787341284E-2</v>
      </c>
      <c r="AJ87" s="22">
        <f t="shared" si="12"/>
        <v>2.9811125574081877E-2</v>
      </c>
      <c r="AK87" s="22">
        <f t="shared" si="12"/>
        <v>0.16010207550018429</v>
      </c>
      <c r="AL87" s="22">
        <f t="shared" si="12"/>
        <v>2.4999500366470018E-2</v>
      </c>
      <c r="AM87" s="22">
        <f t="shared" si="12"/>
        <v>8.3346471552825471E-2</v>
      </c>
      <c r="AN87" s="22">
        <f t="shared" si="12"/>
        <v>0.16409765149805347</v>
      </c>
      <c r="AO87" s="22">
        <f t="shared" si="12"/>
        <v>3.505833573929229E-2</v>
      </c>
      <c r="AP87" s="22">
        <f t="shared" si="12"/>
        <v>9.1142322293283617E-2</v>
      </c>
      <c r="AQ87" s="22">
        <f t="shared" si="12"/>
        <v>2.0925556613680694E-2</v>
      </c>
      <c r="AR87" s="19">
        <f t="shared" si="10"/>
        <v>0.12124247400629504</v>
      </c>
      <c r="AS87" s="23">
        <f t="shared" si="11"/>
        <v>0.10966095289050078</v>
      </c>
    </row>
    <row r="88" spans="1:45" x14ac:dyDescent="0.2">
      <c r="A88" s="3" t="s">
        <v>3</v>
      </c>
      <c r="B88" s="3" t="s">
        <v>4</v>
      </c>
      <c r="C88" s="23">
        <v>122.2</v>
      </c>
      <c r="D88" s="7">
        <v>3060.90063476563</v>
      </c>
      <c r="E88" s="3">
        <v>4741.20068359375</v>
      </c>
      <c r="F88" s="3">
        <v>5412.10009765625</v>
      </c>
      <c r="G88" s="3">
        <v>5500.3994140625</v>
      </c>
      <c r="H88" s="3">
        <v>6212.79833984375</v>
      </c>
      <c r="I88" s="3">
        <v>10491.0029296875</v>
      </c>
      <c r="J88" s="3">
        <v>6140.50146484375</v>
      </c>
      <c r="K88" s="3">
        <v>2634.80004882813</v>
      </c>
      <c r="L88" s="3">
        <v>10403.9990234375</v>
      </c>
      <c r="M88" s="3">
        <v>1165.89990234375</v>
      </c>
      <c r="N88" s="3">
        <v>2217.5</v>
      </c>
      <c r="O88" s="3">
        <v>3938.10009765625</v>
      </c>
      <c r="P88" s="3">
        <v>1808.49963378906</v>
      </c>
      <c r="Q88" s="3">
        <v>3652.99877929688</v>
      </c>
      <c r="R88" s="3">
        <v>3802.1005859375</v>
      </c>
      <c r="S88" s="3">
        <v>3753.19921875</v>
      </c>
      <c r="T88" s="3">
        <v>3875.20092773438</v>
      </c>
      <c r="U88" s="3">
        <v>1564.00012207031</v>
      </c>
      <c r="V88" s="3">
        <v>4074.89990234375</v>
      </c>
      <c r="W88" s="3">
        <v>1606.2001953125</v>
      </c>
      <c r="X88" s="21">
        <f t="shared" si="13"/>
        <v>6.2921849942672428E-2</v>
      </c>
      <c r="Y88" s="22">
        <f t="shared" si="13"/>
        <v>0.1498892451651033</v>
      </c>
      <c r="Z88" s="22">
        <f t="shared" si="13"/>
        <v>0.28246133043916083</v>
      </c>
      <c r="AA88" s="22">
        <f t="shared" si="13"/>
        <v>0.15440995199031329</v>
      </c>
      <c r="AB88" s="22">
        <f t="shared" si="13"/>
        <v>0.12426449066980126</v>
      </c>
      <c r="AC88" s="22">
        <f t="shared" si="13"/>
        <v>0.25783324001083224</v>
      </c>
      <c r="AD88" s="22">
        <f t="shared" si="13"/>
        <v>0.13217023715521728</v>
      </c>
      <c r="AE88" s="22">
        <f t="shared" si="13"/>
        <v>8.2077163676671228E-2</v>
      </c>
      <c r="AF88" s="22">
        <f t="shared" si="12"/>
        <v>0.23277344456367807</v>
      </c>
      <c r="AG88" s="22">
        <f t="shared" si="12"/>
        <v>1.8914317389679164E-2</v>
      </c>
      <c r="AH88" s="22">
        <f t="shared" si="12"/>
        <v>9.572169960805868E-2</v>
      </c>
      <c r="AI88" s="22">
        <f t="shared" si="12"/>
        <v>0.10806918290076932</v>
      </c>
      <c r="AJ88" s="22">
        <f t="shared" si="12"/>
        <v>5.1656031038131829E-2</v>
      </c>
      <c r="AK88" s="22">
        <f t="shared" si="12"/>
        <v>0.12862383126365956</v>
      </c>
      <c r="AL88" s="22">
        <f t="shared" si="12"/>
        <v>9.4766298743043598E-2</v>
      </c>
      <c r="AM88" s="22">
        <f t="shared" si="12"/>
        <v>9.2497073598767104E-2</v>
      </c>
      <c r="AN88" s="22">
        <f t="shared" si="12"/>
        <v>0.11096379891382779</v>
      </c>
      <c r="AO88" s="22">
        <f t="shared" si="12"/>
        <v>4.0784911783310424E-2</v>
      </c>
      <c r="AP88" s="22">
        <f t="shared" si="12"/>
        <v>0.12139893930238127</v>
      </c>
      <c r="AQ88" s="22">
        <f t="shared" si="12"/>
        <v>5.5915195885303033E-2</v>
      </c>
      <c r="AR88" s="19">
        <f t="shared" si="10"/>
        <v>0.11990561170201912</v>
      </c>
      <c r="AS88" s="23">
        <f t="shared" si="11"/>
        <v>6.9812961994005746E-2</v>
      </c>
    </row>
    <row r="89" spans="1:45" x14ac:dyDescent="0.2">
      <c r="A89" s="3" t="s">
        <v>69</v>
      </c>
      <c r="B89" s="3" t="s">
        <v>303</v>
      </c>
      <c r="C89" s="23">
        <v>44.552</v>
      </c>
      <c r="D89" s="7">
        <v>6960.90185546875</v>
      </c>
      <c r="E89" s="3">
        <v>8205.701171875</v>
      </c>
      <c r="F89" s="3">
        <v>498.86984252929699</v>
      </c>
      <c r="G89" s="3">
        <v>12501.9970703125</v>
      </c>
      <c r="H89" s="3">
        <v>4943.89990234375</v>
      </c>
      <c r="I89" s="3">
        <v>2522.69946289063</v>
      </c>
      <c r="J89" s="3">
        <v>4935.10009765625</v>
      </c>
      <c r="K89" s="3">
        <v>5451.30126953125</v>
      </c>
      <c r="L89" s="3">
        <v>8768.498046875</v>
      </c>
      <c r="M89" s="3">
        <v>4636.0009765625</v>
      </c>
      <c r="N89" s="3">
        <v>2342.89965820313</v>
      </c>
      <c r="O89" s="3">
        <v>2147.099609375</v>
      </c>
      <c r="P89" s="3">
        <v>2638.29956054688</v>
      </c>
      <c r="Q89" s="3">
        <v>2488.099609375</v>
      </c>
      <c r="R89" s="3">
        <v>5307.0009765625</v>
      </c>
      <c r="S89" s="3">
        <v>2707.90014648438</v>
      </c>
      <c r="T89" s="3">
        <v>4179</v>
      </c>
      <c r="U89" s="3">
        <v>2800.8994140625</v>
      </c>
      <c r="V89" s="3">
        <v>2320.60083007813</v>
      </c>
      <c r="W89" s="3">
        <v>1949.49987792969</v>
      </c>
      <c r="X89" s="21">
        <f t="shared" si="13"/>
        <v>0.14309279335655775</v>
      </c>
      <c r="Y89" s="22">
        <f t="shared" si="13"/>
        <v>0.25941664080130622</v>
      </c>
      <c r="Z89" s="22">
        <f t="shared" si="13"/>
        <v>2.6036369781450019E-2</v>
      </c>
      <c r="AA89" s="22">
        <f t="shared" si="13"/>
        <v>0.35096228875208285</v>
      </c>
      <c r="AB89" s="22">
        <f t="shared" si="13"/>
        <v>9.8884781008790487E-2</v>
      </c>
      <c r="AC89" s="22">
        <f t="shared" si="13"/>
        <v>6.1999389424443926E-2</v>
      </c>
      <c r="AD89" s="22">
        <f t="shared" si="13"/>
        <v>0.10622476910500339</v>
      </c>
      <c r="AE89" s="22">
        <f t="shared" si="13"/>
        <v>0.16981453554669645</v>
      </c>
      <c r="AF89" s="22">
        <f t="shared" si="12"/>
        <v>0.19618163068094974</v>
      </c>
      <c r="AG89" s="22">
        <f t="shared" si="12"/>
        <v>7.5209538754822197E-2</v>
      </c>
      <c r="AH89" s="22">
        <f t="shared" si="12"/>
        <v>0.10113476315415709</v>
      </c>
      <c r="AI89" s="22">
        <f t="shared" si="12"/>
        <v>5.892062025792906E-2</v>
      </c>
      <c r="AJ89" s="22">
        <f t="shared" si="12"/>
        <v>7.535754027329547E-2</v>
      </c>
      <c r="AK89" s="22">
        <f t="shared" si="12"/>
        <v>8.7607175271223497E-2</v>
      </c>
      <c r="AL89" s="22">
        <f t="shared" si="12"/>
        <v>0.13227552207184379</v>
      </c>
      <c r="AM89" s="22">
        <f t="shared" si="12"/>
        <v>6.6735823106906025E-2</v>
      </c>
      <c r="AN89" s="22">
        <f t="shared" si="12"/>
        <v>0.11966288311455298</v>
      </c>
      <c r="AO89" s="22">
        <f t="shared" si="12"/>
        <v>7.3039914706176393E-2</v>
      </c>
      <c r="AP89" s="22">
        <f t="shared" si="12"/>
        <v>6.9135067380103041E-2</v>
      </c>
      <c r="AQ89" s="22">
        <f t="shared" si="12"/>
        <v>6.7866177498256852E-2</v>
      </c>
      <c r="AR89" s="19">
        <f t="shared" si="10"/>
        <v>0.11697791120232737</v>
      </c>
      <c r="AS89" s="23">
        <f t="shared" si="11"/>
        <v>7.7418373556260717E-2</v>
      </c>
    </row>
    <row r="90" spans="1:45" x14ac:dyDescent="0.2">
      <c r="A90" s="3" t="s">
        <v>141</v>
      </c>
      <c r="B90" s="3" t="s">
        <v>142</v>
      </c>
      <c r="C90" s="23">
        <v>63.146000000000001</v>
      </c>
      <c r="D90" s="7">
        <v>5161.00048828125</v>
      </c>
      <c r="E90" s="3">
        <v>2615.49975585938</v>
      </c>
      <c r="F90" s="3">
        <v>109.369995117188</v>
      </c>
      <c r="G90" s="3">
        <v>2116.40014648438</v>
      </c>
      <c r="H90" s="3">
        <v>2813.59985351563</v>
      </c>
      <c r="I90" s="3">
        <v>2400.30029296875</v>
      </c>
      <c r="J90" s="3">
        <v>1256.30041503906</v>
      </c>
      <c r="K90" s="3">
        <v>3304.80102539063</v>
      </c>
      <c r="L90" s="3">
        <v>3320.20092773438</v>
      </c>
      <c r="M90" s="3">
        <v>4923.900390625</v>
      </c>
      <c r="N90" s="3">
        <v>2096.10034179688</v>
      </c>
      <c r="O90" s="3">
        <v>481.02987670898398</v>
      </c>
      <c r="P90" s="3">
        <v>11233.0009765625</v>
      </c>
      <c r="Q90" s="3">
        <v>2797.69995117188</v>
      </c>
      <c r="R90" s="3">
        <v>7379.69873046875</v>
      </c>
      <c r="S90" s="3">
        <v>6264.40087890625</v>
      </c>
      <c r="T90" s="3">
        <v>4831.99853515625</v>
      </c>
      <c r="U90" s="3">
        <v>10084.0029296875</v>
      </c>
      <c r="V90" s="3">
        <v>2445.00048828125</v>
      </c>
      <c r="W90" s="3">
        <v>8587.296875</v>
      </c>
      <c r="X90" s="21">
        <f t="shared" si="13"/>
        <v>0.1060928586146531</v>
      </c>
      <c r="Y90" s="22">
        <f t="shared" si="13"/>
        <v>8.2686920528771704E-2</v>
      </c>
      <c r="Z90" s="22">
        <f t="shared" si="13"/>
        <v>5.7080973695042706E-3</v>
      </c>
      <c r="AA90" s="22">
        <f t="shared" si="13"/>
        <v>5.941263904862161E-2</v>
      </c>
      <c r="AB90" s="22">
        <f t="shared" si="13"/>
        <v>5.6275857290185333E-2</v>
      </c>
      <c r="AC90" s="22">
        <f t="shared" si="13"/>
        <v>5.8991233315146684E-2</v>
      </c>
      <c r="AD90" s="22">
        <f t="shared" si="13"/>
        <v>2.7041036427492424E-2</v>
      </c>
      <c r="AE90" s="22">
        <f t="shared" si="13"/>
        <v>0.10294849311258357</v>
      </c>
      <c r="AF90" s="22">
        <f t="shared" si="12"/>
        <v>7.4284379001882936E-2</v>
      </c>
      <c r="AG90" s="22">
        <f t="shared" si="12"/>
        <v>7.9880112002949366E-2</v>
      </c>
      <c r="AH90" s="22">
        <f t="shared" si="12"/>
        <v>9.0481302036450981E-2</v>
      </c>
      <c r="AI90" s="22">
        <f t="shared" si="12"/>
        <v>1.3200402335566876E-2</v>
      </c>
      <c r="AJ90" s="22">
        <f t="shared" si="12"/>
        <v>0.32084731246584103</v>
      </c>
      <c r="AK90" s="22">
        <f t="shared" si="12"/>
        <v>9.8508351134774727E-2</v>
      </c>
      <c r="AL90" s="22">
        <f t="shared" si="12"/>
        <v>0.18393693662705146</v>
      </c>
      <c r="AM90" s="22">
        <f t="shared" si="12"/>
        <v>0.15438528982251956</v>
      </c>
      <c r="AN90" s="22">
        <f t="shared" si="12"/>
        <v>0.13836106147932364</v>
      </c>
      <c r="AO90" s="22">
        <f t="shared" si="12"/>
        <v>0.26296364310095593</v>
      </c>
      <c r="AP90" s="22">
        <f t="shared" si="12"/>
        <v>7.284116738681766E-2</v>
      </c>
      <c r="AQ90" s="22">
        <f t="shared" si="12"/>
        <v>0.29894180581733537</v>
      </c>
      <c r="AR90" s="19">
        <f t="shared" si="10"/>
        <v>0.11438944494592138</v>
      </c>
      <c r="AS90" s="23">
        <f t="shared" si="11"/>
        <v>8.9287600400666828E-2</v>
      </c>
    </row>
    <row r="91" spans="1:45" x14ac:dyDescent="0.2">
      <c r="A91" s="3" t="s">
        <v>107</v>
      </c>
      <c r="B91" s="3" t="s">
        <v>108</v>
      </c>
      <c r="C91" s="23">
        <v>38.39</v>
      </c>
      <c r="D91" s="7">
        <v>4014.69873046875</v>
      </c>
      <c r="E91" s="3">
        <v>9051.30078125</v>
      </c>
      <c r="F91" s="3">
        <v>1090.70007324219</v>
      </c>
      <c r="G91" s="3">
        <v>6365.8017578125</v>
      </c>
      <c r="H91" s="3">
        <v>2072.30029296875</v>
      </c>
      <c r="I91" s="3">
        <v>5693.09912109375</v>
      </c>
      <c r="J91" s="3">
        <v>2771.60009765625</v>
      </c>
      <c r="K91" s="3">
        <v>3838.50073242188</v>
      </c>
      <c r="L91" s="3">
        <v>5591</v>
      </c>
      <c r="M91" s="3">
        <v>1971.39953613281</v>
      </c>
      <c r="N91" s="3">
        <v>1269.29992675781</v>
      </c>
      <c r="O91" s="3">
        <v>6184.50048828125</v>
      </c>
      <c r="P91" s="3">
        <v>1430.79968261719</v>
      </c>
      <c r="Q91" s="3">
        <v>1082.19970703125</v>
      </c>
      <c r="R91" s="3">
        <v>2994.39916992188</v>
      </c>
      <c r="S91" s="3">
        <v>4563.39990234375</v>
      </c>
      <c r="T91" s="3">
        <v>4250.298828125</v>
      </c>
      <c r="U91" s="3">
        <v>1105.49987792969</v>
      </c>
      <c r="V91" s="3">
        <v>4351.59912109375</v>
      </c>
      <c r="W91" s="3">
        <v>6871.89990234375</v>
      </c>
      <c r="X91" s="21">
        <f t="shared" si="13"/>
        <v>8.2528739487466057E-2</v>
      </c>
      <c r="Y91" s="22">
        <f t="shared" si="13"/>
        <v>0.2861495921399223</v>
      </c>
      <c r="Z91" s="22">
        <f t="shared" si="13"/>
        <v>5.6924407944985309E-2</v>
      </c>
      <c r="AA91" s="22">
        <f t="shared" si="13"/>
        <v>0.17870395762363286</v>
      </c>
      <c r="AB91" s="22">
        <f t="shared" si="13"/>
        <v>4.1448849026559272E-2</v>
      </c>
      <c r="AC91" s="22">
        <f t="shared" si="13"/>
        <v>0.13991705101336266</v>
      </c>
      <c r="AD91" s="22">
        <f t="shared" si="13"/>
        <v>5.9656860975273993E-2</v>
      </c>
      <c r="AE91" s="22">
        <f t="shared" si="13"/>
        <v>0.11957387545523163</v>
      </c>
      <c r="AF91" s="22">
        <f t="shared" si="12"/>
        <v>0.1250900087191211</v>
      </c>
      <c r="AG91" s="22">
        <f t="shared" si="12"/>
        <v>3.1981884939971866E-2</v>
      </c>
      <c r="AH91" s="22">
        <f t="shared" si="12"/>
        <v>5.4791227193525124E-2</v>
      </c>
      <c r="AI91" s="22">
        <f t="shared" si="12"/>
        <v>0.16971481116382303</v>
      </c>
      <c r="AJ91" s="22">
        <f t="shared" si="12"/>
        <v>4.0867817407168681E-2</v>
      </c>
      <c r="AK91" s="22">
        <f t="shared" si="12"/>
        <v>3.8104768416473853E-2</v>
      </c>
      <c r="AL91" s="22">
        <f t="shared" si="12"/>
        <v>7.4634565782474876E-2</v>
      </c>
      <c r="AM91" s="22">
        <f t="shared" si="12"/>
        <v>0.11246435694619933</v>
      </c>
      <c r="AN91" s="22">
        <f t="shared" si="12"/>
        <v>0.12170447759555957</v>
      </c>
      <c r="AO91" s="22">
        <f t="shared" si="12"/>
        <v>2.8828460024759462E-2</v>
      </c>
      <c r="AP91" s="22">
        <f t="shared" si="12"/>
        <v>0.12964232992965216</v>
      </c>
      <c r="AQ91" s="22">
        <f t="shared" si="12"/>
        <v>0.23922524120287988</v>
      </c>
      <c r="AR91" s="19">
        <f t="shared" si="10"/>
        <v>0.10659766414940217</v>
      </c>
      <c r="AS91" s="23">
        <f t="shared" si="11"/>
        <v>7.0805008039627942E-2</v>
      </c>
    </row>
    <row r="92" spans="1:45" x14ac:dyDescent="0.2">
      <c r="A92" s="3" t="s">
        <v>159</v>
      </c>
      <c r="B92" s="3" t="s">
        <v>160</v>
      </c>
      <c r="C92" s="23">
        <v>25.789000000000001</v>
      </c>
      <c r="D92" s="7">
        <v>4826.3994140625</v>
      </c>
      <c r="E92" s="3">
        <v>894.47967529296898</v>
      </c>
      <c r="F92" s="3">
        <v>1331.10034179688</v>
      </c>
      <c r="G92" s="3">
        <v>668.61004638671898</v>
      </c>
      <c r="H92" s="3">
        <v>1758.09997558594</v>
      </c>
      <c r="I92" s="3">
        <v>2474.89965820313</v>
      </c>
      <c r="J92" s="3">
        <v>2172.99951171875</v>
      </c>
      <c r="K92" s="3">
        <v>3437.29956054688</v>
      </c>
      <c r="L92" s="3">
        <v>5519.49951171875</v>
      </c>
      <c r="M92" s="3">
        <v>6828.79931640625</v>
      </c>
      <c r="N92" s="3">
        <v>1691.39965820313</v>
      </c>
      <c r="O92" s="3">
        <v>516.63018798828102</v>
      </c>
      <c r="P92" s="3">
        <v>10373.0009765625</v>
      </c>
      <c r="Q92" s="3">
        <v>3011.69946289063</v>
      </c>
      <c r="R92" s="3">
        <v>8142.498046875</v>
      </c>
      <c r="S92" s="3">
        <v>4321.8994140625</v>
      </c>
      <c r="T92" s="3">
        <v>6179.40087890625</v>
      </c>
      <c r="U92" s="3">
        <v>5004.30078125</v>
      </c>
      <c r="V92" s="3">
        <v>1966.79956054688</v>
      </c>
      <c r="W92" s="3">
        <v>3899.39916992188</v>
      </c>
      <c r="X92" s="21">
        <f t="shared" si="13"/>
        <v>9.9214582873349527E-2</v>
      </c>
      <c r="Y92" s="22">
        <f t="shared" si="13"/>
        <v>2.8278255297045314E-2</v>
      </c>
      <c r="Z92" s="22">
        <f t="shared" si="13"/>
        <v>6.9471067923298629E-2</v>
      </c>
      <c r="AA92" s="22">
        <f t="shared" si="13"/>
        <v>1.8769554243436858E-2</v>
      </c>
      <c r="AB92" s="22">
        <f t="shared" si="13"/>
        <v>3.5164411600436936E-2</v>
      </c>
      <c r="AC92" s="22">
        <f t="shared" si="13"/>
        <v>6.0824632482990075E-2</v>
      </c>
      <c r="AD92" s="22">
        <f t="shared" si="13"/>
        <v>4.6772378843385996E-2</v>
      </c>
      <c r="AE92" s="22">
        <f t="shared" si="13"/>
        <v>0.10707598049507987</v>
      </c>
      <c r="AF92" s="22">
        <f t="shared" si="12"/>
        <v>0.12349029548311269</v>
      </c>
      <c r="AG92" s="22">
        <f t="shared" si="12"/>
        <v>0.1107831619174887</v>
      </c>
      <c r="AH92" s="22">
        <f t="shared" si="12"/>
        <v>7.3011792559049882E-2</v>
      </c>
      <c r="AI92" s="22">
        <f t="shared" si="12"/>
        <v>1.4177344631486776E-2</v>
      </c>
      <c r="AJ92" s="22">
        <f t="shared" si="12"/>
        <v>0.29628320094334187</v>
      </c>
      <c r="AK92" s="22">
        <f t="shared" si="12"/>
        <v>0.10604337612350906</v>
      </c>
      <c r="AL92" s="22">
        <f t="shared" si="12"/>
        <v>0.20294949725390815</v>
      </c>
      <c r="AM92" s="22">
        <f t="shared" si="12"/>
        <v>0.10651261094585548</v>
      </c>
      <c r="AN92" s="22">
        <f t="shared" si="12"/>
        <v>0.17694303065099892</v>
      </c>
      <c r="AO92" s="22">
        <f t="shared" si="12"/>
        <v>0.1304986892393972</v>
      </c>
      <c r="AP92" s="22">
        <f t="shared" si="12"/>
        <v>5.8594661511427455E-2</v>
      </c>
      <c r="AQ92" s="22">
        <f t="shared" si="12"/>
        <v>0.1357462594373233</v>
      </c>
      <c r="AR92" s="19">
        <f t="shared" si="10"/>
        <v>0.10003023922279612</v>
      </c>
      <c r="AS92" s="23">
        <f t="shared" si="11"/>
        <v>6.8481964596875083E-2</v>
      </c>
    </row>
    <row r="93" spans="1:45" x14ac:dyDescent="0.2">
      <c r="A93" s="3" t="s">
        <v>63</v>
      </c>
      <c r="B93" s="3" t="s">
        <v>64</v>
      </c>
      <c r="C93" s="23">
        <v>55.154000000000003</v>
      </c>
      <c r="D93" s="7">
        <v>5848.400390625</v>
      </c>
      <c r="E93" s="3">
        <v>7924.0986328125</v>
      </c>
      <c r="F93" s="3">
        <v>4499.701171875</v>
      </c>
      <c r="G93" s="3">
        <v>4786.49951171875</v>
      </c>
      <c r="H93" s="3">
        <v>5455.9013671875</v>
      </c>
      <c r="I93" s="3">
        <v>8607.59765625</v>
      </c>
      <c r="J93" s="3">
        <v>4421.09912109375</v>
      </c>
      <c r="K93" s="3">
        <v>1322.40026855469</v>
      </c>
      <c r="L93" s="3">
        <v>3099.19995117188</v>
      </c>
      <c r="M93" s="3">
        <v>1722.90051269531</v>
      </c>
      <c r="N93" s="3">
        <v>1052.09973144531</v>
      </c>
      <c r="O93" s="3">
        <v>3326.49926757813</v>
      </c>
      <c r="P93" s="3">
        <v>923.76025390625</v>
      </c>
      <c r="Q93" s="3">
        <v>1769.70043945313</v>
      </c>
      <c r="R93" s="3">
        <v>2783.7001953125</v>
      </c>
      <c r="S93" s="3">
        <v>3529.599609375</v>
      </c>
      <c r="T93" s="3">
        <v>4116.30029296875</v>
      </c>
      <c r="U93" s="3">
        <v>1508.00048828125</v>
      </c>
      <c r="V93" s="3">
        <v>2960.60107421875</v>
      </c>
      <c r="W93" s="3">
        <v>1368.10021972656</v>
      </c>
      <c r="X93" s="21">
        <f t="shared" si="13"/>
        <v>0.12022349487726831</v>
      </c>
      <c r="Y93" s="22">
        <f t="shared" si="13"/>
        <v>0.25051400308704252</v>
      </c>
      <c r="Z93" s="22">
        <f t="shared" si="13"/>
        <v>0.23484258543866846</v>
      </c>
      <c r="AA93" s="22">
        <f t="shared" si="13"/>
        <v>0.13436899835248076</v>
      </c>
      <c r="AB93" s="22">
        <f t="shared" si="13"/>
        <v>0.10912551276455529</v>
      </c>
      <c r="AC93" s="22">
        <f t="shared" si="13"/>
        <v>0.21154553166126047</v>
      </c>
      <c r="AD93" s="22">
        <f t="shared" si="13"/>
        <v>9.5161237672068952E-2</v>
      </c>
      <c r="AE93" s="22">
        <f t="shared" si="13"/>
        <v>4.1194345406404438E-2</v>
      </c>
      <c r="AF93" s="22">
        <f t="shared" si="12"/>
        <v>6.9339822735537487E-2</v>
      </c>
      <c r="AG93" s="22">
        <f t="shared" si="12"/>
        <v>2.7950501636076184E-2</v>
      </c>
      <c r="AH93" s="22">
        <f t="shared" si="12"/>
        <v>4.5415456347746186E-2</v>
      </c>
      <c r="AI93" s="22">
        <f t="shared" si="12"/>
        <v>9.1285657767085929E-2</v>
      </c>
      <c r="AJ93" s="22">
        <f t="shared" si="12"/>
        <v>2.6385290577913108E-2</v>
      </c>
      <c r="AK93" s="22">
        <f t="shared" si="12"/>
        <v>6.231199747492288E-2</v>
      </c>
      <c r="AL93" s="22">
        <f t="shared" si="12"/>
        <v>6.9382952490986416E-2</v>
      </c>
      <c r="AM93" s="22">
        <f t="shared" si="12"/>
        <v>8.698649227345627E-2</v>
      </c>
      <c r="AN93" s="22">
        <f t="shared" si="12"/>
        <v>0.11786751874178504</v>
      </c>
      <c r="AO93" s="22">
        <f t="shared" si="12"/>
        <v>3.9324592124919872E-2</v>
      </c>
      <c r="AP93" s="22">
        <f t="shared" si="12"/>
        <v>8.8201879486885959E-2</v>
      </c>
      <c r="AQ93" s="22">
        <f t="shared" si="12"/>
        <v>4.7626436604842684E-2</v>
      </c>
      <c r="AR93" s="19">
        <f t="shared" si="10"/>
        <v>9.8452715376095373E-2</v>
      </c>
      <c r="AS93" s="23">
        <f t="shared" si="11"/>
        <v>6.5855630446467708E-2</v>
      </c>
    </row>
    <row r="94" spans="1:45" x14ac:dyDescent="0.2">
      <c r="A94" s="3" t="s">
        <v>1695</v>
      </c>
      <c r="B94" s="3" t="s">
        <v>1696</v>
      </c>
      <c r="C94" s="23">
        <v>9.3925999999999998</v>
      </c>
      <c r="D94" s="7">
        <v>121.709991455078</v>
      </c>
      <c r="E94" s="3">
        <v>1580.99951171875</v>
      </c>
      <c r="G94" s="3">
        <v>2001.900390625</v>
      </c>
      <c r="I94" s="3">
        <v>815.75994873046898</v>
      </c>
      <c r="K94" s="3">
        <v>1649.70031738281</v>
      </c>
      <c r="L94" s="3">
        <v>4584.60107421875</v>
      </c>
      <c r="M94" s="3">
        <v>3058.99926757813</v>
      </c>
      <c r="N94" s="3">
        <v>518.23980712890602</v>
      </c>
      <c r="O94" s="3">
        <v>1187.7001953125</v>
      </c>
      <c r="P94" s="3">
        <v>6039.5986328125</v>
      </c>
      <c r="Q94" s="3">
        <v>1776.30004882813</v>
      </c>
      <c r="R94" s="3">
        <v>3237.10009765625</v>
      </c>
      <c r="S94" s="3">
        <v>6666.3994140625</v>
      </c>
      <c r="T94" s="3">
        <v>936.759765625</v>
      </c>
      <c r="U94" s="3">
        <v>6275.599609375</v>
      </c>
      <c r="V94" s="3">
        <v>4275.99951171875</v>
      </c>
      <c r="W94" s="3">
        <v>13587.0009765625</v>
      </c>
      <c r="X94" s="21">
        <f t="shared" si="13"/>
        <v>2.5019491753108616E-3</v>
      </c>
      <c r="Y94" s="22">
        <f t="shared" si="13"/>
        <v>4.9982027598607662E-2</v>
      </c>
      <c r="Z94" s="22" t="str">
        <f t="shared" si="13"/>
        <v/>
      </c>
      <c r="AA94" s="22">
        <f t="shared" si="13"/>
        <v>5.6198344872102644E-2</v>
      </c>
      <c r="AB94" s="22" t="str">
        <f t="shared" si="13"/>
        <v/>
      </c>
      <c r="AC94" s="22">
        <f t="shared" si="13"/>
        <v>2.0048610419987026E-2</v>
      </c>
      <c r="AD94" s="22" t="str">
        <f t="shared" si="13"/>
        <v/>
      </c>
      <c r="AE94" s="22">
        <f t="shared" si="13"/>
        <v>5.139013225216385E-2</v>
      </c>
      <c r="AF94" s="22">
        <f t="shared" si="12"/>
        <v>0.10257338371449032</v>
      </c>
      <c r="AG94" s="22">
        <f t="shared" si="12"/>
        <v>4.9625943809977216E-2</v>
      </c>
      <c r="AH94" s="22">
        <f t="shared" si="12"/>
        <v>2.2370595329394095E-2</v>
      </c>
      <c r="AI94" s="22">
        <f t="shared" si="12"/>
        <v>3.2592820511315956E-2</v>
      </c>
      <c r="AJ94" s="22">
        <f t="shared" si="12"/>
        <v>0.17250857484597645</v>
      </c>
      <c r="AK94" s="22">
        <f t="shared" si="12"/>
        <v>6.2544372872217549E-2</v>
      </c>
      <c r="AL94" s="22">
        <f t="shared" si="12"/>
        <v>8.0683818847466587E-2</v>
      </c>
      <c r="AM94" s="22">
        <f t="shared" si="12"/>
        <v>0.16429248790227624</v>
      </c>
      <c r="AN94" s="22">
        <f t="shared" si="12"/>
        <v>2.6823492304474856E-2</v>
      </c>
      <c r="AO94" s="22">
        <f t="shared" si="12"/>
        <v>0.16365073943659861</v>
      </c>
      <c r="AP94" s="22">
        <f t="shared" si="12"/>
        <v>0.12739007524616397</v>
      </c>
      <c r="AQ94" s="22">
        <f t="shared" si="12"/>
        <v>0.47299198650046592</v>
      </c>
      <c r="AR94" s="19">
        <f t="shared" si="10"/>
        <v>9.7539373861117065E-2</v>
      </c>
      <c r="AS94" s="23">
        <f t="shared" si="11"/>
        <v>0.11071901355388743</v>
      </c>
    </row>
    <row r="95" spans="1:45" x14ac:dyDescent="0.2">
      <c r="A95" s="3" t="s">
        <v>85</v>
      </c>
      <c r="B95" s="3" t="s">
        <v>86</v>
      </c>
      <c r="C95" s="23">
        <v>25.552</v>
      </c>
      <c r="D95" s="7">
        <v>4515.49951171875</v>
      </c>
      <c r="E95" s="3">
        <v>3703.30102539063</v>
      </c>
      <c r="F95" s="3">
        <v>1980.69995117188</v>
      </c>
      <c r="G95" s="3">
        <v>6334.90185546875</v>
      </c>
      <c r="H95" s="3">
        <v>5137.79931640625</v>
      </c>
      <c r="I95" s="3">
        <v>1841.70043945313</v>
      </c>
      <c r="J95" s="3">
        <v>3357.10107421875</v>
      </c>
      <c r="K95" s="3">
        <v>4620.0009765625</v>
      </c>
      <c r="L95" s="3">
        <v>2847.5</v>
      </c>
      <c r="M95" s="3">
        <v>1280.59997558594</v>
      </c>
      <c r="N95" s="3">
        <v>1388.99987792969</v>
      </c>
      <c r="O95" s="3">
        <v>734.030029296875</v>
      </c>
      <c r="P95" s="3">
        <v>357.61999511718801</v>
      </c>
      <c r="Q95" s="3">
        <v>4452.00146484375</v>
      </c>
      <c r="R95" s="3">
        <v>3330.69970703125</v>
      </c>
      <c r="S95" s="3">
        <v>9239.703125</v>
      </c>
      <c r="T95" s="3">
        <v>4498.9990234375</v>
      </c>
      <c r="U95" s="3">
        <v>1070.79992675781</v>
      </c>
      <c r="V95" s="3">
        <v>3283.7998046875</v>
      </c>
      <c r="W95" s="3">
        <v>5589.39990234375</v>
      </c>
      <c r="X95" s="21">
        <f t="shared" si="13"/>
        <v>9.2823523725504023E-2</v>
      </c>
      <c r="Y95" s="22">
        <f t="shared" si="13"/>
        <v>0.11707688249429035</v>
      </c>
      <c r="Z95" s="22">
        <f t="shared" si="13"/>
        <v>0.10337413080202883</v>
      </c>
      <c r="AA95" s="22">
        <f t="shared" si="13"/>
        <v>0.17783652017441684</v>
      </c>
      <c r="AB95" s="22">
        <f t="shared" si="13"/>
        <v>0.10276303531734021</v>
      </c>
      <c r="AC95" s="22">
        <f t="shared" si="13"/>
        <v>4.5262745098453488E-2</v>
      </c>
      <c r="AD95" s="22">
        <f t="shared" si="13"/>
        <v>7.2259382669948996E-2</v>
      </c>
      <c r="AE95" s="22">
        <f t="shared" si="13"/>
        <v>0.1439185400457067</v>
      </c>
      <c r="AF95" s="22">
        <f t="shared" si="12"/>
        <v>6.3708424222446297E-2</v>
      </c>
      <c r="AG95" s="22">
        <f t="shared" si="12"/>
        <v>2.0775089129655335E-2</v>
      </c>
      <c r="AH95" s="22">
        <f t="shared" si="12"/>
        <v>5.9958254372408551E-2</v>
      </c>
      <c r="AI95" s="22">
        <f t="shared" si="12"/>
        <v>2.0143222245151089E-2</v>
      </c>
      <c r="AJ95" s="22">
        <f t="shared" si="12"/>
        <v>1.0214671445039783E-2</v>
      </c>
      <c r="AK95" s="22">
        <f t="shared" si="12"/>
        <v>0.15675709733192048</v>
      </c>
      <c r="AL95" s="22">
        <f t="shared" si="12"/>
        <v>8.3016763056536283E-2</v>
      </c>
      <c r="AM95" s="22">
        <f t="shared" si="12"/>
        <v>0.22771120054440444</v>
      </c>
      <c r="AN95" s="22">
        <f t="shared" si="12"/>
        <v>0.12882584213306761</v>
      </c>
      <c r="AO95" s="22">
        <f t="shared" si="12"/>
        <v>2.7923578735135953E-2</v>
      </c>
      <c r="AP95" s="22">
        <f t="shared" si="12"/>
        <v>9.7830578106014046E-2</v>
      </c>
      <c r="AQ95" s="22">
        <f t="shared" si="12"/>
        <v>0.19457872769093928</v>
      </c>
      <c r="AR95" s="19">
        <f t="shared" si="10"/>
        <v>9.7337910467020436E-2</v>
      </c>
      <c r="AS95" s="23">
        <f t="shared" si="11"/>
        <v>6.0872915469441645E-2</v>
      </c>
    </row>
    <row r="96" spans="1:45" x14ac:dyDescent="0.2">
      <c r="A96" s="3" t="s">
        <v>314</v>
      </c>
      <c r="B96" s="3" t="s">
        <v>66</v>
      </c>
      <c r="C96" s="23">
        <v>85.695999999999998</v>
      </c>
      <c r="D96" s="7">
        <v>5115.80126953125</v>
      </c>
      <c r="E96" s="3">
        <v>4050.30053710938</v>
      </c>
      <c r="F96" s="3">
        <v>1262.89990234375</v>
      </c>
      <c r="G96" s="3">
        <v>4868.0986328125</v>
      </c>
      <c r="H96" s="3">
        <v>4771.99853515625</v>
      </c>
      <c r="I96" s="3">
        <v>3698.89965820313</v>
      </c>
      <c r="J96" s="3">
        <v>3205.30078125</v>
      </c>
      <c r="K96" s="3">
        <v>3413.19921875</v>
      </c>
      <c r="L96" s="3">
        <v>4064.99951171875</v>
      </c>
      <c r="M96" s="3">
        <v>2917.79931640625</v>
      </c>
      <c r="N96" s="3">
        <v>2008.69934082031</v>
      </c>
      <c r="O96" s="3">
        <v>4142.8994140625</v>
      </c>
      <c r="P96" s="3">
        <v>2530.599609375</v>
      </c>
      <c r="Q96" s="3">
        <v>3605.50024414063</v>
      </c>
      <c r="R96" s="3">
        <v>4908.89892578125</v>
      </c>
      <c r="S96" s="3">
        <v>5108.60009765625</v>
      </c>
      <c r="T96" s="3">
        <v>3638.00024414063</v>
      </c>
      <c r="U96" s="3">
        <v>2783.90087890625</v>
      </c>
      <c r="V96" s="3">
        <v>2560.50073242188</v>
      </c>
      <c r="W96" s="3">
        <v>2622.59985351563</v>
      </c>
      <c r="X96" s="21">
        <f t="shared" si="13"/>
        <v>0.10516371428784575</v>
      </c>
      <c r="Y96" s="22">
        <f t="shared" si="13"/>
        <v>0.12804699288513738</v>
      </c>
      <c r="Z96" s="22">
        <f t="shared" si="13"/>
        <v>6.5911638770683928E-2</v>
      </c>
      <c r="AA96" s="22">
        <f t="shared" si="13"/>
        <v>0.13665968952271193</v>
      </c>
      <c r="AB96" s="22">
        <f t="shared" si="13"/>
        <v>9.5446517818755197E-2</v>
      </c>
      <c r="AC96" s="22">
        <f t="shared" si="13"/>
        <v>9.0906397580987175E-2</v>
      </c>
      <c r="AD96" s="22">
        <f t="shared" si="13"/>
        <v>6.8991981654448753E-2</v>
      </c>
      <c r="AE96" s="22">
        <f t="shared" si="13"/>
        <v>0.10632522610701689</v>
      </c>
      <c r="AF96" s="22">
        <f t="shared" si="12"/>
        <v>9.0948099510663821E-2</v>
      </c>
      <c r="AG96" s="22">
        <f t="shared" si="12"/>
        <v>4.7335266294263073E-2</v>
      </c>
      <c r="AH96" s="22">
        <f t="shared" si="12"/>
        <v>8.6708507285189265E-2</v>
      </c>
      <c r="AI96" s="22">
        <f t="shared" si="12"/>
        <v>0.11368927742194</v>
      </c>
      <c r="AJ96" s="22">
        <f t="shared" si="12"/>
        <v>7.228131514358177E-2</v>
      </c>
      <c r="AK96" s="22">
        <f t="shared" si="12"/>
        <v>0.12695138516106752</v>
      </c>
      <c r="AL96" s="22">
        <f t="shared" si="12"/>
        <v>0.12235293927272202</v>
      </c>
      <c r="AM96" s="22">
        <f t="shared" si="12"/>
        <v>0.12590074005636048</v>
      </c>
      <c r="AN96" s="22">
        <f t="shared" si="12"/>
        <v>0.10417171523936716</v>
      </c>
      <c r="AO96" s="22">
        <f t="shared" si="12"/>
        <v>7.2596638681443462E-2</v>
      </c>
      <c r="AP96" s="22">
        <f t="shared" si="12"/>
        <v>7.6282137094999647E-2</v>
      </c>
      <c r="AQ96" s="22">
        <f t="shared" si="12"/>
        <v>9.1298198671656117E-2</v>
      </c>
      <c r="AR96" s="19">
        <f t="shared" si="10"/>
        <v>9.6398418923042059E-2</v>
      </c>
      <c r="AS96" s="23">
        <f t="shared" si="11"/>
        <v>2.4555130851454453E-2</v>
      </c>
    </row>
    <row r="97" spans="1:45" x14ac:dyDescent="0.2">
      <c r="A97" s="3" t="s">
        <v>1388</v>
      </c>
      <c r="B97" s="3" t="s">
        <v>1389</v>
      </c>
      <c r="C97" s="23">
        <v>12.202999999999999</v>
      </c>
      <c r="E97" s="3">
        <v>1698.89953613281</v>
      </c>
      <c r="G97" s="3">
        <v>227.70997619628901</v>
      </c>
      <c r="I97" s="3">
        <v>2468.70043945313</v>
      </c>
      <c r="K97" s="3">
        <v>222.080001831055</v>
      </c>
      <c r="L97" s="3">
        <v>4646.5</v>
      </c>
      <c r="M97" s="3">
        <v>5511.90087890625</v>
      </c>
      <c r="N97" s="3">
        <v>2039.90002441406</v>
      </c>
      <c r="P97" s="3">
        <v>7665.20166015625</v>
      </c>
      <c r="Q97" s="3">
        <v>1467.19958496094</v>
      </c>
      <c r="R97" s="3">
        <v>6283.4990234375</v>
      </c>
      <c r="S97" s="3">
        <v>2872.80053710938</v>
      </c>
      <c r="T97" s="3">
        <v>3145.60034179688</v>
      </c>
      <c r="U97" s="3">
        <v>6755.19970703125</v>
      </c>
      <c r="V97" s="3">
        <v>3780.39990234375</v>
      </c>
      <c r="W97" s="3">
        <v>4271.400390625</v>
      </c>
      <c r="X97" s="21" t="str">
        <f t="shared" si="13"/>
        <v/>
      </c>
      <c r="Y97" s="22">
        <f t="shared" si="13"/>
        <v>5.3709342016139479E-2</v>
      </c>
      <c r="Z97" s="22" t="str">
        <f t="shared" si="13"/>
        <v/>
      </c>
      <c r="AA97" s="22">
        <f t="shared" si="13"/>
        <v>6.3923878695593284E-3</v>
      </c>
      <c r="AB97" s="22" t="str">
        <f t="shared" si="13"/>
        <v/>
      </c>
      <c r="AC97" s="22">
        <f t="shared" si="13"/>
        <v>6.0672276729535332E-2</v>
      </c>
      <c r="AD97" s="22" t="str">
        <f t="shared" si="13"/>
        <v/>
      </c>
      <c r="AE97" s="22">
        <f t="shared" si="13"/>
        <v>6.918056900640338E-3</v>
      </c>
      <c r="AF97" s="22">
        <f t="shared" si="12"/>
        <v>0.10395827678651336</v>
      </c>
      <c r="AG97" s="22">
        <f t="shared" si="12"/>
        <v>8.9419205228946419E-2</v>
      </c>
      <c r="AH97" s="22">
        <f t="shared" si="12"/>
        <v>8.8055331394558831E-2</v>
      </c>
      <c r="AI97" s="22" t="str">
        <f t="shared" si="12"/>
        <v/>
      </c>
      <c r="AJ97" s="22">
        <f t="shared" si="12"/>
        <v>0.21894054467735333</v>
      </c>
      <c r="AK97" s="22">
        <f t="shared" si="12"/>
        <v>5.1660797949253906E-2</v>
      </c>
      <c r="AL97" s="22">
        <f t="shared" si="12"/>
        <v>0.15661446406996482</v>
      </c>
      <c r="AM97" s="22">
        <f t="shared" si="12"/>
        <v>7.0799770336753845E-2</v>
      </c>
      <c r="AN97" s="22">
        <f t="shared" si="12"/>
        <v>9.007217181754916E-2</v>
      </c>
      <c r="AO97" s="22">
        <f t="shared" si="12"/>
        <v>0.17615741855903022</v>
      </c>
      <c r="AP97" s="22">
        <f t="shared" si="12"/>
        <v>0.11262522989077389</v>
      </c>
      <c r="AQ97" s="22">
        <f t="shared" si="12"/>
        <v>0.14869640175824353</v>
      </c>
      <c r="AR97" s="19">
        <f t="shared" si="10"/>
        <v>9.5646111732321057E-2</v>
      </c>
      <c r="AS97" s="23">
        <f t="shared" si="11"/>
        <v>5.9804868336816447E-2</v>
      </c>
    </row>
    <row r="98" spans="1:45" x14ac:dyDescent="0.2">
      <c r="A98" s="3" t="s">
        <v>205</v>
      </c>
      <c r="B98" s="3" t="s">
        <v>206</v>
      </c>
      <c r="C98" s="23">
        <v>25.035</v>
      </c>
      <c r="D98" s="7">
        <v>3536.00073242188</v>
      </c>
      <c r="E98" s="3">
        <v>1179.80004882813</v>
      </c>
      <c r="F98" s="3">
        <v>715.759765625</v>
      </c>
      <c r="G98" s="3">
        <v>1768.09973144531</v>
      </c>
      <c r="H98" s="3">
        <v>2096.2001953125</v>
      </c>
      <c r="I98" s="3">
        <v>2420.39990234375</v>
      </c>
      <c r="J98" s="3">
        <v>2955.89990234375</v>
      </c>
      <c r="K98" s="3">
        <v>2605.39990234375</v>
      </c>
      <c r="L98" s="3">
        <v>3775.8994140625</v>
      </c>
      <c r="M98" s="3">
        <v>5830.1005859375</v>
      </c>
      <c r="N98" s="3">
        <v>1768.99987792969</v>
      </c>
      <c r="O98" s="3">
        <v>876.88983154296898</v>
      </c>
      <c r="P98" s="3">
        <v>11725.0029296875</v>
      </c>
      <c r="Q98" s="3">
        <v>2437.39990234375</v>
      </c>
      <c r="R98" s="3">
        <v>4436.50146484375</v>
      </c>
      <c r="S98" s="3">
        <v>5055</v>
      </c>
      <c r="T98" s="3">
        <v>5387.79833984375</v>
      </c>
      <c r="U98" s="3">
        <v>5541.80078125</v>
      </c>
      <c r="V98" s="3">
        <v>3726.69946289063</v>
      </c>
      <c r="W98" s="3">
        <v>3488.30053710938</v>
      </c>
      <c r="X98" s="21">
        <f t="shared" si="13"/>
        <v>7.2688314333230655E-2</v>
      </c>
      <c r="Y98" s="22">
        <f t="shared" si="13"/>
        <v>3.7298429357046151E-2</v>
      </c>
      <c r="Z98" s="22">
        <f t="shared" si="13"/>
        <v>3.7356008208497951E-2</v>
      </c>
      <c r="AA98" s="22">
        <f t="shared" si="13"/>
        <v>4.9634976316186102E-2</v>
      </c>
      <c r="AB98" s="22">
        <f t="shared" si="13"/>
        <v>4.1926879863767932E-2</v>
      </c>
      <c r="AC98" s="22">
        <f t="shared" si="13"/>
        <v>5.9485213484901787E-2</v>
      </c>
      <c r="AD98" s="22">
        <f t="shared" si="13"/>
        <v>6.362379250890679E-2</v>
      </c>
      <c r="AE98" s="22">
        <f t="shared" si="13"/>
        <v>8.1161314052260514E-2</v>
      </c>
      <c r="AF98" s="22">
        <f t="shared" si="12"/>
        <v>8.4479930357288915E-2</v>
      </c>
      <c r="AG98" s="22">
        <f t="shared" si="12"/>
        <v>9.4581338135890855E-2</v>
      </c>
      <c r="AH98" s="22">
        <f t="shared" si="12"/>
        <v>7.6361521948986821E-2</v>
      </c>
      <c r="AI98" s="22">
        <f t="shared" si="12"/>
        <v>2.4063575134933953E-2</v>
      </c>
      <c r="AJ98" s="22">
        <f t="shared" si="12"/>
        <v>0.33490032507729445</v>
      </c>
      <c r="AK98" s="22">
        <f t="shared" si="12"/>
        <v>8.5822014378407752E-2</v>
      </c>
      <c r="AL98" s="22">
        <f t="shared" si="12"/>
        <v>0.11057856405649667</v>
      </c>
      <c r="AM98" s="22">
        <f t="shared" si="12"/>
        <v>0.12457977309221877</v>
      </c>
      <c r="AN98" s="22">
        <f t="shared" si="12"/>
        <v>0.15427601890057555</v>
      </c>
      <c r="AO98" s="22">
        <f t="shared" si="12"/>
        <v>0.14451524190725171</v>
      </c>
      <c r="AP98" s="22">
        <f t="shared" si="12"/>
        <v>0.11102539270558785</v>
      </c>
      <c r="AQ98" s="22">
        <f t="shared" si="12"/>
        <v>0.12143505424075129</v>
      </c>
      <c r="AR98" s="19">
        <f t="shared" si="10"/>
        <v>9.548968390302412E-2</v>
      </c>
      <c r="AS98" s="23">
        <f t="shared" si="11"/>
        <v>6.7130131678627761E-2</v>
      </c>
    </row>
    <row r="99" spans="1:45" x14ac:dyDescent="0.2">
      <c r="A99" s="3" t="s">
        <v>120</v>
      </c>
      <c r="B99" s="3" t="s">
        <v>121</v>
      </c>
      <c r="C99" s="23">
        <v>15.936</v>
      </c>
      <c r="D99" s="7">
        <v>2754.10009765625</v>
      </c>
      <c r="E99" s="3">
        <v>2418.5</v>
      </c>
      <c r="F99" s="3">
        <v>140.90000915527301</v>
      </c>
      <c r="G99" s="3">
        <v>4104.00048828125</v>
      </c>
      <c r="H99" s="3">
        <v>3984.30029296875</v>
      </c>
      <c r="I99" s="3">
        <v>2223.70043945313</v>
      </c>
      <c r="J99" s="3">
        <v>1919.90014648438</v>
      </c>
      <c r="K99" s="3">
        <v>2549.099609375</v>
      </c>
      <c r="L99" s="3">
        <v>5860.30029296875</v>
      </c>
      <c r="M99" s="3">
        <v>10826.0029296875</v>
      </c>
      <c r="N99" s="3">
        <v>2392.599609375</v>
      </c>
      <c r="O99" s="3">
        <v>1792.7998046875</v>
      </c>
      <c r="P99" s="3">
        <v>2969.29931640625</v>
      </c>
      <c r="Q99" s="3">
        <v>1450.89990234375</v>
      </c>
      <c r="R99" s="3">
        <v>3724.89916992188</v>
      </c>
      <c r="S99" s="3">
        <v>6420.60205078125</v>
      </c>
      <c r="T99" s="3">
        <v>2023.900390625</v>
      </c>
      <c r="U99" s="3">
        <v>4996.5</v>
      </c>
      <c r="V99" s="3">
        <v>3070.69921875</v>
      </c>
      <c r="W99" s="3">
        <v>5268.00146484375</v>
      </c>
      <c r="X99" s="21">
        <f t="shared" si="13"/>
        <v>5.6615059993639721E-2</v>
      </c>
      <c r="Y99" s="22">
        <f t="shared" si="13"/>
        <v>7.645893173984529E-2</v>
      </c>
      <c r="Z99" s="22">
        <f t="shared" si="13"/>
        <v>7.3536710938002653E-3</v>
      </c>
      <c r="AA99" s="22">
        <f t="shared" si="13"/>
        <v>0.11520954582745314</v>
      </c>
      <c r="AB99" s="22">
        <f t="shared" si="13"/>
        <v>7.9691472263970747E-2</v>
      </c>
      <c r="AC99" s="22">
        <f t="shared" si="13"/>
        <v>5.4651008388841474E-2</v>
      </c>
      <c r="AD99" s="22">
        <f t="shared" si="13"/>
        <v>4.1324582223128556E-2</v>
      </c>
      <c r="AE99" s="22">
        <f t="shared" si="13"/>
        <v>7.9407492784837996E-2</v>
      </c>
      <c r="AF99" s="22">
        <f t="shared" si="12"/>
        <v>0.13111518775605954</v>
      </c>
      <c r="AG99" s="22">
        <f t="shared" si="12"/>
        <v>0.1756295330860515</v>
      </c>
      <c r="AH99" s="22">
        <f t="shared" si="12"/>
        <v>0.10328013577945987</v>
      </c>
      <c r="AI99" s="22">
        <f t="shared" si="12"/>
        <v>4.9197939410566188E-2</v>
      </c>
      <c r="AJ99" s="22">
        <f t="shared" si="12"/>
        <v>8.4811859944050771E-2</v>
      </c>
      <c r="AK99" s="22">
        <f t="shared" si="12"/>
        <v>5.1086878341482178E-2</v>
      </c>
      <c r="AL99" s="22">
        <f t="shared" si="12"/>
        <v>9.2842074938817687E-2</v>
      </c>
      <c r="AM99" s="22">
        <f t="shared" si="12"/>
        <v>0.15823484601419635</v>
      </c>
      <c r="AN99" s="22">
        <f t="shared" si="12"/>
        <v>5.7953040411308325E-2</v>
      </c>
      <c r="AO99" s="22">
        <f t="shared" si="12"/>
        <v>0.13029526586964643</v>
      </c>
      <c r="AP99" s="22">
        <f t="shared" si="12"/>
        <v>9.1481910477970288E-2</v>
      </c>
      <c r="AQ99" s="22">
        <f t="shared" si="12"/>
        <v>0.18339017433221777</v>
      </c>
      <c r="AR99" s="19">
        <f t="shared" si="10"/>
        <v>9.1001530533867198E-2</v>
      </c>
      <c r="AS99" s="23">
        <f t="shared" si="11"/>
        <v>4.64673098454969E-2</v>
      </c>
    </row>
    <row r="100" spans="1:45" x14ac:dyDescent="0.2">
      <c r="A100" s="3" t="s">
        <v>201</v>
      </c>
      <c r="B100" s="3" t="s">
        <v>202</v>
      </c>
      <c r="C100" s="23">
        <v>67.876999999999995</v>
      </c>
      <c r="D100" s="7">
        <v>2022.60034179688</v>
      </c>
      <c r="E100" s="3">
        <v>1966.30029296875</v>
      </c>
      <c r="F100" s="3">
        <v>3674.69921875</v>
      </c>
      <c r="G100" s="3">
        <v>621.41003417968795</v>
      </c>
      <c r="H100" s="3">
        <v>2277.30004882813</v>
      </c>
      <c r="I100" s="3">
        <v>728.43023681640602</v>
      </c>
      <c r="J100" s="3">
        <v>1713.30029296875</v>
      </c>
      <c r="K100" s="3">
        <v>2843.6005859375</v>
      </c>
      <c r="L100" s="3">
        <v>4329.900390625</v>
      </c>
      <c r="M100" s="3">
        <v>5271.49853515625</v>
      </c>
      <c r="N100" s="3">
        <v>984.40979003906295</v>
      </c>
      <c r="O100" s="3">
        <v>630.30017089843795</v>
      </c>
      <c r="P100" s="3">
        <v>8035.10009765625</v>
      </c>
      <c r="Q100" s="3">
        <v>2033.49951171875</v>
      </c>
      <c r="R100" s="3">
        <v>5551.20166015625</v>
      </c>
      <c r="S100" s="3">
        <v>4550.5009765625</v>
      </c>
      <c r="T100" s="3">
        <v>2848.10034179688</v>
      </c>
      <c r="U100" s="3">
        <v>6886.7021484375</v>
      </c>
      <c r="V100" s="3">
        <v>3040.90063476563</v>
      </c>
      <c r="W100" s="3">
        <v>3935.90087890625</v>
      </c>
      <c r="X100" s="21">
        <f t="shared" si="13"/>
        <v>4.1577878665860664E-2</v>
      </c>
      <c r="Y100" s="22">
        <f t="shared" si="13"/>
        <v>6.2163001811095901E-2</v>
      </c>
      <c r="Z100" s="22">
        <f t="shared" si="13"/>
        <v>0.19178515023056697</v>
      </c>
      <c r="AA100" s="22">
        <f t="shared" si="13"/>
        <v>1.7444531991380633E-2</v>
      </c>
      <c r="AB100" s="22">
        <f t="shared" si="13"/>
        <v>4.5549125400561156E-2</v>
      </c>
      <c r="AC100" s="22">
        <f t="shared" si="13"/>
        <v>1.7902342544272483E-2</v>
      </c>
      <c r="AD100" s="22">
        <f t="shared" si="13"/>
        <v>3.6877656871554067E-2</v>
      </c>
      <c r="AE100" s="22">
        <f t="shared" si="13"/>
        <v>8.8581549414680036E-2</v>
      </c>
      <c r="AF100" s="22">
        <f t="shared" si="12"/>
        <v>9.6874848437883576E-2</v>
      </c>
      <c r="AG100" s="22">
        <f t="shared" si="12"/>
        <v>8.551917382679125E-2</v>
      </c>
      <c r="AH100" s="22">
        <f t="shared" si="12"/>
        <v>4.249351892372099E-2</v>
      </c>
      <c r="AI100" s="22">
        <f t="shared" ref="AI100:AQ131" si="14">IF(O100="","",O100/O$291*100)</f>
        <v>1.7296671684843289E-2</v>
      </c>
      <c r="AJ100" s="22">
        <f t="shared" si="14"/>
        <v>0.22950592429450242</v>
      </c>
      <c r="AK100" s="22">
        <f t="shared" si="14"/>
        <v>7.1600488768953363E-2</v>
      </c>
      <c r="AL100" s="22">
        <f t="shared" si="14"/>
        <v>0.13836215613415506</v>
      </c>
      <c r="AM100" s="22">
        <f t="shared" si="14"/>
        <v>0.11214646471138993</v>
      </c>
      <c r="AN100" s="22">
        <f t="shared" si="14"/>
        <v>8.1553457357970427E-2</v>
      </c>
      <c r="AO100" s="22">
        <f t="shared" si="14"/>
        <v>0.17958664813283887</v>
      </c>
      <c r="AP100" s="22">
        <f t="shared" si="14"/>
        <v>9.0594154563687648E-2</v>
      </c>
      <c r="AQ100" s="22">
        <f t="shared" si="14"/>
        <v>0.13701696044580639</v>
      </c>
      <c r="AR100" s="19">
        <f t="shared" si="10"/>
        <v>8.9221585210625759E-2</v>
      </c>
      <c r="AS100" s="23">
        <f t="shared" si="11"/>
        <v>6.0383768935041431E-2</v>
      </c>
    </row>
    <row r="101" spans="1:45" x14ac:dyDescent="0.2">
      <c r="A101" s="3" t="s">
        <v>197</v>
      </c>
      <c r="B101" s="3" t="s">
        <v>198</v>
      </c>
      <c r="C101" s="23">
        <v>18.501999999999999</v>
      </c>
      <c r="D101" s="7">
        <v>1981.40051269531</v>
      </c>
      <c r="E101" s="3">
        <v>1810.49963378906</v>
      </c>
      <c r="F101" s="3">
        <v>926.19989013671898</v>
      </c>
      <c r="G101" s="3">
        <v>1840.70007324219</v>
      </c>
      <c r="H101" s="3">
        <v>3807.20092773438</v>
      </c>
      <c r="I101" s="3">
        <v>1029.00024414063</v>
      </c>
      <c r="J101" s="3">
        <v>2112.099609375</v>
      </c>
      <c r="K101" s="3">
        <v>2707.69970703125</v>
      </c>
      <c r="L101" s="3">
        <v>2711.19946289063</v>
      </c>
      <c r="M101" s="3">
        <v>4806.20166015625</v>
      </c>
      <c r="N101" s="3">
        <v>2511.59936523438</v>
      </c>
      <c r="O101" s="3">
        <v>434.55999755859398</v>
      </c>
      <c r="P101" s="3">
        <v>7304.201171875</v>
      </c>
      <c r="Q101" s="3">
        <v>2271.69921875</v>
      </c>
      <c r="R101" s="3">
        <v>9331.201171875</v>
      </c>
      <c r="S101" s="3">
        <v>4024.50073242188</v>
      </c>
      <c r="T101" s="3">
        <v>5274.90087890625</v>
      </c>
      <c r="U101" s="3">
        <v>5608.4013671875</v>
      </c>
      <c r="V101" s="3">
        <v>2352.8994140625</v>
      </c>
      <c r="W101" s="3">
        <v>3046.69946289063</v>
      </c>
      <c r="X101" s="21">
        <f t="shared" si="13"/>
        <v>4.0730948375164951E-2</v>
      </c>
      <c r="Y101" s="22">
        <f t="shared" si="13"/>
        <v>5.7237489317714545E-2</v>
      </c>
      <c r="Z101" s="22">
        <f t="shared" si="13"/>
        <v>4.8339027087454807E-2</v>
      </c>
      <c r="AA101" s="22">
        <f t="shared" si="13"/>
        <v>5.1673049271883868E-2</v>
      </c>
      <c r="AB101" s="22">
        <f t="shared" si="13"/>
        <v>7.6149241981417023E-2</v>
      </c>
      <c r="AC101" s="22">
        <f t="shared" si="13"/>
        <v>2.5289333031062164E-2</v>
      </c>
      <c r="AD101" s="22">
        <f t="shared" si="13"/>
        <v>4.5461548680477172E-2</v>
      </c>
      <c r="AE101" s="22">
        <f t="shared" si="13"/>
        <v>8.434807496687409E-2</v>
      </c>
      <c r="AF101" s="22">
        <f t="shared" si="13"/>
        <v>6.0658909757157098E-2</v>
      </c>
      <c r="AG101" s="22">
        <f t="shared" si="13"/>
        <v>7.7970693244123632E-2</v>
      </c>
      <c r="AH101" s="22">
        <f t="shared" si="13"/>
        <v>0.10841693798185172</v>
      </c>
      <c r="AI101" s="22">
        <f t="shared" si="14"/>
        <v>1.192517779968752E-2</v>
      </c>
      <c r="AJ101" s="22">
        <f t="shared" si="14"/>
        <v>0.20862931647524022</v>
      </c>
      <c r="AK101" s="22">
        <f t="shared" si="14"/>
        <v>7.9987614189821366E-2</v>
      </c>
      <c r="AL101" s="22">
        <f t="shared" si="14"/>
        <v>0.23257759175440207</v>
      </c>
      <c r="AM101" s="22">
        <f t="shared" si="14"/>
        <v>9.9183261731866673E-2</v>
      </c>
      <c r="AN101" s="22">
        <f t="shared" si="14"/>
        <v>0.15104327526044781</v>
      </c>
      <c r="AO101" s="22">
        <f t="shared" si="14"/>
        <v>0.14625200585237344</v>
      </c>
      <c r="AP101" s="22">
        <f t="shared" si="14"/>
        <v>7.0097303000766067E-2</v>
      </c>
      <c r="AQ101" s="22">
        <f t="shared" si="14"/>
        <v>0.10606199511638879</v>
      </c>
      <c r="AR101" s="19">
        <f t="shared" si="10"/>
        <v>8.9101639743808747E-2</v>
      </c>
      <c r="AS101" s="23">
        <f t="shared" si="11"/>
        <v>5.742510392101579E-2</v>
      </c>
    </row>
    <row r="102" spans="1:45" x14ac:dyDescent="0.2">
      <c r="A102" s="3" t="s">
        <v>216</v>
      </c>
      <c r="B102" s="3" t="s">
        <v>217</v>
      </c>
      <c r="C102" s="23">
        <v>36.426000000000002</v>
      </c>
      <c r="D102" s="7">
        <v>4747.099609375</v>
      </c>
      <c r="E102" s="3">
        <v>1431.79968261719</v>
      </c>
      <c r="F102" s="3">
        <v>587.50982666015602</v>
      </c>
      <c r="G102" s="3">
        <v>2248.900390625</v>
      </c>
      <c r="H102" s="3">
        <v>4112.400390625</v>
      </c>
      <c r="I102" s="3">
        <v>1855.99963378906</v>
      </c>
      <c r="J102" s="3">
        <v>3659.29956054688</v>
      </c>
      <c r="K102" s="3">
        <v>2042.60009765625</v>
      </c>
      <c r="L102" s="3">
        <v>4767.30078125</v>
      </c>
      <c r="M102" s="3">
        <v>5313.19970703125</v>
      </c>
      <c r="N102" s="3">
        <v>767.679931640625</v>
      </c>
      <c r="O102" s="3">
        <v>291.29006958007801</v>
      </c>
      <c r="P102" s="3">
        <v>10130.001953125</v>
      </c>
      <c r="Q102" s="3">
        <v>1823.50036621094</v>
      </c>
      <c r="R102" s="3">
        <v>3199.10083007813</v>
      </c>
      <c r="S102" s="3">
        <v>5450.0009765625</v>
      </c>
      <c r="T102" s="3">
        <v>3215.60009765625</v>
      </c>
      <c r="U102" s="3">
        <v>6099.79833984375</v>
      </c>
      <c r="V102" s="3">
        <v>1697.49963378906</v>
      </c>
      <c r="W102" s="3">
        <v>4682.3994140625</v>
      </c>
      <c r="X102" s="21">
        <f t="shared" si="13"/>
        <v>9.7584444882472809E-2</v>
      </c>
      <c r="Y102" s="22">
        <f t="shared" si="13"/>
        <v>4.5265195037568685E-2</v>
      </c>
      <c r="Z102" s="22">
        <f t="shared" si="13"/>
        <v>3.0662553221507082E-2</v>
      </c>
      <c r="AA102" s="22">
        <f t="shared" si="13"/>
        <v>6.3132251897854139E-2</v>
      </c>
      <c r="AB102" s="22">
        <f t="shared" si="13"/>
        <v>8.2253649968648368E-2</v>
      </c>
      <c r="AC102" s="22">
        <f t="shared" si="13"/>
        <v>4.5614170756218243E-2</v>
      </c>
      <c r="AD102" s="22">
        <f t="shared" si="13"/>
        <v>7.8764005433189871E-2</v>
      </c>
      <c r="AE102" s="22">
        <f t="shared" si="13"/>
        <v>6.3629428964024071E-2</v>
      </c>
      <c r="AF102" s="22">
        <f t="shared" si="13"/>
        <v>0.10666100810109735</v>
      </c>
      <c r="AG102" s="22">
        <f t="shared" si="13"/>
        <v>8.619568919383068E-2</v>
      </c>
      <c r="AH102" s="22">
        <f t="shared" si="13"/>
        <v>3.3138050873343372E-2</v>
      </c>
      <c r="AI102" s="22">
        <f t="shared" si="14"/>
        <v>7.9935702562162411E-3</v>
      </c>
      <c r="AJ102" s="22">
        <f t="shared" si="14"/>
        <v>0.28934243918569402</v>
      </c>
      <c r="AK102" s="22">
        <f t="shared" si="14"/>
        <v>6.4206318584612856E-2</v>
      </c>
      <c r="AL102" s="22">
        <f t="shared" si="14"/>
        <v>7.9736697680645313E-2</v>
      </c>
      <c r="AM102" s="22">
        <f t="shared" si="14"/>
        <v>0.13431451731207258</v>
      </c>
      <c r="AN102" s="22">
        <f t="shared" si="14"/>
        <v>9.2076568228998568E-2</v>
      </c>
      <c r="AO102" s="22">
        <f t="shared" si="14"/>
        <v>0.15906631570923033</v>
      </c>
      <c r="AP102" s="22">
        <f t="shared" si="14"/>
        <v>5.0571709722156633E-2</v>
      </c>
      <c r="AQ102" s="22">
        <f t="shared" si="14"/>
        <v>0.16300413934366009</v>
      </c>
      <c r="AR102" s="19">
        <f t="shared" si="10"/>
        <v>8.866063621765205E-2</v>
      </c>
      <c r="AS102" s="23">
        <f t="shared" si="11"/>
        <v>6.219591866987248E-2</v>
      </c>
    </row>
    <row r="103" spans="1:45" x14ac:dyDescent="0.2">
      <c r="A103" s="3" t="s">
        <v>72</v>
      </c>
      <c r="B103" s="3" t="s">
        <v>73</v>
      </c>
      <c r="C103" s="23">
        <v>35.421999999999997</v>
      </c>
      <c r="D103" s="7">
        <v>1421.69970703125</v>
      </c>
      <c r="E103" s="3">
        <v>5979.7001953125</v>
      </c>
      <c r="F103" s="3">
        <v>460.82003784179699</v>
      </c>
      <c r="G103" s="3">
        <v>8748.19921875</v>
      </c>
      <c r="H103" s="3">
        <v>2295.60009765625</v>
      </c>
      <c r="I103" s="3">
        <v>3684.49926757813</v>
      </c>
      <c r="J103" s="3">
        <v>2076.099609375</v>
      </c>
      <c r="K103" s="3">
        <v>3184.3994140625</v>
      </c>
      <c r="L103" s="3">
        <v>3517.69946289063</v>
      </c>
      <c r="M103" s="3">
        <v>1845.90051269531</v>
      </c>
      <c r="N103" s="3">
        <v>1523.7001953125</v>
      </c>
      <c r="O103" s="3">
        <v>5702.89990234375</v>
      </c>
      <c r="P103" s="3">
        <v>1415.7998046875</v>
      </c>
      <c r="Q103" s="3">
        <v>191.67996215820301</v>
      </c>
      <c r="R103" s="3">
        <v>3356.00073242188</v>
      </c>
      <c r="S103" s="3">
        <v>4218.69921875</v>
      </c>
      <c r="T103" s="3">
        <v>1914.99987792969</v>
      </c>
      <c r="V103" s="3">
        <v>2218.59985351563</v>
      </c>
      <c r="W103" s="3">
        <v>4664.5</v>
      </c>
      <c r="X103" s="21">
        <f t="shared" si="13"/>
        <v>2.9225377202161684E-2</v>
      </c>
      <c r="Y103" s="22">
        <f t="shared" si="13"/>
        <v>0.18904341081585196</v>
      </c>
      <c r="Z103" s="22">
        <f t="shared" si="13"/>
        <v>2.4050523573683872E-2</v>
      </c>
      <c r="AA103" s="22">
        <f t="shared" si="13"/>
        <v>0.2455838057715157</v>
      </c>
      <c r="AB103" s="22">
        <f t="shared" si="13"/>
        <v>4.5915151484536065E-2</v>
      </c>
      <c r="AC103" s="22">
        <f t="shared" si="13"/>
        <v>9.0552484861950694E-2</v>
      </c>
      <c r="AD103" s="22">
        <f t="shared" si="13"/>
        <v>4.4686672464775645E-2</v>
      </c>
      <c r="AE103" s="22">
        <f t="shared" si="13"/>
        <v>9.919783933363395E-2</v>
      </c>
      <c r="AF103" s="22">
        <f t="shared" si="13"/>
        <v>7.8703104361337234E-2</v>
      </c>
      <c r="AG103" s="22">
        <f t="shared" ref="AG103:AK134" si="15">IF(M103="","",M103/M$291*100)</f>
        <v>2.9945922541639153E-2</v>
      </c>
      <c r="AH103" s="22">
        <f t="shared" si="15"/>
        <v>6.5772794763672357E-2</v>
      </c>
      <c r="AI103" s="22">
        <f t="shared" si="14"/>
        <v>0.15649874744879139</v>
      </c>
      <c r="AJ103" s="22">
        <f t="shared" si="14"/>
        <v>4.0439377088228243E-2</v>
      </c>
      <c r="AK103" s="22">
        <f t="shared" si="14"/>
        <v>6.7491429915032194E-3</v>
      </c>
      <c r="AL103" s="22">
        <f t="shared" si="14"/>
        <v>8.3647384071546219E-2</v>
      </c>
      <c r="AM103" s="22">
        <f t="shared" si="14"/>
        <v>0.10396925646215539</v>
      </c>
      <c r="AN103" s="22">
        <f t="shared" si="14"/>
        <v>5.4834746723398831E-2</v>
      </c>
      <c r="AO103" s="22" t="str">
        <f t="shared" si="14"/>
        <v/>
      </c>
      <c r="AP103" s="22">
        <f t="shared" si="14"/>
        <v>6.6096266266148729E-2</v>
      </c>
      <c r="AQ103" s="22">
        <f t="shared" si="14"/>
        <v>0.16238102321750242</v>
      </c>
      <c r="AR103" s="19">
        <f t="shared" si="10"/>
        <v>8.5120685865475415E-2</v>
      </c>
      <c r="AS103" s="23">
        <f t="shared" si="11"/>
        <v>6.2849353414132211E-2</v>
      </c>
    </row>
    <row r="104" spans="1:45" x14ac:dyDescent="0.2">
      <c r="A104" s="3" t="s">
        <v>1126</v>
      </c>
      <c r="B104" s="3" t="s">
        <v>1127</v>
      </c>
      <c r="C104" s="23">
        <v>20.863</v>
      </c>
      <c r="D104" s="7">
        <v>1929.19982910156</v>
      </c>
      <c r="E104" s="3">
        <v>2988.50048828125</v>
      </c>
      <c r="G104" s="3">
        <v>1220.60021972656</v>
      </c>
      <c r="I104" s="3">
        <v>821.39996337890602</v>
      </c>
      <c r="J104" s="3">
        <v>1730.20031738281</v>
      </c>
      <c r="K104" s="3">
        <v>1399.70007324219</v>
      </c>
      <c r="L104" s="3">
        <v>2493.6005859375</v>
      </c>
      <c r="M104" s="3">
        <v>1464.70031738281</v>
      </c>
      <c r="N104" s="3">
        <v>195.47003173828099</v>
      </c>
      <c r="O104" s="3">
        <v>1031.50036621094</v>
      </c>
      <c r="P104" s="3">
        <v>11231.9990234375</v>
      </c>
      <c r="Q104" s="3">
        <v>115.75</v>
      </c>
      <c r="R104" s="3">
        <v>6559.2998046875</v>
      </c>
      <c r="S104" s="3">
        <v>8052.59912109375</v>
      </c>
      <c r="U104" s="3">
        <v>2681.40063476563</v>
      </c>
      <c r="W104" s="3">
        <v>5277.6005859375</v>
      </c>
      <c r="X104" s="21">
        <f t="shared" ref="X104:AF135" si="16">IF(D104="","",D104/D$291*100)</f>
        <v>3.9657877416021468E-2</v>
      </c>
      <c r="Y104" s="22">
        <f t="shared" si="16"/>
        <v>9.4479038593339004E-2</v>
      </c>
      <c r="Z104" s="22" t="str">
        <f t="shared" si="16"/>
        <v/>
      </c>
      <c r="AA104" s="22">
        <f t="shared" si="16"/>
        <v>3.4265297324679415E-2</v>
      </c>
      <c r="AB104" s="22" t="str">
        <f t="shared" si="16"/>
        <v/>
      </c>
      <c r="AC104" s="22">
        <f t="shared" si="16"/>
        <v>2.0187222834859204E-2</v>
      </c>
      <c r="AD104" s="22">
        <f t="shared" si="16"/>
        <v>3.7241418731643799E-2</v>
      </c>
      <c r="AE104" s="22">
        <f t="shared" si="16"/>
        <v>4.3602326507031976E-2</v>
      </c>
      <c r="AF104" s="22">
        <f t="shared" si="16"/>
        <v>5.5790470226601205E-2</v>
      </c>
      <c r="AG104" s="22">
        <f t="shared" si="15"/>
        <v>2.3761736859271285E-2</v>
      </c>
      <c r="AH104" s="22">
        <f t="shared" si="15"/>
        <v>8.4377558784349185E-3</v>
      </c>
      <c r="AI104" s="22">
        <f t="shared" si="14"/>
        <v>2.8306391146482972E-2</v>
      </c>
      <c r="AJ104" s="22">
        <f t="shared" si="14"/>
        <v>0.32081869375851219</v>
      </c>
      <c r="AK104" s="22">
        <f t="shared" si="14"/>
        <v>4.0756127686509217E-3</v>
      </c>
      <c r="AL104" s="22">
        <f t="shared" si="14"/>
        <v>0.16348872177008236</v>
      </c>
      <c r="AM104" s="22">
        <f t="shared" si="14"/>
        <v>0.1984551872024648</v>
      </c>
      <c r="AN104" s="22" t="str">
        <f t="shared" si="14"/>
        <v/>
      </c>
      <c r="AO104" s="22">
        <f t="shared" si="14"/>
        <v>6.9923708317787742E-2</v>
      </c>
      <c r="AP104" s="22" t="str">
        <f t="shared" si="14"/>
        <v/>
      </c>
      <c r="AQ104" s="22">
        <f t="shared" si="14"/>
        <v>0.18372433986018258</v>
      </c>
      <c r="AR104" s="19">
        <f t="shared" si="10"/>
        <v>8.2888487449752871E-2</v>
      </c>
      <c r="AS104" s="23">
        <f t="shared" si="11"/>
        <v>8.8577124838726748E-2</v>
      </c>
    </row>
    <row r="105" spans="1:45" x14ac:dyDescent="0.2">
      <c r="A105" s="3" t="s">
        <v>340</v>
      </c>
      <c r="B105" s="3" t="s">
        <v>331</v>
      </c>
      <c r="C105" s="23">
        <v>50.183999999999997</v>
      </c>
      <c r="D105" s="7">
        <v>3019.30029296875</v>
      </c>
      <c r="E105" s="3">
        <v>2156.99926757813</v>
      </c>
      <c r="F105" s="3">
        <v>977.64990234375</v>
      </c>
      <c r="G105" s="3">
        <v>1525.40026855469</v>
      </c>
      <c r="H105" s="3">
        <v>1381.10034179688</v>
      </c>
      <c r="I105" s="3">
        <v>901.90020751953102</v>
      </c>
      <c r="K105" s="3">
        <v>1163.2001953125</v>
      </c>
      <c r="L105" s="3">
        <v>2422.2998046875</v>
      </c>
      <c r="M105" s="3">
        <v>5255.39990234375</v>
      </c>
      <c r="N105" s="3">
        <v>1851.79992675781</v>
      </c>
      <c r="O105" s="3">
        <v>1091.19982910156</v>
      </c>
      <c r="P105" s="3">
        <v>8078.90087890625</v>
      </c>
      <c r="Q105" s="3">
        <v>1828.30053710938</v>
      </c>
      <c r="R105" s="3">
        <v>11437.0029296875</v>
      </c>
      <c r="S105" s="3">
        <v>3870.40087890625</v>
      </c>
      <c r="T105" s="3">
        <v>1358.79992675781</v>
      </c>
      <c r="U105" s="3">
        <v>5695.7978515625</v>
      </c>
      <c r="V105" s="3">
        <v>1822.40014648438</v>
      </c>
      <c r="W105" s="3">
        <v>2342.6005859375</v>
      </c>
      <c r="X105" s="21">
        <f t="shared" si="16"/>
        <v>6.2066686454391604E-2</v>
      </c>
      <c r="Y105" s="22">
        <f t="shared" si="16"/>
        <v>6.8191796469982441E-2</v>
      </c>
      <c r="Z105" s="22">
        <f t="shared" si="16"/>
        <v>5.1024239599581571E-2</v>
      </c>
      <c r="AA105" s="22">
        <f t="shared" si="16"/>
        <v>4.2821796110180499E-2</v>
      </c>
      <c r="AB105" s="22">
        <f t="shared" si="16"/>
        <v>2.7623901686400783E-2</v>
      </c>
      <c r="AC105" s="22">
        <f t="shared" si="16"/>
        <v>2.2165645575520719E-2</v>
      </c>
      <c r="AD105" s="22" t="str">
        <f t="shared" si="16"/>
        <v/>
      </c>
      <c r="AE105" s="22">
        <f t="shared" si="16"/>
        <v>3.6235073269359777E-2</v>
      </c>
      <c r="AF105" s="22">
        <f t="shared" si="16"/>
        <v>5.4195225127648836E-2</v>
      </c>
      <c r="AG105" s="22">
        <f t="shared" si="15"/>
        <v>8.5258006766099834E-2</v>
      </c>
      <c r="AH105" s="22">
        <f t="shared" si="15"/>
        <v>7.9935709728674698E-2</v>
      </c>
      <c r="AI105" s="22">
        <f t="shared" si="14"/>
        <v>2.9944661381930721E-2</v>
      </c>
      <c r="AJ105" s="22">
        <f t="shared" si="14"/>
        <v>0.23075700252170889</v>
      </c>
      <c r="AK105" s="22">
        <f t="shared" si="14"/>
        <v>6.4375334893946673E-2</v>
      </c>
      <c r="AL105" s="22">
        <f t="shared" si="14"/>
        <v>0.28506411439206647</v>
      </c>
      <c r="AM105" s="22">
        <f t="shared" si="14"/>
        <v>9.5385492239379754E-2</v>
      </c>
      <c r="AN105" s="22">
        <f t="shared" si="14"/>
        <v>3.8908331373937052E-2</v>
      </c>
      <c r="AO105" s="22">
        <f t="shared" si="14"/>
        <v>0.14853107083140138</v>
      </c>
      <c r="AP105" s="22">
        <f t="shared" si="14"/>
        <v>5.4292731127078574E-2</v>
      </c>
      <c r="AQ105" s="22">
        <f t="shared" si="14"/>
        <v>8.1550837203226922E-2</v>
      </c>
      <c r="AR105" s="19">
        <f t="shared" si="10"/>
        <v>8.2017245092237762E-2</v>
      </c>
      <c r="AS105" s="23">
        <f t="shared" si="11"/>
        <v>6.9168134852062371E-2</v>
      </c>
    </row>
    <row r="106" spans="1:45" x14ac:dyDescent="0.2">
      <c r="A106" s="3" t="s">
        <v>18</v>
      </c>
      <c r="B106" s="3" t="s">
        <v>19</v>
      </c>
      <c r="C106" s="23">
        <v>12.557</v>
      </c>
      <c r="F106" s="3">
        <v>1893.19982910156</v>
      </c>
      <c r="G106" s="3">
        <v>4304.60107421875</v>
      </c>
      <c r="H106" s="3">
        <v>365.59994506835898</v>
      </c>
      <c r="I106" s="3">
        <v>4367.39990234375</v>
      </c>
      <c r="J106" s="3">
        <v>450.27005004882801</v>
      </c>
      <c r="K106" s="3">
        <v>975.92980957031295</v>
      </c>
      <c r="L106" s="3">
        <v>8938.6025390625</v>
      </c>
      <c r="M106" s="3">
        <v>2468.7998046875</v>
      </c>
      <c r="N106" s="3">
        <v>4817.99951171875</v>
      </c>
      <c r="O106" s="3">
        <v>1014.99975585938</v>
      </c>
      <c r="Q106" s="3">
        <v>6013.69970703125</v>
      </c>
      <c r="R106" s="3">
        <v>1690.09985351563</v>
      </c>
      <c r="S106" s="3">
        <v>3264.69897460938</v>
      </c>
      <c r="T106" s="3">
        <v>1796.40014648438</v>
      </c>
      <c r="U106" s="3">
        <v>434.64013671875</v>
      </c>
      <c r="W106" s="3">
        <v>976.9599609375</v>
      </c>
      <c r="X106" s="21" t="str">
        <f t="shared" si="16"/>
        <v/>
      </c>
      <c r="Y106" s="22" t="str">
        <f t="shared" si="16"/>
        <v/>
      </c>
      <c r="Z106" s="22">
        <f t="shared" si="16"/>
        <v>9.8807437568791179E-2</v>
      </c>
      <c r="AA106" s="22">
        <f t="shared" si="16"/>
        <v>0.1208409053910236</v>
      </c>
      <c r="AB106" s="22">
        <f t="shared" si="16"/>
        <v>7.3125004994077326E-3</v>
      </c>
      <c r="AC106" s="22">
        <f t="shared" si="16"/>
        <v>0.10733586433931382</v>
      </c>
      <c r="AD106" s="22">
        <f t="shared" si="16"/>
        <v>9.691765345154835E-3</v>
      </c>
      <c r="AE106" s="22">
        <f t="shared" si="16"/>
        <v>3.0401377422423995E-2</v>
      </c>
      <c r="AF106" s="22">
        <f t="shared" si="16"/>
        <v>0.1999874565458927</v>
      </c>
      <c r="AG106" s="22">
        <f t="shared" si="15"/>
        <v>4.0051176763603258E-2</v>
      </c>
      <c r="AH106" s="22">
        <f t="shared" si="15"/>
        <v>0.20797614519617388</v>
      </c>
      <c r="AI106" s="22">
        <f t="shared" si="14"/>
        <v>2.7853582067526771E-2</v>
      </c>
      <c r="AJ106" s="22" t="str">
        <f t="shared" si="14"/>
        <v/>
      </c>
      <c r="AK106" s="22">
        <f t="shared" si="14"/>
        <v>0.21174523812361873</v>
      </c>
      <c r="AL106" s="22">
        <f t="shared" si="14"/>
        <v>4.2125268388801443E-2</v>
      </c>
      <c r="AM106" s="22">
        <f t="shared" si="14"/>
        <v>8.0458052912212821E-2</v>
      </c>
      <c r="AN106" s="22">
        <f t="shared" si="14"/>
        <v>5.1438722363179284E-2</v>
      </c>
      <c r="AO106" s="22">
        <f t="shared" si="14"/>
        <v>1.1334244405361555E-2</v>
      </c>
      <c r="AP106" s="22" t="str">
        <f t="shared" si="14"/>
        <v/>
      </c>
      <c r="AQ106" s="22">
        <f t="shared" si="14"/>
        <v>3.4010024246878004E-2</v>
      </c>
      <c r="AR106" s="19">
        <f t="shared" si="10"/>
        <v>8.0085610098710208E-2</v>
      </c>
      <c r="AS106" s="23">
        <f t="shared" si="11"/>
        <v>7.1639346472855012E-2</v>
      </c>
    </row>
    <row r="107" spans="1:45" x14ac:dyDescent="0.2">
      <c r="A107" s="3" t="s">
        <v>279</v>
      </c>
      <c r="B107" s="3" t="s">
        <v>280</v>
      </c>
      <c r="C107" s="23">
        <v>62.292999999999999</v>
      </c>
      <c r="D107" s="7">
        <v>4647.900390625</v>
      </c>
      <c r="E107" s="3">
        <v>1013.40014648438</v>
      </c>
      <c r="F107" s="3">
        <v>242.45002746582</v>
      </c>
      <c r="G107" s="3">
        <v>1143.5</v>
      </c>
      <c r="H107" s="3">
        <v>4683.3994140625</v>
      </c>
      <c r="I107" s="3">
        <v>340.91000366210898</v>
      </c>
      <c r="J107" s="3">
        <v>1874.49938964844</v>
      </c>
      <c r="K107" s="3">
        <v>1691.59985351563</v>
      </c>
      <c r="L107" s="3">
        <v>2147.20043945313</v>
      </c>
      <c r="M107" s="3">
        <v>4469.599609375</v>
      </c>
      <c r="N107" s="3">
        <v>974.49029541015602</v>
      </c>
      <c r="O107" s="3">
        <v>80.866004943847699</v>
      </c>
      <c r="P107" s="3">
        <v>8924.4033203125</v>
      </c>
      <c r="Q107" s="3">
        <v>1630.70043945313</v>
      </c>
      <c r="R107" s="3">
        <v>6802.1015625</v>
      </c>
      <c r="S107" s="3">
        <v>2757.30078125</v>
      </c>
      <c r="T107" s="3">
        <v>2697.89990234375</v>
      </c>
      <c r="U107" s="3">
        <v>6996.001953125</v>
      </c>
      <c r="V107" s="3">
        <v>1848.69934082031</v>
      </c>
      <c r="W107" s="3">
        <v>3970.0009765625</v>
      </c>
      <c r="X107" s="21">
        <f t="shared" si="16"/>
        <v>9.554524168661481E-2</v>
      </c>
      <c r="Y107" s="22">
        <f t="shared" si="16"/>
        <v>3.2037830318461205E-2</v>
      </c>
      <c r="Z107" s="22">
        <f t="shared" si="16"/>
        <v>1.2653638345060095E-2</v>
      </c>
      <c r="AA107" s="22">
        <f t="shared" si="16"/>
        <v>3.2100901554440626E-2</v>
      </c>
      <c r="AB107" s="22">
        <f t="shared" si="16"/>
        <v>9.3674413840118126E-2</v>
      </c>
      <c r="AC107" s="22">
        <f t="shared" si="16"/>
        <v>8.3784106615366755E-3</v>
      </c>
      <c r="AD107" s="22">
        <f t="shared" si="16"/>
        <v>4.0347360927378041E-2</v>
      </c>
      <c r="AE107" s="22">
        <f t="shared" si="16"/>
        <v>5.2695352770388608E-2</v>
      </c>
      <c r="AF107" s="22">
        <f t="shared" si="16"/>
        <v>4.8040300785707868E-2</v>
      </c>
      <c r="AG107" s="22">
        <f t="shared" si="15"/>
        <v>7.2510020325552316E-2</v>
      </c>
      <c r="AH107" s="22">
        <f t="shared" si="15"/>
        <v>4.206532912208312E-2</v>
      </c>
      <c r="AI107" s="22">
        <f t="shared" si="14"/>
        <v>2.2191216226149914E-3</v>
      </c>
      <c r="AJ107" s="22">
        <f t="shared" si="14"/>
        <v>0.25490702143246291</v>
      </c>
      <c r="AK107" s="22">
        <f t="shared" si="14"/>
        <v>5.7417741104793474E-2</v>
      </c>
      <c r="AL107" s="22">
        <f t="shared" si="14"/>
        <v>0.16954048799670418</v>
      </c>
      <c r="AM107" s="22">
        <f t="shared" si="14"/>
        <v>6.7953294891221067E-2</v>
      </c>
      <c r="AN107" s="22">
        <f t="shared" si="14"/>
        <v>7.725256775997226E-2</v>
      </c>
      <c r="AO107" s="22">
        <f t="shared" si="14"/>
        <v>0.18243689272630592</v>
      </c>
      <c r="AP107" s="22">
        <f t="shared" si="14"/>
        <v>5.5076233635950697E-2</v>
      </c>
      <c r="AQ107" s="22">
        <f t="shared" si="14"/>
        <v>0.13820405632944638</v>
      </c>
      <c r="AR107" s="19">
        <f t="shared" si="10"/>
        <v>7.6752810891840675E-2</v>
      </c>
      <c r="AS107" s="23">
        <f t="shared" si="11"/>
        <v>6.4537527874117012E-2</v>
      </c>
    </row>
    <row r="108" spans="1:45" x14ac:dyDescent="0.2">
      <c r="A108" s="3" t="s">
        <v>1697</v>
      </c>
      <c r="B108" s="3" t="s">
        <v>1698</v>
      </c>
      <c r="C108" s="23">
        <v>23.466000000000001</v>
      </c>
      <c r="D108" s="7">
        <v>2482.60083007813</v>
      </c>
      <c r="E108" s="3">
        <v>2161.099609375</v>
      </c>
      <c r="F108" s="3">
        <v>2560.29931640625</v>
      </c>
      <c r="G108" s="3">
        <v>64.658988952636705</v>
      </c>
      <c r="H108" s="3">
        <v>3280.79907226563</v>
      </c>
      <c r="I108" s="3">
        <v>6271.39892578125</v>
      </c>
      <c r="J108" s="3">
        <v>5553.4990234375</v>
      </c>
      <c r="K108" s="3">
        <v>5999.40185546875</v>
      </c>
      <c r="L108" s="3">
        <v>6560.7998046875</v>
      </c>
      <c r="M108" s="3">
        <v>1452.29992675781</v>
      </c>
      <c r="N108" s="3">
        <v>1791.19946289063</v>
      </c>
      <c r="O108" s="3">
        <v>2354.60009765625</v>
      </c>
      <c r="P108" s="3">
        <v>797.83990478515602</v>
      </c>
      <c r="Q108" s="3">
        <v>1764.69946289063</v>
      </c>
      <c r="R108" s="3">
        <v>1032.60009765625</v>
      </c>
      <c r="S108" s="3">
        <v>164.96000671386699</v>
      </c>
      <c r="X108" s="21">
        <f t="shared" si="16"/>
        <v>5.1033945735938904E-2</v>
      </c>
      <c r="Y108" s="22">
        <f t="shared" si="16"/>
        <v>6.8321425477035125E-2</v>
      </c>
      <c r="Z108" s="22">
        <f t="shared" si="16"/>
        <v>0.13362383144904585</v>
      </c>
      <c r="AA108" s="22">
        <f t="shared" si="16"/>
        <v>1.8151393432254092E-3</v>
      </c>
      <c r="AB108" s="22">
        <f t="shared" si="16"/>
        <v>6.5620482656016527E-2</v>
      </c>
      <c r="AC108" s="22">
        <f t="shared" si="16"/>
        <v>0.15412969715782912</v>
      </c>
      <c r="AD108" s="22">
        <f t="shared" si="16"/>
        <v>0.11953539742176078</v>
      </c>
      <c r="AE108" s="22">
        <f t="shared" si="16"/>
        <v>0.18688852244117829</v>
      </c>
      <c r="AF108" s="22">
        <f t="shared" si="16"/>
        <v>0.14678778479212437</v>
      </c>
      <c r="AG108" s="22">
        <f t="shared" si="15"/>
        <v>2.3560566138212162E-2</v>
      </c>
      <c r="AH108" s="22">
        <f t="shared" si="15"/>
        <v>7.7319800191627028E-2</v>
      </c>
      <c r="AI108" s="22">
        <f t="shared" si="14"/>
        <v>6.4614840227962614E-2</v>
      </c>
      <c r="AJ108" s="22">
        <f t="shared" si="14"/>
        <v>2.2788637672375218E-2</v>
      </c>
      <c r="AK108" s="22">
        <f t="shared" si="14"/>
        <v>6.2135910702276233E-2</v>
      </c>
      <c r="AL108" s="22">
        <f t="shared" si="14"/>
        <v>2.5737269997148038E-2</v>
      </c>
      <c r="AM108" s="22">
        <f t="shared" si="14"/>
        <v>4.0654164600800067E-3</v>
      </c>
      <c r="AN108" s="22" t="str">
        <f t="shared" si="14"/>
        <v/>
      </c>
      <c r="AO108" s="22" t="str">
        <f t="shared" si="14"/>
        <v/>
      </c>
      <c r="AP108" s="22" t="str">
        <f t="shared" si="14"/>
        <v/>
      </c>
      <c r="AQ108" s="22" t="str">
        <f t="shared" si="14"/>
        <v/>
      </c>
      <c r="AR108" s="19">
        <f t="shared" si="10"/>
        <v>7.5498666741489737E-2</v>
      </c>
      <c r="AS108" s="23">
        <f t="shared" si="11"/>
        <v>5.6875582654083878E-2</v>
      </c>
    </row>
    <row r="109" spans="1:45" x14ac:dyDescent="0.2">
      <c r="A109" s="3" t="s">
        <v>145</v>
      </c>
      <c r="B109" s="3" t="s">
        <v>146</v>
      </c>
      <c r="C109" s="23">
        <v>84.659000000000006</v>
      </c>
      <c r="D109" s="7">
        <v>3398.80102539063</v>
      </c>
      <c r="E109" s="3">
        <v>1481.00036621094</v>
      </c>
      <c r="F109" s="3">
        <v>209.32003784179699</v>
      </c>
      <c r="G109" s="3">
        <v>1190.99987792969</v>
      </c>
      <c r="H109" s="3">
        <v>903.59014892578102</v>
      </c>
      <c r="I109" s="3">
        <v>66.563995361328097</v>
      </c>
      <c r="J109" s="3">
        <v>1470.99951171875</v>
      </c>
      <c r="K109" s="3">
        <v>484.32998657226602</v>
      </c>
      <c r="L109" s="3">
        <v>1921.30041503906</v>
      </c>
      <c r="M109" s="3">
        <v>3401.50024414063</v>
      </c>
      <c r="N109" s="3">
        <v>731.59002685546898</v>
      </c>
      <c r="O109" s="3">
        <v>348.17007446289102</v>
      </c>
      <c r="P109" s="3">
        <v>10561.9990234375</v>
      </c>
      <c r="Q109" s="3">
        <v>982.64984130859398</v>
      </c>
      <c r="R109" s="3">
        <v>3649.4990234375</v>
      </c>
      <c r="S109" s="3">
        <v>3332.39990234375</v>
      </c>
      <c r="T109" s="3">
        <v>5822.4013671875</v>
      </c>
      <c r="U109" s="3">
        <v>9304.998046875</v>
      </c>
      <c r="V109" s="3">
        <v>1710.80029296875</v>
      </c>
      <c r="W109" s="3">
        <v>3827.40063476563</v>
      </c>
      <c r="X109" s="21">
        <f t="shared" si="16"/>
        <v>6.9867948562467905E-2</v>
      </c>
      <c r="Y109" s="22">
        <f t="shared" si="16"/>
        <v>4.6820635065870635E-2</v>
      </c>
      <c r="Z109" s="22">
        <f t="shared" si="16"/>
        <v>1.0924560763754889E-2</v>
      </c>
      <c r="AA109" s="22">
        <f t="shared" si="16"/>
        <v>3.3434341786420449E-2</v>
      </c>
      <c r="AB109" s="22">
        <f t="shared" si="16"/>
        <v>1.8073042691634504E-2</v>
      </c>
      <c r="AC109" s="22">
        <f t="shared" si="16"/>
        <v>1.6359170526500327E-3</v>
      </c>
      <c r="AD109" s="22">
        <f t="shared" si="16"/>
        <v>3.1662292637206178E-2</v>
      </c>
      <c r="AE109" s="22">
        <f t="shared" si="16"/>
        <v>1.5087456674024426E-2</v>
      </c>
      <c r="AF109" s="22">
        <f t="shared" si="16"/>
        <v>4.2986135873598098E-2</v>
      </c>
      <c r="AG109" s="22">
        <f t="shared" si="15"/>
        <v>5.51823146132987E-2</v>
      </c>
      <c r="AH109" s="22">
        <f t="shared" si="15"/>
        <v>3.1580176228595616E-2</v>
      </c>
      <c r="AI109" s="22">
        <f t="shared" si="14"/>
        <v>9.55446903954979E-3</v>
      </c>
      <c r="AJ109" s="22">
        <f t="shared" si="14"/>
        <v>0.30168153710726281</v>
      </c>
      <c r="AK109" s="22">
        <f t="shared" si="14"/>
        <v>3.4599570111016047E-2</v>
      </c>
      <c r="AL109" s="22">
        <f t="shared" si="14"/>
        <v>9.0962747276252393E-2</v>
      </c>
      <c r="AM109" s="22">
        <f t="shared" si="14"/>
        <v>8.2126532875670885E-2</v>
      </c>
      <c r="AN109" s="22">
        <f t="shared" si="14"/>
        <v>0.16672058728111303</v>
      </c>
      <c r="AO109" s="22">
        <f t="shared" si="14"/>
        <v>0.24264929339219832</v>
      </c>
      <c r="AP109" s="22">
        <f t="shared" si="14"/>
        <v>5.096796139830409E-2</v>
      </c>
      <c r="AQ109" s="22">
        <f t="shared" si="14"/>
        <v>0.13323983949760132</v>
      </c>
      <c r="AR109" s="19">
        <f t="shared" si="10"/>
        <v>7.3487867996424511E-2</v>
      </c>
      <c r="AS109" s="23">
        <f t="shared" si="11"/>
        <v>8.0162792736193908E-2</v>
      </c>
    </row>
    <row r="110" spans="1:45" x14ac:dyDescent="0.2">
      <c r="A110" s="3" t="s">
        <v>165</v>
      </c>
      <c r="B110" s="3" t="s">
        <v>166</v>
      </c>
      <c r="C110" s="23">
        <v>70.897000000000006</v>
      </c>
      <c r="D110" s="7">
        <v>3559.20068359375</v>
      </c>
      <c r="E110" s="3">
        <v>1373.099609375</v>
      </c>
      <c r="F110" s="3">
        <v>416.67999267578102</v>
      </c>
      <c r="G110" s="3">
        <v>2054.599609375</v>
      </c>
      <c r="H110" s="3">
        <v>2081.6005859375</v>
      </c>
      <c r="I110" s="3">
        <v>435.82000732421898</v>
      </c>
      <c r="J110" s="3">
        <v>2216.90063476563</v>
      </c>
      <c r="K110" s="3">
        <v>2721.70043945313</v>
      </c>
      <c r="L110" s="3">
        <v>1335.50012207031</v>
      </c>
      <c r="M110" s="3">
        <v>4882.701171875</v>
      </c>
      <c r="N110" s="3">
        <v>873.32989501953102</v>
      </c>
      <c r="O110" s="3">
        <v>249.53997802734401</v>
      </c>
      <c r="P110" s="3">
        <v>7119.89794921875</v>
      </c>
      <c r="Q110" s="3">
        <v>1851.79992675781</v>
      </c>
      <c r="R110" s="3">
        <v>5961.30078125</v>
      </c>
      <c r="S110" s="3">
        <v>4777.9013671875</v>
      </c>
      <c r="T110" s="3">
        <v>2295.19970703125</v>
      </c>
      <c r="U110" s="3">
        <v>6295.29833984375</v>
      </c>
      <c r="V110" s="3">
        <v>1366.80041503906</v>
      </c>
      <c r="W110" s="3">
        <v>2787.3994140625</v>
      </c>
      <c r="X110" s="21">
        <f t="shared" si="16"/>
        <v>7.3165227510265399E-2</v>
      </c>
      <c r="Y110" s="22">
        <f t="shared" si="16"/>
        <v>4.3409439448092349E-2</v>
      </c>
      <c r="Z110" s="22">
        <f t="shared" si="16"/>
        <v>2.1746823409557785E-2</v>
      </c>
      <c r="AA110" s="22">
        <f t="shared" si="16"/>
        <v>5.7677743589277707E-2</v>
      </c>
      <c r="AB110" s="22">
        <f t="shared" si="16"/>
        <v>4.1634867645806893E-2</v>
      </c>
      <c r="AC110" s="22">
        <f t="shared" si="16"/>
        <v>1.0710976376907294E-2</v>
      </c>
      <c r="AD110" s="22">
        <f t="shared" si="16"/>
        <v>4.7717321512597485E-2</v>
      </c>
      <c r="AE110" s="22">
        <f t="shared" si="16"/>
        <v>8.4784214478521289E-2</v>
      </c>
      <c r="AF110" s="22">
        <f t="shared" si="16"/>
        <v>2.9879757094287668E-2</v>
      </c>
      <c r="AG110" s="22">
        <f t="shared" si="15"/>
        <v>7.9211739788424065E-2</v>
      </c>
      <c r="AH110" s="22">
        <f t="shared" si="15"/>
        <v>3.7698589343764133E-2</v>
      </c>
      <c r="AI110" s="22">
        <f t="shared" si="14"/>
        <v>6.8478659398578225E-3</v>
      </c>
      <c r="AJ110" s="22">
        <f t="shared" si="14"/>
        <v>0.20336507820165406</v>
      </c>
      <c r="AK110" s="22">
        <f t="shared" si="14"/>
        <v>6.5202759624025677E-2</v>
      </c>
      <c r="AL110" s="22">
        <f t="shared" si="14"/>
        <v>0.14858376257128383</v>
      </c>
      <c r="AM110" s="22">
        <f t="shared" si="14"/>
        <v>0.11775071576285273</v>
      </c>
      <c r="AN110" s="22">
        <f t="shared" si="14"/>
        <v>6.5721515737505787E-2</v>
      </c>
      <c r="AO110" s="22">
        <f t="shared" si="14"/>
        <v>0.16416442928423602</v>
      </c>
      <c r="AP110" s="22">
        <f t="shared" si="14"/>
        <v>4.071955743706978E-2</v>
      </c>
      <c r="AQ110" s="22">
        <f t="shared" si="14"/>
        <v>9.7035216844535421E-2</v>
      </c>
      <c r="AR110" s="19">
        <f t="shared" si="10"/>
        <v>7.1851380080026159E-2</v>
      </c>
      <c r="AS110" s="23">
        <f t="shared" si="11"/>
        <v>5.2127345646282748E-2</v>
      </c>
    </row>
    <row r="111" spans="1:45" x14ac:dyDescent="0.2">
      <c r="A111" s="3" t="s">
        <v>212</v>
      </c>
      <c r="B111" s="3" t="s">
        <v>213</v>
      </c>
      <c r="C111" s="23">
        <v>23.13</v>
      </c>
      <c r="D111" s="7">
        <v>2213</v>
      </c>
      <c r="E111" s="3">
        <v>2931.00073242188</v>
      </c>
      <c r="F111" s="3">
        <v>98.243003845214801</v>
      </c>
      <c r="G111" s="3">
        <v>1737.79992675781</v>
      </c>
      <c r="H111" s="3">
        <v>1006.00018310547</v>
      </c>
      <c r="I111" s="3">
        <v>147.41998291015599</v>
      </c>
      <c r="J111" s="3">
        <v>952.820068359375</v>
      </c>
      <c r="K111" s="3">
        <v>1963.40002441406</v>
      </c>
      <c r="L111" s="3">
        <v>4482.20068359375</v>
      </c>
      <c r="M111" s="3">
        <v>3296.69946289063</v>
      </c>
      <c r="N111" s="3">
        <v>618.63983154296898</v>
      </c>
      <c r="O111" s="3">
        <v>142.49000549316401</v>
      </c>
      <c r="P111" s="3">
        <v>6857.09814453125</v>
      </c>
      <c r="Q111" s="3">
        <v>264.65005493164102</v>
      </c>
      <c r="R111" s="3">
        <v>6942.001953125</v>
      </c>
      <c r="S111" s="3">
        <v>3368.70068359375</v>
      </c>
      <c r="T111" s="3">
        <v>1695.69970703125</v>
      </c>
      <c r="U111" s="3">
        <v>6556.4990234375</v>
      </c>
      <c r="V111" s="3">
        <v>1095.40026855469</v>
      </c>
      <c r="W111" s="3">
        <v>6818.39794921875</v>
      </c>
      <c r="X111" s="21">
        <f t="shared" si="16"/>
        <v>4.5491856985352942E-2</v>
      </c>
      <c r="Y111" s="22">
        <f t="shared" si="16"/>
        <v>9.2661230072227027E-2</v>
      </c>
      <c r="Z111" s="22">
        <f t="shared" si="16"/>
        <v>5.1273718282624234E-3</v>
      </c>
      <c r="AA111" s="22">
        <f t="shared" si="16"/>
        <v>4.8784385107272933E-2</v>
      </c>
      <c r="AB111" s="22">
        <f t="shared" si="16"/>
        <v>2.012138388037105E-2</v>
      </c>
      <c r="AC111" s="22">
        <f t="shared" si="16"/>
        <v>3.6230827587042961E-3</v>
      </c>
      <c r="AD111" s="22">
        <f t="shared" si="16"/>
        <v>2.0508822467077359E-2</v>
      </c>
      <c r="AE111" s="22">
        <f t="shared" si="16"/>
        <v>6.1162252231734729E-2</v>
      </c>
      <c r="AF111" s="22">
        <f t="shared" si="16"/>
        <v>0.10028233278332904</v>
      </c>
      <c r="AG111" s="22">
        <f t="shared" si="15"/>
        <v>5.3482138435854955E-2</v>
      </c>
      <c r="AH111" s="22">
        <f t="shared" si="15"/>
        <v>2.6704512342970058E-2</v>
      </c>
      <c r="AI111" s="22">
        <f t="shared" si="14"/>
        <v>3.9102049423113718E-3</v>
      </c>
      <c r="AJ111" s="22">
        <f t="shared" si="14"/>
        <v>0.19585874830579966</v>
      </c>
      <c r="AK111" s="22">
        <f t="shared" si="14"/>
        <v>9.3184548000307902E-3</v>
      </c>
      <c r="AL111" s="22">
        <f t="shared" si="14"/>
        <v>0.17302746629003837</v>
      </c>
      <c r="AM111" s="22">
        <f t="shared" si="14"/>
        <v>8.3021160589062629E-2</v>
      </c>
      <c r="AN111" s="22">
        <f t="shared" si="14"/>
        <v>4.8555232313917729E-2</v>
      </c>
      <c r="AO111" s="22">
        <f t="shared" si="14"/>
        <v>0.17097583977441536</v>
      </c>
      <c r="AP111" s="22">
        <f t="shared" si="14"/>
        <v>3.2634036148371869E-2</v>
      </c>
      <c r="AQ111" s="22">
        <f t="shared" si="14"/>
        <v>0.23736272605815431</v>
      </c>
      <c r="AR111" s="19">
        <f t="shared" si="10"/>
        <v>7.1630661905762949E-2</v>
      </c>
      <c r="AS111" s="23">
        <f t="shared" si="11"/>
        <v>6.9940731514755633E-2</v>
      </c>
    </row>
    <row r="112" spans="1:45" x14ac:dyDescent="0.2">
      <c r="A112" s="3" t="s">
        <v>273</v>
      </c>
      <c r="B112" s="3" t="s">
        <v>274</v>
      </c>
      <c r="C112" s="23">
        <v>15.04</v>
      </c>
      <c r="D112" s="7">
        <v>2232.09936523438</v>
      </c>
      <c r="E112" s="3">
        <v>2136.99951171875</v>
      </c>
      <c r="F112" s="3">
        <v>976.95025634765602</v>
      </c>
      <c r="G112" s="3">
        <v>1520.099609375</v>
      </c>
      <c r="H112" s="3">
        <v>2005.50048828125</v>
      </c>
      <c r="I112" s="3">
        <v>1834.30004882813</v>
      </c>
      <c r="J112" s="3">
        <v>2097.99951171875</v>
      </c>
      <c r="K112" s="3">
        <v>2704.69970703125</v>
      </c>
      <c r="L112" s="3">
        <v>4085.00024414063</v>
      </c>
      <c r="M112" s="3">
        <v>5832.10107421875</v>
      </c>
      <c r="N112" s="3">
        <v>1382.49975585938</v>
      </c>
      <c r="O112" s="3">
        <v>207.83998107910199</v>
      </c>
      <c r="P112" s="3">
        <v>6880.80029296875</v>
      </c>
      <c r="Q112" s="3">
        <v>1560.10009765625</v>
      </c>
      <c r="R112" s="3">
        <v>3796.5</v>
      </c>
      <c r="S112" s="3">
        <v>1259.99975585938</v>
      </c>
      <c r="T112" s="3">
        <v>2654.70043945313</v>
      </c>
      <c r="U112" s="3">
        <v>4242.7001953125</v>
      </c>
      <c r="V112" s="3">
        <v>2027.49975585938</v>
      </c>
      <c r="W112" s="3">
        <v>2412.10083007813</v>
      </c>
      <c r="X112" s="21">
        <f t="shared" si="16"/>
        <v>4.5884475870013326E-2</v>
      </c>
      <c r="Y112" s="22">
        <f t="shared" si="16"/>
        <v>6.7559520278927684E-2</v>
      </c>
      <c r="Z112" s="22">
        <f t="shared" si="16"/>
        <v>5.0987724580397291E-2</v>
      </c>
      <c r="AA112" s="22">
        <f t="shared" si="16"/>
        <v>4.2672993365536101E-2</v>
      </c>
      <c r="AB112" s="22">
        <f t="shared" si="16"/>
        <v>4.0112761284406169E-2</v>
      </c>
      <c r="AC112" s="22">
        <f t="shared" si="16"/>
        <v>4.508086861772255E-2</v>
      </c>
      <c r="AD112" s="22">
        <f t="shared" si="16"/>
        <v>4.5158053394007809E-2</v>
      </c>
      <c r="AE112" s="22">
        <f t="shared" si="16"/>
        <v>8.4254621389195761E-2</v>
      </c>
      <c r="AF112" s="22">
        <f t="shared" si="16"/>
        <v>9.1395585075507629E-2</v>
      </c>
      <c r="AG112" s="22">
        <f t="shared" si="15"/>
        <v>9.4613791925628576E-2</v>
      </c>
      <c r="AH112" s="22">
        <f t="shared" si="15"/>
        <v>5.9677666894514564E-2</v>
      </c>
      <c r="AI112" s="22">
        <f t="shared" si="14"/>
        <v>5.7035363176008583E-3</v>
      </c>
      <c r="AJ112" s="22">
        <f t="shared" si="14"/>
        <v>0.19653575088433642</v>
      </c>
      <c r="AK112" s="22">
        <f t="shared" si="14"/>
        <v>5.4931869359666194E-2</v>
      </c>
      <c r="AL112" s="22">
        <f t="shared" si="14"/>
        <v>9.4626705697543362E-2</v>
      </c>
      <c r="AM112" s="22">
        <f t="shared" si="14"/>
        <v>3.1052519026946113E-2</v>
      </c>
      <c r="AN112" s="22">
        <f t="shared" si="14"/>
        <v>7.6015579897208016E-2</v>
      </c>
      <c r="AO112" s="22">
        <f t="shared" si="14"/>
        <v>0.11063819672839849</v>
      </c>
      <c r="AP112" s="22">
        <f t="shared" si="14"/>
        <v>6.0403034601069855E-2</v>
      </c>
      <c r="AQ112" s="22">
        <f t="shared" si="14"/>
        <v>8.397028639551371E-2</v>
      </c>
      <c r="AR112" s="19">
        <f t="shared" si="10"/>
        <v>6.9063777079207009E-2</v>
      </c>
      <c r="AS112" s="23">
        <f t="shared" si="11"/>
        <v>3.9505885633533938E-2</v>
      </c>
    </row>
    <row r="113" spans="1:45" x14ac:dyDescent="0.2">
      <c r="A113" s="3" t="s">
        <v>309</v>
      </c>
      <c r="B113" s="3" t="s">
        <v>287</v>
      </c>
      <c r="C113" s="23">
        <v>23.062999999999999</v>
      </c>
      <c r="D113" s="7">
        <v>2498.400390625</v>
      </c>
      <c r="E113" s="3">
        <v>5090.1005859375</v>
      </c>
      <c r="F113" s="3">
        <v>1621.09948730469</v>
      </c>
      <c r="G113" s="3">
        <v>1809.50061035156</v>
      </c>
      <c r="H113" s="3">
        <v>1225.19995117188</v>
      </c>
      <c r="I113" s="3">
        <v>4621.99853515625</v>
      </c>
      <c r="J113" s="3">
        <v>973.83990478515602</v>
      </c>
      <c r="K113" s="3">
        <v>1304.09997558594</v>
      </c>
      <c r="L113" s="3">
        <v>2531.09985351563</v>
      </c>
      <c r="M113" s="3">
        <v>1332.90014648438</v>
      </c>
      <c r="N113" s="3">
        <v>2999.30029296875</v>
      </c>
      <c r="O113" s="3">
        <v>2215.89990234375</v>
      </c>
      <c r="P113" s="3">
        <v>678.070068359375</v>
      </c>
      <c r="Q113" s="3">
        <v>9307.501953125</v>
      </c>
      <c r="R113" s="3">
        <v>1599.900390625</v>
      </c>
      <c r="S113" s="3">
        <v>796.61993408203102</v>
      </c>
      <c r="T113" s="3">
        <v>2527.19921875</v>
      </c>
      <c r="U113" s="3">
        <v>581.73004150390602</v>
      </c>
      <c r="V113" s="3">
        <v>1106.79992675781</v>
      </c>
      <c r="W113" s="3">
        <v>673.77984619140602</v>
      </c>
      <c r="X113" s="21">
        <f t="shared" si="16"/>
        <v>5.1358731704682525E-2</v>
      </c>
      <c r="Y113" s="22">
        <f t="shared" si="16"/>
        <v>0.16091943487663501</v>
      </c>
      <c r="Z113" s="22">
        <f t="shared" si="16"/>
        <v>8.4606328356088681E-2</v>
      </c>
      <c r="AA113" s="22">
        <f t="shared" si="16"/>
        <v>5.0797202409790701E-2</v>
      </c>
      <c r="AB113" s="22">
        <f t="shared" si="16"/>
        <v>2.4505679980732817E-2</v>
      </c>
      <c r="AC113" s="22">
        <f t="shared" si="16"/>
        <v>0.11359303449171321</v>
      </c>
      <c r="AD113" s="22">
        <f t="shared" si="16"/>
        <v>2.0961260558862757E-2</v>
      </c>
      <c r="AE113" s="22">
        <f t="shared" si="16"/>
        <v>4.0624269456240709E-2</v>
      </c>
      <c r="AF113" s="22">
        <f t="shared" si="16"/>
        <v>5.6629458548602442E-2</v>
      </c>
      <c r="AG113" s="22">
        <f t="shared" si="15"/>
        <v>2.1623551360348534E-2</v>
      </c>
      <c r="AH113" s="22">
        <f t="shared" si="15"/>
        <v>0.12946927696862101</v>
      </c>
      <c r="AI113" s="22">
        <f t="shared" si="14"/>
        <v>6.0808635102673966E-2</v>
      </c>
      <c r="AJ113" s="22">
        <f t="shared" si="14"/>
        <v>1.9367661371218977E-2</v>
      </c>
      <c r="AK113" s="22">
        <f t="shared" si="14"/>
        <v>0.32772158794297745</v>
      </c>
      <c r="AL113" s="22">
        <f t="shared" si="14"/>
        <v>3.9877071884382075E-2</v>
      </c>
      <c r="AM113" s="22">
        <f t="shared" si="14"/>
        <v>1.9632587661459484E-2</v>
      </c>
      <c r="AN113" s="22">
        <f t="shared" si="14"/>
        <v>7.2364667317652759E-2</v>
      </c>
      <c r="AO113" s="22">
        <f t="shared" si="14"/>
        <v>1.5169953051558471E-2</v>
      </c>
      <c r="AP113" s="22">
        <f t="shared" si="14"/>
        <v>3.2973653426693846E-2</v>
      </c>
      <c r="AQ113" s="22">
        <f t="shared" si="14"/>
        <v>2.345568889439209E-2</v>
      </c>
      <c r="AR113" s="19">
        <f t="shared" si="10"/>
        <v>6.8322986768266383E-2</v>
      </c>
      <c r="AS113" s="23">
        <f t="shared" si="11"/>
        <v>7.3087977793153139E-2</v>
      </c>
    </row>
    <row r="114" spans="1:45" x14ac:dyDescent="0.2">
      <c r="A114" s="3" t="s">
        <v>1266</v>
      </c>
      <c r="B114" s="3" t="s">
        <v>1267</v>
      </c>
      <c r="C114" s="23">
        <v>17.149000000000001</v>
      </c>
      <c r="D114" s="7">
        <v>2020.80017089844</v>
      </c>
      <c r="E114" s="3">
        <v>229.61003112793</v>
      </c>
      <c r="F114" s="3">
        <v>259.820068359375</v>
      </c>
      <c r="G114" s="3">
        <v>310.97994995117199</v>
      </c>
      <c r="J114" s="3">
        <v>123.71999359130901</v>
      </c>
      <c r="K114" s="3">
        <v>939.20025634765602</v>
      </c>
      <c r="L114" s="3">
        <v>1025.60009765625</v>
      </c>
      <c r="M114" s="3">
        <v>5136.80078125</v>
      </c>
      <c r="N114" s="3">
        <v>462.800048828125</v>
      </c>
      <c r="O114" s="3">
        <v>421.71994018554699</v>
      </c>
      <c r="P114" s="3">
        <v>4297.10107421875</v>
      </c>
      <c r="Q114" s="3">
        <v>1270.29968261719</v>
      </c>
      <c r="R114" s="3">
        <v>7939.3984375</v>
      </c>
      <c r="S114" s="3">
        <v>3917.5</v>
      </c>
      <c r="T114" s="3">
        <v>2941.80078125</v>
      </c>
      <c r="U114" s="3">
        <v>7444.998046875</v>
      </c>
      <c r="V114" s="3">
        <v>1085.40002441406</v>
      </c>
      <c r="W114" s="3">
        <v>4290.8994140625</v>
      </c>
      <c r="X114" s="21">
        <f t="shared" si="16"/>
        <v>4.1540873190460285E-2</v>
      </c>
      <c r="Y114" s="22">
        <f t="shared" si="16"/>
        <v>7.2589364055382051E-3</v>
      </c>
      <c r="Z114" s="22">
        <f t="shared" si="16"/>
        <v>1.3560193059874203E-2</v>
      </c>
      <c r="AA114" s="22">
        <f t="shared" si="16"/>
        <v>8.7299840479120646E-3</v>
      </c>
      <c r="AB114" s="22" t="str">
        <f t="shared" si="16"/>
        <v/>
      </c>
      <c r="AC114" s="22" t="str">
        <f t="shared" si="16"/>
        <v/>
      </c>
      <c r="AD114" s="22">
        <f t="shared" si="16"/>
        <v>2.6629911233514159E-3</v>
      </c>
      <c r="AE114" s="22">
        <f t="shared" si="16"/>
        <v>2.9257208037362752E-2</v>
      </c>
      <c r="AF114" s="22">
        <f t="shared" si="16"/>
        <v>2.2946221634439594E-2</v>
      </c>
      <c r="AG114" s="22">
        <f t="shared" si="15"/>
        <v>8.3333981029418025E-2</v>
      </c>
      <c r="AH114" s="22">
        <f t="shared" si="15"/>
        <v>1.9977455356266369E-2</v>
      </c>
      <c r="AI114" s="22">
        <f t="shared" si="14"/>
        <v>1.157282146686347E-2</v>
      </c>
      <c r="AJ114" s="22">
        <f t="shared" si="14"/>
        <v>0.12273775582623296</v>
      </c>
      <c r="AK114" s="22">
        <f t="shared" si="14"/>
        <v>4.4727858371385161E-2</v>
      </c>
      <c r="AL114" s="22">
        <f t="shared" si="14"/>
        <v>0.19788729602550986</v>
      </c>
      <c r="AM114" s="22">
        <f t="shared" si="14"/>
        <v>9.6546243538826321E-2</v>
      </c>
      <c r="AN114" s="22">
        <f t="shared" si="14"/>
        <v>8.4236507067006305E-2</v>
      </c>
      <c r="AO114" s="22">
        <f t="shared" si="14"/>
        <v>0.19414550183459955</v>
      </c>
      <c r="AP114" s="22">
        <f t="shared" si="14"/>
        <v>3.2336110049441424E-2</v>
      </c>
      <c r="AQ114" s="22">
        <f t="shared" si="14"/>
        <v>0.14937520364001508</v>
      </c>
      <c r="AR114" s="19">
        <f t="shared" si="10"/>
        <v>6.4601841205805727E-2</v>
      </c>
      <c r="AS114" s="23">
        <f t="shared" si="11"/>
        <v>6.3928723870182114E-2</v>
      </c>
    </row>
    <row r="115" spans="1:45" x14ac:dyDescent="0.2">
      <c r="A115" s="3" t="s">
        <v>115</v>
      </c>
      <c r="B115" s="3" t="s">
        <v>116</v>
      </c>
      <c r="C115" s="23">
        <v>31.120999999999999</v>
      </c>
      <c r="D115" s="7">
        <v>3891.59936523438</v>
      </c>
      <c r="E115" s="3">
        <v>2349.20068359375</v>
      </c>
      <c r="F115" s="3">
        <v>244.34002685546901</v>
      </c>
      <c r="G115" s="3">
        <v>1712.40014648438</v>
      </c>
      <c r="H115" s="3">
        <v>1205.59997558594</v>
      </c>
      <c r="I115" s="3">
        <v>1835.40014648438</v>
      </c>
      <c r="J115" s="3">
        <v>2423.19995117188</v>
      </c>
      <c r="K115" s="3">
        <v>2719.70068359375</v>
      </c>
      <c r="L115" s="3">
        <v>3165.5</v>
      </c>
      <c r="M115" s="3">
        <v>3245.900390625</v>
      </c>
      <c r="N115" s="3">
        <v>1030.10009765625</v>
      </c>
      <c r="O115" s="3">
        <v>479.6201171875</v>
      </c>
      <c r="P115" s="3">
        <v>4976.69921875</v>
      </c>
      <c r="Q115" s="3">
        <v>1014.79986572266</v>
      </c>
      <c r="R115" s="3">
        <v>2006.50024414063</v>
      </c>
      <c r="S115" s="3">
        <v>4204.30078125</v>
      </c>
      <c r="T115" s="3">
        <v>2643.50024414063</v>
      </c>
      <c r="U115" s="3">
        <v>4281.30029296875</v>
      </c>
      <c r="V115" s="3">
        <v>1541.99963378906</v>
      </c>
      <c r="W115" s="3">
        <v>3248.30004882813</v>
      </c>
      <c r="X115" s="21">
        <f t="shared" si="16"/>
        <v>7.9998229447597255E-2</v>
      </c>
      <c r="Y115" s="22">
        <f t="shared" si="16"/>
        <v>7.4268089605165358E-2</v>
      </c>
      <c r="Z115" s="22">
        <f t="shared" si="16"/>
        <v>1.2752278749431155E-2</v>
      </c>
      <c r="AA115" s="22">
        <f t="shared" si="16"/>
        <v>4.8071349824315518E-2</v>
      </c>
      <c r="AB115" s="22">
        <f t="shared" si="16"/>
        <v>2.4113653578120071E-2</v>
      </c>
      <c r="AC115" s="22">
        <f t="shared" si="16"/>
        <v>4.5107905283801118E-2</v>
      </c>
      <c r="AD115" s="22">
        <f t="shared" si="16"/>
        <v>5.2157778001449911E-2</v>
      </c>
      <c r="AE115" s="22">
        <f t="shared" si="16"/>
        <v>8.4721919698673875E-2</v>
      </c>
      <c r="AF115" s="22">
        <f t="shared" si="16"/>
        <v>7.0823184153170779E-2</v>
      </c>
      <c r="AG115" s="22">
        <f t="shared" si="15"/>
        <v>5.2658028429496885E-2</v>
      </c>
      <c r="AH115" s="22">
        <f t="shared" si="15"/>
        <v>4.4465809296091757E-2</v>
      </c>
      <c r="AI115" s="22">
        <f t="shared" si="14"/>
        <v>1.3161715772047573E-2</v>
      </c>
      <c r="AJ115" s="22">
        <f t="shared" si="14"/>
        <v>0.14214906351547613</v>
      </c>
      <c r="AK115" s="22">
        <f t="shared" si="14"/>
        <v>3.5731587821723657E-2</v>
      </c>
      <c r="AL115" s="22">
        <f t="shared" si="14"/>
        <v>5.0011460051190393E-2</v>
      </c>
      <c r="AM115" s="22">
        <f t="shared" si="14"/>
        <v>0.10361440896925085</v>
      </c>
      <c r="AN115" s="22">
        <f t="shared" si="14"/>
        <v>7.5694869760203981E-2</v>
      </c>
      <c r="AO115" s="22">
        <f t="shared" si="14"/>
        <v>0.11164478333636715</v>
      </c>
      <c r="AP115" s="22">
        <f t="shared" si="14"/>
        <v>4.5939071985297737E-2</v>
      </c>
      <c r="AQ115" s="22">
        <f t="shared" si="14"/>
        <v>0.11308013412931178</v>
      </c>
      <c r="AR115" s="19">
        <f t="shared" si="10"/>
        <v>6.4008266070409145E-2</v>
      </c>
      <c r="AS115" s="23">
        <f t="shared" si="11"/>
        <v>3.4575180011124147E-2</v>
      </c>
    </row>
    <row r="116" spans="1:45" x14ac:dyDescent="0.2">
      <c r="A116" s="3" t="s">
        <v>12</v>
      </c>
      <c r="B116" s="3" t="s">
        <v>13</v>
      </c>
      <c r="C116" s="23">
        <v>163.29</v>
      </c>
      <c r="D116" s="7">
        <v>3253.90063476563</v>
      </c>
      <c r="E116" s="3">
        <v>2812.400390625</v>
      </c>
      <c r="F116" s="3">
        <v>213.04000854492199</v>
      </c>
      <c r="G116" s="3">
        <v>2212.90063476563</v>
      </c>
      <c r="H116" s="3">
        <v>786.7099609375</v>
      </c>
      <c r="I116" s="3">
        <v>14140.001953125</v>
      </c>
      <c r="J116" s="3">
        <v>1114.5</v>
      </c>
      <c r="K116" s="3">
        <v>930.22991943359398</v>
      </c>
      <c r="L116" s="3">
        <v>3282.79931640625</v>
      </c>
      <c r="M116" s="3">
        <v>565.33996582031295</v>
      </c>
      <c r="N116" s="3">
        <v>1138.40014648438</v>
      </c>
      <c r="O116" s="3">
        <v>2232.19970703125</v>
      </c>
      <c r="P116" s="3">
        <v>1296.49987792969</v>
      </c>
      <c r="Q116" s="3">
        <v>706.12017822265602</v>
      </c>
      <c r="R116" s="3">
        <v>1226.60021972656</v>
      </c>
      <c r="S116" s="3">
        <v>2576.79956054688</v>
      </c>
      <c r="T116" s="3">
        <v>2448.50048828125</v>
      </c>
      <c r="U116" s="3">
        <v>984.32000732421898</v>
      </c>
      <c r="V116" s="3">
        <v>3105.30078125</v>
      </c>
      <c r="W116" s="3">
        <v>2665.80029296875</v>
      </c>
      <c r="X116" s="21">
        <f t="shared" si="16"/>
        <v>6.6889282567242289E-2</v>
      </c>
      <c r="Y116" s="22">
        <f t="shared" si="16"/>
        <v>8.8911775684064956E-2</v>
      </c>
      <c r="Z116" s="22">
        <f t="shared" si="16"/>
        <v>1.1118708664761825E-2</v>
      </c>
      <c r="AA116" s="22">
        <f t="shared" si="16"/>
        <v>6.2121648820612739E-2</v>
      </c>
      <c r="AB116" s="22">
        <f t="shared" si="16"/>
        <v>1.5735278573876316E-2</v>
      </c>
      <c r="AC116" s="22">
        <f t="shared" si="16"/>
        <v>0.34751324937837119</v>
      </c>
      <c r="AD116" s="22">
        <f t="shared" si="16"/>
        <v>2.3988876177759841E-2</v>
      </c>
      <c r="AE116" s="22">
        <f t="shared" si="16"/>
        <v>2.8977771344829737E-2</v>
      </c>
      <c r="AF116" s="22">
        <f t="shared" si="16"/>
        <v>7.3447575587977557E-2</v>
      </c>
      <c r="AG116" s="22">
        <f t="shared" si="15"/>
        <v>9.1714730613666993E-3</v>
      </c>
      <c r="AH116" s="22">
        <f t="shared" si="15"/>
        <v>4.9140742663155726E-2</v>
      </c>
      <c r="AI116" s="22">
        <f t="shared" si="14"/>
        <v>6.1255933680754444E-2</v>
      </c>
      <c r="AJ116" s="22">
        <f t="shared" si="14"/>
        <v>3.7031822779501698E-2</v>
      </c>
      <c r="AK116" s="22">
        <f t="shared" si="14"/>
        <v>2.4862828635562169E-2</v>
      </c>
      <c r="AL116" s="22">
        <f t="shared" si="14"/>
        <v>3.0572669037431114E-2</v>
      </c>
      <c r="AM116" s="22">
        <f t="shared" si="14"/>
        <v>6.3504867370338142E-2</v>
      </c>
      <c r="AN116" s="22">
        <f t="shared" si="14"/>
        <v>7.0111181559015343E-2</v>
      </c>
      <c r="AO116" s="22">
        <f t="shared" si="14"/>
        <v>2.5668415301735505E-2</v>
      </c>
      <c r="AP116" s="22">
        <f t="shared" si="14"/>
        <v>9.2512756164091076E-2</v>
      </c>
      <c r="AQ116" s="22">
        <f t="shared" si="14"/>
        <v>9.2802096530342659E-2</v>
      </c>
      <c r="AR116" s="19">
        <f t="shared" si="10"/>
        <v>6.3766947679139541E-2</v>
      </c>
      <c r="AS116" s="23">
        <f t="shared" si="11"/>
        <v>7.2116166768121784E-2</v>
      </c>
    </row>
    <row r="117" spans="1:45" x14ac:dyDescent="0.2">
      <c r="A117" s="3" t="s">
        <v>105</v>
      </c>
      <c r="B117" s="3" t="s">
        <v>106</v>
      </c>
      <c r="C117" s="23">
        <v>37.26</v>
      </c>
      <c r="D117" s="7">
        <v>1492.70031738281</v>
      </c>
      <c r="E117" s="3">
        <v>1619.69946289063</v>
      </c>
      <c r="F117" s="3">
        <v>717.82995605468795</v>
      </c>
      <c r="G117" s="3">
        <v>3078.30029296875</v>
      </c>
      <c r="H117" s="3">
        <v>5329.2998046875</v>
      </c>
      <c r="I117" s="3">
        <v>1247.80041503906</v>
      </c>
      <c r="J117" s="3">
        <v>8681.3974609375</v>
      </c>
      <c r="K117" s="3">
        <v>680.73016357421898</v>
      </c>
      <c r="L117" s="3">
        <v>2207.99975585938</v>
      </c>
      <c r="M117" s="3">
        <v>3451.00073242188</v>
      </c>
      <c r="N117" s="3">
        <v>484.88000488281301</v>
      </c>
      <c r="O117" s="3">
        <v>2719.400390625</v>
      </c>
      <c r="P117" s="3">
        <v>3574.89990234375</v>
      </c>
      <c r="Q117" s="3">
        <v>849.28021240234398</v>
      </c>
      <c r="R117" s="3">
        <v>2452.2001953125</v>
      </c>
      <c r="S117" s="3">
        <v>2985.40063476563</v>
      </c>
      <c r="T117" s="3">
        <v>218.809982299805</v>
      </c>
      <c r="U117" s="3">
        <v>1943.10046386719</v>
      </c>
      <c r="V117" s="3">
        <v>2419.60009765625</v>
      </c>
      <c r="W117" s="3">
        <v>2800.39965820313</v>
      </c>
      <c r="X117" s="21">
        <f t="shared" si="16"/>
        <v>3.0684911595286822E-2</v>
      </c>
      <c r="Y117" s="22">
        <f t="shared" si="16"/>
        <v>5.1205495419565331E-2</v>
      </c>
      <c r="Z117" s="22">
        <f t="shared" si="16"/>
        <v>3.7464052910643302E-2</v>
      </c>
      <c r="AA117" s="22">
        <f t="shared" si="16"/>
        <v>8.6415579063922693E-2</v>
      </c>
      <c r="AB117" s="22">
        <f t="shared" si="16"/>
        <v>0.10659330781897208</v>
      </c>
      <c r="AC117" s="22">
        <f t="shared" si="16"/>
        <v>3.0666698508487158E-2</v>
      </c>
      <c r="AD117" s="22">
        <f t="shared" si="16"/>
        <v>0.18686134476478095</v>
      </c>
      <c r="AE117" s="22">
        <f t="shared" si="16"/>
        <v>2.1205556406520675E-2</v>
      </c>
      <c r="AF117" s="22">
        <f t="shared" si="16"/>
        <v>4.9400591792571467E-2</v>
      </c>
      <c r="AG117" s="22">
        <f t="shared" si="15"/>
        <v>5.5985357777135945E-2</v>
      </c>
      <c r="AH117" s="22">
        <f t="shared" si="15"/>
        <v>2.093056963848778E-2</v>
      </c>
      <c r="AI117" s="22">
        <f t="shared" si="14"/>
        <v>7.4625675048173759E-2</v>
      </c>
      <c r="AJ117" s="22">
        <f t="shared" si="14"/>
        <v>0.10210958125923635</v>
      </c>
      <c r="AK117" s="22">
        <f t="shared" si="14"/>
        <v>2.9903561795503759E-2</v>
      </c>
      <c r="AL117" s="22">
        <f t="shared" si="14"/>
        <v>6.1120407268087526E-2</v>
      </c>
      <c r="AM117" s="22">
        <f t="shared" si="14"/>
        <v>7.3574784108500102E-2</v>
      </c>
      <c r="AN117" s="22">
        <f t="shared" si="14"/>
        <v>6.2654781852689561E-3</v>
      </c>
      <c r="AO117" s="22">
        <f t="shared" si="14"/>
        <v>5.0670827889724573E-2</v>
      </c>
      <c r="AP117" s="22">
        <f t="shared" si="14"/>
        <v>7.208444193253899E-2</v>
      </c>
      <c r="AQ117" s="22">
        <f t="shared" si="14"/>
        <v>9.7487782595555419E-2</v>
      </c>
      <c r="AR117" s="19">
        <f t="shared" si="10"/>
        <v>6.2262800288948185E-2</v>
      </c>
      <c r="AS117" s="23">
        <f t="shared" si="11"/>
        <v>4.0993767587760535E-2</v>
      </c>
    </row>
    <row r="118" spans="1:45" x14ac:dyDescent="0.2">
      <c r="A118" s="3" t="s">
        <v>70</v>
      </c>
      <c r="B118" s="3" t="s">
        <v>304</v>
      </c>
      <c r="C118" s="23">
        <v>192.78</v>
      </c>
      <c r="D118" s="7">
        <v>1280.19958496094</v>
      </c>
      <c r="E118" s="3">
        <v>2369.89990234375</v>
      </c>
      <c r="F118" s="3">
        <v>1182.39990234375</v>
      </c>
      <c r="G118" s="3">
        <v>2636.20068359375</v>
      </c>
      <c r="H118" s="3">
        <v>1454.30004882813</v>
      </c>
      <c r="I118" s="3">
        <v>8723.2998046875</v>
      </c>
      <c r="J118" s="3">
        <v>2798.19946289063</v>
      </c>
      <c r="K118" s="3">
        <v>601.26983642578102</v>
      </c>
      <c r="L118" s="3">
        <v>6863.2021484375</v>
      </c>
      <c r="M118" s="3">
        <v>208.92999267578099</v>
      </c>
      <c r="N118" s="3">
        <v>500.53994750976602</v>
      </c>
      <c r="O118" s="3">
        <v>2390.50024414063</v>
      </c>
      <c r="P118" s="3">
        <v>308.97006225585898</v>
      </c>
      <c r="Q118" s="3">
        <v>1793.00012207031</v>
      </c>
      <c r="R118" s="3">
        <v>4084.10107421875</v>
      </c>
      <c r="S118" s="3">
        <v>1412.00048828125</v>
      </c>
      <c r="T118" s="3">
        <v>2686.89916992188</v>
      </c>
      <c r="U118" s="3">
        <v>139.20999145507801</v>
      </c>
      <c r="V118" s="3">
        <v>1681.10009765625</v>
      </c>
      <c r="W118" s="3">
        <v>547.650146484375</v>
      </c>
      <c r="X118" s="21">
        <f t="shared" si="16"/>
        <v>2.6316609322978437E-2</v>
      </c>
      <c r="Y118" s="22">
        <f t="shared" si="16"/>
        <v>7.4922478752766919E-2</v>
      </c>
      <c r="Z118" s="22">
        <f t="shared" si="16"/>
        <v>6.1710286857366702E-2</v>
      </c>
      <c r="AA118" s="22">
        <f t="shared" si="16"/>
        <v>7.4004738628589473E-2</v>
      </c>
      <c r="AB118" s="22">
        <f t="shared" si="16"/>
        <v>2.9087996256005902E-2</v>
      </c>
      <c r="AC118" s="22">
        <f t="shared" si="16"/>
        <v>0.21438909771569714</v>
      </c>
      <c r="AD118" s="22">
        <f t="shared" si="16"/>
        <v>6.0229394738409527E-2</v>
      </c>
      <c r="AE118" s="22">
        <f t="shared" si="16"/>
        <v>1.873027245468346E-2</v>
      </c>
      <c r="AF118" s="22">
        <f t="shared" si="16"/>
        <v>0.15355357120177743</v>
      </c>
      <c r="AG118" s="22">
        <f t="shared" si="15"/>
        <v>3.3894575218241501E-3</v>
      </c>
      <c r="AH118" s="22">
        <f t="shared" si="15"/>
        <v>2.1606554452024026E-2</v>
      </c>
      <c r="AI118" s="22">
        <f t="shared" si="14"/>
        <v>6.5600010589400071E-2</v>
      </c>
      <c r="AJ118" s="22">
        <f t="shared" si="14"/>
        <v>8.8250872864725945E-3</v>
      </c>
      <c r="AK118" s="22">
        <f t="shared" si="14"/>
        <v>6.3132390425074861E-2</v>
      </c>
      <c r="AL118" s="22">
        <f t="shared" si="14"/>
        <v>0.10179508241515037</v>
      </c>
      <c r="AM118" s="22">
        <f t="shared" si="14"/>
        <v>3.4798555971549003E-2</v>
      </c>
      <c r="AN118" s="22">
        <f t="shared" si="14"/>
        <v>7.693756911006254E-2</v>
      </c>
      <c r="AO118" s="22">
        <f t="shared" si="14"/>
        <v>3.6302217248775337E-3</v>
      </c>
      <c r="AP118" s="22">
        <f t="shared" si="14"/>
        <v>5.0083136667778264E-2</v>
      </c>
      <c r="AQ118" s="22">
        <f t="shared" si="14"/>
        <v>1.9064849641193676E-2</v>
      </c>
      <c r="AR118" s="19">
        <f t="shared" si="10"/>
        <v>5.8090368086684094E-2</v>
      </c>
      <c r="AS118" s="23">
        <f t="shared" si="11"/>
        <v>5.2158510275997827E-2</v>
      </c>
    </row>
    <row r="119" spans="1:45" x14ac:dyDescent="0.2">
      <c r="A119" s="3" t="s">
        <v>157</v>
      </c>
      <c r="B119" s="3" t="s">
        <v>158</v>
      </c>
      <c r="C119" s="23">
        <v>14.715999999999999</v>
      </c>
      <c r="D119" s="7">
        <v>1394.69970703125</v>
      </c>
      <c r="E119" s="3">
        <v>984.72027587890602</v>
      </c>
      <c r="F119" s="3">
        <v>751.47991943359398</v>
      </c>
      <c r="G119" s="3">
        <v>900.30975341796898</v>
      </c>
      <c r="H119" s="3">
        <v>1783.59973144531</v>
      </c>
      <c r="I119" s="3">
        <v>485.33987426757801</v>
      </c>
      <c r="J119" s="3">
        <v>1876.39990234375</v>
      </c>
      <c r="K119" s="3">
        <v>1054.09973144531</v>
      </c>
      <c r="L119" s="3">
        <v>651.75006103515602</v>
      </c>
      <c r="M119" s="3">
        <v>3218.90063476563</v>
      </c>
      <c r="N119" s="3">
        <v>812.76025390625</v>
      </c>
      <c r="O119" s="3">
        <v>968.51013183593795</v>
      </c>
      <c r="P119" s="3">
        <v>4719.49951171875</v>
      </c>
      <c r="Q119" s="3">
        <v>627.15979003906295</v>
      </c>
      <c r="R119" s="3">
        <v>8876.0009765625</v>
      </c>
      <c r="S119" s="3">
        <v>3744.69897460938</v>
      </c>
      <c r="T119" s="3">
        <v>4032.30053710938</v>
      </c>
      <c r="U119" s="3">
        <v>3047.29956054688</v>
      </c>
      <c r="V119" s="3">
        <v>1080.49987792969</v>
      </c>
      <c r="W119" s="3">
        <v>1662.20007324219</v>
      </c>
      <c r="X119" s="21">
        <f t="shared" si="16"/>
        <v>2.8670347767636366E-2</v>
      </c>
      <c r="Y119" s="22">
        <f t="shared" si="16"/>
        <v>3.1131139283137023E-2</v>
      </c>
      <c r="Z119" s="22">
        <f t="shared" si="16"/>
        <v>3.9220268289836116E-2</v>
      </c>
      <c r="AA119" s="22">
        <f t="shared" si="16"/>
        <v>2.5273943824200212E-2</v>
      </c>
      <c r="AB119" s="22">
        <f t="shared" si="16"/>
        <v>3.5674441702934774E-2</v>
      </c>
      <c r="AC119" s="22">
        <f t="shared" si="16"/>
        <v>1.192800660981105E-2</v>
      </c>
      <c r="AD119" s="22">
        <f t="shared" si="16"/>
        <v>4.0388268207523448E-2</v>
      </c>
      <c r="AE119" s="22">
        <f t="shared" si="16"/>
        <v>3.2836463711108536E-2</v>
      </c>
      <c r="AF119" s="22">
        <f t="shared" si="16"/>
        <v>1.4581903204717469E-2</v>
      </c>
      <c r="AG119" s="22">
        <f t="shared" si="15"/>
        <v>5.2220013167001908E-2</v>
      </c>
      <c r="AH119" s="22">
        <f t="shared" si="15"/>
        <v>3.5084010316926074E-2</v>
      </c>
      <c r="AI119" s="22">
        <f t="shared" si="14"/>
        <v>2.657781569364322E-2</v>
      </c>
      <c r="AJ119" s="22">
        <f t="shared" si="14"/>
        <v>0.13480268876306947</v>
      </c>
      <c r="AK119" s="22">
        <f t="shared" si="14"/>
        <v>2.2082595665379144E-2</v>
      </c>
      <c r="AL119" s="22">
        <f t="shared" si="14"/>
        <v>0.2212318535968095</v>
      </c>
      <c r="AM119" s="22">
        <f t="shared" si="14"/>
        <v>9.2287586262215796E-2</v>
      </c>
      <c r="AN119" s="22">
        <f t="shared" si="14"/>
        <v>0.11546224164988488</v>
      </c>
      <c r="AO119" s="22">
        <f t="shared" si="14"/>
        <v>7.9465367042111976E-2</v>
      </c>
      <c r="AP119" s="22">
        <f t="shared" si="14"/>
        <v>3.2190125460890756E-2</v>
      </c>
      <c r="AQ119" s="22">
        <f t="shared" si="14"/>
        <v>5.7864669028893617E-2</v>
      </c>
      <c r="AR119" s="19">
        <f t="shared" si="10"/>
        <v>5.6448687462386557E-2</v>
      </c>
      <c r="AS119" s="23">
        <f t="shared" si="11"/>
        <v>5.0985553125314186E-2</v>
      </c>
    </row>
    <row r="120" spans="1:45" x14ac:dyDescent="0.2">
      <c r="A120" s="3" t="s">
        <v>28</v>
      </c>
      <c r="B120" s="3" t="s">
        <v>29</v>
      </c>
      <c r="C120" s="23">
        <v>35.94</v>
      </c>
      <c r="D120" s="7">
        <v>2670.39990234375</v>
      </c>
      <c r="E120" s="3">
        <v>2751.89990234375</v>
      </c>
      <c r="F120" s="3">
        <v>537.21008300781295</v>
      </c>
      <c r="H120" s="3">
        <v>971.25994873046898</v>
      </c>
      <c r="I120" s="3">
        <v>2019.10046386719</v>
      </c>
      <c r="J120" s="3">
        <v>790.31011962890602</v>
      </c>
      <c r="L120" s="3">
        <v>8317.0009765625</v>
      </c>
      <c r="M120" s="3">
        <v>402.91006469726602</v>
      </c>
      <c r="N120" s="3">
        <v>2505.69921875</v>
      </c>
      <c r="O120" s="3">
        <v>330.38006591796898</v>
      </c>
      <c r="P120" s="3">
        <v>564.15020751953102</v>
      </c>
      <c r="Q120" s="3">
        <v>4072.89916992188</v>
      </c>
      <c r="S120" s="3">
        <v>535.39001464843795</v>
      </c>
      <c r="T120" s="3">
        <v>3631.80102539063</v>
      </c>
      <c r="V120" s="3">
        <v>1535.19946289063</v>
      </c>
      <c r="W120" s="3">
        <v>336.51998901367199</v>
      </c>
      <c r="X120" s="21">
        <f t="shared" si="16"/>
        <v>5.4894464731641369E-2</v>
      </c>
      <c r="Y120" s="22">
        <f t="shared" si="16"/>
        <v>8.6999101421619887E-2</v>
      </c>
      <c r="Z120" s="22">
        <f t="shared" si="16"/>
        <v>2.8037374038486738E-2</v>
      </c>
      <c r="AA120" s="22" t="str">
        <f t="shared" si="16"/>
        <v/>
      </c>
      <c r="AB120" s="22">
        <f t="shared" si="16"/>
        <v>1.9426531529752569E-2</v>
      </c>
      <c r="AC120" s="22">
        <f t="shared" si="16"/>
        <v>4.9622635509240016E-2</v>
      </c>
      <c r="AD120" s="22">
        <f t="shared" si="16"/>
        <v>1.7010903186907487E-2</v>
      </c>
      <c r="AE120" s="22" t="str">
        <f t="shared" si="16"/>
        <v/>
      </c>
      <c r="AF120" s="22">
        <f t="shared" si="16"/>
        <v>0.18608007953409797</v>
      </c>
      <c r="AG120" s="22">
        <f t="shared" si="15"/>
        <v>6.5363834647044804E-3</v>
      </c>
      <c r="AH120" s="22">
        <f t="shared" si="15"/>
        <v>0.10816224934626147</v>
      </c>
      <c r="AI120" s="22">
        <f t="shared" si="14"/>
        <v>9.0662763477511142E-3</v>
      </c>
      <c r="AJ120" s="22">
        <f t="shared" si="14"/>
        <v>1.6113777456919543E-2</v>
      </c>
      <c r="AK120" s="22">
        <f t="shared" si="14"/>
        <v>0.14340872451284106</v>
      </c>
      <c r="AL120" s="22" t="str">
        <f t="shared" si="14"/>
        <v/>
      </c>
      <c r="AM120" s="22">
        <f t="shared" si="14"/>
        <v>1.319461256987974E-2</v>
      </c>
      <c r="AN120" s="22">
        <f t="shared" si="14"/>
        <v>0.1039942047371698</v>
      </c>
      <c r="AO120" s="22" t="str">
        <f t="shared" si="14"/>
        <v/>
      </c>
      <c r="AP120" s="22">
        <f t="shared" si="14"/>
        <v>4.5736482092557179E-2</v>
      </c>
      <c r="AQ120" s="22">
        <f t="shared" si="14"/>
        <v>1.1714966266305657E-2</v>
      </c>
      <c r="AR120" s="19">
        <f t="shared" si="10"/>
        <v>5.6249922921633506E-2</v>
      </c>
      <c r="AS120" s="23">
        <f t="shared" si="11"/>
        <v>5.4385114689766451E-2</v>
      </c>
    </row>
    <row r="121" spans="1:45" x14ac:dyDescent="0.2">
      <c r="A121" s="3" t="s">
        <v>251</v>
      </c>
      <c r="B121" s="3" t="s">
        <v>252</v>
      </c>
      <c r="C121" s="23">
        <v>191.61</v>
      </c>
      <c r="D121" s="7">
        <v>134.65000915527301</v>
      </c>
      <c r="E121" s="3">
        <v>12041.9970703125</v>
      </c>
      <c r="F121" s="3">
        <v>10601.001953125</v>
      </c>
      <c r="G121" s="3">
        <v>12.874000549316399</v>
      </c>
      <c r="H121" s="3">
        <v>8.4929990768432599</v>
      </c>
      <c r="J121" s="3">
        <v>62.189990997314503</v>
      </c>
      <c r="K121" s="3">
        <v>33.603996276855497</v>
      </c>
      <c r="L121" s="3">
        <v>172.86000061035199</v>
      </c>
      <c r="M121" s="3">
        <v>235.88999938964801</v>
      </c>
      <c r="N121" s="3">
        <v>38.510002136230497</v>
      </c>
      <c r="P121" s="3">
        <v>435.57000732421898</v>
      </c>
      <c r="Q121" s="3">
        <v>23.632999420166001</v>
      </c>
      <c r="R121" s="3">
        <v>397.43994140625</v>
      </c>
      <c r="S121" s="3">
        <v>159.75997924804699</v>
      </c>
      <c r="T121" s="3">
        <v>288.70004272460898</v>
      </c>
      <c r="U121" s="3">
        <v>820.28973388671898</v>
      </c>
      <c r="V121" s="3">
        <v>15.4069986343384</v>
      </c>
      <c r="W121" s="3">
        <v>100.870010375977</v>
      </c>
      <c r="X121" s="21">
        <f t="shared" si="16"/>
        <v>2.7679525348251895E-3</v>
      </c>
      <c r="Y121" s="22">
        <f t="shared" si="16"/>
        <v>0.38069804920836897</v>
      </c>
      <c r="Z121" s="22">
        <f t="shared" si="16"/>
        <v>0.55327378681790562</v>
      </c>
      <c r="AA121" s="22">
        <f t="shared" si="16"/>
        <v>3.6140535570216035E-4</v>
      </c>
      <c r="AB121" s="22">
        <f t="shared" si="16"/>
        <v>1.6987163381349386E-4</v>
      </c>
      <c r="AC121" s="22" t="str">
        <f t="shared" si="16"/>
        <v/>
      </c>
      <c r="AD121" s="22">
        <f t="shared" si="16"/>
        <v>1.3385984688475342E-3</v>
      </c>
      <c r="AE121" s="22">
        <f t="shared" si="16"/>
        <v>1.0468045587870844E-3</v>
      </c>
      <c r="AF121" s="22">
        <f t="shared" si="16"/>
        <v>3.8674761193947787E-3</v>
      </c>
      <c r="AG121" s="22">
        <f t="shared" si="15"/>
        <v>3.8268279365474677E-3</v>
      </c>
      <c r="AH121" s="22">
        <f t="shared" si="15"/>
        <v>1.6623417616189191E-3</v>
      </c>
      <c r="AI121" s="22" t="str">
        <f t="shared" si="14"/>
        <v/>
      </c>
      <c r="AJ121" s="22">
        <f t="shared" si="14"/>
        <v>1.2441151436939411E-2</v>
      </c>
      <c r="AK121" s="22">
        <f t="shared" si="14"/>
        <v>8.3212919393821491E-4</v>
      </c>
      <c r="AL121" s="22">
        <f t="shared" si="14"/>
        <v>9.9060799072561833E-3</v>
      </c>
      <c r="AM121" s="22">
        <f t="shared" si="14"/>
        <v>3.9372625052303207E-3</v>
      </c>
      <c r="AN121" s="22">
        <f t="shared" si="14"/>
        <v>8.2667335409718438E-3</v>
      </c>
      <c r="AO121" s="22">
        <f t="shared" si="14"/>
        <v>2.1390947456601937E-2</v>
      </c>
      <c r="AP121" s="22">
        <f t="shared" si="14"/>
        <v>4.5900349379530259E-4</v>
      </c>
      <c r="AQ121" s="22">
        <f t="shared" si="14"/>
        <v>3.5114965155560577E-3</v>
      </c>
      <c r="AR121" s="19">
        <f t="shared" si="10"/>
        <v>5.6097662135894462E-2</v>
      </c>
      <c r="AS121" s="23">
        <f t="shared" si="11"/>
        <v>0.15247921040460607</v>
      </c>
    </row>
    <row r="122" spans="1:45" x14ac:dyDescent="0.2">
      <c r="A122" s="3" t="s">
        <v>255</v>
      </c>
      <c r="B122" s="3" t="s">
        <v>256</v>
      </c>
      <c r="C122" s="23">
        <v>20.777000000000001</v>
      </c>
      <c r="D122" s="7">
        <v>3298.19921875</v>
      </c>
      <c r="E122" s="3">
        <v>623.27984619140602</v>
      </c>
      <c r="G122" s="3">
        <v>818.07012939453102</v>
      </c>
      <c r="H122" s="3">
        <v>2859.80078125</v>
      </c>
      <c r="I122" s="3">
        <v>1283.2998046875</v>
      </c>
      <c r="J122" s="3">
        <v>1391.30004882813</v>
      </c>
      <c r="K122" s="3">
        <v>2165.19921875</v>
      </c>
      <c r="L122" s="3">
        <v>2508.29931640625</v>
      </c>
      <c r="M122" s="3">
        <v>2200.20043945313</v>
      </c>
      <c r="N122" s="3">
        <v>324.46990966796898</v>
      </c>
      <c r="O122" s="3">
        <v>167.57003784179699</v>
      </c>
      <c r="P122" s="3">
        <v>6011.1005859375</v>
      </c>
      <c r="Q122" s="3">
        <v>1011.99969482422</v>
      </c>
      <c r="R122" s="3">
        <v>3828.2001953125</v>
      </c>
      <c r="S122" s="3">
        <v>2278.40063476563</v>
      </c>
      <c r="T122" s="3">
        <v>1987.99975585938</v>
      </c>
      <c r="U122" s="3">
        <v>5246.20166015625</v>
      </c>
      <c r="V122" s="3">
        <v>1123.19995117188</v>
      </c>
      <c r="W122" s="3">
        <v>1967.50036621094</v>
      </c>
      <c r="X122" s="21">
        <f t="shared" si="16"/>
        <v>6.7799912864246636E-2</v>
      </c>
      <c r="Y122" s="22">
        <f t="shared" si="16"/>
        <v>1.9704490888885665E-2</v>
      </c>
      <c r="Z122" s="22" t="str">
        <f t="shared" si="16"/>
        <v/>
      </c>
      <c r="AA122" s="22">
        <f t="shared" si="16"/>
        <v>2.2965272136705159E-2</v>
      </c>
      <c r="AB122" s="22">
        <f t="shared" si="16"/>
        <v>5.7199939231903113E-2</v>
      </c>
      <c r="AC122" s="22">
        <f t="shared" si="16"/>
        <v>3.153915300238147E-2</v>
      </c>
      <c r="AD122" s="22">
        <f t="shared" si="16"/>
        <v>2.9946814353924843E-2</v>
      </c>
      <c r="AE122" s="22">
        <f t="shared" si="16"/>
        <v>6.7448537792833774E-2</v>
      </c>
      <c r="AF122" s="22">
        <f t="shared" si="16"/>
        <v>5.6119331668650199E-2</v>
      </c>
      <c r="AG122" s="22">
        <f t="shared" si="15"/>
        <v>3.5693706937508916E-2</v>
      </c>
      <c r="AH122" s="22">
        <f t="shared" si="15"/>
        <v>1.4006228286399667E-2</v>
      </c>
      <c r="AI122" s="22">
        <f t="shared" si="14"/>
        <v>4.5984501711857483E-3</v>
      </c>
      <c r="AJ122" s="22">
        <f t="shared" si="14"/>
        <v>0.17169458740224283</v>
      </c>
      <c r="AK122" s="22">
        <f t="shared" si="14"/>
        <v>3.563299246735574E-2</v>
      </c>
      <c r="AL122" s="22">
        <f t="shared" si="14"/>
        <v>9.5416824241568277E-2</v>
      </c>
      <c r="AM122" s="22">
        <f t="shared" si="14"/>
        <v>5.6150867278391567E-2</v>
      </c>
      <c r="AN122" s="22">
        <f t="shared" si="14"/>
        <v>5.6925049633204314E-2</v>
      </c>
      <c r="AO122" s="22">
        <f t="shared" si="14"/>
        <v>0.13680681279212231</v>
      </c>
      <c r="AP122" s="22">
        <f t="shared" si="14"/>
        <v>3.3462241027890166E-2</v>
      </c>
      <c r="AQ122" s="22">
        <f t="shared" si="14"/>
        <v>6.8492812229851679E-2</v>
      </c>
      <c r="AR122" s="19">
        <f t="shared" si="10"/>
        <v>5.5873896021434312E-2</v>
      </c>
      <c r="AS122" s="23">
        <f t="shared" si="11"/>
        <v>4.1715663441919862E-2</v>
      </c>
    </row>
    <row r="123" spans="1:45" x14ac:dyDescent="0.2">
      <c r="A123" s="3" t="s">
        <v>7</v>
      </c>
      <c r="B123" s="3" t="s">
        <v>8</v>
      </c>
      <c r="C123" s="23">
        <v>52.601999999999997</v>
      </c>
      <c r="D123" s="7">
        <v>3555.0009765625</v>
      </c>
      <c r="E123" s="3">
        <v>2349.00024414063</v>
      </c>
      <c r="F123" s="3">
        <v>1860.39953613281</v>
      </c>
      <c r="G123" s="3">
        <v>1843.29968261719</v>
      </c>
      <c r="H123" s="3">
        <v>6076.9990234375</v>
      </c>
      <c r="I123" s="3">
        <v>3468.29907226563</v>
      </c>
      <c r="J123" s="3">
        <v>5146.39892578125</v>
      </c>
      <c r="K123" s="3">
        <v>1989.2998046875</v>
      </c>
      <c r="L123" s="3">
        <v>2110.80029296875</v>
      </c>
      <c r="M123" s="3">
        <v>217.53997802734401</v>
      </c>
      <c r="N123" s="3">
        <v>1133.69982910156</v>
      </c>
      <c r="O123" s="3">
        <v>1045.29992675781</v>
      </c>
      <c r="P123" s="3">
        <v>427.36996459960898</v>
      </c>
      <c r="Q123" s="3">
        <v>1751.90026855469</v>
      </c>
      <c r="R123" s="3">
        <v>228.100021362305</v>
      </c>
      <c r="S123" s="3">
        <v>1412.69970703125</v>
      </c>
      <c r="T123" s="3">
        <v>2211.400390625</v>
      </c>
      <c r="U123" s="3">
        <v>1004.70025634766</v>
      </c>
      <c r="V123" s="3">
        <v>1334.59997558594</v>
      </c>
      <c r="W123" s="3">
        <v>476.67999267578102</v>
      </c>
      <c r="X123" s="21">
        <f t="shared" si="16"/>
        <v>7.3078895620682927E-2</v>
      </c>
      <c r="Y123" s="22">
        <f t="shared" si="16"/>
        <v>7.4261752873114886E-2</v>
      </c>
      <c r="Z123" s="22">
        <f t="shared" si="16"/>
        <v>9.7095567089019466E-2</v>
      </c>
      <c r="AA123" s="22">
        <f t="shared" si="16"/>
        <v>5.1746026801072209E-2</v>
      </c>
      <c r="AB123" s="22">
        <f t="shared" si="16"/>
        <v>0.12154831802690261</v>
      </c>
      <c r="AC123" s="22">
        <f t="shared" si="16"/>
        <v>8.5239017958738492E-2</v>
      </c>
      <c r="AD123" s="22">
        <f t="shared" si="16"/>
        <v>0.11077283678054974</v>
      </c>
      <c r="AE123" s="22">
        <f t="shared" si="16"/>
        <v>6.1969061274279889E-2</v>
      </c>
      <c r="AF123" s="22">
        <f t="shared" si="16"/>
        <v>4.7225903604325575E-2</v>
      </c>
      <c r="AG123" s="22">
        <f t="shared" si="15"/>
        <v>3.529136747572928E-3</v>
      </c>
      <c r="AH123" s="22">
        <f t="shared" si="15"/>
        <v>4.8937846442826151E-2</v>
      </c>
      <c r="AI123" s="22">
        <f t="shared" si="14"/>
        <v>2.8685078126424769E-2</v>
      </c>
      <c r="AJ123" s="22">
        <f t="shared" si="14"/>
        <v>1.2206934269524785E-2</v>
      </c>
      <c r="AK123" s="22">
        <f t="shared" si="14"/>
        <v>6.1685244958310778E-2</v>
      </c>
      <c r="AL123" s="22">
        <f t="shared" si="14"/>
        <v>5.6853295380097967E-3</v>
      </c>
      <c r="AM123" s="22">
        <f t="shared" si="14"/>
        <v>3.4815788120553325E-2</v>
      </c>
      <c r="AN123" s="22">
        <f t="shared" si="14"/>
        <v>6.3321978095916762E-2</v>
      </c>
      <c r="AO123" s="22">
        <f t="shared" si="14"/>
        <v>2.6199877318146762E-2</v>
      </c>
      <c r="AP123" s="22">
        <f t="shared" si="14"/>
        <v>3.9760245726754899E-2</v>
      </c>
      <c r="AQ123" s="22">
        <f t="shared" si="14"/>
        <v>1.6594229811985182E-2</v>
      </c>
      <c r="AR123" s="19">
        <f t="shared" si="10"/>
        <v>5.3217953459235592E-2</v>
      </c>
      <c r="AS123" s="23">
        <f t="shared" si="11"/>
        <v>3.3778981182290578E-2</v>
      </c>
    </row>
    <row r="124" spans="1:45" x14ac:dyDescent="0.2">
      <c r="A124" s="3" t="s">
        <v>208</v>
      </c>
      <c r="B124" s="3" t="s">
        <v>209</v>
      </c>
      <c r="C124" s="23">
        <v>50.582000000000001</v>
      </c>
      <c r="D124" s="7">
        <v>960.80010986328102</v>
      </c>
      <c r="E124" s="3">
        <v>1483.19982910156</v>
      </c>
      <c r="G124" s="3">
        <v>1031.50036621094</v>
      </c>
      <c r="H124" s="3">
        <v>8856.7998046875</v>
      </c>
      <c r="I124" s="3">
        <v>344.65005493164102</v>
      </c>
      <c r="J124" s="3">
        <v>9341.501953125</v>
      </c>
      <c r="K124" s="3">
        <v>1120.49975585938</v>
      </c>
      <c r="L124" s="3">
        <v>884.24969482421898</v>
      </c>
      <c r="M124" s="3">
        <v>1260.60034179688</v>
      </c>
      <c r="N124" s="3">
        <v>57.994007110595703</v>
      </c>
      <c r="O124" s="3">
        <v>212.81002807617199</v>
      </c>
      <c r="P124" s="3">
        <v>4377.0009765625</v>
      </c>
      <c r="Q124" s="3">
        <v>481.36990356445301</v>
      </c>
      <c r="R124" s="3">
        <v>1396.60021972656</v>
      </c>
      <c r="S124" s="3">
        <v>2142.30053710938</v>
      </c>
      <c r="T124" s="3">
        <v>1103.99987792969</v>
      </c>
      <c r="U124" s="3">
        <v>3483.19897460938</v>
      </c>
      <c r="V124" s="3">
        <v>874.57025146484398</v>
      </c>
      <c r="W124" s="3">
        <v>1789.40051269531</v>
      </c>
      <c r="X124" s="21">
        <f t="shared" si="16"/>
        <v>1.9750827469232613E-2</v>
      </c>
      <c r="Y124" s="22">
        <f t="shared" si="16"/>
        <v>4.6890169315619748E-2</v>
      </c>
      <c r="Z124" s="22" t="str">
        <f t="shared" si="16"/>
        <v/>
      </c>
      <c r="AA124" s="22">
        <f t="shared" si="16"/>
        <v>2.8956792049940398E-2</v>
      </c>
      <c r="AB124" s="22">
        <f t="shared" si="16"/>
        <v>0.1771481474999182</v>
      </c>
      <c r="AC124" s="22">
        <f t="shared" si="16"/>
        <v>8.4703284260338393E-3</v>
      </c>
      <c r="AD124" s="22">
        <f t="shared" si="16"/>
        <v>0.20106965784460953</v>
      </c>
      <c r="AE124" s="22">
        <f t="shared" si="16"/>
        <v>3.4904903657582857E-2</v>
      </c>
      <c r="AF124" s="22">
        <f t="shared" si="16"/>
        <v>1.9783724205945576E-2</v>
      </c>
      <c r="AG124" s="22">
        <f t="shared" si="15"/>
        <v>2.045063638683994E-2</v>
      </c>
      <c r="AH124" s="22">
        <f t="shared" si="15"/>
        <v>2.5033979380870625E-3</v>
      </c>
      <c r="AI124" s="22">
        <f t="shared" si="14"/>
        <v>5.8399241453941219E-3</v>
      </c>
      <c r="AJ124" s="22">
        <f t="shared" si="14"/>
        <v>0.12501993037484768</v>
      </c>
      <c r="AK124" s="22">
        <f t="shared" si="14"/>
        <v>1.6949264150423735E-2</v>
      </c>
      <c r="AL124" s="22">
        <f t="shared" si="14"/>
        <v>3.4809871715840796E-2</v>
      </c>
      <c r="AM124" s="22">
        <f t="shared" si="14"/>
        <v>5.2796699269718091E-2</v>
      </c>
      <c r="AN124" s="22">
        <f t="shared" si="14"/>
        <v>3.1612301591572446E-2</v>
      </c>
      <c r="AO124" s="22">
        <f t="shared" si="14"/>
        <v>9.0832450009728616E-2</v>
      </c>
      <c r="AP124" s="22">
        <f t="shared" si="14"/>
        <v>2.6055094215242512E-2</v>
      </c>
      <c r="AQ124" s="22">
        <f t="shared" si="14"/>
        <v>6.2292782977251125E-2</v>
      </c>
      <c r="AR124" s="19">
        <f t="shared" si="10"/>
        <v>5.2954573854938368E-2</v>
      </c>
      <c r="AS124" s="23">
        <f t="shared" si="11"/>
        <v>5.6678383954676233E-2</v>
      </c>
    </row>
    <row r="125" spans="1:45" x14ac:dyDescent="0.2">
      <c r="A125" s="3" t="s">
        <v>38</v>
      </c>
      <c r="B125" s="3" t="s">
        <v>39</v>
      </c>
      <c r="C125" s="23">
        <v>38.298000000000002</v>
      </c>
      <c r="D125" s="7">
        <v>1281.30029296875</v>
      </c>
      <c r="E125" s="3">
        <v>1728.50048828125</v>
      </c>
      <c r="F125" s="3">
        <v>2078.29931640625</v>
      </c>
      <c r="G125" s="3">
        <v>2872.59936523438</v>
      </c>
      <c r="H125" s="3">
        <v>4266.8994140625</v>
      </c>
      <c r="I125" s="3">
        <v>2570.89916992188</v>
      </c>
      <c r="J125" s="3">
        <v>4634.19921875</v>
      </c>
      <c r="K125" s="3">
        <v>2367.20068359375</v>
      </c>
      <c r="L125" s="3">
        <v>4464.9013671875</v>
      </c>
      <c r="M125" s="3">
        <v>111.559982299805</v>
      </c>
      <c r="N125" s="3">
        <v>831.84973144531295</v>
      </c>
      <c r="O125" s="3">
        <v>2539.2998046875</v>
      </c>
      <c r="P125" s="3">
        <v>675.800048828125</v>
      </c>
      <c r="Q125" s="3">
        <v>1042.00012207031</v>
      </c>
      <c r="R125" s="3">
        <v>570.650146484375</v>
      </c>
      <c r="S125" s="3">
        <v>416.07003784179699</v>
      </c>
      <c r="T125" s="3">
        <v>2086.60009765625</v>
      </c>
      <c r="U125" s="3">
        <v>949.45007324218795</v>
      </c>
      <c r="V125" s="3">
        <v>2121.5</v>
      </c>
      <c r="W125" s="3">
        <v>662.9599609375</v>
      </c>
      <c r="X125" s="21">
        <f t="shared" si="16"/>
        <v>2.6339236187539635E-2</v>
      </c>
      <c r="Y125" s="22">
        <f t="shared" si="16"/>
        <v>5.4645152303405137E-2</v>
      </c>
      <c r="Z125" s="22">
        <f t="shared" si="16"/>
        <v>0.10846791067614023</v>
      </c>
      <c r="AA125" s="22">
        <f t="shared" si="16"/>
        <v>8.0641040165052455E-2</v>
      </c>
      <c r="AB125" s="22">
        <f t="shared" si="16"/>
        <v>8.5343842407910028E-2</v>
      </c>
      <c r="AC125" s="22">
        <f t="shared" si="16"/>
        <v>6.3183974608027535E-2</v>
      </c>
      <c r="AD125" s="22">
        <f t="shared" si="16"/>
        <v>9.9748076484221765E-2</v>
      </c>
      <c r="AE125" s="22">
        <f t="shared" si="16"/>
        <v>7.3741124321470702E-2</v>
      </c>
      <c r="AF125" s="22">
        <f t="shared" si="16"/>
        <v>9.9895287238687194E-2</v>
      </c>
      <c r="AG125" s="22">
        <f t="shared" si="15"/>
        <v>1.8098302512623186E-3</v>
      </c>
      <c r="AH125" s="22">
        <f t="shared" si="15"/>
        <v>3.590803612737431E-2</v>
      </c>
      <c r="AI125" s="22">
        <f t="shared" si="14"/>
        <v>6.9683362085179515E-2</v>
      </c>
      <c r="AJ125" s="22">
        <f t="shared" si="14"/>
        <v>1.9302822984098193E-2</v>
      </c>
      <c r="AK125" s="22">
        <f t="shared" si="14"/>
        <v>3.6689321835382926E-2</v>
      </c>
      <c r="AL125" s="22">
        <f t="shared" si="14"/>
        <v>1.422329605363808E-2</v>
      </c>
      <c r="AM125" s="22">
        <f t="shared" si="14"/>
        <v>1.0253988309555281E-2</v>
      </c>
      <c r="AN125" s="22">
        <f t="shared" si="14"/>
        <v>5.9748404784076253E-2</v>
      </c>
      <c r="AO125" s="22">
        <f t="shared" si="14"/>
        <v>2.4759101315530104E-2</v>
      </c>
      <c r="AP125" s="22">
        <f t="shared" si="14"/>
        <v>6.3203478834380378E-2</v>
      </c>
      <c r="AQ125" s="22">
        <f t="shared" si="14"/>
        <v>2.3079026006917504E-2</v>
      </c>
      <c r="AR125" s="19">
        <f t="shared" si="10"/>
        <v>5.2533315648992482E-2</v>
      </c>
      <c r="AS125" s="23">
        <f t="shared" si="11"/>
        <v>3.2670770806685651E-2</v>
      </c>
    </row>
    <row r="126" spans="1:45" x14ac:dyDescent="0.2">
      <c r="A126" s="3" t="s">
        <v>265</v>
      </c>
      <c r="B126" s="3" t="s">
        <v>266</v>
      </c>
      <c r="C126" s="23">
        <v>15.945</v>
      </c>
      <c r="D126" s="7">
        <v>1396.30017089844</v>
      </c>
      <c r="E126" s="3">
        <v>466.73007202148398</v>
      </c>
      <c r="F126" s="3">
        <v>354.919921875</v>
      </c>
      <c r="G126" s="3">
        <v>1648.29968261719</v>
      </c>
      <c r="H126" s="3">
        <v>1831.19970703125</v>
      </c>
      <c r="I126" s="3">
        <v>1591.7998046875</v>
      </c>
      <c r="J126" s="3">
        <v>350.33004760742199</v>
      </c>
      <c r="K126" s="3">
        <v>591.26013183593795</v>
      </c>
      <c r="L126" s="3">
        <v>2857.00073242188</v>
      </c>
      <c r="M126" s="3">
        <v>7189.701171875</v>
      </c>
      <c r="N126" s="3">
        <v>1122.60009765625</v>
      </c>
      <c r="O126" s="3">
        <v>2109.6005859375</v>
      </c>
      <c r="P126" s="3">
        <v>3048.80053710938</v>
      </c>
      <c r="Q126" s="3">
        <v>1492.20007324219</v>
      </c>
      <c r="R126" s="3">
        <v>1101.50024414063</v>
      </c>
      <c r="S126" s="3">
        <v>4218.2001953125</v>
      </c>
      <c r="T126" s="3">
        <v>2466.5</v>
      </c>
      <c r="U126" s="3">
        <v>3904.2998046875</v>
      </c>
      <c r="V126" s="3">
        <v>1360.2998046875</v>
      </c>
      <c r="W126" s="3">
        <v>1070.00036621094</v>
      </c>
      <c r="X126" s="21">
        <f t="shared" si="16"/>
        <v>2.8703247936346904E-2</v>
      </c>
      <c r="Y126" s="22">
        <f t="shared" si="16"/>
        <v>1.475529572777495E-2</v>
      </c>
      <c r="Z126" s="22">
        <f t="shared" si="16"/>
        <v>1.852352165023519E-2</v>
      </c>
      <c r="AA126" s="22">
        <f t="shared" si="16"/>
        <v>4.6271889675478926E-2</v>
      </c>
      <c r="AB126" s="22">
        <f t="shared" si="16"/>
        <v>3.6626506521158141E-2</v>
      </c>
      <c r="AC126" s="22">
        <f t="shared" si="16"/>
        <v>3.9121035790561295E-2</v>
      </c>
      <c r="AD126" s="22">
        <f t="shared" si="16"/>
        <v>7.5406228204604369E-3</v>
      </c>
      <c r="AE126" s="22">
        <f t="shared" si="16"/>
        <v>1.8418458219542133E-2</v>
      </c>
      <c r="AF126" s="22">
        <f t="shared" si="16"/>
        <v>6.3920988468822798E-2</v>
      </c>
      <c r="AG126" s="22">
        <f t="shared" si="15"/>
        <v>0.11663804896837333</v>
      </c>
      <c r="AH126" s="22">
        <f t="shared" si="15"/>
        <v>4.8458709956179888E-2</v>
      </c>
      <c r="AI126" s="22">
        <f t="shared" si="14"/>
        <v>5.7891573580095938E-2</v>
      </c>
      <c r="AJ126" s="22">
        <f t="shared" si="14"/>
        <v>8.7082646980709499E-2</v>
      </c>
      <c r="AK126" s="22">
        <f t="shared" si="14"/>
        <v>5.2541077078943503E-2</v>
      </c>
      <c r="AL126" s="22">
        <f t="shared" si="14"/>
        <v>2.7454586969068238E-2</v>
      </c>
      <c r="AM126" s="22">
        <f t="shared" si="14"/>
        <v>0.1039569580988297</v>
      </c>
      <c r="AN126" s="22">
        <f t="shared" si="14"/>
        <v>7.0626585595129202E-2</v>
      </c>
      <c r="AO126" s="22">
        <f t="shared" si="14"/>
        <v>0.10181362575534204</v>
      </c>
      <c r="AP126" s="22">
        <f t="shared" si="14"/>
        <v>4.0525892016958831E-2</v>
      </c>
      <c r="AQ126" s="22">
        <f t="shared" si="14"/>
        <v>3.7248955795569673E-2</v>
      </c>
      <c r="AR126" s="19">
        <f t="shared" si="10"/>
        <v>5.0906011380279038E-2</v>
      </c>
      <c r="AS126" s="23">
        <f t="shared" si="11"/>
        <v>3.132524316303225E-2</v>
      </c>
    </row>
    <row r="127" spans="1:45" x14ac:dyDescent="0.2">
      <c r="A127" s="3" t="s">
        <v>752</v>
      </c>
      <c r="B127" s="3" t="s">
        <v>753</v>
      </c>
      <c r="C127" s="23">
        <v>10.044</v>
      </c>
      <c r="D127" s="7">
        <v>654.67980957031295</v>
      </c>
      <c r="E127" s="3">
        <v>336.96008300781301</v>
      </c>
      <c r="F127" s="3">
        <v>291.62991333007801</v>
      </c>
      <c r="G127" s="3">
        <v>485.89007568359398</v>
      </c>
      <c r="H127" s="3">
        <v>919.62994384765602</v>
      </c>
      <c r="I127" s="3">
        <v>1870.80053710938</v>
      </c>
      <c r="J127" s="3">
        <v>2555.3994140625</v>
      </c>
      <c r="K127" s="3">
        <v>712.26989746093795</v>
      </c>
      <c r="L127" s="3">
        <v>772.50018310546898</v>
      </c>
      <c r="M127" s="3">
        <v>2296.79931640625</v>
      </c>
      <c r="N127" s="3">
        <v>356.30001831054699</v>
      </c>
      <c r="O127" s="3">
        <v>484.68997192382801</v>
      </c>
      <c r="P127" s="3">
        <v>5695.5986328125</v>
      </c>
      <c r="Q127" s="3">
        <v>450.56005859375</v>
      </c>
      <c r="R127" s="3">
        <v>8103.798828125</v>
      </c>
      <c r="S127" s="3">
        <v>1047.30017089844</v>
      </c>
      <c r="T127" s="3">
        <v>1743.90014648438</v>
      </c>
      <c r="U127" s="3">
        <v>1870.19970703125</v>
      </c>
      <c r="V127" s="3">
        <v>2469.80053710938</v>
      </c>
      <c r="W127" s="3">
        <v>3581.60083007813</v>
      </c>
      <c r="X127" s="21">
        <f t="shared" si="16"/>
        <v>1.3458020907442737E-2</v>
      </c>
      <c r="Y127" s="22">
        <f t="shared" si="16"/>
        <v>1.0652721929190397E-2</v>
      </c>
      <c r="Z127" s="22">
        <f t="shared" si="16"/>
        <v>1.5220371358383366E-2</v>
      </c>
      <c r="AA127" s="22">
        <f t="shared" si="16"/>
        <v>1.3640148216702017E-2</v>
      </c>
      <c r="AB127" s="22">
        <f t="shared" si="16"/>
        <v>1.8393860596447584E-2</v>
      </c>
      <c r="AC127" s="22">
        <f t="shared" si="16"/>
        <v>4.5977926717754219E-2</v>
      </c>
      <c r="AD127" s="22">
        <f t="shared" si="16"/>
        <v>5.5003284099295974E-2</v>
      </c>
      <c r="AE127" s="22">
        <f t="shared" si="16"/>
        <v>2.2188056730099406E-2</v>
      </c>
      <c r="AF127" s="22">
        <f t="shared" si="16"/>
        <v>1.7283501098226749E-2</v>
      </c>
      <c r="AG127" s="22">
        <f t="shared" si="15"/>
        <v>3.726082416129884E-2</v>
      </c>
      <c r="AH127" s="22">
        <f t="shared" si="15"/>
        <v>1.5380222468125359E-2</v>
      </c>
      <c r="AI127" s="22">
        <f t="shared" si="14"/>
        <v>1.3300842519767023E-2</v>
      </c>
      <c r="AJ127" s="22">
        <f t="shared" si="14"/>
        <v>0.16268293023697677</v>
      </c>
      <c r="AK127" s="22">
        <f t="shared" si="14"/>
        <v>1.5864434797829761E-2</v>
      </c>
      <c r="AL127" s="22">
        <f t="shared" si="14"/>
        <v>0.20198492999896778</v>
      </c>
      <c r="AM127" s="22">
        <f t="shared" si="14"/>
        <v>2.5810567289806054E-2</v>
      </c>
      <c r="AN127" s="22">
        <f t="shared" si="14"/>
        <v>4.9935419811488913E-2</v>
      </c>
      <c r="AO127" s="22">
        <f t="shared" si="14"/>
        <v>4.8769772452110796E-2</v>
      </c>
      <c r="AP127" s="22">
        <f t="shared" si="14"/>
        <v>7.3580007528792818E-2</v>
      </c>
      <c r="AQ127" s="22">
        <f t="shared" si="14"/>
        <v>0.12468303302492073</v>
      </c>
      <c r="AR127" s="19">
        <f t="shared" si="10"/>
        <v>4.9053543797181368E-2</v>
      </c>
      <c r="AS127" s="23">
        <f t="shared" si="11"/>
        <v>5.3641726952015863E-2</v>
      </c>
    </row>
    <row r="128" spans="1:45" x14ac:dyDescent="0.2">
      <c r="A128" s="3" t="s">
        <v>263</v>
      </c>
      <c r="B128" s="3" t="s">
        <v>264</v>
      </c>
      <c r="C128" s="23">
        <v>49.905999999999999</v>
      </c>
      <c r="D128" s="7">
        <v>1328.40002441406</v>
      </c>
      <c r="E128" s="3">
        <v>1461.59948730469</v>
      </c>
      <c r="F128" s="3">
        <v>442.77005004882801</v>
      </c>
      <c r="G128" s="3">
        <v>196.28997802734401</v>
      </c>
      <c r="H128" s="3">
        <v>1157.10021972656</v>
      </c>
      <c r="J128" s="3">
        <v>1027.10009765625</v>
      </c>
      <c r="K128" s="3">
        <v>1247.69982910156</v>
      </c>
      <c r="L128" s="3">
        <v>376.97991943359398</v>
      </c>
      <c r="M128" s="3">
        <v>1987.60021972656</v>
      </c>
      <c r="N128" s="3">
        <v>238.31999206543</v>
      </c>
      <c r="P128" s="3">
        <v>3122.50073242188</v>
      </c>
      <c r="Q128" s="3">
        <v>199.44000244140599</v>
      </c>
      <c r="R128" s="3">
        <v>12175.0009765625</v>
      </c>
      <c r="S128" s="3">
        <v>1432.00036621094</v>
      </c>
      <c r="T128" s="3">
        <v>1619.50036621094</v>
      </c>
      <c r="U128" s="3">
        <v>2961.49951171875</v>
      </c>
      <c r="V128" s="3">
        <v>372.99011230468801</v>
      </c>
      <c r="W128" s="3">
        <v>2040.79968261719</v>
      </c>
      <c r="X128" s="21">
        <f t="shared" si="16"/>
        <v>2.7307448680516842E-2</v>
      </c>
      <c r="Y128" s="22">
        <f t="shared" si="16"/>
        <v>4.6207291887873543E-2</v>
      </c>
      <c r="Z128" s="22">
        <f t="shared" si="16"/>
        <v>2.3108481949468431E-2</v>
      </c>
      <c r="AA128" s="22">
        <f t="shared" si="16"/>
        <v>5.5103500312890987E-3</v>
      </c>
      <c r="AB128" s="22">
        <f t="shared" si="16"/>
        <v>2.3143591919941878E-2</v>
      </c>
      <c r="AC128" s="22" t="str">
        <f t="shared" si="16"/>
        <v/>
      </c>
      <c r="AD128" s="22">
        <f t="shared" si="16"/>
        <v>2.2107651022737391E-2</v>
      </c>
      <c r="AE128" s="22">
        <f t="shared" si="16"/>
        <v>3.8867337632725082E-2</v>
      </c>
      <c r="AF128" s="22">
        <f t="shared" si="16"/>
        <v>8.4343447341945696E-3</v>
      </c>
      <c r="AG128" s="22">
        <f t="shared" si="15"/>
        <v>3.22447075637717E-2</v>
      </c>
      <c r="AH128" s="22">
        <f t="shared" si="15"/>
        <v>1.028743841762436E-2</v>
      </c>
      <c r="AI128" s="22" t="str">
        <f t="shared" si="14"/>
        <v/>
      </c>
      <c r="AJ128" s="22">
        <f t="shared" si="14"/>
        <v>8.9187739791042317E-2</v>
      </c>
      <c r="AK128" s="22">
        <f t="shared" si="14"/>
        <v>7.0223777151616857E-3</v>
      </c>
      <c r="AL128" s="22">
        <f t="shared" ref="AL128:AQ159" si="17">IF(R128="","",R128/R$291*100)</f>
        <v>0.30345851027959514</v>
      </c>
      <c r="AM128" s="22">
        <f t="shared" si="17"/>
        <v>3.5291450186059954E-2</v>
      </c>
      <c r="AN128" s="22">
        <f t="shared" si="17"/>
        <v>4.6373314914064483E-2</v>
      </c>
      <c r="AO128" s="22">
        <f t="shared" si="17"/>
        <v>7.722793280340691E-2</v>
      </c>
      <c r="AP128" s="22">
        <f t="shared" si="17"/>
        <v>1.1112077618893474E-2</v>
      </c>
      <c r="AQ128" s="22">
        <f t="shared" si="17"/>
        <v>7.1044515091721203E-2</v>
      </c>
      <c r="AR128" s="19">
        <f t="shared" si="10"/>
        <v>4.8774253457782663E-2</v>
      </c>
      <c r="AS128" s="23">
        <f t="shared" si="11"/>
        <v>6.8168463804746254E-2</v>
      </c>
    </row>
    <row r="129" spans="1:45" x14ac:dyDescent="0.2">
      <c r="A129" s="3" t="s">
        <v>161</v>
      </c>
      <c r="B129" s="3" t="s">
        <v>162</v>
      </c>
      <c r="C129" s="23">
        <v>24.824000000000002</v>
      </c>
      <c r="E129" s="3">
        <v>1508.599609375</v>
      </c>
      <c r="F129" s="3">
        <v>316.66995239257801</v>
      </c>
      <c r="G129" s="3">
        <v>845.770263671875</v>
      </c>
      <c r="H129" s="3">
        <v>1603.69958496094</v>
      </c>
      <c r="I129" s="3">
        <v>1598.49975585938</v>
      </c>
      <c r="J129" s="3">
        <v>1849.39978027344</v>
      </c>
      <c r="K129" s="3">
        <v>2823.79931640625</v>
      </c>
      <c r="L129" s="3">
        <v>1055.19995117188</v>
      </c>
      <c r="M129" s="3">
        <v>4945.701171875</v>
      </c>
      <c r="N129" s="3">
        <v>718.66986083984398</v>
      </c>
      <c r="O129" s="3">
        <v>1020.2001953125</v>
      </c>
      <c r="P129" s="3">
        <v>4905.9013671875</v>
      </c>
      <c r="Q129" s="3">
        <v>622.860107421875</v>
      </c>
      <c r="R129" s="3">
        <v>2905.60034179688</v>
      </c>
      <c r="S129" s="3">
        <v>3197.2001953125</v>
      </c>
      <c r="T129" s="3">
        <v>700.54986572265602</v>
      </c>
      <c r="U129" s="3">
        <v>2516.50024414063</v>
      </c>
      <c r="V129" s="3">
        <v>1138.30004882813</v>
      </c>
      <c r="W129" s="3">
        <v>852.88024902343795</v>
      </c>
      <c r="X129" s="21" t="str">
        <f t="shared" si="16"/>
        <v/>
      </c>
      <c r="Y129" s="22">
        <f t="shared" si="16"/>
        <v>4.7693162934033653E-2</v>
      </c>
      <c r="Z129" s="22">
        <f t="shared" si="16"/>
        <v>1.6527228700306006E-2</v>
      </c>
      <c r="AA129" s="22">
        <f t="shared" si="16"/>
        <v>2.3742884103020685E-2</v>
      </c>
      <c r="AB129" s="22">
        <f t="shared" si="16"/>
        <v>3.2076191952748107E-2</v>
      </c>
      <c r="AC129" s="22">
        <f t="shared" si="16"/>
        <v>3.9285697847195732E-2</v>
      </c>
      <c r="AD129" s="22">
        <f t="shared" si="16"/>
        <v>3.9807108418264521E-2</v>
      </c>
      <c r="AE129" s="22">
        <f t="shared" si="16"/>
        <v>8.7964716254590666E-2</v>
      </c>
      <c r="AF129" s="22">
        <f t="shared" si="16"/>
        <v>2.3608472740566377E-2</v>
      </c>
      <c r="AG129" s="22">
        <f t="shared" si="15"/>
        <v>8.0233784642492909E-2</v>
      </c>
      <c r="AH129" s="22">
        <f t="shared" si="15"/>
        <v>3.1022457964679541E-2</v>
      </c>
      <c r="AI129" s="22">
        <f t="shared" si="15"/>
        <v>2.7996292315739624E-2</v>
      </c>
      <c r="AJ129" s="22">
        <f t="shared" si="15"/>
        <v>0.14012687011857544</v>
      </c>
      <c r="AK129" s="22">
        <f t="shared" si="15"/>
        <v>2.1931201787402835E-2</v>
      </c>
      <c r="AL129" s="22">
        <f t="shared" si="17"/>
        <v>7.2421279709704939E-2</v>
      </c>
      <c r="AM129" s="22">
        <f t="shared" si="17"/>
        <v>7.8794554868927558E-2</v>
      </c>
      <c r="AN129" s="22">
        <f t="shared" si="17"/>
        <v>2.0059779061470679E-2</v>
      </c>
      <c r="AO129" s="22">
        <f t="shared" si="17"/>
        <v>6.5623550159378277E-2</v>
      </c>
      <c r="AP129" s="22">
        <f t="shared" si="17"/>
        <v>3.3912101363791122E-2</v>
      </c>
      <c r="AQ129" s="22">
        <f t="shared" si="17"/>
        <v>2.9690549366153739E-2</v>
      </c>
      <c r="AR129" s="19">
        <f t="shared" si="10"/>
        <v>4.8027257068896968E-2</v>
      </c>
      <c r="AS129" s="23">
        <f t="shared" si="11"/>
        <v>3.1825720552775334E-2</v>
      </c>
    </row>
    <row r="130" spans="1:45" x14ac:dyDescent="0.2">
      <c r="A130" s="3" t="s">
        <v>1256</v>
      </c>
      <c r="B130" s="3" t="s">
        <v>1257</v>
      </c>
      <c r="C130" s="23">
        <v>10.659000000000001</v>
      </c>
      <c r="D130" s="7">
        <v>935.14990234375</v>
      </c>
      <c r="E130" s="3">
        <v>1682.69995117188</v>
      </c>
      <c r="F130" s="3">
        <v>147.50001525878901</v>
      </c>
      <c r="G130" s="3">
        <v>1811.99987792969</v>
      </c>
      <c r="H130" s="3">
        <v>176.14001464843801</v>
      </c>
      <c r="I130" s="3">
        <v>844.5400390625</v>
      </c>
      <c r="J130" s="3">
        <v>17.952001571655298</v>
      </c>
      <c r="K130" s="3">
        <v>1399.70007324219</v>
      </c>
      <c r="L130" s="3">
        <v>4306.00146484375</v>
      </c>
      <c r="M130" s="3">
        <v>2720.90014648438</v>
      </c>
      <c r="N130" s="3">
        <v>56.780998229980497</v>
      </c>
      <c r="O130" s="3">
        <v>209.17997741699199</v>
      </c>
      <c r="P130" s="3">
        <v>3101.19995117188</v>
      </c>
      <c r="Q130" s="3">
        <v>2515.99975585938</v>
      </c>
      <c r="R130" s="3">
        <v>2594.70068359375</v>
      </c>
      <c r="S130" s="3">
        <v>5691.69921875</v>
      </c>
      <c r="T130" s="3">
        <v>365.80999755859398</v>
      </c>
      <c r="U130" s="3">
        <v>835.12023925781295</v>
      </c>
      <c r="V130" s="3">
        <v>2552.20043945313</v>
      </c>
      <c r="W130" s="3">
        <v>1970.40026855469</v>
      </c>
      <c r="X130" s="21">
        <f t="shared" si="16"/>
        <v>1.9223545240528082E-2</v>
      </c>
      <c r="Y130" s="22">
        <f t="shared" si="16"/>
        <v>5.3197205170680897E-2</v>
      </c>
      <c r="Z130" s="22">
        <f t="shared" si="16"/>
        <v>7.698130078532095E-3</v>
      </c>
      <c r="AA130" s="22">
        <f t="shared" si="16"/>
        <v>5.086736309407907E-2</v>
      </c>
      <c r="AB130" s="22">
        <f t="shared" si="16"/>
        <v>3.5230419546194314E-3</v>
      </c>
      <c r="AC130" s="22">
        <f t="shared" si="16"/>
        <v>2.07559273455322E-2</v>
      </c>
      <c r="AD130" s="22">
        <f t="shared" si="16"/>
        <v>3.864049733920045E-4</v>
      </c>
      <c r="AE130" s="22">
        <f t="shared" si="16"/>
        <v>4.3602326507031976E-2</v>
      </c>
      <c r="AF130" s="22">
        <f t="shared" si="16"/>
        <v>9.6340146804123214E-2</v>
      </c>
      <c r="AG130" s="22">
        <f t="shared" si="15"/>
        <v>4.4140984018246045E-2</v>
      </c>
      <c r="AH130" s="22">
        <f t="shared" si="15"/>
        <v>2.4510365979778601E-3</v>
      </c>
      <c r="AI130" s="22">
        <f t="shared" si="15"/>
        <v>5.7403084426699948E-3</v>
      </c>
      <c r="AJ130" s="22">
        <f t="shared" si="15"/>
        <v>8.8579327272273287E-2</v>
      </c>
      <c r="AK130" s="22">
        <f t="shared" si="15"/>
        <v>8.8589552750782632E-2</v>
      </c>
      <c r="AL130" s="22">
        <f t="shared" si="17"/>
        <v>6.4672192271734597E-2</v>
      </c>
      <c r="AM130" s="22">
        <f t="shared" si="17"/>
        <v>0.140271136929977</v>
      </c>
      <c r="AN130" s="22">
        <f t="shared" si="17"/>
        <v>1.0474725766927241E-2</v>
      </c>
      <c r="AO130" s="22">
        <f t="shared" si="17"/>
        <v>2.177768710241559E-2</v>
      </c>
      <c r="AP130" s="22">
        <f t="shared" si="17"/>
        <v>7.6034855741726234E-2</v>
      </c>
      <c r="AQ130" s="22">
        <f t="shared" si="17"/>
        <v>6.8593763909519156E-2</v>
      </c>
      <c r="AR130" s="19">
        <f t="shared" si="10"/>
        <v>4.5345983098638423E-2</v>
      </c>
      <c r="AS130" s="23">
        <f t="shared" si="11"/>
        <v>3.9039586363068222E-2</v>
      </c>
    </row>
    <row r="131" spans="1:45" x14ac:dyDescent="0.2">
      <c r="A131" s="3" t="s">
        <v>1014</v>
      </c>
      <c r="B131" s="3" t="s">
        <v>1699</v>
      </c>
      <c r="C131" s="23">
        <v>15.164</v>
      </c>
      <c r="E131" s="3">
        <v>469.17999267578102</v>
      </c>
      <c r="F131" s="3">
        <v>649.22985839843795</v>
      </c>
      <c r="G131" s="3">
        <v>1014.30023193359</v>
      </c>
      <c r="H131" s="3">
        <v>688.61016845703102</v>
      </c>
      <c r="I131" s="3">
        <v>1915.90014648438</v>
      </c>
      <c r="J131" s="3">
        <v>496.31015014648398</v>
      </c>
      <c r="K131" s="3">
        <v>795.95983886718795</v>
      </c>
      <c r="L131" s="3">
        <v>441.48001098632801</v>
      </c>
      <c r="M131" s="3">
        <v>7986.59912109375</v>
      </c>
      <c r="N131" s="3">
        <v>965.11016845703102</v>
      </c>
      <c r="O131" s="3">
        <v>2932.39990234375</v>
      </c>
      <c r="P131" s="3">
        <v>1050.30004882813</v>
      </c>
      <c r="Q131" s="3">
        <v>1135.7001953125</v>
      </c>
      <c r="R131" s="3">
        <v>2021.89990234375</v>
      </c>
      <c r="S131" s="3">
        <v>2871.3994140625</v>
      </c>
      <c r="T131" s="3">
        <v>17.979001998901399</v>
      </c>
      <c r="U131" s="3">
        <v>3844.09985351563</v>
      </c>
      <c r="V131" s="3">
        <v>1174.00024414063</v>
      </c>
      <c r="W131" s="3">
        <v>2852.89965820313</v>
      </c>
      <c r="X131" s="21" t="str">
        <f t="shared" si="16"/>
        <v/>
      </c>
      <c r="Y131" s="22">
        <f t="shared" si="16"/>
        <v>1.483274799822148E-2</v>
      </c>
      <c r="Z131" s="22">
        <f t="shared" si="16"/>
        <v>3.3883765313850324E-2</v>
      </c>
      <c r="AA131" s="22">
        <f t="shared" si="16"/>
        <v>2.847394131346434E-2</v>
      </c>
      <c r="AB131" s="22">
        <f t="shared" si="16"/>
        <v>1.3773148132715841E-2</v>
      </c>
      <c r="AC131" s="22">
        <f t="shared" si="16"/>
        <v>4.7086322024314821E-2</v>
      </c>
      <c r="AD131" s="22">
        <f t="shared" si="16"/>
        <v>1.0682748082215702E-2</v>
      </c>
      <c r="AE131" s="22">
        <f t="shared" si="16"/>
        <v>2.4795098210133881E-2</v>
      </c>
      <c r="AF131" s="22">
        <f t="shared" si="16"/>
        <v>9.8774348817022798E-3</v>
      </c>
      <c r="AG131" s="22">
        <f t="shared" si="15"/>
        <v>0.12956607195594524</v>
      </c>
      <c r="AH131" s="22">
        <f t="shared" si="15"/>
        <v>4.1660421931782113E-2</v>
      </c>
      <c r="AI131" s="22">
        <f t="shared" si="15"/>
        <v>8.0470798995990023E-2</v>
      </c>
      <c r="AJ131" s="22">
        <f t="shared" si="15"/>
        <v>2.9999636664535471E-2</v>
      </c>
      <c r="AK131" s="22">
        <f t="shared" si="15"/>
        <v>3.9988546154427387E-2</v>
      </c>
      <c r="AL131" s="22">
        <f t="shared" si="17"/>
        <v>5.0395292245218937E-2</v>
      </c>
      <c r="AM131" s="22">
        <f t="shared" si="17"/>
        <v>7.0765239853815262E-2</v>
      </c>
      <c r="AN131" s="22">
        <f t="shared" si="17"/>
        <v>5.1481675393894532E-4</v>
      </c>
      <c r="AO131" s="22">
        <f t="shared" si="17"/>
        <v>0.10024377312984847</v>
      </c>
      <c r="AP131" s="22">
        <f t="shared" si="17"/>
        <v>3.4975677389629839E-2</v>
      </c>
      <c r="AQ131" s="22">
        <f t="shared" si="17"/>
        <v>9.9315417651599777E-2</v>
      </c>
      <c r="AR131" s="19">
        <f t="shared" ref="AR131:AR194" si="18">AVERAGE(X131:AQ131)</f>
        <v>4.5331626246492111E-2</v>
      </c>
      <c r="AS131" s="23">
        <f t="shared" ref="AS131:AS194" si="19">_xlfn.STDEV.S(X131:AQ131)</f>
        <v>3.5393754259960004E-2</v>
      </c>
    </row>
    <row r="132" spans="1:45" x14ac:dyDescent="0.2">
      <c r="A132" s="3" t="s">
        <v>61</v>
      </c>
      <c r="B132" s="3" t="s">
        <v>62</v>
      </c>
      <c r="C132" s="23">
        <v>21.274999999999999</v>
      </c>
      <c r="D132" s="7">
        <v>1725.20031738281</v>
      </c>
      <c r="E132" s="3">
        <v>4792.2998046875</v>
      </c>
      <c r="F132" s="3">
        <v>1039.10021972656</v>
      </c>
      <c r="G132" s="3">
        <v>1905.50036621094</v>
      </c>
      <c r="H132" s="3">
        <v>902.43988037109398</v>
      </c>
      <c r="I132" s="3">
        <v>193.54998779296901</v>
      </c>
      <c r="J132" s="3">
        <v>2842.70043945313</v>
      </c>
      <c r="K132" s="3">
        <v>1701.30004882813</v>
      </c>
      <c r="L132" s="3">
        <v>2057.30004882813</v>
      </c>
      <c r="M132" s="3">
        <v>2854.69946289063</v>
      </c>
      <c r="N132" s="3">
        <v>1216.39965820313</v>
      </c>
      <c r="O132" s="3">
        <v>900.280029296875</v>
      </c>
      <c r="P132" s="3">
        <v>65.879997253417997</v>
      </c>
      <c r="Q132" s="3">
        <v>231.5</v>
      </c>
      <c r="T132" s="3">
        <v>1264.49963378906</v>
      </c>
      <c r="V132" s="3">
        <v>1927.89953613281</v>
      </c>
      <c r="X132" s="21">
        <f t="shared" si="16"/>
        <v>3.5464331725921505E-2</v>
      </c>
      <c r="Y132" s="22">
        <f t="shared" si="16"/>
        <v>0.15150470276761441</v>
      </c>
      <c r="Z132" s="22">
        <f t="shared" si="16"/>
        <v>5.4231375109025294E-2</v>
      </c>
      <c r="AA132" s="22">
        <f t="shared" ref="AA132:AK163" si="20">IF(G132="","",G132/G$291*100)</f>
        <v>5.3492155371830302E-2</v>
      </c>
      <c r="AB132" s="22">
        <f t="shared" si="20"/>
        <v>1.8050035742388303E-2</v>
      </c>
      <c r="AC132" s="22">
        <f t="shared" si="20"/>
        <v>4.7568016891407668E-3</v>
      </c>
      <c r="AD132" s="22">
        <f t="shared" si="20"/>
        <v>6.1187248858236537E-2</v>
      </c>
      <c r="AE132" s="22">
        <f t="shared" si="20"/>
        <v>5.2997525422432475E-2</v>
      </c>
      <c r="AF132" s="22">
        <f t="shared" si="20"/>
        <v>4.602891809081721E-2</v>
      </c>
      <c r="AG132" s="22">
        <f t="shared" si="15"/>
        <v>4.6311601523181534E-2</v>
      </c>
      <c r="AH132" s="22">
        <f t="shared" si="15"/>
        <v>5.2507708088327068E-2</v>
      </c>
      <c r="AI132" s="22">
        <f t="shared" si="15"/>
        <v>2.4705447991506702E-2</v>
      </c>
      <c r="AJ132" s="22">
        <f t="shared" si="15"/>
        <v>1.8817251158545329E-3</v>
      </c>
      <c r="AK132" s="22">
        <f t="shared" si="15"/>
        <v>8.1512255373018434E-3</v>
      </c>
      <c r="AL132" s="22" t="str">
        <f t="shared" si="17"/>
        <v/>
      </c>
      <c r="AM132" s="22" t="str">
        <f t="shared" si="17"/>
        <v/>
      </c>
      <c r="AN132" s="22">
        <f t="shared" si="17"/>
        <v>3.6208105258792853E-2</v>
      </c>
      <c r="AO132" s="22" t="str">
        <f t="shared" si="17"/>
        <v/>
      </c>
      <c r="AP132" s="22">
        <f t="shared" si="17"/>
        <v>5.7435756552807818E-2</v>
      </c>
      <c r="AQ132" s="22" t="str">
        <f t="shared" si="17"/>
        <v/>
      </c>
      <c r="AR132" s="19">
        <f t="shared" si="18"/>
        <v>4.4057166552823691E-2</v>
      </c>
      <c r="AS132" s="23">
        <f t="shared" si="19"/>
        <v>3.4803325980476536E-2</v>
      </c>
    </row>
    <row r="133" spans="1:45" x14ac:dyDescent="0.2">
      <c r="A133" s="3" t="s">
        <v>231</v>
      </c>
      <c r="B133" s="3" t="s">
        <v>327</v>
      </c>
      <c r="C133" s="23">
        <v>28.302</v>
      </c>
      <c r="D133" s="7">
        <v>2333.69946289063</v>
      </c>
      <c r="E133" s="3">
        <v>503.95993041992199</v>
      </c>
      <c r="F133" s="3">
        <v>427.73992919921898</v>
      </c>
      <c r="G133" s="3">
        <v>173.82997131347699</v>
      </c>
      <c r="H133" s="3">
        <v>2387.90063476563</v>
      </c>
      <c r="I133" s="3">
        <v>663.06994628906295</v>
      </c>
      <c r="J133" s="3">
        <v>1605.79992675781</v>
      </c>
      <c r="K133" s="3">
        <v>2791.09985351563</v>
      </c>
      <c r="L133" s="3">
        <v>1535.29992675781</v>
      </c>
      <c r="M133" s="3">
        <v>1091.19982910156</v>
      </c>
      <c r="N133" s="3">
        <v>669.01989746093795</v>
      </c>
      <c r="O133" s="3">
        <v>202.27000427246099</v>
      </c>
      <c r="P133" s="3">
        <v>6287.60009765625</v>
      </c>
      <c r="Q133" s="3">
        <v>1426.39990234375</v>
      </c>
      <c r="R133" s="3">
        <v>1865.30053710938</v>
      </c>
      <c r="S133" s="3">
        <v>2014.29992675781</v>
      </c>
      <c r="T133" s="3">
        <v>995.93023681640602</v>
      </c>
      <c r="U133" s="3">
        <v>3252.10083007813</v>
      </c>
      <c r="V133" s="3">
        <v>1386.30029296875</v>
      </c>
      <c r="W133" s="3">
        <v>785.68975830078102</v>
      </c>
      <c r="X133" s="21">
        <f t="shared" ref="X133:AF164" si="21">IF(D133="","",D133/D$291*100)</f>
        <v>4.7973033082971316E-2</v>
      </c>
      <c r="Y133" s="22">
        <f t="shared" si="21"/>
        <v>1.5932287748436632E-2</v>
      </c>
      <c r="Z133" s="22">
        <f t="shared" si="21"/>
        <v>2.2324049316066023E-2</v>
      </c>
      <c r="AA133" s="22">
        <f t="shared" si="20"/>
        <v>4.8798415359380537E-3</v>
      </c>
      <c r="AB133" s="22">
        <f t="shared" si="20"/>
        <v>4.7761288861777038E-2</v>
      </c>
      <c r="AC133" s="22">
        <f t="shared" si="20"/>
        <v>1.6296008470432305E-2</v>
      </c>
      <c r="AD133" s="22">
        <f t="shared" si="20"/>
        <v>3.4563782511663463E-2</v>
      </c>
      <c r="AE133" s="22">
        <f t="shared" si="20"/>
        <v>8.6946088989494644E-2</v>
      </c>
      <c r="AF133" s="22">
        <f t="shared" si="20"/>
        <v>3.4349969813021006E-2</v>
      </c>
      <c r="AG133" s="22">
        <f t="shared" si="15"/>
        <v>1.7702463017365746E-2</v>
      </c>
      <c r="AH133" s="22">
        <f t="shared" si="15"/>
        <v>2.8879243137122937E-2</v>
      </c>
      <c r="AI133" s="22">
        <f t="shared" si="15"/>
        <v>5.5506852403445503E-3</v>
      </c>
      <c r="AJ133" s="22">
        <f t="shared" si="15"/>
        <v>0.17959222093919161</v>
      </c>
      <c r="AK133" s="22">
        <f t="shared" si="15"/>
        <v>5.0224221643150019E-2</v>
      </c>
      <c r="AL133" s="22">
        <f t="shared" si="17"/>
        <v>4.6492096658111125E-2</v>
      </c>
      <c r="AM133" s="22">
        <f t="shared" si="17"/>
        <v>4.964214200102094E-2</v>
      </c>
      <c r="AN133" s="22">
        <f t="shared" si="17"/>
        <v>2.8517799358317938E-2</v>
      </c>
      <c r="AO133" s="22">
        <f t="shared" si="17"/>
        <v>8.4806032680862176E-2</v>
      </c>
      <c r="AP133" s="22">
        <f t="shared" si="17"/>
        <v>4.1300495510132311E-2</v>
      </c>
      <c r="AQ133" s="22">
        <f t="shared" si="17"/>
        <v>2.7351507532295635E-2</v>
      </c>
      <c r="AR133" s="19">
        <f t="shared" si="18"/>
        <v>4.3554262902385767E-2</v>
      </c>
      <c r="AS133" s="23">
        <f t="shared" si="19"/>
        <v>3.8836977352926773E-2</v>
      </c>
    </row>
    <row r="134" spans="1:45" x14ac:dyDescent="0.2">
      <c r="A134" s="3" t="s">
        <v>1336</v>
      </c>
      <c r="B134" s="3" t="s">
        <v>1337</v>
      </c>
      <c r="C134" s="23">
        <v>29.555</v>
      </c>
      <c r="D134" s="7">
        <v>2984.69995117188</v>
      </c>
      <c r="E134" s="3">
        <v>4048.60083007813</v>
      </c>
      <c r="F134" s="3">
        <v>1955.50012207031</v>
      </c>
      <c r="G134" s="3">
        <v>75.917984008789105</v>
      </c>
      <c r="H134" s="3">
        <v>1312.59985351563</v>
      </c>
      <c r="I134" s="3">
        <v>1876.50036621094</v>
      </c>
      <c r="J134" s="3">
        <v>1219.40026855469</v>
      </c>
      <c r="K134" s="3">
        <v>2024.49987792969</v>
      </c>
      <c r="M134" s="3">
        <v>486.03015136718801</v>
      </c>
      <c r="N134" s="3">
        <v>2234.19995117188</v>
      </c>
      <c r="O134" s="3">
        <v>2107.29956054688</v>
      </c>
      <c r="P134" s="3">
        <v>503.91995239257801</v>
      </c>
      <c r="Q134" s="3">
        <v>1367.19982910156</v>
      </c>
      <c r="R134" s="3">
        <v>603.69006347656295</v>
      </c>
      <c r="S134" s="3">
        <v>597.030029296875</v>
      </c>
      <c r="T134" s="3">
        <v>159.38998413085901</v>
      </c>
      <c r="U134" s="3">
        <v>392.60995483398398</v>
      </c>
      <c r="V134" s="3">
        <v>1550.79992675781</v>
      </c>
      <c r="W134" s="3">
        <v>810.75018310546898</v>
      </c>
      <c r="X134" s="21">
        <f t="shared" si="21"/>
        <v>6.1355419486173103E-2</v>
      </c>
      <c r="Y134" s="22">
        <f t="shared" si="21"/>
        <v>0.12799325801481279</v>
      </c>
      <c r="Z134" s="22">
        <f t="shared" si="21"/>
        <v>0.10205893390499593</v>
      </c>
      <c r="AA134" s="22">
        <f t="shared" si="20"/>
        <v>2.131207460321589E-3</v>
      </c>
      <c r="AB134" s="22">
        <f t="shared" si="20"/>
        <v>2.6253797939058438E-2</v>
      </c>
      <c r="AC134" s="22">
        <f t="shared" si="20"/>
        <v>4.6118009168842337E-2</v>
      </c>
      <c r="AD134" s="22">
        <f t="shared" si="20"/>
        <v>2.6246785153419071E-2</v>
      </c>
      <c r="AE134" s="22">
        <f t="shared" si="20"/>
        <v>6.3065585533953791E-2</v>
      </c>
      <c r="AF134" s="22" t="str">
        <f t="shared" si="20"/>
        <v/>
      </c>
      <c r="AG134" s="22">
        <f t="shared" si="15"/>
        <v>7.8848351607481212E-3</v>
      </c>
      <c r="AH134" s="22">
        <f t="shared" si="15"/>
        <v>9.6442577943816943E-2</v>
      </c>
      <c r="AI134" s="22">
        <f t="shared" si="15"/>
        <v>5.7828428934802077E-2</v>
      </c>
      <c r="AJ134" s="22">
        <f t="shared" si="15"/>
        <v>1.4393425475562509E-2</v>
      </c>
      <c r="AK134" s="22">
        <f t="shared" si="15"/>
        <v>4.8139758797267174E-2</v>
      </c>
      <c r="AL134" s="22">
        <f t="shared" si="17"/>
        <v>1.5046806787601211E-2</v>
      </c>
      <c r="AM134" s="22">
        <f t="shared" si="17"/>
        <v>1.4713722171917984E-2</v>
      </c>
      <c r="AN134" s="22">
        <f t="shared" si="17"/>
        <v>4.5640260925296564E-3</v>
      </c>
      <c r="AO134" s="22">
        <f t="shared" si="17"/>
        <v>1.0238210436938622E-2</v>
      </c>
      <c r="AP134" s="22">
        <f t="shared" si="17"/>
        <v>4.6201249279847222E-2</v>
      </c>
      <c r="AQ134" s="22">
        <f t="shared" si="17"/>
        <v>2.8223913454055848E-2</v>
      </c>
      <c r="AR134" s="19">
        <f t="shared" si="18"/>
        <v>4.2047365852456033E-2</v>
      </c>
      <c r="AS134" s="23">
        <f t="shared" si="19"/>
        <v>3.5893172788753966E-2</v>
      </c>
    </row>
    <row r="135" spans="1:45" x14ac:dyDescent="0.2">
      <c r="A135" s="3" t="s">
        <v>1124</v>
      </c>
      <c r="B135" s="3" t="s">
        <v>1125</v>
      </c>
      <c r="C135" s="23">
        <v>24.893000000000001</v>
      </c>
      <c r="D135" s="7">
        <v>450.70989990234398</v>
      </c>
      <c r="E135" s="3">
        <v>2038.79992675781</v>
      </c>
      <c r="F135" s="3">
        <v>335.780029296875</v>
      </c>
      <c r="G135" s="3">
        <v>2038.60046386719</v>
      </c>
      <c r="H135" s="3">
        <v>133.080001831055</v>
      </c>
      <c r="I135" s="3">
        <v>460.46984863281301</v>
      </c>
      <c r="J135" s="3">
        <v>832.58026123046898</v>
      </c>
      <c r="K135" s="3">
        <v>340.73989868164102</v>
      </c>
      <c r="L135" s="3">
        <v>2520.89916992188</v>
      </c>
      <c r="M135" s="3">
        <v>3071.20068359375</v>
      </c>
      <c r="O135" s="3">
        <v>251.06002807617199</v>
      </c>
      <c r="P135" s="3">
        <v>5932.10107421875</v>
      </c>
      <c r="Q135" s="3">
        <v>220.98002624511699</v>
      </c>
      <c r="R135" s="3">
        <v>2509.89990234375</v>
      </c>
      <c r="S135" s="3">
        <v>2137.7001953125</v>
      </c>
      <c r="T135" s="3">
        <v>2707</v>
      </c>
      <c r="U135" s="3">
        <v>2001.09997558594</v>
      </c>
      <c r="V135" s="3">
        <v>1819.40051269531</v>
      </c>
      <c r="W135" s="3">
        <v>471.03988647460898</v>
      </c>
      <c r="X135" s="21">
        <f t="shared" si="21"/>
        <v>9.2650837362133632E-3</v>
      </c>
      <c r="Y135" s="22">
        <f t="shared" si="21"/>
        <v>6.4455019405076266E-2</v>
      </c>
      <c r="Z135" s="22">
        <f t="shared" si="21"/>
        <v>1.7524597124722249E-2</v>
      </c>
      <c r="AA135" s="22">
        <f t="shared" si="20"/>
        <v>5.7228607607728618E-2</v>
      </c>
      <c r="AB135" s="22">
        <f t="shared" si="20"/>
        <v>2.6617826205329841E-3</v>
      </c>
      <c r="AC135" s="22">
        <f t="shared" si="20"/>
        <v>1.1316785801701437E-2</v>
      </c>
      <c r="AD135" s="22">
        <f t="shared" si="20"/>
        <v>1.7920740058057123E-2</v>
      </c>
      <c r="AE135" s="22">
        <f t="shared" si="20"/>
        <v>1.0614454196516424E-2</v>
      </c>
      <c r="AF135" s="22">
        <f t="shared" si="20"/>
        <v>5.6401233973448948E-2</v>
      </c>
      <c r="AG135" s="22">
        <f t="shared" si="20"/>
        <v>4.9823886579042569E-2</v>
      </c>
      <c r="AH135" s="22" t="str">
        <f t="shared" si="20"/>
        <v/>
      </c>
      <c r="AI135" s="22">
        <f t="shared" si="20"/>
        <v>6.8895790915481205E-3</v>
      </c>
      <c r="AJ135" s="22">
        <f t="shared" si="20"/>
        <v>0.16943813063935637</v>
      </c>
      <c r="AK135" s="22">
        <f t="shared" si="20"/>
        <v>7.7808122382843591E-3</v>
      </c>
      <c r="AL135" s="22">
        <f t="shared" si="17"/>
        <v>6.25585564044185E-2</v>
      </c>
      <c r="AM135" s="22">
        <f t="shared" si="17"/>
        <v>5.2683324484910581E-2</v>
      </c>
      <c r="AN135" s="22">
        <f t="shared" si="17"/>
        <v>7.7513142998586956E-2</v>
      </c>
      <c r="AO135" s="22">
        <f t="shared" si="17"/>
        <v>5.2183298979428208E-2</v>
      </c>
      <c r="AP135" s="22">
        <f t="shared" si="17"/>
        <v>5.420336638953515E-2</v>
      </c>
      <c r="AQ135" s="22">
        <f t="shared" si="17"/>
        <v>1.639788589173613E-2</v>
      </c>
      <c r="AR135" s="19">
        <f t="shared" si="18"/>
        <v>4.1940015169518119E-2</v>
      </c>
      <c r="AS135" s="23">
        <f t="shared" si="19"/>
        <v>3.9496377927486732E-2</v>
      </c>
    </row>
    <row r="136" spans="1:45" x14ac:dyDescent="0.2">
      <c r="A136" s="3" t="s">
        <v>6</v>
      </c>
      <c r="B136" s="3" t="s">
        <v>290</v>
      </c>
      <c r="C136" s="23">
        <v>85.531999999999996</v>
      </c>
      <c r="D136" s="7">
        <v>983.97979736328102</v>
      </c>
      <c r="E136" s="3">
        <v>1180.10034179688</v>
      </c>
      <c r="F136" s="3">
        <v>2241.99975585938</v>
      </c>
      <c r="G136" s="3">
        <v>2117.00024414063</v>
      </c>
      <c r="H136" s="3">
        <v>1979.20007324219</v>
      </c>
      <c r="I136" s="3">
        <v>3772.19970703125</v>
      </c>
      <c r="J136" s="3">
        <v>1628.80004882813</v>
      </c>
      <c r="K136" s="3">
        <v>1235.89978027344</v>
      </c>
      <c r="L136" s="3">
        <v>2523.19970703125</v>
      </c>
      <c r="M136" s="3">
        <v>592.400146484375</v>
      </c>
      <c r="N136" s="3">
        <v>784.66986083984398</v>
      </c>
      <c r="O136" s="3">
        <v>891.23004150390602</v>
      </c>
      <c r="P136" s="3">
        <v>549.83020019531295</v>
      </c>
      <c r="Q136" s="3">
        <v>1907.20031738281</v>
      </c>
      <c r="R136" s="3">
        <v>480.73010253906301</v>
      </c>
      <c r="S136" s="3">
        <v>1551.99975585938</v>
      </c>
      <c r="T136" s="3">
        <v>2478.8994140625</v>
      </c>
      <c r="U136" s="3">
        <v>297.72003173828102</v>
      </c>
      <c r="V136" s="3">
        <v>1071.69995117188</v>
      </c>
      <c r="W136" s="3">
        <v>399.48995971679699</v>
      </c>
      <c r="X136" s="21">
        <f t="shared" si="21"/>
        <v>2.0227324093143675E-2</v>
      </c>
      <c r="Y136" s="22">
        <f t="shared" si="21"/>
        <v>3.7307922877657947E-2</v>
      </c>
      <c r="Z136" s="22">
        <f t="shared" si="21"/>
        <v>0.1170115523470381</v>
      </c>
      <c r="AA136" s="22">
        <f t="shared" si="20"/>
        <v>5.9429485288924479E-2</v>
      </c>
      <c r="AB136" s="22">
        <f t="shared" si="20"/>
        <v>3.9586716899821274E-2</v>
      </c>
      <c r="AC136" s="22">
        <f t="shared" si="20"/>
        <v>9.2707863962130321E-2</v>
      </c>
      <c r="AD136" s="22">
        <f t="shared" si="20"/>
        <v>3.5058844943622429E-2</v>
      </c>
      <c r="AE136" s="22">
        <f t="shared" si="20"/>
        <v>3.8499752039469495E-2</v>
      </c>
      <c r="AF136" s="22">
        <f t="shared" si="20"/>
        <v>5.6452704945917156E-2</v>
      </c>
      <c r="AG136" s="22">
        <f t="shared" si="20"/>
        <v>9.6104685914917415E-3</v>
      </c>
      <c r="AH136" s="22">
        <f t="shared" si="20"/>
        <v>3.3871446543769446E-2</v>
      </c>
      <c r="AI136" s="22">
        <f t="shared" si="20"/>
        <v>2.4457098594133544E-2</v>
      </c>
      <c r="AJ136" s="22">
        <f t="shared" si="20"/>
        <v>1.5704756227948501E-2</v>
      </c>
      <c r="AK136" s="22">
        <f t="shared" si="20"/>
        <v>6.7153433830673612E-2</v>
      </c>
      <c r="AL136" s="22">
        <f t="shared" si="17"/>
        <v>1.1982063988651065E-2</v>
      </c>
      <c r="AM136" s="22">
        <f t="shared" si="17"/>
        <v>3.8248818481531249E-2</v>
      </c>
      <c r="AN136" s="22">
        <f t="shared" si="17"/>
        <v>7.0981634562741036E-2</v>
      </c>
      <c r="AO136" s="22">
        <f t="shared" si="17"/>
        <v>7.7637367537393984E-3</v>
      </c>
      <c r="AP136" s="22">
        <f t="shared" si="17"/>
        <v>3.1927959076454585E-2</v>
      </c>
      <c r="AQ136" s="22">
        <f t="shared" si="17"/>
        <v>1.3907082950784076E-2</v>
      </c>
      <c r="AR136" s="19">
        <f t="shared" si="18"/>
        <v>4.1094533349982171E-2</v>
      </c>
      <c r="AS136" s="23">
        <f t="shared" si="19"/>
        <v>2.8856739887230066E-2</v>
      </c>
    </row>
    <row r="137" spans="1:45" x14ac:dyDescent="0.2">
      <c r="A137" s="3" t="s">
        <v>124</v>
      </c>
      <c r="B137" s="3" t="s">
        <v>125</v>
      </c>
      <c r="C137" s="23">
        <v>21.635000000000002</v>
      </c>
      <c r="D137" s="7">
        <v>1428.30017089844</v>
      </c>
      <c r="E137" s="3">
        <v>541.96002197265602</v>
      </c>
      <c r="F137" s="3">
        <v>253.43000793457</v>
      </c>
      <c r="G137" s="3">
        <v>1386.099609375</v>
      </c>
      <c r="H137" s="3">
        <v>1428.60046386719</v>
      </c>
      <c r="I137" s="3">
        <v>899.25994873046898</v>
      </c>
      <c r="J137" s="3">
        <v>1259.59997558594</v>
      </c>
      <c r="K137" s="3">
        <v>1341.2001953125</v>
      </c>
      <c r="L137" s="3">
        <v>656.51995849609398</v>
      </c>
      <c r="M137" s="3">
        <v>1334.89990234375</v>
      </c>
      <c r="N137" s="3">
        <v>948.59997558593795</v>
      </c>
      <c r="O137" s="3">
        <v>231.40002441406301</v>
      </c>
      <c r="P137" s="3">
        <v>5317.9013671875</v>
      </c>
      <c r="Q137" s="3">
        <v>484.099853515625</v>
      </c>
      <c r="R137" s="3">
        <v>3843.20043945313</v>
      </c>
      <c r="S137" s="3">
        <v>2614.89990234375</v>
      </c>
      <c r="T137" s="3">
        <v>876.18005371093795</v>
      </c>
      <c r="U137" s="3">
        <v>3283.20068359375</v>
      </c>
      <c r="V137" s="3">
        <v>53.593994140625</v>
      </c>
      <c r="W137" s="3">
        <v>2237.80053710938</v>
      </c>
      <c r="X137" s="21">
        <f t="shared" si="21"/>
        <v>2.936106059948803E-2</v>
      </c>
      <c r="Y137" s="22">
        <f t="shared" si="21"/>
        <v>1.7133630070594319E-2</v>
      </c>
      <c r="Z137" s="22">
        <f t="shared" si="21"/>
        <v>1.3226691288545419E-2</v>
      </c>
      <c r="AA137" s="22">
        <f t="shared" si="20"/>
        <v>3.8911278622820719E-2</v>
      </c>
      <c r="AB137" s="22">
        <f t="shared" si="20"/>
        <v>2.8573969297313918E-2</v>
      </c>
      <c r="AC137" s="22">
        <f t="shared" si="20"/>
        <v>2.2100756976917383E-2</v>
      </c>
      <c r="AD137" s="22">
        <f t="shared" si="20"/>
        <v>2.7112057288326993E-2</v>
      </c>
      <c r="AE137" s="22">
        <f t="shared" si="20"/>
        <v>4.1779985544940376E-2</v>
      </c>
      <c r="AF137" s="22">
        <f t="shared" si="20"/>
        <v>1.4688622309524845E-2</v>
      </c>
      <c r="AG137" s="22">
        <f t="shared" si="20"/>
        <v>2.1655993268054296E-2</v>
      </c>
      <c r="AH137" s="22">
        <f t="shared" si="20"/>
        <v>4.0947734796504598E-2</v>
      </c>
      <c r="AI137" s="22">
        <f t="shared" si="20"/>
        <v>6.3500700697092074E-3</v>
      </c>
      <c r="AJ137" s="22">
        <f t="shared" si="20"/>
        <v>0.15189479331307504</v>
      </c>
      <c r="AK137" s="22">
        <f t="shared" si="20"/>
        <v>1.7045386991709044E-2</v>
      </c>
      <c r="AL137" s="22">
        <f t="shared" si="17"/>
        <v>9.5790701151271085E-2</v>
      </c>
      <c r="AM137" s="22">
        <f t="shared" si="17"/>
        <v>6.4443845003531036E-2</v>
      </c>
      <c r="AN137" s="22">
        <f t="shared" si="17"/>
        <v>2.5088832580644822E-2</v>
      </c>
      <c r="AO137" s="22">
        <f t="shared" si="17"/>
        <v>8.5617033117632857E-2</v>
      </c>
      <c r="AP137" s="22">
        <f t="shared" si="17"/>
        <v>1.5966659789379675E-3</v>
      </c>
      <c r="AQ137" s="22">
        <f t="shared" si="17"/>
        <v>7.7902527810590122E-2</v>
      </c>
      <c r="AR137" s="19">
        <f t="shared" si="18"/>
        <v>4.1061081804006611E-2</v>
      </c>
      <c r="AS137" s="23">
        <f t="shared" si="19"/>
        <v>3.7016540766126524E-2</v>
      </c>
    </row>
    <row r="138" spans="1:45" x14ac:dyDescent="0.2">
      <c r="A138" s="3" t="s">
        <v>199</v>
      </c>
      <c r="B138" s="3" t="s">
        <v>200</v>
      </c>
      <c r="C138" s="23">
        <v>34.258000000000003</v>
      </c>
      <c r="D138" s="7">
        <v>1066.49987792969</v>
      </c>
      <c r="E138" s="3">
        <v>1201.2001953125</v>
      </c>
      <c r="F138" s="3">
        <v>1482.30004882813</v>
      </c>
      <c r="G138" s="3">
        <v>1223.80041503906</v>
      </c>
      <c r="H138" s="3">
        <v>9404.302734375</v>
      </c>
      <c r="I138" s="3">
        <v>1752.90002441406</v>
      </c>
      <c r="J138" s="3">
        <v>7363.900390625</v>
      </c>
      <c r="K138" s="3">
        <v>1399.30041503906</v>
      </c>
      <c r="L138" s="3">
        <v>2030.19946289063</v>
      </c>
      <c r="M138" s="3">
        <v>253.41000366210901</v>
      </c>
      <c r="N138" s="3">
        <v>237.25999450683599</v>
      </c>
      <c r="O138" s="3">
        <v>489.27011108398398</v>
      </c>
      <c r="P138" s="3">
        <v>587.099853515625</v>
      </c>
      <c r="Q138" s="3">
        <v>299.32989501953102</v>
      </c>
      <c r="R138" s="3">
        <v>319.16995239257801</v>
      </c>
      <c r="S138" s="3">
        <v>590.59997558593795</v>
      </c>
      <c r="T138" s="3">
        <v>890.499755859375</v>
      </c>
      <c r="U138" s="3">
        <v>452.489990234375</v>
      </c>
      <c r="W138" s="3">
        <v>90.615989685058594</v>
      </c>
      <c r="X138" s="21">
        <f t="shared" si="21"/>
        <v>2.192366015439396E-2</v>
      </c>
      <c r="Y138" s="22">
        <f t="shared" si="21"/>
        <v>3.7974977771051174E-2</v>
      </c>
      <c r="Z138" s="22">
        <f t="shared" si="21"/>
        <v>7.7362287531109145E-2</v>
      </c>
      <c r="AA138" s="22">
        <f t="shared" si="20"/>
        <v>3.4355134801445079E-2</v>
      </c>
      <c r="AB138" s="22">
        <f t="shared" si="20"/>
        <v>0.18809895726007408</v>
      </c>
      <c r="AC138" s="22">
        <f t="shared" si="20"/>
        <v>4.3080332332268885E-2</v>
      </c>
      <c r="AD138" s="22">
        <f t="shared" si="20"/>
        <v>0.15850309076362534</v>
      </c>
      <c r="AE138" s="22">
        <f t="shared" si="20"/>
        <v>4.3589876677388312E-2</v>
      </c>
      <c r="AF138" s="22">
        <f t="shared" si="20"/>
        <v>4.5422584245133943E-2</v>
      </c>
      <c r="AG138" s="22">
        <f t="shared" si="20"/>
        <v>4.1110538128956075E-3</v>
      </c>
      <c r="AH138" s="22">
        <f t="shared" si="20"/>
        <v>1.0241682039771367E-2</v>
      </c>
      <c r="AI138" s="22">
        <f t="shared" si="20"/>
        <v>1.3426530512539083E-2</v>
      </c>
      <c r="AJ138" s="22">
        <f t="shared" si="20"/>
        <v>1.6769286368140391E-2</v>
      </c>
      <c r="AK138" s="22">
        <f t="shared" si="20"/>
        <v>1.0539548528557584E-2</v>
      </c>
      <c r="AL138" s="22">
        <f t="shared" si="17"/>
        <v>7.955222218504256E-3</v>
      </c>
      <c r="AM138" s="22">
        <f t="shared" si="17"/>
        <v>1.455525439105165E-2</v>
      </c>
      <c r="AN138" s="22">
        <f t="shared" si="17"/>
        <v>2.5498867719296089E-2</v>
      </c>
      <c r="AO138" s="22">
        <f t="shared" si="17"/>
        <v>1.179972052055271E-2</v>
      </c>
      <c r="AP138" s="22" t="str">
        <f t="shared" si="17"/>
        <v/>
      </c>
      <c r="AQ138" s="22">
        <f t="shared" si="17"/>
        <v>3.1545325597441224E-3</v>
      </c>
      <c r="AR138" s="19">
        <f t="shared" si="18"/>
        <v>4.0440136853028552E-2</v>
      </c>
      <c r="AS138" s="23">
        <f t="shared" si="19"/>
        <v>5.0611691821130574E-2</v>
      </c>
    </row>
    <row r="139" spans="1:45" x14ac:dyDescent="0.2">
      <c r="A139" s="3" t="s">
        <v>540</v>
      </c>
      <c r="B139" s="3" t="s">
        <v>541</v>
      </c>
      <c r="C139" s="23">
        <v>14.746</v>
      </c>
      <c r="E139" s="3">
        <v>1604.29968261719</v>
      </c>
      <c r="F139" s="3">
        <v>3302.40087890625</v>
      </c>
      <c r="G139" s="3">
        <v>803.64019775390602</v>
      </c>
      <c r="H139" s="3">
        <v>569.849853515625</v>
      </c>
      <c r="I139" s="3">
        <v>2635.099609375</v>
      </c>
      <c r="J139" s="3">
        <v>1449.30004882813</v>
      </c>
      <c r="K139" s="3">
        <v>1418.90002441406</v>
      </c>
      <c r="L139" s="3">
        <v>2087.60034179688</v>
      </c>
      <c r="M139" s="3">
        <v>436.139892578125</v>
      </c>
      <c r="N139" s="3">
        <v>932.84020996093795</v>
      </c>
      <c r="O139" s="3">
        <v>713.98016357421898</v>
      </c>
      <c r="P139" s="3">
        <v>296.5</v>
      </c>
      <c r="Q139" s="3">
        <v>2518.70043945313</v>
      </c>
      <c r="S139" s="3">
        <v>1485.90051269531</v>
      </c>
      <c r="T139" s="3">
        <v>183.10000610351599</v>
      </c>
      <c r="U139" s="3">
        <v>918.26013183593795</v>
      </c>
      <c r="V139" s="3">
        <v>301.92007446289102</v>
      </c>
      <c r="X139" s="21" t="str">
        <f t="shared" si="21"/>
        <v/>
      </c>
      <c r="Y139" s="22">
        <f t="shared" si="21"/>
        <v>5.0718643755833445E-2</v>
      </c>
      <c r="Z139" s="22">
        <f t="shared" si="21"/>
        <v>0.17235463666004067</v>
      </c>
      <c r="AA139" s="22">
        <f t="shared" si="20"/>
        <v>2.2560187908429678E-2</v>
      </c>
      <c r="AB139" s="22">
        <f t="shared" si="20"/>
        <v>1.1397778896387116E-2</v>
      </c>
      <c r="AC139" s="22">
        <f t="shared" si="20"/>
        <v>6.4761803479609997E-2</v>
      </c>
      <c r="AD139" s="22">
        <f t="shared" si="20"/>
        <v>3.1195226034777302E-2</v>
      </c>
      <c r="AE139" s="22">
        <f t="shared" si="20"/>
        <v>4.4200427883118773E-2</v>
      </c>
      <c r="AF139" s="22">
        <f t="shared" si="20"/>
        <v>4.6706840450261473E-2</v>
      </c>
      <c r="AG139" s="22">
        <f t="shared" si="20"/>
        <v>7.075468775612815E-3</v>
      </c>
      <c r="AH139" s="22">
        <f t="shared" si="20"/>
        <v>4.0267440974159768E-2</v>
      </c>
      <c r="AI139" s="22">
        <f t="shared" si="20"/>
        <v>1.9593014644484177E-2</v>
      </c>
      <c r="AJ139" s="22">
        <f t="shared" si="20"/>
        <v>8.4689058911872131E-3</v>
      </c>
      <c r="AK139" s="22">
        <f t="shared" si="20"/>
        <v>8.8684645109648935E-2</v>
      </c>
      <c r="AL139" s="22" t="str">
        <f t="shared" si="17"/>
        <v/>
      </c>
      <c r="AM139" s="22">
        <f t="shared" si="17"/>
        <v>3.6619811811907661E-2</v>
      </c>
      <c r="AN139" s="22">
        <f t="shared" si="17"/>
        <v>5.2429467883797487E-3</v>
      </c>
      <c r="AO139" s="22">
        <f t="shared" si="17"/>
        <v>2.3945751629152433E-2</v>
      </c>
      <c r="AP139" s="22">
        <f t="shared" si="17"/>
        <v>8.9947673985339982E-3</v>
      </c>
      <c r="AQ139" s="22" t="str">
        <f t="shared" si="17"/>
        <v/>
      </c>
      <c r="AR139" s="19">
        <f t="shared" si="18"/>
        <v>4.01640175347956E-2</v>
      </c>
      <c r="AS139" s="23">
        <f t="shared" si="19"/>
        <v>4.0935314715606408E-2</v>
      </c>
    </row>
    <row r="140" spans="1:45" x14ac:dyDescent="0.2">
      <c r="A140" s="3" t="s">
        <v>267</v>
      </c>
      <c r="B140" s="3" t="s">
        <v>268</v>
      </c>
      <c r="C140" s="23">
        <v>38.433999999999997</v>
      </c>
      <c r="D140" s="7">
        <v>1811.900390625</v>
      </c>
      <c r="E140" s="3">
        <v>316.67999267578102</v>
      </c>
      <c r="F140" s="3">
        <v>253.51998901367199</v>
      </c>
      <c r="G140" s="3">
        <v>935.88024902343795</v>
      </c>
      <c r="H140" s="3">
        <v>927.91027832031295</v>
      </c>
      <c r="I140" s="3">
        <v>888.8701171875</v>
      </c>
      <c r="J140" s="3">
        <v>672.50988769531295</v>
      </c>
      <c r="K140" s="3">
        <v>1151.30017089844</v>
      </c>
      <c r="L140" s="3">
        <v>1383.19995117188</v>
      </c>
      <c r="M140" s="3">
        <v>1931.60009765625</v>
      </c>
      <c r="N140" s="3">
        <v>619.03991699218795</v>
      </c>
      <c r="O140" s="3">
        <v>110.92999267578099</v>
      </c>
      <c r="P140" s="3">
        <v>2788.40014648438</v>
      </c>
      <c r="Q140" s="3">
        <v>1181.59985351563</v>
      </c>
      <c r="R140" s="3">
        <v>2465.19921875</v>
      </c>
      <c r="S140" s="3">
        <v>2631.6005859375</v>
      </c>
      <c r="T140" s="3">
        <v>1534.79968261719</v>
      </c>
      <c r="U140" s="3">
        <v>4583.201171875</v>
      </c>
      <c r="V140" s="3">
        <v>1355.39990234375</v>
      </c>
      <c r="W140" s="3">
        <v>1963.69982910156</v>
      </c>
      <c r="X140" s="21">
        <f t="shared" si="21"/>
        <v>3.7246594415733227E-2</v>
      </c>
      <c r="Y140" s="22">
        <f t="shared" si="21"/>
        <v>1.0011583189320755E-2</v>
      </c>
      <c r="Z140" s="22">
        <f t="shared" si="21"/>
        <v>1.3231387464680172E-2</v>
      </c>
      <c r="AA140" s="22">
        <f t="shared" si="20"/>
        <v>2.6272496493788166E-2</v>
      </c>
      <c r="AB140" s="22">
        <f t="shared" si="20"/>
        <v>1.8559478646404472E-2</v>
      </c>
      <c r="AC140" s="22">
        <f t="shared" si="20"/>
        <v>2.1845410186163008E-2</v>
      </c>
      <c r="AD140" s="22">
        <f t="shared" si="20"/>
        <v>1.4475331022200126E-2</v>
      </c>
      <c r="AE140" s="22">
        <f t="shared" si="20"/>
        <v>3.5864373317375332E-2</v>
      </c>
      <c r="AF140" s="22">
        <f t="shared" si="20"/>
        <v>3.0946967260307337E-2</v>
      </c>
      <c r="AG140" s="22">
        <f t="shared" si="20"/>
        <v>3.1336221268705243E-2</v>
      </c>
      <c r="AH140" s="22">
        <f t="shared" si="20"/>
        <v>2.6721782628962253E-2</v>
      </c>
      <c r="AI140" s="22">
        <f t="shared" si="20"/>
        <v>3.0441363526525576E-3</v>
      </c>
      <c r="AJ140" s="22">
        <f t="shared" si="20"/>
        <v>7.964485135766898E-2</v>
      </c>
      <c r="AK140" s="22">
        <f t="shared" si="20"/>
        <v>4.160469503606358E-2</v>
      </c>
      <c r="AL140" s="22">
        <f t="shared" si="17"/>
        <v>6.1444404308829206E-2</v>
      </c>
      <c r="AM140" s="22">
        <f t="shared" si="17"/>
        <v>6.4855431031739602E-2</v>
      </c>
      <c r="AN140" s="22">
        <f t="shared" si="17"/>
        <v>4.3947967223085381E-2</v>
      </c>
      <c r="AO140" s="22">
        <f t="shared" si="17"/>
        <v>0.11951754532643416</v>
      </c>
      <c r="AP140" s="22">
        <f t="shared" si="17"/>
        <v>4.0379914701816844E-2</v>
      </c>
      <c r="AQ140" s="22">
        <f t="shared" si="17"/>
        <v>6.8360507565986911E-2</v>
      </c>
      <c r="AR140" s="19">
        <f t="shared" si="18"/>
        <v>3.9465553939895863E-2</v>
      </c>
      <c r="AS140" s="23">
        <f t="shared" si="19"/>
        <v>2.7870162030510886E-2</v>
      </c>
    </row>
    <row r="141" spans="1:45" x14ac:dyDescent="0.2">
      <c r="A141" s="3" t="s">
        <v>337</v>
      </c>
      <c r="B141" s="3" t="s">
        <v>324</v>
      </c>
      <c r="C141" s="23">
        <v>70.051000000000002</v>
      </c>
      <c r="D141" s="7">
        <v>943.40966796875</v>
      </c>
      <c r="E141" s="3">
        <v>363.42001342773398</v>
      </c>
      <c r="F141" s="3">
        <v>88.607009887695298</v>
      </c>
      <c r="G141" s="3">
        <v>759.35974121093795</v>
      </c>
      <c r="H141" s="3">
        <v>941.42987060546898</v>
      </c>
      <c r="I141" s="3">
        <v>521.17987060546898</v>
      </c>
      <c r="J141" s="3">
        <v>595.79992675781295</v>
      </c>
      <c r="K141" s="3">
        <v>865.94982910156295</v>
      </c>
      <c r="L141" s="3">
        <v>1867.80041503906</v>
      </c>
      <c r="M141" s="3">
        <v>2294.60034179688</v>
      </c>
      <c r="N141" s="3">
        <v>775.47991943359398</v>
      </c>
      <c r="O141" s="3">
        <v>67.835998535156307</v>
      </c>
      <c r="P141" s="3">
        <v>3903.79907226563</v>
      </c>
      <c r="Q141" s="3">
        <v>506.40005493164102</v>
      </c>
      <c r="R141" s="3">
        <v>2685.1005859375</v>
      </c>
      <c r="S141" s="3">
        <v>2527.00048828125</v>
      </c>
      <c r="T141" s="3">
        <v>1468.2998046875</v>
      </c>
      <c r="U141" s="3">
        <v>4011.49951171875</v>
      </c>
      <c r="V141" s="3">
        <v>859.269775390625</v>
      </c>
      <c r="W141" s="3">
        <v>2131.60009765625</v>
      </c>
      <c r="X141" s="21">
        <f t="shared" si="21"/>
        <v>1.9393338316237543E-2</v>
      </c>
      <c r="Y141" s="22">
        <f t="shared" si="21"/>
        <v>1.1489231341560789E-2</v>
      </c>
      <c r="Z141" s="22">
        <f t="shared" si="21"/>
        <v>4.6244624909936314E-3</v>
      </c>
      <c r="AA141" s="22">
        <f t="shared" si="20"/>
        <v>2.1317124877147209E-2</v>
      </c>
      <c r="AB141" s="22">
        <f t="shared" si="20"/>
        <v>1.8829889040800202E-2</v>
      </c>
      <c r="AC141" s="22">
        <f t="shared" si="20"/>
        <v>1.28088320599332E-2</v>
      </c>
      <c r="AD141" s="22">
        <f t="shared" si="20"/>
        <v>1.2824199793370624E-2</v>
      </c>
      <c r="AE141" s="22">
        <f t="shared" si="20"/>
        <v>2.6975369873158336E-2</v>
      </c>
      <c r="AF141" s="22">
        <f t="shared" si="20"/>
        <v>4.1789155822359862E-2</v>
      </c>
      <c r="AG141" s="22">
        <f t="shared" si="20"/>
        <v>3.7225150340922095E-2</v>
      </c>
      <c r="AH141" s="22">
        <f t="shared" si="20"/>
        <v>3.3474748996664729E-2</v>
      </c>
      <c r="AI141" s="22">
        <f t="shared" si="20"/>
        <v>1.8615527160711688E-3</v>
      </c>
      <c r="AJ141" s="22">
        <f t="shared" si="20"/>
        <v>0.11150390206111829</v>
      </c>
      <c r="AK141" s="22">
        <f t="shared" si="20"/>
        <v>1.7830587731532822E-2</v>
      </c>
      <c r="AL141" s="22">
        <f t="shared" si="17"/>
        <v>6.6925384673728189E-2</v>
      </c>
      <c r="AM141" s="22">
        <f t="shared" si="17"/>
        <v>6.2277576149160067E-2</v>
      </c>
      <c r="AN141" s="22">
        <f t="shared" si="17"/>
        <v>4.2043787486346323E-2</v>
      </c>
      <c r="AO141" s="22">
        <f t="shared" si="17"/>
        <v>0.10460910545689012</v>
      </c>
      <c r="AP141" s="22">
        <f t="shared" si="17"/>
        <v>2.5599264229047441E-2</v>
      </c>
      <c r="AQ141" s="22">
        <f t="shared" si="17"/>
        <v>7.4205467884650003E-2</v>
      </c>
      <c r="AR141" s="19">
        <f t="shared" si="18"/>
        <v>3.7380406567084634E-2</v>
      </c>
      <c r="AS141" s="23">
        <f t="shared" si="19"/>
        <v>3.1360314474890578E-2</v>
      </c>
    </row>
    <row r="142" spans="1:45" x14ac:dyDescent="0.2">
      <c r="A142" s="3" t="s">
        <v>11</v>
      </c>
      <c r="B142" s="3" t="s">
        <v>293</v>
      </c>
      <c r="C142" s="23">
        <v>53.154000000000003</v>
      </c>
      <c r="D142" s="7">
        <v>1357.09973144531</v>
      </c>
      <c r="E142" s="3">
        <v>2294.70043945313</v>
      </c>
      <c r="F142" s="3">
        <v>2025.79968261719</v>
      </c>
      <c r="G142" s="3">
        <v>1096.70007324219</v>
      </c>
      <c r="H142" s="3">
        <v>1352.70031738281</v>
      </c>
      <c r="I142" s="3">
        <v>2935.90087890625</v>
      </c>
      <c r="J142" s="3">
        <v>2282.7001953125</v>
      </c>
      <c r="K142" s="3">
        <v>393.86001586914102</v>
      </c>
      <c r="L142" s="3">
        <v>2118.69995117188</v>
      </c>
      <c r="M142" s="3">
        <v>334.17996215820301</v>
      </c>
      <c r="N142" s="3">
        <v>375.15002441406301</v>
      </c>
      <c r="O142" s="3">
        <v>1242.400390625</v>
      </c>
      <c r="P142" s="3">
        <v>928.62023925781295</v>
      </c>
      <c r="Q142" s="3">
        <v>1294.09985351563</v>
      </c>
      <c r="R142" s="3">
        <v>566.16979980468795</v>
      </c>
      <c r="S142" s="3">
        <v>1411.19982910156</v>
      </c>
      <c r="T142" s="3">
        <v>1113.2998046875</v>
      </c>
      <c r="U142" s="3">
        <v>927.49017333984398</v>
      </c>
      <c r="V142" s="3">
        <v>1515.79992675781</v>
      </c>
      <c r="W142" s="3">
        <v>455.550048828125</v>
      </c>
      <c r="X142" s="21">
        <f t="shared" si="21"/>
        <v>2.7897418390316734E-2</v>
      </c>
      <c r="Y142" s="22">
        <f t="shared" si="21"/>
        <v>7.2545108233839084E-2</v>
      </c>
      <c r="Z142" s="22">
        <f t="shared" si="21"/>
        <v>0.10572791767156728</v>
      </c>
      <c r="AA142" s="22">
        <f t="shared" si="20"/>
        <v>3.0787110700389482E-2</v>
      </c>
      <c r="AB142" s="22">
        <f t="shared" si="20"/>
        <v>2.7055862233680818E-2</v>
      </c>
      <c r="AC142" s="22">
        <f t="shared" si="20"/>
        <v>7.2154477606422407E-2</v>
      </c>
      <c r="AD142" s="22">
        <f t="shared" si="20"/>
        <v>4.9133613581246988E-2</v>
      </c>
      <c r="AE142" s="22">
        <f t="shared" si="20"/>
        <v>1.2269209195804338E-2</v>
      </c>
      <c r="AF142" s="22">
        <f t="shared" si="20"/>
        <v>4.740264628247038E-2</v>
      </c>
      <c r="AG142" s="22">
        <f t="shared" si="20"/>
        <v>5.4213795342334852E-3</v>
      </c>
      <c r="AH142" s="22">
        <f t="shared" si="20"/>
        <v>1.6193911136378272E-2</v>
      </c>
      <c r="AI142" s="22">
        <f t="shared" si="20"/>
        <v>3.4093901048972308E-2</v>
      </c>
      <c r="AJ142" s="22">
        <f t="shared" si="20"/>
        <v>2.6524105952533458E-2</v>
      </c>
      <c r="AK142" s="22">
        <f t="shared" si="20"/>
        <v>4.5565873752894934E-2</v>
      </c>
      <c r="AL142" s="22">
        <f t="shared" si="17"/>
        <v>1.411162465980647E-2</v>
      </c>
      <c r="AM142" s="22">
        <f t="shared" si="17"/>
        <v>3.4778823837240402E-2</v>
      </c>
      <c r="AN142" s="22">
        <f t="shared" si="17"/>
        <v>3.1878598803487673E-2</v>
      </c>
      <c r="AO142" s="22">
        <f t="shared" si="17"/>
        <v>2.4186446257740305E-2</v>
      </c>
      <c r="AP142" s="22">
        <f t="shared" si="17"/>
        <v>4.5158533390522067E-2</v>
      </c>
      <c r="AQ142" s="22">
        <f t="shared" si="17"/>
        <v>1.5858652171828521E-2</v>
      </c>
      <c r="AR142" s="19">
        <f t="shared" si="18"/>
        <v>3.6937260722068765E-2</v>
      </c>
      <c r="AS142" s="23">
        <f t="shared" si="19"/>
        <v>2.4240621127557243E-2</v>
      </c>
    </row>
    <row r="143" spans="1:45" x14ac:dyDescent="0.2">
      <c r="A143" s="3" t="s">
        <v>36</v>
      </c>
      <c r="B143" s="3" t="s">
        <v>37</v>
      </c>
      <c r="C143" s="23">
        <v>51.511000000000003</v>
      </c>
      <c r="D143" s="7">
        <v>884.3701171875</v>
      </c>
      <c r="F143" s="3">
        <v>1254.50036621094</v>
      </c>
      <c r="G143" s="3">
        <v>53.2940063476563</v>
      </c>
      <c r="H143" s="3">
        <v>1310.900390625</v>
      </c>
      <c r="I143" s="3">
        <v>9134.8994140625</v>
      </c>
      <c r="J143" s="3">
        <v>730.46026611328102</v>
      </c>
      <c r="K143" s="3">
        <v>561.82012939453102</v>
      </c>
      <c r="L143" s="3">
        <v>806.45001220703102</v>
      </c>
      <c r="N143" s="3">
        <v>1007.10003662109</v>
      </c>
      <c r="O143" s="3">
        <v>40.379997253417997</v>
      </c>
      <c r="P143" s="3">
        <v>585.01019287109398</v>
      </c>
      <c r="Q143" s="3">
        <v>384.60012817382801</v>
      </c>
      <c r="S143" s="3">
        <v>661.19006347656295</v>
      </c>
      <c r="T143" s="3">
        <v>3033.99951171875</v>
      </c>
      <c r="V143" s="3">
        <v>291.719970703125</v>
      </c>
      <c r="W143" s="3">
        <v>95.678001403808594</v>
      </c>
      <c r="X143" s="21">
        <f t="shared" si="21"/>
        <v>1.8179683187172876E-2</v>
      </c>
      <c r="Y143" s="22" t="str">
        <f t="shared" si="21"/>
        <v/>
      </c>
      <c r="Z143" s="22">
        <f t="shared" si="21"/>
        <v>6.5473261041459591E-2</v>
      </c>
      <c r="AA143" s="22">
        <f t="shared" si="20"/>
        <v>1.4960958908682544E-3</v>
      </c>
      <c r="AB143" s="22">
        <f t="shared" si="20"/>
        <v>2.6219806349606384E-2</v>
      </c>
      <c r="AC143" s="22">
        <f t="shared" si="20"/>
        <v>0.22450481892782631</v>
      </c>
      <c r="AD143" s="22">
        <f t="shared" si="20"/>
        <v>1.5722674631283091E-2</v>
      </c>
      <c r="AE143" s="22">
        <f t="shared" si="20"/>
        <v>1.7501367034539434E-2</v>
      </c>
      <c r="AF143" s="22">
        <f t="shared" si="20"/>
        <v>1.8043076204348564E-2</v>
      </c>
      <c r="AG143" s="22" t="str">
        <f t="shared" si="20"/>
        <v/>
      </c>
      <c r="AH143" s="22">
        <f t="shared" si="20"/>
        <v>4.3472977308098702E-2</v>
      </c>
      <c r="AI143" s="22">
        <f t="shared" si="20"/>
        <v>1.1081062442545116E-3</v>
      </c>
      <c r="AJ143" s="22">
        <f t="shared" si="20"/>
        <v>1.6709599557539884E-2</v>
      </c>
      <c r="AK143" s="22">
        <f t="shared" si="20"/>
        <v>1.3541954153002458E-2</v>
      </c>
      <c r="AL143" s="22" t="str">
        <f t="shared" si="17"/>
        <v/>
      </c>
      <c r="AM143" s="22">
        <f t="shared" si="17"/>
        <v>1.629493730538871E-2</v>
      </c>
      <c r="AN143" s="22">
        <f t="shared" si="17"/>
        <v>8.6876556338935526E-2</v>
      </c>
      <c r="AO143" s="22" t="str">
        <f t="shared" si="17"/>
        <v/>
      </c>
      <c r="AP143" s="22">
        <f t="shared" si="17"/>
        <v>8.6908871053033351E-3</v>
      </c>
      <c r="AQ143" s="22">
        <f t="shared" si="17"/>
        <v>3.330751799197357E-3</v>
      </c>
      <c r="AR143" s="19">
        <f t="shared" si="18"/>
        <v>3.6072909567426557E-2</v>
      </c>
      <c r="AS143" s="23">
        <f t="shared" si="19"/>
        <v>5.5390591545488962E-2</v>
      </c>
    </row>
    <row r="144" spans="1:45" x14ac:dyDescent="0.2">
      <c r="A144" s="3" t="s">
        <v>372</v>
      </c>
      <c r="B144" s="3" t="s">
        <v>373</v>
      </c>
      <c r="C144" s="23">
        <v>28.082000000000001</v>
      </c>
      <c r="D144" s="7">
        <v>502.81988525390602</v>
      </c>
      <c r="E144" s="3">
        <v>772.09991455078102</v>
      </c>
      <c r="F144" s="3">
        <v>285.25</v>
      </c>
      <c r="G144" s="3">
        <v>797.04974365234398</v>
      </c>
      <c r="H144" s="3">
        <v>726.69976806640602</v>
      </c>
      <c r="I144" s="3">
        <v>354.49996948242199</v>
      </c>
      <c r="J144" s="3">
        <v>893.349853515625</v>
      </c>
      <c r="K144" s="3">
        <v>1024.59985351563</v>
      </c>
      <c r="L144" s="3">
        <v>2035.60034179688</v>
      </c>
      <c r="M144" s="3">
        <v>478.580078125</v>
      </c>
      <c r="N144" s="3">
        <v>313.68005371093801</v>
      </c>
      <c r="P144" s="3">
        <v>2209.49926757813</v>
      </c>
      <c r="Q144" s="3">
        <v>939.239990234375</v>
      </c>
      <c r="R144" s="3">
        <v>2580.8994140625</v>
      </c>
      <c r="S144" s="3">
        <v>1743.50012207031</v>
      </c>
      <c r="T144" s="3">
        <v>474.97991943359398</v>
      </c>
      <c r="U144" s="3">
        <v>3725.39892578125</v>
      </c>
      <c r="V144" s="3">
        <v>659.69000244140602</v>
      </c>
      <c r="W144" s="3">
        <v>3482.30126953125</v>
      </c>
      <c r="X144" s="21">
        <f t="shared" si="21"/>
        <v>1.0336290243724478E-2</v>
      </c>
      <c r="Y144" s="22">
        <f t="shared" si="21"/>
        <v>2.4409317619590053E-2</v>
      </c>
      <c r="Z144" s="22">
        <f t="shared" si="21"/>
        <v>1.4887399171102355E-2</v>
      </c>
      <c r="AA144" s="22">
        <f t="shared" si="20"/>
        <v>2.2375177398317479E-2</v>
      </c>
      <c r="AB144" s="22">
        <f t="shared" si="20"/>
        <v>1.4534992383304326E-2</v>
      </c>
      <c r="AC144" s="22">
        <f t="shared" si="20"/>
        <v>8.7124058898834615E-3</v>
      </c>
      <c r="AD144" s="22">
        <f t="shared" si="20"/>
        <v>1.9228765383047304E-2</v>
      </c>
      <c r="AE144" s="22">
        <f t="shared" si="20"/>
        <v>3.1917507333241051E-2</v>
      </c>
      <c r="AF144" s="22">
        <f t="shared" si="20"/>
        <v>4.5543420587375705E-2</v>
      </c>
      <c r="AG144" s="22">
        <f t="shared" si="20"/>
        <v>7.7639731128177373E-3</v>
      </c>
      <c r="AH144" s="22">
        <f t="shared" si="20"/>
        <v>1.3540468038041993E-2</v>
      </c>
      <c r="AI144" s="22" t="str">
        <f t="shared" si="20"/>
        <v/>
      </c>
      <c r="AJ144" s="22">
        <f t="shared" si="20"/>
        <v>6.3109751648452811E-2</v>
      </c>
      <c r="AK144" s="22">
        <f t="shared" si="20"/>
        <v>3.3071088527229252E-2</v>
      </c>
      <c r="AL144" s="22">
        <f t="shared" si="17"/>
        <v>6.432819947042126E-2</v>
      </c>
      <c r="AM144" s="22">
        <f t="shared" si="17"/>
        <v>4.2968318416177043E-2</v>
      </c>
      <c r="AN144" s="22">
        <f t="shared" si="17"/>
        <v>1.3600733807356293E-2</v>
      </c>
      <c r="AO144" s="22">
        <f t="shared" si="17"/>
        <v>9.714837256182593E-2</v>
      </c>
      <c r="AP144" s="22">
        <f t="shared" si="17"/>
        <v>1.9653407073560097E-2</v>
      </c>
      <c r="AQ144" s="22">
        <f t="shared" si="17"/>
        <v>0.12122620716005833</v>
      </c>
      <c r="AR144" s="19">
        <f t="shared" si="18"/>
        <v>3.5176620832922466E-2</v>
      </c>
      <c r="AS144" s="23">
        <f t="shared" si="19"/>
        <v>3.1334820143120307E-2</v>
      </c>
    </row>
    <row r="145" spans="1:45" x14ac:dyDescent="0.2">
      <c r="A145" s="3" t="s">
        <v>249</v>
      </c>
      <c r="B145" s="3" t="s">
        <v>250</v>
      </c>
      <c r="C145" s="23">
        <v>22.693000000000001</v>
      </c>
      <c r="D145" s="7">
        <v>336.72003173828102</v>
      </c>
      <c r="E145" s="3">
        <v>516.68994140625</v>
      </c>
      <c r="F145" s="3">
        <v>122.650016784668</v>
      </c>
      <c r="G145" s="3">
        <v>568.69982910156295</v>
      </c>
      <c r="H145" s="3">
        <v>275.19000244140602</v>
      </c>
      <c r="I145" s="3">
        <v>93.857002258300795</v>
      </c>
      <c r="J145" s="3">
        <v>252.87001037597699</v>
      </c>
      <c r="K145" s="3">
        <v>936.73004150390602</v>
      </c>
      <c r="L145" s="3">
        <v>1423.30017089844</v>
      </c>
      <c r="M145" s="3">
        <v>3149.3994140625</v>
      </c>
      <c r="N145" s="3">
        <v>814.83996582031295</v>
      </c>
      <c r="O145" s="3">
        <v>868.06005859375</v>
      </c>
      <c r="P145" s="3">
        <v>3078.69921875</v>
      </c>
      <c r="Q145" s="3">
        <v>524.21978759765602</v>
      </c>
      <c r="R145" s="3">
        <v>2551.99951171875</v>
      </c>
      <c r="S145" s="3">
        <v>2081.6005859375</v>
      </c>
      <c r="T145" s="3">
        <v>429.55990600585898</v>
      </c>
      <c r="U145" s="3">
        <v>3628.30004882813</v>
      </c>
      <c r="V145" s="3">
        <v>1287.80041503906</v>
      </c>
      <c r="W145" s="3">
        <v>2455.400390625</v>
      </c>
      <c r="X145" s="21">
        <f t="shared" si="21"/>
        <v>6.9218344003350142E-3</v>
      </c>
      <c r="Y145" s="22">
        <f t="shared" si="21"/>
        <v>1.6334736804070757E-2</v>
      </c>
      <c r="Z145" s="22">
        <f t="shared" si="21"/>
        <v>6.4011910892752197E-3</v>
      </c>
      <c r="AA145" s="22">
        <f t="shared" si="20"/>
        <v>1.5964824860530375E-2</v>
      </c>
      <c r="AB145" s="22">
        <f t="shared" si="20"/>
        <v>5.5041776056846412E-3</v>
      </c>
      <c r="AC145" s="22">
        <f t="shared" si="20"/>
        <v>2.3066865153075059E-3</v>
      </c>
      <c r="AD145" s="22">
        <f t="shared" si="20"/>
        <v>5.4428599084595406E-3</v>
      </c>
      <c r="AE145" s="22">
        <f t="shared" si="20"/>
        <v>2.9180257899101905E-2</v>
      </c>
      <c r="AF145" s="22">
        <f t="shared" si="20"/>
        <v>3.1844147878306632E-2</v>
      </c>
      <c r="AG145" s="22">
        <f t="shared" si="20"/>
        <v>5.1092499437301327E-2</v>
      </c>
      <c r="AH145" s="22">
        <f t="shared" si="20"/>
        <v>3.517378418800126E-2</v>
      </c>
      <c r="AI145" s="22">
        <f t="shared" si="20"/>
        <v>2.3821268864357106E-2</v>
      </c>
      <c r="AJ145" s="22">
        <f t="shared" si="20"/>
        <v>8.793664064372797E-2</v>
      </c>
      <c r="AK145" s="22">
        <f t="shared" si="20"/>
        <v>1.8458029027321649E-2</v>
      </c>
      <c r="AL145" s="22">
        <f t="shared" si="17"/>
        <v>6.3607877449146463E-2</v>
      </c>
      <c r="AM145" s="22">
        <f t="shared" si="17"/>
        <v>5.1300757401527869E-2</v>
      </c>
      <c r="AN145" s="22">
        <f t="shared" si="17"/>
        <v>1.2300161958142489E-2</v>
      </c>
      <c r="AO145" s="22">
        <f t="shared" si="17"/>
        <v>9.4616295310099546E-2</v>
      </c>
      <c r="AP145" s="22">
        <f t="shared" si="17"/>
        <v>3.8365998715450149E-2</v>
      </c>
      <c r="AQ145" s="22">
        <f t="shared" si="17"/>
        <v>8.5477634867261787E-2</v>
      </c>
      <c r="AR145" s="19">
        <f t="shared" si="18"/>
        <v>3.4102583241170457E-2</v>
      </c>
      <c r="AS145" s="23">
        <f t="shared" si="19"/>
        <v>2.9316716444772562E-2</v>
      </c>
    </row>
    <row r="146" spans="1:45" x14ac:dyDescent="0.2">
      <c r="A146" s="3" t="s">
        <v>866</v>
      </c>
      <c r="B146" s="3" t="s">
        <v>867</v>
      </c>
      <c r="C146" s="23">
        <v>14.288</v>
      </c>
      <c r="D146" s="7">
        <v>399.02993774414102</v>
      </c>
      <c r="E146" s="3">
        <v>243.41998291015599</v>
      </c>
      <c r="F146" s="3">
        <v>291.469970703125</v>
      </c>
      <c r="H146" s="3">
        <v>430.30990600585898</v>
      </c>
      <c r="I146" s="3">
        <v>173.61999511718801</v>
      </c>
      <c r="K146" s="3">
        <v>405.90011596679699</v>
      </c>
      <c r="M146" s="3">
        <v>238.89001464843801</v>
      </c>
      <c r="N146" s="3">
        <v>576.47985839843795</v>
      </c>
      <c r="O146" s="3">
        <v>255.86997985839801</v>
      </c>
      <c r="P146" s="3">
        <v>4190.798828125</v>
      </c>
      <c r="Q146" s="3">
        <v>922.30010986328102</v>
      </c>
      <c r="R146" s="3">
        <v>1580.60034179688</v>
      </c>
      <c r="T146" s="3">
        <v>1058</v>
      </c>
      <c r="U146" s="3">
        <v>2089.70043945313</v>
      </c>
      <c r="W146" s="3">
        <v>3788.2998046875</v>
      </c>
      <c r="X146" s="21">
        <f t="shared" si="21"/>
        <v>8.2027170631408727E-3</v>
      </c>
      <c r="Y146" s="22">
        <f t="shared" si="21"/>
        <v>7.695526920587936E-3</v>
      </c>
      <c r="Z146" s="22">
        <f t="shared" si="21"/>
        <v>1.5212023839603614E-2</v>
      </c>
      <c r="AA146" s="22" t="str">
        <f t="shared" si="20"/>
        <v/>
      </c>
      <c r="AB146" s="22">
        <f t="shared" si="20"/>
        <v>8.6067884993242735E-3</v>
      </c>
      <c r="AC146" s="22">
        <f t="shared" si="20"/>
        <v>4.2669901220838656E-3</v>
      </c>
      <c r="AD146" s="22" t="str">
        <f t="shared" si="20"/>
        <v/>
      </c>
      <c r="AE146" s="22">
        <f t="shared" si="20"/>
        <v>1.2644272672381371E-2</v>
      </c>
      <c r="AF146" s="22" t="str">
        <f t="shared" si="20"/>
        <v/>
      </c>
      <c r="AG146" s="22">
        <f t="shared" si="20"/>
        <v>3.87549698666452E-3</v>
      </c>
      <c r="AH146" s="22">
        <f t="shared" si="20"/>
        <v>2.4884614131098749E-2</v>
      </c>
      <c r="AI146" s="22">
        <f t="shared" si="20"/>
        <v>7.0215735929592526E-3</v>
      </c>
      <c r="AJ146" s="22">
        <f t="shared" si="20"/>
        <v>0.11970145323537364</v>
      </c>
      <c r="AK146" s="22">
        <f t="shared" si="20"/>
        <v>3.2474627250859055E-2</v>
      </c>
      <c r="AL146" s="22">
        <f t="shared" si="17"/>
        <v>3.939602353974709E-2</v>
      </c>
      <c r="AM146" s="22" t="str">
        <f t="shared" si="17"/>
        <v/>
      </c>
      <c r="AN146" s="22">
        <f t="shared" si="17"/>
        <v>3.0295125708350572E-2</v>
      </c>
      <c r="AO146" s="22">
        <f t="shared" si="17"/>
        <v>5.4493760501643666E-2</v>
      </c>
      <c r="AP146" s="22" t="str">
        <f t="shared" si="17"/>
        <v/>
      </c>
      <c r="AQ146" s="22">
        <f t="shared" si="17"/>
        <v>0.13187865763529227</v>
      </c>
      <c r="AR146" s="19">
        <f t="shared" si="18"/>
        <v>3.3376643446607387E-2</v>
      </c>
      <c r="AS146" s="23">
        <f t="shared" si="19"/>
        <v>4.0353850054943206E-2</v>
      </c>
    </row>
    <row r="147" spans="1:45" x14ac:dyDescent="0.2">
      <c r="A147" s="3" t="s">
        <v>98</v>
      </c>
      <c r="B147" s="3" t="s">
        <v>99</v>
      </c>
      <c r="C147" s="23">
        <v>86.954999999999998</v>
      </c>
      <c r="D147" s="7">
        <v>1968.2001953125</v>
      </c>
      <c r="E147" s="3">
        <v>1671.80017089844</v>
      </c>
      <c r="F147" s="3">
        <v>267.16998291015602</v>
      </c>
      <c r="G147" s="3">
        <v>2855.29956054688</v>
      </c>
      <c r="H147" s="3">
        <v>841.39001464843795</v>
      </c>
      <c r="I147" s="3">
        <v>325.76992797851602</v>
      </c>
      <c r="J147" s="3">
        <v>663.40008544921898</v>
      </c>
      <c r="K147" s="3">
        <v>549.42980957031295</v>
      </c>
      <c r="L147" s="3">
        <v>1119.00012207031</v>
      </c>
      <c r="M147" s="3">
        <v>853.50006103515602</v>
      </c>
      <c r="N147" s="3">
        <v>654.15985107421898</v>
      </c>
      <c r="O147" s="3">
        <v>2284.6005859375</v>
      </c>
      <c r="P147" s="3">
        <v>477.75003051757801</v>
      </c>
      <c r="Q147" s="3">
        <v>458.53015136718801</v>
      </c>
      <c r="R147" s="3">
        <v>676.65026855468795</v>
      </c>
      <c r="S147" s="3">
        <v>1214.90014648438</v>
      </c>
      <c r="T147" s="3">
        <v>958.24017333984398</v>
      </c>
      <c r="U147" s="3">
        <v>430.28005981445301</v>
      </c>
      <c r="V147" s="3">
        <v>1531.30041503906</v>
      </c>
      <c r="W147" s="3">
        <v>3800.3994140625</v>
      </c>
      <c r="X147" s="21">
        <f t="shared" si="21"/>
        <v>4.0459594127293261E-2</v>
      </c>
      <c r="Y147" s="22">
        <f t="shared" si="21"/>
        <v>5.2852617386555931E-2</v>
      </c>
      <c r="Z147" s="22">
        <f t="shared" si="21"/>
        <v>1.3943790296652367E-2</v>
      </c>
      <c r="AA147" s="22">
        <f t="shared" si="20"/>
        <v>8.0155391431178821E-2</v>
      </c>
      <c r="AB147" s="22">
        <f t="shared" si="20"/>
        <v>1.6828954668368378E-2</v>
      </c>
      <c r="AC147" s="22">
        <f t="shared" si="20"/>
        <v>8.0063189946414613E-3</v>
      </c>
      <c r="AD147" s="22">
        <f t="shared" si="20"/>
        <v>1.4279248547471165E-2</v>
      </c>
      <c r="AE147" s="22">
        <f t="shared" si="20"/>
        <v>1.7115393795822151E-2</v>
      </c>
      <c r="AF147" s="22">
        <f t="shared" si="20"/>
        <v>2.5035903242080604E-2</v>
      </c>
      <c r="AG147" s="22">
        <f t="shared" si="20"/>
        <v>1.3846275322673305E-2</v>
      </c>
      <c r="AH147" s="22">
        <f t="shared" si="20"/>
        <v>2.8237787039539476E-2</v>
      </c>
      <c r="AI147" s="22">
        <f t="shared" si="20"/>
        <v>6.2693916470996591E-2</v>
      </c>
      <c r="AJ147" s="22">
        <f t="shared" si="20"/>
        <v>1.3645936080826938E-2</v>
      </c>
      <c r="AK147" s="22">
        <f t="shared" si="20"/>
        <v>1.6145065569965884E-2</v>
      </c>
      <c r="AL147" s="22">
        <f t="shared" si="17"/>
        <v>1.6865319589803276E-2</v>
      </c>
      <c r="AM147" s="22">
        <f t="shared" si="17"/>
        <v>2.9941045416167638E-2</v>
      </c>
      <c r="AN147" s="22">
        <f t="shared" si="17"/>
        <v>2.7438569480266746E-2</v>
      </c>
      <c r="AO147" s="22">
        <f t="shared" si="17"/>
        <v>1.1220545340124392E-2</v>
      </c>
      <c r="AP147" s="22">
        <f t="shared" si="17"/>
        <v>4.5620322116898003E-2</v>
      </c>
      <c r="AQ147" s="22">
        <f t="shared" si="17"/>
        <v>0.13229987040211499</v>
      </c>
      <c r="AR147" s="19">
        <f t="shared" si="18"/>
        <v>3.333159326597207E-2</v>
      </c>
      <c r="AS147" s="23">
        <f t="shared" si="19"/>
        <v>3.0184852437024338E-2</v>
      </c>
    </row>
    <row r="148" spans="1:45" x14ac:dyDescent="0.2">
      <c r="A148" s="3" t="s">
        <v>223</v>
      </c>
      <c r="B148" s="3" t="s">
        <v>224</v>
      </c>
      <c r="C148" s="23">
        <v>23.207000000000001</v>
      </c>
      <c r="D148" s="7">
        <v>486.68984985351602</v>
      </c>
      <c r="E148" s="3">
        <v>278.97998046875</v>
      </c>
      <c r="F148" s="3">
        <v>125.25999450683599</v>
      </c>
      <c r="G148" s="3">
        <v>895.23980712890602</v>
      </c>
      <c r="H148" s="3">
        <v>357.02005004882801</v>
      </c>
      <c r="I148" s="3">
        <v>1162.40002441406</v>
      </c>
      <c r="K148" s="3">
        <v>1738.19970703125</v>
      </c>
      <c r="L148" s="3">
        <v>2100.2001953125</v>
      </c>
      <c r="M148" s="3">
        <v>2694.39965820313</v>
      </c>
      <c r="N148" s="3">
        <v>766.020263671875</v>
      </c>
      <c r="O148" s="3">
        <v>315.23989868164102</v>
      </c>
      <c r="P148" s="3">
        <v>2723.1005859375</v>
      </c>
      <c r="Q148" s="3">
        <v>776.56024169921898</v>
      </c>
      <c r="R148" s="3">
        <v>1244.09997558594</v>
      </c>
      <c r="S148" s="3">
        <v>2317.00024414063</v>
      </c>
      <c r="T148" s="3">
        <v>1477.30041503906</v>
      </c>
      <c r="U148" s="3">
        <v>2541.8994140625</v>
      </c>
      <c r="V148" s="3">
        <v>588.01995849609398</v>
      </c>
      <c r="X148" s="21">
        <f t="shared" si="21"/>
        <v>1.0004710820496632E-2</v>
      </c>
      <c r="Y148" s="22">
        <f t="shared" si="21"/>
        <v>8.8197276342540949E-3</v>
      </c>
      <c r="Z148" s="22">
        <f t="shared" si="21"/>
        <v>6.5374076718434909E-3</v>
      </c>
      <c r="AA148" s="22">
        <f t="shared" si="20"/>
        <v>2.5131617766734966E-2</v>
      </c>
      <c r="AB148" s="22">
        <f t="shared" si="20"/>
        <v>7.1408908275204588E-3</v>
      </c>
      <c r="AC148" s="22">
        <f t="shared" si="20"/>
        <v>2.8567846800923068E-2</v>
      </c>
      <c r="AD148" s="22" t="str">
        <f t="shared" si="20"/>
        <v/>
      </c>
      <c r="AE148" s="22">
        <f t="shared" si="20"/>
        <v>5.414699378049545E-2</v>
      </c>
      <c r="AF148" s="22">
        <f t="shared" si="20"/>
        <v>4.6988742755059994E-2</v>
      </c>
      <c r="AG148" s="22">
        <f t="shared" si="20"/>
        <v>4.3711068340814889E-2</v>
      </c>
      <c r="AH148" s="22">
        <f t="shared" si="20"/>
        <v>3.3066408826554733E-2</v>
      </c>
      <c r="AI148" s="22">
        <f t="shared" si="20"/>
        <v>8.6508004934972502E-3</v>
      </c>
      <c r="AJ148" s="22">
        <f t="shared" si="20"/>
        <v>7.7779705209246028E-2</v>
      </c>
      <c r="AK148" s="22">
        <f t="shared" si="20"/>
        <v>2.734305690450093E-2</v>
      </c>
      <c r="AL148" s="22">
        <f t="shared" si="17"/>
        <v>3.1008845580953938E-2</v>
      </c>
      <c r="AM148" s="22">
        <f t="shared" si="17"/>
        <v>5.7102149291722096E-2</v>
      </c>
      <c r="AN148" s="22">
        <f t="shared" si="17"/>
        <v>4.2301513972218145E-2</v>
      </c>
      <c r="AO148" s="22">
        <f t="shared" si="17"/>
        <v>6.6285892118317202E-2</v>
      </c>
      <c r="AP148" s="22">
        <f t="shared" si="17"/>
        <v>1.7518221541834127E-2</v>
      </c>
      <c r="AQ148" s="22" t="str">
        <f t="shared" si="17"/>
        <v/>
      </c>
      <c r="AR148" s="19">
        <f t="shared" si="18"/>
        <v>3.2894755574277089E-2</v>
      </c>
      <c r="AS148" s="23">
        <f t="shared" si="19"/>
        <v>2.1653063883575119E-2</v>
      </c>
    </row>
    <row r="149" spans="1:45" x14ac:dyDescent="0.2">
      <c r="A149" s="3" t="s">
        <v>938</v>
      </c>
      <c r="B149" s="3" t="s">
        <v>939</v>
      </c>
      <c r="C149" s="23">
        <v>52.878</v>
      </c>
      <c r="D149" s="7">
        <v>2446.69970703125</v>
      </c>
      <c r="E149" s="3">
        <v>409.43002319335898</v>
      </c>
      <c r="F149" s="3">
        <v>1251.50036621094</v>
      </c>
      <c r="G149" s="3">
        <v>291.52005004882801</v>
      </c>
      <c r="H149" s="3">
        <v>157.05000305175801</v>
      </c>
      <c r="I149" s="3">
        <v>1367.49987792969</v>
      </c>
      <c r="J149" s="3">
        <v>135.25997924804699</v>
      </c>
      <c r="K149" s="3">
        <v>151.14001464843801</v>
      </c>
      <c r="L149" s="3">
        <v>1958.59985351563</v>
      </c>
      <c r="M149" s="3">
        <v>611.08001708984398</v>
      </c>
      <c r="N149" s="3">
        <v>1165.10021972656</v>
      </c>
      <c r="O149" s="3">
        <v>1080.19995117188</v>
      </c>
      <c r="P149" s="3">
        <v>3190.80078125</v>
      </c>
      <c r="Q149" s="3">
        <v>1490.30053710938</v>
      </c>
      <c r="R149" s="3">
        <v>1138.7998046875</v>
      </c>
      <c r="S149" s="3">
        <v>1965.49975585938</v>
      </c>
      <c r="T149" s="3">
        <v>862.07971191406295</v>
      </c>
      <c r="U149" s="3">
        <v>774.21990966796898</v>
      </c>
      <c r="W149" s="3">
        <v>1248.79968261719</v>
      </c>
      <c r="X149" s="21">
        <f t="shared" si="21"/>
        <v>5.0295939068400616E-2</v>
      </c>
      <c r="Y149" s="22">
        <f t="shared" si="21"/>
        <v>1.2943800783785117E-2</v>
      </c>
      <c r="Z149" s="22">
        <f t="shared" si="21"/>
        <v>6.5316688920466409E-2</v>
      </c>
      <c r="AA149" s="22">
        <f t="shared" si="20"/>
        <v>8.1836960452671918E-3</v>
      </c>
      <c r="AB149" s="22">
        <f t="shared" si="20"/>
        <v>3.1412155314553894E-3</v>
      </c>
      <c r="AC149" s="22">
        <f t="shared" si="20"/>
        <v>3.3608504983186793E-2</v>
      </c>
      <c r="AD149" s="22">
        <f t="shared" si="20"/>
        <v>2.9113816904331674E-3</v>
      </c>
      <c r="AE149" s="22">
        <f t="shared" si="20"/>
        <v>4.7081916997503172E-3</v>
      </c>
      <c r="AF149" s="22">
        <f t="shared" si="20"/>
        <v>4.3820653327408234E-2</v>
      </c>
      <c r="AG149" s="22">
        <f t="shared" si="20"/>
        <v>9.9135109030312855E-3</v>
      </c>
      <c r="AH149" s="22">
        <f t="shared" si="20"/>
        <v>5.029329120448655E-2</v>
      </c>
      <c r="AI149" s="22">
        <f t="shared" si="20"/>
        <v>2.9642803178637159E-2</v>
      </c>
      <c r="AJ149" s="22">
        <f t="shared" si="20"/>
        <v>9.1138588647328447E-2</v>
      </c>
      <c r="AK149" s="22">
        <f t="shared" si="20"/>
        <v>5.247419350471115E-2</v>
      </c>
      <c r="AL149" s="22">
        <f t="shared" si="17"/>
        <v>2.8384268132907661E-2</v>
      </c>
      <c r="AM149" s="22">
        <f t="shared" si="17"/>
        <v>4.8439468565335896E-2</v>
      </c>
      <c r="AN149" s="22">
        <f t="shared" si="17"/>
        <v>2.4685078679636284E-2</v>
      </c>
      <c r="AO149" s="22">
        <f t="shared" si="17"/>
        <v>2.018957049369792E-2</v>
      </c>
      <c r="AP149" s="22" t="str">
        <f t="shared" si="17"/>
        <v/>
      </c>
      <c r="AQ149" s="22">
        <f t="shared" si="17"/>
        <v>4.3473334817680689E-2</v>
      </c>
      <c r="AR149" s="19">
        <f t="shared" si="18"/>
        <v>3.281916737776875E-2</v>
      </c>
      <c r="AS149" s="23">
        <f t="shared" si="19"/>
        <v>2.3899121500344019E-2</v>
      </c>
    </row>
    <row r="150" spans="1:45" x14ac:dyDescent="0.2">
      <c r="A150" s="3" t="s">
        <v>229</v>
      </c>
      <c r="B150" s="3" t="s">
        <v>230</v>
      </c>
      <c r="C150" s="23">
        <v>50.975999999999999</v>
      </c>
      <c r="D150" s="7">
        <v>1465.79968261719</v>
      </c>
      <c r="E150" s="3">
        <v>926.409912109375</v>
      </c>
      <c r="F150" s="3">
        <v>147.30999755859401</v>
      </c>
      <c r="G150" s="3">
        <v>959.40002441406295</v>
      </c>
      <c r="H150" s="3">
        <v>944.61029052734398</v>
      </c>
      <c r="I150" s="3">
        <v>681.60009765625</v>
      </c>
      <c r="J150" s="3">
        <v>687.52990722656295</v>
      </c>
      <c r="K150" s="3">
        <v>1084.60021972656</v>
      </c>
      <c r="L150" s="3">
        <v>623.72991943359398</v>
      </c>
      <c r="M150" s="3">
        <v>909.86022949218795</v>
      </c>
      <c r="N150" s="3">
        <v>566.34014892578102</v>
      </c>
      <c r="O150" s="3">
        <v>85.434989929199205</v>
      </c>
      <c r="P150" s="3">
        <v>3201.30078125</v>
      </c>
      <c r="Q150" s="3">
        <v>464.11984252929699</v>
      </c>
      <c r="R150" s="3">
        <v>1898.60009765625</v>
      </c>
      <c r="S150" s="3">
        <v>2580.39965820313</v>
      </c>
      <c r="T150" s="3">
        <v>1218.50012207031</v>
      </c>
      <c r="U150" s="3">
        <v>2547.19970703125</v>
      </c>
      <c r="V150" s="3">
        <v>837.2998046875</v>
      </c>
      <c r="W150" s="3">
        <v>1896.69970703125</v>
      </c>
      <c r="X150" s="21">
        <f t="shared" si="21"/>
        <v>3.0131924776681855E-2</v>
      </c>
      <c r="Y150" s="22">
        <f t="shared" si="21"/>
        <v>2.9287704045105133E-2</v>
      </c>
      <c r="Z150" s="22">
        <f t="shared" si="21"/>
        <v>7.6882129204168363E-3</v>
      </c>
      <c r="AA150" s="22">
        <f t="shared" si="20"/>
        <v>2.6932755343282704E-2</v>
      </c>
      <c r="AB150" s="22">
        <f t="shared" si="20"/>
        <v>1.8893501802729609E-2</v>
      </c>
      <c r="AC150" s="22">
        <f t="shared" si="20"/>
        <v>1.6751416689924175E-2</v>
      </c>
      <c r="AD150" s="22">
        <f t="shared" si="20"/>
        <v>1.4798627019259518E-2</v>
      </c>
      <c r="AE150" s="22">
        <f t="shared" si="20"/>
        <v>3.3786590294714744E-2</v>
      </c>
      <c r="AF150" s="22">
        <f t="shared" si="20"/>
        <v>1.3954995718176528E-2</v>
      </c>
      <c r="AG150" s="22">
        <f t="shared" si="20"/>
        <v>1.4760602626577465E-2</v>
      </c>
      <c r="AH150" s="22">
        <f t="shared" si="20"/>
        <v>2.4446918426812549E-2</v>
      </c>
      <c r="AI150" s="22">
        <f t="shared" si="20"/>
        <v>2.3445035229751887E-3</v>
      </c>
      <c r="AJ150" s="22">
        <f t="shared" si="20"/>
        <v>9.1438499311265936E-2</v>
      </c>
      <c r="AK150" s="22">
        <f t="shared" si="20"/>
        <v>1.6341881264765941E-2</v>
      </c>
      <c r="AL150" s="22">
        <f t="shared" si="17"/>
        <v>4.7322078935399733E-2</v>
      </c>
      <c r="AM150" s="22">
        <f t="shared" si="17"/>
        <v>6.3593591277187889E-2</v>
      </c>
      <c r="AN150" s="22">
        <f t="shared" si="17"/>
        <v>3.4890939861777472E-2</v>
      </c>
      <c r="AO150" s="22">
        <f t="shared" si="17"/>
        <v>6.6424109486785191E-2</v>
      </c>
      <c r="AP150" s="22">
        <f t="shared" si="17"/>
        <v>2.4944737442185824E-2</v>
      </c>
      <c r="AQ150" s="22">
        <f t="shared" si="17"/>
        <v>6.6028092863987878E-2</v>
      </c>
      <c r="AR150" s="19">
        <f t="shared" si="18"/>
        <v>3.2238084181500613E-2</v>
      </c>
      <c r="AS150" s="23">
        <f t="shared" si="19"/>
        <v>2.32845616888003E-2</v>
      </c>
    </row>
    <row r="151" spans="1:45" x14ac:dyDescent="0.2">
      <c r="A151" s="3" t="s">
        <v>130</v>
      </c>
      <c r="B151" s="3" t="s">
        <v>319</v>
      </c>
      <c r="C151" s="23">
        <v>94.971999999999994</v>
      </c>
      <c r="D151" s="7">
        <v>579.66986083984398</v>
      </c>
      <c r="F151" s="3">
        <v>1508.40026855469</v>
      </c>
      <c r="G151" s="3">
        <v>903.16973876953102</v>
      </c>
      <c r="H151" s="3">
        <v>1010.00012207031</v>
      </c>
      <c r="I151" s="3">
        <v>9684</v>
      </c>
      <c r="J151" s="3">
        <v>842.77996826171898</v>
      </c>
      <c r="K151" s="3">
        <v>577.60015869140602</v>
      </c>
      <c r="L151" s="3">
        <v>142.86000061035199</v>
      </c>
      <c r="M151" s="3">
        <v>184.30000305175801</v>
      </c>
      <c r="N151" s="3">
        <v>495.080078125</v>
      </c>
      <c r="O151" s="3">
        <v>821.0302734375</v>
      </c>
      <c r="P151" s="3">
        <v>563.74011230468795</v>
      </c>
      <c r="Q151" s="3">
        <v>638.66998291015602</v>
      </c>
      <c r="R151" s="3">
        <v>433.83010864257801</v>
      </c>
      <c r="S151" s="3">
        <v>452.32998657226602</v>
      </c>
      <c r="T151" s="3">
        <v>1782.70043945313</v>
      </c>
      <c r="U151" s="3">
        <v>487.19006347656301</v>
      </c>
      <c r="V151" s="3">
        <v>449.80001831054699</v>
      </c>
      <c r="W151" s="3">
        <v>185.15000915527301</v>
      </c>
      <c r="X151" s="21">
        <f t="shared" si="21"/>
        <v>1.1916067965678095E-2</v>
      </c>
      <c r="Y151" s="22" t="str">
        <f t="shared" si="21"/>
        <v/>
      </c>
      <c r="Z151" s="22">
        <f t="shared" si="21"/>
        <v>7.8724476451434391E-2</v>
      </c>
      <c r="AA151" s="22">
        <f t="shared" si="20"/>
        <v>2.5354230757490666E-2</v>
      </c>
      <c r="AB151" s="22">
        <f t="shared" si="20"/>
        <v>2.0201388147528483E-2</v>
      </c>
      <c r="AC151" s="22">
        <f t="shared" si="20"/>
        <v>0.237999847392977</v>
      </c>
      <c r="AD151" s="22">
        <f t="shared" si="20"/>
        <v>1.8140282013213771E-2</v>
      </c>
      <c r="AE151" s="22">
        <f t="shared" si="20"/>
        <v>1.7992933765760017E-2</v>
      </c>
      <c r="AF151" s="22">
        <f t="shared" si="20"/>
        <v>3.1962723523453005E-3</v>
      </c>
      <c r="AG151" s="22">
        <f t="shared" si="20"/>
        <v>2.989886821014602E-3</v>
      </c>
      <c r="AH151" s="22">
        <f t="shared" si="20"/>
        <v>2.1370871035046434E-2</v>
      </c>
      <c r="AI151" s="22">
        <f t="shared" si="20"/>
        <v>2.2530679410610238E-2</v>
      </c>
      <c r="AJ151" s="22">
        <f t="shared" si="20"/>
        <v>1.6102063939951814E-2</v>
      </c>
      <c r="AK151" s="22">
        <f t="shared" si="20"/>
        <v>2.2487875052291124E-2</v>
      </c>
      <c r="AL151" s="22">
        <f t="shared" si="17"/>
        <v>1.0813094695971156E-2</v>
      </c>
      <c r="AM151" s="22">
        <f t="shared" si="17"/>
        <v>1.114760971117295E-2</v>
      </c>
      <c r="AN151" s="22">
        <f t="shared" si="17"/>
        <v>5.1046440371989014E-2</v>
      </c>
      <c r="AO151" s="22">
        <f t="shared" si="17"/>
        <v>1.270460499344115E-2</v>
      </c>
      <c r="AP151" s="22">
        <f t="shared" si="17"/>
        <v>1.3400389317461493E-2</v>
      </c>
      <c r="AQ151" s="22">
        <f t="shared" si="17"/>
        <v>6.4454599496973249E-3</v>
      </c>
      <c r="AR151" s="19">
        <f t="shared" si="18"/>
        <v>3.1819182849740786E-2</v>
      </c>
      <c r="AS151" s="23">
        <f t="shared" si="19"/>
        <v>5.2929932278627509E-2</v>
      </c>
    </row>
    <row r="152" spans="1:45" x14ac:dyDescent="0.2">
      <c r="A152" s="3" t="s">
        <v>55</v>
      </c>
      <c r="B152" s="3" t="s">
        <v>301</v>
      </c>
      <c r="C152" s="23">
        <v>54.305</v>
      </c>
      <c r="D152" s="7">
        <v>2114.09985351563</v>
      </c>
      <c r="E152" s="3">
        <v>1057.69995117188</v>
      </c>
      <c r="F152" s="3">
        <v>1965.099609375</v>
      </c>
      <c r="G152" s="3">
        <v>1168.5</v>
      </c>
      <c r="H152" s="3">
        <v>3487.39916992188</v>
      </c>
      <c r="I152" s="3">
        <v>1593.29992675781</v>
      </c>
      <c r="J152" s="3">
        <v>2633.69946289063</v>
      </c>
      <c r="K152" s="3">
        <v>697.7099609375</v>
      </c>
      <c r="L152" s="3">
        <v>748.47015380859398</v>
      </c>
      <c r="M152" s="3">
        <v>150.66000366210901</v>
      </c>
      <c r="N152" s="3">
        <v>1119.60021972656</v>
      </c>
      <c r="O152" s="3">
        <v>739.9697265625</v>
      </c>
      <c r="P152" s="3">
        <v>463.20986938476602</v>
      </c>
      <c r="Q152" s="3">
        <v>1434.49963378906</v>
      </c>
      <c r="R152" s="3">
        <v>94.624992370605497</v>
      </c>
      <c r="S152" s="3">
        <v>655.710205078125</v>
      </c>
      <c r="T152" s="3">
        <v>739.449951171875</v>
      </c>
      <c r="U152" s="3">
        <v>151.14001464843801</v>
      </c>
      <c r="V152" s="3">
        <v>1070.00036621094</v>
      </c>
      <c r="W152" s="3">
        <v>217.75003051757801</v>
      </c>
      <c r="X152" s="21">
        <f t="shared" si="21"/>
        <v>4.345880171210513E-2</v>
      </c>
      <c r="Y152" s="22">
        <f t="shared" si="21"/>
        <v>3.3438333003054974E-2</v>
      </c>
      <c r="Z152" s="22">
        <f t="shared" si="21"/>
        <v>0.10255993793424342</v>
      </c>
      <c r="AA152" s="22">
        <f t="shared" si="20"/>
        <v>3.2802714006439769E-2</v>
      </c>
      <c r="AB152" s="22">
        <f t="shared" si="20"/>
        <v>6.9752768061602494E-2</v>
      </c>
      <c r="AC152" s="22">
        <f t="shared" si="20"/>
        <v>3.9157903698843477E-2</v>
      </c>
      <c r="AD152" s="22">
        <f t="shared" si="20"/>
        <v>5.6688640919440043E-2</v>
      </c>
      <c r="AE152" s="22">
        <f t="shared" si="20"/>
        <v>2.1734497343804542E-2</v>
      </c>
      <c r="AF152" s="22">
        <f t="shared" si="20"/>
        <v>1.6745866225347687E-2</v>
      </c>
      <c r="AG152" s="22">
        <f t="shared" si="20"/>
        <v>2.4441473247119108E-3</v>
      </c>
      <c r="AH152" s="22">
        <f t="shared" si="20"/>
        <v>4.8329215744659419E-2</v>
      </c>
      <c r="AI152" s="22">
        <f t="shared" si="20"/>
        <v>2.0306219176223526E-2</v>
      </c>
      <c r="AJ152" s="22">
        <f t="shared" si="20"/>
        <v>1.3230626616150773E-2</v>
      </c>
      <c r="AK152" s="22">
        <f t="shared" si="20"/>
        <v>5.0509417054823015E-2</v>
      </c>
      <c r="AL152" s="22">
        <f t="shared" si="17"/>
        <v>2.3585015948072103E-3</v>
      </c>
      <c r="AM152" s="22">
        <f t="shared" si="17"/>
        <v>1.6159886956060344E-2</v>
      </c>
      <c r="AN152" s="22">
        <f t="shared" si="17"/>
        <v>2.117365711321895E-2</v>
      </c>
      <c r="AO152" s="22">
        <f t="shared" si="17"/>
        <v>3.9413246056560569E-3</v>
      </c>
      <c r="AP152" s="22">
        <f t="shared" si="17"/>
        <v>3.1877325240910866E-2</v>
      </c>
      <c r="AQ152" s="22">
        <f t="shared" si="17"/>
        <v>7.5803350329267218E-3</v>
      </c>
      <c r="AR152" s="19">
        <f t="shared" si="18"/>
        <v>3.1712505968251523E-2</v>
      </c>
      <c r="AS152" s="23">
        <f t="shared" si="19"/>
        <v>2.5274659734026986E-2</v>
      </c>
    </row>
    <row r="153" spans="1:45" x14ac:dyDescent="0.2">
      <c r="A153" s="3" t="s">
        <v>43</v>
      </c>
      <c r="B153" s="3" t="s">
        <v>299</v>
      </c>
      <c r="C153" s="23">
        <v>38.999000000000002</v>
      </c>
      <c r="D153" s="7">
        <v>1026.89990234375</v>
      </c>
      <c r="E153" s="3">
        <v>513.489990234375</v>
      </c>
      <c r="F153" s="3">
        <v>1050.20007324219</v>
      </c>
      <c r="G153" s="3">
        <v>301.93005371093801</v>
      </c>
      <c r="H153" s="3">
        <v>7226.7001953125</v>
      </c>
      <c r="I153" s="3">
        <v>1479.79956054688</v>
      </c>
      <c r="J153" s="3">
        <v>5279.89990234375</v>
      </c>
      <c r="K153" s="3">
        <v>420.93008422851602</v>
      </c>
      <c r="L153" s="3">
        <v>1372.599609375</v>
      </c>
      <c r="M153" s="3">
        <v>108.650016784668</v>
      </c>
      <c r="N153" s="3">
        <v>51.195991516113303</v>
      </c>
      <c r="O153" s="3">
        <v>1846.00061035156</v>
      </c>
      <c r="P153" s="3">
        <v>622.91986083984398</v>
      </c>
      <c r="Q153" s="3">
        <v>1075.50024414063</v>
      </c>
      <c r="R153" s="3">
        <v>450.70007324218801</v>
      </c>
      <c r="S153" s="3">
        <v>606.07995605468795</v>
      </c>
      <c r="T153" s="3">
        <v>730.35015869140602</v>
      </c>
      <c r="U153" s="3">
        <v>341.79995727539102</v>
      </c>
      <c r="V153" s="3">
        <v>714.96014404296898</v>
      </c>
      <c r="W153" s="3">
        <v>110.849983215332</v>
      </c>
      <c r="X153" s="21">
        <f t="shared" si="21"/>
        <v>2.1109617485628007E-2</v>
      </c>
      <c r="Y153" s="22">
        <f t="shared" si="21"/>
        <v>1.6233572922234402E-2</v>
      </c>
      <c r="Z153" s="22">
        <f t="shared" si="21"/>
        <v>5.4810684311577255E-2</v>
      </c>
      <c r="AA153" s="22">
        <f t="shared" si="20"/>
        <v>8.4759308530842088E-3</v>
      </c>
      <c r="AB153" s="22">
        <f t="shared" si="20"/>
        <v>0.14454391883842252</v>
      </c>
      <c r="AC153" s="22">
        <f t="shared" si="20"/>
        <v>3.6368449977524975E-2</v>
      </c>
      <c r="AD153" s="22">
        <f t="shared" si="20"/>
        <v>0.11364635710030553</v>
      </c>
      <c r="AE153" s="22">
        <f t="shared" si="20"/>
        <v>1.3112474107864475E-2</v>
      </c>
      <c r="AF153" s="22">
        <f t="shared" si="20"/>
        <v>3.0709800948771411E-2</v>
      </c>
      <c r="AG153" s="22">
        <f t="shared" si="20"/>
        <v>1.7626220722105161E-3</v>
      </c>
      <c r="AH153" s="22">
        <f t="shared" si="20"/>
        <v>2.2099514412816765E-3</v>
      </c>
      <c r="AI153" s="22">
        <f t="shared" si="20"/>
        <v>5.065787375840039E-2</v>
      </c>
      <c r="AJ153" s="22">
        <f t="shared" si="20"/>
        <v>1.7792410385173939E-2</v>
      </c>
      <c r="AK153" s="22">
        <f t="shared" si="20"/>
        <v>3.7868877129215855E-2</v>
      </c>
      <c r="AL153" s="22">
        <f t="shared" si="17"/>
        <v>1.1233573867654357E-2</v>
      </c>
      <c r="AM153" s="22">
        <f t="shared" si="17"/>
        <v>1.49367563602443E-2</v>
      </c>
      <c r="AN153" s="22">
        <f t="shared" si="17"/>
        <v>2.0913090613109579E-2</v>
      </c>
      <c r="AO153" s="22">
        <f t="shared" si="17"/>
        <v>8.9132225172482461E-3</v>
      </c>
      <c r="AP153" s="22">
        <f t="shared" si="17"/>
        <v>2.1300008640794406E-2</v>
      </c>
      <c r="AQ153" s="22">
        <f t="shared" si="17"/>
        <v>3.8589202911670233E-3</v>
      </c>
      <c r="AR153" s="19">
        <f t="shared" si="18"/>
        <v>3.1522905681095656E-2</v>
      </c>
      <c r="AS153" s="23">
        <f t="shared" si="19"/>
        <v>3.6861743602392479E-2</v>
      </c>
    </row>
    <row r="154" spans="1:45" x14ac:dyDescent="0.2">
      <c r="A154" s="3" t="s">
        <v>275</v>
      </c>
      <c r="B154" s="3" t="s">
        <v>276</v>
      </c>
      <c r="C154" s="23">
        <v>32.659999999999997</v>
      </c>
      <c r="D154" s="7">
        <v>1306.40026855469</v>
      </c>
      <c r="E154" s="3">
        <v>517.81005859375</v>
      </c>
      <c r="G154" s="3">
        <v>475.95016479492199</v>
      </c>
      <c r="H154" s="3">
        <v>1727.30004882813</v>
      </c>
      <c r="I154" s="3">
        <v>1126.40002441406</v>
      </c>
      <c r="J154" s="3">
        <v>1129.599609375</v>
      </c>
      <c r="K154" s="3">
        <v>1076.900390625</v>
      </c>
      <c r="L154" s="3">
        <v>1292.70031738281</v>
      </c>
      <c r="M154" s="3">
        <v>1894.09985351563</v>
      </c>
      <c r="N154" s="3">
        <v>231.05999755859401</v>
      </c>
      <c r="O154" s="3">
        <v>281.78009033203102</v>
      </c>
      <c r="P154" s="3">
        <v>2637.99975585938</v>
      </c>
      <c r="Q154" s="3">
        <v>616.10998535156295</v>
      </c>
      <c r="R154" s="3">
        <v>2376.1005859375</v>
      </c>
      <c r="S154" s="3">
        <v>1615.09997558594</v>
      </c>
      <c r="T154" s="3">
        <v>298.90005493164102</v>
      </c>
      <c r="U154" s="3">
        <v>2888.19921875</v>
      </c>
      <c r="V154" s="3">
        <v>445.20016479492199</v>
      </c>
      <c r="W154" s="3">
        <v>1364.19995117188</v>
      </c>
      <c r="X154" s="21">
        <f t="shared" si="21"/>
        <v>2.6855207493319763E-2</v>
      </c>
      <c r="Y154" s="22">
        <f t="shared" si="21"/>
        <v>1.6370148407783676E-2</v>
      </c>
      <c r="Z154" s="22" t="str">
        <f t="shared" si="21"/>
        <v/>
      </c>
      <c r="AA154" s="22">
        <f t="shared" si="20"/>
        <v>1.3361110087364745E-2</v>
      </c>
      <c r="AB154" s="22">
        <f t="shared" si="20"/>
        <v>3.4548370808209529E-2</v>
      </c>
      <c r="AC154" s="22">
        <f t="shared" si="20"/>
        <v>2.7683089003923154E-2</v>
      </c>
      <c r="AD154" s="22">
        <f t="shared" si="20"/>
        <v>2.4313885293622935E-2</v>
      </c>
      <c r="AE154" s="22">
        <f t="shared" si="20"/>
        <v>3.3546731435697259E-2</v>
      </c>
      <c r="AF154" s="22">
        <f t="shared" si="20"/>
        <v>2.892217742311327E-2</v>
      </c>
      <c r="AG154" s="22">
        <f t="shared" si="20"/>
        <v>3.0727857275844199E-2</v>
      </c>
      <c r="AH154" s="22">
        <f t="shared" si="20"/>
        <v>9.9740499110450992E-3</v>
      </c>
      <c r="AI154" s="22">
        <f t="shared" si="20"/>
        <v>7.7325977920192626E-3</v>
      </c>
      <c r="AJ154" s="22">
        <f t="shared" si="20"/>
        <v>7.5348976975878348E-2</v>
      </c>
      <c r="AK154" s="22">
        <f t="shared" si="20"/>
        <v>2.169352676623898E-2</v>
      </c>
      <c r="AL154" s="22">
        <f t="shared" si="17"/>
        <v>5.9223645687677642E-2</v>
      </c>
      <c r="AM154" s="22">
        <f t="shared" si="17"/>
        <v>3.9803914634964285E-2</v>
      </c>
      <c r="AN154" s="22">
        <f t="shared" si="17"/>
        <v>8.5588041005547795E-3</v>
      </c>
      <c r="AO154" s="22">
        <f t="shared" si="17"/>
        <v>7.5316458539284772E-2</v>
      </c>
      <c r="AP154" s="22">
        <f t="shared" si="17"/>
        <v>1.3263351021766914E-2</v>
      </c>
      <c r="AQ154" s="22">
        <f t="shared" si="17"/>
        <v>4.7490660080299438E-2</v>
      </c>
      <c r="AR154" s="19">
        <f t="shared" si="18"/>
        <v>3.1301819091505687E-2</v>
      </c>
      <c r="AS154" s="23">
        <f t="shared" si="19"/>
        <v>2.0527569462319907E-2</v>
      </c>
    </row>
    <row r="155" spans="1:45" x14ac:dyDescent="0.2">
      <c r="A155" s="3" t="s">
        <v>193</v>
      </c>
      <c r="B155" s="3" t="s">
        <v>194</v>
      </c>
      <c r="C155" s="23">
        <v>37.429000000000002</v>
      </c>
      <c r="D155" s="7">
        <v>222.22003173828099</v>
      </c>
      <c r="E155" s="3">
        <v>350.88998413085898</v>
      </c>
      <c r="G155" s="3">
        <v>418.39010620117199</v>
      </c>
      <c r="H155" s="3">
        <v>293.830078125</v>
      </c>
      <c r="J155" s="3">
        <v>756.25994873046898</v>
      </c>
      <c r="K155" s="3">
        <v>1268.00012207031</v>
      </c>
      <c r="L155" s="3">
        <v>678.60009765625</v>
      </c>
      <c r="M155" s="3">
        <v>1440.80041503906</v>
      </c>
      <c r="N155" s="3">
        <v>556.47991943359398</v>
      </c>
      <c r="P155" s="3">
        <v>2070.8994140625</v>
      </c>
      <c r="Q155" s="3">
        <v>691.74993896484398</v>
      </c>
      <c r="R155" s="3">
        <v>784.95989990234398</v>
      </c>
      <c r="S155" s="3">
        <v>2188.99951171875</v>
      </c>
      <c r="T155" s="3">
        <v>1805.90014648438</v>
      </c>
      <c r="U155" s="3">
        <v>4016.8994140625</v>
      </c>
      <c r="V155" s="3">
        <v>578.52984619140602</v>
      </c>
      <c r="W155" s="3">
        <v>1398.80004882813</v>
      </c>
      <c r="X155" s="21">
        <f t="shared" si="21"/>
        <v>4.5680984650331999E-3</v>
      </c>
      <c r="Y155" s="22">
        <f t="shared" si="21"/>
        <v>1.1093104546147092E-2</v>
      </c>
      <c r="Z155" s="22" t="str">
        <f t="shared" si="21"/>
        <v/>
      </c>
      <c r="AA155" s="22">
        <f t="shared" si="20"/>
        <v>1.1745255453008993E-2</v>
      </c>
      <c r="AB155" s="22">
        <f t="shared" si="20"/>
        <v>5.8770046932811477E-3</v>
      </c>
      <c r="AC155" s="22" t="str">
        <f t="shared" si="20"/>
        <v/>
      </c>
      <c r="AD155" s="22">
        <f t="shared" si="20"/>
        <v>1.6277995754413844E-2</v>
      </c>
      <c r="AE155" s="22">
        <f t="shared" si="20"/>
        <v>3.9499715968007693E-2</v>
      </c>
      <c r="AF155" s="22">
        <f t="shared" si="20"/>
        <v>1.5182631395567293E-2</v>
      </c>
      <c r="AG155" s="22">
        <f t="shared" si="20"/>
        <v>2.3374010316363707E-2</v>
      </c>
      <c r="AH155" s="22">
        <f t="shared" si="20"/>
        <v>2.4021286893320937E-2</v>
      </c>
      <c r="AI155" s="22" t="str">
        <f t="shared" si="20"/>
        <v/>
      </c>
      <c r="AJ155" s="22">
        <f t="shared" si="20"/>
        <v>5.9150935068499333E-2</v>
      </c>
      <c r="AK155" s="22">
        <f t="shared" si="20"/>
        <v>2.4356845649750443E-2</v>
      </c>
      <c r="AL155" s="22">
        <f t="shared" si="17"/>
        <v>1.9564907001825949E-2</v>
      </c>
      <c r="AM155" s="22">
        <f t="shared" si="17"/>
        <v>5.3947589014619102E-2</v>
      </c>
      <c r="AN155" s="22">
        <f t="shared" si="17"/>
        <v>5.1710748539199443E-2</v>
      </c>
      <c r="AO155" s="22">
        <f t="shared" si="17"/>
        <v>0.10474992036963884</v>
      </c>
      <c r="AP155" s="22">
        <f t="shared" si="17"/>
        <v>1.7235493230646177E-2</v>
      </c>
      <c r="AQ155" s="22">
        <f t="shared" si="17"/>
        <v>4.8695162012092209E-2</v>
      </c>
      <c r="AR155" s="19">
        <f t="shared" si="18"/>
        <v>3.1238276727730312E-2</v>
      </c>
      <c r="AS155" s="23">
        <f t="shared" si="19"/>
        <v>2.5746881833241923E-2</v>
      </c>
    </row>
    <row r="156" spans="1:45" x14ac:dyDescent="0.2">
      <c r="A156" s="3" t="s">
        <v>1054</v>
      </c>
      <c r="B156" s="3" t="s">
        <v>1055</v>
      </c>
      <c r="C156" s="23">
        <v>26.559000000000001</v>
      </c>
      <c r="D156" s="7">
        <v>1914.89990234375</v>
      </c>
      <c r="E156" s="3">
        <v>728.86999511718795</v>
      </c>
      <c r="F156" s="3">
        <v>332.54992675781301</v>
      </c>
      <c r="G156" s="3">
        <v>1084.60021972656</v>
      </c>
      <c r="H156" s="3">
        <v>963.14978027343795</v>
      </c>
      <c r="I156" s="3">
        <v>1296.99963378906</v>
      </c>
      <c r="J156" s="3">
        <v>1081.30017089844</v>
      </c>
      <c r="K156" s="3">
        <v>763.800048828125</v>
      </c>
      <c r="L156" s="3">
        <v>1146.99987792969</v>
      </c>
      <c r="N156" s="3">
        <v>706.510009765625</v>
      </c>
      <c r="O156" s="3">
        <v>246.75999450683599</v>
      </c>
      <c r="P156" s="3">
        <v>2085.80029296875</v>
      </c>
      <c r="Q156" s="3">
        <v>811.41015625</v>
      </c>
      <c r="R156" s="3">
        <v>1630.10021972656</v>
      </c>
      <c r="S156" s="3">
        <v>1119.7001953125</v>
      </c>
      <c r="T156" s="3">
        <v>1571.80029296875</v>
      </c>
      <c r="U156" s="3">
        <v>2489.099609375</v>
      </c>
      <c r="V156" s="3">
        <v>389.04010009765602</v>
      </c>
      <c r="W156" s="3">
        <v>1023.39978027344</v>
      </c>
      <c r="X156" s="21">
        <f t="shared" si="21"/>
        <v>3.9363918887794037E-2</v>
      </c>
      <c r="Y156" s="22">
        <f t="shared" si="21"/>
        <v>2.304263849654184E-2</v>
      </c>
      <c r="Z156" s="22">
        <f t="shared" si="21"/>
        <v>1.7356015789533445E-2</v>
      </c>
      <c r="AA156" s="22">
        <f t="shared" si="20"/>
        <v>3.0447437585804094E-2</v>
      </c>
      <c r="AB156" s="22">
        <f t="shared" si="20"/>
        <v>1.9264317033573605E-2</v>
      </c>
      <c r="AC156" s="22">
        <f t="shared" si="20"/>
        <v>3.187584829724735E-2</v>
      </c>
      <c r="AD156" s="22">
        <f t="shared" si="20"/>
        <v>2.3274271790644445E-2</v>
      </c>
      <c r="AE156" s="22">
        <f t="shared" si="20"/>
        <v>2.3793282397955823E-2</v>
      </c>
      <c r="AF156" s="22">
        <f t="shared" si="20"/>
        <v>2.5662354629056652E-2</v>
      </c>
      <c r="AG156" s="22" t="str">
        <f t="shared" ref="AG156:AQ187" si="22">IF(M156="","",M156/M$291*100)</f>
        <v/>
      </c>
      <c r="AH156" s="22">
        <f t="shared" si="22"/>
        <v>3.0497559830832809E-2</v>
      </c>
      <c r="AI156" s="22">
        <f t="shared" si="22"/>
        <v>6.7715777450204932E-3</v>
      </c>
      <c r="AJ156" s="22">
        <f t="shared" si="22"/>
        <v>5.9576547686216057E-2</v>
      </c>
      <c r="AK156" s="22">
        <f t="shared" si="22"/>
        <v>2.8570139036073774E-2</v>
      </c>
      <c r="AL156" s="22">
        <f t="shared" si="17"/>
        <v>4.062979421824469E-2</v>
      </c>
      <c r="AM156" s="22">
        <f t="shared" si="17"/>
        <v>2.7594855838445953E-2</v>
      </c>
      <c r="AN156" s="22">
        <f t="shared" si="17"/>
        <v>4.5007455069858739E-2</v>
      </c>
      <c r="AO156" s="22">
        <f t="shared" si="17"/>
        <v>6.4909015386680424E-2</v>
      </c>
      <c r="AP156" s="22">
        <f t="shared" si="17"/>
        <v>1.1590236970184976E-2</v>
      </c>
      <c r="AQ156" s="22">
        <f t="shared" si="17"/>
        <v>3.5626691710015722E-2</v>
      </c>
      <c r="AR156" s="19">
        <f t="shared" si="18"/>
        <v>3.0781787284196057E-2</v>
      </c>
      <c r="AS156" s="23">
        <f t="shared" si="19"/>
        <v>1.4635832296487643E-2</v>
      </c>
    </row>
    <row r="157" spans="1:45" x14ac:dyDescent="0.2">
      <c r="A157" s="3" t="s">
        <v>17</v>
      </c>
      <c r="B157" s="3" t="s">
        <v>295</v>
      </c>
      <c r="C157" s="23">
        <v>71.956999999999994</v>
      </c>
      <c r="D157" s="7">
        <v>1266.99963378906</v>
      </c>
      <c r="E157" s="3">
        <v>1098.39990234375</v>
      </c>
      <c r="F157" s="3">
        <v>1157.40014648438</v>
      </c>
      <c r="G157" s="3">
        <v>1193.30017089844</v>
      </c>
      <c r="H157" s="3">
        <v>3471.40014648438</v>
      </c>
      <c r="I157" s="3">
        <v>1809.79968261719</v>
      </c>
      <c r="J157" s="3">
        <v>3414.30053710938</v>
      </c>
      <c r="K157" s="3">
        <v>710.800048828125</v>
      </c>
      <c r="L157" s="3">
        <v>1867.70031738281</v>
      </c>
      <c r="M157" s="3">
        <v>178.789962768555</v>
      </c>
      <c r="N157" s="3">
        <v>658.53021240234398</v>
      </c>
      <c r="O157" s="3">
        <v>732.02008056640602</v>
      </c>
      <c r="P157" s="3">
        <v>90.714996337890597</v>
      </c>
      <c r="Q157" s="3">
        <v>854.85015869140602</v>
      </c>
      <c r="R157" s="3">
        <v>66.974006652832003</v>
      </c>
      <c r="S157" s="3">
        <v>833.65966796875</v>
      </c>
      <c r="T157" s="3">
        <v>1263.10021972656</v>
      </c>
      <c r="U157" s="3">
        <v>571.41979980468795</v>
      </c>
      <c r="V157" s="3">
        <v>1262.50012207031</v>
      </c>
      <c r="W157" s="3">
        <v>374.88998413085898</v>
      </c>
      <c r="X157" s="21">
        <f t="shared" si="21"/>
        <v>2.6045262603175089E-2</v>
      </c>
      <c r="Y157" s="22">
        <f t="shared" si="21"/>
        <v>3.4725029214948737E-2</v>
      </c>
      <c r="Z157" s="22">
        <f t="shared" si="21"/>
        <v>6.0405531924295548E-2</v>
      </c>
      <c r="AA157" s="22">
        <f t="shared" si="21"/>
        <v>3.3498916756369047E-2</v>
      </c>
      <c r="AB157" s="22">
        <f t="shared" si="21"/>
        <v>6.9432765642414837E-2</v>
      </c>
      <c r="AC157" s="22">
        <f t="shared" si="21"/>
        <v>4.4478732783431368E-2</v>
      </c>
      <c r="AD157" s="22">
        <f t="shared" si="21"/>
        <v>7.3490563318417093E-2</v>
      </c>
      <c r="AE157" s="22">
        <f t="shared" si="21"/>
        <v>2.2142269192305417E-2</v>
      </c>
      <c r="AF157" s="22">
        <f t="shared" si="21"/>
        <v>4.1786916291561602E-2</v>
      </c>
      <c r="AG157" s="22">
        <f t="shared" si="22"/>
        <v>2.9004978001073065E-3</v>
      </c>
      <c r="AH157" s="22">
        <f t="shared" si="22"/>
        <v>2.8426440213938333E-2</v>
      </c>
      <c r="AI157" s="22">
        <f t="shared" si="22"/>
        <v>2.008806531374056E-2</v>
      </c>
      <c r="AJ157" s="22">
        <f t="shared" si="22"/>
        <v>2.5910852172174974E-3</v>
      </c>
      <c r="AK157" s="22">
        <f t="shared" si="22"/>
        <v>3.0099682263895991E-2</v>
      </c>
      <c r="AL157" s="22">
        <f t="shared" si="17"/>
        <v>1.6693084727835757E-3</v>
      </c>
      <c r="AM157" s="22">
        <f t="shared" si="17"/>
        <v>2.0545426759976521E-2</v>
      </c>
      <c r="AN157" s="22">
        <f t="shared" si="17"/>
        <v>3.6168033968678043E-2</v>
      </c>
      <c r="AO157" s="22">
        <f t="shared" si="17"/>
        <v>1.4901089710543772E-2</v>
      </c>
      <c r="AP157" s="22">
        <f t="shared" si="17"/>
        <v>3.7612255358790231E-2</v>
      </c>
      <c r="AQ157" s="22">
        <f t="shared" si="17"/>
        <v>1.3050706231570829E-2</v>
      </c>
      <c r="AR157" s="19">
        <f t="shared" si="18"/>
        <v>3.0702928951908071E-2</v>
      </c>
      <c r="AS157" s="23">
        <f t="shared" si="19"/>
        <v>2.0405277260579849E-2</v>
      </c>
    </row>
    <row r="158" spans="1:45" x14ac:dyDescent="0.2">
      <c r="A158" s="3" t="s">
        <v>269</v>
      </c>
      <c r="B158" s="3" t="s">
        <v>270</v>
      </c>
      <c r="C158" s="23">
        <v>61.963000000000001</v>
      </c>
      <c r="D158" s="7">
        <v>1568</v>
      </c>
      <c r="E158" s="3">
        <v>494.06005859375</v>
      </c>
      <c r="F158" s="3">
        <v>298.66995239257801</v>
      </c>
      <c r="G158" s="3">
        <v>782.08013916015602</v>
      </c>
      <c r="H158" s="3">
        <v>1002.49969482422</v>
      </c>
      <c r="I158" s="3">
        <v>294.24990844726602</v>
      </c>
      <c r="J158" s="3">
        <v>975.17980957031295</v>
      </c>
      <c r="K158" s="3">
        <v>1109.59985351563</v>
      </c>
      <c r="L158" s="3">
        <v>1037.69995117188</v>
      </c>
      <c r="M158" s="3">
        <v>1000.49969482422</v>
      </c>
      <c r="N158" s="3">
        <v>405.830078125</v>
      </c>
      <c r="O158" s="3">
        <v>64.987998962402301</v>
      </c>
      <c r="P158" s="3">
        <v>3239.19995117188</v>
      </c>
      <c r="Q158" s="3">
        <v>599.079833984375</v>
      </c>
      <c r="R158" s="3">
        <v>2028.30004882813</v>
      </c>
      <c r="S158" s="3">
        <v>1919.09948730469</v>
      </c>
      <c r="T158" s="3">
        <v>692.86981201171898</v>
      </c>
      <c r="U158" s="3">
        <v>3013</v>
      </c>
      <c r="V158" s="3">
        <v>616.05987548828102</v>
      </c>
      <c r="W158" s="3">
        <v>1673.60021972656</v>
      </c>
      <c r="X158" s="21">
        <f t="shared" si="21"/>
        <v>3.2232820493914779E-2</v>
      </c>
      <c r="Y158" s="22">
        <f t="shared" si="21"/>
        <v>1.5619311265413889E-2</v>
      </c>
      <c r="Z158" s="22">
        <f t="shared" si="21"/>
        <v>1.5587795974346874E-2</v>
      </c>
      <c r="AA158" s="22">
        <f t="shared" si="21"/>
        <v>2.1954943204952684E-2</v>
      </c>
      <c r="AB158" s="22">
        <f t="shared" si="21"/>
        <v>2.0051369312124808E-2</v>
      </c>
      <c r="AC158" s="22">
        <f t="shared" si="21"/>
        <v>7.2316639101452675E-3</v>
      </c>
      <c r="AD158" s="22">
        <f t="shared" si="21"/>
        <v>2.0990101124121724E-2</v>
      </c>
      <c r="AE158" s="22">
        <f t="shared" si="21"/>
        <v>3.4565358700793587E-2</v>
      </c>
      <c r="AF158" s="22">
        <f t="shared" si="21"/>
        <v>2.3216937209787514E-2</v>
      </c>
      <c r="AG158" s="22">
        <f t="shared" si="22"/>
        <v>1.6231040707818004E-2</v>
      </c>
      <c r="AH158" s="22">
        <f t="shared" si="22"/>
        <v>1.7518261479231675E-2</v>
      </c>
      <c r="AI158" s="22">
        <f t="shared" si="22"/>
        <v>1.78339802749115E-3</v>
      </c>
      <c r="AJ158" s="22">
        <f t="shared" si="22"/>
        <v>9.2521010284023153E-2</v>
      </c>
      <c r="AK158" s="22">
        <f t="shared" si="22"/>
        <v>2.1093887004993463E-2</v>
      </c>
      <c r="AL158" s="22">
        <f t="shared" si="17"/>
        <v>5.0554814114782645E-2</v>
      </c>
      <c r="AM158" s="22">
        <f t="shared" si="17"/>
        <v>4.729594038967589E-2</v>
      </c>
      <c r="AN158" s="22">
        <f t="shared" si="17"/>
        <v>1.983986583593219E-2</v>
      </c>
      <c r="AO158" s="22">
        <f t="shared" si="17"/>
        <v>7.8570926861852242E-2</v>
      </c>
      <c r="AP158" s="22">
        <f t="shared" si="17"/>
        <v>1.8353583455637323E-2</v>
      </c>
      <c r="AQ158" s="22">
        <f t="shared" si="17"/>
        <v>5.8261532026205522E-2</v>
      </c>
      <c r="AR158" s="19">
        <f t="shared" si="18"/>
        <v>3.0673728069162222E-2</v>
      </c>
      <c r="AS158" s="23">
        <f t="shared" si="19"/>
        <v>2.3495426003138323E-2</v>
      </c>
    </row>
    <row r="159" spans="1:45" x14ac:dyDescent="0.2">
      <c r="A159" s="3" t="s">
        <v>259</v>
      </c>
      <c r="B159" s="3" t="s">
        <v>260</v>
      </c>
      <c r="C159" s="23">
        <v>46.381999999999998</v>
      </c>
      <c r="D159" s="7">
        <v>645.059814453125</v>
      </c>
      <c r="E159" s="3">
        <v>515.44989013671898</v>
      </c>
      <c r="F159" s="3">
        <v>114.09001159668</v>
      </c>
      <c r="G159" s="3">
        <v>242.76997375488301</v>
      </c>
      <c r="H159" s="3">
        <v>439.139892578125</v>
      </c>
      <c r="I159" s="3">
        <v>595.95001220703102</v>
      </c>
      <c r="J159" s="3">
        <v>411.449951171875</v>
      </c>
      <c r="K159" s="3">
        <v>1408.7998046875</v>
      </c>
      <c r="L159" s="3">
        <v>322.62991333007801</v>
      </c>
      <c r="M159" s="3">
        <v>1765.99951171875</v>
      </c>
      <c r="O159" s="3">
        <v>80.377990722656307</v>
      </c>
      <c r="P159" s="3">
        <v>2945.19995117188</v>
      </c>
      <c r="Q159" s="3">
        <v>277.86004638671898</v>
      </c>
      <c r="R159" s="3">
        <v>2617.99926757813</v>
      </c>
      <c r="S159" s="3">
        <v>1877.00036621094</v>
      </c>
      <c r="T159" s="3">
        <v>1524.69958496094</v>
      </c>
      <c r="U159" s="3">
        <v>2348.8994140625</v>
      </c>
      <c r="V159" s="3">
        <v>472.94998168945301</v>
      </c>
      <c r="W159" s="3">
        <v>2407.50024414063</v>
      </c>
      <c r="X159" s="21">
        <f t="shared" si="21"/>
        <v>1.3260266075960177E-2</v>
      </c>
      <c r="Y159" s="22">
        <f t="shared" si="21"/>
        <v>1.6295533580845213E-2</v>
      </c>
      <c r="Z159" s="22">
        <f t="shared" si="21"/>
        <v>5.9544383666098929E-3</v>
      </c>
      <c r="AA159" s="22">
        <f t="shared" si="21"/>
        <v>6.8151596221072454E-3</v>
      </c>
      <c r="AB159" s="22">
        <f t="shared" si="21"/>
        <v>8.7834003453883796E-3</v>
      </c>
      <c r="AC159" s="22">
        <f t="shared" si="21"/>
        <v>1.4646428331176803E-2</v>
      </c>
      <c r="AD159" s="22">
        <f t="shared" si="21"/>
        <v>8.8561883642955964E-3</v>
      </c>
      <c r="AE159" s="22">
        <f t="shared" si="21"/>
        <v>4.388579399352404E-2</v>
      </c>
      <c r="AF159" s="22">
        <f t="shared" si="21"/>
        <v>7.2183471063331679E-3</v>
      </c>
      <c r="AG159" s="22">
        <f t="shared" si="22"/>
        <v>2.8649693860955946E-2</v>
      </c>
      <c r="AH159" s="22" t="str">
        <f t="shared" si="22"/>
        <v/>
      </c>
      <c r="AI159" s="22">
        <f t="shared" si="22"/>
        <v>2.2057295561818662E-3</v>
      </c>
      <c r="AJ159" s="22">
        <f t="shared" si="22"/>
        <v>8.412351169377344E-2</v>
      </c>
      <c r="AK159" s="22">
        <f t="shared" si="22"/>
        <v>9.7835849067097122E-3</v>
      </c>
      <c r="AL159" s="22">
        <f t="shared" si="17"/>
        <v>6.5252902992097933E-2</v>
      </c>
      <c r="AM159" s="22">
        <f t="shared" si="17"/>
        <v>4.6258413395958535E-2</v>
      </c>
      <c r="AN159" s="22">
        <f t="shared" si="17"/>
        <v>4.3658757650152764E-2</v>
      </c>
      <c r="AO159" s="22">
        <f t="shared" si="17"/>
        <v>6.1252971811534107E-2</v>
      </c>
      <c r="AP159" s="22">
        <f t="shared" si="17"/>
        <v>1.4090070307532373E-2</v>
      </c>
      <c r="AQ159" s="22">
        <f t="shared" si="17"/>
        <v>8.3810130354795231E-2</v>
      </c>
      <c r="AR159" s="19">
        <f t="shared" si="18"/>
        <v>2.972638538504908E-2</v>
      </c>
      <c r="AS159" s="23">
        <f t="shared" si="19"/>
        <v>2.7242289797181608E-2</v>
      </c>
    </row>
    <row r="160" spans="1:45" x14ac:dyDescent="0.2">
      <c r="A160" s="3" t="s">
        <v>1076</v>
      </c>
      <c r="B160" s="3" t="s">
        <v>1077</v>
      </c>
      <c r="C160" s="23">
        <v>21.725000000000001</v>
      </c>
      <c r="D160" s="7">
        <v>998.14007568359398</v>
      </c>
      <c r="E160" s="3">
        <v>342.55996704101602</v>
      </c>
      <c r="G160" s="3">
        <v>127.529998779297</v>
      </c>
      <c r="H160" s="3">
        <v>1322.20007324219</v>
      </c>
      <c r="I160" s="3">
        <v>261.58993530273398</v>
      </c>
      <c r="J160" s="3">
        <v>628.40979003906295</v>
      </c>
      <c r="K160" s="3">
        <v>427.17990112304699</v>
      </c>
      <c r="L160" s="3">
        <v>2154.80029296875</v>
      </c>
      <c r="M160" s="3">
        <v>1308.20031738281</v>
      </c>
      <c r="N160" s="3">
        <v>555.69000244140602</v>
      </c>
      <c r="P160" s="3">
        <v>1936.99987792969</v>
      </c>
      <c r="Q160" s="3">
        <v>427.82986450195301</v>
      </c>
      <c r="R160" s="3">
        <v>1584.90051269531</v>
      </c>
      <c r="S160" s="3">
        <v>1473.49975585938</v>
      </c>
      <c r="T160" s="3">
        <v>706.58990478515602</v>
      </c>
      <c r="U160" s="3">
        <v>2739.49975585938</v>
      </c>
      <c r="V160" s="3">
        <v>269.68997192382801</v>
      </c>
      <c r="W160" s="3">
        <v>1811.30041503906</v>
      </c>
      <c r="X160" s="21">
        <f t="shared" si="21"/>
        <v>2.0518411917915692E-2</v>
      </c>
      <c r="Y160" s="22">
        <f t="shared" si="21"/>
        <v>1.0829757757615337E-2</v>
      </c>
      <c r="Z160" s="22" t="str">
        <f t="shared" si="21"/>
        <v/>
      </c>
      <c r="AA160" s="22">
        <f t="shared" si="21"/>
        <v>3.580085645869827E-3</v>
      </c>
      <c r="AB160" s="22">
        <f t="shared" si="21"/>
        <v>2.6445815504957601E-2</v>
      </c>
      <c r="AC160" s="22">
        <f t="shared" si="21"/>
        <v>6.4289926354388072E-3</v>
      </c>
      <c r="AD160" s="22">
        <f t="shared" si="21"/>
        <v>1.352610555597949E-2</v>
      </c>
      <c r="AE160" s="22">
        <f t="shared" si="21"/>
        <v>1.3307163357407262E-2</v>
      </c>
      <c r="AF160" s="22">
        <f t="shared" si="21"/>
        <v>4.8210335795998142E-2</v>
      </c>
      <c r="AG160" s="22">
        <f t="shared" si="22"/>
        <v>2.1222847658290765E-2</v>
      </c>
      <c r="AH160" s="22">
        <f t="shared" si="22"/>
        <v>2.3987188946515293E-2</v>
      </c>
      <c r="AI160" s="22" t="str">
        <f t="shared" si="22"/>
        <v/>
      </c>
      <c r="AJ160" s="22">
        <f t="shared" si="22"/>
        <v>5.5326373279688583E-2</v>
      </c>
      <c r="AK160" s="22">
        <f t="shared" si="22"/>
        <v>1.5064093810577566E-2</v>
      </c>
      <c r="AL160" s="22">
        <f t="shared" si="22"/>
        <v>3.9503204102385017E-2</v>
      </c>
      <c r="AM160" s="22">
        <f t="shared" si="22"/>
        <v>3.6314196881582848E-2</v>
      </c>
      <c r="AN160" s="22">
        <f t="shared" si="22"/>
        <v>2.023273155927955E-2</v>
      </c>
      <c r="AO160" s="22">
        <f t="shared" si="22"/>
        <v>7.1438776951772129E-2</v>
      </c>
      <c r="AP160" s="22">
        <f t="shared" si="22"/>
        <v>8.0345719690465712E-3</v>
      </c>
      <c r="AQ160" s="22">
        <f t="shared" si="22"/>
        <v>6.3055164486725129E-2</v>
      </c>
      <c r="AR160" s="19">
        <f t="shared" si="18"/>
        <v>2.7612545434280308E-2</v>
      </c>
      <c r="AS160" s="23">
        <f t="shared" si="19"/>
        <v>2.0289474306082276E-2</v>
      </c>
    </row>
    <row r="161" spans="1:45" x14ac:dyDescent="0.2">
      <c r="A161" s="3" t="s">
        <v>528</v>
      </c>
      <c r="B161" s="3" t="s">
        <v>529</v>
      </c>
      <c r="C161" s="23">
        <v>38.892000000000003</v>
      </c>
      <c r="D161" s="7">
        <v>1252.60034179688</v>
      </c>
      <c r="E161" s="3">
        <v>81.209007263183594</v>
      </c>
      <c r="H161" s="3">
        <v>201.38000488281301</v>
      </c>
      <c r="I161" s="3">
        <v>258.58996582031301</v>
      </c>
      <c r="J161" s="3">
        <v>477.54983520507801</v>
      </c>
      <c r="K161" s="3">
        <v>118.53001403808599</v>
      </c>
      <c r="L161" s="3">
        <v>718.93023681640602</v>
      </c>
      <c r="N161" s="3">
        <v>154.72999572753901</v>
      </c>
      <c r="O161" s="3">
        <v>83.025993347167997</v>
      </c>
      <c r="P161" s="3">
        <v>1728.900390625</v>
      </c>
      <c r="R161" s="3">
        <v>3295.10034179688</v>
      </c>
      <c r="S161" s="3">
        <v>236.97996520996099</v>
      </c>
      <c r="T161" s="3">
        <v>1990.69946289063</v>
      </c>
      <c r="U161" s="3">
        <v>4002.30053710938</v>
      </c>
      <c r="V161" s="3">
        <v>560.92987060546898</v>
      </c>
      <c r="X161" s="21">
        <f t="shared" si="21"/>
        <v>2.5749261459027509E-2</v>
      </c>
      <c r="Y161" s="22">
        <f t="shared" si="21"/>
        <v>2.5673574293968802E-3</v>
      </c>
      <c r="Z161" s="22" t="str">
        <f t="shared" si="21"/>
        <v/>
      </c>
      <c r="AA161" s="22" t="str">
        <f t="shared" si="21"/>
        <v/>
      </c>
      <c r="AB161" s="22">
        <f t="shared" si="21"/>
        <v>4.0278763882225432E-3</v>
      </c>
      <c r="AC161" s="22">
        <f t="shared" si="21"/>
        <v>6.355263569040647E-3</v>
      </c>
      <c r="AD161" s="22">
        <f t="shared" si="21"/>
        <v>1.0278944697572217E-2</v>
      </c>
      <c r="AE161" s="22">
        <f t="shared" si="21"/>
        <v>3.6923512913737333E-3</v>
      </c>
      <c r="AF161" s="22">
        <f t="shared" si="21"/>
        <v>1.6084956106564838E-2</v>
      </c>
      <c r="AG161" s="22" t="str">
        <f t="shared" si="22"/>
        <v/>
      </c>
      <c r="AH161" s="22">
        <f t="shared" si="22"/>
        <v>6.6791513737937732E-3</v>
      </c>
      <c r="AI161" s="22">
        <f t="shared" si="22"/>
        <v>2.2783959366327803E-3</v>
      </c>
      <c r="AJ161" s="22">
        <f t="shared" si="22"/>
        <v>4.9382444193726602E-2</v>
      </c>
      <c r="AK161" s="22" t="str">
        <f t="shared" si="22"/>
        <v/>
      </c>
      <c r="AL161" s="22">
        <f t="shared" si="22"/>
        <v>8.2129458787590662E-2</v>
      </c>
      <c r="AM161" s="22">
        <f t="shared" si="22"/>
        <v>5.8403383369453688E-3</v>
      </c>
      <c r="AN161" s="22">
        <f t="shared" si="22"/>
        <v>5.7002353946897545E-2</v>
      </c>
      <c r="AO161" s="22">
        <f t="shared" si="22"/>
        <v>0.10436922096925758</v>
      </c>
      <c r="AP161" s="22">
        <f t="shared" si="22"/>
        <v>1.6711156825069282E-2</v>
      </c>
      <c r="AQ161" s="22" t="str">
        <f t="shared" si="22"/>
        <v/>
      </c>
      <c r="AR161" s="19">
        <f t="shared" si="18"/>
        <v>2.6209902087407463E-2</v>
      </c>
      <c r="AS161" s="23">
        <f t="shared" si="19"/>
        <v>3.2170429322000094E-2</v>
      </c>
    </row>
    <row r="162" spans="1:45" x14ac:dyDescent="0.2">
      <c r="A162" s="3" t="s">
        <v>139</v>
      </c>
      <c r="B162" s="3" t="s">
        <v>140</v>
      </c>
      <c r="C162" s="23">
        <v>97.147000000000006</v>
      </c>
      <c r="D162" s="7">
        <v>1391.00024414063</v>
      </c>
      <c r="E162" s="3">
        <v>588.7001953125</v>
      </c>
      <c r="F162" s="3">
        <v>79.783996582031307</v>
      </c>
      <c r="G162" s="3">
        <v>537.14013671875</v>
      </c>
      <c r="H162" s="3">
        <v>967.710205078125</v>
      </c>
      <c r="I162" s="3">
        <v>53.808994293212898</v>
      </c>
      <c r="J162" s="3">
        <v>587.90997314453102</v>
      </c>
      <c r="K162" s="3">
        <v>873.50018310546898</v>
      </c>
      <c r="L162" s="3">
        <v>1510.60046386719</v>
      </c>
      <c r="M162" s="3">
        <v>766.84002685546898</v>
      </c>
      <c r="N162" s="3">
        <v>420.48010253906301</v>
      </c>
      <c r="O162" s="3">
        <v>95.443984985351605</v>
      </c>
      <c r="P162" s="3">
        <v>3126.80102539063</v>
      </c>
      <c r="Q162" s="3">
        <v>407.83010864257801</v>
      </c>
      <c r="R162" s="3">
        <v>3146.19921875</v>
      </c>
      <c r="S162" s="3">
        <v>593.11999511718795</v>
      </c>
      <c r="T162" s="3">
        <v>1642.79992675781</v>
      </c>
      <c r="U162" s="3">
        <v>1622.60046386719</v>
      </c>
      <c r="V162" s="3">
        <v>429.16000366210898</v>
      </c>
      <c r="W162" s="3">
        <v>669.29986572265602</v>
      </c>
      <c r="X162" s="21">
        <f t="shared" si="21"/>
        <v>2.859429921962791E-2</v>
      </c>
      <c r="Y162" s="22">
        <f t="shared" si="21"/>
        <v>1.8611283046777765E-2</v>
      </c>
      <c r="Z162" s="22">
        <f t="shared" si="21"/>
        <v>4.1639831887206515E-3</v>
      </c>
      <c r="AA162" s="22">
        <f t="shared" si="21"/>
        <v>1.5078865456709554E-2</v>
      </c>
      <c r="AB162" s="22">
        <f t="shared" si="21"/>
        <v>1.9355531786506761E-2</v>
      </c>
      <c r="AC162" s="22">
        <f t="shared" si="21"/>
        <v>1.3224424236012227E-3</v>
      </c>
      <c r="AD162" s="22">
        <f t="shared" si="21"/>
        <v>1.2654373754539497E-2</v>
      </c>
      <c r="AE162" s="22">
        <f t="shared" si="21"/>
        <v>2.7210572404625967E-2</v>
      </c>
      <c r="AF162" s="22">
        <f t="shared" si="21"/>
        <v>3.3797357395144903E-2</v>
      </c>
      <c r="AG162" s="22">
        <f t="shared" si="22"/>
        <v>1.2440395291137137E-2</v>
      </c>
      <c r="AH162" s="22">
        <f t="shared" si="22"/>
        <v>1.8150651664671884E-2</v>
      </c>
      <c r="AI162" s="22">
        <f t="shared" si="22"/>
        <v>2.6191699587064642E-3</v>
      </c>
      <c r="AJ162" s="22">
        <f t="shared" si="22"/>
        <v>8.9310568716697888E-2</v>
      </c>
      <c r="AK162" s="22">
        <f t="shared" si="22"/>
        <v>1.4359892857226638E-2</v>
      </c>
      <c r="AL162" s="22">
        <f t="shared" si="22"/>
        <v>7.841813974410565E-2</v>
      </c>
      <c r="AM162" s="22">
        <f t="shared" si="22"/>
        <v>1.461735992248411E-2</v>
      </c>
      <c r="AN162" s="22">
        <f t="shared" si="22"/>
        <v>4.7040482320223981E-2</v>
      </c>
      <c r="AO162" s="22">
        <f t="shared" si="22"/>
        <v>4.2313050903589944E-2</v>
      </c>
      <c r="AP162" s="22">
        <f t="shared" si="22"/>
        <v>1.2785484425180632E-2</v>
      </c>
      <c r="AQ162" s="22">
        <f t="shared" si="22"/>
        <v>2.3299731382866729E-2</v>
      </c>
      <c r="AR162" s="19">
        <f t="shared" si="18"/>
        <v>2.5807181793157264E-2</v>
      </c>
      <c r="AS162" s="23">
        <f t="shared" si="19"/>
        <v>2.3231082183465819E-2</v>
      </c>
    </row>
    <row r="163" spans="1:45" x14ac:dyDescent="0.2">
      <c r="A163" s="3" t="s">
        <v>1324</v>
      </c>
      <c r="B163" s="3" t="s">
        <v>1325</v>
      </c>
      <c r="C163" s="23">
        <v>15.054</v>
      </c>
      <c r="D163" s="7">
        <v>257.52993774414102</v>
      </c>
      <c r="F163" s="3">
        <v>164.63999938964801</v>
      </c>
      <c r="G163" s="3">
        <v>944.04974365234398</v>
      </c>
      <c r="H163" s="3">
        <v>663.460205078125</v>
      </c>
      <c r="I163" s="3">
        <v>246.31997680664099</v>
      </c>
      <c r="J163" s="3">
        <v>321.73989868164102</v>
      </c>
      <c r="K163" s="3">
        <v>108.550010681152</v>
      </c>
      <c r="L163" s="3">
        <v>459.93991088867199</v>
      </c>
      <c r="M163" s="3">
        <v>2855.89990234375</v>
      </c>
      <c r="N163" s="3">
        <v>314.12991333007801</v>
      </c>
      <c r="O163" s="3">
        <v>415.57995605468801</v>
      </c>
      <c r="P163" s="3">
        <v>3439.599609375</v>
      </c>
      <c r="Q163" s="3">
        <v>456.06015014648398</v>
      </c>
      <c r="S163" s="3">
        <v>1820.20056152344</v>
      </c>
      <c r="T163" s="3">
        <v>158.66003417968801</v>
      </c>
      <c r="U163" s="3">
        <v>3529.30102539063</v>
      </c>
      <c r="V163" s="3">
        <v>295.13003540039102</v>
      </c>
      <c r="W163" s="3">
        <v>1127.60021972656</v>
      </c>
      <c r="X163" s="21">
        <f t="shared" si="21"/>
        <v>5.2939516933137422E-3</v>
      </c>
      <c r="Y163" s="22" t="str">
        <f t="shared" si="21"/>
        <v/>
      </c>
      <c r="Z163" s="22">
        <f t="shared" si="21"/>
        <v>8.5926779682514928E-3</v>
      </c>
      <c r="AA163" s="22">
        <f t="shared" si="21"/>
        <v>2.6501834616072417E-2</v>
      </c>
      <c r="AB163" s="22">
        <f t="shared" si="21"/>
        <v>1.3270114359737703E-2</v>
      </c>
      <c r="AC163" s="22">
        <f t="shared" si="21"/>
        <v>6.0537088899031586E-3</v>
      </c>
      <c r="AD163" s="22">
        <f t="shared" si="21"/>
        <v>6.9252387536284281E-3</v>
      </c>
      <c r="AE163" s="22">
        <f t="shared" si="21"/>
        <v>3.3814622850580089E-3</v>
      </c>
      <c r="AF163" s="22">
        <f t="shared" si="21"/>
        <v>1.0290446693495931E-2</v>
      </c>
      <c r="AG163" s="22">
        <f t="shared" si="22"/>
        <v>4.6331076173430463E-2</v>
      </c>
      <c r="AH163" s="22">
        <f t="shared" si="22"/>
        <v>1.3559886900422653E-2</v>
      </c>
      <c r="AI163" s="22">
        <f t="shared" si="22"/>
        <v>1.1404328271771621E-2</v>
      </c>
      <c r="AJ163" s="22">
        <f t="shared" si="22"/>
        <v>9.8245009764455882E-2</v>
      </c>
      <c r="AK163" s="22">
        <f t="shared" si="22"/>
        <v>1.6058095647601439E-2</v>
      </c>
      <c r="AL163" s="22" t="str">
        <f t="shared" si="22"/>
        <v/>
      </c>
      <c r="AM163" s="22">
        <f t="shared" si="22"/>
        <v>4.48585900963243E-2</v>
      </c>
      <c r="AN163" s="22">
        <f t="shared" si="22"/>
        <v>4.5431244615924829E-3</v>
      </c>
      <c r="AO163" s="22">
        <f t="shared" si="22"/>
        <v>9.2034667354605804E-2</v>
      </c>
      <c r="AP163" s="22">
        <f t="shared" si="22"/>
        <v>8.7924793522595086E-3</v>
      </c>
      <c r="AQ163" s="22">
        <f t="shared" si="22"/>
        <v>3.9254127443344278E-2</v>
      </c>
      <c r="AR163" s="19">
        <f t="shared" si="18"/>
        <v>2.5299490040292742E-2</v>
      </c>
      <c r="AS163" s="23">
        <f t="shared" si="19"/>
        <v>2.8853617483675171E-2</v>
      </c>
    </row>
    <row r="164" spans="1:45" x14ac:dyDescent="0.2">
      <c r="A164" s="3" t="s">
        <v>1284</v>
      </c>
      <c r="B164" s="3" t="s">
        <v>1285</v>
      </c>
      <c r="C164" s="23">
        <v>22.085999999999999</v>
      </c>
      <c r="D164" s="7">
        <v>1570.5</v>
      </c>
      <c r="E164" s="3">
        <v>413.1298828125</v>
      </c>
      <c r="F164" s="3">
        <v>350.45999145507801</v>
      </c>
      <c r="G164" s="3">
        <v>626.02990722656295</v>
      </c>
      <c r="H164" s="3">
        <v>980.97991943359398</v>
      </c>
      <c r="I164" s="3">
        <v>148.06001281738301</v>
      </c>
      <c r="J164" s="3">
        <v>711.76019287109398</v>
      </c>
      <c r="K164" s="3">
        <v>786.199951171875</v>
      </c>
      <c r="L164" s="3">
        <v>213.94999694824199</v>
      </c>
      <c r="M164" s="3">
        <v>1116.69982910156</v>
      </c>
      <c r="N164" s="3">
        <v>581.26989746093795</v>
      </c>
      <c r="P164" s="3">
        <v>1629.60021972656</v>
      </c>
      <c r="Q164" s="3">
        <v>304.52999877929699</v>
      </c>
      <c r="R164" s="3">
        <v>2414.90063476563</v>
      </c>
      <c r="S164" s="3">
        <v>1026.39965820313</v>
      </c>
      <c r="T164" s="3">
        <v>1325.7998046875</v>
      </c>
      <c r="U164" s="3">
        <v>1494.900390625</v>
      </c>
      <c r="V164" s="3">
        <v>722.3701171875</v>
      </c>
      <c r="W164" s="3">
        <v>852.579833984375</v>
      </c>
      <c r="X164" s="21">
        <f t="shared" si="21"/>
        <v>3.228421210822268E-2</v>
      </c>
      <c r="Y164" s="22">
        <f t="shared" si="21"/>
        <v>1.3060768868989547E-2</v>
      </c>
      <c r="Z164" s="22">
        <f t="shared" si="21"/>
        <v>1.8290754728458779E-2</v>
      </c>
      <c r="AA164" s="22">
        <f t="shared" si="21"/>
        <v>1.7574223368618712E-2</v>
      </c>
      <c r="AB164" s="22">
        <f t="shared" si="21"/>
        <v>1.9620944279479705E-2</v>
      </c>
      <c r="AC164" s="22">
        <f t="shared" si="21"/>
        <v>3.6388125212246359E-3</v>
      </c>
      <c r="AD164" s="22">
        <f t="shared" si="21"/>
        <v>1.5320167909415108E-2</v>
      </c>
      <c r="AE164" s="22">
        <f t="shared" si="21"/>
        <v>2.4491066069178665E-2</v>
      </c>
      <c r="AF164" s="22">
        <f t="shared" si="21"/>
        <v>4.7868014637294795E-3</v>
      </c>
      <c r="AG164" s="22">
        <f t="shared" si="22"/>
        <v>1.8116147839250751E-2</v>
      </c>
      <c r="AH164" s="22">
        <f t="shared" si="22"/>
        <v>2.5091383321742038E-2</v>
      </c>
      <c r="AI164" s="22" t="str">
        <f t="shared" si="22"/>
        <v/>
      </c>
      <c r="AJ164" s="22">
        <f t="shared" si="22"/>
        <v>4.6546141319130659E-2</v>
      </c>
      <c r="AK164" s="22">
        <f t="shared" si="22"/>
        <v>1.0722646664899804E-2</v>
      </c>
      <c r="AL164" s="22">
        <f t="shared" si="22"/>
        <v>6.019072610424811E-2</v>
      </c>
      <c r="AM164" s="22">
        <f t="shared" si="22"/>
        <v>2.5295477056553276E-2</v>
      </c>
      <c r="AN164" s="22">
        <f t="shared" si="22"/>
        <v>3.7963394846043906E-2</v>
      </c>
      <c r="AO164" s="22">
        <f t="shared" si="22"/>
        <v>3.8982976852821517E-2</v>
      </c>
      <c r="AP164" s="22">
        <f t="shared" si="22"/>
        <v>2.1520765690430842E-2</v>
      </c>
      <c r="AQ164" s="22">
        <f t="shared" si="22"/>
        <v>2.9680091288882226E-2</v>
      </c>
      <c r="AR164" s="19">
        <f t="shared" si="18"/>
        <v>2.4377763279016862E-2</v>
      </c>
      <c r="AS164" s="23">
        <f t="shared" si="19"/>
        <v>1.4196442694018188E-2</v>
      </c>
    </row>
    <row r="165" spans="1:45" x14ac:dyDescent="0.2">
      <c r="A165" s="3" t="s">
        <v>1088</v>
      </c>
      <c r="B165" s="3" t="s">
        <v>1089</v>
      </c>
      <c r="C165" s="23">
        <v>22.782</v>
      </c>
      <c r="D165" s="7">
        <v>232.75003051757801</v>
      </c>
      <c r="E165" s="3">
        <v>116.82000732421901</v>
      </c>
      <c r="F165" s="3">
        <v>172.17001342773401</v>
      </c>
      <c r="J165" s="3">
        <v>210.40000915527301</v>
      </c>
      <c r="K165" s="3">
        <v>359.07989501953102</v>
      </c>
      <c r="L165" s="3">
        <v>651.35986328125</v>
      </c>
      <c r="M165" s="3">
        <v>6230.19873046875</v>
      </c>
      <c r="N165" s="3">
        <v>1311.59985351563</v>
      </c>
      <c r="O165" s="3">
        <v>2000.400390625</v>
      </c>
      <c r="P165" s="3">
        <v>1108.59985351563</v>
      </c>
      <c r="Q165" s="3">
        <v>49.657009124755902</v>
      </c>
      <c r="R165" s="3">
        <v>670.69989013671898</v>
      </c>
      <c r="S165" s="3">
        <v>922.47998046875</v>
      </c>
      <c r="U165" s="3">
        <v>1319.2998046875</v>
      </c>
      <c r="V165" s="3">
        <v>131.42999267578099</v>
      </c>
      <c r="W165" s="3">
        <v>442.01995849609398</v>
      </c>
      <c r="X165" s="21">
        <f t="shared" ref="X165:AJ193" si="23">IF(D165="","",D165/D$291*100)</f>
        <v>4.7845599194045151E-3</v>
      </c>
      <c r="Y165" s="22">
        <f t="shared" si="23"/>
        <v>3.6931705461445883E-3</v>
      </c>
      <c r="Z165" s="22">
        <f t="shared" si="23"/>
        <v>8.9856747246020285E-3</v>
      </c>
      <c r="AA165" s="22" t="str">
        <f t="shared" si="23"/>
        <v/>
      </c>
      <c r="AB165" s="22" t="str">
        <f t="shared" si="23"/>
        <v/>
      </c>
      <c r="AC165" s="22" t="str">
        <f t="shared" si="23"/>
        <v/>
      </c>
      <c r="AD165" s="22">
        <f t="shared" si="23"/>
        <v>4.5287211910501404E-3</v>
      </c>
      <c r="AE165" s="22">
        <f t="shared" si="23"/>
        <v>1.1185766953977487E-2</v>
      </c>
      <c r="AF165" s="22">
        <f t="shared" si="23"/>
        <v>1.4573173131306936E-2</v>
      </c>
      <c r="AG165" s="22">
        <f t="shared" si="22"/>
        <v>0.10107210400479012</v>
      </c>
      <c r="AH165" s="22">
        <f t="shared" si="22"/>
        <v>5.6617166712151924E-2</v>
      </c>
      <c r="AI165" s="22">
        <f t="shared" si="22"/>
        <v>5.489490625641625E-2</v>
      </c>
      <c r="AJ165" s="22">
        <f t="shared" si="22"/>
        <v>3.1664849343702527E-2</v>
      </c>
      <c r="AK165" s="22">
        <f t="shared" si="22"/>
        <v>1.7484470016576282E-3</v>
      </c>
      <c r="AL165" s="22">
        <f t="shared" si="22"/>
        <v>1.67170080640964E-2</v>
      </c>
      <c r="AM165" s="22">
        <f t="shared" si="22"/>
        <v>2.2734391028469095E-2</v>
      </c>
      <c r="AN165" s="22" t="str">
        <f t="shared" si="22"/>
        <v/>
      </c>
      <c r="AO165" s="22">
        <f t="shared" si="22"/>
        <v>3.4403786413195324E-2</v>
      </c>
      <c r="AP165" s="22">
        <f t="shared" si="22"/>
        <v>3.9155469056264399E-3</v>
      </c>
      <c r="AQ165" s="22">
        <f t="shared" si="22"/>
        <v>1.5387641364166297E-2</v>
      </c>
      <c r="AR165" s="19">
        <f t="shared" si="18"/>
        <v>2.4181682097547352E-2</v>
      </c>
      <c r="AS165" s="23">
        <f t="shared" si="19"/>
        <v>2.6822265187419845E-2</v>
      </c>
    </row>
    <row r="166" spans="1:45" x14ac:dyDescent="0.2">
      <c r="A166" s="3" t="s">
        <v>131</v>
      </c>
      <c r="B166" s="3" t="s">
        <v>320</v>
      </c>
      <c r="C166" s="23">
        <v>63.173000000000002</v>
      </c>
      <c r="D166" s="7">
        <v>551.199951171875</v>
      </c>
      <c r="E166" s="3">
        <v>222.460037231445</v>
      </c>
      <c r="F166" s="3">
        <v>1755.20043945313</v>
      </c>
      <c r="G166" s="3">
        <v>1145.60034179688</v>
      </c>
      <c r="H166" s="3">
        <v>1710.69958496094</v>
      </c>
      <c r="I166" s="3">
        <v>683.89007568359398</v>
      </c>
      <c r="J166" s="3">
        <v>946.030029296875</v>
      </c>
      <c r="K166" s="3">
        <v>477.08004760742199</v>
      </c>
      <c r="L166" s="3">
        <v>1489.69970703125</v>
      </c>
      <c r="M166" s="3">
        <v>307.050048828125</v>
      </c>
      <c r="N166" s="3">
        <v>683.3798828125</v>
      </c>
      <c r="O166" s="3">
        <v>855.300048828125</v>
      </c>
      <c r="P166" s="3">
        <v>476.04013061523398</v>
      </c>
      <c r="Q166" s="3">
        <v>1732.60046386719</v>
      </c>
      <c r="R166" s="3">
        <v>254.33998107910199</v>
      </c>
      <c r="S166" s="3">
        <v>950.29016113281295</v>
      </c>
      <c r="T166" s="3">
        <v>1000.80004882813</v>
      </c>
      <c r="U166" s="3">
        <v>254.86001586914099</v>
      </c>
      <c r="V166" s="3">
        <v>584.93981933593795</v>
      </c>
      <c r="W166" s="3">
        <v>151.05999755859401</v>
      </c>
      <c r="X166" s="21">
        <f t="shared" si="23"/>
        <v>1.1330822118863292E-2</v>
      </c>
      <c r="Y166" s="22">
        <f t="shared" si="23"/>
        <v>7.032895100898281E-3</v>
      </c>
      <c r="Z166" s="22">
        <f t="shared" si="23"/>
        <v>9.1605151857784464E-2</v>
      </c>
      <c r="AA166" s="22">
        <f t="shared" si="23"/>
        <v>3.2159863395500816E-2</v>
      </c>
      <c r="AB166" s="22">
        <f t="shared" si="23"/>
        <v>3.4216338755260152E-2</v>
      </c>
      <c r="AC166" s="22">
        <f t="shared" si="23"/>
        <v>1.6807696576442262E-2</v>
      </c>
      <c r="AD166" s="22">
        <f t="shared" si="23"/>
        <v>2.0362671362265813E-2</v>
      </c>
      <c r="AE166" s="22">
        <f t="shared" si="23"/>
        <v>1.486161242928637E-2</v>
      </c>
      <c r="AF166" s="22">
        <f t="shared" si="23"/>
        <v>3.3329735171062636E-2</v>
      </c>
      <c r="AG166" s="22">
        <f t="shared" si="22"/>
        <v>4.9812527356566634E-3</v>
      </c>
      <c r="AH166" s="22">
        <f t="shared" si="22"/>
        <v>2.9499113353221407E-2</v>
      </c>
      <c r="AI166" s="22">
        <f t="shared" si="22"/>
        <v>2.3471109194724123E-2</v>
      </c>
      <c r="AJ166" s="22">
        <f t="shared" si="22"/>
        <v>1.3597096346067067E-2</v>
      </c>
      <c r="AK166" s="22">
        <f t="shared" si="22"/>
        <v>6.1005689619936319E-2</v>
      </c>
      <c r="AL166" s="22">
        <f t="shared" si="22"/>
        <v>6.3393532297355273E-3</v>
      </c>
      <c r="AM166" s="22">
        <f t="shared" si="22"/>
        <v>2.3419769069375637E-2</v>
      </c>
      <c r="AN166" s="22">
        <f t="shared" si="22"/>
        <v>2.8657243183527026E-2</v>
      </c>
      <c r="AO166" s="22">
        <f t="shared" si="22"/>
        <v>6.6460629495070627E-3</v>
      </c>
      <c r="AP166" s="22">
        <f t="shared" si="22"/>
        <v>1.742645839773049E-2</v>
      </c>
      <c r="AQ166" s="22">
        <f t="shared" si="22"/>
        <v>5.2587151829344859E-3</v>
      </c>
      <c r="AR166" s="19">
        <f t="shared" si="18"/>
        <v>2.4100432501488991E-2</v>
      </c>
      <c r="AS166" s="23">
        <f t="shared" si="19"/>
        <v>2.0931619892986829E-2</v>
      </c>
    </row>
    <row r="167" spans="1:45" x14ac:dyDescent="0.2">
      <c r="A167" s="3" t="s">
        <v>1142</v>
      </c>
      <c r="B167" s="3" t="s">
        <v>1143</v>
      </c>
      <c r="C167" s="23">
        <v>41.331000000000003</v>
      </c>
      <c r="D167" s="7">
        <v>423.21987915039102</v>
      </c>
      <c r="G167" s="3">
        <v>428.169921875</v>
      </c>
      <c r="H167" s="3">
        <v>376.800048828125</v>
      </c>
      <c r="K167" s="3">
        <v>222.72996520996099</v>
      </c>
      <c r="L167" s="3">
        <v>387.87994384765602</v>
      </c>
      <c r="M167" s="3">
        <v>1406.00036621094</v>
      </c>
      <c r="N167" s="3">
        <v>319.45004272460898</v>
      </c>
      <c r="P167" s="3">
        <v>2615.99951171875</v>
      </c>
      <c r="Q167" s="3">
        <v>120.550003051758</v>
      </c>
      <c r="R167" s="3">
        <v>1806.80053710938</v>
      </c>
      <c r="S167" s="3">
        <v>1317.7998046875</v>
      </c>
      <c r="T167" s="3">
        <v>790.58026123046898</v>
      </c>
      <c r="U167" s="3">
        <v>2957.7001953125</v>
      </c>
      <c r="V167" s="3">
        <v>132.91998291015599</v>
      </c>
      <c r="W167" s="3">
        <v>582.97998046875</v>
      </c>
      <c r="X167" s="21">
        <f t="shared" si="23"/>
        <v>8.6999811186931515E-3</v>
      </c>
      <c r="Y167" s="22" t="str">
        <f t="shared" si="23"/>
        <v/>
      </c>
      <c r="Z167" s="22" t="str">
        <f t="shared" si="23"/>
        <v/>
      </c>
      <c r="AA167" s="22">
        <f t="shared" si="23"/>
        <v>1.2019799309734945E-2</v>
      </c>
      <c r="AB167" s="22">
        <f t="shared" si="23"/>
        <v>7.5365179409896616E-3</v>
      </c>
      <c r="AC167" s="22" t="str">
        <f t="shared" si="23"/>
        <v/>
      </c>
      <c r="AD167" s="22" t="str">
        <f t="shared" si="23"/>
        <v/>
      </c>
      <c r="AE167" s="22">
        <f t="shared" si="23"/>
        <v>6.9383040350132251E-3</v>
      </c>
      <c r="AF167" s="22">
        <f t="shared" si="23"/>
        <v>8.6782159824495587E-3</v>
      </c>
      <c r="AG167" s="22">
        <f t="shared" si="22"/>
        <v>2.2809451414361737E-2</v>
      </c>
      <c r="AH167" s="22">
        <f t="shared" si="22"/>
        <v>1.3789538232002945E-2</v>
      </c>
      <c r="AI167" s="22" t="str">
        <f t="shared" si="22"/>
        <v/>
      </c>
      <c r="AJ167" s="22">
        <f t="shared" si="22"/>
        <v>7.4720585754259009E-2</v>
      </c>
      <c r="AK167" s="22">
        <f t="shared" si="22"/>
        <v>4.2446231680229153E-3</v>
      </c>
      <c r="AL167" s="22">
        <f t="shared" si="22"/>
        <v>4.5034000442305433E-2</v>
      </c>
      <c r="AM167" s="22">
        <f t="shared" si="22"/>
        <v>3.2476993204537875E-2</v>
      </c>
      <c r="AN167" s="22">
        <f t="shared" si="22"/>
        <v>2.263773950521521E-2</v>
      </c>
      <c r="AO167" s="22">
        <f t="shared" si="22"/>
        <v>7.7128856861992875E-2</v>
      </c>
      <c r="AP167" s="22">
        <f t="shared" si="22"/>
        <v>3.959936519692786E-3</v>
      </c>
      <c r="AQ167" s="22">
        <f t="shared" si="22"/>
        <v>2.0294755224318832E-2</v>
      </c>
      <c r="AR167" s="19">
        <f t="shared" si="18"/>
        <v>2.4064619914239346E-2</v>
      </c>
      <c r="AS167" s="23">
        <f t="shared" si="19"/>
        <v>2.3900290422134242E-2</v>
      </c>
    </row>
    <row r="168" spans="1:45" x14ac:dyDescent="0.2">
      <c r="A168" s="3" t="s">
        <v>774</v>
      </c>
      <c r="B168" s="3" t="s">
        <v>775</v>
      </c>
      <c r="C168" s="23">
        <v>32.866</v>
      </c>
      <c r="D168" s="7">
        <v>1272.59997558594</v>
      </c>
      <c r="E168" s="3">
        <v>53.894996643066399</v>
      </c>
      <c r="G168" s="3">
        <v>307.22000122070301</v>
      </c>
      <c r="H168" s="3">
        <v>95.616989135742202</v>
      </c>
      <c r="J168" s="3">
        <v>98.654006958007798</v>
      </c>
      <c r="L168" s="3">
        <v>78.561996459960895</v>
      </c>
      <c r="M168" s="3">
        <v>551.639892578125</v>
      </c>
      <c r="N168" s="3">
        <v>239.86999511718801</v>
      </c>
      <c r="P168" s="3">
        <v>2319.39990234375</v>
      </c>
      <c r="R168" s="3">
        <v>5073.70068359375</v>
      </c>
      <c r="S168" s="3">
        <v>385.32003784179699</v>
      </c>
      <c r="T168" s="3">
        <v>910.330078125</v>
      </c>
      <c r="U168" s="3">
        <v>1557.30053710938</v>
      </c>
      <c r="V168" s="3">
        <v>300.47000122070301</v>
      </c>
      <c r="W168" s="3">
        <v>514.17987060546898</v>
      </c>
      <c r="X168" s="21">
        <f t="shared" si="23"/>
        <v>2.6160386845422157E-2</v>
      </c>
      <c r="Y168" s="22">
        <f t="shared" si="23"/>
        <v>1.7038469586319639E-3</v>
      </c>
      <c r="Z168" s="22" t="str">
        <f t="shared" si="23"/>
        <v/>
      </c>
      <c r="AA168" s="22">
        <f t="shared" si="23"/>
        <v>8.6244328943952051E-3</v>
      </c>
      <c r="AB168" s="22">
        <f t="shared" si="23"/>
        <v>1.9124709678942757E-3</v>
      </c>
      <c r="AC168" s="22" t="str">
        <f t="shared" si="23"/>
        <v/>
      </c>
      <c r="AD168" s="22">
        <f t="shared" si="23"/>
        <v>2.1234623215392618E-3</v>
      </c>
      <c r="AE168" s="22" t="str">
        <f t="shared" si="23"/>
        <v/>
      </c>
      <c r="AF168" s="22">
        <f t="shared" si="23"/>
        <v>1.7577035990284508E-3</v>
      </c>
      <c r="AG168" s="22">
        <f t="shared" si="22"/>
        <v>8.9492176747390118E-3</v>
      </c>
      <c r="AH168" s="22">
        <f t="shared" si="22"/>
        <v>1.0354346614473044E-2</v>
      </c>
      <c r="AI168" s="22" t="str">
        <f t="shared" si="22"/>
        <v/>
      </c>
      <c r="AJ168" s="22">
        <f t="shared" si="22"/>
        <v>6.6248834728425049E-2</v>
      </c>
      <c r="AK168" s="22" t="str">
        <f t="shared" si="22"/>
        <v/>
      </c>
      <c r="AL168" s="22">
        <f t="shared" si="22"/>
        <v>0.12646057721160289</v>
      </c>
      <c r="AM168" s="22">
        <f t="shared" si="22"/>
        <v>9.4961588293207139E-3</v>
      </c>
      <c r="AN168" s="22">
        <f t="shared" si="22"/>
        <v>2.6066695796681919E-2</v>
      </c>
      <c r="AO168" s="22">
        <f t="shared" si="22"/>
        <v>4.0610204647575275E-2</v>
      </c>
      <c r="AP168" s="22">
        <f t="shared" si="22"/>
        <v>8.9515669868107228E-3</v>
      </c>
      <c r="AQ168" s="22">
        <f t="shared" si="22"/>
        <v>1.7899679173921972E-2</v>
      </c>
      <c r="AR168" s="19">
        <f t="shared" si="18"/>
        <v>2.3821305683364123E-2</v>
      </c>
      <c r="AS168" s="23">
        <f t="shared" si="19"/>
        <v>3.3433239450097713E-2</v>
      </c>
    </row>
    <row r="169" spans="1:45" x14ac:dyDescent="0.2">
      <c r="A169" s="3" t="s">
        <v>281</v>
      </c>
      <c r="B169" s="3" t="s">
        <v>282</v>
      </c>
      <c r="C169" s="23">
        <v>54.529000000000003</v>
      </c>
      <c r="D169" s="7">
        <v>1148.39965820313</v>
      </c>
      <c r="E169" s="3">
        <v>459.56002807617199</v>
      </c>
      <c r="F169" s="3">
        <v>121.919998168945</v>
      </c>
      <c r="G169" s="3">
        <v>484.12994384765602</v>
      </c>
      <c r="H169" s="3">
        <v>527.61004638671898</v>
      </c>
      <c r="I169" s="3">
        <v>479.28985595703102</v>
      </c>
      <c r="J169" s="3">
        <v>758.03021240234398</v>
      </c>
      <c r="K169" s="3">
        <v>794.71014404296898</v>
      </c>
      <c r="L169" s="3">
        <v>733.68994140625</v>
      </c>
      <c r="M169" s="3">
        <v>1476.00024414063</v>
      </c>
      <c r="N169" s="3">
        <v>523.66009521484398</v>
      </c>
      <c r="O169" s="3">
        <v>90.342002868652301</v>
      </c>
      <c r="P169" s="3">
        <v>3042.30004882813</v>
      </c>
      <c r="Q169" s="3">
        <v>166.86001586914099</v>
      </c>
      <c r="R169" s="3">
        <v>2047.59936523438</v>
      </c>
      <c r="S169" s="3">
        <v>1389.7998046875</v>
      </c>
      <c r="T169" s="3">
        <v>865.83020019531295</v>
      </c>
      <c r="U169" s="3">
        <v>803.87982177734398</v>
      </c>
      <c r="V169" s="3">
        <v>733.949951171875</v>
      </c>
      <c r="W169" s="3">
        <v>1143.19995117188</v>
      </c>
      <c r="X169" s="21">
        <f t="shared" si="23"/>
        <v>2.3607244922279707E-2</v>
      </c>
      <c r="Y169" s="22">
        <f t="shared" si="23"/>
        <v>1.4528620556972262E-2</v>
      </c>
      <c r="Z169" s="22">
        <f t="shared" si="23"/>
        <v>6.3630909015991331E-3</v>
      </c>
      <c r="AA169" s="22">
        <f t="shared" si="23"/>
        <v>1.3590736919117163E-2</v>
      </c>
      <c r="AB169" s="22">
        <f t="shared" si="23"/>
        <v>1.0552924801381008E-2</v>
      </c>
      <c r="AC169" s="22">
        <f t="shared" si="23"/>
        <v>1.1779317696693031E-2</v>
      </c>
      <c r="AD169" s="22">
        <f t="shared" si="23"/>
        <v>1.6316099510382074E-2</v>
      </c>
      <c r="AE169" s="22">
        <f t="shared" si="23"/>
        <v>2.47561687260241E-2</v>
      </c>
      <c r="AF169" s="22">
        <f t="shared" si="23"/>
        <v>1.6415181750606196E-2</v>
      </c>
      <c r="AG169" s="22">
        <f t="shared" si="22"/>
        <v>2.3945054827432945E-2</v>
      </c>
      <c r="AH169" s="22">
        <f t="shared" si="22"/>
        <v>2.2604570160488252E-2</v>
      </c>
      <c r="AI169" s="22">
        <f t="shared" si="22"/>
        <v>2.4791615727199892E-3</v>
      </c>
      <c r="AJ169" s="22">
        <f t="shared" si="22"/>
        <v>8.6896974051533543E-2</v>
      </c>
      <c r="AK169" s="22">
        <f t="shared" si="22"/>
        <v>5.8752208315642892E-3</v>
      </c>
      <c r="AL169" s="22">
        <f t="shared" si="22"/>
        <v>5.1035844204006399E-2</v>
      </c>
      <c r="AM169" s="22">
        <f t="shared" si="22"/>
        <v>3.425142320703832E-2</v>
      </c>
      <c r="AN169" s="22">
        <f t="shared" si="22"/>
        <v>2.4792471414937001E-2</v>
      </c>
      <c r="AO169" s="22">
        <f t="shared" si="22"/>
        <v>2.0963021135939765E-2</v>
      </c>
      <c r="AP169" s="22">
        <f t="shared" si="22"/>
        <v>2.1865750744466703E-2</v>
      </c>
      <c r="AQ169" s="22">
        <f t="shared" si="22"/>
        <v>3.9797186796760357E-2</v>
      </c>
      <c r="AR169" s="19">
        <f t="shared" si="18"/>
        <v>2.3620803236597116E-2</v>
      </c>
      <c r="AS169" s="23">
        <f t="shared" si="19"/>
        <v>1.89227389269296E-2</v>
      </c>
    </row>
    <row r="170" spans="1:45" x14ac:dyDescent="0.2">
      <c r="A170" s="3" t="s">
        <v>221</v>
      </c>
      <c r="B170" s="3" t="s">
        <v>222</v>
      </c>
      <c r="C170" s="23">
        <v>53.801000000000002</v>
      </c>
      <c r="D170" s="7">
        <v>636.969970703125</v>
      </c>
      <c r="E170" s="3">
        <v>615.84979248046898</v>
      </c>
      <c r="F170" s="3">
        <v>22.653997421264599</v>
      </c>
      <c r="G170" s="3">
        <v>608.92999267578102</v>
      </c>
      <c r="H170" s="3">
        <v>437.27008056640602</v>
      </c>
      <c r="I170" s="3">
        <v>616.539794921875</v>
      </c>
      <c r="J170" s="3">
        <v>674.06005859375</v>
      </c>
      <c r="K170" s="3">
        <v>741.15002441406295</v>
      </c>
      <c r="L170" s="3">
        <v>1124.10009765625</v>
      </c>
      <c r="M170" s="3">
        <v>1776.90014648438</v>
      </c>
      <c r="N170" s="3">
        <v>589.85986328125</v>
      </c>
      <c r="O170" s="3">
        <v>90.585983276367202</v>
      </c>
      <c r="P170" s="3">
        <v>2931.89990234375</v>
      </c>
      <c r="Q170" s="3">
        <v>308.01995849609398</v>
      </c>
      <c r="R170" s="3">
        <v>1605.99951171875</v>
      </c>
      <c r="S170" s="3">
        <v>812.150146484375</v>
      </c>
      <c r="T170" s="3">
        <v>647.69012451171898</v>
      </c>
      <c r="U170" s="3">
        <v>1013.99987792969</v>
      </c>
      <c r="V170" s="3">
        <v>703.43994140625</v>
      </c>
      <c r="W170" s="3">
        <v>1277.69970703125</v>
      </c>
      <c r="X170" s="21">
        <f t="shared" si="23"/>
        <v>1.3093966024035708E-2</v>
      </c>
      <c r="Y170" s="22">
        <f t="shared" si="23"/>
        <v>1.9469595718528864E-2</v>
      </c>
      <c r="Z170" s="22">
        <f t="shared" si="23"/>
        <v>1.1823281417405417E-3</v>
      </c>
      <c r="AA170" s="22">
        <f t="shared" si="23"/>
        <v>1.7094186050224312E-2</v>
      </c>
      <c r="AB170" s="22">
        <f t="shared" si="23"/>
        <v>8.7460015397979214E-3</v>
      </c>
      <c r="AC170" s="22">
        <f t="shared" si="23"/>
        <v>1.5152455297718253E-2</v>
      </c>
      <c r="AD170" s="22">
        <f t="shared" si="23"/>
        <v>1.450869742662989E-2</v>
      </c>
      <c r="AE170" s="22">
        <f t="shared" si="23"/>
        <v>2.308770712595732E-2</v>
      </c>
      <c r="AF170" s="22">
        <f t="shared" si="23"/>
        <v>2.5150007336252042E-2</v>
      </c>
      <c r="AG170" s="22">
        <f t="shared" si="22"/>
        <v>2.8826534141405083E-2</v>
      </c>
      <c r="AH170" s="22">
        <f t="shared" si="22"/>
        <v>2.5462182026542671E-2</v>
      </c>
      <c r="AI170" s="22">
        <f t="shared" si="22"/>
        <v>2.4858568731571818E-3</v>
      </c>
      <c r="AJ170" s="22">
        <f t="shared" si="22"/>
        <v>8.3743623458111954E-2</v>
      </c>
      <c r="AK170" s="22">
        <f t="shared" si="22"/>
        <v>1.084552981292447E-2</v>
      </c>
      <c r="AL170" s="22">
        <f t="shared" si="22"/>
        <v>4.0029090779878443E-2</v>
      </c>
      <c r="AM170" s="22">
        <f t="shared" si="22"/>
        <v>2.0015327589680647E-2</v>
      </c>
      <c r="AN170" s="22">
        <f t="shared" si="22"/>
        <v>1.8546175559678413E-2</v>
      </c>
      <c r="AO170" s="22">
        <f t="shared" si="22"/>
        <v>2.6442386407813066E-2</v>
      </c>
      <c r="AP170" s="22">
        <f t="shared" si="22"/>
        <v>2.0956800116864339E-2</v>
      </c>
      <c r="AQ170" s="22">
        <f t="shared" si="22"/>
        <v>4.4479405250817332E-2</v>
      </c>
      <c r="AR170" s="19">
        <f t="shared" si="18"/>
        <v>2.2965892833887922E-2</v>
      </c>
      <c r="AS170" s="23">
        <f t="shared" si="19"/>
        <v>1.7855319793923755E-2</v>
      </c>
    </row>
    <row r="171" spans="1:45" x14ac:dyDescent="0.2">
      <c r="A171" s="3" t="s">
        <v>419</v>
      </c>
      <c r="B171" s="3" t="s">
        <v>420</v>
      </c>
      <c r="C171" s="23">
        <v>55.927999999999997</v>
      </c>
      <c r="D171" s="7">
        <v>991.36981201171898</v>
      </c>
      <c r="E171" s="3">
        <v>124.90998840332</v>
      </c>
      <c r="F171" s="3">
        <v>940.70013427734398</v>
      </c>
      <c r="G171" s="3">
        <v>153.47998046875</v>
      </c>
      <c r="H171" s="3">
        <v>397.52008056640602</v>
      </c>
      <c r="I171" s="3">
        <v>5694.6005859375</v>
      </c>
      <c r="J171" s="3">
        <v>290.36996459960898</v>
      </c>
      <c r="L171" s="3">
        <v>346.97991943359398</v>
      </c>
      <c r="M171" s="3">
        <v>65.361007690429702</v>
      </c>
      <c r="N171" s="3">
        <v>643.29986572265602</v>
      </c>
      <c r="O171" s="3">
        <v>17.0929985046387</v>
      </c>
      <c r="P171" s="3">
        <v>159.66000366210901</v>
      </c>
      <c r="Q171" s="3">
        <v>494.47009277343801</v>
      </c>
      <c r="T171" s="3">
        <v>1706.70007324219</v>
      </c>
      <c r="V171" s="3">
        <v>142.19000244140599</v>
      </c>
      <c r="X171" s="21">
        <f t="shared" si="23"/>
        <v>2.0379238006160576E-2</v>
      </c>
      <c r="Y171" s="22">
        <f t="shared" si="23"/>
        <v>3.9489287893133386E-3</v>
      </c>
      <c r="Z171" s="22">
        <f t="shared" si="23"/>
        <v>4.9095805080793704E-2</v>
      </c>
      <c r="AA171" s="22">
        <f t="shared" si="23"/>
        <v>4.3085664570221378E-3</v>
      </c>
      <c r="AB171" s="22">
        <f t="shared" si="23"/>
        <v>7.9509470033506911E-3</v>
      </c>
      <c r="AC171" s="22">
        <f t="shared" si="23"/>
        <v>0.13995395192245791</v>
      </c>
      <c r="AD171" s="22">
        <f t="shared" si="23"/>
        <v>6.2500216478425562E-3</v>
      </c>
      <c r="AE171" s="22" t="str">
        <f t="shared" si="23"/>
        <v/>
      </c>
      <c r="AF171" s="22">
        <f t="shared" si="23"/>
        <v>7.7631409671450914E-3</v>
      </c>
      <c r="AG171" s="22">
        <f t="shared" si="22"/>
        <v>1.0603473264564644E-3</v>
      </c>
      <c r="AH171" s="22">
        <f t="shared" si="22"/>
        <v>2.7768999551119986E-2</v>
      </c>
      <c r="AI171" s="22">
        <f t="shared" si="22"/>
        <v>4.6906537058815441E-4</v>
      </c>
      <c r="AJ171" s="22">
        <f t="shared" si="22"/>
        <v>4.5603559716728735E-3</v>
      </c>
      <c r="AK171" s="22">
        <f t="shared" si="22"/>
        <v>1.7410528067589026E-2</v>
      </c>
      <c r="AL171" s="22" t="str">
        <f t="shared" si="22"/>
        <v/>
      </c>
      <c r="AM171" s="22" t="str">
        <f t="shared" si="22"/>
        <v/>
      </c>
      <c r="AN171" s="22">
        <f t="shared" si="22"/>
        <v>4.887022047762124E-2</v>
      </c>
      <c r="AO171" s="22" t="str">
        <f t="shared" si="22"/>
        <v/>
      </c>
      <c r="AP171" s="22">
        <f t="shared" si="22"/>
        <v>4.2361078528238968E-3</v>
      </c>
      <c r="AQ171" s="22" t="str">
        <f t="shared" si="22"/>
        <v/>
      </c>
      <c r="AR171" s="19">
        <f t="shared" si="18"/>
        <v>2.2935081632797175E-2</v>
      </c>
      <c r="AS171" s="23">
        <f t="shared" si="19"/>
        <v>3.6077182235481599E-2</v>
      </c>
    </row>
    <row r="172" spans="1:45" x14ac:dyDescent="0.2">
      <c r="A172" s="3" t="s">
        <v>524</v>
      </c>
      <c r="B172" s="3" t="s">
        <v>525</v>
      </c>
      <c r="C172" s="23">
        <v>24.614999999999998</v>
      </c>
      <c r="D172" s="7">
        <v>1286.50024414063</v>
      </c>
      <c r="E172" s="3">
        <v>3202.3994140625</v>
      </c>
      <c r="F172" s="3">
        <v>242.28997802734401</v>
      </c>
      <c r="G172" s="3">
        <v>203.65000915527301</v>
      </c>
      <c r="H172" s="3">
        <v>1735.29968261719</v>
      </c>
      <c r="I172" s="3">
        <v>1273.09985351563</v>
      </c>
      <c r="J172" s="3">
        <v>1285.49975585938</v>
      </c>
      <c r="K172" s="3">
        <v>231.36996459960901</v>
      </c>
      <c r="L172" s="3">
        <v>2513.20043945313</v>
      </c>
      <c r="M172" s="3">
        <v>726.0400390625</v>
      </c>
      <c r="N172" s="3">
        <v>530.62994384765602</v>
      </c>
      <c r="O172" s="3">
        <v>399.84002685546898</v>
      </c>
      <c r="P172" s="3">
        <v>146.309982299805</v>
      </c>
      <c r="Q172" s="3">
        <v>837.56994628906295</v>
      </c>
      <c r="R172" s="3">
        <v>167.38000488281301</v>
      </c>
      <c r="S172" s="3">
        <v>462.64007568359398</v>
      </c>
      <c r="T172" s="3">
        <v>35.990001678466797</v>
      </c>
      <c r="U172" s="3">
        <v>171.600021362305</v>
      </c>
      <c r="V172" s="3">
        <v>953.62976074218795</v>
      </c>
      <c r="W172" s="3">
        <v>710.800048828125</v>
      </c>
      <c r="X172" s="21">
        <f t="shared" si="23"/>
        <v>2.6446129741557699E-2</v>
      </c>
      <c r="Y172" s="22">
        <f t="shared" si="23"/>
        <v>0.10124128104342578</v>
      </c>
      <c r="Z172" s="22">
        <f t="shared" si="23"/>
        <v>1.2645285251711443E-2</v>
      </c>
      <c r="AA172" s="22">
        <f t="shared" si="23"/>
        <v>5.7169644909963726E-3</v>
      </c>
      <c r="AB172" s="22">
        <f t="shared" si="23"/>
        <v>3.4708374459377044E-2</v>
      </c>
      <c r="AC172" s="22">
        <f t="shared" si="23"/>
        <v>3.128847282659452E-2</v>
      </c>
      <c r="AD172" s="22">
        <f t="shared" si="23"/>
        <v>2.7669532947376559E-2</v>
      </c>
      <c r="AE172" s="22">
        <f t="shared" si="23"/>
        <v>7.2074503197136069E-3</v>
      </c>
      <c r="AF172" s="22">
        <f t="shared" si="23"/>
        <v>5.6228986743711497E-2</v>
      </c>
      <c r="AG172" s="22">
        <f t="shared" si="22"/>
        <v>1.177849977415499E-2</v>
      </c>
      <c r="AH172" s="22">
        <f t="shared" si="22"/>
        <v>2.2905434087046844E-2</v>
      </c>
      <c r="AI172" s="22">
        <f t="shared" si="22"/>
        <v>1.0972393774096484E-2</v>
      </c>
      <c r="AJ172" s="22">
        <f t="shared" si="22"/>
        <v>4.1790403744968478E-3</v>
      </c>
      <c r="AK172" s="22">
        <f t="shared" si="22"/>
        <v>2.9491237734202778E-2</v>
      </c>
      <c r="AL172" s="22">
        <f t="shared" si="22"/>
        <v>4.171900029421657E-3</v>
      </c>
      <c r="AM172" s="22">
        <f t="shared" si="22"/>
        <v>1.1401700425722859E-2</v>
      </c>
      <c r="AN172" s="22">
        <f t="shared" si="22"/>
        <v>1.0305497401634214E-3</v>
      </c>
      <c r="AO172" s="22">
        <f t="shared" si="22"/>
        <v>4.4748664878692165E-3</v>
      </c>
      <c r="AP172" s="22">
        <f t="shared" si="22"/>
        <v>2.8410425830263538E-2</v>
      </c>
      <c r="AQ172" s="22">
        <f t="shared" si="22"/>
        <v>2.474443975383463E-2</v>
      </c>
      <c r="AR172" s="19">
        <f t="shared" si="18"/>
        <v>2.2835648291786886E-2</v>
      </c>
      <c r="AS172" s="23">
        <f t="shared" si="19"/>
        <v>2.3095051437482896E-2</v>
      </c>
    </row>
    <row r="173" spans="1:45" x14ac:dyDescent="0.2">
      <c r="A173" s="3" t="s">
        <v>694</v>
      </c>
      <c r="B173" s="3" t="s">
        <v>695</v>
      </c>
      <c r="C173" s="23">
        <v>27.763999999999999</v>
      </c>
      <c r="D173" s="7">
        <v>669.66986083984398</v>
      </c>
      <c r="E173" s="3">
        <v>261.57989501953102</v>
      </c>
      <c r="F173" s="3">
        <v>19.277002334594702</v>
      </c>
      <c r="G173" s="3">
        <v>205.43002319335901</v>
      </c>
      <c r="I173" s="3">
        <v>145.11997985839801</v>
      </c>
      <c r="J173" s="3">
        <v>635.81018066406295</v>
      </c>
      <c r="K173" s="3">
        <v>295.30993652343801</v>
      </c>
      <c r="M173" s="3">
        <v>1057.2001953125</v>
      </c>
      <c r="N173" s="3">
        <v>330.51004028320301</v>
      </c>
      <c r="P173" s="3">
        <v>2476.5</v>
      </c>
      <c r="Q173" s="3">
        <v>362.87005615234398</v>
      </c>
      <c r="R173" s="3">
        <v>1724.40002441406</v>
      </c>
      <c r="S173" s="3">
        <v>1419.7998046875</v>
      </c>
      <c r="T173" s="3">
        <v>477.12985229492199</v>
      </c>
      <c r="U173" s="3">
        <v>2189.99975585938</v>
      </c>
      <c r="V173" s="3">
        <v>989.7197265625</v>
      </c>
      <c r="W173" s="3">
        <v>1048.40014648438</v>
      </c>
      <c r="X173" s="21">
        <f t="shared" si="23"/>
        <v>1.376616608076249E-2</v>
      </c>
      <c r="Y173" s="22">
        <f t="shared" si="23"/>
        <v>8.2696379316990771E-3</v>
      </c>
      <c r="Z173" s="22">
        <f t="shared" si="23"/>
        <v>1.0060803806393808E-3</v>
      </c>
      <c r="AA173" s="22">
        <f t="shared" si="23"/>
        <v>5.7669339316628529E-3</v>
      </c>
      <c r="AB173" s="22" t="str">
        <f t="shared" si="23"/>
        <v/>
      </c>
      <c r="AC173" s="22">
        <f t="shared" si="23"/>
        <v>3.5665564911163384E-3</v>
      </c>
      <c r="AD173" s="22">
        <f t="shared" si="23"/>
        <v>1.3685394074929854E-2</v>
      </c>
      <c r="AE173" s="22">
        <f t="shared" si="23"/>
        <v>9.199256697358096E-3</v>
      </c>
      <c r="AF173" s="22" t="str">
        <f t="shared" si="23"/>
        <v/>
      </c>
      <c r="AG173" s="22">
        <f t="shared" si="22"/>
        <v>1.7150889195868387E-2</v>
      </c>
      <c r="AH173" s="22">
        <f t="shared" si="22"/>
        <v>1.4266959546081683E-2</v>
      </c>
      <c r="AI173" s="22" t="str">
        <f t="shared" si="22"/>
        <v/>
      </c>
      <c r="AJ173" s="22">
        <f t="shared" si="22"/>
        <v>7.0736072308685102E-2</v>
      </c>
      <c r="AK173" s="22">
        <f t="shared" si="22"/>
        <v>1.2776827941387214E-2</v>
      </c>
      <c r="AL173" s="22">
        <f t="shared" si="22"/>
        <v>4.2980190600570484E-2</v>
      </c>
      <c r="AM173" s="22">
        <f t="shared" si="22"/>
        <v>3.4990769041413503E-2</v>
      </c>
      <c r="AN173" s="22">
        <f t="shared" si="22"/>
        <v>1.3662295703668623E-2</v>
      </c>
      <c r="AO173" s="22">
        <f t="shared" si="22"/>
        <v>5.7109296596449255E-2</v>
      </c>
      <c r="AP173" s="22">
        <f t="shared" si="22"/>
        <v>2.9485613853293281E-2</v>
      </c>
      <c r="AQ173" s="22">
        <f t="shared" si="22"/>
        <v>3.6497006866226402E-2</v>
      </c>
      <c r="AR173" s="19">
        <f t="shared" si="18"/>
        <v>2.2642114543636002E-2</v>
      </c>
      <c r="AS173" s="23">
        <f t="shared" si="19"/>
        <v>1.9759873748251475E-2</v>
      </c>
    </row>
    <row r="174" spans="1:45" x14ac:dyDescent="0.2">
      <c r="A174" s="3" t="s">
        <v>185</v>
      </c>
      <c r="B174" s="3" t="s">
        <v>186</v>
      </c>
      <c r="C174" s="23">
        <v>53.15</v>
      </c>
      <c r="D174" s="7">
        <v>517.330078125</v>
      </c>
      <c r="E174" s="3">
        <v>1375.2998046875</v>
      </c>
      <c r="F174" s="3">
        <v>130.440017700195</v>
      </c>
      <c r="G174" s="3">
        <v>1495.60009765625</v>
      </c>
      <c r="H174" s="3">
        <v>1164.89990234375</v>
      </c>
      <c r="I174" s="3">
        <v>824.510009765625</v>
      </c>
      <c r="J174" s="3">
        <v>767.66973876953102</v>
      </c>
      <c r="K174" s="3">
        <v>714.36016845703102</v>
      </c>
      <c r="L174" s="3">
        <v>917.35980224609398</v>
      </c>
      <c r="M174" s="3">
        <v>623.92004394531295</v>
      </c>
      <c r="N174" s="3">
        <v>258.32995605468801</v>
      </c>
      <c r="O174" s="3">
        <v>932.9697265625</v>
      </c>
      <c r="P174" s="3">
        <v>243.03001403808599</v>
      </c>
      <c r="Q174" s="3">
        <v>610.830078125</v>
      </c>
      <c r="R174" s="3">
        <v>1497.59948730469</v>
      </c>
      <c r="S174" s="3">
        <v>1434.099609375</v>
      </c>
      <c r="T174" s="3">
        <v>448.33001708984398</v>
      </c>
      <c r="U174" s="3">
        <v>71.712989807128906</v>
      </c>
      <c r="V174" s="3">
        <v>960.61022949218795</v>
      </c>
      <c r="W174" s="3">
        <v>1551.19970703125</v>
      </c>
      <c r="X174" s="21">
        <f t="shared" si="23"/>
        <v>1.0634571137950277E-2</v>
      </c>
      <c r="Y174" s="22">
        <f t="shared" si="23"/>
        <v>4.3478996852769944E-2</v>
      </c>
      <c r="Z174" s="22">
        <f t="shared" si="23"/>
        <v>6.8077567445695335E-3</v>
      </c>
      <c r="AA174" s="22">
        <f t="shared" si="23"/>
        <v>4.1985230869851398E-2</v>
      </c>
      <c r="AB174" s="22">
        <f t="shared" si="23"/>
        <v>2.3299596273341765E-2</v>
      </c>
      <c r="AC174" s="22">
        <f t="shared" si="23"/>
        <v>2.0263657217905899E-2</v>
      </c>
      <c r="AD174" s="22">
        <f t="shared" si="23"/>
        <v>1.6523583946842103E-2</v>
      </c>
      <c r="AE174" s="22">
        <f t="shared" si="23"/>
        <v>2.2253171164400117E-2</v>
      </c>
      <c r="AF174" s="22">
        <f t="shared" si="23"/>
        <v>2.0524511833578087E-2</v>
      </c>
      <c r="AG174" s="22">
        <f t="shared" si="22"/>
        <v>1.0121813813725535E-2</v>
      </c>
      <c r="AH174" s="22">
        <f t="shared" si="22"/>
        <v>1.1151198400554608E-2</v>
      </c>
      <c r="AI174" s="22">
        <f t="shared" si="22"/>
        <v>2.5602517335902523E-2</v>
      </c>
      <c r="AJ174" s="22">
        <f t="shared" si="22"/>
        <v>6.9416469397047464E-3</v>
      </c>
      <c r="AK174" s="22">
        <f t="shared" si="22"/>
        <v>2.1507618711726045E-2</v>
      </c>
      <c r="AL174" s="22">
        <f t="shared" si="22"/>
        <v>3.7327250345837677E-2</v>
      </c>
      <c r="AM174" s="22">
        <f t="shared" si="22"/>
        <v>3.534318574234957E-2</v>
      </c>
      <c r="AN174" s="22">
        <f t="shared" si="22"/>
        <v>1.2837631594105656E-2</v>
      </c>
      <c r="AO174" s="22">
        <f t="shared" si="22"/>
        <v>1.8700816718156921E-3</v>
      </c>
      <c r="AP174" s="22">
        <f t="shared" si="22"/>
        <v>2.8618387135422474E-2</v>
      </c>
      <c r="AQ174" s="22">
        <f t="shared" si="22"/>
        <v>5.4000513590400763E-2</v>
      </c>
      <c r="AR174" s="19">
        <f t="shared" si="18"/>
        <v>2.2554646066137725E-2</v>
      </c>
      <c r="AS174" s="23">
        <f t="shared" si="19"/>
        <v>1.3992937272874229E-2</v>
      </c>
    </row>
    <row r="175" spans="1:45" x14ac:dyDescent="0.2">
      <c r="A175" s="3" t="s">
        <v>1536</v>
      </c>
      <c r="B175" s="3" t="s">
        <v>1537</v>
      </c>
      <c r="C175" s="23">
        <v>45.899000000000001</v>
      </c>
      <c r="D175" s="7">
        <v>984.75994873046898</v>
      </c>
      <c r="E175" s="3">
        <v>226.36003112793</v>
      </c>
      <c r="F175" s="3">
        <v>839.35021972656295</v>
      </c>
      <c r="G175" s="3">
        <v>561.44000244140602</v>
      </c>
      <c r="H175" s="3">
        <v>726.01989746093795</v>
      </c>
      <c r="I175" s="3">
        <v>911.8701171875</v>
      </c>
      <c r="J175" s="3">
        <v>805.34991455078102</v>
      </c>
      <c r="K175" s="3">
        <v>581.89001464843795</v>
      </c>
      <c r="L175" s="3">
        <v>925.110107421875</v>
      </c>
      <c r="M175" s="3">
        <v>1238.29992675781</v>
      </c>
      <c r="N175" s="3">
        <v>182.23002624511699</v>
      </c>
      <c r="O175" s="3">
        <v>287.99993896484398</v>
      </c>
      <c r="P175" s="3">
        <v>1493.60046386719</v>
      </c>
      <c r="Q175" s="3">
        <v>143.49000549316401</v>
      </c>
      <c r="R175" s="3">
        <v>1790.80041503906</v>
      </c>
      <c r="S175" s="3">
        <v>464.29998779296898</v>
      </c>
      <c r="T175" s="3">
        <v>951.23980712890602</v>
      </c>
      <c r="U175" s="3">
        <v>1462.19970703125</v>
      </c>
      <c r="V175" s="3">
        <v>255.91996765136699</v>
      </c>
      <c r="W175" s="3">
        <v>1142.80029296875</v>
      </c>
      <c r="X175" s="21">
        <f t="shared" si="23"/>
        <v>2.0243361388409396E-2</v>
      </c>
      <c r="Y175" s="22">
        <f t="shared" si="23"/>
        <v>7.1561902702665511E-3</v>
      </c>
      <c r="Z175" s="22">
        <f t="shared" si="23"/>
        <v>4.3806281386228968E-2</v>
      </c>
      <c r="AA175" s="22">
        <f t="shared" si="23"/>
        <v>1.5761023390552235E-2</v>
      </c>
      <c r="AB175" s="22">
        <f t="shared" si="23"/>
        <v>1.4521394038421946E-2</v>
      </c>
      <c r="AC175" s="22">
        <f t="shared" si="23"/>
        <v>2.2410672112024067E-2</v>
      </c>
      <c r="AD175" s="22">
        <f t="shared" si="23"/>
        <v>1.7334624836184975E-2</v>
      </c>
      <c r="AE175" s="22">
        <f t="shared" si="23"/>
        <v>1.8126567894729786E-2</v>
      </c>
      <c r="AF175" s="22">
        <f t="shared" si="23"/>
        <v>2.0697912967903666E-2</v>
      </c>
      <c r="AG175" s="22">
        <f t="shared" si="22"/>
        <v>2.0088858221216435E-2</v>
      </c>
      <c r="AH175" s="22">
        <f t="shared" si="22"/>
        <v>7.8662312657514048E-3</v>
      </c>
      <c r="AI175" s="22">
        <f t="shared" si="22"/>
        <v>7.903282625529362E-3</v>
      </c>
      <c r="AJ175" s="22">
        <f t="shared" si="22"/>
        <v>4.2661591121500163E-2</v>
      </c>
      <c r="AK175" s="22">
        <f t="shared" si="22"/>
        <v>5.0523516074447525E-3</v>
      </c>
      <c r="AL175" s="22">
        <f t="shared" si="22"/>
        <v>4.4635201853533424E-2</v>
      </c>
      <c r="AM175" s="22">
        <f t="shared" si="22"/>
        <v>1.1442608729172703E-2</v>
      </c>
      <c r="AN175" s="22">
        <f t="shared" si="22"/>
        <v>2.7238118653834936E-2</v>
      </c>
      <c r="AO175" s="22">
        <f t="shared" si="22"/>
        <v>3.8130231078185896E-2</v>
      </c>
      <c r="AP175" s="22">
        <f t="shared" si="22"/>
        <v>7.6243376190188467E-3</v>
      </c>
      <c r="AQ175" s="22">
        <f t="shared" si="22"/>
        <v>3.9783273856903667E-2</v>
      </c>
      <c r="AR175" s="19">
        <f t="shared" si="18"/>
        <v>2.1624205745840664E-2</v>
      </c>
      <c r="AS175" s="23">
        <f t="shared" si="19"/>
        <v>1.3338106622420347E-2</v>
      </c>
    </row>
    <row r="176" spans="1:45" x14ac:dyDescent="0.2">
      <c r="A176" s="3" t="s">
        <v>1086</v>
      </c>
      <c r="B176" s="3" t="s">
        <v>1087</v>
      </c>
      <c r="C176" s="23">
        <v>71.027000000000001</v>
      </c>
      <c r="D176" s="7">
        <v>601.139892578125</v>
      </c>
      <c r="E176" s="3">
        <v>384.80993652343801</v>
      </c>
      <c r="F176" s="3">
        <v>163.50003051757801</v>
      </c>
      <c r="G176" s="3">
        <v>507.380126953125</v>
      </c>
      <c r="H176" s="3">
        <v>841.820068359375</v>
      </c>
      <c r="I176" s="3">
        <v>80.409004211425795</v>
      </c>
      <c r="J176" s="3">
        <v>851.72021484375</v>
      </c>
      <c r="K176" s="3">
        <v>755.94006347656295</v>
      </c>
      <c r="M176" s="3">
        <v>856.02008056640602</v>
      </c>
      <c r="N176" s="3">
        <v>81.704010009765597</v>
      </c>
      <c r="P176" s="3">
        <v>2616.09985351563</v>
      </c>
      <c r="Q176" s="3">
        <v>471.47009277343801</v>
      </c>
      <c r="R176" s="3">
        <v>1485.90051269531</v>
      </c>
      <c r="S176" s="3">
        <v>1086.39990234375</v>
      </c>
      <c r="T176" s="3">
        <v>1079.19995117188</v>
      </c>
      <c r="U176" s="3">
        <v>1577.30004882813</v>
      </c>
      <c r="V176" s="3">
        <v>544.42004394531295</v>
      </c>
      <c r="W176" s="3">
        <v>141.63002014160199</v>
      </c>
      <c r="X176" s="21">
        <f t="shared" si="23"/>
        <v>1.2357419801786937E-2</v>
      </c>
      <c r="Y176" s="22">
        <f t="shared" si="23"/>
        <v>1.2165456551358174E-2</v>
      </c>
      <c r="Z176" s="22">
        <f t="shared" si="23"/>
        <v>8.5331821868627547E-3</v>
      </c>
      <c r="AA176" s="22">
        <f t="shared" si="23"/>
        <v>1.4243427639704291E-2</v>
      </c>
      <c r="AB176" s="22">
        <f t="shared" si="23"/>
        <v>1.6837556332614828E-2</v>
      </c>
      <c r="AC176" s="22">
        <f t="shared" si="23"/>
        <v>1.9761803729182758E-3</v>
      </c>
      <c r="AD176" s="22">
        <f t="shared" si="23"/>
        <v>1.8332714914294956E-2</v>
      </c>
      <c r="AE176" s="22">
        <f t="shared" si="23"/>
        <v>2.3548434480754922E-2</v>
      </c>
      <c r="AF176" s="22" t="str">
        <f t="shared" si="23"/>
        <v/>
      </c>
      <c r="AG176" s="22">
        <f t="shared" si="22"/>
        <v>1.3887157433690241E-2</v>
      </c>
      <c r="AH176" s="22">
        <f t="shared" si="22"/>
        <v>3.5268756270252994E-3</v>
      </c>
      <c r="AI176" s="22" t="str">
        <f t="shared" si="22"/>
        <v/>
      </c>
      <c r="AJ176" s="22">
        <f t="shared" si="22"/>
        <v>7.4723451809013561E-2</v>
      </c>
      <c r="AK176" s="22">
        <f t="shared" si="22"/>
        <v>1.6600687085481285E-2</v>
      </c>
      <c r="AL176" s="22">
        <f t="shared" si="22"/>
        <v>3.7035656660252311E-2</v>
      </c>
      <c r="AM176" s="22">
        <f t="shared" si="22"/>
        <v>2.6774174742115329E-2</v>
      </c>
      <c r="AN176" s="22">
        <f t="shared" si="22"/>
        <v>3.0902172197729592E-2</v>
      </c>
      <c r="AO176" s="22">
        <f t="shared" si="22"/>
        <v>4.1131738060295707E-2</v>
      </c>
      <c r="AP176" s="22">
        <f t="shared" si="22"/>
        <v>1.6219298008253603E-2</v>
      </c>
      <c r="AQ176" s="22">
        <f t="shared" si="22"/>
        <v>4.9304379009344644E-3</v>
      </c>
      <c r="AR176" s="19">
        <f t="shared" si="18"/>
        <v>2.0762556766949256E-2</v>
      </c>
      <c r="AS176" s="23">
        <f t="shared" si="19"/>
        <v>1.7289944304581514E-2</v>
      </c>
    </row>
    <row r="177" spans="1:45" x14ac:dyDescent="0.2">
      <c r="A177" s="3" t="s">
        <v>788</v>
      </c>
      <c r="B177" s="3" t="s">
        <v>1700</v>
      </c>
      <c r="C177" s="23">
        <v>35.853000000000002</v>
      </c>
      <c r="D177" s="7">
        <v>1620.19958496094</v>
      </c>
      <c r="E177" s="3">
        <v>611.38995361328102</v>
      </c>
      <c r="G177" s="3">
        <v>682.38000488281295</v>
      </c>
      <c r="H177" s="3">
        <v>727.23992919921898</v>
      </c>
      <c r="I177" s="3">
        <v>590.63006591796898</v>
      </c>
      <c r="J177" s="3">
        <v>1157.40014648438</v>
      </c>
      <c r="K177" s="3">
        <v>1311.40051269531</v>
      </c>
      <c r="L177" s="3">
        <v>814.40002441406295</v>
      </c>
      <c r="M177" s="3">
        <v>1204.10034179688</v>
      </c>
      <c r="N177" s="3">
        <v>124.26000213623</v>
      </c>
      <c r="O177" s="3">
        <v>177.210037231445</v>
      </c>
      <c r="P177" s="3">
        <v>1794.89978027344</v>
      </c>
      <c r="Q177" s="3">
        <v>81.352005004882798</v>
      </c>
      <c r="R177" s="3">
        <v>975.11016845703102</v>
      </c>
      <c r="S177" s="3">
        <v>327.43991088867199</v>
      </c>
      <c r="T177" s="3">
        <v>664.68011474609398</v>
      </c>
      <c r="U177" s="3">
        <v>983.919921875</v>
      </c>
      <c r="V177" s="3">
        <v>641.80010986328102</v>
      </c>
      <c r="W177" s="3">
        <v>780.59991455078102</v>
      </c>
      <c r="X177" s="21">
        <f t="shared" si="23"/>
        <v>3.3305868868852812E-2</v>
      </c>
      <c r="Y177" s="22">
        <f t="shared" si="23"/>
        <v>1.9328601500824903E-2</v>
      </c>
      <c r="Z177" s="22" t="str">
        <f t="shared" si="23"/>
        <v/>
      </c>
      <c r="AA177" s="22">
        <f t="shared" si="23"/>
        <v>1.9156111376879663E-2</v>
      </c>
      <c r="AB177" s="22">
        <f t="shared" si="23"/>
        <v>1.4545796347054146E-2</v>
      </c>
      <c r="AC177" s="22">
        <f t="shared" si="23"/>
        <v>1.4515682110097124E-2</v>
      </c>
      <c r="AD177" s="22">
        <f t="shared" si="23"/>
        <v>2.4912273487783666E-2</v>
      </c>
      <c r="AE177" s="22">
        <f t="shared" si="23"/>
        <v>4.0851689893522045E-2</v>
      </c>
      <c r="AF177" s="22">
        <f t="shared" si="23"/>
        <v>1.8220945475730204E-2</v>
      </c>
      <c r="AG177" s="22">
        <f t="shared" si="22"/>
        <v>1.95340406050163E-2</v>
      </c>
      <c r="AH177" s="22">
        <f t="shared" si="22"/>
        <v>5.3638685897546504E-3</v>
      </c>
      <c r="AI177" s="22">
        <f t="shared" si="22"/>
        <v>4.8629906428266784E-3</v>
      </c>
      <c r="AJ177" s="22">
        <f t="shared" si="22"/>
        <v>5.1267579505053527E-2</v>
      </c>
      <c r="AK177" s="22">
        <f t="shared" si="22"/>
        <v>2.8644429404168811E-3</v>
      </c>
      <c r="AL177" s="22">
        <f t="shared" si="22"/>
        <v>2.4304349514886189E-2</v>
      </c>
      <c r="AM177" s="22">
        <f t="shared" si="22"/>
        <v>8.069711137457386E-3</v>
      </c>
      <c r="AN177" s="22">
        <f t="shared" si="22"/>
        <v>1.9032672620107563E-2</v>
      </c>
      <c r="AO177" s="22">
        <f t="shared" si="22"/>
        <v>2.5657982150534352E-2</v>
      </c>
      <c r="AP177" s="22">
        <f t="shared" si="22"/>
        <v>1.9120433495002066E-2</v>
      </c>
      <c r="AQ177" s="22">
        <f t="shared" si="22"/>
        <v>2.7174319401490142E-2</v>
      </c>
      <c r="AR177" s="19">
        <f t="shared" si="18"/>
        <v>2.0636282087541591E-2</v>
      </c>
      <c r="AS177" s="23">
        <f t="shared" si="19"/>
        <v>1.2141148808822321E-2</v>
      </c>
    </row>
    <row r="178" spans="1:45" x14ac:dyDescent="0.2">
      <c r="A178" s="3" t="s">
        <v>834</v>
      </c>
      <c r="B178" s="3" t="s">
        <v>835</v>
      </c>
      <c r="C178" s="23">
        <v>56.558999999999997</v>
      </c>
      <c r="D178" s="7">
        <v>1153.09997558594</v>
      </c>
      <c r="E178" s="3">
        <v>28.451004028320298</v>
      </c>
      <c r="G178" s="3">
        <v>286.73007202148398</v>
      </c>
      <c r="H178" s="3">
        <v>298.63006591796898</v>
      </c>
      <c r="J178" s="3">
        <v>108.939987182617</v>
      </c>
      <c r="K178" s="3">
        <v>133.94999694824199</v>
      </c>
      <c r="L178" s="3">
        <v>578.76013183593795</v>
      </c>
      <c r="M178" s="3">
        <v>357.67010498046898</v>
      </c>
      <c r="N178" s="3">
        <v>205.24996948242199</v>
      </c>
      <c r="O178" s="3">
        <v>54.845008850097699</v>
      </c>
      <c r="P178" s="3">
        <v>2377.09985351563</v>
      </c>
      <c r="R178" s="3">
        <v>3747.40063476563</v>
      </c>
      <c r="S178" s="3">
        <v>82.996002197265597</v>
      </c>
      <c r="T178" s="3">
        <v>1185.49987792969</v>
      </c>
      <c r="U178" s="3">
        <v>1707.59948730469</v>
      </c>
      <c r="V178" s="3">
        <v>28.089002609252901</v>
      </c>
      <c r="W178" s="3">
        <v>914.65979003906295</v>
      </c>
      <c r="X178" s="21">
        <f t="shared" si="23"/>
        <v>2.3703867681504544E-2</v>
      </c>
      <c r="Y178" s="22">
        <f t="shared" si="23"/>
        <v>8.9945560261790573E-4</v>
      </c>
      <c r="Z178" s="22" t="str">
        <f t="shared" si="23"/>
        <v/>
      </c>
      <c r="AA178" s="22">
        <f t="shared" si="23"/>
        <v>8.0492293962914994E-3</v>
      </c>
      <c r="AB178" s="22">
        <f t="shared" si="23"/>
        <v>5.9730110346570301E-3</v>
      </c>
      <c r="AC178" s="22" t="str">
        <f t="shared" si="23"/>
        <v/>
      </c>
      <c r="AD178" s="22">
        <f t="shared" si="23"/>
        <v>2.3448612501844267E-3</v>
      </c>
      <c r="AE178" s="22">
        <f t="shared" si="23"/>
        <v>4.1727021482713018E-3</v>
      </c>
      <c r="AF178" s="22">
        <f t="shared" si="23"/>
        <v>1.2948866023544475E-2</v>
      </c>
      <c r="AG178" s="22">
        <f t="shared" si="22"/>
        <v>5.8024585753896577E-3</v>
      </c>
      <c r="AH178" s="22">
        <f t="shared" si="22"/>
        <v>8.8599214986965543E-3</v>
      </c>
      <c r="AI178" s="22">
        <f t="shared" si="22"/>
        <v>1.505054504872284E-3</v>
      </c>
      <c r="AJ178" s="22">
        <f t="shared" si="22"/>
        <v>6.7896913839388798E-2</v>
      </c>
      <c r="AK178" s="22" t="str">
        <f t="shared" si="22"/>
        <v/>
      </c>
      <c r="AL178" s="22">
        <f t="shared" si="22"/>
        <v>9.3402917686488743E-2</v>
      </c>
      <c r="AM178" s="22">
        <f t="shared" si="22"/>
        <v>2.045424949811402E-3</v>
      </c>
      <c r="AN178" s="22">
        <f t="shared" si="22"/>
        <v>3.3945999838482246E-2</v>
      </c>
      <c r="AO178" s="22">
        <f t="shared" si="22"/>
        <v>4.4529596557037233E-2</v>
      </c>
      <c r="AP178" s="22">
        <f t="shared" si="22"/>
        <v>8.3682426674181983E-4</v>
      </c>
      <c r="AQ178" s="22">
        <f t="shared" si="22"/>
        <v>3.1841224697705853E-2</v>
      </c>
      <c r="AR178" s="19">
        <f t="shared" si="18"/>
        <v>2.0515195855981518E-2</v>
      </c>
      <c r="AS178" s="23">
        <f t="shared" si="19"/>
        <v>2.657698510633635E-2</v>
      </c>
    </row>
    <row r="179" spans="1:45" x14ac:dyDescent="0.2">
      <c r="A179" s="3" t="s">
        <v>1580</v>
      </c>
      <c r="B179" s="3" t="s">
        <v>1581</v>
      </c>
      <c r="C179" s="23">
        <v>22.390999999999998</v>
      </c>
      <c r="D179" s="7">
        <v>290.82003784179699</v>
      </c>
      <c r="E179" s="3">
        <v>398.53988647460898</v>
      </c>
      <c r="G179" s="3">
        <v>110.21999359130901</v>
      </c>
      <c r="H179" s="3">
        <v>429.070068359375</v>
      </c>
      <c r="K179" s="3">
        <v>886.03021240234398</v>
      </c>
      <c r="M179" s="3">
        <v>905.98016357421898</v>
      </c>
      <c r="N179" s="3">
        <v>175.34001159668</v>
      </c>
      <c r="P179" s="3">
        <v>1746.20031738281</v>
      </c>
      <c r="Q179" s="3">
        <v>142.75997924804699</v>
      </c>
      <c r="R179" s="3">
        <v>1287.90002441406</v>
      </c>
      <c r="S179" s="3">
        <v>1638.49975585938</v>
      </c>
      <c r="T179" s="3">
        <v>1148.7998046875</v>
      </c>
      <c r="U179" s="3">
        <v>643.78997802734398</v>
      </c>
      <c r="V179" s="3">
        <v>298.80996704101602</v>
      </c>
      <c r="W179" s="3">
        <v>1173.90014648438</v>
      </c>
      <c r="X179" s="21">
        <f t="shared" si="23"/>
        <v>5.9782844871097878E-3</v>
      </c>
      <c r="Y179" s="22">
        <f t="shared" si="23"/>
        <v>1.2599517872883116E-2</v>
      </c>
      <c r="Z179" s="22" t="str">
        <f t="shared" si="23"/>
        <v/>
      </c>
      <c r="AA179" s="22">
        <f t="shared" si="23"/>
        <v>3.0941505584658395E-3</v>
      </c>
      <c r="AB179" s="22">
        <f t="shared" si="23"/>
        <v>8.5819900453545841E-3</v>
      </c>
      <c r="AC179" s="22" t="str">
        <f t="shared" si="23"/>
        <v/>
      </c>
      <c r="AD179" s="22" t="str">
        <f t="shared" si="23"/>
        <v/>
      </c>
      <c r="AE179" s="22">
        <f t="shared" si="23"/>
        <v>2.7600897760028359E-2</v>
      </c>
      <c r="AF179" s="22" t="str">
        <f t="shared" si="23"/>
        <v/>
      </c>
      <c r="AG179" s="22">
        <f t="shared" si="22"/>
        <v>1.4697656572531305E-2</v>
      </c>
      <c r="AH179" s="22">
        <f t="shared" si="22"/>
        <v>7.5688134923702034E-3</v>
      </c>
      <c r="AI179" s="22" t="str">
        <f t="shared" si="22"/>
        <v/>
      </c>
      <c r="AJ179" s="22">
        <f t="shared" si="22"/>
        <v>4.9876580624203241E-2</v>
      </c>
      <c r="AK179" s="22">
        <f t="shared" si="22"/>
        <v>5.0266470347791001E-3</v>
      </c>
      <c r="AL179" s="22">
        <f t="shared" si="22"/>
        <v>3.2100549605712674E-2</v>
      </c>
      <c r="AM179" s="22">
        <f t="shared" si="22"/>
        <v>4.0380598970646366E-2</v>
      </c>
      <c r="AN179" s="22">
        <f t="shared" si="22"/>
        <v>3.2895117671773534E-2</v>
      </c>
      <c r="AO179" s="22">
        <f t="shared" si="22"/>
        <v>1.6788309086617957E-2</v>
      </c>
      <c r="AP179" s="22">
        <f t="shared" si="22"/>
        <v>8.9021114434969378E-3</v>
      </c>
      <c r="AQ179" s="22">
        <f t="shared" si="22"/>
        <v>4.0865924952580041E-2</v>
      </c>
      <c r="AR179" s="19">
        <f t="shared" si="18"/>
        <v>2.046381001190354E-2</v>
      </c>
      <c r="AS179" s="23">
        <f t="shared" si="19"/>
        <v>1.5395970924177018E-2</v>
      </c>
    </row>
    <row r="180" spans="1:45" x14ac:dyDescent="0.2">
      <c r="A180" s="3" t="s">
        <v>336</v>
      </c>
      <c r="B180" s="3" t="s">
        <v>323</v>
      </c>
      <c r="C180" s="23">
        <v>38.746000000000002</v>
      </c>
      <c r="D180" s="7">
        <v>465.18014526367199</v>
      </c>
      <c r="E180" s="3">
        <v>327.43991088867199</v>
      </c>
      <c r="G180" s="3">
        <v>234.97000122070301</v>
      </c>
      <c r="H180" s="3">
        <v>46.892993927002003</v>
      </c>
      <c r="I180" s="3">
        <v>291.02005004882801</v>
      </c>
      <c r="J180" s="3">
        <v>273.49005126953102</v>
      </c>
      <c r="K180" s="3">
        <v>564.70983886718795</v>
      </c>
      <c r="L180" s="3">
        <v>732.14978027343795</v>
      </c>
      <c r="M180" s="3">
        <v>1070.19982910156</v>
      </c>
      <c r="N180" s="3">
        <v>220.07002258300801</v>
      </c>
      <c r="O180" s="3">
        <v>5.0124998092651403</v>
      </c>
      <c r="P180" s="3">
        <v>2256.80078125</v>
      </c>
      <c r="Q180" s="3">
        <v>218.79002380371099</v>
      </c>
      <c r="R180" s="3">
        <v>992.02990722656295</v>
      </c>
      <c r="S180" s="3">
        <v>1714.40026855469</v>
      </c>
      <c r="T180" s="3">
        <v>510.84988403320301</v>
      </c>
      <c r="U180" s="3">
        <v>1933.80017089844</v>
      </c>
      <c r="V180" s="3">
        <v>545.22998046875</v>
      </c>
      <c r="W180" s="3">
        <v>1792.29968261719</v>
      </c>
      <c r="X180" s="21">
        <f t="shared" si="23"/>
        <v>9.5625434436333832E-3</v>
      </c>
      <c r="Y180" s="22">
        <f t="shared" si="23"/>
        <v>1.0351749346924951E-2</v>
      </c>
      <c r="Z180" s="22" t="str">
        <f t="shared" si="23"/>
        <v/>
      </c>
      <c r="AA180" s="22">
        <f t="shared" si="23"/>
        <v>6.5961949081176927E-3</v>
      </c>
      <c r="AB180" s="22">
        <f t="shared" si="23"/>
        <v>9.3792421507560774E-4</v>
      </c>
      <c r="AC180" s="22">
        <f t="shared" si="23"/>
        <v>7.1522849545557201E-3</v>
      </c>
      <c r="AD180" s="22">
        <f t="shared" si="23"/>
        <v>5.8866926655486507E-3</v>
      </c>
      <c r="AE180" s="22">
        <f t="shared" si="23"/>
        <v>1.7591384930763013E-2</v>
      </c>
      <c r="AF180" s="22">
        <f t="shared" si="23"/>
        <v>1.6380723018799309E-2</v>
      </c>
      <c r="AG180" s="22">
        <f t="shared" si="22"/>
        <v>1.7361781399342802E-2</v>
      </c>
      <c r="AH180" s="22">
        <f t="shared" si="22"/>
        <v>9.499651226349215E-3</v>
      </c>
      <c r="AI180" s="22">
        <f t="shared" si="22"/>
        <v>1.375528161409445E-4</v>
      </c>
      <c r="AJ180" s="22">
        <f t="shared" si="22"/>
        <v>6.4460821017079367E-2</v>
      </c>
      <c r="AK180" s="22">
        <f t="shared" si="22"/>
        <v>7.7037012066336376E-3</v>
      </c>
      <c r="AL180" s="22">
        <f t="shared" si="22"/>
        <v>2.4726069293899439E-2</v>
      </c>
      <c r="AM180" s="22">
        <f t="shared" si="22"/>
        <v>4.2251156566920314E-2</v>
      </c>
      <c r="AN180" s="22">
        <f t="shared" si="22"/>
        <v>1.4627846365673157E-2</v>
      </c>
      <c r="AO180" s="22">
        <f t="shared" si="22"/>
        <v>5.0428301292100464E-2</v>
      </c>
      <c r="AP180" s="22">
        <f t="shared" si="22"/>
        <v>1.6243427542034533E-2</v>
      </c>
      <c r="AQ180" s="22">
        <f t="shared" si="22"/>
        <v>6.2393709159777926E-2</v>
      </c>
      <c r="AR180" s="19">
        <f t="shared" si="18"/>
        <v>2.0225974493124747E-2</v>
      </c>
      <c r="AS180" s="23">
        <f t="shared" si="19"/>
        <v>1.9791217361308011E-2</v>
      </c>
    </row>
    <row r="181" spans="1:45" x14ac:dyDescent="0.2">
      <c r="A181" s="3" t="s">
        <v>1034</v>
      </c>
      <c r="B181" s="3" t="s">
        <v>1035</v>
      </c>
      <c r="C181" s="23">
        <v>13.331</v>
      </c>
      <c r="D181" s="7">
        <v>915.06982421875</v>
      </c>
      <c r="E181" s="3">
        <v>1206.09985351563</v>
      </c>
      <c r="F181" s="3">
        <v>274.55007934570301</v>
      </c>
      <c r="H181" s="3">
        <v>945.409912109375</v>
      </c>
      <c r="I181" s="3">
        <v>398.33999633789102</v>
      </c>
      <c r="J181" s="3">
        <v>533.92999267578102</v>
      </c>
      <c r="L181" s="3">
        <v>300.41003417968801</v>
      </c>
      <c r="M181" s="3">
        <v>1615.80053710938</v>
      </c>
      <c r="N181" s="3">
        <v>267.56002807617199</v>
      </c>
      <c r="P181" s="3">
        <v>2528.90063476563</v>
      </c>
      <c r="Q181" s="3">
        <v>268.29006958007801</v>
      </c>
      <c r="R181" s="3">
        <v>765.909912109375</v>
      </c>
      <c r="S181" s="3">
        <v>990.55029296875</v>
      </c>
      <c r="T181" s="3">
        <v>298.66009521484398</v>
      </c>
      <c r="U181" s="3">
        <v>714.34979248046898</v>
      </c>
      <c r="V181" s="3">
        <v>346.13000488281301</v>
      </c>
      <c r="X181" s="21">
        <f t="shared" si="23"/>
        <v>1.8810766188419085E-2</v>
      </c>
      <c r="Y181" s="22">
        <f t="shared" si="23"/>
        <v>3.81298765232123E-2</v>
      </c>
      <c r="Z181" s="22">
        <f t="shared" si="23"/>
        <v>1.4328962747334986E-2</v>
      </c>
      <c r="AA181" s="22" t="str">
        <f t="shared" si="23"/>
        <v/>
      </c>
      <c r="AB181" s="22">
        <f t="shared" si="23"/>
        <v>1.8909495331439919E-2</v>
      </c>
      <c r="AC181" s="22">
        <f t="shared" si="23"/>
        <v>9.7898449338018455E-3</v>
      </c>
      <c r="AD181" s="22">
        <f t="shared" si="23"/>
        <v>1.1492490338170956E-2</v>
      </c>
      <c r="AE181" s="22" t="str">
        <f t="shared" si="23"/>
        <v/>
      </c>
      <c r="AF181" s="22">
        <f t="shared" si="23"/>
        <v>6.7212115533623043E-3</v>
      </c>
      <c r="AG181" s="22">
        <f t="shared" si="22"/>
        <v>2.6213025780227016E-2</v>
      </c>
      <c r="AH181" s="22">
        <f t="shared" si="22"/>
        <v>1.1549628245605899E-2</v>
      </c>
      <c r="AI181" s="22" t="str">
        <f t="shared" si="22"/>
        <v/>
      </c>
      <c r="AJ181" s="22">
        <f t="shared" si="22"/>
        <v>7.2232787467095189E-2</v>
      </c>
      <c r="AK181" s="22">
        <f t="shared" ref="AK181:AQ209" si="24">IF(Q181="","",Q181/Q$291*100)</f>
        <v>9.4466214538471722E-3</v>
      </c>
      <c r="AL181" s="22">
        <f t="shared" si="24"/>
        <v>1.9090091358884533E-2</v>
      </c>
      <c r="AM181" s="22">
        <f t="shared" si="24"/>
        <v>2.4411974428185497E-2</v>
      </c>
      <c r="AN181" s="22">
        <f t="shared" si="24"/>
        <v>8.5519330138011801E-3</v>
      </c>
      <c r="AO181" s="22">
        <f t="shared" si="24"/>
        <v>1.8628319050369151E-2</v>
      </c>
      <c r="AP181" s="22">
        <f t="shared" si="24"/>
        <v>1.0311864453242916E-2</v>
      </c>
      <c r="AQ181" s="22" t="str">
        <f t="shared" si="24"/>
        <v/>
      </c>
      <c r="AR181" s="19">
        <f t="shared" si="18"/>
        <v>1.9913680804187497E-2</v>
      </c>
      <c r="AS181" s="23">
        <f t="shared" si="19"/>
        <v>1.6151429418061105E-2</v>
      </c>
    </row>
    <row r="182" spans="1:45" x14ac:dyDescent="0.2">
      <c r="A182" s="3" t="s">
        <v>780</v>
      </c>
      <c r="B182" s="3" t="s">
        <v>781</v>
      </c>
      <c r="C182" s="23">
        <v>39.723999999999997</v>
      </c>
      <c r="D182" s="7">
        <v>267.21994018554699</v>
      </c>
      <c r="E182" s="3">
        <v>388.15002441406301</v>
      </c>
      <c r="F182" s="3">
        <v>118.569984436035</v>
      </c>
      <c r="G182" s="3">
        <v>235.06002807617199</v>
      </c>
      <c r="H182" s="3">
        <v>93.394996643066406</v>
      </c>
      <c r="I182" s="3">
        <v>231.57997131347699</v>
      </c>
      <c r="J182" s="3">
        <v>686.53985595703102</v>
      </c>
      <c r="K182" s="3">
        <v>478.85000610351602</v>
      </c>
      <c r="L182" s="3">
        <v>672.40008544921898</v>
      </c>
      <c r="M182" s="3">
        <v>1457.00012207031</v>
      </c>
      <c r="N182" s="3">
        <v>350.45001220703102</v>
      </c>
      <c r="P182" s="3">
        <v>2180.19921875</v>
      </c>
      <c r="Q182" s="3">
        <v>288.75006103515602</v>
      </c>
      <c r="R182" s="3">
        <v>1518.7998046875</v>
      </c>
      <c r="S182" s="3">
        <v>950.82995605468795</v>
      </c>
      <c r="T182" s="3">
        <v>701.94006347656295</v>
      </c>
      <c r="U182" s="3">
        <v>1551.59973144531</v>
      </c>
      <c r="V182" s="3">
        <v>99.408004760742202</v>
      </c>
      <c r="W182" s="3">
        <v>1515.19982910156</v>
      </c>
      <c r="X182" s="21">
        <f t="shared" si="23"/>
        <v>5.4931456405582797E-3</v>
      </c>
      <c r="Y182" s="22">
        <f t="shared" si="23"/>
        <v>1.2271050742813367E-2</v>
      </c>
      <c r="Z182" s="22">
        <f t="shared" si="23"/>
        <v>6.1882513164264567E-3</v>
      </c>
      <c r="AA182" s="22">
        <f t="shared" si="23"/>
        <v>6.5987221868449913E-3</v>
      </c>
      <c r="AB182" s="22">
        <f t="shared" si="23"/>
        <v>1.8680280694979593E-3</v>
      </c>
      <c r="AC182" s="22">
        <f t="shared" si="23"/>
        <v>5.6914495902393135E-3</v>
      </c>
      <c r="AD182" s="22">
        <f t="shared" si="23"/>
        <v>1.4777316819784923E-2</v>
      </c>
      <c r="AE182" s="22">
        <f t="shared" si="23"/>
        <v>1.4916748747220416E-2</v>
      </c>
      <c r="AF182" s="22">
        <f t="shared" si="23"/>
        <v>1.5043915677263561E-2</v>
      </c>
      <c r="AG182" s="22">
        <f t="shared" si="23"/>
        <v>2.3636817097454368E-2</v>
      </c>
      <c r="AH182" s="22">
        <f t="shared" si="23"/>
        <v>1.5127698216965916E-2</v>
      </c>
      <c r="AI182" s="22" t="str">
        <f t="shared" si="23"/>
        <v/>
      </c>
      <c r="AJ182" s="22">
        <f t="shared" si="23"/>
        <v>6.2272856686791341E-2</v>
      </c>
      <c r="AK182" s="22">
        <f t="shared" si="24"/>
        <v>1.0167027522277449E-2</v>
      </c>
      <c r="AL182" s="22">
        <f t="shared" si="24"/>
        <v>3.7855662355235194E-2</v>
      </c>
      <c r="AM182" s="22">
        <f t="shared" si="24"/>
        <v>2.3433072240272475E-2</v>
      </c>
      <c r="AN182" s="22">
        <f t="shared" si="24"/>
        <v>2.0099586448724061E-2</v>
      </c>
      <c r="AO182" s="22">
        <f t="shared" si="24"/>
        <v>4.046154298647827E-2</v>
      </c>
      <c r="AP182" s="22">
        <f t="shared" si="24"/>
        <v>2.9615516025753258E-3</v>
      </c>
      <c r="AQ182" s="22">
        <f t="shared" si="24"/>
        <v>5.2747282372922318E-2</v>
      </c>
      <c r="AR182" s="19">
        <f t="shared" si="18"/>
        <v>1.9558511911597156E-2</v>
      </c>
      <c r="AS182" s="23">
        <f t="shared" si="19"/>
        <v>1.7128044795900764E-2</v>
      </c>
    </row>
    <row r="183" spans="1:45" x14ac:dyDescent="0.2">
      <c r="A183" s="3" t="s">
        <v>942</v>
      </c>
      <c r="B183" s="3" t="s">
        <v>943</v>
      </c>
      <c r="C183" s="23">
        <v>12.712</v>
      </c>
      <c r="D183" s="7">
        <v>355.38006591796898</v>
      </c>
      <c r="E183" s="3">
        <v>757.76019287109398</v>
      </c>
      <c r="H183" s="3">
        <v>1211.29968261719</v>
      </c>
      <c r="I183" s="3">
        <v>1260.19958496094</v>
      </c>
      <c r="J183" s="3">
        <v>255.53994750976599</v>
      </c>
      <c r="K183" s="3">
        <v>467.80990600585898</v>
      </c>
      <c r="L183" s="3">
        <v>1850.80004882813</v>
      </c>
      <c r="M183" s="3">
        <v>290.91000366210898</v>
      </c>
      <c r="N183" s="3">
        <v>260.43994140625</v>
      </c>
      <c r="P183" s="3">
        <v>1786.50012207031</v>
      </c>
      <c r="Q183" s="3">
        <v>328.13998413085898</v>
      </c>
      <c r="R183" s="3">
        <v>1030.7001953125</v>
      </c>
      <c r="S183" s="3">
        <v>695.01983642578102</v>
      </c>
      <c r="T183" s="3">
        <v>794.36981201171898</v>
      </c>
      <c r="U183" s="3">
        <v>947.76013183593795</v>
      </c>
      <c r="V183" s="3">
        <v>153.22001647949199</v>
      </c>
      <c r="W183" s="3">
        <v>206.41001892089801</v>
      </c>
      <c r="X183" s="21">
        <f t="shared" si="23"/>
        <v>7.3054221121489141E-3</v>
      </c>
      <c r="Y183" s="22">
        <f t="shared" si="23"/>
        <v>2.3955978855448819E-2</v>
      </c>
      <c r="Z183" s="22" t="str">
        <f t="shared" si="23"/>
        <v/>
      </c>
      <c r="AA183" s="22" t="str">
        <f t="shared" si="23"/>
        <v/>
      </c>
      <c r="AB183" s="22">
        <f t="shared" si="23"/>
        <v>2.4227655538663857E-2</v>
      </c>
      <c r="AC183" s="22">
        <f t="shared" si="23"/>
        <v>3.0971428015840217E-2</v>
      </c>
      <c r="AD183" s="22">
        <f t="shared" si="23"/>
        <v>5.5003285413037471E-3</v>
      </c>
      <c r="AE183" s="22">
        <f t="shared" si="23"/>
        <v>1.4572836463202791E-2</v>
      </c>
      <c r="AF183" s="22">
        <f t="shared" si="23"/>
        <v>4.1408798827626637E-2</v>
      </c>
      <c r="AG183" s="22">
        <f t="shared" si="23"/>
        <v>4.7194138450794374E-3</v>
      </c>
      <c r="AH183" s="22">
        <f t="shared" si="23"/>
        <v>1.1242279069776534E-2</v>
      </c>
      <c r="AI183" s="22" t="str">
        <f t="shared" si="23"/>
        <v/>
      </c>
      <c r="AJ183" s="22">
        <f t="shared" si="23"/>
        <v>5.1027660736620316E-2</v>
      </c>
      <c r="AK183" s="22">
        <f t="shared" si="24"/>
        <v>1.1553965522493647E-2</v>
      </c>
      <c r="AL183" s="22">
        <f t="shared" si="24"/>
        <v>2.568991546009124E-2</v>
      </c>
      <c r="AM183" s="22">
        <f t="shared" si="24"/>
        <v>1.7128667362317468E-2</v>
      </c>
      <c r="AN183" s="22">
        <f t="shared" si="24"/>
        <v>2.2746250769200227E-2</v>
      </c>
      <c r="AO183" s="22">
        <f t="shared" si="24"/>
        <v>2.4715032194178862E-2</v>
      </c>
      <c r="AP183" s="22">
        <f t="shared" si="24"/>
        <v>4.5647127355950903E-3</v>
      </c>
      <c r="AQ183" s="22">
        <f t="shared" si="24"/>
        <v>7.1855654571164017E-3</v>
      </c>
      <c r="AR183" s="19">
        <f t="shared" si="18"/>
        <v>1.9324465382747309E-2</v>
      </c>
      <c r="AS183" s="23">
        <f t="shared" si="19"/>
        <v>1.3281605888730504E-2</v>
      </c>
    </row>
    <row r="184" spans="1:45" x14ac:dyDescent="0.2">
      <c r="A184" s="3" t="s">
        <v>1630</v>
      </c>
      <c r="B184" s="3" t="s">
        <v>1631</v>
      </c>
      <c r="C184" s="23">
        <v>17.138000000000002</v>
      </c>
      <c r="D184" s="7">
        <v>1434.29956054688</v>
      </c>
      <c r="E184" s="3">
        <v>156.36001586914099</v>
      </c>
      <c r="G184" s="3">
        <v>316.00997924804699</v>
      </c>
      <c r="H184" s="3">
        <v>820.39984130859398</v>
      </c>
      <c r="I184" s="3">
        <v>399.55996704101602</v>
      </c>
      <c r="J184" s="3">
        <v>642.48010253906295</v>
      </c>
      <c r="K184" s="3">
        <v>424.47003173828102</v>
      </c>
      <c r="L184" s="3">
        <v>543.280029296875</v>
      </c>
      <c r="M184" s="3">
        <v>1101.30004882813</v>
      </c>
      <c r="N184" s="3">
        <v>242.53001403808599</v>
      </c>
      <c r="O184" s="3">
        <v>170.07002258300801</v>
      </c>
      <c r="P184" s="3">
        <v>2308.69995117188</v>
      </c>
      <c r="Q184" s="3">
        <v>436.37002563476602</v>
      </c>
      <c r="R184" s="3">
        <v>1230.70007324219</v>
      </c>
      <c r="S184" s="3">
        <v>1247.69982910156</v>
      </c>
      <c r="T184" s="3">
        <v>334.10000610351602</v>
      </c>
      <c r="U184" s="3">
        <v>754.41003417968795</v>
      </c>
      <c r="V184" s="3">
        <v>472.16998291015602</v>
      </c>
      <c r="W184" s="3">
        <v>1076.00024414063</v>
      </c>
      <c r="X184" s="21">
        <f t="shared" si="23"/>
        <v>2.9484387927046198E-2</v>
      </c>
      <c r="Y184" s="22">
        <f t="shared" si="23"/>
        <v>4.9431961050981086E-3</v>
      </c>
      <c r="Z184" s="22" t="str">
        <f t="shared" si="23"/>
        <v/>
      </c>
      <c r="AA184" s="22">
        <f t="shared" si="23"/>
        <v>8.8711895356907589E-3</v>
      </c>
      <c r="AB184" s="22">
        <f t="shared" si="23"/>
        <v>1.6409122403345567E-2</v>
      </c>
      <c r="AC184" s="22">
        <f t="shared" si="23"/>
        <v>9.8198276724602157E-3</v>
      </c>
      <c r="AD184" s="22">
        <f t="shared" si="23"/>
        <v>1.3828959736638877E-2</v>
      </c>
      <c r="AE184" s="22">
        <f t="shared" si="23"/>
        <v>1.3222747694391482E-2</v>
      </c>
      <c r="AF184" s="22">
        <f t="shared" si="23"/>
        <v>1.2155053407560446E-2</v>
      </c>
      <c r="AG184" s="22">
        <f t="shared" si="23"/>
        <v>1.7866318217310277E-2</v>
      </c>
      <c r="AH184" s="22">
        <f t="shared" si="23"/>
        <v>1.0469170304257912E-2</v>
      </c>
      <c r="AI184" s="22">
        <f t="shared" si="23"/>
        <v>4.6670546508961195E-3</v>
      </c>
      <c r="AJ184" s="22">
        <f t="shared" si="23"/>
        <v>6.594321287508656E-2</v>
      </c>
      <c r="AK184" s="22">
        <f t="shared" si="24"/>
        <v>1.5364796961845204E-2</v>
      </c>
      <c r="AL184" s="22">
        <f t="shared" si="24"/>
        <v>3.0674856745063556E-2</v>
      </c>
      <c r="AM184" s="22">
        <f t="shared" si="24"/>
        <v>3.0749389039895644E-2</v>
      </c>
      <c r="AN184" s="22">
        <f t="shared" si="24"/>
        <v>9.5667312703844164E-3</v>
      </c>
      <c r="AO184" s="22">
        <f t="shared" si="24"/>
        <v>1.9672982283232564E-2</v>
      </c>
      <c r="AP184" s="22">
        <f t="shared" si="24"/>
        <v>1.4066832675508739E-2</v>
      </c>
      <c r="AQ184" s="22">
        <f t="shared" si="24"/>
        <v>3.7457824123879928E-2</v>
      </c>
      <c r="AR184" s="19">
        <f t="shared" si="18"/>
        <v>1.9222823875241716E-2</v>
      </c>
      <c r="AS184" s="23">
        <f t="shared" si="19"/>
        <v>1.4591310619637371E-2</v>
      </c>
    </row>
    <row r="185" spans="1:45" x14ac:dyDescent="0.2">
      <c r="A185" s="3" t="s">
        <v>1440</v>
      </c>
      <c r="B185" s="3" t="s">
        <v>1441</v>
      </c>
      <c r="C185" s="23">
        <v>17.643999999999998</v>
      </c>
      <c r="D185" s="7">
        <v>1245.40002441406</v>
      </c>
      <c r="E185" s="3">
        <v>370.56005859375</v>
      </c>
      <c r="F185" s="3">
        <v>269.73989868164102</v>
      </c>
      <c r="G185" s="3">
        <v>515.35009765625</v>
      </c>
      <c r="H185" s="3">
        <v>630.56982421875</v>
      </c>
      <c r="I185" s="3">
        <v>1258.99975585938</v>
      </c>
      <c r="J185" s="3">
        <v>996.17974853515602</v>
      </c>
      <c r="K185" s="3">
        <v>639.73010253906295</v>
      </c>
      <c r="L185" s="3">
        <v>1818.59973144531</v>
      </c>
      <c r="M185" s="3">
        <v>583.380126953125</v>
      </c>
      <c r="N185" s="3">
        <v>390.82998657226602</v>
      </c>
      <c r="O185" s="3">
        <v>27.803001403808601</v>
      </c>
      <c r="Q185" s="3">
        <v>977.64990234375</v>
      </c>
      <c r="R185" s="3">
        <v>294.88995361328102</v>
      </c>
      <c r="S185" s="3">
        <v>336.96008300781301</v>
      </c>
      <c r="T185" s="3">
        <v>1030.49987792969</v>
      </c>
      <c r="U185" s="3">
        <v>607.04986572265602</v>
      </c>
      <c r="V185" s="3">
        <v>852.999755859375</v>
      </c>
      <c r="X185" s="21">
        <f t="shared" si="23"/>
        <v>2.560124708549457E-2</v>
      </c>
      <c r="Y185" s="22">
        <f t="shared" si="23"/>
        <v>1.1714958125091008E-2</v>
      </c>
      <c r="Z185" s="22">
        <f t="shared" si="23"/>
        <v>1.4077916017690784E-2</v>
      </c>
      <c r="AA185" s="22">
        <f t="shared" si="23"/>
        <v>1.4467164626965148E-2</v>
      </c>
      <c r="AB185" s="22">
        <f t="shared" si="23"/>
        <v>1.2612261617405042E-2</v>
      </c>
      <c r="AC185" s="22">
        <f t="shared" si="23"/>
        <v>3.0941940289377086E-2</v>
      </c>
      <c r="AD185" s="22">
        <f t="shared" si="23"/>
        <v>2.1442110936206186E-2</v>
      </c>
      <c r="AE185" s="22">
        <f t="shared" si="23"/>
        <v>1.9928355610265673E-2</v>
      </c>
      <c r="AF185" s="22">
        <f t="shared" si="23"/>
        <v>4.0688366350042048E-2</v>
      </c>
      <c r="AG185" s="22">
        <f t="shared" si="23"/>
        <v>9.4641374082296073E-3</v>
      </c>
      <c r="AH185" s="22">
        <f t="shared" si="23"/>
        <v>1.687076012288255E-2</v>
      </c>
      <c r="AI185" s="22">
        <f t="shared" si="23"/>
        <v>7.6296883507017668E-4</v>
      </c>
      <c r="AJ185" s="22" t="str">
        <f t="shared" si="23"/>
        <v/>
      </c>
      <c r="AK185" s="22">
        <f t="shared" si="24"/>
        <v>3.4423519872678304E-2</v>
      </c>
      <c r="AL185" s="22">
        <f t="shared" si="24"/>
        <v>7.3500500075664851E-3</v>
      </c>
      <c r="AM185" s="22">
        <f t="shared" si="24"/>
        <v>8.3043344574181086E-3</v>
      </c>
      <c r="AN185" s="22">
        <f t="shared" si="24"/>
        <v>2.9507678019205934E-2</v>
      </c>
      <c r="AO185" s="22">
        <f t="shared" si="24"/>
        <v>1.5830225888215078E-2</v>
      </c>
      <c r="AP185" s="22">
        <f t="shared" si="24"/>
        <v>2.5412468543572771E-2</v>
      </c>
      <c r="AQ185" s="22" t="str">
        <f t="shared" si="24"/>
        <v/>
      </c>
      <c r="AR185" s="19">
        <f t="shared" si="18"/>
        <v>1.8855581322965369E-2</v>
      </c>
      <c r="AS185" s="23">
        <f t="shared" si="19"/>
        <v>1.0514159168670066E-2</v>
      </c>
    </row>
    <row r="186" spans="1:45" x14ac:dyDescent="0.2">
      <c r="A186" s="3" t="s">
        <v>1452</v>
      </c>
      <c r="B186" s="3" t="s">
        <v>1453</v>
      </c>
      <c r="C186" s="23">
        <v>31.462</v>
      </c>
      <c r="D186" s="7">
        <v>1266.60021972656</v>
      </c>
      <c r="E186" s="3">
        <v>398.97006225585898</v>
      </c>
      <c r="G186" s="3">
        <v>417.02001953125</v>
      </c>
      <c r="H186" s="3">
        <v>483.93988037109398</v>
      </c>
      <c r="I186" s="3">
        <v>965.62005615234398</v>
      </c>
      <c r="J186" s="3">
        <v>797.27001953125</v>
      </c>
      <c r="K186" s="3">
        <v>537.92010498046898</v>
      </c>
      <c r="L186" s="3">
        <v>505.33999633789102</v>
      </c>
      <c r="M186" s="3">
        <v>824.05010986328102</v>
      </c>
      <c r="N186" s="3">
        <v>176.47998046875</v>
      </c>
      <c r="P186" s="3">
        <v>712.37017822265602</v>
      </c>
      <c r="Q186" s="3">
        <v>566.16009521484398</v>
      </c>
      <c r="R186" s="3">
        <v>1711.69958496094</v>
      </c>
      <c r="S186" s="3">
        <v>979.34002685546898</v>
      </c>
      <c r="T186" s="3">
        <v>419.31988525390602</v>
      </c>
      <c r="U186" s="3">
        <v>1706.29956054688</v>
      </c>
      <c r="V186" s="3">
        <v>287.65994262695301</v>
      </c>
      <c r="W186" s="3">
        <v>428.01004028320301</v>
      </c>
      <c r="X186" s="21">
        <f t="shared" si="23"/>
        <v>2.6037051989795428E-2</v>
      </c>
      <c r="Y186" s="22">
        <f t="shared" si="23"/>
        <v>1.2613117534117242E-2</v>
      </c>
      <c r="Z186" s="22" t="str">
        <f t="shared" si="23"/>
        <v/>
      </c>
      <c r="AA186" s="22">
        <f t="shared" si="23"/>
        <v>1.1706793697598221E-2</v>
      </c>
      <c r="AB186" s="22">
        <f t="shared" si="23"/>
        <v>9.6794615662080183E-3</v>
      </c>
      <c r="AC186" s="22">
        <f t="shared" si="23"/>
        <v>2.3731663156118934E-2</v>
      </c>
      <c r="AD186" s="22">
        <f t="shared" si="23"/>
        <v>1.716071043407387E-2</v>
      </c>
      <c r="AE186" s="22">
        <f t="shared" si="23"/>
        <v>1.6756852771841631E-2</v>
      </c>
      <c r="AF186" s="22">
        <f t="shared" si="23"/>
        <v>1.1306203639425399E-2</v>
      </c>
      <c r="AG186" s="22">
        <f t="shared" si="23"/>
        <v>1.336851070286706E-2</v>
      </c>
      <c r="AH186" s="22">
        <f t="shared" si="23"/>
        <v>7.6180219514163467E-3</v>
      </c>
      <c r="AI186" s="22" t="str">
        <f t="shared" si="23"/>
        <v/>
      </c>
      <c r="AJ186" s="22">
        <f t="shared" si="23"/>
        <v>2.0347372678097591E-2</v>
      </c>
      <c r="AK186" s="22">
        <f t="shared" si="24"/>
        <v>1.9934767284304447E-2</v>
      </c>
      <c r="AL186" s="22">
        <f t="shared" si="24"/>
        <v>4.2663635682524959E-2</v>
      </c>
      <c r="AM186" s="22">
        <f t="shared" si="24"/>
        <v>2.4135698976415775E-2</v>
      </c>
      <c r="AN186" s="22">
        <f t="shared" si="24"/>
        <v>1.2006945780508715E-2</v>
      </c>
      <c r="AO186" s="22">
        <f t="shared" si="24"/>
        <v>4.4495697967520585E-2</v>
      </c>
      <c r="AP186" s="22">
        <f t="shared" si="24"/>
        <v>8.569931225699599E-3</v>
      </c>
      <c r="AQ186" s="22">
        <f t="shared" si="24"/>
        <v>1.4899926742105465E-2</v>
      </c>
      <c r="AR186" s="19">
        <f t="shared" si="18"/>
        <v>1.8724020210035511E-2</v>
      </c>
      <c r="AS186" s="23">
        <f t="shared" si="19"/>
        <v>1.0554698548062713E-2</v>
      </c>
    </row>
    <row r="187" spans="1:45" x14ac:dyDescent="0.2">
      <c r="A187" s="3" t="s">
        <v>832</v>
      </c>
      <c r="B187" s="3" t="s">
        <v>833</v>
      </c>
      <c r="C187" s="23">
        <v>59.75</v>
      </c>
      <c r="D187" s="7">
        <v>822.840087890625</v>
      </c>
      <c r="E187" s="3">
        <v>268.20993041992199</v>
      </c>
      <c r="G187" s="3">
        <v>222.47996520996099</v>
      </c>
      <c r="I187" s="3">
        <v>122.840003967285</v>
      </c>
      <c r="J187" s="3">
        <v>162.47998046875</v>
      </c>
      <c r="L187" s="3">
        <v>193.87997436523401</v>
      </c>
      <c r="M187" s="3">
        <v>444.99008178710898</v>
      </c>
      <c r="N187" s="3">
        <v>123.850021362305</v>
      </c>
      <c r="O187" s="3">
        <v>78.471008300781307</v>
      </c>
      <c r="P187" s="3">
        <v>2492.60034179688</v>
      </c>
      <c r="Q187" s="3">
        <v>155.40998840332</v>
      </c>
      <c r="R187" s="3">
        <v>3188.09985351563</v>
      </c>
      <c r="S187" s="3">
        <v>786.75</v>
      </c>
      <c r="T187" s="3">
        <v>967.15002441406295</v>
      </c>
      <c r="U187" s="3">
        <v>1363.70043945313</v>
      </c>
      <c r="V187" s="3">
        <v>190.77003479003901</v>
      </c>
      <c r="W187" s="3">
        <v>448.23992919921898</v>
      </c>
      <c r="X187" s="21">
        <f t="shared" si="23"/>
        <v>1.6914832173581366E-2</v>
      </c>
      <c r="Y187" s="22">
        <f t="shared" si="23"/>
        <v>8.4792411668081318E-3</v>
      </c>
      <c r="Z187" s="22" t="str">
        <f t="shared" si="23"/>
        <v/>
      </c>
      <c r="AA187" s="22">
        <f t="shared" si="23"/>
        <v>6.245568396187437E-3</v>
      </c>
      <c r="AB187" s="22" t="str">
        <f t="shared" si="23"/>
        <v/>
      </c>
      <c r="AC187" s="22">
        <f t="shared" si="23"/>
        <v>3.0189903137098841E-3</v>
      </c>
      <c r="AD187" s="22">
        <f t="shared" si="23"/>
        <v>3.4972742331356495E-3</v>
      </c>
      <c r="AE187" s="22" t="str">
        <f t="shared" si="23"/>
        <v/>
      </c>
      <c r="AF187" s="22">
        <f t="shared" si="23"/>
        <v>4.3377656383133782E-3</v>
      </c>
      <c r="AG187" s="22">
        <f t="shared" si="23"/>
        <v>7.2190448127330935E-3</v>
      </c>
      <c r="AH187" s="22">
        <f t="shared" si="23"/>
        <v>5.3461711572916392E-3</v>
      </c>
      <c r="AI187" s="22">
        <f t="shared" si="23"/>
        <v>2.1533982220289295E-3</v>
      </c>
      <c r="AJ187" s="22">
        <f t="shared" si="23"/>
        <v>7.1195945089439661E-2</v>
      </c>
      <c r="AK187" s="22">
        <f t="shared" si="24"/>
        <v>5.4720598972998928E-3</v>
      </c>
      <c r="AL187" s="22">
        <f t="shared" si="24"/>
        <v>7.9462501402082095E-2</v>
      </c>
      <c r="AM187" s="22">
        <f t="shared" si="24"/>
        <v>1.9389344506489242E-2</v>
      </c>
      <c r="AN187" s="22">
        <f t="shared" si="24"/>
        <v>2.769369713464874E-2</v>
      </c>
      <c r="AO187" s="22">
        <f t="shared" si="24"/>
        <v>3.5561635409806718E-2</v>
      </c>
      <c r="AP187" s="22">
        <f t="shared" si="24"/>
        <v>5.6833984709338849E-3</v>
      </c>
      <c r="AQ187" s="22">
        <f t="shared" si="24"/>
        <v>1.5604171583301536E-2</v>
      </c>
      <c r="AR187" s="19">
        <f t="shared" si="18"/>
        <v>1.8663237623987722E-2</v>
      </c>
      <c r="AS187" s="23">
        <f t="shared" si="19"/>
        <v>2.3315144319024327E-2</v>
      </c>
    </row>
    <row r="188" spans="1:45" x14ac:dyDescent="0.2">
      <c r="A188" s="3" t="s">
        <v>117</v>
      </c>
      <c r="B188" s="3" t="s">
        <v>318</v>
      </c>
      <c r="C188" s="23">
        <v>109.79</v>
      </c>
      <c r="D188" s="7">
        <v>203.88998413085901</v>
      </c>
      <c r="E188" s="3">
        <v>2597.30053710938</v>
      </c>
      <c r="F188" s="3">
        <v>119.52000427246099</v>
      </c>
      <c r="G188" s="3">
        <v>1066.7001953125</v>
      </c>
      <c r="H188" s="3">
        <v>433.07995605468801</v>
      </c>
      <c r="I188" s="3">
        <v>400.34994506835898</v>
      </c>
      <c r="J188" s="3">
        <v>469.82989501953102</v>
      </c>
      <c r="K188" s="3">
        <v>388.72003173828102</v>
      </c>
      <c r="L188" s="3">
        <v>578.14984130859398</v>
      </c>
      <c r="M188" s="3">
        <v>754.43994140625</v>
      </c>
      <c r="N188" s="3">
        <v>184.02998352050801</v>
      </c>
      <c r="O188" s="3">
        <v>645.38995361328102</v>
      </c>
      <c r="P188" s="3">
        <v>457.51013183593801</v>
      </c>
      <c r="Q188" s="3">
        <v>353.83999633789102</v>
      </c>
      <c r="R188" s="3">
        <v>602.02984619140602</v>
      </c>
      <c r="S188" s="3">
        <v>1560.10009765625</v>
      </c>
      <c r="T188" s="3">
        <v>331.57992553710898</v>
      </c>
      <c r="U188" s="3">
        <v>95.823989868164105</v>
      </c>
      <c r="V188" s="3">
        <v>467.5400390625</v>
      </c>
      <c r="W188" s="3">
        <v>1467.89990234375</v>
      </c>
      <c r="X188" s="21">
        <f t="shared" si="23"/>
        <v>4.1912941702787702E-3</v>
      </c>
      <c r="Y188" s="22">
        <f t="shared" si="23"/>
        <v>8.2111566869840641E-2</v>
      </c>
      <c r="Z188" s="22">
        <f t="shared" si="23"/>
        <v>6.2378335233513969E-3</v>
      </c>
      <c r="AA188" s="22">
        <f t="shared" si="23"/>
        <v>2.9944939184809057E-2</v>
      </c>
      <c r="AB188" s="22">
        <f t="shared" si="23"/>
        <v>8.6621933007710004E-3</v>
      </c>
      <c r="AC188" s="22">
        <f t="shared" si="23"/>
        <v>9.8392426507699464E-3</v>
      </c>
      <c r="AD188" s="22">
        <f t="shared" si="23"/>
        <v>1.0112778085449472E-2</v>
      </c>
      <c r="AE188" s="22">
        <f t="shared" si="23"/>
        <v>1.2109092560391445E-2</v>
      </c>
      <c r="AF188" s="22">
        <f t="shared" si="23"/>
        <v>1.2935211713512878E-2</v>
      </c>
      <c r="AG188" s="22">
        <f t="shared" si="23"/>
        <v>1.2239229520924627E-2</v>
      </c>
      <c r="AH188" s="22">
        <f t="shared" si="23"/>
        <v>7.9439291100004764E-3</v>
      </c>
      <c r="AI188" s="22">
        <f t="shared" si="23"/>
        <v>1.7710764889105356E-2</v>
      </c>
      <c r="AJ188" s="22">
        <f t="shared" si="23"/>
        <v>1.3067825466385206E-2</v>
      </c>
      <c r="AK188" s="22">
        <f t="shared" si="24"/>
        <v>1.2458875223620767E-2</v>
      </c>
      <c r="AL188" s="22">
        <f t="shared" si="24"/>
        <v>1.500542633391057E-2</v>
      </c>
      <c r="AM188" s="22">
        <f t="shared" si="24"/>
        <v>3.8448450280348954E-2</v>
      </c>
      <c r="AN188" s="22">
        <f t="shared" si="24"/>
        <v>9.4945704409378443E-3</v>
      </c>
      <c r="AO188" s="22">
        <f t="shared" si="24"/>
        <v>2.4988316294531666E-3</v>
      </c>
      <c r="AP188" s="22">
        <f t="shared" si="24"/>
        <v>1.3928897932176333E-2</v>
      </c>
      <c r="AQ188" s="22">
        <f t="shared" si="24"/>
        <v>5.1100672767381283E-2</v>
      </c>
      <c r="AR188" s="19">
        <f t="shared" si="18"/>
        <v>1.850208128267096E-2</v>
      </c>
      <c r="AS188" s="23">
        <f t="shared" si="19"/>
        <v>1.9049390341917556E-2</v>
      </c>
    </row>
    <row r="189" spans="1:45" x14ac:dyDescent="0.2">
      <c r="A189" s="3" t="s">
        <v>387</v>
      </c>
      <c r="B189" s="3" t="s">
        <v>388</v>
      </c>
      <c r="C189" s="23">
        <v>47.119</v>
      </c>
      <c r="D189" s="7">
        <v>353.82009887695301</v>
      </c>
      <c r="E189" s="3">
        <v>386.38006591796898</v>
      </c>
      <c r="F189" s="3">
        <v>89.368011474609403</v>
      </c>
      <c r="G189" s="3">
        <v>1688.19946289063</v>
      </c>
      <c r="H189" s="3">
        <v>341.46008300781301</v>
      </c>
      <c r="I189" s="3">
        <v>1006.00018310547</v>
      </c>
      <c r="K189" s="3">
        <v>286.84002685546898</v>
      </c>
      <c r="L189" s="3">
        <v>656.16979980468795</v>
      </c>
      <c r="M189" s="3">
        <v>464.72003173828102</v>
      </c>
      <c r="N189" s="3">
        <v>110.130012512207</v>
      </c>
      <c r="O189" s="3">
        <v>189.68997192382801</v>
      </c>
      <c r="P189" s="3">
        <v>377.64013671875</v>
      </c>
      <c r="Q189" s="3">
        <v>594.64001464843795</v>
      </c>
      <c r="R189" s="3">
        <v>267.73995971679699</v>
      </c>
      <c r="S189" s="3">
        <v>1545.900390625</v>
      </c>
      <c r="T189" s="3">
        <v>1110.2998046875</v>
      </c>
      <c r="V189" s="3">
        <v>239.19000244140599</v>
      </c>
      <c r="W189" s="3">
        <v>1683.00036621094</v>
      </c>
      <c r="X189" s="21">
        <f t="shared" si="23"/>
        <v>7.2733544223469431E-3</v>
      </c>
      <c r="Y189" s="22">
        <f t="shared" si="23"/>
        <v>1.2215094928947245E-2</v>
      </c>
      <c r="Z189" s="22">
        <f t="shared" si="23"/>
        <v>4.6641797018410723E-3</v>
      </c>
      <c r="AA189" s="22">
        <f t="shared" si="23"/>
        <v>4.7391976180596117E-2</v>
      </c>
      <c r="AB189" s="22">
        <f t="shared" si="23"/>
        <v>6.8296701386417582E-3</v>
      </c>
      <c r="AC189" s="22">
        <f t="shared" si="23"/>
        <v>2.4724069605164063E-2</v>
      </c>
      <c r="AD189" s="22" t="str">
        <f t="shared" si="23"/>
        <v/>
      </c>
      <c r="AE189" s="22">
        <f t="shared" si="23"/>
        <v>8.9354089103301157E-3</v>
      </c>
      <c r="AF189" s="22">
        <f t="shared" si="23"/>
        <v>1.4680788048433618E-2</v>
      </c>
      <c r="AG189" s="22">
        <f t="shared" si="23"/>
        <v>7.5391224923939048E-3</v>
      </c>
      <c r="AH189" s="22">
        <f t="shared" si="23"/>
        <v>4.7539264827622203E-3</v>
      </c>
      <c r="AI189" s="22">
        <f t="shared" ref="AI189:AQ217" si="25">IF(O189="","",O189/O$291*100)</f>
        <v>5.2054645036773636E-3</v>
      </c>
      <c r="AJ189" s="22">
        <f t="shared" si="25"/>
        <v>1.0786505155501403E-2</v>
      </c>
      <c r="AK189" s="22">
        <f t="shared" si="24"/>
        <v>2.0937558846237103E-2</v>
      </c>
      <c r="AL189" s="22">
        <f t="shared" si="24"/>
        <v>6.6733439672312569E-3</v>
      </c>
      <c r="AM189" s="22">
        <f t="shared" si="24"/>
        <v>3.8098500472252196E-2</v>
      </c>
      <c r="AN189" s="22">
        <f t="shared" si="24"/>
        <v>3.1792695800533934E-2</v>
      </c>
      <c r="AO189" s="22" t="str">
        <f t="shared" si="24"/>
        <v/>
      </c>
      <c r="AP189" s="22">
        <f t="shared" si="24"/>
        <v>7.1259204603821794E-3</v>
      </c>
      <c r="AQ189" s="22">
        <f t="shared" si="24"/>
        <v>5.8588770830906578E-2</v>
      </c>
      <c r="AR189" s="19">
        <f t="shared" si="18"/>
        <v>1.7678686163787725E-2</v>
      </c>
      <c r="AS189" s="23">
        <f t="shared" si="19"/>
        <v>1.6177327948648755E-2</v>
      </c>
    </row>
    <row r="190" spans="1:45" x14ac:dyDescent="0.2">
      <c r="A190" s="3" t="s">
        <v>862</v>
      </c>
      <c r="B190" s="3" t="s">
        <v>863</v>
      </c>
      <c r="C190" s="23">
        <v>24.251999999999999</v>
      </c>
      <c r="E190" s="3">
        <v>79.008003234863295</v>
      </c>
      <c r="F190" s="3">
        <v>135.22001647949199</v>
      </c>
      <c r="H190" s="3">
        <v>116.14998626709</v>
      </c>
      <c r="J190" s="3">
        <v>342.22998046875</v>
      </c>
      <c r="K190" s="3">
        <v>209.16000366210901</v>
      </c>
      <c r="L190" s="3">
        <v>175.61997985839801</v>
      </c>
      <c r="M190" s="3">
        <v>5565.50146484375</v>
      </c>
      <c r="N190" s="3">
        <v>343.12994384765602</v>
      </c>
      <c r="O190" s="3">
        <v>1475.69982910156</v>
      </c>
      <c r="P190" s="3">
        <v>173.46002197265599</v>
      </c>
      <c r="S190" s="3">
        <v>880.05987548828102</v>
      </c>
      <c r="T190" s="3">
        <v>65.057998657226605</v>
      </c>
      <c r="U190" s="3">
        <v>1587.10009765625</v>
      </c>
      <c r="V190" s="3">
        <v>45.194999694824197</v>
      </c>
      <c r="W190" s="3">
        <v>59.888999938964801</v>
      </c>
      <c r="X190" s="21" t="str">
        <f t="shared" ref="X190:AH218" si="26">IF(D190="","",D190/D$291*100)</f>
        <v/>
      </c>
      <c r="Y190" s="22">
        <f t="shared" si="26"/>
        <v>2.4977744578192633E-3</v>
      </c>
      <c r="Z190" s="22">
        <f t="shared" si="26"/>
        <v>7.0572282603093284E-3</v>
      </c>
      <c r="AA190" s="22" t="str">
        <f t="shared" si="26"/>
        <v/>
      </c>
      <c r="AB190" s="22">
        <f t="shared" si="26"/>
        <v>2.3231590815077615E-3</v>
      </c>
      <c r="AC190" s="22" t="str">
        <f t="shared" si="26"/>
        <v/>
      </c>
      <c r="AD190" s="22">
        <f t="shared" si="26"/>
        <v>7.3662742268120352E-3</v>
      </c>
      <c r="AE190" s="22">
        <f t="shared" si="26"/>
        <v>6.515583549811868E-3</v>
      </c>
      <c r="AF190" s="22">
        <f t="shared" si="26"/>
        <v>3.9292264016703412E-3</v>
      </c>
      <c r="AG190" s="22">
        <f t="shared" si="26"/>
        <v>9.0288764007240008E-2</v>
      </c>
      <c r="AH190" s="22">
        <f t="shared" si="26"/>
        <v>1.4811716532814146E-2</v>
      </c>
      <c r="AI190" s="22">
        <f t="shared" si="25"/>
        <v>4.0496094762223857E-2</v>
      </c>
      <c r="AJ190" s="22">
        <f t="shared" si="25"/>
        <v>4.9545247958505557E-3</v>
      </c>
      <c r="AK190" s="22" t="str">
        <f t="shared" si="24"/>
        <v/>
      </c>
      <c r="AL190" s="22" t="str">
        <f t="shared" si="24"/>
        <v/>
      </c>
      <c r="AM190" s="22">
        <f t="shared" si="24"/>
        <v>2.16889534314335E-2</v>
      </c>
      <c r="AN190" s="22">
        <f t="shared" si="24"/>
        <v>1.8628924836052768E-3</v>
      </c>
      <c r="AO190" s="22">
        <f t="shared" si="24"/>
        <v>4.138729694503411E-2</v>
      </c>
      <c r="AP190" s="22">
        <f t="shared" si="24"/>
        <v>1.3464441228525331E-3</v>
      </c>
      <c r="AQ190" s="22">
        <f t="shared" si="24"/>
        <v>2.0848616335217159E-3</v>
      </c>
      <c r="AR190" s="19">
        <f t="shared" si="18"/>
        <v>1.6574052979500421E-2</v>
      </c>
      <c r="AS190" s="23">
        <f t="shared" si="19"/>
        <v>2.4322217086134308E-2</v>
      </c>
    </row>
    <row r="191" spans="1:45" x14ac:dyDescent="0.2">
      <c r="A191" s="3" t="s">
        <v>952</v>
      </c>
      <c r="B191" s="3" t="s">
        <v>953</v>
      </c>
      <c r="C191" s="23">
        <v>61.420999999999999</v>
      </c>
      <c r="D191" s="7">
        <v>191.67002868652301</v>
      </c>
      <c r="E191" s="3">
        <v>69.936004638671903</v>
      </c>
      <c r="H191" s="3">
        <v>366.77999877929699</v>
      </c>
      <c r="J191" s="3">
        <v>72.907989501953097</v>
      </c>
      <c r="K191" s="3">
        <v>216.60998535156301</v>
      </c>
      <c r="L191" s="3">
        <v>413.55010986328102</v>
      </c>
      <c r="M191" s="3">
        <v>429.25988769531301</v>
      </c>
      <c r="N191" s="3">
        <v>84.270011901855497</v>
      </c>
      <c r="P191" s="3">
        <v>1401.49987792969</v>
      </c>
      <c r="Q191" s="3">
        <v>136.239990234375</v>
      </c>
      <c r="R191" s="3">
        <v>4286.7998046875</v>
      </c>
      <c r="S191" s="3">
        <v>241.52999877929699</v>
      </c>
      <c r="T191" s="3">
        <v>267.719970703125</v>
      </c>
      <c r="U191" s="3">
        <v>1574.89965820313</v>
      </c>
      <c r="V191" s="3">
        <v>108.17999267578099</v>
      </c>
      <c r="W191" s="3">
        <v>284.32998657226602</v>
      </c>
      <c r="X191" s="21">
        <f t="shared" si="26"/>
        <v>3.9400928754567558E-3</v>
      </c>
      <c r="Y191" s="22">
        <f t="shared" si="26"/>
        <v>2.2109705209120189E-3</v>
      </c>
      <c r="Z191" s="22" t="str">
        <f t="shared" si="26"/>
        <v/>
      </c>
      <c r="AA191" s="22" t="str">
        <f t="shared" si="26"/>
        <v/>
      </c>
      <c r="AB191" s="22">
        <f t="shared" si="26"/>
        <v>7.3361031926437734E-3</v>
      </c>
      <c r="AC191" s="22" t="str">
        <f t="shared" si="26"/>
        <v/>
      </c>
      <c r="AD191" s="22">
        <f t="shared" si="26"/>
        <v>1.5692963055466732E-3</v>
      </c>
      <c r="AE191" s="22">
        <f t="shared" si="26"/>
        <v>6.7476593639843648E-3</v>
      </c>
      <c r="AF191" s="22">
        <f t="shared" si="26"/>
        <v>9.2525463867986595E-3</v>
      </c>
      <c r="AG191" s="22">
        <f t="shared" si="26"/>
        <v>6.9638549091612838E-3</v>
      </c>
      <c r="AH191" s="22">
        <f t="shared" si="26"/>
        <v>3.6376409313357118E-3</v>
      </c>
      <c r="AI191" s="22" t="str">
        <f t="shared" si="25"/>
        <v/>
      </c>
      <c r="AJ191" s="22">
        <f t="shared" si="25"/>
        <v>4.0030929418876593E-2</v>
      </c>
      <c r="AK191" s="22">
        <f t="shared" si="24"/>
        <v>4.7970751084241521E-3</v>
      </c>
      <c r="AL191" s="22">
        <f t="shared" si="24"/>
        <v>0.10684729184839996</v>
      </c>
      <c r="AM191" s="22">
        <f t="shared" si="24"/>
        <v>5.9524732824705624E-3</v>
      </c>
      <c r="AN191" s="22">
        <f t="shared" si="24"/>
        <v>7.665983144694806E-3</v>
      </c>
      <c r="AO191" s="22">
        <f t="shared" si="24"/>
        <v>4.1069142336353878E-2</v>
      </c>
      <c r="AP191" s="22">
        <f t="shared" si="24"/>
        <v>3.2228856362890163E-3</v>
      </c>
      <c r="AQ191" s="22">
        <f t="shared" si="24"/>
        <v>9.8981228751255836E-3</v>
      </c>
      <c r="AR191" s="19">
        <f t="shared" si="18"/>
        <v>1.6321379258529615E-2</v>
      </c>
      <c r="AS191" s="23">
        <f t="shared" si="19"/>
        <v>2.7004231580334798E-2</v>
      </c>
    </row>
    <row r="192" spans="1:45" x14ac:dyDescent="0.2">
      <c r="A192" s="3" t="s">
        <v>385</v>
      </c>
      <c r="B192" s="3" t="s">
        <v>386</v>
      </c>
      <c r="C192" s="23">
        <v>35.936</v>
      </c>
      <c r="D192" s="7">
        <v>293.179931640625</v>
      </c>
      <c r="F192" s="3">
        <v>121.130012512207</v>
      </c>
      <c r="G192" s="3">
        <v>76.263992309570298</v>
      </c>
      <c r="H192" s="3">
        <v>81.376991271972699</v>
      </c>
      <c r="J192" s="3">
        <v>113.290008544922</v>
      </c>
      <c r="K192" s="3">
        <v>422.29013061523398</v>
      </c>
      <c r="L192" s="3">
        <v>119.119987487793</v>
      </c>
      <c r="M192" s="3">
        <v>685.94012451171898</v>
      </c>
      <c r="N192" s="3">
        <v>224.16998291015599</v>
      </c>
      <c r="O192" s="3">
        <v>1351.09985351563</v>
      </c>
      <c r="P192" s="3">
        <v>297.96005249023398</v>
      </c>
      <c r="R192" s="3">
        <v>4549.80029296875</v>
      </c>
      <c r="S192" s="3">
        <v>112.54998779296901</v>
      </c>
      <c r="T192" s="3">
        <v>677.94012451171898</v>
      </c>
      <c r="U192" s="3">
        <v>534.46002197265602</v>
      </c>
      <c r="V192" s="3">
        <v>382.37997436523398</v>
      </c>
      <c r="W192" s="3">
        <v>172.22999572753901</v>
      </c>
      <c r="X192" s="21">
        <f t="shared" si="26"/>
        <v>6.0267959878765771E-3</v>
      </c>
      <c r="Y192" s="22" t="str">
        <f t="shared" si="26"/>
        <v/>
      </c>
      <c r="Z192" s="22">
        <f t="shared" si="26"/>
        <v>6.3218609916559105E-3</v>
      </c>
      <c r="AA192" s="22">
        <f t="shared" si="26"/>
        <v>2.1409207776809215E-3</v>
      </c>
      <c r="AB192" s="22">
        <f t="shared" si="26"/>
        <v>1.6276514735398401E-3</v>
      </c>
      <c r="AC192" s="22" t="str">
        <f t="shared" si="26"/>
        <v/>
      </c>
      <c r="AD192" s="22">
        <f t="shared" si="26"/>
        <v>2.4384925860578628E-3</v>
      </c>
      <c r="AE192" s="22">
        <f t="shared" si="26"/>
        <v>1.3154841174746901E-2</v>
      </c>
      <c r="AF192" s="22">
        <f t="shared" si="26"/>
        <v>2.6651261444231122E-3</v>
      </c>
      <c r="AG192" s="22">
        <f t="shared" si="26"/>
        <v>1.1127961499310137E-2</v>
      </c>
      <c r="AH192" s="22">
        <f t="shared" si="26"/>
        <v>9.6766321376638553E-3</v>
      </c>
      <c r="AI192" s="22">
        <f t="shared" si="25"/>
        <v>3.7076827293872509E-2</v>
      </c>
      <c r="AJ192" s="22">
        <f t="shared" si="25"/>
        <v>8.5106092542090849E-3</v>
      </c>
      <c r="AK192" s="22" t="str">
        <f t="shared" si="24"/>
        <v/>
      </c>
      <c r="AL192" s="22">
        <f t="shared" si="24"/>
        <v>0.11340250580939037</v>
      </c>
      <c r="AM192" s="22">
        <f t="shared" si="24"/>
        <v>2.7737788211236536E-3</v>
      </c>
      <c r="AN192" s="22">
        <f t="shared" si="24"/>
        <v>1.9412364172795241E-2</v>
      </c>
      <c r="AO192" s="22">
        <f t="shared" si="24"/>
        <v>1.3937278226683537E-2</v>
      </c>
      <c r="AP192" s="22">
        <f t="shared" si="24"/>
        <v>1.1391819286582124E-2</v>
      </c>
      <c r="AQ192" s="22">
        <f t="shared" si="24"/>
        <v>5.9956871979813166E-3</v>
      </c>
      <c r="AR192" s="19">
        <f t="shared" si="18"/>
        <v>1.5745950166799586E-2</v>
      </c>
      <c r="AS192" s="23">
        <f t="shared" si="19"/>
        <v>2.6603509876888171E-2</v>
      </c>
    </row>
    <row r="193" spans="1:45" x14ac:dyDescent="0.2">
      <c r="A193" s="3" t="s">
        <v>147</v>
      </c>
      <c r="B193" s="3" t="s">
        <v>148</v>
      </c>
      <c r="C193" s="23">
        <v>85.182000000000002</v>
      </c>
      <c r="D193" s="7">
        <v>67.147003173828097</v>
      </c>
      <c r="E193" s="3">
        <v>418.68005371093801</v>
      </c>
      <c r="F193" s="3">
        <v>68.35400390625</v>
      </c>
      <c r="G193" s="3">
        <v>108.730018615723</v>
      </c>
      <c r="H193" s="3">
        <v>319.29995727539102</v>
      </c>
      <c r="I193" s="3">
        <v>179.30996704101599</v>
      </c>
      <c r="J193" s="3">
        <v>327.17010498046898</v>
      </c>
      <c r="K193" s="3">
        <v>203.63998413085901</v>
      </c>
      <c r="L193" s="3">
        <v>481.47015380859398</v>
      </c>
      <c r="M193" s="3">
        <v>34.4010009765625</v>
      </c>
      <c r="N193" s="3">
        <v>239.09997558593801</v>
      </c>
      <c r="P193" s="3">
        <v>2522.49926757813</v>
      </c>
      <c r="Q193" s="3">
        <v>229.47999572753901</v>
      </c>
      <c r="R193" s="3">
        <v>1319.20031738281</v>
      </c>
      <c r="S193" s="3">
        <v>1016.59991455078</v>
      </c>
      <c r="T193" s="3">
        <v>657.76013183593795</v>
      </c>
      <c r="U193" s="3">
        <v>1088.89978027344</v>
      </c>
      <c r="V193" s="3">
        <v>161.580001831055</v>
      </c>
      <c r="W193" s="3">
        <v>1204.30004882813</v>
      </c>
      <c r="X193" s="21">
        <f t="shared" si="26"/>
        <v>1.3803171556162801E-3</v>
      </c>
      <c r="Y193" s="22">
        <f t="shared" si="26"/>
        <v>1.323623305665469E-2</v>
      </c>
      <c r="Z193" s="22">
        <f t="shared" si="26"/>
        <v>3.5674437899927552E-3</v>
      </c>
      <c r="AA193" s="22">
        <f t="shared" si="26"/>
        <v>3.0523232388245045E-3</v>
      </c>
      <c r="AB193" s="22">
        <f t="shared" si="26"/>
        <v>6.3864372206089747E-3</v>
      </c>
      <c r="AC193" s="22">
        <f t="shared" si="26"/>
        <v>4.4068303172037941E-3</v>
      </c>
      <c r="AD193" s="22">
        <f t="shared" si="26"/>
        <v>7.0421203566093842E-3</v>
      </c>
      <c r="AE193" s="22">
        <f t="shared" si="26"/>
        <v>6.3436283584620218E-3</v>
      </c>
      <c r="AF193" s="22">
        <f t="shared" si="26"/>
        <v>1.0772152698607332E-2</v>
      </c>
      <c r="AG193" s="22">
        <f t="shared" si="26"/>
        <v>5.5808517496686808E-4</v>
      </c>
      <c r="AH193" s="22">
        <f t="shared" si="26"/>
        <v>1.0321107571288082E-2</v>
      </c>
      <c r="AI193" s="22" t="str">
        <f t="shared" si="25"/>
        <v/>
      </c>
      <c r="AJ193" s="22">
        <f t="shared" si="25"/>
        <v>7.2049945725827499E-2</v>
      </c>
      <c r="AK193" s="22">
        <f t="shared" si="24"/>
        <v>8.0801002223509014E-3</v>
      </c>
      <c r="AL193" s="22">
        <f t="shared" si="24"/>
        <v>3.2880700695137356E-2</v>
      </c>
      <c r="AM193" s="22">
        <f t="shared" si="24"/>
        <v>2.505396373497629E-2</v>
      </c>
      <c r="AN193" s="22">
        <f t="shared" si="24"/>
        <v>1.8834523515983918E-2</v>
      </c>
      <c r="AO193" s="22">
        <f t="shared" si="24"/>
        <v>2.8395574177149493E-2</v>
      </c>
      <c r="AP193" s="22">
        <f t="shared" si="24"/>
        <v>4.8137724373265274E-3</v>
      </c>
      <c r="AQ193" s="22">
        <f t="shared" si="24"/>
        <v>4.19242092806517E-2</v>
      </c>
      <c r="AR193" s="19">
        <f t="shared" si="18"/>
        <v>1.5742077301486228E-2</v>
      </c>
      <c r="AS193" s="23">
        <f t="shared" si="19"/>
        <v>1.7905305292827207E-2</v>
      </c>
    </row>
    <row r="194" spans="1:45" x14ac:dyDescent="0.2">
      <c r="A194" s="3" t="s">
        <v>1430</v>
      </c>
      <c r="B194" s="3" t="s">
        <v>1431</v>
      </c>
      <c r="C194" s="23">
        <v>54.860999999999997</v>
      </c>
      <c r="E194" s="3">
        <v>85.877006530761705</v>
      </c>
      <c r="F194" s="3">
        <v>273.79992675781301</v>
      </c>
      <c r="G194" s="3">
        <v>63.141990661621101</v>
      </c>
      <c r="H194" s="3">
        <v>316.69003295898398</v>
      </c>
      <c r="I194" s="3">
        <v>90.498985290527301</v>
      </c>
      <c r="K194" s="3">
        <v>249.22000122070301</v>
      </c>
      <c r="M194" s="3">
        <v>4114.2001953125</v>
      </c>
      <c r="N194" s="3">
        <v>109.610000610352</v>
      </c>
      <c r="O194" s="3">
        <v>2489.70043945313</v>
      </c>
      <c r="P194" s="3">
        <v>141.08001708984401</v>
      </c>
      <c r="Q194" s="3">
        <v>130.080001831055</v>
      </c>
      <c r="R194" s="3">
        <v>97.679985046386705</v>
      </c>
      <c r="S194" s="3">
        <v>1260.30041503906</v>
      </c>
      <c r="T194" s="3">
        <v>90.012001037597699</v>
      </c>
      <c r="U194" s="3">
        <v>1535.60034179688</v>
      </c>
      <c r="V194" s="3">
        <v>4.96940040588379</v>
      </c>
      <c r="W194" s="3">
        <v>161.59997558593801</v>
      </c>
      <c r="X194" s="21" t="str">
        <f t="shared" si="26"/>
        <v/>
      </c>
      <c r="Y194" s="22">
        <f t="shared" si="26"/>
        <v>2.7149324706875156E-3</v>
      </c>
      <c r="Z194" s="22">
        <f t="shared" si="26"/>
        <v>1.4289811753416832E-2</v>
      </c>
      <c r="AA194" s="22">
        <f t="shared" si="26"/>
        <v>1.7725534116135625E-3</v>
      </c>
      <c r="AB194" s="22">
        <f t="shared" si="26"/>
        <v>6.334235153500966E-3</v>
      </c>
      <c r="AC194" s="22">
        <f t="shared" si="26"/>
        <v>2.2241578571215166E-3</v>
      </c>
      <c r="AD194" s="22" t="str">
        <f t="shared" si="26"/>
        <v/>
      </c>
      <c r="AE194" s="22">
        <f t="shared" si="26"/>
        <v>7.7635002476903921E-3</v>
      </c>
      <c r="AF194" s="22" t="str">
        <f t="shared" si="26"/>
        <v/>
      </c>
      <c r="AG194" s="22">
        <f t="shared" si="26"/>
        <v>6.6744399019494249E-2</v>
      </c>
      <c r="AH194" s="22">
        <f t="shared" si="26"/>
        <v>4.731479392317133E-3</v>
      </c>
      <c r="AI194" s="22">
        <f t="shared" si="25"/>
        <v>6.8322258319314016E-2</v>
      </c>
      <c r="AJ194" s="22">
        <f t="shared" si="25"/>
        <v>4.0296572946407171E-3</v>
      </c>
      <c r="AK194" s="22">
        <f t="shared" si="24"/>
        <v>4.5801789754538486E-3</v>
      </c>
      <c r="AL194" s="22">
        <f t="shared" si="24"/>
        <v>2.4346464368562811E-3</v>
      </c>
      <c r="AM194" s="22">
        <f t="shared" si="24"/>
        <v>3.1059928730681551E-2</v>
      </c>
      <c r="AN194" s="22">
        <f t="shared" si="24"/>
        <v>2.5774337303347866E-3</v>
      </c>
      <c r="AO194" s="22">
        <f t="shared" si="24"/>
        <v>4.0044321986179215E-2</v>
      </c>
      <c r="AP194" s="22">
        <f t="shared" si="24"/>
        <v>1.480477932466827E-4</v>
      </c>
      <c r="AQ194" s="22">
        <f t="shared" si="24"/>
        <v>5.6256339130813645E-3</v>
      </c>
      <c r="AR194" s="19">
        <f t="shared" si="18"/>
        <v>1.56115986168018E-2</v>
      </c>
      <c r="AS194" s="23">
        <f t="shared" si="19"/>
        <v>2.2321002967748842E-2</v>
      </c>
    </row>
    <row r="195" spans="1:45" x14ac:dyDescent="0.2">
      <c r="A195" s="3" t="s">
        <v>489</v>
      </c>
      <c r="B195" s="3" t="s">
        <v>490</v>
      </c>
      <c r="C195" s="23">
        <v>16.536999999999999</v>
      </c>
      <c r="E195" s="3">
        <v>707.91015625</v>
      </c>
      <c r="F195" s="3">
        <v>131.07002258300801</v>
      </c>
      <c r="G195" s="3">
        <v>587.82989501953102</v>
      </c>
      <c r="H195" s="3">
        <v>1638.60046386719</v>
      </c>
      <c r="I195" s="3">
        <v>275.55007934570301</v>
      </c>
      <c r="J195" s="3">
        <v>1276.19970703125</v>
      </c>
      <c r="K195" s="3">
        <v>605.04998779296898</v>
      </c>
      <c r="L195" s="3">
        <v>1255.79968261719</v>
      </c>
      <c r="N195" s="3">
        <v>210.19003295898401</v>
      </c>
      <c r="O195" s="3">
        <v>563.43981933593795</v>
      </c>
      <c r="P195" s="3">
        <v>97.675010681152301</v>
      </c>
      <c r="Q195" s="3">
        <v>467.82012939453102</v>
      </c>
      <c r="R195" s="3">
        <v>496.97988891601602</v>
      </c>
      <c r="S195" s="3">
        <v>856.72998046875</v>
      </c>
      <c r="T195" s="3">
        <v>60.857006072997997</v>
      </c>
      <c r="V195" s="3">
        <v>483.05999755859398</v>
      </c>
      <c r="W195" s="3">
        <v>252.72996520996099</v>
      </c>
      <c r="X195" s="21" t="str">
        <f t="shared" si="26"/>
        <v/>
      </c>
      <c r="Y195" s="22">
        <f t="shared" si="26"/>
        <v>2.2380010053612554E-2</v>
      </c>
      <c r="Z195" s="22">
        <f t="shared" si="26"/>
        <v>6.8406371448155676E-3</v>
      </c>
      <c r="AA195" s="22">
        <f t="shared" si="26"/>
        <v>1.6501853599282149E-2</v>
      </c>
      <c r="AB195" s="22">
        <f t="shared" si="26"/>
        <v>3.2774257414393632E-2</v>
      </c>
      <c r="AC195" s="22">
        <f t="shared" si="26"/>
        <v>6.7720855879182182E-3</v>
      </c>
      <c r="AD195" s="22">
        <f t="shared" si="26"/>
        <v>2.7469355540660424E-2</v>
      </c>
      <c r="AE195" s="22">
        <f t="shared" si="26"/>
        <v>1.8848028677826568E-2</v>
      </c>
      <c r="AF195" s="22">
        <f t="shared" si="26"/>
        <v>2.80965825877399E-2</v>
      </c>
      <c r="AG195" s="22" t="str">
        <f t="shared" si="26"/>
        <v/>
      </c>
      <c r="AH195" s="22">
        <f t="shared" si="26"/>
        <v>9.0731667172526814E-3</v>
      </c>
      <c r="AI195" s="22">
        <f t="shared" si="25"/>
        <v>1.5461892633361634E-2</v>
      </c>
      <c r="AJ195" s="22">
        <f t="shared" si="25"/>
        <v>2.7898835527129327E-3</v>
      </c>
      <c r="AK195" s="22">
        <f t="shared" si="24"/>
        <v>1.6472170132114702E-2</v>
      </c>
      <c r="AL195" s="22">
        <f t="shared" si="24"/>
        <v>1.2387085390768771E-2</v>
      </c>
      <c r="AM195" s="22">
        <f t="shared" si="24"/>
        <v>2.1113991408130146E-2</v>
      </c>
      <c r="AN195" s="22">
        <f t="shared" si="24"/>
        <v>1.7425998574814071E-3</v>
      </c>
      <c r="AO195" s="22" t="str">
        <f t="shared" si="24"/>
        <v/>
      </c>
      <c r="AP195" s="22">
        <f t="shared" si="24"/>
        <v>1.4391266712906166E-2</v>
      </c>
      <c r="AQ195" s="22">
        <f t="shared" si="24"/>
        <v>8.7980598882017921E-3</v>
      </c>
      <c r="AR195" s="19">
        <f t="shared" ref="AR195:AR258" si="27">AVERAGE(X195:AQ195)</f>
        <v>1.5406642758775249E-2</v>
      </c>
      <c r="AS195" s="23">
        <f t="shared" ref="AS195:AS258" si="28">_xlfn.STDEV.S(X195:AQ195)</f>
        <v>8.983721628828047E-3</v>
      </c>
    </row>
    <row r="196" spans="1:45" x14ac:dyDescent="0.2">
      <c r="A196" s="3" t="s">
        <v>56</v>
      </c>
      <c r="B196" s="3" t="s">
        <v>57</v>
      </c>
      <c r="C196" s="23">
        <v>59.578000000000003</v>
      </c>
      <c r="D196" s="7">
        <v>908.090087890625</v>
      </c>
      <c r="E196" s="3">
        <v>1550.79992675781</v>
      </c>
      <c r="F196" s="3">
        <v>216.63998413085901</v>
      </c>
      <c r="G196" s="3">
        <v>137.00999450683599</v>
      </c>
      <c r="H196" s="3">
        <v>984.599853515625</v>
      </c>
      <c r="I196" s="3">
        <v>1236.49963378906</v>
      </c>
      <c r="J196" s="3">
        <v>1305.39978027344</v>
      </c>
      <c r="K196" s="3">
        <v>187.59002685546901</v>
      </c>
      <c r="L196" s="3">
        <v>450.14001464843801</v>
      </c>
      <c r="M196" s="3">
        <v>67.321998596191406</v>
      </c>
      <c r="N196" s="3">
        <v>262.429931640625</v>
      </c>
      <c r="O196" s="3">
        <v>321.16998291015602</v>
      </c>
      <c r="P196" s="3">
        <v>149.29998779296901</v>
      </c>
      <c r="Q196" s="3">
        <v>612.44000244140602</v>
      </c>
      <c r="S196" s="3">
        <v>54.090995788574197</v>
      </c>
      <c r="T196" s="3">
        <v>482.89013671875</v>
      </c>
      <c r="V196" s="3">
        <v>1099.29992675781</v>
      </c>
      <c r="W196" s="3">
        <v>132.79000854492199</v>
      </c>
      <c r="X196" s="21">
        <f t="shared" si="26"/>
        <v>1.8667286221480749E-2</v>
      </c>
      <c r="Y196" s="22">
        <f t="shared" si="26"/>
        <v>4.9027292016593949E-2</v>
      </c>
      <c r="Z196" s="22">
        <f t="shared" si="26"/>
        <v>1.1306593935766442E-2</v>
      </c>
      <c r="AA196" s="22">
        <f t="shared" si="26"/>
        <v>3.8462128077292471E-3</v>
      </c>
      <c r="AB196" s="22">
        <f t="shared" si="26"/>
        <v>1.9693347927619551E-2</v>
      </c>
      <c r="AC196" s="22">
        <f t="shared" si="26"/>
        <v>3.0388963666178048E-2</v>
      </c>
      <c r="AD196" s="22">
        <f t="shared" si="26"/>
        <v>2.8097867825441415E-2</v>
      </c>
      <c r="AE196" s="22">
        <f t="shared" si="26"/>
        <v>5.8436530488055367E-3</v>
      </c>
      <c r="AF196" s="22">
        <f t="shared" si="26"/>
        <v>1.007118911772463E-2</v>
      </c>
      <c r="AG196" s="22">
        <f t="shared" si="26"/>
        <v>1.0921603528709016E-3</v>
      </c>
      <c r="AH196" s="22">
        <f t="shared" si="26"/>
        <v>1.1328179970537668E-2</v>
      </c>
      <c r="AI196" s="22">
        <f t="shared" si="25"/>
        <v>8.8135336239958256E-3</v>
      </c>
      <c r="AJ196" s="22">
        <f t="shared" si="25"/>
        <v>4.2644436633189012E-3</v>
      </c>
      <c r="AK196" s="22">
        <f t="shared" si="24"/>
        <v>2.1564304915618105E-2</v>
      </c>
      <c r="AL196" s="22" t="str">
        <f t="shared" si="24"/>
        <v/>
      </c>
      <c r="AM196" s="22">
        <f t="shared" si="24"/>
        <v>1.3330650804496012E-3</v>
      </c>
      <c r="AN196" s="22">
        <f t="shared" si="24"/>
        <v>1.3827237613626774E-2</v>
      </c>
      <c r="AO196" s="22" t="str">
        <f t="shared" si="24"/>
        <v/>
      </c>
      <c r="AP196" s="22">
        <f t="shared" si="24"/>
        <v>3.275021430755274E-2</v>
      </c>
      <c r="AQ196" s="22">
        <f t="shared" si="24"/>
        <v>4.6226985658881599E-3</v>
      </c>
      <c r="AR196" s="19">
        <f t="shared" si="27"/>
        <v>1.5363235814511014E-2</v>
      </c>
      <c r="AS196" s="23">
        <f t="shared" si="28"/>
        <v>1.2970456211649E-2</v>
      </c>
    </row>
    <row r="197" spans="1:45" x14ac:dyDescent="0.2">
      <c r="A197" s="3" t="s">
        <v>1701</v>
      </c>
      <c r="B197" s="3" t="s">
        <v>1702</v>
      </c>
      <c r="C197" s="23">
        <v>42.119</v>
      </c>
      <c r="D197" s="7">
        <v>736.11993408203102</v>
      </c>
      <c r="E197" s="3">
        <v>735.90002441406295</v>
      </c>
      <c r="F197" s="3">
        <v>538.27008056640602</v>
      </c>
      <c r="G197" s="3">
        <v>593.25994873046898</v>
      </c>
      <c r="H197" s="3">
        <v>1090.29992675781</v>
      </c>
      <c r="I197" s="3">
        <v>610.110107421875</v>
      </c>
      <c r="J197" s="3">
        <v>1305.29968261719</v>
      </c>
      <c r="K197" s="3">
        <v>710.6201171875</v>
      </c>
      <c r="M197" s="3">
        <v>312.35000610351602</v>
      </c>
      <c r="N197" s="3">
        <v>353.31994628906301</v>
      </c>
      <c r="P197" s="3">
        <v>465.05993652343801</v>
      </c>
      <c r="Q197" s="3">
        <v>442.38006591796898</v>
      </c>
      <c r="R197" s="3">
        <v>301.25003051757801</v>
      </c>
      <c r="S197" s="3">
        <v>335.88992309570301</v>
      </c>
      <c r="T197" s="3">
        <v>603.360107421875</v>
      </c>
      <c r="U197" s="3">
        <v>127.00998687744099</v>
      </c>
      <c r="W197" s="3">
        <v>134.68000793457</v>
      </c>
      <c r="X197" s="21">
        <f t="shared" si="26"/>
        <v>1.513215669468016E-2</v>
      </c>
      <c r="Y197" s="22">
        <f t="shared" si="26"/>
        <v>2.3264887216880428E-2</v>
      </c>
      <c r="Z197" s="22">
        <f t="shared" si="26"/>
        <v>2.8092696060485579E-2</v>
      </c>
      <c r="AA197" s="22">
        <f t="shared" si="26"/>
        <v>1.6654288771656565E-2</v>
      </c>
      <c r="AB197" s="22">
        <f t="shared" si="26"/>
        <v>2.180749441149386E-2</v>
      </c>
      <c r="AC197" s="22">
        <f t="shared" si="26"/>
        <v>1.4994435404721092E-2</v>
      </c>
      <c r="AD197" s="22">
        <f t="shared" si="26"/>
        <v>2.8095713289522647E-2</v>
      </c>
      <c r="AE197" s="22">
        <f t="shared" si="26"/>
        <v>2.2136664107120771E-2</v>
      </c>
      <c r="AF197" s="22" t="str">
        <f t="shared" si="26"/>
        <v/>
      </c>
      <c r="AG197" s="22">
        <f t="shared" si="26"/>
        <v>5.0672335937534587E-3</v>
      </c>
      <c r="AH197" s="22">
        <f t="shared" si="26"/>
        <v>1.525158320821516E-2</v>
      </c>
      <c r="AI197" s="22" t="str">
        <f t="shared" si="25"/>
        <v/>
      </c>
      <c r="AJ197" s="22">
        <f t="shared" si="25"/>
        <v>1.3283469936521063E-2</v>
      </c>
      <c r="AK197" s="22">
        <f t="shared" si="24"/>
        <v>1.5576413349908516E-2</v>
      </c>
      <c r="AL197" s="22">
        <f t="shared" si="24"/>
        <v>7.5085731540004775E-3</v>
      </c>
      <c r="AM197" s="22">
        <f t="shared" si="24"/>
        <v>8.2779605149803162E-3</v>
      </c>
      <c r="AN197" s="22">
        <f t="shared" si="24"/>
        <v>1.7276815030009083E-2</v>
      </c>
      <c r="AO197" s="22">
        <f t="shared" si="24"/>
        <v>3.3120784565789014E-3</v>
      </c>
      <c r="AP197" s="22" t="str">
        <f t="shared" si="24"/>
        <v/>
      </c>
      <c r="AQ197" s="22">
        <f t="shared" si="24"/>
        <v>4.688493406658124E-3</v>
      </c>
      <c r="AR197" s="19">
        <f t="shared" si="27"/>
        <v>1.5318879800422716E-2</v>
      </c>
      <c r="AS197" s="23">
        <f t="shared" si="28"/>
        <v>7.7498063387725687E-3</v>
      </c>
    </row>
    <row r="198" spans="1:45" x14ac:dyDescent="0.2">
      <c r="A198" s="3" t="s">
        <v>1290</v>
      </c>
      <c r="B198" s="3" t="s">
        <v>1291</v>
      </c>
      <c r="C198" s="23">
        <v>28.245999999999999</v>
      </c>
      <c r="D198" s="7">
        <v>698.04992675781295</v>
      </c>
      <c r="H198" s="3">
        <v>204.40000915527301</v>
      </c>
      <c r="J198" s="3">
        <v>86.091011047363295</v>
      </c>
      <c r="K198" s="3">
        <v>557.48986816406295</v>
      </c>
      <c r="L198" s="3">
        <v>464.49002075195301</v>
      </c>
      <c r="M198" s="3">
        <v>530.6201171875</v>
      </c>
      <c r="O198" s="3">
        <v>90.6400146484375</v>
      </c>
      <c r="P198" s="3">
        <v>592.619873046875</v>
      </c>
      <c r="Q198" s="3">
        <v>139.30001831054699</v>
      </c>
      <c r="R198" s="3">
        <v>339.159912109375</v>
      </c>
      <c r="S198" s="3">
        <v>976.42987060546898</v>
      </c>
      <c r="T198" s="3">
        <v>436.61990356445301</v>
      </c>
      <c r="U198" s="3">
        <v>1656.90026855469</v>
      </c>
      <c r="V198" s="3">
        <v>485.53015136718801</v>
      </c>
      <c r="W198" s="3">
        <v>1141.7001953125</v>
      </c>
      <c r="X198" s="21">
        <f t="shared" si="26"/>
        <v>1.4349565041438105E-2</v>
      </c>
      <c r="Y198" s="22" t="str">
        <f t="shared" si="26"/>
        <v/>
      </c>
      <c r="Z198" s="22" t="str">
        <f t="shared" si="26"/>
        <v/>
      </c>
      <c r="AA198" s="22" t="str">
        <f t="shared" si="26"/>
        <v/>
      </c>
      <c r="AB198" s="22">
        <f t="shared" si="26"/>
        <v>4.0882806170756082E-3</v>
      </c>
      <c r="AC198" s="22" t="str">
        <f t="shared" si="26"/>
        <v/>
      </c>
      <c r="AD198" s="22">
        <f t="shared" si="26"/>
        <v>1.8530521346194284E-3</v>
      </c>
      <c r="AE198" s="22">
        <f t="shared" si="26"/>
        <v>1.7366474233116439E-2</v>
      </c>
      <c r="AF198" s="22">
        <f t="shared" si="26"/>
        <v>1.0392248389520038E-2</v>
      </c>
      <c r="AG198" s="22">
        <f t="shared" si="26"/>
        <v>8.6082152418553454E-3</v>
      </c>
      <c r="AH198" s="22" t="str">
        <f t="shared" si="26"/>
        <v/>
      </c>
      <c r="AI198" s="22">
        <f t="shared" si="25"/>
        <v>2.4873395998745956E-3</v>
      </c>
      <c r="AJ198" s="22">
        <f t="shared" si="25"/>
        <v>1.6926954246479924E-2</v>
      </c>
      <c r="AK198" s="22">
        <f t="shared" si="24"/>
        <v>4.9048201580973866E-3</v>
      </c>
      <c r="AL198" s="22">
        <f t="shared" si="24"/>
        <v>8.4534663999943378E-3</v>
      </c>
      <c r="AM198" s="22">
        <f t="shared" si="24"/>
        <v>2.4063978579721829E-2</v>
      </c>
      <c r="AN198" s="22">
        <f t="shared" si="24"/>
        <v>1.2502320288518913E-2</v>
      </c>
      <c r="AO198" s="22">
        <f t="shared" si="24"/>
        <v>4.3207497450379655E-2</v>
      </c>
      <c r="AP198" s="22">
        <f t="shared" si="24"/>
        <v>1.4464857245057538E-2</v>
      </c>
      <c r="AQ198" s="22">
        <f t="shared" si="24"/>
        <v>3.9744977151348726E-2</v>
      </c>
      <c r="AR198" s="19">
        <f t="shared" si="27"/>
        <v>1.4894269785139856E-2</v>
      </c>
      <c r="AS198" s="23">
        <f t="shared" si="28"/>
        <v>1.2425654927641583E-2</v>
      </c>
    </row>
    <row r="199" spans="1:45" x14ac:dyDescent="0.2">
      <c r="A199" s="3" t="s">
        <v>758</v>
      </c>
      <c r="B199" s="3" t="s">
        <v>759</v>
      </c>
      <c r="C199" s="23">
        <v>47.716000000000001</v>
      </c>
      <c r="D199" s="7">
        <v>733.90002441406295</v>
      </c>
      <c r="E199" s="3">
        <v>134.98001098632801</v>
      </c>
      <c r="H199" s="3">
        <v>310.17004394531301</v>
      </c>
      <c r="I199" s="3">
        <v>199.20001220703099</v>
      </c>
      <c r="J199" s="3">
        <v>270.64007568359398</v>
      </c>
      <c r="K199" s="3">
        <v>300.77008056640602</v>
      </c>
      <c r="L199" s="3">
        <v>131.63998413085901</v>
      </c>
      <c r="M199" s="3">
        <v>349.12997436523398</v>
      </c>
      <c r="N199" s="3">
        <v>156.75</v>
      </c>
      <c r="P199" s="3">
        <v>1540.69946289063</v>
      </c>
      <c r="Q199" s="3">
        <v>103.83998870849599</v>
      </c>
      <c r="R199" s="3">
        <v>1250.69982910156</v>
      </c>
      <c r="S199" s="3">
        <v>887.71978759765602</v>
      </c>
      <c r="T199" s="3">
        <v>397.48013305664102</v>
      </c>
      <c r="U199" s="3">
        <v>1577.60034179688</v>
      </c>
      <c r="V199" s="3">
        <v>261.219970703125</v>
      </c>
      <c r="W199" s="3">
        <v>573.47003173828102</v>
      </c>
      <c r="X199" s="21">
        <f t="shared" si="26"/>
        <v>1.5086522798098322E-2</v>
      </c>
      <c r="Y199" s="22">
        <f t="shared" si="26"/>
        <v>4.267284451621757E-3</v>
      </c>
      <c r="Z199" s="22" t="str">
        <f t="shared" si="26"/>
        <v/>
      </c>
      <c r="AA199" s="22" t="str">
        <f t="shared" si="26"/>
        <v/>
      </c>
      <c r="AB199" s="22">
        <f t="shared" si="26"/>
        <v>6.2038264278932876E-3</v>
      </c>
      <c r="AC199" s="22">
        <f t="shared" si="26"/>
        <v>4.8956601100735783E-3</v>
      </c>
      <c r="AD199" s="22">
        <f t="shared" si="26"/>
        <v>5.8253488239688542E-3</v>
      </c>
      <c r="AE199" s="22">
        <f t="shared" si="26"/>
        <v>9.3693466958428787E-3</v>
      </c>
      <c r="AF199" s="22">
        <f t="shared" si="26"/>
        <v>2.9452417747655364E-3</v>
      </c>
      <c r="AG199" s="22">
        <f t="shared" si="26"/>
        <v>5.6639125984312986E-3</v>
      </c>
      <c r="AH199" s="22">
        <f t="shared" si="26"/>
        <v>6.7663478753385332E-3</v>
      </c>
      <c r="AI199" s="22" t="str">
        <f t="shared" si="25"/>
        <v/>
      </c>
      <c r="AJ199" s="22">
        <f t="shared" si="25"/>
        <v>4.4006876080348839E-2</v>
      </c>
      <c r="AK199" s="22">
        <f t="shared" si="24"/>
        <v>3.656255584249795E-3</v>
      </c>
      <c r="AL199" s="22">
        <f t="shared" si="24"/>
        <v>3.1173345092680389E-2</v>
      </c>
      <c r="AM199" s="22">
        <f t="shared" si="24"/>
        <v>2.1877730901758381E-2</v>
      </c>
      <c r="AN199" s="22">
        <f t="shared" si="24"/>
        <v>1.1381579014671883E-2</v>
      </c>
      <c r="AO199" s="22">
        <f t="shared" si="24"/>
        <v>4.113956889231854E-2</v>
      </c>
      <c r="AP199" s="22">
        <f t="shared" si="24"/>
        <v>7.7822346874628443E-3</v>
      </c>
      <c r="AQ199" s="22">
        <f t="shared" si="24"/>
        <v>1.9963693973252365E-2</v>
      </c>
      <c r="AR199" s="19">
        <f t="shared" si="27"/>
        <v>1.4235575046045709E-2</v>
      </c>
      <c r="AS199" s="23">
        <f t="shared" si="28"/>
        <v>1.3117141645314018E-2</v>
      </c>
    </row>
    <row r="200" spans="1:45" x14ac:dyDescent="0.2">
      <c r="A200" s="3" t="s">
        <v>1703</v>
      </c>
      <c r="B200" s="3" t="s">
        <v>1704</v>
      </c>
      <c r="C200" s="23">
        <v>11.728</v>
      </c>
      <c r="D200" s="7">
        <v>406.10003662109398</v>
      </c>
      <c r="E200" s="3">
        <v>429.14013671875</v>
      </c>
      <c r="F200" s="3">
        <v>195.210037231445</v>
      </c>
      <c r="G200" s="3">
        <v>80.151992797851605</v>
      </c>
      <c r="H200" s="3">
        <v>337.35989379882801</v>
      </c>
      <c r="I200" s="3">
        <v>358.79992675781301</v>
      </c>
      <c r="J200" s="3">
        <v>431.46005249023398</v>
      </c>
      <c r="K200" s="3">
        <v>444.93008422851602</v>
      </c>
      <c r="M200" s="3">
        <v>1258.099609375</v>
      </c>
      <c r="N200" s="3">
        <v>298.27001953125</v>
      </c>
      <c r="O200" s="3">
        <v>359.17010498046898</v>
      </c>
      <c r="P200" s="3">
        <v>478.90002441406301</v>
      </c>
      <c r="Q200" s="3">
        <v>590.72998046875</v>
      </c>
      <c r="R200" s="3">
        <v>319.56008911132801</v>
      </c>
      <c r="S200" s="3">
        <v>2109.99951171875</v>
      </c>
      <c r="U200" s="3">
        <v>825.99981689453102</v>
      </c>
      <c r="V200" s="3">
        <v>75.113998413085895</v>
      </c>
      <c r="X200" s="21">
        <f t="shared" si="26"/>
        <v>8.348054580982105E-3</v>
      </c>
      <c r="Y200" s="22">
        <f t="shared" si="26"/>
        <v>1.356692016547727E-2</v>
      </c>
      <c r="Z200" s="22">
        <f t="shared" si="26"/>
        <v>1.0188149856162223E-2</v>
      </c>
      <c r="AA200" s="22">
        <f t="shared" si="26"/>
        <v>2.2500666639231033E-3</v>
      </c>
      <c r="AB200" s="22">
        <f t="shared" si="26"/>
        <v>6.7476607290594811E-3</v>
      </c>
      <c r="AC200" s="22">
        <f t="shared" si="26"/>
        <v>8.8180842433881468E-3</v>
      </c>
      <c r="AD200" s="22">
        <f t="shared" si="26"/>
        <v>9.2868925750004359E-3</v>
      </c>
      <c r="AE200" s="22">
        <f t="shared" si="26"/>
        <v>1.3860102729291075E-2</v>
      </c>
      <c r="AF200" s="22" t="str">
        <f t="shared" si="26"/>
        <v/>
      </c>
      <c r="AG200" s="22">
        <f t="shared" si="26"/>
        <v>2.0410067169329058E-2</v>
      </c>
      <c r="AH200" s="22">
        <f t="shared" si="26"/>
        <v>1.2875270895900837E-2</v>
      </c>
      <c r="AI200" s="22">
        <f t="shared" si="25"/>
        <v>9.8563314301542502E-3</v>
      </c>
      <c r="AJ200" s="22">
        <f t="shared" si="25"/>
        <v>1.3678783264923973E-2</v>
      </c>
      <c r="AK200" s="22">
        <f t="shared" si="24"/>
        <v>2.0799884675795653E-2</v>
      </c>
      <c r="AL200" s="22">
        <f t="shared" si="24"/>
        <v>7.9649462676197463E-3</v>
      </c>
      <c r="AM200" s="22">
        <f t="shared" si="24"/>
        <v>5.2000644984097774E-2</v>
      </c>
      <c r="AN200" s="22" t="str">
        <f t="shared" si="24"/>
        <v/>
      </c>
      <c r="AO200" s="22">
        <f t="shared" si="24"/>
        <v>2.153985104584253E-2</v>
      </c>
      <c r="AP200" s="22">
        <f t="shared" si="24"/>
        <v>2.2377874187448294E-3</v>
      </c>
      <c r="AQ200" s="22" t="str">
        <f t="shared" si="24"/>
        <v/>
      </c>
      <c r="AR200" s="19">
        <f t="shared" si="27"/>
        <v>1.3789970511511325E-2</v>
      </c>
      <c r="AS200" s="23">
        <f t="shared" si="28"/>
        <v>1.1366591307483328E-2</v>
      </c>
    </row>
    <row r="201" spans="1:45" x14ac:dyDescent="0.2">
      <c r="A201" s="3" t="s">
        <v>888</v>
      </c>
      <c r="B201" s="3" t="s">
        <v>889</v>
      </c>
      <c r="C201" s="23">
        <v>31.54</v>
      </c>
      <c r="D201" s="7">
        <v>283.68005371093801</v>
      </c>
      <c r="E201" s="3">
        <v>532.28009033203102</v>
      </c>
      <c r="G201" s="3">
        <v>356.69003295898398</v>
      </c>
      <c r="H201" s="3">
        <v>435.97012329101602</v>
      </c>
      <c r="I201" s="3">
        <v>272.68997192382801</v>
      </c>
      <c r="J201" s="3">
        <v>242.84999084472699</v>
      </c>
      <c r="K201" s="3">
        <v>933.26019287109398</v>
      </c>
      <c r="L201" s="3">
        <v>144.29998779296901</v>
      </c>
      <c r="N201" s="3">
        <v>251.79997253418</v>
      </c>
      <c r="O201" s="3">
        <v>150.5</v>
      </c>
      <c r="P201" s="3">
        <v>1486.09985351563</v>
      </c>
      <c r="Q201" s="3">
        <v>261.63006591796898</v>
      </c>
      <c r="R201" s="3">
        <v>414.60998535156301</v>
      </c>
      <c r="S201" s="3">
        <v>211.989990234375</v>
      </c>
      <c r="T201" s="3">
        <v>1022.09967041016</v>
      </c>
      <c r="U201" s="3">
        <v>636.52001953125</v>
      </c>
      <c r="X201" s="21">
        <f t="shared" si="26"/>
        <v>5.8315103628627353E-3</v>
      </c>
      <c r="Y201" s="22">
        <f t="shared" si="26"/>
        <v>1.682760681958877E-2</v>
      </c>
      <c r="Z201" s="22" t="str">
        <f t="shared" si="26"/>
        <v/>
      </c>
      <c r="AA201" s="22">
        <f t="shared" si="26"/>
        <v>1.0013180265383934E-2</v>
      </c>
      <c r="AB201" s="22">
        <f t="shared" si="26"/>
        <v>8.7200006107668177E-3</v>
      </c>
      <c r="AC201" s="22">
        <f t="shared" si="26"/>
        <v>6.7017938562026272E-3</v>
      </c>
      <c r="AD201" s="22">
        <f t="shared" si="26"/>
        <v>5.2271856080253632E-3</v>
      </c>
      <c r="AE201" s="22">
        <f t="shared" si="26"/>
        <v>2.9072167976189056E-2</v>
      </c>
      <c r="AF201" s="22">
        <f t="shared" si="26"/>
        <v>3.2284898463944842E-3</v>
      </c>
      <c r="AG201" s="22" t="str">
        <f t="shared" si="26"/>
        <v/>
      </c>
      <c r="AH201" s="22">
        <f t="shared" si="26"/>
        <v>1.0869321908561084E-2</v>
      </c>
      <c r="AI201" s="22">
        <f t="shared" si="25"/>
        <v>4.130014886174556E-3</v>
      </c>
      <c r="AJ201" s="22">
        <f t="shared" si="25"/>
        <v>4.2447351785264667E-2</v>
      </c>
      <c r="AK201" s="22">
        <f t="shared" si="24"/>
        <v>9.2121195448661482E-3</v>
      </c>
      <c r="AL201" s="22">
        <f t="shared" si="24"/>
        <v>1.0334038473100255E-2</v>
      </c>
      <c r="AM201" s="22">
        <f t="shared" si="24"/>
        <v>5.2244638736340474E-3</v>
      </c>
      <c r="AN201" s="22">
        <f t="shared" si="24"/>
        <v>2.9267143668751876E-2</v>
      </c>
      <c r="AO201" s="22">
        <f t="shared" si="24"/>
        <v>1.6598728144936809E-2</v>
      </c>
      <c r="AP201" s="22" t="str">
        <f t="shared" si="24"/>
        <v/>
      </c>
      <c r="AQ201" s="22" t="str">
        <f t="shared" si="24"/>
        <v/>
      </c>
      <c r="AR201" s="19">
        <f t="shared" si="27"/>
        <v>1.3356569851918951E-2</v>
      </c>
      <c r="AS201" s="23">
        <f t="shared" si="28"/>
        <v>1.1120468158024725E-2</v>
      </c>
    </row>
    <row r="202" spans="1:45" x14ac:dyDescent="0.2">
      <c r="A202" s="3" t="s">
        <v>1052</v>
      </c>
      <c r="B202" s="3" t="s">
        <v>1053</v>
      </c>
      <c r="C202" s="23">
        <v>25.744</v>
      </c>
      <c r="D202" s="7">
        <v>253.64999389648401</v>
      </c>
      <c r="F202" s="3">
        <v>69.563003540039105</v>
      </c>
      <c r="G202" s="3">
        <v>437.47998046875</v>
      </c>
      <c r="H202" s="3">
        <v>489.02987670898398</v>
      </c>
      <c r="I202" s="3">
        <v>680.26995849609398</v>
      </c>
      <c r="J202" s="3">
        <v>349.79989624023398</v>
      </c>
      <c r="K202" s="3">
        <v>314.60995483398398</v>
      </c>
      <c r="L202" s="3">
        <v>420.89001464843801</v>
      </c>
      <c r="M202" s="3">
        <v>327.50009155273398</v>
      </c>
      <c r="N202" s="3">
        <v>299.65994262695301</v>
      </c>
      <c r="P202" s="3">
        <v>576.98992919921898</v>
      </c>
      <c r="Q202" s="3">
        <v>461.179931640625</v>
      </c>
      <c r="R202" s="3">
        <v>398.8798828125</v>
      </c>
      <c r="S202" s="3">
        <v>729.28009033203102</v>
      </c>
      <c r="T202" s="3">
        <v>874.96978759765602</v>
      </c>
      <c r="U202" s="3">
        <v>1641.80004882813</v>
      </c>
      <c r="V202" s="3">
        <v>78.285011291503906</v>
      </c>
      <c r="W202" s="3">
        <v>337.33001708984398</v>
      </c>
      <c r="X202" s="21">
        <f t="shared" si="26"/>
        <v>5.2141930622117026E-3</v>
      </c>
      <c r="Y202" s="22" t="str">
        <f t="shared" si="26"/>
        <v/>
      </c>
      <c r="Z202" s="22">
        <f t="shared" si="26"/>
        <v>3.6305423356402045E-3</v>
      </c>
      <c r="AA202" s="22">
        <f t="shared" si="26"/>
        <v>1.228115591173236E-2</v>
      </c>
      <c r="AB202" s="22">
        <f t="shared" si="26"/>
        <v>9.7812684763700104E-3</v>
      </c>
      <c r="AC202" s="22">
        <f t="shared" si="26"/>
        <v>1.6718726384561872E-2</v>
      </c>
      <c r="AD202" s="22">
        <f t="shared" si="26"/>
        <v>7.5292116625394461E-3</v>
      </c>
      <c r="AE202" s="22">
        <f t="shared" si="26"/>
        <v>9.8004752841506608E-3</v>
      </c>
      <c r="AF202" s="22">
        <f t="shared" si="26"/>
        <v>9.4167654448513889E-3</v>
      </c>
      <c r="AG202" s="22">
        <f t="shared" si="26"/>
        <v>5.3130124329927655E-3</v>
      </c>
      <c r="AH202" s="22">
        <f t="shared" si="26"/>
        <v>1.293526900234737E-2</v>
      </c>
      <c r="AI202" s="22" t="str">
        <f t="shared" si="25"/>
        <v/>
      </c>
      <c r="AJ202" s="22">
        <f t="shared" si="25"/>
        <v>1.6480517404893619E-2</v>
      </c>
      <c r="AK202" s="22">
        <f t="shared" si="24"/>
        <v>1.6238365598618489E-2</v>
      </c>
      <c r="AL202" s="22">
        <f t="shared" si="24"/>
        <v>9.9419700459815689E-3</v>
      </c>
      <c r="AM202" s="22">
        <f t="shared" si="24"/>
        <v>1.7973006562658204E-2</v>
      </c>
      <c r="AN202" s="22">
        <f t="shared" si="24"/>
        <v>2.5054177416143467E-2</v>
      </c>
      <c r="AO202" s="22">
        <f t="shared" si="24"/>
        <v>4.2813724380438248E-2</v>
      </c>
      <c r="AP202" s="22">
        <f t="shared" si="24"/>
        <v>2.3322578619900053E-3</v>
      </c>
      <c r="AQ202" s="22">
        <f t="shared" si="24"/>
        <v>1.17431650417036E-2</v>
      </c>
      <c r="AR202" s="19">
        <f t="shared" si="27"/>
        <v>1.3066544683879168E-2</v>
      </c>
      <c r="AS202" s="23">
        <f t="shared" si="28"/>
        <v>9.366262363983538E-3</v>
      </c>
    </row>
    <row r="203" spans="1:45" x14ac:dyDescent="0.2">
      <c r="A203" s="3" t="s">
        <v>1210</v>
      </c>
      <c r="B203" s="3" t="s">
        <v>1211</v>
      </c>
      <c r="C203" s="23">
        <v>35.503</v>
      </c>
      <c r="D203" s="7">
        <v>236.69996643066401</v>
      </c>
      <c r="E203" s="3">
        <v>132.52001953125</v>
      </c>
      <c r="G203" s="3">
        <v>967.65966796875</v>
      </c>
      <c r="I203" s="3">
        <v>642.14001464843795</v>
      </c>
      <c r="J203" s="3">
        <v>289.29992675781301</v>
      </c>
      <c r="K203" s="3">
        <v>53.366996765136697</v>
      </c>
      <c r="L203" s="3">
        <v>363.97994995117199</v>
      </c>
      <c r="M203" s="3">
        <v>181.739990234375</v>
      </c>
      <c r="N203" s="3">
        <v>362.56005859375</v>
      </c>
      <c r="O203" s="3">
        <v>48.3330078125</v>
      </c>
      <c r="P203" s="3">
        <v>1535.69982910156</v>
      </c>
      <c r="Q203" s="3">
        <v>280.96002197265602</v>
      </c>
      <c r="R203" s="3">
        <v>1123.80004882813</v>
      </c>
      <c r="T203" s="3">
        <v>541.39001464843795</v>
      </c>
      <c r="U203" s="3">
        <v>606.03991699218795</v>
      </c>
      <c r="V203" s="3">
        <v>136.97001647949199</v>
      </c>
      <c r="W203" s="3">
        <v>362.68997192382801</v>
      </c>
      <c r="X203" s="21">
        <f t="shared" si="26"/>
        <v>4.8657573525990108E-3</v>
      </c>
      <c r="Y203" s="22">
        <f t="shared" si="26"/>
        <v>4.1895138009108157E-3</v>
      </c>
      <c r="Z203" s="22" t="str">
        <f t="shared" si="26"/>
        <v/>
      </c>
      <c r="AA203" s="22">
        <f t="shared" si="26"/>
        <v>2.7164624171112855E-2</v>
      </c>
      <c r="AB203" s="22" t="str">
        <f t="shared" si="26"/>
        <v/>
      </c>
      <c r="AC203" s="22">
        <f t="shared" si="26"/>
        <v>1.5781621797940133E-2</v>
      </c>
      <c r="AD203" s="22">
        <f t="shared" si="26"/>
        <v>6.2269897902451033E-3</v>
      </c>
      <c r="AE203" s="22">
        <f t="shared" si="26"/>
        <v>1.6624455925498705E-3</v>
      </c>
      <c r="AF203" s="22">
        <f t="shared" si="26"/>
        <v>8.1434904512569066E-3</v>
      </c>
      <c r="AG203" s="22">
        <f t="shared" si="26"/>
        <v>2.948355901548625E-3</v>
      </c>
      <c r="AH203" s="22">
        <f t="shared" si="26"/>
        <v>1.56504464570873E-2</v>
      </c>
      <c r="AI203" s="22">
        <f t="shared" si="25"/>
        <v>1.3263524369383128E-3</v>
      </c>
      <c r="AJ203" s="22">
        <f t="shared" si="25"/>
        <v>4.3864071938527475E-2</v>
      </c>
      <c r="AK203" s="22">
        <f t="shared" si="24"/>
        <v>9.8927365272760293E-3</v>
      </c>
      <c r="AL203" s="22">
        <f t="shared" si="24"/>
        <v>2.8010403393479343E-2</v>
      </c>
      <c r="AM203" s="22" t="str">
        <f t="shared" si="24"/>
        <v/>
      </c>
      <c r="AN203" s="22">
        <f t="shared" si="24"/>
        <v>1.5502342675822482E-2</v>
      </c>
      <c r="AO203" s="22">
        <f t="shared" si="24"/>
        <v>1.5803889144824494E-2</v>
      </c>
      <c r="AP203" s="22">
        <f t="shared" si="24"/>
        <v>4.0805946441226978E-3</v>
      </c>
      <c r="AQ203" s="22">
        <f t="shared" si="24"/>
        <v>1.2625998231690087E-2</v>
      </c>
      <c r="AR203" s="19">
        <f t="shared" si="27"/>
        <v>1.2808213782819503E-2</v>
      </c>
      <c r="AS203" s="23">
        <f t="shared" si="28"/>
        <v>1.1388729751365501E-2</v>
      </c>
    </row>
    <row r="204" spans="1:45" x14ac:dyDescent="0.2">
      <c r="A204" s="3" t="s">
        <v>790</v>
      </c>
      <c r="B204" s="3" t="s">
        <v>791</v>
      </c>
      <c r="C204" s="23">
        <v>36.787999999999997</v>
      </c>
      <c r="D204" s="7">
        <v>400.99008178710898</v>
      </c>
      <c r="E204" s="3">
        <v>765.06988525390602</v>
      </c>
      <c r="F204" s="3">
        <v>116.710014343262</v>
      </c>
      <c r="G204" s="3">
        <v>273.00994873046898</v>
      </c>
      <c r="H204" s="3">
        <v>319.62008666992199</v>
      </c>
      <c r="I204" s="3">
        <v>157.55999755859401</v>
      </c>
      <c r="J204" s="3">
        <v>302.10992431640602</v>
      </c>
      <c r="K204" s="3">
        <v>342.42004394531301</v>
      </c>
      <c r="L204" s="3">
        <v>811.15008544921898</v>
      </c>
      <c r="M204" s="3">
        <v>788.17004394531295</v>
      </c>
      <c r="N204" s="3">
        <v>102.339981079102</v>
      </c>
      <c r="O204" s="3">
        <v>87.2080078125</v>
      </c>
      <c r="P204" s="3">
        <v>721.49011230468795</v>
      </c>
      <c r="Q204" s="3">
        <v>499.55987548828102</v>
      </c>
      <c r="R204" s="3">
        <v>1014.30023193359</v>
      </c>
      <c r="S204" s="3">
        <v>468.23004150390602</v>
      </c>
      <c r="T204" s="3">
        <v>606.929931640625</v>
      </c>
      <c r="U204" s="3">
        <v>755.57989501953102</v>
      </c>
      <c r="V204" s="3">
        <v>542.02990722656295</v>
      </c>
      <c r="W204" s="3">
        <v>439.10012817382801</v>
      </c>
      <c r="X204" s="21">
        <f t="shared" si="26"/>
        <v>8.2430110497985279E-3</v>
      </c>
      <c r="Y204" s="22">
        <f t="shared" si="26"/>
        <v>2.4187068899251464E-2</v>
      </c>
      <c r="Z204" s="22">
        <f t="shared" si="26"/>
        <v>6.0911781622900009E-3</v>
      </c>
      <c r="AA204" s="22">
        <f t="shared" si="26"/>
        <v>7.6640712615475889E-3</v>
      </c>
      <c r="AB204" s="22">
        <f t="shared" si="26"/>
        <v>6.3928402477126719E-3</v>
      </c>
      <c r="AC204" s="22">
        <f t="shared" si="26"/>
        <v>3.8722898982014873E-3</v>
      </c>
      <c r="AD204" s="22">
        <f t="shared" si="26"/>
        <v>6.5027165244492258E-3</v>
      </c>
      <c r="AE204" s="22">
        <f t="shared" si="26"/>
        <v>1.0666792725152903E-2</v>
      </c>
      <c r="AF204" s="22">
        <f t="shared" si="26"/>
        <v>1.8148233099867399E-2</v>
      </c>
      <c r="AG204" s="22">
        <f t="shared" si="26"/>
        <v>1.2786430754690712E-2</v>
      </c>
      <c r="AH204" s="22">
        <f t="shared" si="26"/>
        <v>4.4176581405854388E-3</v>
      </c>
      <c r="AI204" s="22">
        <f t="shared" si="25"/>
        <v>2.3931586077026706E-3</v>
      </c>
      <c r="AJ204" s="22">
        <f t="shared" si="25"/>
        <v>2.0607864629107912E-2</v>
      </c>
      <c r="AK204" s="22">
        <f t="shared" si="24"/>
        <v>1.7589741747263091E-2</v>
      </c>
      <c r="AL204" s="22">
        <f t="shared" si="24"/>
        <v>2.5281150938003372E-2</v>
      </c>
      <c r="AM204" s="22">
        <f t="shared" si="24"/>
        <v>1.1539464357174439E-2</v>
      </c>
      <c r="AN204" s="22">
        <f t="shared" si="24"/>
        <v>1.7379034570144947E-2</v>
      </c>
      <c r="AO204" s="22">
        <f t="shared" si="24"/>
        <v>1.9703489103838557E-2</v>
      </c>
      <c r="AP204" s="22">
        <f t="shared" si="24"/>
        <v>1.6148091335845029E-2</v>
      </c>
      <c r="AQ204" s="22">
        <f t="shared" si="24"/>
        <v>1.5285995949791542E-2</v>
      </c>
      <c r="AR204" s="19">
        <f t="shared" si="27"/>
        <v>1.2745014100120949E-2</v>
      </c>
      <c r="AS204" s="23">
        <f t="shared" si="28"/>
        <v>6.9629734199204065E-3</v>
      </c>
    </row>
    <row r="205" spans="1:45" x14ac:dyDescent="0.2">
      <c r="A205" s="3" t="s">
        <v>1524</v>
      </c>
      <c r="B205" s="3" t="s">
        <v>1525</v>
      </c>
      <c r="C205" s="23">
        <v>48.991</v>
      </c>
      <c r="D205" s="7">
        <v>576.330078125</v>
      </c>
      <c r="E205" s="3">
        <v>307.85000610351602</v>
      </c>
      <c r="F205" s="3">
        <v>51.687000274658203</v>
      </c>
      <c r="G205" s="3">
        <v>274.58999633789102</v>
      </c>
      <c r="H205" s="3">
        <v>407.34997558593801</v>
      </c>
      <c r="I205" s="3">
        <v>221.33996582031301</v>
      </c>
      <c r="J205" s="3">
        <v>170.830001831055</v>
      </c>
      <c r="K205" s="3">
        <v>321.02990722656301</v>
      </c>
      <c r="M205" s="3">
        <v>731.82995605468795</v>
      </c>
      <c r="N205" s="3">
        <v>324.62994384765602</v>
      </c>
      <c r="P205" s="3">
        <v>1749.00048828125</v>
      </c>
      <c r="Q205" s="3">
        <v>92.680992126464801</v>
      </c>
      <c r="R205" s="3">
        <v>123.300018310547</v>
      </c>
      <c r="S205" s="3">
        <v>703.94000244140602</v>
      </c>
      <c r="T205" s="3">
        <v>506.07009887695301</v>
      </c>
      <c r="U205" s="3">
        <v>877.56018066406295</v>
      </c>
      <c r="V205" s="3">
        <v>80.7550048828125</v>
      </c>
      <c r="W205" s="3">
        <v>618.90979003906295</v>
      </c>
      <c r="X205" s="21">
        <f t="shared" si="26"/>
        <v>1.1847413235616715E-2</v>
      </c>
      <c r="Y205" s="22">
        <f t="shared" si="26"/>
        <v>9.732430267843574E-3</v>
      </c>
      <c r="Z205" s="22">
        <f t="shared" si="26"/>
        <v>2.6975810869262536E-3</v>
      </c>
      <c r="AA205" s="22">
        <f t="shared" si="26"/>
        <v>7.7084271449731987E-3</v>
      </c>
      <c r="AB205" s="22">
        <f t="shared" si="26"/>
        <v>8.1475583902206015E-3</v>
      </c>
      <c r="AC205" s="22">
        <f t="shared" si="26"/>
        <v>5.4397850152004589E-3</v>
      </c>
      <c r="AD205" s="22">
        <f t="shared" si="26"/>
        <v>3.6770029263092554E-3</v>
      </c>
      <c r="AE205" s="22">
        <f t="shared" si="26"/>
        <v>1.0000464457354339E-2</v>
      </c>
      <c r="AF205" s="22" t="str">
        <f t="shared" si="26"/>
        <v/>
      </c>
      <c r="AG205" s="22">
        <f t="shared" si="26"/>
        <v>1.1872429216493901E-2</v>
      </c>
      <c r="AH205" s="22">
        <f t="shared" si="26"/>
        <v>1.4013136400796523E-2</v>
      </c>
      <c r="AI205" s="22" t="str">
        <f t="shared" si="25"/>
        <v/>
      </c>
      <c r="AJ205" s="22">
        <f t="shared" si="25"/>
        <v>4.9956561682611776E-2</v>
      </c>
      <c r="AK205" s="22">
        <f t="shared" si="24"/>
        <v>3.263341986365922E-3</v>
      </c>
      <c r="AL205" s="22">
        <f t="shared" si="24"/>
        <v>3.0732186343141949E-3</v>
      </c>
      <c r="AM205" s="22">
        <f t="shared" si="24"/>
        <v>1.7348503615170385E-2</v>
      </c>
      <c r="AN205" s="22">
        <f t="shared" si="24"/>
        <v>1.44909803995413E-2</v>
      </c>
      <c r="AO205" s="22">
        <f t="shared" si="24"/>
        <v>2.2884406495794866E-2</v>
      </c>
      <c r="AP205" s="22">
        <f t="shared" si="24"/>
        <v>2.405843620966827E-3</v>
      </c>
      <c r="AQ205" s="22">
        <f t="shared" si="24"/>
        <v>2.1545547215322678E-2</v>
      </c>
      <c r="AR205" s="19">
        <f t="shared" si="27"/>
        <v>1.222803509954571E-2</v>
      </c>
      <c r="AS205" s="23">
        <f t="shared" si="28"/>
        <v>1.1317771484327362E-2</v>
      </c>
    </row>
    <row r="206" spans="1:45" x14ac:dyDescent="0.2">
      <c r="A206" s="3" t="s">
        <v>554</v>
      </c>
      <c r="B206" s="3" t="s">
        <v>555</v>
      </c>
      <c r="C206" s="23">
        <v>50.134999999999998</v>
      </c>
      <c r="E206" s="3">
        <v>146.46002197265599</v>
      </c>
      <c r="F206" s="3">
        <v>188</v>
      </c>
      <c r="H206" s="3">
        <v>99.287986755371094</v>
      </c>
      <c r="J206" s="3">
        <v>325.739990234375</v>
      </c>
      <c r="K206" s="3">
        <v>150.74000549316401</v>
      </c>
      <c r="L206" s="3">
        <v>300.20993041992199</v>
      </c>
      <c r="M206" s="3">
        <v>246.13003540039099</v>
      </c>
      <c r="O206" s="3">
        <v>82.634010314941406</v>
      </c>
      <c r="P206" s="3">
        <v>877.1796875</v>
      </c>
      <c r="Q206" s="3">
        <v>291.98004150390602</v>
      </c>
      <c r="R206" s="3">
        <v>1103.69995117188</v>
      </c>
      <c r="T206" s="3">
        <v>888.510009765625</v>
      </c>
      <c r="U206" s="3">
        <v>963.800048828125</v>
      </c>
      <c r="V206" s="3">
        <v>203.39002990722699</v>
      </c>
      <c r="W206" s="3">
        <v>635.72991943359398</v>
      </c>
      <c r="X206" s="21" t="str">
        <f t="shared" si="26"/>
        <v/>
      </c>
      <c r="Y206" s="22">
        <f t="shared" si="26"/>
        <v>4.6302157629206303E-3</v>
      </c>
      <c r="Z206" s="22">
        <f t="shared" si="26"/>
        <v>9.8118529155731566E-3</v>
      </c>
      <c r="AA206" s="22" t="str">
        <f t="shared" si="26"/>
        <v/>
      </c>
      <c r="AB206" s="22">
        <f t="shared" si="26"/>
        <v>1.9858959568445386E-3</v>
      </c>
      <c r="AC206" s="22" t="str">
        <f t="shared" si="26"/>
        <v/>
      </c>
      <c r="AD206" s="22">
        <f t="shared" si="26"/>
        <v>7.0113380815407106E-3</v>
      </c>
      <c r="AE206" s="22">
        <f t="shared" si="26"/>
        <v>4.6957309375288371E-3</v>
      </c>
      <c r="AF206" s="22">
        <f t="shared" si="26"/>
        <v>6.7167345401171127E-3</v>
      </c>
      <c r="AG206" s="22">
        <f t="shared" si="26"/>
        <v>3.9929513668690462E-3</v>
      </c>
      <c r="AH206" s="22" t="str">
        <f t="shared" si="26"/>
        <v/>
      </c>
      <c r="AI206" s="22">
        <f t="shared" si="25"/>
        <v>2.2676391541861115E-3</v>
      </c>
      <c r="AJ206" s="22">
        <f t="shared" si="25"/>
        <v>2.5054813568629035E-2</v>
      </c>
      <c r="AK206" s="22">
        <f t="shared" si="24"/>
        <v>1.0280756676842724E-2</v>
      </c>
      <c r="AL206" s="22">
        <f t="shared" si="24"/>
        <v>2.7509414054506645E-2</v>
      </c>
      <c r="AM206" s="22" t="str">
        <f t="shared" si="24"/>
        <v/>
      </c>
      <c r="AN206" s="22">
        <f t="shared" si="24"/>
        <v>2.5441892664439893E-2</v>
      </c>
      <c r="AO206" s="22">
        <f t="shared" si="24"/>
        <v>2.5133310038474688E-2</v>
      </c>
      <c r="AP206" s="22">
        <f t="shared" si="24"/>
        <v>6.0593718832738213E-3</v>
      </c>
      <c r="AQ206" s="22">
        <f t="shared" si="24"/>
        <v>2.2131091179677858E-2</v>
      </c>
      <c r="AR206" s="19">
        <f t="shared" si="27"/>
        <v>1.2181533918761653E-2</v>
      </c>
      <c r="AS206" s="23">
        <f t="shared" si="28"/>
        <v>9.7427540600597152E-3</v>
      </c>
    </row>
    <row r="207" spans="1:45" x14ac:dyDescent="0.2">
      <c r="A207" s="3" t="s">
        <v>1298</v>
      </c>
      <c r="B207" s="3" t="s">
        <v>1299</v>
      </c>
      <c r="C207" s="23">
        <v>68.283000000000001</v>
      </c>
      <c r="D207" s="7">
        <v>65.663002014160199</v>
      </c>
      <c r="E207" s="3">
        <v>334.18991088867199</v>
      </c>
      <c r="G207" s="3">
        <v>155.38999938964801</v>
      </c>
      <c r="H207" s="3">
        <v>159.56999206543</v>
      </c>
      <c r="I207" s="3">
        <v>67.694999694824205</v>
      </c>
      <c r="J207" s="3">
        <v>138.29000854492199</v>
      </c>
      <c r="L207" s="3">
        <v>512.800048828125</v>
      </c>
      <c r="M207" s="3">
        <v>898.16979980468795</v>
      </c>
      <c r="N207" s="3">
        <v>272.26004028320301</v>
      </c>
      <c r="O207" s="3">
        <v>48.498004913330099</v>
      </c>
      <c r="P207" s="3">
        <v>1292.90026855469</v>
      </c>
      <c r="Q207" s="3">
        <v>131.63002014160199</v>
      </c>
      <c r="R207" s="3">
        <v>1444.099609375</v>
      </c>
      <c r="S207" s="3">
        <v>89.012992858886705</v>
      </c>
      <c r="U207" s="3">
        <v>873.85998535156295</v>
      </c>
      <c r="V207" s="3">
        <v>537.96984863281295</v>
      </c>
      <c r="W207" s="3">
        <v>594.50994873046898</v>
      </c>
      <c r="X207" s="21">
        <f t="shared" si="26"/>
        <v>1.3498110695242286E-3</v>
      </c>
      <c r="Y207" s="22">
        <f t="shared" si="26"/>
        <v>1.0565145166335312E-2</v>
      </c>
      <c r="Z207" s="22" t="str">
        <f t="shared" si="26"/>
        <v/>
      </c>
      <c r="AA207" s="22">
        <f t="shared" si="26"/>
        <v>4.3621854595117448E-3</v>
      </c>
      <c r="AB207" s="22">
        <f t="shared" si="26"/>
        <v>3.1916187691187125E-3</v>
      </c>
      <c r="AC207" s="22">
        <f t="shared" si="26"/>
        <v>1.6637132999417375E-3</v>
      </c>
      <c r="AD207" s="22">
        <f t="shared" si="26"/>
        <v>2.9766010691839248E-3</v>
      </c>
      <c r="AE207" s="22" t="str">
        <f t="shared" si="26"/>
        <v/>
      </c>
      <c r="AF207" s="22">
        <f t="shared" si="26"/>
        <v>1.1473110817219797E-2</v>
      </c>
      <c r="AG207" s="22">
        <f t="shared" si="26"/>
        <v>1.4570949555085989E-2</v>
      </c>
      <c r="AH207" s="22">
        <f t="shared" si="26"/>
        <v>1.1752511292566726E-2</v>
      </c>
      <c r="AI207" s="22">
        <f t="shared" si="25"/>
        <v>1.3308802806765452E-3</v>
      </c>
      <c r="AJ207" s="22">
        <f t="shared" si="25"/>
        <v>3.6929007423542479E-2</v>
      </c>
      <c r="AK207" s="22">
        <f t="shared" si="24"/>
        <v>4.6347558602755166E-3</v>
      </c>
      <c r="AL207" s="22">
        <f t="shared" si="24"/>
        <v>3.5993780780789006E-2</v>
      </c>
      <c r="AM207" s="22">
        <f t="shared" si="24"/>
        <v>2.1937128491828677E-3</v>
      </c>
      <c r="AN207" s="22" t="str">
        <f t="shared" si="24"/>
        <v/>
      </c>
      <c r="AO207" s="22">
        <f t="shared" si="24"/>
        <v>2.2787915365601367E-2</v>
      </c>
      <c r="AP207" s="22">
        <f t="shared" si="24"/>
        <v>1.6027134547065194E-2</v>
      </c>
      <c r="AQ207" s="22">
        <f t="shared" si="24"/>
        <v>2.0696137589846383E-2</v>
      </c>
      <c r="AR207" s="19">
        <f t="shared" si="27"/>
        <v>1.1911704187968679E-2</v>
      </c>
      <c r="AS207" s="23">
        <f t="shared" si="28"/>
        <v>1.1500278952636398E-2</v>
      </c>
    </row>
    <row r="208" spans="1:45" x14ac:dyDescent="0.2">
      <c r="A208" s="3" t="s">
        <v>104</v>
      </c>
      <c r="B208" s="3" t="s">
        <v>308</v>
      </c>
      <c r="C208" s="23">
        <v>103.36</v>
      </c>
      <c r="D208" s="7">
        <v>712.50018310546898</v>
      </c>
      <c r="E208" s="3">
        <v>1007.99981689453</v>
      </c>
      <c r="F208" s="3">
        <v>518.30010986328102</v>
      </c>
      <c r="G208" s="3">
        <v>650.76983642578102</v>
      </c>
      <c r="H208" s="3">
        <v>831.409912109375</v>
      </c>
      <c r="I208" s="3">
        <v>1094.49975585938</v>
      </c>
      <c r="J208" s="3">
        <v>907.809814453125</v>
      </c>
      <c r="K208" s="3">
        <v>420.26004028320301</v>
      </c>
      <c r="L208" s="3">
        <v>554.08996582031295</v>
      </c>
      <c r="M208" s="3">
        <v>93.263984680175795</v>
      </c>
      <c r="N208" s="3">
        <v>199.41001892089801</v>
      </c>
      <c r="O208" s="3">
        <v>235.10998535156301</v>
      </c>
      <c r="P208" s="3">
        <v>81.848991394042997</v>
      </c>
      <c r="Q208" s="3">
        <v>399.28009033203102</v>
      </c>
      <c r="R208" s="3">
        <v>148.03999328613301</v>
      </c>
      <c r="S208" s="3">
        <v>177.669998168945</v>
      </c>
      <c r="T208" s="3">
        <v>364.79000854492199</v>
      </c>
      <c r="U208" s="3">
        <v>36.875003814697301</v>
      </c>
      <c r="V208" s="3">
        <v>167.89001464843801</v>
      </c>
      <c r="W208" s="3">
        <v>12.7189998626709</v>
      </c>
      <c r="X208" s="21">
        <f t="shared" si="26"/>
        <v>1.4646613841785712E-2</v>
      </c>
      <c r="Y208" s="22">
        <f t="shared" si="26"/>
        <v>3.1867103243214977E-2</v>
      </c>
      <c r="Z208" s="22">
        <f t="shared" si="26"/>
        <v>2.7050449170765534E-2</v>
      </c>
      <c r="AA208" s="22">
        <f t="shared" si="26"/>
        <v>1.8268734983562247E-2</v>
      </c>
      <c r="AB208" s="22">
        <f t="shared" si="26"/>
        <v>1.6629338925025217E-2</v>
      </c>
      <c r="AC208" s="22">
        <f t="shared" si="26"/>
        <v>2.6899088689196923E-2</v>
      </c>
      <c r="AD208" s="22">
        <f t="shared" si="26"/>
        <v>1.9540006488892914E-2</v>
      </c>
      <c r="AE208" s="22">
        <f t="shared" si="26"/>
        <v>1.3091601439900742E-2</v>
      </c>
      <c r="AF208" s="22">
        <f t="shared" si="26"/>
        <v>1.2396909078097023E-2</v>
      </c>
      <c r="AG208" s="22">
        <f t="shared" si="26"/>
        <v>1.5130154859099741E-3</v>
      </c>
      <c r="AH208" s="22">
        <f t="shared" si="26"/>
        <v>8.6078313100263794E-3</v>
      </c>
      <c r="AI208" s="22">
        <f t="shared" si="25"/>
        <v>6.4518786670447635E-3</v>
      </c>
      <c r="AJ208" s="22">
        <f t="shared" si="25"/>
        <v>2.337846223962031E-3</v>
      </c>
      <c r="AK208" s="22">
        <f t="shared" si="24"/>
        <v>1.4058842630024354E-2</v>
      </c>
      <c r="AL208" s="22">
        <f t="shared" si="24"/>
        <v>3.68985562390444E-3</v>
      </c>
      <c r="AM208" s="22">
        <f t="shared" si="24"/>
        <v>4.3786524346552114E-3</v>
      </c>
      <c r="AN208" s="22">
        <f t="shared" si="24"/>
        <v>1.0445519060509161E-2</v>
      </c>
      <c r="AO208" s="22">
        <f t="shared" si="24"/>
        <v>9.6160080576007439E-4</v>
      </c>
      <c r="AP208" s="22">
        <f t="shared" si="24"/>
        <v>5.0017595980845451E-3</v>
      </c>
      <c r="AQ208" s="22">
        <f t="shared" si="24"/>
        <v>4.4277504813029767E-4</v>
      </c>
      <c r="AR208" s="19">
        <f t="shared" si="27"/>
        <v>1.1913971137422628E-2</v>
      </c>
      <c r="AS208" s="23">
        <f t="shared" si="28"/>
        <v>9.326809465218024E-3</v>
      </c>
    </row>
    <row r="209" spans="1:45" x14ac:dyDescent="0.2">
      <c r="A209" s="3" t="s">
        <v>560</v>
      </c>
      <c r="B209" s="3" t="s">
        <v>561</v>
      </c>
      <c r="C209" s="23">
        <v>41.527000000000001</v>
      </c>
      <c r="D209" s="7">
        <v>708.39984130859398</v>
      </c>
      <c r="E209" s="3">
        <v>686.34020996093795</v>
      </c>
      <c r="F209" s="3">
        <v>206.41998291015599</v>
      </c>
      <c r="G209" s="3">
        <v>871.22985839843795</v>
      </c>
      <c r="H209" s="3">
        <v>639.23004150390602</v>
      </c>
      <c r="I209" s="3">
        <v>165.88002014160199</v>
      </c>
      <c r="J209" s="3">
        <v>105.300018310547</v>
      </c>
      <c r="K209" s="3">
        <v>477.72003173828102</v>
      </c>
      <c r="L209" s="3">
        <v>722.63995361328102</v>
      </c>
      <c r="M209" s="3">
        <v>480.00009155273398</v>
      </c>
      <c r="N209" s="3">
        <v>216.39001464843801</v>
      </c>
      <c r="O209" s="3">
        <v>225.91001892089801</v>
      </c>
      <c r="P209" s="3">
        <v>388.15002441406301</v>
      </c>
      <c r="Q209" s="3">
        <v>251.84001159668</v>
      </c>
      <c r="S209" s="3">
        <v>531.34002685546898</v>
      </c>
      <c r="T209" s="3">
        <v>185.83998107910199</v>
      </c>
      <c r="U209" s="3">
        <v>182.80999755859401</v>
      </c>
      <c r="W209" s="3">
        <v>707.670166015625</v>
      </c>
      <c r="X209" s="21">
        <f t="shared" si="26"/>
        <v>1.4562324568123487E-2</v>
      </c>
      <c r="Y209" s="22">
        <f t="shared" si="26"/>
        <v>2.1698093555391536E-2</v>
      </c>
      <c r="Z209" s="22">
        <f t="shared" si="26"/>
        <v>1.0773204846540292E-2</v>
      </c>
      <c r="AA209" s="22">
        <f t="shared" si="26"/>
        <v>2.4457598527098823E-2</v>
      </c>
      <c r="AB209" s="22">
        <f t="shared" si="26"/>
        <v>1.2785477844805845E-2</v>
      </c>
      <c r="AC209" s="22">
        <f t="shared" si="26"/>
        <v>4.0767678107440338E-3</v>
      </c>
      <c r="AD209" s="22">
        <f t="shared" si="26"/>
        <v>2.2665133250494001E-3</v>
      </c>
      <c r="AE209" s="22">
        <f t="shared" si="26"/>
        <v>1.4881548698181748E-2</v>
      </c>
      <c r="AF209" s="22">
        <f t="shared" si="26"/>
        <v>1.6167955302856481E-2</v>
      </c>
      <c r="AG209" s="22">
        <f t="shared" si="26"/>
        <v>7.7870098972070093E-3</v>
      </c>
      <c r="AH209" s="22">
        <f t="shared" si="26"/>
        <v>9.3407981873105759E-3</v>
      </c>
      <c r="AI209" s="22">
        <f t="shared" si="25"/>
        <v>6.1994135619885997E-3</v>
      </c>
      <c r="AJ209" s="22">
        <f t="shared" si="25"/>
        <v>1.1086698240892812E-2</v>
      </c>
      <c r="AK209" s="22">
        <f t="shared" si="24"/>
        <v>8.8674070576295911E-3</v>
      </c>
      <c r="AL209" s="22" t="str">
        <f t="shared" si="24"/>
        <v/>
      </c>
      <c r="AM209" s="22">
        <f t="shared" si="24"/>
        <v>1.3094801183079674E-2</v>
      </c>
      <c r="AN209" s="22">
        <f t="shared" si="24"/>
        <v>5.3214041478533902E-3</v>
      </c>
      <c r="AO209" s="22">
        <f t="shared" si="24"/>
        <v>4.7671924818425745E-3</v>
      </c>
      <c r="AP209" s="22" t="str">
        <f t="shared" si="24"/>
        <v/>
      </c>
      <c r="AQ209" s="22">
        <f t="shared" si="24"/>
        <v>2.4635481971940612E-2</v>
      </c>
      <c r="AR209" s="19">
        <f t="shared" si="27"/>
        <v>1.1820538400474249E-2</v>
      </c>
      <c r="AS209" s="23">
        <f t="shared" si="28"/>
        <v>6.7188582746824342E-3</v>
      </c>
    </row>
    <row r="210" spans="1:45" x14ac:dyDescent="0.2">
      <c r="A210" s="3" t="s">
        <v>277</v>
      </c>
      <c r="B210" s="3" t="s">
        <v>278</v>
      </c>
      <c r="C210" s="23">
        <v>50.679000000000002</v>
      </c>
      <c r="D210" s="7">
        <v>586.11993408203102</v>
      </c>
      <c r="E210" s="3">
        <v>193.51998901367199</v>
      </c>
      <c r="F210" s="3">
        <v>44.8720092773438</v>
      </c>
      <c r="G210" s="3">
        <v>309.37002563476602</v>
      </c>
      <c r="H210" s="3">
        <v>311.36007690429699</v>
      </c>
      <c r="I210" s="3">
        <v>173.27001953125</v>
      </c>
      <c r="J210" s="3">
        <v>160.53999328613301</v>
      </c>
      <c r="K210" s="3">
        <v>327.20989990234398</v>
      </c>
      <c r="L210" s="3">
        <v>247.61997985839801</v>
      </c>
      <c r="M210" s="3">
        <v>777.33013916015602</v>
      </c>
      <c r="N210" s="3">
        <v>273.29992675781301</v>
      </c>
      <c r="O210" s="3">
        <v>56.814994812011697</v>
      </c>
      <c r="P210" s="3">
        <v>1995.59936523438</v>
      </c>
      <c r="Q210" s="3">
        <v>173.25999450683599</v>
      </c>
      <c r="R210" s="3">
        <v>1238.599609375</v>
      </c>
      <c r="S210" s="3">
        <v>110.659996032715</v>
      </c>
      <c r="T210" s="3">
        <v>548.110107421875</v>
      </c>
      <c r="U210" s="3">
        <v>939.66973876953102</v>
      </c>
      <c r="V210" s="3">
        <v>137.27998352050801</v>
      </c>
      <c r="W210" s="3">
        <v>262.42004394531301</v>
      </c>
      <c r="X210" s="21">
        <f t="shared" si="26"/>
        <v>1.2048659836206168E-2</v>
      </c>
      <c r="Y210" s="22">
        <f t="shared" si="26"/>
        <v>6.1179787596824294E-3</v>
      </c>
      <c r="Z210" s="22">
        <f t="shared" si="26"/>
        <v>2.3419018885932523E-3</v>
      </c>
      <c r="AA210" s="22">
        <f t="shared" si="26"/>
        <v>8.6847894506308695E-3</v>
      </c>
      <c r="AB210" s="22">
        <f t="shared" si="26"/>
        <v>6.2276287197816377E-3</v>
      </c>
      <c r="AC210" s="22">
        <f t="shared" si="26"/>
        <v>4.2583889101833585E-3</v>
      </c>
      <c r="AD210" s="22">
        <f t="shared" si="26"/>
        <v>3.4555172907307684E-3</v>
      </c>
      <c r="AE210" s="22">
        <f t="shared" si="26"/>
        <v>1.019297859921353E-2</v>
      </c>
      <c r="AF210" s="22">
        <f t="shared" si="26"/>
        <v>5.5401154425890895E-3</v>
      </c>
      <c r="AG210" s="22">
        <f t="shared" si="26"/>
        <v>1.2610575692718241E-2</v>
      </c>
      <c r="AH210" s="22">
        <f t="shared" si="26"/>
        <v>1.1797399545441178E-2</v>
      </c>
      <c r="AI210" s="22">
        <f t="shared" si="25"/>
        <v>1.5591147796115512E-3</v>
      </c>
      <c r="AJ210" s="22">
        <f t="shared" si="25"/>
        <v>5.7000145769588208E-2</v>
      </c>
      <c r="AK210" s="22">
        <f t="shared" si="25"/>
        <v>6.1005671352781796E-3</v>
      </c>
      <c r="AL210" s="22">
        <f t="shared" si="25"/>
        <v>3.0871750484240828E-2</v>
      </c>
      <c r="AM210" s="22">
        <f t="shared" si="25"/>
        <v>2.7272002366254132E-3</v>
      </c>
      <c r="AN210" s="22">
        <f t="shared" si="25"/>
        <v>1.5694768058944462E-2</v>
      </c>
      <c r="AO210" s="22">
        <f t="shared" si="25"/>
        <v>2.4504056528097121E-2</v>
      </c>
      <c r="AP210" s="22">
        <f t="shared" si="25"/>
        <v>4.0898291458036839E-3</v>
      </c>
      <c r="AQ210" s="22">
        <f t="shared" si="25"/>
        <v>9.1353918423457778E-3</v>
      </c>
      <c r="AR210" s="19">
        <f t="shared" si="27"/>
        <v>1.1747937905815287E-2</v>
      </c>
      <c r="AS210" s="23">
        <f t="shared" si="28"/>
        <v>1.2979752277183509E-2</v>
      </c>
    </row>
    <row r="211" spans="1:45" x14ac:dyDescent="0.2">
      <c r="A211" s="3" t="s">
        <v>487</v>
      </c>
      <c r="B211" s="3" t="s">
        <v>488</v>
      </c>
      <c r="C211" s="23">
        <v>38.429000000000002</v>
      </c>
      <c r="F211" s="3">
        <v>242.82005310058599</v>
      </c>
      <c r="G211" s="3">
        <v>250.5400390625</v>
      </c>
      <c r="H211" s="3">
        <v>706.39984130859398</v>
      </c>
      <c r="J211" s="3">
        <v>121.55999755859401</v>
      </c>
      <c r="K211" s="3">
        <v>1115.80041503906</v>
      </c>
      <c r="L211" s="3">
        <v>378.60995483398398</v>
      </c>
      <c r="M211" s="3">
        <v>688.71984863281295</v>
      </c>
      <c r="N211" s="3">
        <v>425.60006713867199</v>
      </c>
      <c r="O211" s="3">
        <v>52.940006256103501</v>
      </c>
      <c r="P211" s="3">
        <v>296.84005737304699</v>
      </c>
      <c r="Q211" s="3">
        <v>180.46000671386699</v>
      </c>
      <c r="R211" s="3">
        <v>424.55001831054699</v>
      </c>
      <c r="S211" s="3">
        <v>694.679931640625</v>
      </c>
      <c r="T211" s="3">
        <v>251.59997558593801</v>
      </c>
      <c r="U211" s="3">
        <v>246.46998596191401</v>
      </c>
      <c r="V211" s="3">
        <v>599.03985595703102</v>
      </c>
      <c r="X211" s="21" t="str">
        <f t="shared" si="26"/>
        <v/>
      </c>
      <c r="Y211" s="22" t="str">
        <f t="shared" si="26"/>
        <v/>
      </c>
      <c r="Z211" s="22">
        <f t="shared" si="26"/>
        <v>1.2672950244545816E-2</v>
      </c>
      <c r="AA211" s="22">
        <f t="shared" si="26"/>
        <v>7.0332847655365308E-3</v>
      </c>
      <c r="AB211" s="22">
        <f t="shared" si="26"/>
        <v>1.4128965996930865E-2</v>
      </c>
      <c r="AC211" s="22" t="str">
        <f t="shared" si="26"/>
        <v/>
      </c>
      <c r="AD211" s="22">
        <f t="shared" si="26"/>
        <v>2.6164986358025127E-3</v>
      </c>
      <c r="AE211" s="22">
        <f t="shared" si="26"/>
        <v>3.4758513586786617E-2</v>
      </c>
      <c r="AF211" s="22">
        <f t="shared" si="26"/>
        <v>8.4708142642334287E-3</v>
      </c>
      <c r="AG211" s="22">
        <f t="shared" si="26"/>
        <v>1.117305678079736E-2</v>
      </c>
      <c r="AH211" s="22">
        <f t="shared" si="26"/>
        <v>1.837166258390871E-2</v>
      </c>
      <c r="AI211" s="22">
        <f t="shared" si="25"/>
        <v>1.4527775010756249E-3</v>
      </c>
      <c r="AJ211" s="22">
        <f t="shared" si="25"/>
        <v>8.4786189228564842E-3</v>
      </c>
      <c r="AK211" s="22">
        <f t="shared" si="25"/>
        <v>6.3540830029707755E-3</v>
      </c>
      <c r="AL211" s="22">
        <f t="shared" si="25"/>
        <v>1.0581791027672536E-2</v>
      </c>
      <c r="AM211" s="22">
        <f t="shared" si="25"/>
        <v>1.7120290456084493E-2</v>
      </c>
      <c r="AN211" s="22">
        <f t="shared" si="25"/>
        <v>7.2043978153061693E-3</v>
      </c>
      <c r="AO211" s="22">
        <f t="shared" si="25"/>
        <v>6.427273561452139E-3</v>
      </c>
      <c r="AP211" s="22">
        <f t="shared" si="25"/>
        <v>1.784652503272707E-2</v>
      </c>
      <c r="AQ211" s="22" t="str">
        <f t="shared" si="25"/>
        <v/>
      </c>
      <c r="AR211" s="19">
        <f t="shared" si="27"/>
        <v>1.1543219011167945E-2</v>
      </c>
      <c r="AS211" s="23">
        <f t="shared" si="28"/>
        <v>7.9918140549135718E-3</v>
      </c>
    </row>
    <row r="212" spans="1:45" x14ac:dyDescent="0.2">
      <c r="A212" s="3" t="s">
        <v>1026</v>
      </c>
      <c r="B212" s="3" t="s">
        <v>1027</v>
      </c>
      <c r="C212" s="23">
        <v>36.262999999999998</v>
      </c>
      <c r="D212" s="7">
        <v>546.10003662109398</v>
      </c>
      <c r="E212" s="3">
        <v>371.09002685546898</v>
      </c>
      <c r="G212" s="3">
        <v>38.081001281738303</v>
      </c>
      <c r="H212" s="3">
        <v>309.27001953125</v>
      </c>
      <c r="I212" s="3">
        <v>279.48995971679699</v>
      </c>
      <c r="K212" s="3">
        <v>75.958999633789105</v>
      </c>
      <c r="L212" s="3">
        <v>521.23986816406295</v>
      </c>
      <c r="M212" s="3">
        <v>900.84973144531295</v>
      </c>
      <c r="N212" s="3">
        <v>171.37002563476599</v>
      </c>
      <c r="O212" s="3">
        <v>118.60000610351599</v>
      </c>
      <c r="P212" s="3">
        <v>1049.49987792969</v>
      </c>
      <c r="R212" s="3">
        <v>825.420166015625</v>
      </c>
      <c r="S212" s="3">
        <v>710.24017333984398</v>
      </c>
      <c r="T212" s="3">
        <v>534.46990966796898</v>
      </c>
      <c r="U212" s="3">
        <v>781.79998779296898</v>
      </c>
      <c r="W212" s="3">
        <v>110.16001129150401</v>
      </c>
      <c r="X212" s="21">
        <f t="shared" si="26"/>
        <v>1.1225984982224498E-2</v>
      </c>
      <c r="Y212" s="22">
        <f t="shared" si="26"/>
        <v>1.1731712645308933E-2</v>
      </c>
      <c r="Z212" s="22" t="str">
        <f t="shared" si="26"/>
        <v/>
      </c>
      <c r="AA212" s="22">
        <f t="shared" si="26"/>
        <v>1.0690288353647651E-3</v>
      </c>
      <c r="AB212" s="22">
        <f t="shared" si="26"/>
        <v>6.1858247047910479E-3</v>
      </c>
      <c r="AC212" s="22">
        <f t="shared" si="26"/>
        <v>6.8689144734063378E-3</v>
      </c>
      <c r="AD212" s="22" t="str">
        <f t="shared" si="26"/>
        <v/>
      </c>
      <c r="AE212" s="22">
        <f t="shared" si="26"/>
        <v>2.3662134242147187E-3</v>
      </c>
      <c r="AF212" s="22">
        <f t="shared" si="26"/>
        <v>1.1661938768269748E-2</v>
      </c>
      <c r="AG212" s="22">
        <f t="shared" si="26"/>
        <v>1.4614425909729754E-2</v>
      </c>
      <c r="AH212" s="22">
        <f t="shared" si="26"/>
        <v>7.3974431186635339E-3</v>
      </c>
      <c r="AI212" s="22">
        <f t="shared" si="25"/>
        <v>3.2546165495542473E-3</v>
      </c>
      <c r="AJ212" s="22">
        <f t="shared" si="25"/>
        <v>2.9976781446876939E-2</v>
      </c>
      <c r="AK212" s="22" t="str">
        <f t="shared" si="25"/>
        <v/>
      </c>
      <c r="AL212" s="22">
        <f t="shared" si="25"/>
        <v>2.0573367872086905E-2</v>
      </c>
      <c r="AM212" s="22">
        <f t="shared" si="25"/>
        <v>1.7503770452157445E-2</v>
      </c>
      <c r="AN212" s="22">
        <f t="shared" si="25"/>
        <v>1.5304190076296688E-2</v>
      </c>
      <c r="AO212" s="22">
        <f t="shared" si="25"/>
        <v>2.0387238520238413E-2</v>
      </c>
      <c r="AP212" s="22" t="str">
        <f t="shared" si="25"/>
        <v/>
      </c>
      <c r="AQ212" s="22">
        <f t="shared" si="25"/>
        <v>3.8349009221065582E-3</v>
      </c>
      <c r="AR212" s="19">
        <f t="shared" si="27"/>
        <v>1.1497272043830659E-2</v>
      </c>
      <c r="AS212" s="23">
        <f t="shared" si="28"/>
        <v>7.9521980619695204E-3</v>
      </c>
    </row>
    <row r="213" spans="1:45" x14ac:dyDescent="0.2">
      <c r="A213" s="3" t="s">
        <v>1302</v>
      </c>
      <c r="B213" s="3" t="s">
        <v>1303</v>
      </c>
      <c r="C213" s="23">
        <v>25.568999999999999</v>
      </c>
      <c r="D213" s="7">
        <v>504.41986083984398</v>
      </c>
      <c r="E213" s="3">
        <v>339.30993652343801</v>
      </c>
      <c r="G213" s="3">
        <v>272.52996826171898</v>
      </c>
      <c r="H213" s="3">
        <v>440.10006713867199</v>
      </c>
      <c r="I213" s="3">
        <v>230.09997558593801</v>
      </c>
      <c r="J213" s="3">
        <v>338.83990478515602</v>
      </c>
      <c r="L213" s="3">
        <v>335.88992309570301</v>
      </c>
      <c r="M213" s="3">
        <v>304.31005859375</v>
      </c>
      <c r="P213" s="3">
        <v>747.13995361328102</v>
      </c>
      <c r="R213" s="3">
        <v>619.62982177734398</v>
      </c>
      <c r="S213" s="3">
        <v>448.15994262695301</v>
      </c>
      <c r="T213" s="3">
        <v>383.83004760742199</v>
      </c>
      <c r="U213" s="3">
        <v>483.739990234375</v>
      </c>
      <c r="V213" s="3">
        <v>342.32000732421898</v>
      </c>
      <c r="W213" s="3">
        <v>641.03985595703102</v>
      </c>
      <c r="X213" s="21">
        <f t="shared" si="26"/>
        <v>1.036918037501031E-2</v>
      </c>
      <c r="Y213" s="22">
        <f t="shared" si="26"/>
        <v>1.0727010657555007E-2</v>
      </c>
      <c r="Z213" s="22" t="str">
        <f t="shared" ref="Z213:AO276" si="29">IF(F213="","",F213/F$291*100)</f>
        <v/>
      </c>
      <c r="AA213" s="22">
        <f t="shared" si="29"/>
        <v>7.6505970107601847E-3</v>
      </c>
      <c r="AB213" s="22">
        <f t="shared" si="29"/>
        <v>8.8026051539454638E-3</v>
      </c>
      <c r="AC213" s="22">
        <f t="shared" si="29"/>
        <v>5.6550763191430169E-3</v>
      </c>
      <c r="AD213" s="22">
        <f t="shared" si="29"/>
        <v>7.2933050874607833E-3</v>
      </c>
      <c r="AE213" s="22" t="str">
        <f t="shared" si="29"/>
        <v/>
      </c>
      <c r="AF213" s="22">
        <f t="shared" si="29"/>
        <v>7.515019389859847E-3</v>
      </c>
      <c r="AG213" s="22">
        <f t="shared" si="29"/>
        <v>4.9368020543988566E-3</v>
      </c>
      <c r="AH213" s="22" t="str">
        <f t="shared" si="29"/>
        <v/>
      </c>
      <c r="AI213" s="22" t="str">
        <f t="shared" si="25"/>
        <v/>
      </c>
      <c r="AJ213" s="22">
        <f t="shared" si="25"/>
        <v>2.1340499004036614E-2</v>
      </c>
      <c r="AK213" s="22" t="str">
        <f t="shared" si="25"/>
        <v/>
      </c>
      <c r="AL213" s="22">
        <f t="shared" si="25"/>
        <v>1.5444100826220459E-2</v>
      </c>
      <c r="AM213" s="22">
        <f t="shared" si="25"/>
        <v>1.1044839557168661E-2</v>
      </c>
      <c r="AN213" s="22">
        <f t="shared" si="25"/>
        <v>1.0990717904450883E-2</v>
      </c>
      <c r="AO213" s="22">
        <f t="shared" si="25"/>
        <v>1.2614636373334948E-2</v>
      </c>
      <c r="AP213" s="22">
        <f t="shared" si="25"/>
        <v>1.0198357453453315E-2</v>
      </c>
      <c r="AQ213" s="22">
        <f t="shared" si="25"/>
        <v>2.2315941201308406E-2</v>
      </c>
      <c r="AR213" s="19">
        <f t="shared" si="27"/>
        <v>1.1126579224540451E-2</v>
      </c>
      <c r="AS213" s="23">
        <f t="shared" si="28"/>
        <v>5.1093239509015067E-3</v>
      </c>
    </row>
    <row r="214" spans="1:45" x14ac:dyDescent="0.2">
      <c r="A214" s="3" t="s">
        <v>1248</v>
      </c>
      <c r="B214" s="3" t="s">
        <v>1249</v>
      </c>
      <c r="C214" s="23">
        <v>64.149000000000001</v>
      </c>
      <c r="D214" s="7">
        <v>85.716987609863295</v>
      </c>
      <c r="E214" s="3">
        <v>333.47006225585898</v>
      </c>
      <c r="G214" s="3">
        <v>184.11996459960901</v>
      </c>
      <c r="H214" s="3">
        <v>96.003990173339801</v>
      </c>
      <c r="I214" s="3">
        <v>104.470001220703</v>
      </c>
      <c r="L214" s="3">
        <v>579.67980957031295</v>
      </c>
      <c r="M214" s="3">
        <v>1036.30017089844</v>
      </c>
      <c r="N214" s="3">
        <v>135.690017700195</v>
      </c>
      <c r="O214" s="3">
        <v>225.33998107910199</v>
      </c>
      <c r="P214" s="3">
        <v>1206.70031738281</v>
      </c>
      <c r="Q214" s="3">
        <v>189.36999511718801</v>
      </c>
      <c r="R214" s="3">
        <v>1285.30004882813</v>
      </c>
      <c r="S214" s="3">
        <v>429.04995727539102</v>
      </c>
      <c r="T214" s="3">
        <v>189.46002197265599</v>
      </c>
      <c r="U214" s="3">
        <v>1142.99975585938</v>
      </c>
      <c r="V214" s="3">
        <v>81.825996398925795</v>
      </c>
      <c r="W214" s="3">
        <v>102.440017700195</v>
      </c>
      <c r="X214" s="21">
        <f t="shared" ref="X214:AD277" si="30">IF(D214="","",D214/D$291*100)</f>
        <v>1.7620537467524498E-3</v>
      </c>
      <c r="Y214" s="22">
        <f t="shared" si="30"/>
        <v>1.0542387730950044E-2</v>
      </c>
      <c r="Z214" s="22" t="str">
        <f t="shared" si="29"/>
        <v/>
      </c>
      <c r="AA214" s="22">
        <f t="shared" si="29"/>
        <v>5.1687073527058531E-3</v>
      </c>
      <c r="AB214" s="22">
        <f t="shared" si="29"/>
        <v>1.9202115196062697E-3</v>
      </c>
      <c r="AC214" s="22">
        <f t="shared" si="29"/>
        <v>2.5675180036835435E-3</v>
      </c>
      <c r="AD214" s="22" t="str">
        <f t="shared" si="29"/>
        <v/>
      </c>
      <c r="AE214" s="22" t="str">
        <f t="shared" si="29"/>
        <v/>
      </c>
      <c r="AF214" s="22">
        <f t="shared" si="29"/>
        <v>1.2969442395537273E-2</v>
      </c>
      <c r="AG214" s="22">
        <f t="shared" si="29"/>
        <v>1.681182947519691E-2</v>
      </c>
      <c r="AH214" s="22">
        <f t="shared" si="29"/>
        <v>5.8572622837024715E-3</v>
      </c>
      <c r="AI214" s="22">
        <f t="shared" si="25"/>
        <v>6.1837706066909231E-3</v>
      </c>
      <c r="AJ214" s="22">
        <f t="shared" si="25"/>
        <v>3.446688508189126E-2</v>
      </c>
      <c r="AK214" s="22">
        <f t="shared" si="25"/>
        <v>6.6678079490192152E-3</v>
      </c>
      <c r="AL214" s="22">
        <f t="shared" si="25"/>
        <v>3.2035745937968547E-2</v>
      </c>
      <c r="AM214" s="22">
        <f t="shared" si="25"/>
        <v>1.0573876621680389E-2</v>
      </c>
      <c r="AN214" s="22">
        <f t="shared" si="25"/>
        <v>5.4250616090439274E-3</v>
      </c>
      <c r="AO214" s="22">
        <f t="shared" si="25"/>
        <v>2.980635586483316E-2</v>
      </c>
      <c r="AP214" s="22">
        <f t="shared" si="25"/>
        <v>2.4377504744292205E-3</v>
      </c>
      <c r="AQ214" s="22">
        <f t="shared" si="25"/>
        <v>3.5661517617272425E-3</v>
      </c>
      <c r="AR214" s="19">
        <f t="shared" si="27"/>
        <v>1.1103695200906982E-2</v>
      </c>
      <c r="AS214" s="23">
        <f t="shared" si="28"/>
        <v>1.0856160056642399E-2</v>
      </c>
    </row>
    <row r="215" spans="1:45" x14ac:dyDescent="0.2">
      <c r="A215" s="3" t="s">
        <v>1610</v>
      </c>
      <c r="B215" s="3" t="s">
        <v>1611</v>
      </c>
      <c r="C215" s="23">
        <v>50.432000000000002</v>
      </c>
      <c r="D215" s="7">
        <v>536.99993896484398</v>
      </c>
      <c r="E215" s="3">
        <v>405.65011596679699</v>
      </c>
      <c r="G215" s="3">
        <v>101.200004577637</v>
      </c>
      <c r="H215" s="3">
        <v>487.42007446289102</v>
      </c>
      <c r="I215" s="3">
        <v>108.419998168945</v>
      </c>
      <c r="J215" s="3">
        <v>523.59020996093795</v>
      </c>
      <c r="K215" s="3">
        <v>808.97015380859398</v>
      </c>
      <c r="L215" s="3">
        <v>109.939987182617</v>
      </c>
      <c r="M215" s="3">
        <v>518.74981689453102</v>
      </c>
      <c r="P215" s="3">
        <v>683.73004150390602</v>
      </c>
      <c r="Q215" s="3">
        <v>383.85998535156301</v>
      </c>
      <c r="R215" s="3">
        <v>327.429931640625</v>
      </c>
      <c r="S215" s="3">
        <v>412.419921875</v>
      </c>
      <c r="T215" s="3">
        <v>153.94000244140599</v>
      </c>
      <c r="U215" s="3">
        <v>627.66998291015602</v>
      </c>
      <c r="V215" s="3">
        <v>514.99011230468795</v>
      </c>
      <c r="W215" s="3">
        <v>374.05996704101602</v>
      </c>
      <c r="X215" s="21">
        <f t="shared" si="30"/>
        <v>1.1038917498658807E-2</v>
      </c>
      <c r="Y215" s="22">
        <f t="shared" si="30"/>
        <v>1.2824302057872917E-2</v>
      </c>
      <c r="Z215" s="22" t="str">
        <f t="shared" si="29"/>
        <v/>
      </c>
      <c r="AA215" s="22">
        <f t="shared" si="29"/>
        <v>2.8409369341982219E-3</v>
      </c>
      <c r="AB215" s="22">
        <f t="shared" si="29"/>
        <v>9.749070222821855E-3</v>
      </c>
      <c r="AC215" s="22">
        <f t="shared" si="29"/>
        <v>2.6645955202969597E-3</v>
      </c>
      <c r="AD215" s="22">
        <f t="shared" si="29"/>
        <v>1.1269933346469465E-2</v>
      </c>
      <c r="AE215" s="22">
        <f t="shared" si="29"/>
        <v>2.5200385036132606E-2</v>
      </c>
      <c r="AF215" s="22">
        <f t="shared" si="29"/>
        <v>2.4597377848781295E-3</v>
      </c>
      <c r="AG215" s="22">
        <f t="shared" si="29"/>
        <v>8.415644141368351E-3</v>
      </c>
      <c r="AH215" s="22" t="str">
        <f t="shared" si="29"/>
        <v/>
      </c>
      <c r="AI215" s="22" t="str">
        <f t="shared" si="25"/>
        <v/>
      </c>
      <c r="AJ215" s="22">
        <f t="shared" si="25"/>
        <v>1.952932673347085E-2</v>
      </c>
      <c r="AK215" s="22">
        <f t="shared" si="25"/>
        <v>1.3515893370824933E-2</v>
      </c>
      <c r="AL215" s="22">
        <f t="shared" si="25"/>
        <v>8.1610999019950392E-3</v>
      </c>
      <c r="AM215" s="22">
        <f t="shared" si="25"/>
        <v>1.0164031708387358E-2</v>
      </c>
      <c r="AN215" s="22">
        <f t="shared" si="25"/>
        <v>4.407969494807362E-3</v>
      </c>
      <c r="AO215" s="22">
        <f t="shared" si="25"/>
        <v>1.6367943020449357E-2</v>
      </c>
      <c r="AP215" s="22">
        <f t="shared" si="25"/>
        <v>1.5342524941298381E-2</v>
      </c>
      <c r="AQ215" s="22">
        <f t="shared" si="25"/>
        <v>1.3021811596703915E-2</v>
      </c>
      <c r="AR215" s="19">
        <f t="shared" si="27"/>
        <v>1.0998477841802029E-2</v>
      </c>
      <c r="AS215" s="23">
        <f t="shared" si="28"/>
        <v>6.1508875564595363E-3</v>
      </c>
    </row>
    <row r="216" spans="1:45" x14ac:dyDescent="0.2">
      <c r="A216" s="3" t="s">
        <v>898</v>
      </c>
      <c r="B216" s="3" t="s">
        <v>899</v>
      </c>
      <c r="C216" s="23">
        <v>30.375</v>
      </c>
      <c r="D216" s="7">
        <v>139.56999206543</v>
      </c>
      <c r="E216" s="3">
        <v>96.495010375976605</v>
      </c>
      <c r="G216" s="3">
        <v>73.665008544921903</v>
      </c>
      <c r="H216" s="3">
        <v>117.05998992919901</v>
      </c>
      <c r="I216" s="3">
        <v>230.41001892089801</v>
      </c>
      <c r="J216" s="3">
        <v>350.51004028320301</v>
      </c>
      <c r="K216" s="3">
        <v>407.01998901367199</v>
      </c>
      <c r="L216" s="3">
        <v>346.31994628906301</v>
      </c>
      <c r="M216" s="3">
        <v>1892.50036621094</v>
      </c>
      <c r="N216" s="3">
        <v>53.6799926757813</v>
      </c>
      <c r="O216" s="3">
        <v>480.16003417968801</v>
      </c>
      <c r="P216" s="3">
        <v>1117.00036621094</v>
      </c>
      <c r="Q216" s="3">
        <v>261.01992797851602</v>
      </c>
      <c r="R216" s="3">
        <v>385.71987915039102</v>
      </c>
      <c r="S216" s="3">
        <v>710.15008544921898</v>
      </c>
      <c r="T216" s="3">
        <v>203.309982299805</v>
      </c>
      <c r="U216" s="3">
        <v>630.24017333984398</v>
      </c>
      <c r="V216" s="3">
        <v>347.91009521484398</v>
      </c>
      <c r="W216" s="3">
        <v>251.25004577636699</v>
      </c>
      <c r="X216" s="21">
        <f t="shared" si="30"/>
        <v>2.8690908804732884E-3</v>
      </c>
      <c r="Y216" s="22">
        <f t="shared" si="30"/>
        <v>3.0506121197322548E-3</v>
      </c>
      <c r="Z216" s="22" t="str">
        <f t="shared" si="29"/>
        <v/>
      </c>
      <c r="AA216" s="22">
        <f t="shared" si="29"/>
        <v>2.0679608109379676E-3</v>
      </c>
      <c r="AB216" s="22">
        <f t="shared" si="29"/>
        <v>2.3413604032623114E-3</v>
      </c>
      <c r="AC216" s="22">
        <f t="shared" si="29"/>
        <v>5.6626961318656209E-3</v>
      </c>
      <c r="AD216" s="22">
        <f t="shared" si="29"/>
        <v>7.5444970438899696E-3</v>
      </c>
      <c r="AE216" s="22">
        <f t="shared" si="29"/>
        <v>1.2679158053306702E-2</v>
      </c>
      <c r="AF216" s="22">
        <f t="shared" si="29"/>
        <v>7.748375085119736E-3</v>
      </c>
      <c r="AG216" s="22">
        <f t="shared" si="29"/>
        <v>3.0701908898559966E-2</v>
      </c>
      <c r="AH216" s="22">
        <f t="shared" si="29"/>
        <v>2.3171770614989528E-3</v>
      </c>
      <c r="AI216" s="22">
        <f t="shared" si="25"/>
        <v>1.317653215221392E-2</v>
      </c>
      <c r="AJ216" s="22">
        <f t="shared" si="25"/>
        <v>3.1904792518927839E-2</v>
      </c>
      <c r="AK216" s="22">
        <f t="shared" si="25"/>
        <v>9.1906362966875498E-3</v>
      </c>
      <c r="AL216" s="22">
        <f t="shared" si="25"/>
        <v>9.6139606179523364E-3</v>
      </c>
      <c r="AM216" s="22">
        <f t="shared" si="25"/>
        <v>1.7501550248602071E-2</v>
      </c>
      <c r="AN216" s="22">
        <f t="shared" si="25"/>
        <v>5.8216460033413261E-3</v>
      </c>
      <c r="AO216" s="22">
        <f t="shared" si="25"/>
        <v>1.6434966666075659E-2</v>
      </c>
      <c r="AP216" s="22">
        <f t="shared" si="25"/>
        <v>1.0364896695346997E-2</v>
      </c>
      <c r="AQ216" s="22">
        <f t="shared" si="25"/>
        <v>8.7465407903549782E-3</v>
      </c>
      <c r="AR216" s="19">
        <f t="shared" si="27"/>
        <v>1.0512545183060494E-2</v>
      </c>
      <c r="AS216" s="23">
        <f t="shared" si="28"/>
        <v>8.6537342885739266E-3</v>
      </c>
    </row>
    <row r="217" spans="1:45" x14ac:dyDescent="0.2">
      <c r="A217" s="3" t="s">
        <v>1466</v>
      </c>
      <c r="B217" s="3" t="s">
        <v>1467</v>
      </c>
      <c r="C217" s="23">
        <v>55.756</v>
      </c>
      <c r="D217" s="7">
        <v>458.46014404296898</v>
      </c>
      <c r="E217" s="3">
        <v>228.83998107910199</v>
      </c>
      <c r="G217" s="3">
        <v>256.94006347656301</v>
      </c>
      <c r="I217" s="3">
        <v>148.88000488281301</v>
      </c>
      <c r="J217" s="3">
        <v>241.53997802734401</v>
      </c>
      <c r="K217" s="3">
        <v>298.14996337890602</v>
      </c>
      <c r="L217" s="3">
        <v>233.85997009277301</v>
      </c>
      <c r="M217" s="3">
        <v>345.5</v>
      </c>
      <c r="N217" s="3">
        <v>148.68000793457</v>
      </c>
      <c r="O217" s="3">
        <v>57.779991149902301</v>
      </c>
      <c r="P217" s="3">
        <v>1188.30017089844</v>
      </c>
      <c r="Q217" s="3">
        <v>164.21002197265599</v>
      </c>
      <c r="R217" s="3">
        <v>983.78009033203102</v>
      </c>
      <c r="S217" s="3">
        <v>422.82000732421898</v>
      </c>
      <c r="T217" s="3">
        <v>485.159912109375</v>
      </c>
      <c r="U217" s="3">
        <v>665.080078125</v>
      </c>
      <c r="V217" s="3">
        <v>306.77008056640602</v>
      </c>
      <c r="W217" s="3">
        <v>325.10992431640602</v>
      </c>
      <c r="X217" s="21">
        <f t="shared" si="30"/>
        <v>9.4244027592801875E-3</v>
      </c>
      <c r="Y217" s="22">
        <f t="shared" si="30"/>
        <v>7.2345918927742585E-3</v>
      </c>
      <c r="Z217" s="22" t="str">
        <f t="shared" si="29"/>
        <v/>
      </c>
      <c r="AA217" s="22">
        <f t="shared" si="29"/>
        <v>7.2129494386120475E-3</v>
      </c>
      <c r="AB217" s="22" t="str">
        <f t="shared" si="29"/>
        <v/>
      </c>
      <c r="AC217" s="22">
        <f t="shared" si="29"/>
        <v>3.6589651427070594E-3</v>
      </c>
      <c r="AD217" s="22">
        <f t="shared" si="29"/>
        <v>5.1989884476238563E-3</v>
      </c>
      <c r="AE217" s="22">
        <f t="shared" si="29"/>
        <v>9.2877269208067655E-3</v>
      </c>
      <c r="AF217" s="22">
        <f t="shared" si="29"/>
        <v>5.2322564296115853E-3</v>
      </c>
      <c r="AG217" s="22">
        <f t="shared" si="29"/>
        <v>5.6050237631870255E-3</v>
      </c>
      <c r="AH217" s="22">
        <f t="shared" si="29"/>
        <v>6.417994614311924E-3</v>
      </c>
      <c r="AI217" s="22">
        <f t="shared" si="25"/>
        <v>1.585596169914489E-3</v>
      </c>
      <c r="AJ217" s="22">
        <f t="shared" si="25"/>
        <v>3.3941323162969883E-2</v>
      </c>
      <c r="AK217" s="22">
        <f t="shared" si="25"/>
        <v>5.7819132811421613E-3</v>
      </c>
      <c r="AL217" s="22">
        <f t="shared" si="25"/>
        <v>2.4520444904241205E-2</v>
      </c>
      <c r="AM217" s="22">
        <f t="shared" si="25"/>
        <v>1.0420340370188224E-2</v>
      </c>
      <c r="AN217" s="22">
        <f t="shared" si="25"/>
        <v>1.3892231120988498E-2</v>
      </c>
      <c r="AO217" s="22">
        <f t="shared" si="25"/>
        <v>1.7343497569078773E-2</v>
      </c>
      <c r="AP217" s="22">
        <f t="shared" si="25"/>
        <v>9.1392582107471167E-3</v>
      </c>
      <c r="AQ217" s="22">
        <f t="shared" si="25"/>
        <v>1.1317757995211231E-2</v>
      </c>
      <c r="AR217" s="19">
        <f t="shared" si="27"/>
        <v>1.0400847899633128E-2</v>
      </c>
      <c r="AS217" s="23">
        <f t="shared" si="28"/>
        <v>7.9552170759507376E-3</v>
      </c>
    </row>
    <row r="218" spans="1:45" x14ac:dyDescent="0.2">
      <c r="A218" s="3" t="s">
        <v>776</v>
      </c>
      <c r="B218" s="3" t="s">
        <v>777</v>
      </c>
      <c r="C218" s="23">
        <v>39.588999999999999</v>
      </c>
      <c r="D218" s="7">
        <v>141.36997985839801</v>
      </c>
      <c r="E218" s="3">
        <v>217.58003234863301</v>
      </c>
      <c r="F218" s="3">
        <v>20.099998474121101</v>
      </c>
      <c r="G218" s="3">
        <v>404.11999511718801</v>
      </c>
      <c r="H218" s="3">
        <v>850.249755859375</v>
      </c>
      <c r="I218" s="3">
        <v>333.98010253906301</v>
      </c>
      <c r="J218" s="3">
        <v>152.17001342773401</v>
      </c>
      <c r="K218" s="3">
        <v>352.98004150390602</v>
      </c>
      <c r="L218" s="3">
        <v>179.47000122070301</v>
      </c>
      <c r="M218" s="3">
        <v>1071.59997558594</v>
      </c>
      <c r="N218" s="3">
        <v>69.933006286621094</v>
      </c>
      <c r="O218" s="3">
        <v>55.053997039794901</v>
      </c>
      <c r="P218" s="3">
        <v>1609.80041503906</v>
      </c>
      <c r="Q218" s="3">
        <v>178.33999633789099</v>
      </c>
      <c r="R218" s="3">
        <v>622.590087890625</v>
      </c>
      <c r="S218" s="3">
        <v>791.31011962890602</v>
      </c>
      <c r="T218" s="3">
        <v>110.809982299805</v>
      </c>
      <c r="U218" s="3">
        <v>410.11993408203102</v>
      </c>
      <c r="V218" s="3">
        <v>259.02999877929699</v>
      </c>
      <c r="W218" s="3">
        <v>272.58004760742199</v>
      </c>
      <c r="X218" s="21">
        <f t="shared" si="30"/>
        <v>2.9060925918393439E-3</v>
      </c>
      <c r="Y218" s="22">
        <f t="shared" si="30"/>
        <v>6.8786176726472852E-3</v>
      </c>
      <c r="Z218" s="22">
        <f t="shared" si="29"/>
        <v>1.0490331310176655E-3</v>
      </c>
      <c r="AA218" s="22">
        <f t="shared" si="29"/>
        <v>1.1344657787002957E-2</v>
      </c>
      <c r="AB218" s="22">
        <f t="shared" si="29"/>
        <v>1.7006161648028852E-2</v>
      </c>
      <c r="AC218" s="22">
        <f t="shared" si="29"/>
        <v>8.2080972156740803E-3</v>
      </c>
      <c r="AD218" s="22">
        <f t="shared" si="29"/>
        <v>3.2753590041148173E-3</v>
      </c>
      <c r="AE218" s="22">
        <f t="shared" si="29"/>
        <v>1.0995749242527865E-2</v>
      </c>
      <c r="AF218" s="22">
        <f t="shared" si="29"/>
        <v>4.0153646963903434E-3</v>
      </c>
      <c r="AG218" s="22">
        <f t="shared" si="29"/>
        <v>1.7384495883617453E-2</v>
      </c>
      <c r="AH218" s="22">
        <f t="shared" si="29"/>
        <v>3.0187626698788832E-3</v>
      </c>
      <c r="AI218" s="22">
        <f t="shared" si="29"/>
        <v>1.5107895502841384E-3</v>
      </c>
      <c r="AJ218" s="22">
        <f t="shared" si="29"/>
        <v>4.5980601074401058E-2</v>
      </c>
      <c r="AK218" s="22">
        <f t="shared" si="29"/>
        <v>6.2794364253638624E-3</v>
      </c>
      <c r="AL218" s="22">
        <f t="shared" si="29"/>
        <v>1.5517884635067519E-2</v>
      </c>
      <c r="AM218" s="22">
        <f t="shared" si="29"/>
        <v>1.9501728021552044E-2</v>
      </c>
      <c r="AN218" s="22">
        <f t="shared" si="29"/>
        <v>3.1729700789344937E-3</v>
      </c>
      <c r="AO218" s="22">
        <f t="shared" si="29"/>
        <v>1.0694823546414512E-2</v>
      </c>
      <c r="AP218" s="22">
        <f t="shared" ref="AP218:AQ281" si="31">IF(V218="","",V218/V$291*100)</f>
        <v>7.7169913011156596E-3</v>
      </c>
      <c r="AQ218" s="22">
        <f t="shared" si="31"/>
        <v>9.4890828682964307E-3</v>
      </c>
      <c r="AR218" s="19">
        <f t="shared" si="27"/>
        <v>1.0297334952208461E-2</v>
      </c>
      <c r="AS218" s="23">
        <f t="shared" si="28"/>
        <v>1.0082886110660503E-2</v>
      </c>
    </row>
    <row r="219" spans="1:45" x14ac:dyDescent="0.2">
      <c r="A219" s="3" t="s">
        <v>1024</v>
      </c>
      <c r="B219" s="3" t="s">
        <v>1025</v>
      </c>
      <c r="C219" s="23">
        <v>22.119</v>
      </c>
      <c r="D219" s="7">
        <v>469.30996704101602</v>
      </c>
      <c r="E219" s="3">
        <v>104.81999206543</v>
      </c>
      <c r="F219" s="3">
        <v>82.526008605957003</v>
      </c>
      <c r="H219" s="3">
        <v>496.11007690429699</v>
      </c>
      <c r="I219" s="3">
        <v>663.75982666015602</v>
      </c>
      <c r="J219" s="3">
        <v>239.79998779296901</v>
      </c>
      <c r="K219" s="3">
        <v>106.209999084473</v>
      </c>
      <c r="L219" s="3">
        <v>240.93002319335901</v>
      </c>
      <c r="M219" s="3">
        <v>954.36004638671898</v>
      </c>
      <c r="N219" s="3">
        <v>391.43991088867199</v>
      </c>
      <c r="O219" s="3">
        <v>136.86001586914099</v>
      </c>
      <c r="P219" s="3">
        <v>1219.50012207031</v>
      </c>
      <c r="R219" s="3">
        <v>820.03009033203102</v>
      </c>
      <c r="S219" s="3">
        <v>112.57000732421901</v>
      </c>
      <c r="T219" s="3">
        <v>402.15997314453102</v>
      </c>
      <c r="U219" s="3">
        <v>377.26013183593801</v>
      </c>
      <c r="V219" s="3">
        <v>63.769992828369098</v>
      </c>
      <c r="W219" s="3">
        <v>286.59002685546898</v>
      </c>
      <c r="X219" s="21">
        <f t="shared" si="30"/>
        <v>9.6474387268100353E-3</v>
      </c>
      <c r="Y219" s="22">
        <f t="shared" si="30"/>
        <v>3.3137997181318323E-3</v>
      </c>
      <c r="Z219" s="22">
        <f t="shared" si="29"/>
        <v>4.3070907348456092E-3</v>
      </c>
      <c r="AA219" s="22" t="str">
        <f t="shared" si="29"/>
        <v/>
      </c>
      <c r="AB219" s="22">
        <f t="shared" si="29"/>
        <v>9.9228821942124804E-3</v>
      </c>
      <c r="AC219" s="22">
        <f t="shared" si="29"/>
        <v>1.631296338813569E-2</v>
      </c>
      <c r="AD219" s="22">
        <f t="shared" si="29"/>
        <v>5.1615363073969087E-3</v>
      </c>
      <c r="AE219" s="22">
        <f t="shared" si="29"/>
        <v>3.3085681332185352E-3</v>
      </c>
      <c r="AF219" s="22">
        <f t="shared" si="29"/>
        <v>5.3904379720900245E-3</v>
      </c>
      <c r="AG219" s="22">
        <f t="shared" si="29"/>
        <v>1.5482520227594304E-2</v>
      </c>
      <c r="AH219" s="22">
        <f t="shared" si="29"/>
        <v>1.6897088416996942E-2</v>
      </c>
      <c r="AI219" s="22">
        <f t="shared" si="29"/>
        <v>3.7557069957583934E-3</v>
      </c>
      <c r="AJ219" s="22">
        <f t="shared" si="29"/>
        <v>3.483248488399586E-2</v>
      </c>
      <c r="AK219" s="22" t="str">
        <f t="shared" si="29"/>
        <v/>
      </c>
      <c r="AL219" s="22">
        <f t="shared" si="29"/>
        <v>2.0439021736067167E-2</v>
      </c>
      <c r="AM219" s="22">
        <f t="shared" si="29"/>
        <v>2.774272199691515E-3</v>
      </c>
      <c r="AN219" s="22">
        <f t="shared" si="29"/>
        <v>1.151558312030289E-2</v>
      </c>
      <c r="AO219" s="22">
        <f t="shared" si="29"/>
        <v>9.8379283857863327E-3</v>
      </c>
      <c r="AP219" s="22">
        <f t="shared" si="31"/>
        <v>1.8998281366940442E-3</v>
      </c>
      <c r="AQ219" s="22">
        <f t="shared" si="31"/>
        <v>9.9767996151189954E-3</v>
      </c>
      <c r="AR219" s="19">
        <f t="shared" si="27"/>
        <v>1.0265330605158197E-2</v>
      </c>
      <c r="AS219" s="23">
        <f t="shared" si="28"/>
        <v>8.2876852199307086E-3</v>
      </c>
    </row>
    <row r="220" spans="1:45" x14ac:dyDescent="0.2">
      <c r="A220" s="3" t="s">
        <v>65</v>
      </c>
      <c r="B220" s="3" t="s">
        <v>302</v>
      </c>
      <c r="C220" s="23">
        <v>65.75</v>
      </c>
      <c r="D220" s="7">
        <v>606.3701171875</v>
      </c>
      <c r="E220" s="3">
        <v>500.22009277343801</v>
      </c>
      <c r="G220" s="3">
        <v>379.58001708984398</v>
      </c>
      <c r="H220" s="3">
        <v>230.91998291015599</v>
      </c>
      <c r="I220" s="3">
        <v>556.94989013671898</v>
      </c>
      <c r="J220" s="3">
        <v>196.50997924804699</v>
      </c>
      <c r="K220" s="3">
        <v>182.56997680664099</v>
      </c>
      <c r="L220" s="3">
        <v>565.88995361328102</v>
      </c>
      <c r="M220" s="3">
        <v>473.98001098632801</v>
      </c>
      <c r="N220" s="3">
        <v>47.216999053955099</v>
      </c>
      <c r="O220" s="3">
        <v>345.52990722656301</v>
      </c>
      <c r="P220" s="3">
        <v>771.23986816406295</v>
      </c>
      <c r="Q220" s="3">
        <v>467.08004760742199</v>
      </c>
      <c r="R220" s="3">
        <v>507.59014892578102</v>
      </c>
      <c r="S220" s="3">
        <v>547.800048828125</v>
      </c>
      <c r="T220" s="3">
        <v>186.67001342773401</v>
      </c>
      <c r="U220" s="3">
        <v>179.79998779296901</v>
      </c>
      <c r="W220" s="3">
        <v>294.05993652343801</v>
      </c>
      <c r="X220" s="21">
        <f t="shared" si="30"/>
        <v>1.2464935676134414E-2</v>
      </c>
      <c r="Y220" s="22">
        <f t="shared" si="30"/>
        <v>1.581405579006135E-2</v>
      </c>
      <c r="Z220" s="22" t="str">
        <f t="shared" si="29"/>
        <v/>
      </c>
      <c r="AA220" s="22">
        <f t="shared" si="29"/>
        <v>1.0655759300947944E-2</v>
      </c>
      <c r="AB220" s="22">
        <f t="shared" si="29"/>
        <v>4.6187164772084691E-3</v>
      </c>
      <c r="AC220" s="22">
        <f t="shared" si="29"/>
        <v>1.3687937717686329E-2</v>
      </c>
      <c r="AD220" s="22">
        <f t="shared" si="29"/>
        <v>4.229747474092019E-3</v>
      </c>
      <c r="AE220" s="22">
        <f t="shared" si="29"/>
        <v>5.6872725030764609E-3</v>
      </c>
      <c r="AF220" s="22">
        <f t="shared" si="29"/>
        <v>1.2660915620022955E-2</v>
      </c>
      <c r="AG220" s="22">
        <f t="shared" si="29"/>
        <v>7.6893465263502634E-3</v>
      </c>
      <c r="AH220" s="22">
        <f t="shared" si="29"/>
        <v>2.0381922885396534E-3</v>
      </c>
      <c r="AI220" s="22">
        <f t="shared" si="29"/>
        <v>9.4820176775031115E-3</v>
      </c>
      <c r="AJ220" s="22">
        <f t="shared" si="29"/>
        <v>2.2028862944394881E-2</v>
      </c>
      <c r="AK220" s="22">
        <f t="shared" si="29"/>
        <v>1.6446111499014163E-2</v>
      </c>
      <c r="AL220" s="22">
        <f t="shared" si="29"/>
        <v>1.2651543168015828E-2</v>
      </c>
      <c r="AM220" s="22">
        <f t="shared" si="29"/>
        <v>1.3500456139053249E-2</v>
      </c>
      <c r="AN220" s="22">
        <f t="shared" si="29"/>
        <v>5.345171571618801E-3</v>
      </c>
      <c r="AO220" s="22">
        <f t="shared" si="29"/>
        <v>4.6886995322413848E-3</v>
      </c>
      <c r="AP220" s="22" t="str">
        <f t="shared" si="31"/>
        <v/>
      </c>
      <c r="AQ220" s="22">
        <f t="shared" si="31"/>
        <v>1.0236842829874516E-2</v>
      </c>
      <c r="AR220" s="19">
        <f t="shared" si="27"/>
        <v>1.0218143596435322E-2</v>
      </c>
      <c r="AS220" s="23">
        <f t="shared" si="28"/>
        <v>5.2325262640151365E-3</v>
      </c>
    </row>
    <row r="221" spans="1:45" x14ac:dyDescent="0.2">
      <c r="A221" s="3" t="s">
        <v>1310</v>
      </c>
      <c r="B221" s="3" t="s">
        <v>1311</v>
      </c>
      <c r="C221" s="23">
        <v>37.497</v>
      </c>
      <c r="D221" s="7">
        <v>205.34001159668</v>
      </c>
      <c r="F221" s="3">
        <v>25.209001541137699</v>
      </c>
      <c r="G221" s="3">
        <v>238.86996459960901</v>
      </c>
      <c r="J221" s="3">
        <v>170.55001831054699</v>
      </c>
      <c r="L221" s="3">
        <v>257.51004028320301</v>
      </c>
      <c r="M221" s="3">
        <v>292.54995727539102</v>
      </c>
      <c r="N221" s="3">
        <v>306.60000610351602</v>
      </c>
      <c r="O221" s="3">
        <v>67.466011047363295</v>
      </c>
      <c r="P221" s="3">
        <v>1043.20007324219</v>
      </c>
      <c r="Q221" s="3">
        <v>264.38009643554699</v>
      </c>
      <c r="R221" s="3">
        <v>918.88983154296898</v>
      </c>
      <c r="S221" s="3">
        <v>270.92001342773398</v>
      </c>
      <c r="T221" s="3">
        <v>405.010009765625</v>
      </c>
      <c r="U221" s="3">
        <v>1100.80004882813</v>
      </c>
      <c r="V221" s="3">
        <v>318.55996704101602</v>
      </c>
      <c r="W221" s="3">
        <v>90.758003234863295</v>
      </c>
      <c r="X221" s="21">
        <f t="shared" si="30"/>
        <v>4.2211018711825043E-3</v>
      </c>
      <c r="Y221" s="22" t="str">
        <f t="shared" si="30"/>
        <v/>
      </c>
      <c r="Z221" s="22">
        <f t="shared" si="29"/>
        <v>1.3156756131388304E-3</v>
      </c>
      <c r="AA221" s="22">
        <f t="shared" si="29"/>
        <v>6.7056766225839686E-3</v>
      </c>
      <c r="AB221" s="22" t="str">
        <f t="shared" si="29"/>
        <v/>
      </c>
      <c r="AC221" s="22" t="str">
        <f t="shared" si="29"/>
        <v/>
      </c>
      <c r="AD221" s="22">
        <f t="shared" si="29"/>
        <v>3.6709764660084209E-3</v>
      </c>
      <c r="AE221" s="22" t="str">
        <f t="shared" si="29"/>
        <v/>
      </c>
      <c r="AF221" s="22">
        <f t="shared" si="29"/>
        <v>5.7613903030382914E-3</v>
      </c>
      <c r="AG221" s="22">
        <f t="shared" si="29"/>
        <v>4.7460187046249377E-3</v>
      </c>
      <c r="AH221" s="22">
        <f t="shared" si="29"/>
        <v>1.323484720814869E-2</v>
      </c>
      <c r="AI221" s="22">
        <f t="shared" si="29"/>
        <v>1.8513995344613117E-3</v>
      </c>
      <c r="AJ221" s="22">
        <f t="shared" si="29"/>
        <v>2.9796840627209827E-2</v>
      </c>
      <c r="AK221" s="22">
        <f t="shared" si="29"/>
        <v>9.308949432482741E-3</v>
      </c>
      <c r="AL221" s="22">
        <f t="shared" si="29"/>
        <v>2.2903073266925256E-2</v>
      </c>
      <c r="AM221" s="22">
        <f t="shared" si="29"/>
        <v>6.6767861125554811E-3</v>
      </c>
      <c r="AN221" s="22">
        <f t="shared" si="29"/>
        <v>1.1597192021729586E-2</v>
      </c>
      <c r="AO221" s="22">
        <f t="shared" si="29"/>
        <v>2.8705901137072148E-2</v>
      </c>
      <c r="AP221" s="22">
        <f t="shared" si="31"/>
        <v>9.4905011239018473E-3</v>
      </c>
      <c r="AQ221" s="22">
        <f t="shared" si="31"/>
        <v>3.1594763491166245E-3</v>
      </c>
      <c r="AR221" s="19">
        <f t="shared" si="27"/>
        <v>1.0196612899636279E-2</v>
      </c>
      <c r="AS221" s="23">
        <f t="shared" si="28"/>
        <v>9.1322776390865435E-3</v>
      </c>
    </row>
    <row r="222" spans="1:45" x14ac:dyDescent="0.2">
      <c r="A222" s="3" t="s">
        <v>136</v>
      </c>
      <c r="B222" s="3" t="s">
        <v>322</v>
      </c>
      <c r="C222" s="23">
        <v>86.941999999999993</v>
      </c>
      <c r="D222" s="7">
        <v>585.51007080078102</v>
      </c>
      <c r="E222" s="3">
        <v>374.75991821289102</v>
      </c>
      <c r="F222" s="3">
        <v>26.947998046875</v>
      </c>
      <c r="G222" s="3">
        <v>905.84002685546898</v>
      </c>
      <c r="H222" s="3">
        <v>664.27996826171898</v>
      </c>
      <c r="I222" s="3">
        <v>215.85998535156301</v>
      </c>
      <c r="J222" s="3">
        <v>62.3829956054688</v>
      </c>
      <c r="K222" s="3">
        <v>393.01007080078102</v>
      </c>
      <c r="L222" s="3">
        <v>770.150146484375</v>
      </c>
      <c r="M222" s="3">
        <v>163.29998779296901</v>
      </c>
      <c r="N222" s="3">
        <v>147.75999450683599</v>
      </c>
      <c r="O222" s="3">
        <v>339.08996582031301</v>
      </c>
      <c r="P222" s="3">
        <v>218.65997314453099</v>
      </c>
      <c r="Q222" s="3">
        <v>95.682998657226605</v>
      </c>
      <c r="R222" s="3">
        <v>339.159912109375</v>
      </c>
      <c r="S222" s="3">
        <v>758.420166015625</v>
      </c>
      <c r="T222" s="3">
        <v>113.970016479492</v>
      </c>
      <c r="U222" s="3">
        <v>81.612998962402301</v>
      </c>
      <c r="V222" s="3">
        <v>274.46005249023398</v>
      </c>
      <c r="W222" s="3">
        <v>1005.89978027344</v>
      </c>
      <c r="X222" s="21">
        <f t="shared" si="30"/>
        <v>1.2036123092793949E-2</v>
      </c>
      <c r="Y222" s="22">
        <f t="shared" si="30"/>
        <v>1.1847733308029537E-2</v>
      </c>
      <c r="Z222" s="22">
        <f t="shared" si="29"/>
        <v>1.4064350702398414E-3</v>
      </c>
      <c r="AA222" s="22">
        <f t="shared" si="29"/>
        <v>2.5429192414656118E-2</v>
      </c>
      <c r="AB222" s="22">
        <f t="shared" si="29"/>
        <v>1.3286510748113269E-2</v>
      </c>
      <c r="AC222" s="22">
        <f t="shared" si="29"/>
        <v>5.3051056972245195E-3</v>
      </c>
      <c r="AD222" s="22">
        <f t="shared" si="29"/>
        <v>1.3427527655247443E-3</v>
      </c>
      <c r="AE222" s="22">
        <f t="shared" si="29"/>
        <v>1.2242732393314909E-2</v>
      </c>
      <c r="AF222" s="22">
        <f t="shared" si="29"/>
        <v>1.7230922650467332E-2</v>
      </c>
      <c r="AG222" s="22">
        <f t="shared" si="29"/>
        <v>2.6492049554493269E-3</v>
      </c>
      <c r="AH222" s="22">
        <f t="shared" si="29"/>
        <v>6.3782808605509613E-3</v>
      </c>
      <c r="AI222" s="22">
        <f t="shared" si="29"/>
        <v>9.3052930670452748E-3</v>
      </c>
      <c r="AJ222" s="22">
        <f t="shared" si="29"/>
        <v>6.2455674021266658E-3</v>
      </c>
      <c r="AK222" s="22">
        <f t="shared" si="29"/>
        <v>3.3690440697209654E-3</v>
      </c>
      <c r="AL222" s="22">
        <f t="shared" si="29"/>
        <v>8.4534663999943378E-3</v>
      </c>
      <c r="AM222" s="22">
        <f t="shared" si="29"/>
        <v>1.8691159681659634E-2</v>
      </c>
      <c r="AN222" s="22">
        <f t="shared" si="29"/>
        <v>3.2634555540916798E-3</v>
      </c>
      <c r="AO222" s="22">
        <f t="shared" si="29"/>
        <v>2.1282472527219829E-3</v>
      </c>
      <c r="AP222" s="22">
        <f t="shared" si="31"/>
        <v>8.1766816490452185E-3</v>
      </c>
      <c r="AQ222" s="22">
        <f t="shared" si="31"/>
        <v>3.5017480024667605E-2</v>
      </c>
      <c r="AR222" s="19">
        <f t="shared" si="27"/>
        <v>1.0190269452871895E-2</v>
      </c>
      <c r="AS222" s="23">
        <f t="shared" si="28"/>
        <v>8.6572870025392948E-3</v>
      </c>
    </row>
    <row r="223" spans="1:45" x14ac:dyDescent="0.2">
      <c r="A223" s="3" t="s">
        <v>936</v>
      </c>
      <c r="B223" s="3" t="s">
        <v>937</v>
      </c>
      <c r="C223" s="23">
        <v>56.165999999999997</v>
      </c>
      <c r="D223" s="7">
        <v>41.600997924804702</v>
      </c>
      <c r="E223" s="3">
        <v>56.476997375488303</v>
      </c>
      <c r="F223" s="3">
        <v>176.52000427246099</v>
      </c>
      <c r="H223" s="3">
        <v>176.030029296875</v>
      </c>
      <c r="I223" s="3">
        <v>137.830001831055</v>
      </c>
      <c r="J223" s="3">
        <v>338.46002197265602</v>
      </c>
      <c r="K223" s="3">
        <v>52.972000122070298</v>
      </c>
      <c r="L223" s="3">
        <v>399.48995971679699</v>
      </c>
      <c r="M223" s="3">
        <v>527.01995849609398</v>
      </c>
      <c r="O223" s="3">
        <v>166.64996337890599</v>
      </c>
      <c r="P223" s="3">
        <v>1221.60034179688</v>
      </c>
      <c r="R223" s="3">
        <v>617.12982177734398</v>
      </c>
      <c r="S223" s="3">
        <v>688.900146484375</v>
      </c>
      <c r="T223" s="3">
        <v>590.81982421875</v>
      </c>
      <c r="U223" s="3">
        <v>679.88018798828102</v>
      </c>
      <c r="V223" s="3">
        <v>119.04001617431599</v>
      </c>
      <c r="W223" s="3">
        <v>410.03997802734398</v>
      </c>
      <c r="X223" s="21">
        <f t="shared" si="30"/>
        <v>8.55176976070122E-4</v>
      </c>
      <c r="Y223" s="22">
        <f t="shared" si="30"/>
        <v>1.7854748344857893E-3</v>
      </c>
      <c r="Z223" s="22">
        <f t="shared" si="29"/>
        <v>9.2127038222219824E-3</v>
      </c>
      <c r="AA223" s="22" t="str">
        <f t="shared" si="29"/>
        <v/>
      </c>
      <c r="AB223" s="22">
        <f t="shared" si="29"/>
        <v>3.5208420966897983E-3</v>
      </c>
      <c r="AC223" s="22">
        <f t="shared" si="29"/>
        <v>3.387393577237178E-3</v>
      </c>
      <c r="AD223" s="22">
        <f t="shared" si="29"/>
        <v>7.2851283609007816E-3</v>
      </c>
      <c r="AE223" s="22">
        <f t="shared" si="29"/>
        <v>1.6501409760613758E-3</v>
      </c>
      <c r="AF223" s="22">
        <f t="shared" si="29"/>
        <v>8.9379721953452822E-3</v>
      </c>
      <c r="AG223" s="22">
        <f t="shared" si="29"/>
        <v>8.5498101043254612E-3</v>
      </c>
      <c r="AH223" s="22" t="str">
        <f t="shared" si="29"/>
        <v/>
      </c>
      <c r="AI223" s="22">
        <f t="shared" si="29"/>
        <v>4.5732015251516694E-3</v>
      </c>
      <c r="AJ223" s="22">
        <f t="shared" si="29"/>
        <v>3.4892473292815883E-2</v>
      </c>
      <c r="AK223" s="22" t="str">
        <f t="shared" si="29"/>
        <v/>
      </c>
      <c r="AL223" s="22">
        <f t="shared" si="29"/>
        <v>1.5381789022126202E-2</v>
      </c>
      <c r="AM223" s="22">
        <f t="shared" si="29"/>
        <v>1.6977848453455926E-2</v>
      </c>
      <c r="AN223" s="22">
        <f t="shared" si="29"/>
        <v>1.6917732368329511E-2</v>
      </c>
      <c r="AO223" s="22">
        <f t="shared" si="29"/>
        <v>1.7729444581894984E-2</v>
      </c>
      <c r="AP223" s="22">
        <f t="shared" si="31"/>
        <v>3.5464261808709299E-3</v>
      </c>
      <c r="AQ223" s="22">
        <f t="shared" si="31"/>
        <v>1.4274351204236752E-2</v>
      </c>
      <c r="AR223" s="19">
        <f t="shared" si="27"/>
        <v>9.9692887983658593E-3</v>
      </c>
      <c r="AS223" s="23">
        <f t="shared" si="28"/>
        <v>8.7034300343527757E-3</v>
      </c>
    </row>
    <row r="224" spans="1:45" x14ac:dyDescent="0.2">
      <c r="A224" s="3" t="s">
        <v>692</v>
      </c>
      <c r="B224" s="3" t="s">
        <v>693</v>
      </c>
      <c r="C224" s="23">
        <v>28.218</v>
      </c>
      <c r="D224" s="7">
        <v>447.46990966796898</v>
      </c>
      <c r="E224" s="3">
        <v>252.49000549316401</v>
      </c>
      <c r="F224" s="3">
        <v>73.886001586914105</v>
      </c>
      <c r="G224" s="3">
        <v>64.754997253417997</v>
      </c>
      <c r="H224" s="3">
        <v>290.33004760742199</v>
      </c>
      <c r="I224" s="3">
        <v>177.600021362305</v>
      </c>
      <c r="J224" s="3">
        <v>136.79000854492199</v>
      </c>
      <c r="K224" s="3">
        <v>612.58984375</v>
      </c>
      <c r="L224" s="3">
        <v>253.41000366210901</v>
      </c>
      <c r="M224" s="3">
        <v>185.95999145507801</v>
      </c>
      <c r="N224" s="3">
        <v>302.63000488281301</v>
      </c>
      <c r="P224" s="3">
        <v>1157.59985351563</v>
      </c>
      <c r="Q224" s="3">
        <v>174.74000549316401</v>
      </c>
      <c r="R224" s="3">
        <v>762.89025878906295</v>
      </c>
      <c r="S224" s="3">
        <v>718.22009277343795</v>
      </c>
      <c r="T224" s="3">
        <v>119.129989624023</v>
      </c>
      <c r="U224" s="3">
        <v>261.08996582031301</v>
      </c>
      <c r="V224" s="3">
        <v>45.866004943847699</v>
      </c>
      <c r="W224" s="3">
        <v>569.48004150390602</v>
      </c>
      <c r="X224" s="21">
        <f t="shared" si="30"/>
        <v>9.1984804048188176E-3</v>
      </c>
      <c r="Y224" s="22">
        <f t="shared" si="30"/>
        <v>7.9822683874281528E-3</v>
      </c>
      <c r="Z224" s="22">
        <f t="shared" si="29"/>
        <v>3.8561626600564151E-3</v>
      </c>
      <c r="AA224" s="22">
        <f t="shared" si="29"/>
        <v>1.8178345360647524E-3</v>
      </c>
      <c r="AB224" s="22">
        <f t="shared" si="29"/>
        <v>5.8069992809363889E-3</v>
      </c>
      <c r="AC224" s="22">
        <f t="shared" si="29"/>
        <v>4.3648056568791867E-3</v>
      </c>
      <c r="AD224" s="22">
        <f t="shared" si="29"/>
        <v>2.944314560196361E-3</v>
      </c>
      <c r="AE224" s="22">
        <f t="shared" si="29"/>
        <v>1.9082904182614494E-2</v>
      </c>
      <c r="AF224" s="22">
        <f t="shared" si="29"/>
        <v>5.6696583022009875E-3</v>
      </c>
      <c r="AG224" s="22">
        <f t="shared" si="29"/>
        <v>3.0168167036404301E-3</v>
      </c>
      <c r="AH224" s="22">
        <f t="shared" si="29"/>
        <v>1.3063476175773598E-2</v>
      </c>
      <c r="AI224" s="22" t="str">
        <f t="shared" si="29"/>
        <v/>
      </c>
      <c r="AJ224" s="22">
        <f t="shared" si="29"/>
        <v>3.3064432442077483E-2</v>
      </c>
      <c r="AK224" s="22">
        <f t="shared" si="29"/>
        <v>6.1526790287867936E-3</v>
      </c>
      <c r="AL224" s="22">
        <f t="shared" si="29"/>
        <v>1.9014827340433388E-2</v>
      </c>
      <c r="AM224" s="22">
        <f t="shared" si="29"/>
        <v>1.7700434458553356E-2</v>
      </c>
      <c r="AN224" s="22">
        <f t="shared" si="29"/>
        <v>3.4112079501836261E-3</v>
      </c>
      <c r="AO224" s="22">
        <f t="shared" si="29"/>
        <v>6.8085232687790619E-3</v>
      </c>
      <c r="AP224" s="22">
        <f t="shared" si="31"/>
        <v>1.3664346324233155E-3</v>
      </c>
      <c r="AQ224" s="22">
        <f t="shared" si="31"/>
        <v>1.9824794048954875E-2</v>
      </c>
      <c r="AR224" s="19">
        <f t="shared" si="27"/>
        <v>9.6919502116211299E-3</v>
      </c>
      <c r="AS224" s="23">
        <f t="shared" si="28"/>
        <v>8.4265513365403329E-3</v>
      </c>
    </row>
    <row r="225" spans="1:45" x14ac:dyDescent="0.2">
      <c r="A225" s="3" t="s">
        <v>522</v>
      </c>
      <c r="B225" s="3" t="s">
        <v>523</v>
      </c>
      <c r="C225" s="23">
        <v>70.036000000000001</v>
      </c>
      <c r="D225" s="7">
        <v>536.28015136718795</v>
      </c>
      <c r="E225" s="3">
        <v>1067.50012207031</v>
      </c>
      <c r="F225" s="3">
        <v>636.78015136718795</v>
      </c>
      <c r="G225" s="3">
        <v>211.580001831055</v>
      </c>
      <c r="H225" s="3">
        <v>450.73016357421898</v>
      </c>
      <c r="I225" s="3">
        <v>455.89013671875</v>
      </c>
      <c r="J225" s="3">
        <v>151.87001037597699</v>
      </c>
      <c r="K225" s="3">
        <v>65.137001037597699</v>
      </c>
      <c r="L225" s="3">
        <v>371.29000854492199</v>
      </c>
      <c r="M225" s="3">
        <v>89.311996459960895</v>
      </c>
      <c r="O225" s="3">
        <v>109.590003967285</v>
      </c>
      <c r="P225" s="3">
        <v>64.797004699707003</v>
      </c>
      <c r="Q225" s="3">
        <v>430.81994628906301</v>
      </c>
      <c r="S225" s="3">
        <v>101.96999359130901</v>
      </c>
      <c r="T225" s="3">
        <v>116.650009155273</v>
      </c>
      <c r="V225" s="3">
        <v>251.12002563476599</v>
      </c>
      <c r="X225" s="21">
        <f t="shared" si="30"/>
        <v>1.1024121080017869E-2</v>
      </c>
      <c r="Y225" s="22">
        <f t="shared" si="30"/>
        <v>3.3748157521459723E-2</v>
      </c>
      <c r="Z225" s="22">
        <f t="shared" si="29"/>
        <v>3.3234006301974782E-2</v>
      </c>
      <c r="AA225" s="22">
        <f t="shared" si="29"/>
        <v>5.9395791951614039E-3</v>
      </c>
      <c r="AB225" s="22">
        <f t="shared" si="29"/>
        <v>9.0152216670008906E-3</v>
      </c>
      <c r="AC225" s="22">
        <f t="shared" si="29"/>
        <v>1.1204232028813085E-2</v>
      </c>
      <c r="AD225" s="22">
        <f t="shared" si="29"/>
        <v>3.268901636630251E-3</v>
      </c>
      <c r="AE225" s="22">
        <f t="shared" si="29"/>
        <v>2.0290952620667536E-3</v>
      </c>
      <c r="AF225" s="22">
        <f t="shared" si="29"/>
        <v>8.30704174677282E-3</v>
      </c>
      <c r="AG225" s="22">
        <f t="shared" si="29"/>
        <v>1.4489026410875725E-3</v>
      </c>
      <c r="AH225" s="22" t="str">
        <f t="shared" si="29"/>
        <v/>
      </c>
      <c r="AI225" s="22">
        <f t="shared" si="29"/>
        <v>3.0073644369489412E-3</v>
      </c>
      <c r="AJ225" s="22">
        <f t="shared" si="29"/>
        <v>1.850791685776169E-3</v>
      </c>
      <c r="AK225" s="22">
        <f t="shared" si="29"/>
        <v>1.5169376018014767E-2</v>
      </c>
      <c r="AL225" s="22" t="str">
        <f t="shared" si="29"/>
        <v/>
      </c>
      <c r="AM225" s="22">
        <f t="shared" si="29"/>
        <v>2.5130363330999558E-3</v>
      </c>
      <c r="AN225" s="22">
        <f t="shared" si="29"/>
        <v>3.3401953603395466E-3</v>
      </c>
      <c r="AO225" s="22" t="str">
        <f t="shared" si="29"/>
        <v/>
      </c>
      <c r="AP225" s="22">
        <f t="shared" si="31"/>
        <v>7.4813383102031537E-3</v>
      </c>
      <c r="AQ225" s="22" t="str">
        <f t="shared" si="31"/>
        <v/>
      </c>
      <c r="AR225" s="19">
        <f t="shared" si="27"/>
        <v>9.536335076585481E-3</v>
      </c>
      <c r="AS225" s="23">
        <f t="shared" si="28"/>
        <v>1.0178148926509348E-2</v>
      </c>
    </row>
    <row r="226" spans="1:45" x14ac:dyDescent="0.2">
      <c r="A226" s="3" t="s">
        <v>1332</v>
      </c>
      <c r="B226" s="3" t="s">
        <v>1333</v>
      </c>
      <c r="C226" s="23">
        <v>35.869</v>
      </c>
      <c r="D226" s="7">
        <v>158.42997741699199</v>
      </c>
      <c r="F226" s="3">
        <v>93.121002197265597</v>
      </c>
      <c r="H226" s="3">
        <v>386.45004272460898</v>
      </c>
      <c r="I226" s="3">
        <v>137.85000610351599</v>
      </c>
      <c r="J226" s="3">
        <v>417.24005126953102</v>
      </c>
      <c r="K226" s="3">
        <v>618.26983642578102</v>
      </c>
      <c r="L226" s="3">
        <v>196.36999511718801</v>
      </c>
      <c r="M226" s="3">
        <v>341.820068359375</v>
      </c>
      <c r="O226" s="3">
        <v>181.20999145507801</v>
      </c>
      <c r="P226" s="3">
        <v>726.539794921875</v>
      </c>
      <c r="Q226" s="3">
        <v>119.87998199462901</v>
      </c>
      <c r="R226" s="3">
        <v>942.150146484375</v>
      </c>
      <c r="S226" s="3">
        <v>30.9220066070557</v>
      </c>
      <c r="T226" s="3">
        <v>453.76989746093801</v>
      </c>
      <c r="U226" s="3">
        <v>163.13000488281301</v>
      </c>
      <c r="V226" s="3">
        <v>256.51004028320301</v>
      </c>
      <c r="W226" s="3">
        <v>639.260009765625</v>
      </c>
      <c r="X226" s="21">
        <f t="shared" si="30"/>
        <v>3.2567889176893339E-3</v>
      </c>
      <c r="Y226" s="22" t="str">
        <f t="shared" si="30"/>
        <v/>
      </c>
      <c r="Z226" s="22">
        <f t="shared" si="29"/>
        <v>4.8600509410124185E-3</v>
      </c>
      <c r="AA226" s="22" t="str">
        <f t="shared" si="29"/>
        <v/>
      </c>
      <c r="AB226" s="22">
        <f t="shared" si="29"/>
        <v>7.7295310585767732E-3</v>
      </c>
      <c r="AC226" s="22">
        <f t="shared" si="29"/>
        <v>3.3878852143492105E-3</v>
      </c>
      <c r="AD226" s="22">
        <f t="shared" si="29"/>
        <v>8.9808164435235052E-3</v>
      </c>
      <c r="AE226" s="22">
        <f t="shared" si="29"/>
        <v>1.925984272819397E-2</v>
      </c>
      <c r="AF226" s="22">
        <f t="shared" si="29"/>
        <v>4.3934760152714745E-3</v>
      </c>
      <c r="AG226" s="22">
        <f t="shared" si="29"/>
        <v>5.545324474351695E-3</v>
      </c>
      <c r="AH226" s="22" t="str">
        <f t="shared" si="29"/>
        <v/>
      </c>
      <c r="AI226" s="22">
        <f t="shared" si="29"/>
        <v>4.9727572241397757E-3</v>
      </c>
      <c r="AJ226" s="22">
        <f t="shared" si="29"/>
        <v>2.0752098311621642E-2</v>
      </c>
      <c r="AK226" s="22">
        <f t="shared" si="29"/>
        <v>4.2210314066777757E-3</v>
      </c>
      <c r="AL226" s="22">
        <f t="shared" si="29"/>
        <v>2.3482830142045129E-2</v>
      </c>
      <c r="AM226" s="22">
        <f t="shared" si="29"/>
        <v>7.6206855918161992E-4</v>
      </c>
      <c r="AN226" s="22">
        <f t="shared" si="29"/>
        <v>1.2993398947301008E-2</v>
      </c>
      <c r="AO226" s="22">
        <f t="shared" si="29"/>
        <v>4.253991265390342E-3</v>
      </c>
      <c r="AP226" s="22">
        <f t="shared" si="31"/>
        <v>7.641916993563742E-3</v>
      </c>
      <c r="AQ226" s="22">
        <f t="shared" si="31"/>
        <v>2.2253981024284015E-2</v>
      </c>
      <c r="AR226" s="19">
        <f t="shared" si="27"/>
        <v>9.3381052745396126E-3</v>
      </c>
      <c r="AS226" s="23">
        <f t="shared" si="28"/>
        <v>7.4602235398726581E-3</v>
      </c>
    </row>
    <row r="227" spans="1:45" x14ac:dyDescent="0.2">
      <c r="A227" s="3" t="s">
        <v>1638</v>
      </c>
      <c r="B227" s="3" t="s">
        <v>1639</v>
      </c>
      <c r="C227" s="23">
        <v>68.302999999999997</v>
      </c>
      <c r="D227" s="7">
        <v>420.36004638671898</v>
      </c>
      <c r="E227" s="3">
        <v>237.83998107910199</v>
      </c>
      <c r="G227" s="3">
        <v>81.543006896972699</v>
      </c>
      <c r="H227" s="3">
        <v>346.20001220703102</v>
      </c>
      <c r="J227" s="3">
        <v>88.960990905761705</v>
      </c>
      <c r="K227" s="3">
        <v>146.65998840332</v>
      </c>
      <c r="L227" s="3">
        <v>297.14004516601602</v>
      </c>
      <c r="M227" s="3">
        <v>775.57012939453102</v>
      </c>
      <c r="N227" s="3">
        <v>69.808990478515597</v>
      </c>
      <c r="O227" s="3">
        <v>63.444992065429702</v>
      </c>
      <c r="P227" s="3">
        <v>1231.60021972656</v>
      </c>
      <c r="Q227" s="3">
        <v>73.9429931640625</v>
      </c>
      <c r="R227" s="3">
        <v>575.14001464843795</v>
      </c>
      <c r="S227" s="3">
        <v>377.85986328125</v>
      </c>
      <c r="T227" s="3">
        <v>398.44006347656301</v>
      </c>
      <c r="U227" s="3">
        <v>776.59002685546898</v>
      </c>
      <c r="V227" s="3">
        <v>88.270011901855497</v>
      </c>
      <c r="W227" s="3">
        <v>426.14987182617199</v>
      </c>
      <c r="X227" s="21">
        <f t="shared" si="30"/>
        <v>8.6411925497428595E-3</v>
      </c>
      <c r="Y227" s="22">
        <f t="shared" si="30"/>
        <v>7.5191196519880724E-3</v>
      </c>
      <c r="Z227" s="22" t="str">
        <f t="shared" si="29"/>
        <v/>
      </c>
      <c r="AA227" s="22">
        <f t="shared" si="29"/>
        <v>2.2891159045498855E-3</v>
      </c>
      <c r="AB227" s="22">
        <f t="shared" si="29"/>
        <v>6.9244752257430651E-3</v>
      </c>
      <c r="AC227" s="22" t="str">
        <f t="shared" si="29"/>
        <v/>
      </c>
      <c r="AD227" s="22">
        <f t="shared" si="29"/>
        <v>1.9148265549476329E-3</v>
      </c>
      <c r="AE227" s="22">
        <f t="shared" si="29"/>
        <v>4.5686335395172945E-3</v>
      </c>
      <c r="AF227" s="22">
        <f t="shared" si="29"/>
        <v>6.6480505885560684E-3</v>
      </c>
      <c r="AG227" s="22">
        <f t="shared" si="29"/>
        <v>1.2582023170113987E-2</v>
      </c>
      <c r="AH227" s="22">
        <f t="shared" si="29"/>
        <v>3.0134093422891986E-3</v>
      </c>
      <c r="AI227" s="22">
        <f t="shared" si="29"/>
        <v>1.7410548949066526E-3</v>
      </c>
      <c r="AJ227" s="22">
        <f t="shared" si="29"/>
        <v>3.5178099009881045E-2</v>
      </c>
      <c r="AK227" s="22">
        <f t="shared" si="29"/>
        <v>2.6035680958248026E-3</v>
      </c>
      <c r="AL227" s="22">
        <f t="shared" si="29"/>
        <v>1.4335204767817338E-2</v>
      </c>
      <c r="AM227" s="22">
        <f t="shared" si="29"/>
        <v>9.312303863152311E-3</v>
      </c>
      <c r="AN227" s="22">
        <f t="shared" si="29"/>
        <v>1.1409065983237862E-2</v>
      </c>
      <c r="AO227" s="22">
        <f t="shared" si="29"/>
        <v>2.0251376767907375E-2</v>
      </c>
      <c r="AP227" s="22">
        <f t="shared" si="31"/>
        <v>2.6297298274567181E-3</v>
      </c>
      <c r="AQ227" s="22">
        <f t="shared" si="31"/>
        <v>1.4835170378634646E-2</v>
      </c>
      <c r="AR227" s="19">
        <f t="shared" si="27"/>
        <v>9.2442455620148235E-3</v>
      </c>
      <c r="AS227" s="23">
        <f t="shared" si="28"/>
        <v>8.3635001712210697E-3</v>
      </c>
    </row>
    <row r="228" spans="1:45" x14ac:dyDescent="0.2">
      <c r="A228" s="3" t="s">
        <v>81</v>
      </c>
      <c r="B228" s="3" t="s">
        <v>82</v>
      </c>
      <c r="C228" s="23">
        <v>106.46</v>
      </c>
      <c r="D228" s="7">
        <v>312.75</v>
      </c>
      <c r="E228" s="3">
        <v>536.35992431640602</v>
      </c>
      <c r="F228" s="3">
        <v>130.77001953125</v>
      </c>
      <c r="G228" s="3">
        <v>343.90997314453102</v>
      </c>
      <c r="H228" s="3">
        <v>727.86993408203102</v>
      </c>
      <c r="I228" s="3">
        <v>1310.7001953125</v>
      </c>
      <c r="J228" s="3">
        <v>739.23980712890602</v>
      </c>
      <c r="K228" s="3">
        <v>129.080001831055</v>
      </c>
      <c r="L228" s="3">
        <v>726.929931640625</v>
      </c>
      <c r="M228" s="3">
        <v>67.444000244140597</v>
      </c>
      <c r="N228" s="3">
        <v>319.57995605468801</v>
      </c>
      <c r="O228" s="3">
        <v>112.140014648438</v>
      </c>
      <c r="P228" s="3">
        <v>13.319998741149901</v>
      </c>
      <c r="Q228" s="3">
        <v>146.03001403808599</v>
      </c>
      <c r="R228" s="3">
        <v>33.470005035400398</v>
      </c>
      <c r="S228" s="3">
        <v>60.854011535644503</v>
      </c>
      <c r="T228" s="3">
        <v>473.30996704101602</v>
      </c>
      <c r="U228" s="3">
        <v>36.680004119872997</v>
      </c>
      <c r="V228" s="3">
        <v>389.33001708984398</v>
      </c>
      <c r="X228" s="21">
        <f t="shared" si="30"/>
        <v>6.4290909499182709E-3</v>
      </c>
      <c r="Y228" s="22">
        <f t="shared" si="30"/>
        <v>1.6956587488648613E-2</v>
      </c>
      <c r="Z228" s="22">
        <f t="shared" si="29"/>
        <v>6.8249797734428403E-3</v>
      </c>
      <c r="AA228" s="22">
        <f t="shared" si="29"/>
        <v>9.6544120607808589E-3</v>
      </c>
      <c r="AB228" s="22">
        <f t="shared" si="29"/>
        <v>1.4558397309068324E-2</v>
      </c>
      <c r="AC228" s="22">
        <f t="shared" si="29"/>
        <v>3.221256159255681E-2</v>
      </c>
      <c r="AD228" s="22">
        <f t="shared" si="29"/>
        <v>1.5911648451221529E-2</v>
      </c>
      <c r="AE228" s="22">
        <f t="shared" si="29"/>
        <v>4.0209959926122696E-3</v>
      </c>
      <c r="AF228" s="22">
        <f t="shared" si="29"/>
        <v>1.6263936949940237E-2</v>
      </c>
      <c r="AG228" s="22">
        <f t="shared" si="29"/>
        <v>1.094139577576844E-3</v>
      </c>
      <c r="AH228" s="22">
        <f t="shared" si="29"/>
        <v>1.3795146134937288E-2</v>
      </c>
      <c r="AI228" s="22">
        <f t="shared" si="29"/>
        <v>3.077341726470974E-3</v>
      </c>
      <c r="AJ228" s="22">
        <f t="shared" si="29"/>
        <v>3.8045806343855191E-4</v>
      </c>
      <c r="AK228" s="22">
        <f t="shared" si="29"/>
        <v>5.1417865211222163E-3</v>
      </c>
      <c r="AL228" s="22">
        <f t="shared" si="29"/>
        <v>8.342305587199074E-4</v>
      </c>
      <c r="AM228" s="22">
        <f t="shared" si="29"/>
        <v>1.499738664463275E-3</v>
      </c>
      <c r="AN228" s="22">
        <f t="shared" si="29"/>
        <v>1.3552915832252217E-2</v>
      </c>
      <c r="AO228" s="22">
        <f t="shared" si="29"/>
        <v>9.5651573879687352E-4</v>
      </c>
      <c r="AP228" s="22">
        <f t="shared" si="31"/>
        <v>1.159887414316611E-2</v>
      </c>
      <c r="AQ228" s="22" t="str">
        <f t="shared" si="31"/>
        <v/>
      </c>
      <c r="AR228" s="19">
        <f t="shared" si="27"/>
        <v>9.1980925015333666E-3</v>
      </c>
      <c r="AS228" s="23">
        <f t="shared" si="28"/>
        <v>8.1453667314682517E-3</v>
      </c>
    </row>
    <row r="229" spans="1:45" x14ac:dyDescent="0.2">
      <c r="A229" s="3" t="s">
        <v>948</v>
      </c>
      <c r="B229" s="3" t="s">
        <v>949</v>
      </c>
      <c r="C229" s="23">
        <v>62.183</v>
      </c>
      <c r="D229" s="7">
        <v>751.469970703125</v>
      </c>
      <c r="E229" s="3">
        <v>347.44009399414102</v>
      </c>
      <c r="H229" s="3">
        <v>437.09002685546898</v>
      </c>
      <c r="J229" s="3">
        <v>454.19003295898398</v>
      </c>
      <c r="K229" s="3">
        <v>370.64996337890602</v>
      </c>
      <c r="L229" s="3">
        <v>92.023994445800795</v>
      </c>
      <c r="M229" s="3">
        <v>122.06999206543</v>
      </c>
      <c r="N229" s="3">
        <v>68.498001098632798</v>
      </c>
      <c r="P229" s="3">
        <v>842.38006591796898</v>
      </c>
      <c r="Q229" s="3">
        <v>74.027999877929702</v>
      </c>
      <c r="R229" s="3">
        <v>398.169921875</v>
      </c>
      <c r="T229" s="3">
        <v>408.99990844726602</v>
      </c>
      <c r="U229" s="3">
        <v>392.56997680664102</v>
      </c>
      <c r="V229" s="3">
        <v>186.95001220703099</v>
      </c>
      <c r="W229" s="3">
        <v>261.01992797851602</v>
      </c>
      <c r="X229" s="21">
        <f t="shared" si="30"/>
        <v>1.5447701959337519E-2</v>
      </c>
      <c r="Y229" s="22">
        <f t="shared" si="30"/>
        <v>1.0984039045021069E-2</v>
      </c>
      <c r="Z229" s="22" t="str">
        <f t="shared" si="29"/>
        <v/>
      </c>
      <c r="AA229" s="22" t="str">
        <f t="shared" si="29"/>
        <v/>
      </c>
      <c r="AB229" s="22">
        <f t="shared" si="29"/>
        <v>8.7424002185479948E-3</v>
      </c>
      <c r="AC229" s="22" t="str">
        <f t="shared" si="29"/>
        <v/>
      </c>
      <c r="AD229" s="22">
        <f t="shared" si="29"/>
        <v>9.7761403874613989E-3</v>
      </c>
      <c r="AE229" s="22">
        <f t="shared" si="29"/>
        <v>1.1546188381366281E-2</v>
      </c>
      <c r="AF229" s="22">
        <f t="shared" si="29"/>
        <v>2.058895057698725E-3</v>
      </c>
      <c r="AG229" s="22">
        <f t="shared" si="29"/>
        <v>1.9803334480427985E-3</v>
      </c>
      <c r="AH229" s="22">
        <f t="shared" si="29"/>
        <v>2.9568185275832253E-3</v>
      </c>
      <c r="AI229" s="22" t="str">
        <f t="shared" si="29"/>
        <v/>
      </c>
      <c r="AJ229" s="22">
        <f t="shared" si="29"/>
        <v>2.4060834748301382E-2</v>
      </c>
      <c r="AK229" s="22">
        <f t="shared" si="29"/>
        <v>2.6065612228093229E-3</v>
      </c>
      <c r="AL229" s="22">
        <f t="shared" si="29"/>
        <v>9.9242744672407377E-3</v>
      </c>
      <c r="AM229" s="22" t="str">
        <f t="shared" si="29"/>
        <v/>
      </c>
      <c r="AN229" s="22">
        <f t="shared" si="29"/>
        <v>1.1711440114474291E-2</v>
      </c>
      <c r="AO229" s="22">
        <f t="shared" si="29"/>
        <v>1.0237167917634791E-2</v>
      </c>
      <c r="AP229" s="22">
        <f t="shared" si="31"/>
        <v>5.5695928067943613E-3</v>
      </c>
      <c r="AQ229" s="22">
        <f t="shared" si="31"/>
        <v>9.0866508704706226E-3</v>
      </c>
      <c r="AR229" s="19">
        <f t="shared" si="27"/>
        <v>9.1126026115189683E-3</v>
      </c>
      <c r="AS229" s="23">
        <f t="shared" si="28"/>
        <v>5.8288836627694027E-3</v>
      </c>
    </row>
    <row r="230" spans="1:45" x14ac:dyDescent="0.2">
      <c r="A230" s="3" t="s">
        <v>1122</v>
      </c>
      <c r="B230" s="3" t="s">
        <v>1123</v>
      </c>
      <c r="C230" s="23">
        <v>102.48</v>
      </c>
      <c r="D230" s="7">
        <v>178.13999938964801</v>
      </c>
      <c r="E230" s="3">
        <v>68.184997558593807</v>
      </c>
      <c r="G230" s="3">
        <v>175.14001464843801</v>
      </c>
      <c r="H230" s="3">
        <v>81.991004943847699</v>
      </c>
      <c r="I230" s="3">
        <v>277.54998779296898</v>
      </c>
      <c r="J230" s="3">
        <v>139.13998413085901</v>
      </c>
      <c r="K230" s="3">
        <v>190.74002075195301</v>
      </c>
      <c r="L230" s="3">
        <v>261.17990112304699</v>
      </c>
      <c r="M230" s="3">
        <v>476.21984863281301</v>
      </c>
      <c r="N230" s="3">
        <v>173.12998962402301</v>
      </c>
      <c r="O230" s="3">
        <v>92.087005615234403</v>
      </c>
      <c r="P230" s="3">
        <v>1215.70031738281</v>
      </c>
      <c r="Q230" s="3">
        <v>28.616998672485401</v>
      </c>
      <c r="R230" s="3">
        <v>1023.60003662109</v>
      </c>
      <c r="S230" s="3">
        <v>314.39996337890602</v>
      </c>
      <c r="T230" s="3">
        <v>428.60006713867199</v>
      </c>
      <c r="U230" s="3">
        <v>700.21002197265602</v>
      </c>
      <c r="V230" s="3">
        <v>173.07003784179699</v>
      </c>
      <c r="W230" s="3">
        <v>454.22998046875</v>
      </c>
      <c r="X230" s="21">
        <f t="shared" si="30"/>
        <v>3.6619608565769219E-3</v>
      </c>
      <c r="Y230" s="22">
        <f t="shared" si="30"/>
        <v>2.1556138408162255E-3</v>
      </c>
      <c r="Z230" s="22" t="str">
        <f t="shared" si="29"/>
        <v/>
      </c>
      <c r="AA230" s="22">
        <f t="shared" si="29"/>
        <v>4.9166177249434185E-3</v>
      </c>
      <c r="AB230" s="22">
        <f t="shared" si="29"/>
        <v>1.6399325893955592E-3</v>
      </c>
      <c r="AC230" s="22">
        <f t="shared" si="29"/>
        <v>6.8212365488072337E-3</v>
      </c>
      <c r="AD230" s="22">
        <f t="shared" si="29"/>
        <v>2.9948962321136351E-3</v>
      </c>
      <c r="AE230" s="22">
        <f t="shared" si="29"/>
        <v>5.9417791152359765E-3</v>
      </c>
      <c r="AF230" s="22">
        <f t="shared" si="29"/>
        <v>5.8434977837133126E-3</v>
      </c>
      <c r="AG230" s="22">
        <f t="shared" si="29"/>
        <v>7.7256832650889878E-3</v>
      </c>
      <c r="AH230" s="22">
        <f t="shared" si="29"/>
        <v>7.4734145929817569E-3</v>
      </c>
      <c r="AI230" s="22">
        <f t="shared" si="29"/>
        <v>2.5270478672037074E-3</v>
      </c>
      <c r="AJ230" s="22">
        <f t="shared" si="29"/>
        <v>3.4723951365266251E-2</v>
      </c>
      <c r="AK230" s="22">
        <f t="shared" si="29"/>
        <v>1.0076181873870235E-3</v>
      </c>
      <c r="AL230" s="22">
        <f t="shared" si="29"/>
        <v>2.5512945981124326E-2</v>
      </c>
      <c r="AM230" s="22">
        <f t="shared" si="29"/>
        <v>7.7483434417301685E-3</v>
      </c>
      <c r="AN230" s="22">
        <f t="shared" si="29"/>
        <v>1.2272677611128132E-2</v>
      </c>
      <c r="AO230" s="22">
        <f t="shared" si="29"/>
        <v>1.8259591909840528E-2</v>
      </c>
      <c r="AP230" s="22">
        <f t="shared" si="31"/>
        <v>5.1560822406784947E-3</v>
      </c>
      <c r="AQ230" s="22">
        <f t="shared" si="31"/>
        <v>1.5812697824971973E-2</v>
      </c>
      <c r="AR230" s="19">
        <f t="shared" si="27"/>
        <v>9.0629257357370333E-3</v>
      </c>
      <c r="AS230" s="23">
        <f t="shared" si="28"/>
        <v>8.8492639309845997E-3</v>
      </c>
    </row>
    <row r="231" spans="1:45" x14ac:dyDescent="0.2">
      <c r="A231" s="3" t="s">
        <v>1366</v>
      </c>
      <c r="B231" s="3" t="s">
        <v>1367</v>
      </c>
      <c r="C231" s="23">
        <v>56.781999999999996</v>
      </c>
      <c r="D231" s="7">
        <v>71.898986816406307</v>
      </c>
      <c r="F231" s="3">
        <v>39.164997100830099</v>
      </c>
      <c r="G231" s="3">
        <v>57.534008026122997</v>
      </c>
      <c r="H231" s="3">
        <v>86.184989929199205</v>
      </c>
      <c r="J231" s="3">
        <v>259.320068359375</v>
      </c>
      <c r="K231" s="3">
        <v>146.739990234375</v>
      </c>
      <c r="L231" s="3">
        <v>108.86000823974599</v>
      </c>
      <c r="M231" s="3">
        <v>93.8070068359375</v>
      </c>
      <c r="P231" s="3">
        <v>1018.50012207031</v>
      </c>
      <c r="R231" s="3">
        <v>1456.7998046875</v>
      </c>
      <c r="S231" s="3">
        <v>261.82000732421898</v>
      </c>
      <c r="T231" s="3">
        <v>507.59014892578102</v>
      </c>
      <c r="U231" s="3">
        <v>544.30993652343795</v>
      </c>
      <c r="V231" s="3">
        <v>125.199981689453</v>
      </c>
      <c r="W231" s="3">
        <v>287.77996826171898</v>
      </c>
      <c r="X231" s="21">
        <f t="shared" si="30"/>
        <v>1.4780019998390116E-3</v>
      </c>
      <c r="Y231" s="22" t="str">
        <f t="shared" si="30"/>
        <v/>
      </c>
      <c r="Z231" s="22">
        <f t="shared" si="29"/>
        <v>2.044048888256351E-3</v>
      </c>
      <c r="AA231" s="22">
        <f t="shared" si="29"/>
        <v>1.6151233298460617E-3</v>
      </c>
      <c r="AB231" s="22">
        <f t="shared" ref="AB231:AO294" si="32">IF(H231="","",H231/H$291*100)</f>
        <v>1.723818043191667E-3</v>
      </c>
      <c r="AC231" s="22" t="str">
        <f t="shared" si="32"/>
        <v/>
      </c>
      <c r="AD231" s="22">
        <f t="shared" si="32"/>
        <v>5.5816931451603997E-3</v>
      </c>
      <c r="AE231" s="22">
        <f t="shared" si="32"/>
        <v>4.5711256919615962E-3</v>
      </c>
      <c r="AF231" s="22">
        <f t="shared" si="32"/>
        <v>2.4355749203851581E-3</v>
      </c>
      <c r="AG231" s="22">
        <f t="shared" si="32"/>
        <v>1.5218248986074601E-3</v>
      </c>
      <c r="AH231" s="22" t="str">
        <f t="shared" si="32"/>
        <v/>
      </c>
      <c r="AI231" s="22" t="str">
        <f t="shared" si="32"/>
        <v/>
      </c>
      <c r="AJ231" s="22">
        <f t="shared" si="32"/>
        <v>2.9091337888621057E-2</v>
      </c>
      <c r="AK231" s="22" t="str">
        <f t="shared" si="32"/>
        <v/>
      </c>
      <c r="AL231" s="22">
        <f t="shared" si="32"/>
        <v>3.6310329613697546E-2</v>
      </c>
      <c r="AM231" s="22">
        <f t="shared" si="32"/>
        <v>6.4525177257080618E-3</v>
      </c>
      <c r="AN231" s="22">
        <f t="shared" si="32"/>
        <v>1.4534506020819399E-2</v>
      </c>
      <c r="AO231" s="22">
        <f t="shared" si="32"/>
        <v>1.4194137475194983E-2</v>
      </c>
      <c r="AP231" s="22">
        <f t="shared" si="31"/>
        <v>3.7299431500231687E-3</v>
      </c>
      <c r="AQ231" s="22">
        <f t="shared" si="31"/>
        <v>1.0018223969951398E-2</v>
      </c>
      <c r="AR231" s="19">
        <f t="shared" si="27"/>
        <v>9.0201471174175558E-3</v>
      </c>
      <c r="AS231" s="23">
        <f t="shared" si="28"/>
        <v>1.0640821347579751E-2</v>
      </c>
    </row>
    <row r="232" spans="1:45" x14ac:dyDescent="0.2">
      <c r="A232" s="3" t="s">
        <v>722</v>
      </c>
      <c r="B232" s="3" t="s">
        <v>723</v>
      </c>
      <c r="C232" s="23">
        <v>53.139000000000003</v>
      </c>
      <c r="D232" s="7">
        <v>280.840087890625</v>
      </c>
      <c r="E232" s="3">
        <v>363.94003295898398</v>
      </c>
      <c r="H232" s="3">
        <v>428.85003662109398</v>
      </c>
      <c r="I232" s="3">
        <v>198.95997619628901</v>
      </c>
      <c r="J232" s="3">
        <v>206.36001586914099</v>
      </c>
      <c r="K232" s="3">
        <v>228.15997314453099</v>
      </c>
      <c r="L232" s="3">
        <v>242.00001525878901</v>
      </c>
      <c r="M232" s="3">
        <v>618.40020751953102</v>
      </c>
      <c r="N232" s="3">
        <v>100.85000610351599</v>
      </c>
      <c r="P232" s="3">
        <v>237.36000061035199</v>
      </c>
      <c r="Q232" s="3">
        <v>168.50999450683599</v>
      </c>
      <c r="R232" s="3">
        <v>1234.70031738281</v>
      </c>
      <c r="S232" s="3">
        <v>349.77008056640602</v>
      </c>
      <c r="T232" s="3">
        <v>380.86007690429699</v>
      </c>
      <c r="U232" s="3">
        <v>561.69982910156295</v>
      </c>
      <c r="V232" s="3">
        <v>38.099002838134801</v>
      </c>
      <c r="W232" s="3">
        <v>357.64007568359398</v>
      </c>
      <c r="X232" s="21">
        <f t="shared" si="30"/>
        <v>5.7731301916286778E-3</v>
      </c>
      <c r="Y232" s="22">
        <f t="shared" si="30"/>
        <v>1.1505671340669009E-2</v>
      </c>
      <c r="Z232" s="22" t="str">
        <f t="shared" si="30"/>
        <v/>
      </c>
      <c r="AA232" s="22" t="str">
        <f t="shared" si="30"/>
        <v/>
      </c>
      <c r="AB232" s="22">
        <f t="shared" si="32"/>
        <v>8.577589108708478E-3</v>
      </c>
      <c r="AC232" s="22">
        <f t="shared" si="32"/>
        <v>4.8897608397384471E-3</v>
      </c>
      <c r="AD232" s="22">
        <f t="shared" si="32"/>
        <v>4.4417630046885417E-3</v>
      </c>
      <c r="AE232" s="22">
        <f t="shared" si="32"/>
        <v>7.1074552577823106E-3</v>
      </c>
      <c r="AF232" s="22">
        <f t="shared" si="32"/>
        <v>5.4143773955910128E-3</v>
      </c>
      <c r="AG232" s="22">
        <f t="shared" si="32"/>
        <v>1.0032265870641851E-2</v>
      </c>
      <c r="AH232" s="22">
        <f t="shared" si="32"/>
        <v>4.3533411453040103E-3</v>
      </c>
      <c r="AI232" s="22" t="str">
        <f t="shared" si="32"/>
        <v/>
      </c>
      <c r="AJ232" s="22">
        <f t="shared" si="32"/>
        <v>6.7796947976432051E-3</v>
      </c>
      <c r="AK232" s="22">
        <f t="shared" si="32"/>
        <v>5.9333173672341888E-3</v>
      </c>
      <c r="AL232" s="22">
        <f t="shared" si="32"/>
        <v>3.0774561716751365E-2</v>
      </c>
      <c r="AM232" s="22">
        <f t="shared" si="32"/>
        <v>8.6200350685281778E-3</v>
      </c>
      <c r="AN232" s="22">
        <f t="shared" si="32"/>
        <v>1.09056747704232E-2</v>
      </c>
      <c r="AO232" s="22">
        <f t="shared" si="32"/>
        <v>1.4647619047677998E-2</v>
      </c>
      <c r="AP232" s="22">
        <f t="shared" si="31"/>
        <v>1.1350410179076366E-3</v>
      </c>
      <c r="AQ232" s="22">
        <f t="shared" si="31"/>
        <v>1.2450200757441741E-2</v>
      </c>
      <c r="AR232" s="19">
        <f t="shared" si="27"/>
        <v>9.0200881587270514E-3</v>
      </c>
      <c r="AS232" s="23">
        <f t="shared" si="28"/>
        <v>6.5742325432956404E-3</v>
      </c>
    </row>
    <row r="233" spans="1:45" x14ac:dyDescent="0.2">
      <c r="A233" s="3" t="s">
        <v>5</v>
      </c>
      <c r="B233" s="3" t="s">
        <v>289</v>
      </c>
      <c r="C233" s="23">
        <v>90.567999999999998</v>
      </c>
      <c r="D233" s="7">
        <v>509.68011474609398</v>
      </c>
      <c r="E233" s="3">
        <v>306.97009277343801</v>
      </c>
      <c r="F233" s="3">
        <v>306.929931640625</v>
      </c>
      <c r="G233" s="3">
        <v>294.41995239257801</v>
      </c>
      <c r="H233" s="3">
        <v>656.070068359375</v>
      </c>
      <c r="I233" s="3">
        <v>761.04974365234398</v>
      </c>
      <c r="J233" s="3">
        <v>398.33999633789102</v>
      </c>
      <c r="K233" s="3">
        <v>256.04992675781301</v>
      </c>
      <c r="L233" s="3">
        <v>408.59997558593801</v>
      </c>
      <c r="M233" s="3">
        <v>87.472000122070298</v>
      </c>
      <c r="N233" s="3">
        <v>244.11997985839801</v>
      </c>
      <c r="O233" s="3">
        <v>213.86996459960901</v>
      </c>
      <c r="Q233" s="3">
        <v>403.70001220703102</v>
      </c>
      <c r="S233" s="3">
        <v>317.800048828125</v>
      </c>
      <c r="T233" s="3">
        <v>315.26989746093801</v>
      </c>
      <c r="U233" s="3">
        <v>14.203000068664601</v>
      </c>
      <c r="V233" s="3">
        <v>110.61000823974599</v>
      </c>
      <c r="W233" s="3">
        <v>93.526985168457003</v>
      </c>
      <c r="X233" s="21">
        <f t="shared" si="30"/>
        <v>1.047731355097496E-2</v>
      </c>
      <c r="Y233" s="22">
        <f t="shared" si="30"/>
        <v>9.7046125158314119E-3</v>
      </c>
      <c r="Z233" s="22">
        <f t="shared" si="30"/>
        <v>1.6018890131089022E-2</v>
      </c>
      <c r="AA233" s="22">
        <f t="shared" si="30"/>
        <v>8.2651035482442011E-3</v>
      </c>
      <c r="AB233" s="22">
        <f t="shared" si="32"/>
        <v>1.3122301486197892E-2</v>
      </c>
      <c r="AC233" s="22">
        <f t="shared" si="32"/>
        <v>1.8704019294477708E-2</v>
      </c>
      <c r="AD233" s="22">
        <f t="shared" si="32"/>
        <v>8.5740052479129445E-3</v>
      </c>
      <c r="AE233" s="22">
        <f t="shared" si="32"/>
        <v>7.9762605732635536E-3</v>
      </c>
      <c r="AF233" s="22">
        <f t="shared" si="32"/>
        <v>9.1417947609868811E-3</v>
      </c>
      <c r="AG233" s="22">
        <f t="shared" si="32"/>
        <v>1.4190525015852461E-3</v>
      </c>
      <c r="AH233" s="22">
        <f t="shared" si="32"/>
        <v>1.0537803553700523E-2</v>
      </c>
      <c r="AI233" s="22">
        <f t="shared" si="32"/>
        <v>5.8690108804120289E-3</v>
      </c>
      <c r="AJ233" s="22" t="str">
        <f t="shared" si="32"/>
        <v/>
      </c>
      <c r="AK233" s="22">
        <f t="shared" si="32"/>
        <v>1.4214470189680419E-2</v>
      </c>
      <c r="AL233" s="22" t="str">
        <f t="shared" si="32"/>
        <v/>
      </c>
      <c r="AM233" s="22">
        <f t="shared" si="32"/>
        <v>7.8321380755101595E-3</v>
      </c>
      <c r="AN233" s="22">
        <f t="shared" si="32"/>
        <v>9.0275436442702386E-3</v>
      </c>
      <c r="AO233" s="22">
        <f t="shared" si="32"/>
        <v>3.7037599721670384E-4</v>
      </c>
      <c r="AP233" s="22">
        <f t="shared" si="31"/>
        <v>3.2952803745705515E-3</v>
      </c>
      <c r="AQ233" s="22">
        <f t="shared" si="31"/>
        <v>3.2558704148573743E-3</v>
      </c>
      <c r="AR233" s="19">
        <f t="shared" si="27"/>
        <v>8.7669914855989899E-3</v>
      </c>
      <c r="AS233" s="23">
        <f t="shared" si="28"/>
        <v>4.8635550426653637E-3</v>
      </c>
    </row>
    <row r="234" spans="1:45" x14ac:dyDescent="0.2">
      <c r="A234" s="3" t="s">
        <v>1118</v>
      </c>
      <c r="B234" s="3" t="s">
        <v>1119</v>
      </c>
      <c r="C234" s="23">
        <v>90.582999999999998</v>
      </c>
      <c r="D234" s="7">
        <v>101.39999389648401</v>
      </c>
      <c r="E234" s="3">
        <v>108.439994812012</v>
      </c>
      <c r="G234" s="3">
        <v>87.778999328613295</v>
      </c>
      <c r="I234" s="3">
        <v>27.542997360229499</v>
      </c>
      <c r="J234" s="3">
        <v>149.56002807617199</v>
      </c>
      <c r="K234" s="3">
        <v>60.042999267578097</v>
      </c>
      <c r="L234" s="3">
        <v>365.679931640625</v>
      </c>
      <c r="M234" s="3">
        <v>747.80993652343795</v>
      </c>
      <c r="N234" s="3">
        <v>71.015007019042997</v>
      </c>
      <c r="P234" s="3">
        <v>1473.00012207031</v>
      </c>
      <c r="R234" s="3">
        <v>519.93011474609398</v>
      </c>
      <c r="S234" s="3">
        <v>388.96011352539102</v>
      </c>
      <c r="T234" s="3">
        <v>363.05001831054699</v>
      </c>
      <c r="U234" s="3">
        <v>500.03991699218801</v>
      </c>
      <c r="V234" s="3">
        <v>67.869010925292997</v>
      </c>
      <c r="W234" s="3">
        <v>320.36996459960898</v>
      </c>
      <c r="X234" s="21">
        <f t="shared" si="30"/>
        <v>2.0844437508606016E-3</v>
      </c>
      <c r="Y234" s="22">
        <f t="shared" si="30"/>
        <v>3.4282431925577016E-3</v>
      </c>
      <c r="Z234" s="22" t="str">
        <f t="shared" si="30"/>
        <v/>
      </c>
      <c r="AA234" s="22">
        <f t="shared" si="30"/>
        <v>2.4641757901137959E-3</v>
      </c>
      <c r="AB234" s="22" t="str">
        <f t="shared" si="32"/>
        <v/>
      </c>
      <c r="AC234" s="22">
        <f t="shared" si="32"/>
        <v>6.7691337964475315E-4</v>
      </c>
      <c r="AD234" s="22">
        <f t="shared" si="32"/>
        <v>3.2191807937744063E-3</v>
      </c>
      <c r="AE234" s="22">
        <f t="shared" si="32"/>
        <v>1.8704110320307366E-3</v>
      </c>
      <c r="AF234" s="22">
        <f t="shared" si="32"/>
        <v>8.1815249217194394E-3</v>
      </c>
      <c r="AG234" s="22">
        <f t="shared" si="32"/>
        <v>1.2131671388020987E-2</v>
      </c>
      <c r="AH234" s="22">
        <f t="shared" si="32"/>
        <v>3.0654688475945939E-3</v>
      </c>
      <c r="AI234" s="22" t="str">
        <f t="shared" si="32"/>
        <v/>
      </c>
      <c r="AJ234" s="22">
        <f t="shared" si="32"/>
        <v>4.2073185199058116E-2</v>
      </c>
      <c r="AK234" s="22" t="str">
        <f t="shared" si="32"/>
        <v/>
      </c>
      <c r="AL234" s="22">
        <f t="shared" si="32"/>
        <v>1.295911338110591E-2</v>
      </c>
      <c r="AM234" s="22">
        <f t="shared" si="32"/>
        <v>9.5858679891032365E-3</v>
      </c>
      <c r="AN234" s="22">
        <f t="shared" si="32"/>
        <v>1.0395695598428165E-2</v>
      </c>
      <c r="AO234" s="22">
        <f t="shared" si="32"/>
        <v>1.3039694572187146E-2</v>
      </c>
      <c r="AP234" s="22">
        <f t="shared" si="31"/>
        <v>2.021945602416727E-3</v>
      </c>
      <c r="AQ234" s="22">
        <f t="shared" si="31"/>
        <v>1.1152750061065394E-2</v>
      </c>
      <c r="AR234" s="19">
        <f t="shared" si="27"/>
        <v>8.6468928437301064E-3</v>
      </c>
      <c r="AS234" s="23">
        <f t="shared" si="28"/>
        <v>1.0000860352748463E-2</v>
      </c>
    </row>
    <row r="235" spans="1:45" x14ac:dyDescent="0.2">
      <c r="A235" s="3" t="s">
        <v>113</v>
      </c>
      <c r="B235" s="3" t="s">
        <v>114</v>
      </c>
      <c r="C235" s="23">
        <v>112.59</v>
      </c>
      <c r="D235" s="7">
        <v>133.80000305175801</v>
      </c>
      <c r="E235" s="3">
        <v>18.032997131347699</v>
      </c>
      <c r="F235" s="3">
        <v>12.3009996414185</v>
      </c>
      <c r="G235" s="3">
        <v>247.510009765625</v>
      </c>
      <c r="H235" s="3">
        <v>55.168006896972699</v>
      </c>
      <c r="I235" s="3">
        <v>95.695991516113295</v>
      </c>
      <c r="J235" s="3">
        <v>59.3359985351563</v>
      </c>
      <c r="K235" s="3">
        <v>62.194000244140597</v>
      </c>
      <c r="L235" s="3">
        <v>109.429985046387</v>
      </c>
      <c r="M235" s="3">
        <v>325.82012939453102</v>
      </c>
      <c r="N235" s="3">
        <v>96.967002868652301</v>
      </c>
      <c r="O235" s="3">
        <v>32.693004608154297</v>
      </c>
      <c r="P235" s="3">
        <v>916.63000488281295</v>
      </c>
      <c r="Q235" s="3">
        <v>45.458999633789098</v>
      </c>
      <c r="R235" s="3">
        <v>1099.90026855469</v>
      </c>
      <c r="S235" s="3">
        <v>795.78991699218795</v>
      </c>
      <c r="T235" s="3">
        <v>495.13015747070301</v>
      </c>
      <c r="U235" s="3">
        <v>747.18981933593795</v>
      </c>
      <c r="V235" s="3">
        <v>300.92996215820301</v>
      </c>
      <c r="W235" s="3">
        <v>699.949951171875</v>
      </c>
      <c r="X235" s="21">
        <f t="shared" si="30"/>
        <v>2.7504792604927083E-3</v>
      </c>
      <c r="Y235" s="22">
        <f t="shared" si="30"/>
        <v>5.700986961879428E-4</v>
      </c>
      <c r="Z235" s="22">
        <f t="shared" si="30"/>
        <v>6.4199786806444926E-4</v>
      </c>
      <c r="AA235" s="22">
        <f t="shared" si="30"/>
        <v>6.9482242739177672E-3</v>
      </c>
      <c r="AB235" s="22">
        <f t="shared" si="32"/>
        <v>1.103435827677743E-3</v>
      </c>
      <c r="AC235" s="22">
        <f t="shared" si="32"/>
        <v>2.3518826287644138E-3</v>
      </c>
      <c r="AD235" s="22">
        <f t="shared" si="32"/>
        <v>1.2771681666609276E-3</v>
      </c>
      <c r="AE235" s="22">
        <f t="shared" si="32"/>
        <v>1.9374172776471818E-3</v>
      </c>
      <c r="AF235" s="22">
        <f t="shared" si="32"/>
        <v>2.4483272730434344E-3</v>
      </c>
      <c r="AG235" s="22">
        <f t="shared" si="32"/>
        <v>5.285758517455913E-3</v>
      </c>
      <c r="AH235" s="22">
        <f t="shared" si="32"/>
        <v>4.1857255109298309E-3</v>
      </c>
      <c r="AI235" s="22">
        <f t="shared" si="32"/>
        <v>8.9716010435515335E-4</v>
      </c>
      <c r="AJ235" s="22">
        <f t="shared" si="32"/>
        <v>2.6181629842802756E-2</v>
      </c>
      <c r="AK235" s="22">
        <f t="shared" si="32"/>
        <v>1.6006330830027509E-3</v>
      </c>
      <c r="AL235" s="22">
        <f t="shared" si="32"/>
        <v>2.7414708022961563E-2</v>
      </c>
      <c r="AM235" s="22">
        <f t="shared" si="32"/>
        <v>1.9612132005531628E-2</v>
      </c>
      <c r="AN235" s="22">
        <f t="shared" si="32"/>
        <v>1.4177722459896375E-2</v>
      </c>
      <c r="AO235" s="22">
        <f t="shared" si="32"/>
        <v>1.9484698522059269E-2</v>
      </c>
      <c r="AP235" s="22">
        <f t="shared" si="31"/>
        <v>8.9652700890392976E-3</v>
      </c>
      <c r="AQ235" s="22">
        <f t="shared" si="31"/>
        <v>2.4366725109300016E-2</v>
      </c>
      <c r="AR235" s="19">
        <f t="shared" si="27"/>
        <v>8.6100597269895569E-3</v>
      </c>
      <c r="AS235" s="23">
        <f t="shared" si="28"/>
        <v>9.5071339621567962E-3</v>
      </c>
    </row>
    <row r="236" spans="1:45" x14ac:dyDescent="0.2">
      <c r="A236" s="3" t="s">
        <v>1190</v>
      </c>
      <c r="B236" s="3" t="s">
        <v>1191</v>
      </c>
      <c r="C236" s="23">
        <v>69.947999999999993</v>
      </c>
      <c r="D236" s="7">
        <v>522.07989501953102</v>
      </c>
      <c r="E236" s="3">
        <v>154.81001281738301</v>
      </c>
      <c r="F236" s="3">
        <v>51.146995544433601</v>
      </c>
      <c r="H236" s="3">
        <v>278.25009155273398</v>
      </c>
      <c r="J236" s="3">
        <v>332.23001098632801</v>
      </c>
      <c r="K236" s="3">
        <v>84.482986450195298</v>
      </c>
      <c r="L236" s="3">
        <v>77.127990722656307</v>
      </c>
      <c r="M236" s="3">
        <v>231.40002441406301</v>
      </c>
      <c r="P236" s="3">
        <v>814.43017578125</v>
      </c>
      <c r="Q236" s="3">
        <v>93.920989990234403</v>
      </c>
      <c r="R236" s="3">
        <v>1037.09985351563</v>
      </c>
      <c r="S236" s="3">
        <v>507.73007202148398</v>
      </c>
      <c r="T236" s="3">
        <v>252.64996337890599</v>
      </c>
      <c r="U236" s="3">
        <v>321.17996215820301</v>
      </c>
      <c r="W236" s="3">
        <v>110.879989624023</v>
      </c>
      <c r="X236" s="21">
        <f t="shared" si="30"/>
        <v>1.0732211441101031E-2</v>
      </c>
      <c r="Y236" s="22">
        <f t="shared" si="30"/>
        <v>4.8941940056435231E-3</v>
      </c>
      <c r="Z236" s="22">
        <f t="shared" si="30"/>
        <v>2.669397858273713E-3</v>
      </c>
      <c r="AA236" s="22" t="str">
        <f t="shared" si="30"/>
        <v/>
      </c>
      <c r="AB236" s="22">
        <f t="shared" si="32"/>
        <v>5.5653835863109071E-3</v>
      </c>
      <c r="AC236" s="22" t="str">
        <f t="shared" si="32"/>
        <v/>
      </c>
      <c r="AD236" s="22">
        <f t="shared" si="32"/>
        <v>7.1510314904323141E-3</v>
      </c>
      <c r="AE236" s="22">
        <f t="shared" si="32"/>
        <v>2.6317457789067295E-3</v>
      </c>
      <c r="AF236" s="22">
        <f t="shared" si="32"/>
        <v>1.7256199306001372E-3</v>
      </c>
      <c r="AG236" s="22">
        <f t="shared" si="32"/>
        <v>3.7539873679967614E-3</v>
      </c>
      <c r="AH236" s="22" t="str">
        <f t="shared" si="32"/>
        <v/>
      </c>
      <c r="AI236" s="22" t="str">
        <f t="shared" si="32"/>
        <v/>
      </c>
      <c r="AJ236" s="22">
        <f t="shared" si="32"/>
        <v>2.3262504261836309E-2</v>
      </c>
      <c r="AK236" s="22">
        <f t="shared" si="32"/>
        <v>3.3070029032270815E-3</v>
      </c>
      <c r="AL236" s="22">
        <f t="shared" si="32"/>
        <v>2.5849425159380709E-2</v>
      </c>
      <c r="AM236" s="22">
        <f t="shared" si="32"/>
        <v>1.251293712453657E-2</v>
      </c>
      <c r="AN236" s="22">
        <f t="shared" si="32"/>
        <v>7.2344635167997402E-3</v>
      </c>
      <c r="AO236" s="22">
        <f t="shared" si="32"/>
        <v>8.375508568279004E-3</v>
      </c>
      <c r="AP236" s="22" t="str">
        <f t="shared" si="31"/>
        <v/>
      </c>
      <c r="AQ236" s="22">
        <f t="shared" si="31"/>
        <v>3.8599648771561594E-3</v>
      </c>
      <c r="AR236" s="19">
        <f t="shared" si="27"/>
        <v>8.2350251913653801E-3</v>
      </c>
      <c r="AS236" s="23">
        <f t="shared" si="28"/>
        <v>7.3161479181940063E-3</v>
      </c>
    </row>
    <row r="237" spans="1:45" x14ac:dyDescent="0.2">
      <c r="A237" s="3" t="s">
        <v>760</v>
      </c>
      <c r="B237" s="3" t="s">
        <v>761</v>
      </c>
      <c r="C237" s="23">
        <v>51.901000000000003</v>
      </c>
      <c r="F237" s="3">
        <v>6.57560014724731</v>
      </c>
      <c r="G237" s="3">
        <v>75.147994995117202</v>
      </c>
      <c r="H237" s="3">
        <v>17.590997695922901</v>
      </c>
      <c r="K237" s="3">
        <v>72.622993469238295</v>
      </c>
      <c r="L237" s="3">
        <v>117.169998168945</v>
      </c>
      <c r="M237" s="3">
        <v>439.22988891601602</v>
      </c>
      <c r="N237" s="3">
        <v>58.795001983642599</v>
      </c>
      <c r="O237" s="3">
        <v>25.9319972991943</v>
      </c>
      <c r="P237" s="3">
        <v>228.77003479003901</v>
      </c>
      <c r="R237" s="3">
        <v>567.44000244140602</v>
      </c>
      <c r="S237" s="3">
        <v>2106.60034179688</v>
      </c>
      <c r="T237" s="3">
        <v>15.9640007019043</v>
      </c>
      <c r="U237" s="3">
        <v>376.80999755859398</v>
      </c>
      <c r="V237" s="3">
        <v>118.470016479492</v>
      </c>
      <c r="W237" s="3">
        <v>526.989990234375</v>
      </c>
      <c r="X237" s="21" t="str">
        <f t="shared" si="30"/>
        <v/>
      </c>
      <c r="Y237" s="22" t="str">
        <f t="shared" si="30"/>
        <v/>
      </c>
      <c r="Z237" s="22">
        <f t="shared" si="30"/>
        <v>3.4318522061921168E-4</v>
      </c>
      <c r="AA237" s="22">
        <f t="shared" si="30"/>
        <v>2.1095919452136899E-3</v>
      </c>
      <c r="AB237" s="22">
        <f t="shared" si="32"/>
        <v>3.5184408852267408E-4</v>
      </c>
      <c r="AC237" s="22" t="str">
        <f t="shared" si="32"/>
        <v/>
      </c>
      <c r="AD237" s="22" t="str">
        <f t="shared" si="32"/>
        <v/>
      </c>
      <c r="AE237" s="22">
        <f t="shared" si="32"/>
        <v>2.2622928538033123E-3</v>
      </c>
      <c r="AF237" s="22">
        <f t="shared" si="32"/>
        <v>2.6214981385392117E-3</v>
      </c>
      <c r="AG237" s="22">
        <f t="shared" si="32"/>
        <v>7.1255975828546092E-3</v>
      </c>
      <c r="AH237" s="22">
        <f t="shared" si="32"/>
        <v>2.537974078166156E-3</v>
      </c>
      <c r="AI237" s="22">
        <f t="shared" si="32"/>
        <v>7.1162481643794568E-4</v>
      </c>
      <c r="AJ237" s="22">
        <f t="shared" si="32"/>
        <v>6.5343402878936417E-3</v>
      </c>
      <c r="AK237" s="22" t="str">
        <f t="shared" si="32"/>
        <v/>
      </c>
      <c r="AL237" s="22">
        <f t="shared" si="32"/>
        <v>1.4143284106950144E-2</v>
      </c>
      <c r="AM237" s="22">
        <f t="shared" si="32"/>
        <v>5.1916872913362173E-2</v>
      </c>
      <c r="AN237" s="22">
        <f t="shared" si="32"/>
        <v>4.5711853314970473E-4</v>
      </c>
      <c r="AO237" s="22">
        <f t="shared" si="32"/>
        <v>9.826190095914707E-3</v>
      </c>
      <c r="AP237" s="22">
        <f t="shared" si="31"/>
        <v>3.5294448169079741E-3</v>
      </c>
      <c r="AQ237" s="22">
        <f t="shared" si="31"/>
        <v>1.8345626292129793E-2</v>
      </c>
      <c r="AR237" s="19">
        <f t="shared" si="27"/>
        <v>8.1877657180309971E-3</v>
      </c>
      <c r="AS237" s="23">
        <f t="shared" si="28"/>
        <v>1.3236003811962625E-2</v>
      </c>
    </row>
    <row r="238" spans="1:45" x14ac:dyDescent="0.2">
      <c r="A238" s="3" t="s">
        <v>1482</v>
      </c>
      <c r="B238" s="3" t="s">
        <v>1483</v>
      </c>
      <c r="C238" s="23">
        <v>40.667000000000002</v>
      </c>
      <c r="D238" s="7">
        <v>241.28001403808599</v>
      </c>
      <c r="E238" s="3">
        <v>39.715999603271499</v>
      </c>
      <c r="G238" s="3">
        <v>105.64999389648401</v>
      </c>
      <c r="H238" s="3">
        <v>61.165008544921903</v>
      </c>
      <c r="I238" s="3">
        <v>313.12005615234398</v>
      </c>
      <c r="J238" s="3">
        <v>343.87994384765602</v>
      </c>
      <c r="K238" s="3">
        <v>382.32992553710898</v>
      </c>
      <c r="L238" s="3">
        <v>433.43997192382801</v>
      </c>
      <c r="O238" s="3">
        <v>38.156002044677699</v>
      </c>
      <c r="P238" s="3">
        <v>333.909912109375</v>
      </c>
      <c r="Q238" s="3">
        <v>282.04992675781301</v>
      </c>
      <c r="R238" s="3">
        <v>641.25982666015602</v>
      </c>
      <c r="S238" s="3">
        <v>552.69000244140602</v>
      </c>
      <c r="T238" s="3">
        <v>200.28999328613301</v>
      </c>
      <c r="U238" s="3">
        <v>565.260009765625</v>
      </c>
      <c r="V238" s="3">
        <v>147.92999267578099</v>
      </c>
      <c r="W238" s="3">
        <v>247.01002502441401</v>
      </c>
      <c r="X238" s="21">
        <f t="shared" si="30"/>
        <v>4.9599077686599911E-3</v>
      </c>
      <c r="Y238" s="22">
        <f t="shared" si="30"/>
        <v>1.2555893746728376E-3</v>
      </c>
      <c r="Z238" s="22" t="str">
        <f t="shared" si="30"/>
        <v/>
      </c>
      <c r="AA238" s="22">
        <f t="shared" si="30"/>
        <v>2.9658592508074216E-3</v>
      </c>
      <c r="AB238" s="22">
        <f t="shared" si="32"/>
        <v>1.223384088439593E-3</v>
      </c>
      <c r="AC238" s="22">
        <f t="shared" si="32"/>
        <v>7.695428085495482E-3</v>
      </c>
      <c r="AD238" s="22">
        <f t="shared" si="32"/>
        <v>7.4017885984535023E-3</v>
      </c>
      <c r="AE238" s="22">
        <f t="shared" si="32"/>
        <v>1.1910033131643452E-2</v>
      </c>
      <c r="AF238" s="22">
        <f t="shared" si="32"/>
        <v>9.6975513981697806E-3</v>
      </c>
      <c r="AG238" s="22" t="str">
        <f t="shared" si="32"/>
        <v/>
      </c>
      <c r="AH238" s="22" t="str">
        <f t="shared" si="32"/>
        <v/>
      </c>
      <c r="AI238" s="22">
        <f t="shared" si="32"/>
        <v>1.0470754580825625E-3</v>
      </c>
      <c r="AJ238" s="22">
        <f t="shared" si="32"/>
        <v>9.5374422320030038E-3</v>
      </c>
      <c r="AK238" s="22">
        <f t="shared" si="32"/>
        <v>9.931112595172353E-3</v>
      </c>
      <c r="AL238" s="22">
        <f t="shared" si="32"/>
        <v>1.598322267694673E-2</v>
      </c>
      <c r="AM238" s="22">
        <f t="shared" si="32"/>
        <v>1.3620968366862156E-2</v>
      </c>
      <c r="AN238" s="22">
        <f t="shared" si="32"/>
        <v>5.7351706282874216E-3</v>
      </c>
      <c r="AO238" s="22">
        <f t="shared" si="32"/>
        <v>1.4740458972859211E-2</v>
      </c>
      <c r="AP238" s="22">
        <f t="shared" si="31"/>
        <v>4.4071129677368693E-3</v>
      </c>
      <c r="AQ238" s="22">
        <f t="shared" si="31"/>
        <v>8.5989367796002192E-3</v>
      </c>
      <c r="AR238" s="19">
        <f t="shared" si="27"/>
        <v>7.6888848455230934E-3</v>
      </c>
      <c r="AS238" s="23">
        <f t="shared" si="28"/>
        <v>4.7207224900274883E-3</v>
      </c>
    </row>
    <row r="239" spans="1:45" x14ac:dyDescent="0.2">
      <c r="A239" s="3" t="s">
        <v>1236</v>
      </c>
      <c r="B239" s="3" t="s">
        <v>1237</v>
      </c>
      <c r="C239" s="23">
        <v>67.819000000000003</v>
      </c>
      <c r="D239" s="7">
        <v>124.189994812012</v>
      </c>
      <c r="F239" s="3">
        <v>17.6819972991943</v>
      </c>
      <c r="G239" s="3">
        <v>146.20001220703099</v>
      </c>
      <c r="H239" s="3">
        <v>283.10006713867199</v>
      </c>
      <c r="I239" s="3">
        <v>224.059982299805</v>
      </c>
      <c r="J239" s="3">
        <v>57.646007537841797</v>
      </c>
      <c r="K239" s="3">
        <v>84.095001220703097</v>
      </c>
      <c r="L239" s="3">
        <v>501.6201171875</v>
      </c>
      <c r="M239" s="3">
        <v>173.61999511718801</v>
      </c>
      <c r="N239" s="3">
        <v>130.41000366210901</v>
      </c>
      <c r="O239" s="3">
        <v>64.527008056640597</v>
      </c>
      <c r="P239" s="3">
        <v>863.2099609375</v>
      </c>
      <c r="Q239" s="3">
        <v>120.939987182617</v>
      </c>
      <c r="R239" s="3">
        <v>793.40997314453102</v>
      </c>
      <c r="S239" s="3">
        <v>464.35000610351602</v>
      </c>
      <c r="T239" s="3">
        <v>235.52998352050801</v>
      </c>
      <c r="U239" s="3">
        <v>445.96008300781301</v>
      </c>
      <c r="V239" s="3">
        <v>295.73992919921898</v>
      </c>
      <c r="W239" s="3">
        <v>341.820068359375</v>
      </c>
      <c r="X239" s="21">
        <f t="shared" si="30"/>
        <v>2.5529297257116017E-3</v>
      </c>
      <c r="Y239" s="22" t="str">
        <f t="shared" si="30"/>
        <v/>
      </c>
      <c r="Z239" s="22">
        <f t="shared" si="30"/>
        <v>9.228359401768951E-4</v>
      </c>
      <c r="AA239" s="22">
        <f t="shared" si="30"/>
        <v>4.1041995619728201E-3</v>
      </c>
      <c r="AB239" s="22">
        <f t="shared" si="32"/>
        <v>5.6623897521287277E-3</v>
      </c>
      <c r="AC239" s="22">
        <f t="shared" si="32"/>
        <v>5.5066337870948697E-3</v>
      </c>
      <c r="AD239" s="22">
        <f t="shared" si="32"/>
        <v>1.2407922269784635E-3</v>
      </c>
      <c r="AE239" s="22">
        <f t="shared" si="32"/>
        <v>2.6196595763125991E-3</v>
      </c>
      <c r="AF239" s="22">
        <f t="shared" si="32"/>
        <v>1.1222977076135024E-2</v>
      </c>
      <c r="AG239" s="22">
        <f t="shared" si="32"/>
        <v>2.8166257551266402E-3</v>
      </c>
      <c r="AH239" s="22">
        <f t="shared" si="32"/>
        <v>5.6293425914003296E-3</v>
      </c>
      <c r="AI239" s="22">
        <f t="shared" si="32"/>
        <v>1.7707475337822667E-3</v>
      </c>
      <c r="AJ239" s="22">
        <f t="shared" si="32"/>
        <v>2.4655797381163837E-2</v>
      </c>
      <c r="AK239" s="22">
        <f t="shared" si="32"/>
        <v>4.2583546954812323E-3</v>
      </c>
      <c r="AL239" s="22">
        <f t="shared" si="32"/>
        <v>1.977552272520567E-2</v>
      </c>
      <c r="AM239" s="22">
        <f t="shared" si="32"/>
        <v>1.1443841423490884E-2</v>
      </c>
      <c r="AN239" s="22">
        <f t="shared" si="32"/>
        <v>6.744244290018458E-3</v>
      </c>
      <c r="AO239" s="22">
        <f t="shared" si="32"/>
        <v>1.1629438123236784E-2</v>
      </c>
      <c r="AP239" s="22">
        <f t="shared" si="31"/>
        <v>8.8106492366834717E-3</v>
      </c>
      <c r="AQ239" s="22">
        <f t="shared" si="31"/>
        <v>1.1899473138915626E-2</v>
      </c>
      <c r="AR239" s="19">
        <f t="shared" si="27"/>
        <v>7.5403397126850638E-3</v>
      </c>
      <c r="AS239" s="23">
        <f t="shared" si="28"/>
        <v>6.3747143140268818E-3</v>
      </c>
    </row>
    <row r="240" spans="1:45" x14ac:dyDescent="0.2">
      <c r="A240" s="3" t="s">
        <v>908</v>
      </c>
      <c r="B240" s="3" t="s">
        <v>909</v>
      </c>
      <c r="C240" s="23">
        <v>51.712000000000003</v>
      </c>
      <c r="D240" s="7">
        <v>146.69998168945301</v>
      </c>
      <c r="E240" s="3">
        <v>280.25997924804699</v>
      </c>
      <c r="G240" s="3">
        <v>127.00998687744099</v>
      </c>
      <c r="H240" s="3">
        <v>117.23999786377</v>
      </c>
      <c r="I240" s="3">
        <v>25.2909965515137</v>
      </c>
      <c r="J240" s="3">
        <v>124.85001373291</v>
      </c>
      <c r="K240" s="3">
        <v>82.186004638671903</v>
      </c>
      <c r="L240" s="3">
        <v>157.63000488281301</v>
      </c>
      <c r="M240" s="3">
        <v>206.60003662109401</v>
      </c>
      <c r="P240" s="3">
        <v>869.19006347656295</v>
      </c>
      <c r="R240" s="3">
        <v>923.119873046875</v>
      </c>
      <c r="S240" s="3">
        <v>340.93997192382801</v>
      </c>
      <c r="T240" s="3">
        <v>324.38006591796898</v>
      </c>
      <c r="U240" s="3">
        <v>347.09002685546898</v>
      </c>
      <c r="V240" s="3">
        <v>56.713008880615199</v>
      </c>
      <c r="W240" s="3">
        <v>383.81002807617199</v>
      </c>
      <c r="X240" s="21">
        <f t="shared" si="30"/>
        <v>3.0156595511841356E-3</v>
      </c>
      <c r="Y240" s="22">
        <f t="shared" si="30"/>
        <v>8.8601937658618485E-3</v>
      </c>
      <c r="Z240" s="22" t="str">
        <f t="shared" si="30"/>
        <v/>
      </c>
      <c r="AA240" s="22">
        <f t="shared" si="30"/>
        <v>3.5654876127534148E-3</v>
      </c>
      <c r="AB240" s="22">
        <f t="shared" si="32"/>
        <v>2.3449608089221143E-3</v>
      </c>
      <c r="AC240" s="22">
        <f t="shared" si="32"/>
        <v>6.2156684424582488E-4</v>
      </c>
      <c r="AD240" s="22">
        <f t="shared" si="32"/>
        <v>2.6873140603233679E-3</v>
      </c>
      <c r="AE240" s="22">
        <f t="shared" si="32"/>
        <v>2.5601920561904292E-3</v>
      </c>
      <c r="AF240" s="22">
        <f t="shared" si="32"/>
        <v>3.5267284359123915E-3</v>
      </c>
      <c r="AG240" s="22">
        <f t="shared" si="32"/>
        <v>3.3516587980797156E-3</v>
      </c>
      <c r="AH240" s="22" t="str">
        <f t="shared" si="32"/>
        <v/>
      </c>
      <c r="AI240" s="22" t="str">
        <f t="shared" si="32"/>
        <v/>
      </c>
      <c r="AJ240" s="22">
        <f t="shared" si="32"/>
        <v>2.4826606573821422E-2</v>
      </c>
      <c r="AK240" s="22" t="str">
        <f t="shared" si="32"/>
        <v/>
      </c>
      <c r="AL240" s="22">
        <f t="shared" si="32"/>
        <v>2.3008505873926045E-2</v>
      </c>
      <c r="AM240" s="22">
        <f t="shared" si="32"/>
        <v>8.4024182671291643E-3</v>
      </c>
      <c r="AN240" s="22">
        <f t="shared" si="32"/>
        <v>9.2884072535613562E-3</v>
      </c>
      <c r="AO240" s="22">
        <f t="shared" si="32"/>
        <v>9.0511732872682986E-3</v>
      </c>
      <c r="AP240" s="22">
        <f t="shared" si="31"/>
        <v>1.6895872997501715E-3</v>
      </c>
      <c r="AQ240" s="22">
        <f t="shared" si="31"/>
        <v>1.3361231660445307E-2</v>
      </c>
      <c r="AR240" s="19">
        <f t="shared" si="27"/>
        <v>7.5101057593359383E-3</v>
      </c>
      <c r="AS240" s="23">
        <f t="shared" si="28"/>
        <v>7.3355009455876932E-3</v>
      </c>
    </row>
    <row r="241" spans="1:45" x14ac:dyDescent="0.2">
      <c r="A241" s="3" t="s">
        <v>1705</v>
      </c>
      <c r="B241" s="3" t="s">
        <v>1706</v>
      </c>
      <c r="C241" s="23">
        <v>124.97</v>
      </c>
      <c r="D241" s="7">
        <v>577.08990478515602</v>
      </c>
      <c r="E241" s="3">
        <v>188.07998657226599</v>
      </c>
      <c r="H241" s="3">
        <v>802.52008056640602</v>
      </c>
      <c r="J241" s="3">
        <v>737.60998535156295</v>
      </c>
      <c r="K241" s="3">
        <v>265.85009765625</v>
      </c>
      <c r="L241" s="3">
        <v>508.02987670898398</v>
      </c>
      <c r="M241" s="3">
        <v>311.70007324218801</v>
      </c>
      <c r="O241" s="3">
        <v>248.58999633789099</v>
      </c>
      <c r="P241" s="3">
        <v>145.80999755859401</v>
      </c>
      <c r="Q241" s="3">
        <v>127.819984436035</v>
      </c>
      <c r="R241" s="3">
        <v>169.12002563476599</v>
      </c>
      <c r="S241" s="3">
        <v>226.18002319335901</v>
      </c>
      <c r="T241" s="3">
        <v>175.219970703125</v>
      </c>
      <c r="U241" s="3">
        <v>145.26998901367199</v>
      </c>
      <c r="V241" s="3">
        <v>186.739990234375</v>
      </c>
      <c r="W241" s="3">
        <v>130.00001525878901</v>
      </c>
      <c r="X241" s="21">
        <f t="shared" si="30"/>
        <v>1.1863032723080555E-2</v>
      </c>
      <c r="Y241" s="22">
        <f t="shared" si="30"/>
        <v>5.945997459152327E-3</v>
      </c>
      <c r="Z241" s="22" t="str">
        <f t="shared" si="30"/>
        <v/>
      </c>
      <c r="AA241" s="22" t="str">
        <f t="shared" si="30"/>
        <v/>
      </c>
      <c r="AB241" s="22">
        <f t="shared" si="32"/>
        <v>1.6051502657718708E-2</v>
      </c>
      <c r="AC241" s="22" t="str">
        <f t="shared" si="32"/>
        <v/>
      </c>
      <c r="AD241" s="22">
        <f t="shared" si="32"/>
        <v>1.5876567614246655E-2</v>
      </c>
      <c r="AE241" s="22">
        <f t="shared" si="32"/>
        <v>8.2815475840361981E-3</v>
      </c>
      <c r="AF241" s="22">
        <f t="shared" si="32"/>
        <v>1.13663855673584E-2</v>
      </c>
      <c r="AG241" s="22">
        <f t="shared" si="32"/>
        <v>5.0566897757151957E-3</v>
      </c>
      <c r="AH241" s="22" t="str">
        <f t="shared" si="32"/>
        <v/>
      </c>
      <c r="AI241" s="22">
        <f t="shared" si="32"/>
        <v>6.8217965809273624E-3</v>
      </c>
      <c r="AJ241" s="22">
        <f t="shared" si="32"/>
        <v>4.164759350144924E-3</v>
      </c>
      <c r="AK241" s="22">
        <f t="shared" si="32"/>
        <v>4.5006026838554326E-3</v>
      </c>
      <c r="AL241" s="22">
        <f t="shared" si="32"/>
        <v>4.2152695623079127E-3</v>
      </c>
      <c r="AM241" s="22">
        <f t="shared" si="32"/>
        <v>5.5741752655630939E-3</v>
      </c>
      <c r="AN241" s="22">
        <f t="shared" si="32"/>
        <v>5.017307220287974E-3</v>
      </c>
      <c r="AO241" s="22">
        <f t="shared" si="32"/>
        <v>3.7882501433837705E-3</v>
      </c>
      <c r="AP241" s="22">
        <f t="shared" si="31"/>
        <v>5.5633358568516226E-3</v>
      </c>
      <c r="AQ241" s="22">
        <f t="shared" si="31"/>
        <v>4.5255730509193024E-3</v>
      </c>
      <c r="AR241" s="19">
        <f t="shared" si="27"/>
        <v>7.4132995684718407E-3</v>
      </c>
      <c r="AS241" s="23">
        <f t="shared" si="28"/>
        <v>4.1131696775005538E-3</v>
      </c>
    </row>
    <row r="242" spans="1:45" x14ac:dyDescent="0.2">
      <c r="A242" s="3" t="s">
        <v>173</v>
      </c>
      <c r="B242" s="3" t="s">
        <v>174</v>
      </c>
      <c r="C242" s="23">
        <v>94.572999999999993</v>
      </c>
      <c r="D242" s="7">
        <v>243.81001281738301</v>
      </c>
      <c r="E242" s="3">
        <v>298.77008056640602</v>
      </c>
      <c r="F242" s="3">
        <v>187.04000854492199</v>
      </c>
      <c r="G242" s="3">
        <v>64.178993225097699</v>
      </c>
      <c r="H242" s="3">
        <v>159.06001281738301</v>
      </c>
      <c r="I242" s="3">
        <v>96.966011047363295</v>
      </c>
      <c r="J242" s="3">
        <v>147.68000793457</v>
      </c>
      <c r="L242" s="3">
        <v>139.02000427246099</v>
      </c>
      <c r="M242" s="3">
        <v>165.46002197265599</v>
      </c>
      <c r="N242" s="3">
        <v>147.28999328613301</v>
      </c>
      <c r="O242" s="3">
        <v>87.1929931640625</v>
      </c>
      <c r="P242" s="3">
        <v>408.02990722656301</v>
      </c>
      <c r="Q242" s="3">
        <v>63.675994873046903</v>
      </c>
      <c r="R242" s="3">
        <v>1621.39953613281</v>
      </c>
      <c r="S242" s="3">
        <v>324.41006469726602</v>
      </c>
      <c r="T242" s="3">
        <v>368.61999511718801</v>
      </c>
      <c r="U242" s="3">
        <v>142.83998107910199</v>
      </c>
      <c r="V242" s="3">
        <v>147.82002258300801</v>
      </c>
      <c r="W242" s="3">
        <v>259.85989379882801</v>
      </c>
      <c r="X242" s="21">
        <f t="shared" si="30"/>
        <v>5.0119160572460264E-3</v>
      </c>
      <c r="Y242" s="22">
        <f t="shared" si="30"/>
        <v>9.4453757270766651E-3</v>
      </c>
      <c r="Z242" s="22">
        <f t="shared" si="30"/>
        <v>9.7617502828208566E-3</v>
      </c>
      <c r="AA242" s="22">
        <f t="shared" si="30"/>
        <v>1.8016646640856785E-3</v>
      </c>
      <c r="AB242" s="22">
        <f t="shared" si="32"/>
        <v>3.1814184844733361E-3</v>
      </c>
      <c r="AC242" s="22">
        <f t="shared" si="32"/>
        <v>2.3830953977259589E-3</v>
      </c>
      <c r="AD242" s="22">
        <f t="shared" si="32"/>
        <v>3.1787146023086505E-3</v>
      </c>
      <c r="AE242" s="22" t="str">
        <f t="shared" si="32"/>
        <v/>
      </c>
      <c r="AF242" s="22">
        <f t="shared" si="32"/>
        <v>3.1103583520970127E-3</v>
      </c>
      <c r="AG242" s="22">
        <f t="shared" si="32"/>
        <v>2.6842470477979282E-3</v>
      </c>
      <c r="AH242" s="22">
        <f t="shared" si="32"/>
        <v>6.3579925558548828E-3</v>
      </c>
      <c r="AI242" s="22">
        <f t="shared" si="32"/>
        <v>2.3927465763301952E-3</v>
      </c>
      <c r="AJ242" s="22">
        <f t="shared" si="32"/>
        <v>1.165452575073056E-2</v>
      </c>
      <c r="AK242" s="22">
        <f t="shared" si="32"/>
        <v>2.2420621836815599E-3</v>
      </c>
      <c r="AL242" s="22">
        <f t="shared" si="32"/>
        <v>4.0412932101612731E-2</v>
      </c>
      <c r="AM242" s="22">
        <f t="shared" si="32"/>
        <v>7.9950409987769346E-3</v>
      </c>
      <c r="AN242" s="22">
        <f t="shared" si="32"/>
        <v>1.0555188176452538E-2</v>
      </c>
      <c r="AO242" s="22">
        <f t="shared" si="32"/>
        <v>3.7248820797592037E-3</v>
      </c>
      <c r="AP242" s="22">
        <f t="shared" si="31"/>
        <v>4.4038367516487271E-3</v>
      </c>
      <c r="AQ242" s="22">
        <f t="shared" si="31"/>
        <v>9.0462676488895291E-3</v>
      </c>
      <c r="AR242" s="19">
        <f t="shared" si="27"/>
        <v>7.3338955494404723E-3</v>
      </c>
      <c r="AS242" s="23">
        <f t="shared" si="28"/>
        <v>8.6421685827785966E-3</v>
      </c>
    </row>
    <row r="243" spans="1:45" x14ac:dyDescent="0.2">
      <c r="A243" s="3" t="s">
        <v>1008</v>
      </c>
      <c r="B243" s="3" t="s">
        <v>1009</v>
      </c>
      <c r="C243" s="23">
        <v>31.35</v>
      </c>
      <c r="E243" s="3">
        <v>134.34999084472699</v>
      </c>
      <c r="F243" s="3">
        <v>212.61000061035199</v>
      </c>
      <c r="G243" s="3">
        <v>135.19999694824199</v>
      </c>
      <c r="H243" s="3">
        <v>96.688987731933594</v>
      </c>
      <c r="I243" s="3">
        <v>20.229000091552699</v>
      </c>
      <c r="J243" s="3">
        <v>82.393005371093807</v>
      </c>
      <c r="L243" s="3">
        <v>133.59001159668</v>
      </c>
      <c r="N243" s="3">
        <v>217.98002624511699</v>
      </c>
      <c r="O243" s="3">
        <v>21.835996627807599</v>
      </c>
      <c r="P243" s="3">
        <v>608.48016357421898</v>
      </c>
      <c r="R243" s="3">
        <v>526.46002197265602</v>
      </c>
      <c r="S243" s="3">
        <v>329.64993286132801</v>
      </c>
      <c r="T243" s="3">
        <v>217.42999267578099</v>
      </c>
      <c r="U243" s="3">
        <v>705.64984130859398</v>
      </c>
      <c r="V243" s="3">
        <v>176.63999938964801</v>
      </c>
      <c r="W243" s="3">
        <v>266.20004272460898</v>
      </c>
      <c r="X243" s="21" t="str">
        <f t="shared" si="30"/>
        <v/>
      </c>
      <c r="Y243" s="22">
        <f t="shared" si="30"/>
        <v>4.2473668717162788E-3</v>
      </c>
      <c r="Z243" s="22">
        <f t="shared" si="30"/>
        <v>1.1096266246641983E-2</v>
      </c>
      <c r="AA243" s="22">
        <f t="shared" si="30"/>
        <v>3.7954016547408743E-3</v>
      </c>
      <c r="AB243" s="22">
        <f t="shared" si="32"/>
        <v>1.9339124105852703E-3</v>
      </c>
      <c r="AC243" s="22">
        <f t="shared" si="32"/>
        <v>4.9716015434758979E-4</v>
      </c>
      <c r="AD243" s="22">
        <f t="shared" si="32"/>
        <v>1.7734550056174704E-3</v>
      </c>
      <c r="AE243" s="22" t="str">
        <f t="shared" si="32"/>
        <v/>
      </c>
      <c r="AF243" s="22">
        <f t="shared" si="32"/>
        <v>2.98887063412917E-3</v>
      </c>
      <c r="AG243" s="22" t="str">
        <f t="shared" si="32"/>
        <v/>
      </c>
      <c r="AH243" s="22">
        <f t="shared" si="32"/>
        <v>9.4094334127584368E-3</v>
      </c>
      <c r="AI243" s="22">
        <f t="shared" si="32"/>
        <v>5.9922253240732738E-4</v>
      </c>
      <c r="AJ243" s="22">
        <f t="shared" si="32"/>
        <v>1.7379970461936803E-2</v>
      </c>
      <c r="AK243" s="22" t="str">
        <f t="shared" si="32"/>
        <v/>
      </c>
      <c r="AL243" s="22">
        <f t="shared" si="32"/>
        <v>1.3121869501048003E-2</v>
      </c>
      <c r="AM243" s="22">
        <f t="shared" si="32"/>
        <v>8.124176822102749E-3</v>
      </c>
      <c r="AN243" s="22">
        <f t="shared" si="32"/>
        <v>6.2259631010194048E-3</v>
      </c>
      <c r="AO243" s="22">
        <f t="shared" si="32"/>
        <v>1.8401447750260595E-2</v>
      </c>
      <c r="AP243" s="22">
        <f t="shared" si="31"/>
        <v>5.262438115827754E-3</v>
      </c>
      <c r="AQ243" s="22">
        <f t="shared" si="31"/>
        <v>9.2669815238857044E-3</v>
      </c>
      <c r="AR243" s="19">
        <f t="shared" si="27"/>
        <v>7.1327460124390885E-3</v>
      </c>
      <c r="AS243" s="23">
        <f t="shared" si="28"/>
        <v>5.643359709755975E-3</v>
      </c>
    </row>
    <row r="244" spans="1:45" x14ac:dyDescent="0.2">
      <c r="A244" s="3" t="s">
        <v>1662</v>
      </c>
      <c r="B244" s="3" t="s">
        <v>1663</v>
      </c>
      <c r="C244" s="23">
        <v>69.841999999999999</v>
      </c>
      <c r="D244" s="7">
        <v>163.99003601074199</v>
      </c>
      <c r="E244" s="3">
        <v>231.35000610351599</v>
      </c>
      <c r="F244" s="3">
        <v>41.413993835449197</v>
      </c>
      <c r="G244" s="3">
        <v>120.87001800537099</v>
      </c>
      <c r="J244" s="3">
        <v>21.136997222900401</v>
      </c>
      <c r="K244" s="3">
        <v>170.899978637695</v>
      </c>
      <c r="L244" s="3">
        <v>210.89001464843801</v>
      </c>
      <c r="M244" s="3">
        <v>309.27001953125</v>
      </c>
      <c r="N244" s="3">
        <v>66.550010681152301</v>
      </c>
      <c r="P244" s="3">
        <v>629.37005615234398</v>
      </c>
      <c r="Q244" s="3">
        <v>81.411994934082003</v>
      </c>
      <c r="R244" s="3">
        <v>246.350021362305</v>
      </c>
      <c r="S244" s="3">
        <v>399.18005371093801</v>
      </c>
      <c r="T244" s="3">
        <v>320.45001220703102</v>
      </c>
      <c r="U244" s="3">
        <v>475.88000488281301</v>
      </c>
      <c r="W244" s="3">
        <v>501.47985839843801</v>
      </c>
      <c r="X244" s="21">
        <f t="shared" si="30"/>
        <v>3.3710850724010632E-3</v>
      </c>
      <c r="Y244" s="22">
        <f t="shared" si="30"/>
        <v>7.3139443145261605E-3</v>
      </c>
      <c r="Z244" s="22">
        <f t="shared" si="30"/>
        <v>2.1614256178717072E-3</v>
      </c>
      <c r="AA244" s="22">
        <f t="shared" si="30"/>
        <v>3.3931233483811812E-3</v>
      </c>
      <c r="AB244" s="22" t="str">
        <f t="shared" si="32"/>
        <v/>
      </c>
      <c r="AC244" s="22" t="str">
        <f t="shared" si="32"/>
        <v/>
      </c>
      <c r="AD244" s="22">
        <f t="shared" si="32"/>
        <v>4.5495990053818873E-4</v>
      </c>
      <c r="AE244" s="22">
        <f t="shared" si="32"/>
        <v>5.3237381429472935E-3</v>
      </c>
      <c r="AF244" s="22">
        <f t="shared" si="32"/>
        <v>4.7183390755050417E-3</v>
      </c>
      <c r="AG244" s="22">
        <f t="shared" si="32"/>
        <v>5.0172671742806712E-3</v>
      </c>
      <c r="AH244" s="22">
        <f t="shared" si="32"/>
        <v>2.8727306116502174E-3</v>
      </c>
      <c r="AI244" s="22" t="str">
        <f t="shared" si="32"/>
        <v/>
      </c>
      <c r="AJ244" s="22">
        <f t="shared" si="32"/>
        <v>1.7976646800288067E-2</v>
      </c>
      <c r="AK244" s="22">
        <f t="shared" si="32"/>
        <v>2.8665552144681531E-3</v>
      </c>
      <c r="AL244" s="22">
        <f t="shared" si="32"/>
        <v>6.140205707897895E-3</v>
      </c>
      <c r="AM244" s="22">
        <f t="shared" si="32"/>
        <v>9.8377369958948281E-3</v>
      </c>
      <c r="AN244" s="22">
        <f t="shared" si="32"/>
        <v>9.1758727817150103E-3</v>
      </c>
      <c r="AO244" s="22">
        <f t="shared" si="32"/>
        <v>1.2409669120034978E-2</v>
      </c>
      <c r="AP244" s="22" t="str">
        <f t="shared" si="31"/>
        <v/>
      </c>
      <c r="AQ244" s="22">
        <f t="shared" si="31"/>
        <v>1.7457565125888429E-2</v>
      </c>
      <c r="AR244" s="19">
        <f t="shared" si="27"/>
        <v>6.905679062768056E-3</v>
      </c>
      <c r="AS244" s="23">
        <f t="shared" si="28"/>
        <v>5.2350696532180363E-3</v>
      </c>
    </row>
    <row r="245" spans="1:45" x14ac:dyDescent="0.2">
      <c r="A245" s="3" t="s">
        <v>149</v>
      </c>
      <c r="B245" s="3" t="s">
        <v>150</v>
      </c>
      <c r="C245" s="23">
        <v>83.263000000000005</v>
      </c>
      <c r="D245" s="7">
        <v>146.88998413085901</v>
      </c>
      <c r="E245" s="3">
        <v>238.73002624511699</v>
      </c>
      <c r="G245" s="3">
        <v>226.80996704101599</v>
      </c>
      <c r="H245" s="3">
        <v>226.27999877929699</v>
      </c>
      <c r="I245" s="3">
        <v>87.263999938964801</v>
      </c>
      <c r="J245" s="3">
        <v>130.09001159668</v>
      </c>
      <c r="K245" s="3">
        <v>66.448005676269503</v>
      </c>
      <c r="L245" s="3">
        <v>211.39001464843801</v>
      </c>
      <c r="M245" s="3">
        <v>386.48989868164102</v>
      </c>
      <c r="N245" s="3">
        <v>33.811004638671903</v>
      </c>
      <c r="O245" s="3">
        <v>23.801000595092798</v>
      </c>
      <c r="P245" s="3">
        <v>906.31976318359398</v>
      </c>
      <c r="Q245" s="3">
        <v>73.185997009277301</v>
      </c>
      <c r="R245" s="3">
        <v>315.89010620117199</v>
      </c>
      <c r="S245" s="3">
        <v>423.48013305664102</v>
      </c>
      <c r="T245" s="3">
        <v>426.22003173828102</v>
      </c>
      <c r="U245" s="3">
        <v>653.23986816406295</v>
      </c>
      <c r="V245" s="3">
        <v>101.230010986328</v>
      </c>
      <c r="W245" s="3">
        <v>285.22003173828102</v>
      </c>
      <c r="X245" s="21">
        <f t="shared" si="30"/>
        <v>3.019565364058654E-3</v>
      </c>
      <c r="Y245" s="22">
        <f t="shared" si="30"/>
        <v>7.5472577138419976E-3</v>
      </c>
      <c r="Z245" s="22" t="str">
        <f t="shared" si="30"/>
        <v/>
      </c>
      <c r="AA245" s="22">
        <f t="shared" si="30"/>
        <v>6.3671223642759751E-3</v>
      </c>
      <c r="AB245" s="22">
        <f t="shared" si="32"/>
        <v>4.5259104285975855E-3</v>
      </c>
      <c r="AC245" s="22">
        <f t="shared" si="32"/>
        <v>2.1446528984277549E-3</v>
      </c>
      <c r="AD245" s="22">
        <f t="shared" si="32"/>
        <v>2.8001015524056518E-3</v>
      </c>
      <c r="AE245" s="22">
        <f t="shared" si="32"/>
        <v>2.0699346200123404E-3</v>
      </c>
      <c r="AF245" s="22">
        <f t="shared" si="32"/>
        <v>4.7295258049558659E-3</v>
      </c>
      <c r="AG245" s="22">
        <f t="shared" si="32"/>
        <v>6.2700001920183608E-3</v>
      </c>
      <c r="AH245" s="22">
        <f t="shared" si="32"/>
        <v>1.4595025161080633E-3</v>
      </c>
      <c r="AI245" s="22">
        <f t="shared" si="32"/>
        <v>6.5314609145237688E-4</v>
      </c>
      <c r="AJ245" s="22">
        <f t="shared" si="32"/>
        <v>2.5887139230100976E-2</v>
      </c>
      <c r="AK245" s="22">
        <f t="shared" si="32"/>
        <v>2.5769138997620623E-3</v>
      </c>
      <c r="AL245" s="22">
        <f t="shared" si="32"/>
        <v>7.8734729651689771E-3</v>
      </c>
      <c r="AM245" s="22">
        <f t="shared" si="32"/>
        <v>1.0436609077202562E-2</v>
      </c>
      <c r="AN245" s="22">
        <f t="shared" si="32"/>
        <v>1.2204526881784871E-2</v>
      </c>
      <c r="AO245" s="22">
        <f t="shared" si="32"/>
        <v>1.7034736775560767E-2</v>
      </c>
      <c r="AP245" s="22">
        <f t="shared" si="31"/>
        <v>3.0158325980572586E-3</v>
      </c>
      <c r="AQ245" s="22">
        <f t="shared" si="31"/>
        <v>9.9291072131612364E-3</v>
      </c>
      <c r="AR245" s="19">
        <f t="shared" si="27"/>
        <v>6.8707925361554383E-3</v>
      </c>
      <c r="AS245" s="23">
        <f t="shared" si="28"/>
        <v>6.261131293241972E-3</v>
      </c>
    </row>
    <row r="246" spans="1:45" x14ac:dyDescent="0.2">
      <c r="A246" s="3" t="s">
        <v>1546</v>
      </c>
      <c r="B246" s="3" t="s">
        <v>1547</v>
      </c>
      <c r="C246" s="23">
        <v>57.488</v>
      </c>
      <c r="D246" s="7">
        <v>462.3798828125</v>
      </c>
      <c r="G246" s="3">
        <v>450.639892578125</v>
      </c>
      <c r="H246" s="3">
        <v>1218.09985351563</v>
      </c>
      <c r="I246" s="3">
        <v>339.23995971679699</v>
      </c>
      <c r="K246" s="3">
        <v>77.159996032714801</v>
      </c>
      <c r="L246" s="3">
        <v>35.730998992919901</v>
      </c>
      <c r="M246" s="3">
        <v>147.92001342773401</v>
      </c>
      <c r="N246" s="3">
        <v>19.755996704101602</v>
      </c>
      <c r="P246" s="3">
        <v>374.46002197265602</v>
      </c>
      <c r="Q246" s="3">
        <v>125.640007019043</v>
      </c>
      <c r="R246" s="3">
        <v>22.622003555297901</v>
      </c>
      <c r="S246" s="3">
        <v>145.55999755859401</v>
      </c>
      <c r="U246" s="3">
        <v>468.90994262695301</v>
      </c>
      <c r="V246" s="3">
        <v>68.493003845214801</v>
      </c>
      <c r="W246" s="3">
        <v>204.559982299805</v>
      </c>
      <c r="X246" s="21">
        <f t="shared" si="30"/>
        <v>9.5049794404927727E-3</v>
      </c>
      <c r="Y246" s="22" t="str">
        <f t="shared" si="30"/>
        <v/>
      </c>
      <c r="Z246" s="22" t="str">
        <f t="shared" si="30"/>
        <v/>
      </c>
      <c r="AA246" s="22">
        <f t="shared" si="30"/>
        <v>1.2650587519155305E-2</v>
      </c>
      <c r="AB246" s="22">
        <f t="shared" si="32"/>
        <v>2.4363668286372566E-2</v>
      </c>
      <c r="AC246" s="22">
        <f t="shared" si="32"/>
        <v>8.3373666503714725E-3</v>
      </c>
      <c r="AD246" s="22" t="str">
        <f t="shared" si="32"/>
        <v/>
      </c>
      <c r="AE246" s="22">
        <f t="shared" si="32"/>
        <v>2.403625894300849E-3</v>
      </c>
      <c r="AF246" s="22">
        <f t="shared" si="32"/>
        <v>7.9942603748296497E-4</v>
      </c>
      <c r="AG246" s="22">
        <f t="shared" si="32"/>
        <v>2.399696643454104E-3</v>
      </c>
      <c r="AH246" s="22">
        <f t="shared" si="32"/>
        <v>8.5279710573520225E-4</v>
      </c>
      <c r="AI246" s="22" t="str">
        <f t="shared" si="32"/>
        <v/>
      </c>
      <c r="AJ246" s="22">
        <f t="shared" si="32"/>
        <v>1.0695671791225362E-2</v>
      </c>
      <c r="AK246" s="22">
        <f t="shared" si="32"/>
        <v>4.4238446381011055E-3</v>
      </c>
      <c r="AL246" s="22">
        <f t="shared" si="32"/>
        <v>5.638471415029512E-4</v>
      </c>
      <c r="AM246" s="22">
        <f t="shared" si="32"/>
        <v>3.5873059282202887E-3</v>
      </c>
      <c r="AN246" s="22" t="str">
        <f t="shared" si="32"/>
        <v/>
      </c>
      <c r="AO246" s="22">
        <f t="shared" si="32"/>
        <v>1.2227908664765237E-2</v>
      </c>
      <c r="AP246" s="22">
        <f t="shared" si="31"/>
        <v>2.0405355262004088E-3</v>
      </c>
      <c r="AQ246" s="22">
        <f t="shared" si="31"/>
        <v>7.1211618040940127E-3</v>
      </c>
      <c r="AR246" s="19">
        <f t="shared" si="27"/>
        <v>6.7981615380983077E-3</v>
      </c>
      <c r="AS246" s="23">
        <f t="shared" si="28"/>
        <v>6.4625861722586268E-3</v>
      </c>
    </row>
    <row r="247" spans="1:45" x14ac:dyDescent="0.2">
      <c r="A247" s="3" t="s">
        <v>1186</v>
      </c>
      <c r="B247" s="3" t="s">
        <v>1187</v>
      </c>
      <c r="C247" s="23">
        <v>35.418999999999997</v>
      </c>
      <c r="D247" s="7">
        <v>258.02001953125</v>
      </c>
      <c r="E247" s="3">
        <v>209.13000488281301</v>
      </c>
      <c r="G247" s="3">
        <v>79.807998657226605</v>
      </c>
      <c r="H247" s="3">
        <v>87.953010559082003</v>
      </c>
      <c r="J247" s="3">
        <v>71.450988769531307</v>
      </c>
      <c r="K247" s="3">
        <v>183.91998291015599</v>
      </c>
      <c r="L247" s="3">
        <v>411.43991088867199</v>
      </c>
      <c r="M247" s="3">
        <v>297.50991821289102</v>
      </c>
      <c r="N247" s="3">
        <v>189.780029296875</v>
      </c>
      <c r="P247" s="3">
        <v>539.82012939453102</v>
      </c>
      <c r="R247" s="3">
        <v>373.10995483398398</v>
      </c>
      <c r="S247" s="3">
        <v>263.43002319335898</v>
      </c>
      <c r="T247" s="3">
        <v>272.26004028320301</v>
      </c>
      <c r="U247" s="3">
        <v>461.75006103515602</v>
      </c>
      <c r="V247" s="3">
        <v>159.47999572753901</v>
      </c>
      <c r="W247" s="3">
        <v>139.59999084472699</v>
      </c>
      <c r="X247" s="21">
        <f t="shared" si="30"/>
        <v>5.3040261309867144E-3</v>
      </c>
      <c r="Y247" s="22">
        <f t="shared" si="30"/>
        <v>6.6114768526311816E-3</v>
      </c>
      <c r="Z247" s="22" t="str">
        <f t="shared" si="30"/>
        <v/>
      </c>
      <c r="AA247" s="22">
        <f t="shared" si="30"/>
        <v>2.240409889070889E-3</v>
      </c>
      <c r="AB247" s="22">
        <f t="shared" si="32"/>
        <v>1.759180881489041E-3</v>
      </c>
      <c r="AC247" s="22" t="str">
        <f t="shared" si="32"/>
        <v/>
      </c>
      <c r="AD247" s="22">
        <f t="shared" si="32"/>
        <v>1.5379353273851913E-3</v>
      </c>
      <c r="AE247" s="22">
        <f t="shared" si="32"/>
        <v>5.7293268031634783E-3</v>
      </c>
      <c r="AF247" s="22">
        <f t="shared" si="32"/>
        <v>9.2053339367659422E-3</v>
      </c>
      <c r="AG247" s="22">
        <f t="shared" si="32"/>
        <v>4.8264838245067523E-3</v>
      </c>
      <c r="AH247" s="22">
        <f t="shared" si="32"/>
        <v>8.1921384243355336E-3</v>
      </c>
      <c r="AI247" s="22" t="str">
        <f t="shared" si="32"/>
        <v/>
      </c>
      <c r="AJ247" s="22">
        <f t="shared" si="32"/>
        <v>1.5418839372717662E-2</v>
      </c>
      <c r="AK247" s="22" t="str">
        <f t="shared" si="32"/>
        <v/>
      </c>
      <c r="AL247" s="22">
        <f t="shared" si="32"/>
        <v>9.2996617644933756E-3</v>
      </c>
      <c r="AM247" s="22">
        <f t="shared" si="32"/>
        <v>6.4921963432456155E-3</v>
      </c>
      <c r="AN247" s="22">
        <f t="shared" si="32"/>
        <v>7.7959850148773407E-3</v>
      </c>
      <c r="AO247" s="22">
        <f t="shared" si="32"/>
        <v>1.2041198232342865E-2</v>
      </c>
      <c r="AP247" s="22">
        <f t="shared" si="31"/>
        <v>4.7512093021317868E-3</v>
      </c>
      <c r="AQ247" s="22">
        <f t="shared" si="31"/>
        <v>4.8597683255484489E-3</v>
      </c>
      <c r="AR247" s="19">
        <f t="shared" si="27"/>
        <v>6.6290731516057393E-3</v>
      </c>
      <c r="AS247" s="23">
        <f t="shared" si="28"/>
        <v>3.7014545465492228E-3</v>
      </c>
    </row>
    <row r="248" spans="1:45" x14ac:dyDescent="0.2">
      <c r="A248" s="3" t="s">
        <v>1222</v>
      </c>
      <c r="B248" s="3" t="s">
        <v>1223</v>
      </c>
      <c r="C248" s="23">
        <v>121</v>
      </c>
      <c r="E248" s="3">
        <v>73.706993103027301</v>
      </c>
      <c r="G248" s="3">
        <v>57.674991607666001</v>
      </c>
      <c r="H248" s="3">
        <v>12.451998710632299</v>
      </c>
      <c r="J248" s="3">
        <v>16.291000366210898</v>
      </c>
      <c r="K248" s="3">
        <v>719.56018066406295</v>
      </c>
      <c r="L248" s="3">
        <v>58.456993103027301</v>
      </c>
      <c r="M248" s="3">
        <v>1.0599000453948999</v>
      </c>
      <c r="N248" s="3">
        <v>24.827001571655298</v>
      </c>
      <c r="P248" s="3">
        <v>184.93998718261699</v>
      </c>
      <c r="Q248" s="3">
        <v>22.012998580932599</v>
      </c>
      <c r="R248" s="3">
        <v>102.450004577637</v>
      </c>
      <c r="S248" s="3">
        <v>2297.30029296875</v>
      </c>
      <c r="T248" s="3">
        <v>23.238000869751001</v>
      </c>
      <c r="U248" s="3">
        <v>82.252990722656307</v>
      </c>
      <c r="V248" s="3">
        <v>9.0094995498657209</v>
      </c>
      <c r="W248" s="3">
        <v>90.406997680664105</v>
      </c>
      <c r="X248" s="21" t="str">
        <f t="shared" si="30"/>
        <v/>
      </c>
      <c r="Y248" s="22">
        <f t="shared" si="30"/>
        <v>2.3301872873324834E-3</v>
      </c>
      <c r="Z248" s="22" t="str">
        <f t="shared" si="30"/>
        <v/>
      </c>
      <c r="AA248" s="22">
        <f t="shared" si="30"/>
        <v>1.6190810911682343E-3</v>
      </c>
      <c r="AB248" s="22">
        <f t="shared" si="32"/>
        <v>2.4905705818171781E-4</v>
      </c>
      <c r="AC248" s="22" t="str">
        <f t="shared" si="32"/>
        <v/>
      </c>
      <c r="AD248" s="22">
        <f t="shared" si="32"/>
        <v>3.5065301982671463E-4</v>
      </c>
      <c r="AE248" s="22">
        <f t="shared" si="32"/>
        <v>2.2415157745972816E-2</v>
      </c>
      <c r="AF248" s="22">
        <f t="shared" si="32"/>
        <v>1.3078851327045764E-3</v>
      </c>
      <c r="AG248" s="22">
        <f t="shared" si="32"/>
        <v>1.7194688686082261E-5</v>
      </c>
      <c r="AH248" s="22">
        <f t="shared" si="32"/>
        <v>1.0716946050105024E-3</v>
      </c>
      <c r="AI248" s="22" t="str">
        <f t="shared" si="32"/>
        <v/>
      </c>
      <c r="AJ248" s="22">
        <f t="shared" si="32"/>
        <v>5.2824261280504303E-3</v>
      </c>
      <c r="AK248" s="22">
        <f t="shared" si="32"/>
        <v>7.7508819086603473E-4</v>
      </c>
      <c r="AL248" s="22">
        <f t="shared" si="32"/>
        <v>2.5535378458791066E-3</v>
      </c>
      <c r="AM248" s="22">
        <f t="shared" si="32"/>
        <v>5.661664673051129E-2</v>
      </c>
      <c r="AN248" s="22">
        <f t="shared" si="32"/>
        <v>6.6540468578437295E-4</v>
      </c>
      <c r="AO248" s="22">
        <f t="shared" si="32"/>
        <v>2.1449365145165744E-3</v>
      </c>
      <c r="AP248" s="22">
        <f t="shared" si="31"/>
        <v>2.6840995244322303E-4</v>
      </c>
      <c r="AQ248" s="22">
        <f t="shared" si="31"/>
        <v>3.1472571099600399E-3</v>
      </c>
      <c r="AR248" s="19">
        <f t="shared" si="27"/>
        <v>6.3009136116808865E-3</v>
      </c>
      <c r="AS248" s="23">
        <f t="shared" si="28"/>
        <v>1.4454068604719711E-2</v>
      </c>
    </row>
    <row r="249" spans="1:45" x14ac:dyDescent="0.2">
      <c r="A249" s="3" t="s">
        <v>1534</v>
      </c>
      <c r="B249" s="3" t="s">
        <v>1535</v>
      </c>
      <c r="C249" s="23">
        <v>62.639000000000003</v>
      </c>
      <c r="D249" s="7">
        <v>80.763008117675795</v>
      </c>
      <c r="E249" s="3">
        <v>167.19996643066401</v>
      </c>
      <c r="F249" s="3">
        <v>23.778001785278299</v>
      </c>
      <c r="G249" s="3">
        <v>86.505989074707003</v>
      </c>
      <c r="H249" s="3">
        <v>192.33998107910199</v>
      </c>
      <c r="I249" s="3">
        <v>68.857994079589801</v>
      </c>
      <c r="J249" s="3">
        <v>310.300048828125</v>
      </c>
      <c r="K249" s="3">
        <v>160.510009765625</v>
      </c>
      <c r="L249" s="3">
        <v>219.52996826171901</v>
      </c>
      <c r="M249" s="3">
        <v>441.64990234375</v>
      </c>
      <c r="N249" s="3">
        <v>50.5289916992188</v>
      </c>
      <c r="P249" s="3">
        <v>372.96987915039102</v>
      </c>
      <c r="Q249" s="3">
        <v>61.509002685546903</v>
      </c>
      <c r="R249" s="3">
        <v>739.68023681640602</v>
      </c>
      <c r="S249" s="3">
        <v>219.82998657226599</v>
      </c>
      <c r="T249" s="3">
        <v>127.550018310547</v>
      </c>
      <c r="U249" s="3">
        <v>769.449951171875</v>
      </c>
      <c r="V249" s="3">
        <v>108.630012512207</v>
      </c>
      <c r="W249" s="3">
        <v>384.38003540039102</v>
      </c>
      <c r="X249" s="21">
        <f t="shared" si="30"/>
        <v>1.6602165454117517E-3</v>
      </c>
      <c r="Y249" s="22">
        <f t="shared" si="30"/>
        <v>5.2858924210157383E-3</v>
      </c>
      <c r="Z249" s="22">
        <f t="shared" si="30"/>
        <v>1.2409907241669499E-3</v>
      </c>
      <c r="AA249" s="22">
        <f t="shared" si="30"/>
        <v>2.4284392122052353E-3</v>
      </c>
      <c r="AB249" s="22">
        <f t="shared" si="32"/>
        <v>3.8470635093613751E-3</v>
      </c>
      <c r="AC249" s="22">
        <f t="shared" si="32"/>
        <v>1.6922957541025286E-3</v>
      </c>
      <c r="AD249" s="22">
        <f t="shared" si="32"/>
        <v>6.6790035435538115E-3</v>
      </c>
      <c r="AE249" s="22">
        <f t="shared" ref="AE249:AO312" si="33">IF(K249="","",K249/K$291*100)</f>
        <v>5.000078221926837E-3</v>
      </c>
      <c r="AF249" s="22">
        <f t="shared" si="33"/>
        <v>4.9116447225839395E-3</v>
      </c>
      <c r="AG249" s="22">
        <f t="shared" si="33"/>
        <v>7.1648573014354497E-3</v>
      </c>
      <c r="AH249" s="22">
        <f t="shared" si="33"/>
        <v>2.181159397939442E-3</v>
      </c>
      <c r="AI249" s="22" t="str">
        <f t="shared" si="33"/>
        <v/>
      </c>
      <c r="AJ249" s="22">
        <f t="shared" si="33"/>
        <v>1.0653108960445631E-2</v>
      </c>
      <c r="AK249" s="22">
        <f t="shared" si="33"/>
        <v>2.1657613540578729E-3</v>
      </c>
      <c r="AL249" s="22">
        <f t="shared" si="33"/>
        <v>1.843632400355992E-2</v>
      </c>
      <c r="AM249" s="22">
        <f t="shared" si="33"/>
        <v>5.4176794947652608E-3</v>
      </c>
      <c r="AN249" s="22">
        <f t="shared" si="33"/>
        <v>3.6523098665599612E-3</v>
      </c>
      <c r="AO249" s="22">
        <f t="shared" si="33"/>
        <v>2.0065182820239353E-2</v>
      </c>
      <c r="AP249" s="22">
        <f t="shared" si="31"/>
        <v>3.2362925744019561E-3</v>
      </c>
      <c r="AQ249" s="22">
        <f t="shared" si="31"/>
        <v>1.3381074810310921E-2</v>
      </c>
      <c r="AR249" s="19">
        <f t="shared" si="27"/>
        <v>6.2683881704233644E-3</v>
      </c>
      <c r="AS249" s="23">
        <f t="shared" si="28"/>
        <v>5.5375987053760964E-3</v>
      </c>
    </row>
    <row r="250" spans="1:45" x14ac:dyDescent="0.2">
      <c r="A250" s="3" t="s">
        <v>1240</v>
      </c>
      <c r="B250" s="3" t="s">
        <v>1241</v>
      </c>
      <c r="C250" s="23">
        <v>31.553999999999998</v>
      </c>
      <c r="D250" s="7">
        <v>133.92999267578099</v>
      </c>
      <c r="E250" s="3">
        <v>49.494003295898402</v>
      </c>
      <c r="F250" s="3">
        <v>27.017997741699201</v>
      </c>
      <c r="G250" s="3">
        <v>299.24996948242199</v>
      </c>
      <c r="H250" s="3">
        <v>8.6935997009277308</v>
      </c>
      <c r="K250" s="3">
        <v>119.689987182617</v>
      </c>
      <c r="L250" s="3">
        <v>445.31994628906301</v>
      </c>
      <c r="M250" s="3">
        <v>493.71008300781301</v>
      </c>
      <c r="N250" s="3">
        <v>170.190017700195</v>
      </c>
      <c r="P250" s="3">
        <v>555.12017822265602</v>
      </c>
      <c r="Q250" s="3">
        <v>103.609985351563</v>
      </c>
      <c r="R250" s="3">
        <v>181.18998718261699</v>
      </c>
      <c r="S250" s="3">
        <v>236.809982299805</v>
      </c>
      <c r="T250" s="3">
        <v>53.701999664306598</v>
      </c>
      <c r="U250" s="3">
        <v>437.14984130859398</v>
      </c>
      <c r="V250" s="3">
        <v>61.448001861572301</v>
      </c>
      <c r="W250" s="3">
        <v>461.40985107421898</v>
      </c>
      <c r="X250" s="21">
        <f t="shared" si="30"/>
        <v>2.7531514111414353E-3</v>
      </c>
      <c r="Y250" s="22">
        <f t="shared" si="30"/>
        <v>1.5647130947003404E-3</v>
      </c>
      <c r="Z250" s="22">
        <f t="shared" si="30"/>
        <v>1.4100884038023417E-3</v>
      </c>
      <c r="AA250" s="22">
        <f t="shared" si="30"/>
        <v>8.4006941937250466E-3</v>
      </c>
      <c r="AB250" s="22">
        <f t="shared" si="30"/>
        <v>1.7388392151644996E-4</v>
      </c>
      <c r="AC250" s="22" t="str">
        <f t="shared" si="30"/>
        <v/>
      </c>
      <c r="AD250" s="22" t="str">
        <f t="shared" si="30"/>
        <v/>
      </c>
      <c r="AE250" s="22">
        <f t="shared" si="33"/>
        <v>3.7284858381627997E-3</v>
      </c>
      <c r="AF250" s="22">
        <f t="shared" si="33"/>
        <v>9.9633475163830136E-3</v>
      </c>
      <c r="AG250" s="22">
        <f t="shared" si="33"/>
        <v>8.0094261863497291E-3</v>
      </c>
      <c r="AH250" s="22">
        <f t="shared" si="33"/>
        <v>7.3465063136812876E-3</v>
      </c>
      <c r="AI250" s="22" t="str">
        <f t="shared" si="33"/>
        <v/>
      </c>
      <c r="AJ250" s="22">
        <f t="shared" si="33"/>
        <v>1.5855853449128994E-2</v>
      </c>
      <c r="AK250" s="22">
        <f t="shared" si="33"/>
        <v>3.6481570562295041E-3</v>
      </c>
      <c r="AL250" s="22">
        <f t="shared" si="33"/>
        <v>4.5161099940658903E-3</v>
      </c>
      <c r="AM250" s="22">
        <f t="shared" si="33"/>
        <v>5.8361491317274082E-3</v>
      </c>
      <c r="AN250" s="22">
        <f t="shared" si="33"/>
        <v>1.5377210119281368E-3</v>
      </c>
      <c r="AO250" s="22">
        <f t="shared" si="33"/>
        <v>1.1399690743155609E-2</v>
      </c>
      <c r="AP250" s="22">
        <f t="shared" si="31"/>
        <v>1.830651654524087E-3</v>
      </c>
      <c r="AQ250" s="22">
        <f t="shared" si="31"/>
        <v>1.6062644171951353E-2</v>
      </c>
      <c r="AR250" s="19">
        <f t="shared" si="27"/>
        <v>6.1198396524807892E-3</v>
      </c>
      <c r="AS250" s="23">
        <f t="shared" si="28"/>
        <v>4.9375432176900474E-3</v>
      </c>
    </row>
    <row r="251" spans="1:45" x14ac:dyDescent="0.2">
      <c r="A251" s="3" t="s">
        <v>285</v>
      </c>
      <c r="B251" s="3" t="s">
        <v>286</v>
      </c>
      <c r="C251" s="23">
        <v>90.972999999999999</v>
      </c>
      <c r="D251" s="7">
        <v>179.489990234375</v>
      </c>
      <c r="E251" s="3">
        <v>449.70993041992199</v>
      </c>
      <c r="F251" s="3">
        <v>97.986007690429702</v>
      </c>
      <c r="G251" s="3">
        <v>654.900146484375</v>
      </c>
      <c r="H251" s="3">
        <v>277.98001098632801</v>
      </c>
      <c r="I251" s="3">
        <v>139.41001892089801</v>
      </c>
      <c r="J251" s="3">
        <v>177.82997131347699</v>
      </c>
      <c r="K251" s="3">
        <v>150.66000366210901</v>
      </c>
      <c r="L251" s="3">
        <v>53.009006500244098</v>
      </c>
      <c r="M251" s="3">
        <v>28.467002868652301</v>
      </c>
      <c r="O251" s="3">
        <v>353.78012084960898</v>
      </c>
      <c r="P251" s="3">
        <v>99.543991088867202</v>
      </c>
      <c r="R251" s="3">
        <v>108.459999084473</v>
      </c>
      <c r="S251" s="3">
        <v>224.92001342773401</v>
      </c>
      <c r="T251" s="3">
        <v>144.67999267578099</v>
      </c>
      <c r="V251" s="3">
        <v>186.33996582031301</v>
      </c>
      <c r="W251" s="3">
        <v>366.43005371093801</v>
      </c>
      <c r="X251" s="21">
        <f t="shared" si="30"/>
        <v>3.6897121401014842E-3</v>
      </c>
      <c r="Y251" s="22">
        <f t="shared" si="30"/>
        <v>1.4217217644286703E-2</v>
      </c>
      <c r="Z251" s="22">
        <f t="shared" si="30"/>
        <v>5.1139590172484921E-3</v>
      </c>
      <c r="AA251" s="22">
        <f t="shared" si="30"/>
        <v>1.8384683104751789E-2</v>
      </c>
      <c r="AB251" s="22">
        <f t="shared" si="30"/>
        <v>5.5599816044360068E-3</v>
      </c>
      <c r="AC251" s="22">
        <f t="shared" si="30"/>
        <v>3.4262250338936142E-3</v>
      </c>
      <c r="AD251" s="22">
        <f t="shared" si="30"/>
        <v>3.8276726447138486E-3</v>
      </c>
      <c r="AE251" s="22">
        <f t="shared" si="33"/>
        <v>4.6932387850845353E-3</v>
      </c>
      <c r="AF251" s="22">
        <f t="shared" si="33"/>
        <v>1.1859948283504706E-3</v>
      </c>
      <c r="AG251" s="22">
        <f t="shared" si="33"/>
        <v>4.6181831416934702E-4</v>
      </c>
      <c r="AH251" s="22" t="str">
        <f t="shared" si="33"/>
        <v/>
      </c>
      <c r="AI251" s="22">
        <f t="shared" si="33"/>
        <v>9.7084197045948055E-3</v>
      </c>
      <c r="AJ251" s="22">
        <f t="shared" si="33"/>
        <v>2.8432670912809268E-3</v>
      </c>
      <c r="AK251" s="22" t="str">
        <f t="shared" si="33"/>
        <v/>
      </c>
      <c r="AL251" s="22">
        <f t="shared" si="33"/>
        <v>2.703335286006124E-3</v>
      </c>
      <c r="AM251" s="22">
        <f t="shared" si="33"/>
        <v>5.5431224998468646E-3</v>
      </c>
      <c r="AN251" s="22">
        <f t="shared" si="33"/>
        <v>4.1428152793913289E-3</v>
      </c>
      <c r="AO251" s="22" t="str">
        <f t="shared" si="33"/>
        <v/>
      </c>
      <c r="AP251" s="22">
        <f t="shared" si="31"/>
        <v>5.5514183764898964E-3</v>
      </c>
      <c r="AQ251" s="22">
        <f t="shared" si="31"/>
        <v>1.2756198319053806E-2</v>
      </c>
      <c r="AR251" s="19">
        <f t="shared" si="27"/>
        <v>6.1064164513941199E-3</v>
      </c>
      <c r="AS251" s="23">
        <f t="shared" si="28"/>
        <v>4.860647732600574E-3</v>
      </c>
    </row>
    <row r="252" spans="1:45" x14ac:dyDescent="0.2">
      <c r="A252" s="3" t="s">
        <v>1172</v>
      </c>
      <c r="B252" s="3" t="s">
        <v>1173</v>
      </c>
      <c r="C252" s="23">
        <v>95.337000000000003</v>
      </c>
      <c r="D252" s="7">
        <v>131.48001098632801</v>
      </c>
      <c r="E252" s="3">
        <v>55.202003479003899</v>
      </c>
      <c r="F252" s="3">
        <v>24.517999649047901</v>
      </c>
      <c r="G252" s="3">
        <v>62.521995544433601</v>
      </c>
      <c r="H252" s="3">
        <v>93.095001220703097</v>
      </c>
      <c r="I252" s="3">
        <v>40.938999176025398</v>
      </c>
      <c r="L252" s="3">
        <v>105.549995422363</v>
      </c>
      <c r="M252" s="3">
        <v>151.92001342773401</v>
      </c>
      <c r="N252" s="3">
        <v>54.633003234863303</v>
      </c>
      <c r="P252" s="3">
        <v>827.11993408203102</v>
      </c>
      <c r="Q252" s="3">
        <v>141.190017700195</v>
      </c>
      <c r="R252" s="3">
        <v>157.39999389648401</v>
      </c>
      <c r="S252" s="3">
        <v>228.01997375488301</v>
      </c>
      <c r="U252" s="3">
        <v>680.420166015625</v>
      </c>
      <c r="W252" s="3">
        <v>495.35012817382801</v>
      </c>
      <c r="X252" s="21">
        <f t="shared" si="30"/>
        <v>2.7027880055231213E-3</v>
      </c>
      <c r="Y252" s="22">
        <f t="shared" si="30"/>
        <v>1.7451669282215674E-3</v>
      </c>
      <c r="Z252" s="22">
        <f t="shared" si="30"/>
        <v>1.2796117358538951E-3</v>
      </c>
      <c r="AA252" s="22">
        <f t="shared" si="30"/>
        <v>1.7551485998767284E-3</v>
      </c>
      <c r="AB252" s="22">
        <f t="shared" si="30"/>
        <v>1.8620277494611455E-3</v>
      </c>
      <c r="AC252" s="22">
        <f t="shared" si="30"/>
        <v>1.0061416311767095E-3</v>
      </c>
      <c r="AD252" s="22" t="str">
        <f t="shared" si="30"/>
        <v/>
      </c>
      <c r="AE252" s="22" t="str">
        <f t="shared" si="33"/>
        <v/>
      </c>
      <c r="AF252" s="22">
        <f t="shared" si="33"/>
        <v>2.3615184846515077E-3</v>
      </c>
      <c r="AG252" s="22">
        <f t="shared" si="33"/>
        <v>2.4645883802203797E-3</v>
      </c>
      <c r="AH252" s="22">
        <f t="shared" si="33"/>
        <v>2.3583151857198121E-3</v>
      </c>
      <c r="AI252" s="22" t="str">
        <f t="shared" si="33"/>
        <v/>
      </c>
      <c r="AJ252" s="22">
        <f t="shared" si="33"/>
        <v>2.3624960817759499E-2</v>
      </c>
      <c r="AK252" s="22">
        <f t="shared" si="33"/>
        <v>4.9713679390493686E-3</v>
      </c>
      <c r="AL252" s="22">
        <f t="shared" si="33"/>
        <v>3.9231510336461784E-3</v>
      </c>
      <c r="AM252" s="22">
        <f t="shared" si="33"/>
        <v>5.6195205916670628E-3</v>
      </c>
      <c r="AN252" s="22" t="str">
        <f t="shared" si="33"/>
        <v/>
      </c>
      <c r="AO252" s="22">
        <f t="shared" si="33"/>
        <v>1.7743525754843354E-2</v>
      </c>
      <c r="AP252" s="22" t="str">
        <f t="shared" si="31"/>
        <v/>
      </c>
      <c r="AQ252" s="22">
        <f t="shared" si="31"/>
        <v>1.724417636698192E-2</v>
      </c>
      <c r="AR252" s="19">
        <f t="shared" si="27"/>
        <v>6.0441339469768174E-3</v>
      </c>
      <c r="AS252" s="23">
        <f t="shared" si="28"/>
        <v>7.2249819746636728E-3</v>
      </c>
    </row>
    <row r="253" spans="1:45" x14ac:dyDescent="0.2">
      <c r="A253" s="3" t="s">
        <v>1512</v>
      </c>
      <c r="B253" s="3" t="s">
        <v>1513</v>
      </c>
      <c r="C253" s="23">
        <v>111.75</v>
      </c>
      <c r="E253" s="3">
        <v>83.958000183105497</v>
      </c>
      <c r="G253" s="3">
        <v>29.532997131347699</v>
      </c>
      <c r="I253" s="3">
        <v>16.109001159668001</v>
      </c>
      <c r="J253" s="3">
        <v>326.85989379882801</v>
      </c>
      <c r="K253" s="3">
        <v>62.845008850097699</v>
      </c>
      <c r="L253" s="3">
        <v>159.39999389648401</v>
      </c>
      <c r="M253" s="3">
        <v>87.195991516113295</v>
      </c>
      <c r="N253" s="3">
        <v>24.119997024536101</v>
      </c>
      <c r="O253" s="3">
        <v>52.295997619628899</v>
      </c>
      <c r="P253" s="3">
        <v>644.80017089843795</v>
      </c>
      <c r="R253" s="3">
        <v>1528.70007324219</v>
      </c>
      <c r="S253" s="3">
        <v>128.06999206543</v>
      </c>
      <c r="T253" s="3">
        <v>117.87001800537099</v>
      </c>
      <c r="U253" s="3">
        <v>228.18002319335901</v>
      </c>
      <c r="V253" s="3">
        <v>27.670997619628899</v>
      </c>
      <c r="X253" s="21" t="str">
        <f t="shared" si="30"/>
        <v/>
      </c>
      <c r="Y253" s="22">
        <f t="shared" si="30"/>
        <v>2.6542646289079929E-3</v>
      </c>
      <c r="Z253" s="22" t="str">
        <f t="shared" si="30"/>
        <v/>
      </c>
      <c r="AA253" s="22">
        <f t="shared" si="30"/>
        <v>8.2906500526538701E-4</v>
      </c>
      <c r="AB253" s="22" t="str">
        <f t="shared" si="30"/>
        <v/>
      </c>
      <c r="AC253" s="22">
        <f t="shared" si="30"/>
        <v>3.9590456605269244E-4</v>
      </c>
      <c r="AD253" s="22">
        <f t="shared" si="30"/>
        <v>7.0354432658733222E-3</v>
      </c>
      <c r="AE253" s="22">
        <f t="shared" si="33"/>
        <v>1.9576969720892052E-3</v>
      </c>
      <c r="AF253" s="22">
        <f t="shared" si="33"/>
        <v>3.5663292123661299E-3</v>
      </c>
      <c r="AG253" s="22">
        <f t="shared" si="33"/>
        <v>1.4145748321344989E-3</v>
      </c>
      <c r="AH253" s="22">
        <f t="shared" si="33"/>
        <v>1.0411756977361504E-3</v>
      </c>
      <c r="AI253" s="22">
        <f t="shared" si="33"/>
        <v>1.4351046422353254E-3</v>
      </c>
      <c r="AJ253" s="22">
        <f t="shared" si="33"/>
        <v>1.8417375939157848E-2</v>
      </c>
      <c r="AK253" s="22" t="str">
        <f t="shared" si="33"/>
        <v/>
      </c>
      <c r="AL253" s="22">
        <f t="shared" si="33"/>
        <v>3.810242379309936E-2</v>
      </c>
      <c r="AM253" s="22">
        <f t="shared" si="33"/>
        <v>3.1562671714012911E-3</v>
      </c>
      <c r="AN253" s="22">
        <f t="shared" si="33"/>
        <v>3.3751295016240641E-3</v>
      </c>
      <c r="AO253" s="22">
        <f t="shared" si="33"/>
        <v>5.950320582031582E-3</v>
      </c>
      <c r="AP253" s="22">
        <f t="shared" si="31"/>
        <v>8.2437111118473011E-4</v>
      </c>
      <c r="AQ253" s="22" t="str">
        <f t="shared" si="31"/>
        <v/>
      </c>
      <c r="AR253" s="19">
        <f t="shared" si="27"/>
        <v>6.0103631280773052E-3</v>
      </c>
      <c r="AS253" s="23">
        <f t="shared" si="28"/>
        <v>9.948615960006537E-3</v>
      </c>
    </row>
    <row r="254" spans="1:45" x14ac:dyDescent="0.2">
      <c r="A254" s="3" t="s">
        <v>1660</v>
      </c>
      <c r="B254" s="3" t="s">
        <v>1661</v>
      </c>
      <c r="C254" s="23">
        <v>82.703999999999994</v>
      </c>
      <c r="D254" s="7">
        <v>72.303993225097699</v>
      </c>
      <c r="G254" s="3">
        <v>75.647994995117202</v>
      </c>
      <c r="H254" s="3">
        <v>76.271003723144503</v>
      </c>
      <c r="J254" s="3">
        <v>47.369998931884801</v>
      </c>
      <c r="K254" s="3">
        <v>318.330078125</v>
      </c>
      <c r="L254" s="3">
        <v>80.154983520507798</v>
      </c>
      <c r="M254" s="3">
        <v>203.36999511718801</v>
      </c>
      <c r="N254" s="3">
        <v>185.75001525878901</v>
      </c>
      <c r="P254" s="3">
        <v>717.13983154296898</v>
      </c>
      <c r="Q254" s="3">
        <v>76.180000305175795</v>
      </c>
      <c r="R254" s="3">
        <v>405.23013305664102</v>
      </c>
      <c r="S254" s="3">
        <v>157.24000549316401</v>
      </c>
      <c r="T254" s="3">
        <v>227.36997985839801</v>
      </c>
      <c r="U254" s="3">
        <v>334.02999877929699</v>
      </c>
      <c r="V254" s="3">
        <v>50.332008361816399</v>
      </c>
      <c r="W254" s="3">
        <v>349.86996459960898</v>
      </c>
      <c r="X254" s="21">
        <f t="shared" si="30"/>
        <v>1.4863275730980898E-3</v>
      </c>
      <c r="Y254" s="22" t="str">
        <f t="shared" si="30"/>
        <v/>
      </c>
      <c r="Z254" s="22" t="str">
        <f t="shared" si="30"/>
        <v/>
      </c>
      <c r="AA254" s="22">
        <f t="shared" si="30"/>
        <v>2.1236281942536728E-3</v>
      </c>
      <c r="AB254" s="22">
        <f t="shared" si="30"/>
        <v>1.5255247172193637E-3</v>
      </c>
      <c r="AC254" s="22" t="str">
        <f t="shared" si="30"/>
        <v/>
      </c>
      <c r="AD254" s="22">
        <f t="shared" si="30"/>
        <v>1.0196079308367881E-3</v>
      </c>
      <c r="AE254" s="22">
        <f t="shared" si="33"/>
        <v>9.916361561133966E-3</v>
      </c>
      <c r="AF254" s="22">
        <f t="shared" si="33"/>
        <v>1.7933442295584559E-3</v>
      </c>
      <c r="AG254" s="22">
        <f t="shared" si="33"/>
        <v>3.2992580473258123E-3</v>
      </c>
      <c r="AH254" s="22">
        <f t="shared" si="33"/>
        <v>8.0181768490616076E-3</v>
      </c>
      <c r="AI254" s="22" t="str">
        <f t="shared" si="33"/>
        <v/>
      </c>
      <c r="AJ254" s="22">
        <f t="shared" si="33"/>
        <v>2.0483607906102042E-2</v>
      </c>
      <c r="AK254" s="22">
        <f t="shared" si="33"/>
        <v>2.6823341853961604E-3</v>
      </c>
      <c r="AL254" s="22">
        <f t="shared" si="33"/>
        <v>1.0100248265646546E-2</v>
      </c>
      <c r="AM254" s="22">
        <f t="shared" si="33"/>
        <v>3.8751581019500704E-3</v>
      </c>
      <c r="AN254" s="22">
        <f t="shared" si="33"/>
        <v>6.5105880171222172E-3</v>
      </c>
      <c r="AO254" s="22">
        <f t="shared" si="33"/>
        <v>8.7106029219225813E-3</v>
      </c>
      <c r="AP254" s="22">
        <f t="shared" si="31"/>
        <v>1.4994852817289271E-3</v>
      </c>
      <c r="AQ254" s="22">
        <f t="shared" si="31"/>
        <v>1.2179706902080792E-2</v>
      </c>
      <c r="AR254" s="19">
        <f t="shared" si="27"/>
        <v>5.9514975427773188E-3</v>
      </c>
      <c r="AS254" s="23">
        <f t="shared" si="28"/>
        <v>5.371208733681793E-3</v>
      </c>
    </row>
    <row r="255" spans="1:45" x14ac:dyDescent="0.2">
      <c r="A255" s="3" t="s">
        <v>493</v>
      </c>
      <c r="B255" s="3" t="s">
        <v>494</v>
      </c>
      <c r="C255" s="23">
        <v>56.970999999999997</v>
      </c>
      <c r="E255" s="3">
        <v>327.01010131835898</v>
      </c>
      <c r="F255" s="3">
        <v>67.926994323730497</v>
      </c>
      <c r="G255" s="3">
        <v>87.329010009765597</v>
      </c>
      <c r="H255" s="3">
        <v>23.750997543335</v>
      </c>
      <c r="I255" s="3">
        <v>71.3179931640625</v>
      </c>
      <c r="J255" s="3">
        <v>79.404983520507798</v>
      </c>
      <c r="K255" s="3">
        <v>162.80999755859401</v>
      </c>
      <c r="L255" s="3">
        <v>234.100021362305</v>
      </c>
      <c r="M255" s="3">
        <v>1252.00012207031</v>
      </c>
      <c r="O255" s="3">
        <v>275.81994628906301</v>
      </c>
      <c r="Q255" s="3">
        <v>204.39001464843801</v>
      </c>
      <c r="S255" s="3">
        <v>183.93998718261699</v>
      </c>
      <c r="U255" s="3">
        <v>539.30010986328102</v>
      </c>
      <c r="V255" s="3">
        <v>88.638000488281307</v>
      </c>
      <c r="W255" s="3">
        <v>61.5830078125</v>
      </c>
      <c r="X255" s="21" t="str">
        <f t="shared" si="30"/>
        <v/>
      </c>
      <c r="Y255" s="22">
        <f t="shared" si="30"/>
        <v>1.0338161263154972E-2</v>
      </c>
      <c r="Z255" s="22">
        <f t="shared" si="30"/>
        <v>3.5451578579862573E-3</v>
      </c>
      <c r="AA255" s="22">
        <f t="shared" si="30"/>
        <v>2.451543465824439E-3</v>
      </c>
      <c r="AB255" s="22">
        <f t="shared" si="30"/>
        <v>4.75052536905045E-4</v>
      </c>
      <c r="AC255" s="22">
        <f t="shared" si="30"/>
        <v>1.7527541810636361E-3</v>
      </c>
      <c r="AD255" s="22">
        <f t="shared" si="30"/>
        <v>1.7091398093948159E-3</v>
      </c>
      <c r="AE255" s="22">
        <f t="shared" si="33"/>
        <v>5.0717255845499796E-3</v>
      </c>
      <c r="AF255" s="22">
        <f t="shared" si="33"/>
        <v>5.2376272068247473E-3</v>
      </c>
      <c r="AG255" s="22">
        <f t="shared" si="33"/>
        <v>2.0311115588182764E-2</v>
      </c>
      <c r="AH255" s="22" t="str">
        <f t="shared" si="33"/>
        <v/>
      </c>
      <c r="AI255" s="22">
        <f t="shared" si="33"/>
        <v>7.5690397613135977E-3</v>
      </c>
      <c r="AJ255" s="22" t="str">
        <f t="shared" si="33"/>
        <v/>
      </c>
      <c r="AK255" s="22">
        <f t="shared" si="33"/>
        <v>7.1966700085176923E-3</v>
      </c>
      <c r="AL255" s="22" t="str">
        <f t="shared" si="33"/>
        <v/>
      </c>
      <c r="AM255" s="22">
        <f t="shared" si="33"/>
        <v>4.5331754432830964E-3</v>
      </c>
      <c r="AN255" s="22" t="str">
        <f t="shared" si="33"/>
        <v/>
      </c>
      <c r="AO255" s="22">
        <f t="shared" si="33"/>
        <v>1.4063494685913287E-2</v>
      </c>
      <c r="AP255" s="22">
        <f t="shared" si="31"/>
        <v>2.6406929002040468E-3</v>
      </c>
      <c r="AQ255" s="22">
        <f t="shared" si="31"/>
        <v>2.1438335987576792E-3</v>
      </c>
      <c r="AR255" s="19">
        <f t="shared" si="27"/>
        <v>5.9359455927917365E-3</v>
      </c>
      <c r="AS255" s="23">
        <f t="shared" si="28"/>
        <v>5.3972402955378626E-3</v>
      </c>
    </row>
    <row r="256" spans="1:45" x14ac:dyDescent="0.2">
      <c r="A256" s="3" t="s">
        <v>83</v>
      </c>
      <c r="B256" s="3" t="s">
        <v>84</v>
      </c>
      <c r="C256" s="23">
        <v>101.39</v>
      </c>
      <c r="D256" s="7">
        <v>144.99000549316401</v>
      </c>
      <c r="E256" s="3">
        <v>188.75997924804699</v>
      </c>
      <c r="F256" s="3">
        <v>9.0852994918823207</v>
      </c>
      <c r="G256" s="3">
        <v>28.1089992523193</v>
      </c>
      <c r="H256" s="3">
        <v>474.38998413085898</v>
      </c>
      <c r="I256" s="3">
        <v>981.50988769531295</v>
      </c>
      <c r="J256" s="3">
        <v>541.34991455078102</v>
      </c>
      <c r="K256" s="3">
        <v>163.88999938964801</v>
      </c>
      <c r="L256" s="3">
        <v>429.04995727539102</v>
      </c>
      <c r="N256" s="3">
        <v>101.31999206543</v>
      </c>
      <c r="O256" s="3">
        <v>53.088996887207003</v>
      </c>
      <c r="P256" s="3">
        <v>169.080001831055</v>
      </c>
      <c r="Q256" s="3">
        <v>200.75</v>
      </c>
      <c r="S256" s="3">
        <v>111.000007629395</v>
      </c>
      <c r="T256" s="3">
        <v>199.84001159668</v>
      </c>
      <c r="U256" s="3">
        <v>128.67001342773401</v>
      </c>
      <c r="V256" s="3">
        <v>135.580001831055</v>
      </c>
      <c r="W256" s="3">
        <v>52.134998321533203</v>
      </c>
      <c r="X256" s="21">
        <f t="shared" si="30"/>
        <v>2.9805081763219859E-3</v>
      </c>
      <c r="Y256" s="22">
        <f t="shared" si="30"/>
        <v>5.967494880521413E-3</v>
      </c>
      <c r="Z256" s="22">
        <f t="shared" si="30"/>
        <v>4.7416820376745144E-4</v>
      </c>
      <c r="AA256" s="22">
        <f t="shared" si="30"/>
        <v>7.8908982754048729E-4</v>
      </c>
      <c r="AB256" s="22">
        <f t="shared" si="30"/>
        <v>9.488450539078477E-3</v>
      </c>
      <c r="AC256" s="22">
        <f t="shared" si="30"/>
        <v>2.4122181276970515E-2</v>
      </c>
      <c r="AD256" s="22">
        <f t="shared" si="30"/>
        <v>1.1652199254373762E-2</v>
      </c>
      <c r="AE256" s="22">
        <f t="shared" si="33"/>
        <v>5.1053689295536926E-3</v>
      </c>
      <c r="AF256" s="22">
        <f t="shared" si="33"/>
        <v>9.5993315858553391E-3</v>
      </c>
      <c r="AG256" s="22" t="str">
        <f t="shared" si="33"/>
        <v/>
      </c>
      <c r="AH256" s="22">
        <f t="shared" si="33"/>
        <v>4.3736287913316704E-3</v>
      </c>
      <c r="AI256" s="22">
        <f t="shared" si="33"/>
        <v>1.4568660959218575E-3</v>
      </c>
      <c r="AJ256" s="22">
        <f t="shared" si="33"/>
        <v>4.8294186293051143E-3</v>
      </c>
      <c r="AK256" s="22">
        <f t="shared" si="33"/>
        <v>7.0685033547012738E-3</v>
      </c>
      <c r="AL256" s="22" t="str">
        <f t="shared" si="33"/>
        <v/>
      </c>
      <c r="AM256" s="22">
        <f t="shared" si="33"/>
        <v>2.7355797752135667E-3</v>
      </c>
      <c r="AN256" s="22">
        <f t="shared" si="33"/>
        <v>5.7222857021546857E-3</v>
      </c>
      <c r="AO256" s="22">
        <f t="shared" si="33"/>
        <v>3.355367479038843E-3</v>
      </c>
      <c r="AP256" s="22">
        <f t="shared" si="31"/>
        <v>4.0391834909706981E-3</v>
      </c>
      <c r="AQ256" s="22">
        <f t="shared" si="31"/>
        <v>1.8149285824618573E-3</v>
      </c>
      <c r="AR256" s="19">
        <f t="shared" si="27"/>
        <v>5.865253031949038E-3</v>
      </c>
      <c r="AS256" s="23">
        <f t="shared" si="28"/>
        <v>5.5181518508472466E-3</v>
      </c>
    </row>
    <row r="257" spans="1:45" x14ac:dyDescent="0.2">
      <c r="A257" s="3" t="s">
        <v>1480</v>
      </c>
      <c r="B257" s="3" t="s">
        <v>1481</v>
      </c>
      <c r="C257" s="23">
        <v>65.308000000000007</v>
      </c>
      <c r="D257" s="7">
        <v>45.351009368896499</v>
      </c>
      <c r="E257" s="3">
        <v>110.750007629395</v>
      </c>
      <c r="G257" s="3">
        <v>112.210014343262</v>
      </c>
      <c r="H257" s="3">
        <v>156.86999511718801</v>
      </c>
      <c r="I257" s="3">
        <v>63.825996398925803</v>
      </c>
      <c r="J257" s="3">
        <v>35.190998077392599</v>
      </c>
      <c r="K257" s="3">
        <v>179.04998779296901</v>
      </c>
      <c r="M257" s="3">
        <v>211.35998535156301</v>
      </c>
      <c r="N257" s="3">
        <v>64.634010314941406</v>
      </c>
      <c r="O257" s="3">
        <v>36.718997955322301</v>
      </c>
      <c r="P257" s="3">
        <v>592.59014892578102</v>
      </c>
      <c r="Q257" s="3">
        <v>60.676990509033203</v>
      </c>
      <c r="R257" s="3">
        <v>549.62017822265602</v>
      </c>
      <c r="S257" s="3">
        <v>536.789794921875</v>
      </c>
      <c r="T257" s="3">
        <v>254.96002197265599</v>
      </c>
      <c r="U257" s="3">
        <v>586.659912109375</v>
      </c>
      <c r="V257" s="3">
        <v>135.08998107910199</v>
      </c>
      <c r="W257" s="3">
        <v>191.33999633789099</v>
      </c>
      <c r="X257" s="21">
        <f t="shared" si="30"/>
        <v>9.3226463278411247E-4</v>
      </c>
      <c r="Y257" s="22">
        <f t="shared" si="30"/>
        <v>3.5012723893004991E-3</v>
      </c>
      <c r="Z257" s="22" t="str">
        <f t="shared" si="30"/>
        <v/>
      </c>
      <c r="AA257" s="22">
        <f t="shared" si="30"/>
        <v>3.1500154122041323E-3</v>
      </c>
      <c r="AB257" s="22">
        <f t="shared" si="30"/>
        <v>3.1376151257956064E-3</v>
      </c>
      <c r="AC257" s="22">
        <f t="shared" si="30"/>
        <v>1.5686263323677241E-3</v>
      </c>
      <c r="AD257" s="22">
        <f t="shared" si="30"/>
        <v>7.5746298380471584E-4</v>
      </c>
      <c r="AE257" s="22">
        <f t="shared" si="33"/>
        <v>5.577620647504446E-3</v>
      </c>
      <c r="AF257" s="22" t="str">
        <f t="shared" si="33"/>
        <v/>
      </c>
      <c r="AG257" s="22">
        <f t="shared" si="33"/>
        <v>3.4288791330893556E-3</v>
      </c>
      <c r="AH257" s="22">
        <f t="shared" si="33"/>
        <v>2.7900235940613244E-3</v>
      </c>
      <c r="AI257" s="22">
        <f t="shared" si="33"/>
        <v>1.0076412502384993E-3</v>
      </c>
      <c r="AJ257" s="22">
        <f t="shared" si="33"/>
        <v>1.6926105238775902E-2</v>
      </c>
      <c r="AK257" s="22">
        <f t="shared" si="33"/>
        <v>2.1364658080512008E-3</v>
      </c>
      <c r="AL257" s="22">
        <f t="shared" si="33"/>
        <v>1.3699129948664983E-2</v>
      </c>
      <c r="AM257" s="22">
        <f t="shared" si="33"/>
        <v>1.3229109960353279E-2</v>
      </c>
      <c r="AN257" s="22">
        <f t="shared" si="33"/>
        <v>7.3006105068671437E-3</v>
      </c>
      <c r="AO257" s="22">
        <f t="shared" si="33"/>
        <v>1.5298510802232447E-2</v>
      </c>
      <c r="AP257" s="22">
        <f t="shared" si="31"/>
        <v>4.0245848502803994E-3</v>
      </c>
      <c r="AQ257" s="22">
        <f t="shared" si="31"/>
        <v>6.6609463796290938E-3</v>
      </c>
      <c r="AR257" s="19">
        <f t="shared" si="27"/>
        <v>5.8403824997780478E-3</v>
      </c>
      <c r="AS257" s="23">
        <f t="shared" si="28"/>
        <v>5.287370526221075E-3</v>
      </c>
    </row>
    <row r="258" spans="1:45" x14ac:dyDescent="0.2">
      <c r="A258" s="3" t="s">
        <v>1234</v>
      </c>
      <c r="B258" s="3" t="s">
        <v>1235</v>
      </c>
      <c r="C258" s="23">
        <v>43.134999999999998</v>
      </c>
      <c r="D258" s="7">
        <v>80.061996459960895</v>
      </c>
      <c r="G258" s="3">
        <v>37.587001800537102</v>
      </c>
      <c r="H258" s="3">
        <v>39.245998382568402</v>
      </c>
      <c r="J258" s="3">
        <v>62.470993041992202</v>
      </c>
      <c r="K258" s="3">
        <v>135.86997985839801</v>
      </c>
      <c r="L258" s="3">
        <v>244.00003051757801</v>
      </c>
      <c r="M258" s="3">
        <v>348.73001098632801</v>
      </c>
      <c r="N258" s="3">
        <v>65.643989562988295</v>
      </c>
      <c r="O258" s="3">
        <v>30.05100440979</v>
      </c>
      <c r="P258" s="3">
        <v>660.03985595703102</v>
      </c>
      <c r="Q258" s="3">
        <v>65.524009704589801</v>
      </c>
      <c r="R258" s="3">
        <v>250.33996582031301</v>
      </c>
      <c r="T258" s="3">
        <v>308.73995971679699</v>
      </c>
      <c r="U258" s="3">
        <v>431.11993408203102</v>
      </c>
      <c r="W258" s="3">
        <v>349.85006713867199</v>
      </c>
      <c r="X258" s="21">
        <f t="shared" si="30"/>
        <v>1.6458060971163012E-3</v>
      </c>
      <c r="Y258" s="22" t="str">
        <f t="shared" si="30"/>
        <v/>
      </c>
      <c r="Z258" s="22" t="str">
        <f t="shared" si="30"/>
        <v/>
      </c>
      <c r="AA258" s="22">
        <f t="shared" si="30"/>
        <v>1.0551610358772402E-3</v>
      </c>
      <c r="AB258" s="22">
        <f t="shared" si="30"/>
        <v>7.8497381261538894E-4</v>
      </c>
      <c r="AC258" s="22" t="str">
        <f t="shared" si="30"/>
        <v/>
      </c>
      <c r="AD258" s="22">
        <f t="shared" si="30"/>
        <v>1.3446468522082078E-3</v>
      </c>
      <c r="AE258" s="22">
        <f t="shared" si="33"/>
        <v>4.2325119056164087E-3</v>
      </c>
      <c r="AF258" s="22">
        <f t="shared" si="33"/>
        <v>5.4591246547862002E-3</v>
      </c>
      <c r="AG258" s="22">
        <f t="shared" si="33"/>
        <v>5.6574240188562693E-3</v>
      </c>
      <c r="AH258" s="22">
        <f t="shared" si="33"/>
        <v>2.8336208568310733E-3</v>
      </c>
      <c r="AI258" s="22">
        <f t="shared" si="33"/>
        <v>8.2465844223873698E-4</v>
      </c>
      <c r="AJ258" s="22">
        <f t="shared" si="33"/>
        <v>1.8852665850026505E-2</v>
      </c>
      <c r="AK258" s="22">
        <f t="shared" si="33"/>
        <v>2.3071316682957504E-3</v>
      </c>
      <c r="AL258" s="22">
        <f t="shared" si="33"/>
        <v>6.2396539628636442E-3</v>
      </c>
      <c r="AM258" s="22" t="str">
        <f t="shared" si="33"/>
        <v/>
      </c>
      <c r="AN258" s="22">
        <f t="shared" si="33"/>
        <v>8.8405632238293536E-3</v>
      </c>
      <c r="AO258" s="22">
        <f t="shared" si="33"/>
        <v>1.1242446999484174E-2</v>
      </c>
      <c r="AP258" s="22" t="str">
        <f t="shared" si="31"/>
        <v/>
      </c>
      <c r="AQ258" s="22">
        <f t="shared" si="31"/>
        <v>1.2179014229754415E-2</v>
      </c>
      <c r="AR258" s="19">
        <f t="shared" si="27"/>
        <v>5.5666269073599778E-3</v>
      </c>
      <c r="AS258" s="23">
        <f t="shared" si="28"/>
        <v>5.2264717473716792E-3</v>
      </c>
    </row>
    <row r="259" spans="1:45" x14ac:dyDescent="0.2">
      <c r="A259" s="3" t="s">
        <v>996</v>
      </c>
      <c r="B259" s="3" t="s">
        <v>997</v>
      </c>
      <c r="C259" s="23">
        <v>46.402000000000001</v>
      </c>
      <c r="D259" s="7">
        <v>82.654006958007798</v>
      </c>
      <c r="E259" s="3">
        <v>68.010993957519503</v>
      </c>
      <c r="F259" s="3">
        <v>83.5570068359375</v>
      </c>
      <c r="G259" s="3">
        <v>184.74002075195301</v>
      </c>
      <c r="H259" s="3">
        <v>204.260009765625</v>
      </c>
      <c r="J259" s="3">
        <v>234.919998168945</v>
      </c>
      <c r="K259" s="3">
        <v>205.960037231445</v>
      </c>
      <c r="L259" s="3">
        <v>142.07002258300801</v>
      </c>
      <c r="M259" s="3">
        <v>137.61997985839801</v>
      </c>
      <c r="N259" s="3">
        <v>204.73997497558599</v>
      </c>
      <c r="O259" s="3">
        <v>165.81999206543</v>
      </c>
      <c r="P259" s="3">
        <v>281.87994384765602</v>
      </c>
      <c r="Q259" s="3">
        <v>92.110992431640597</v>
      </c>
      <c r="R259" s="3">
        <v>228.66003417968801</v>
      </c>
      <c r="S259" s="3">
        <v>183.28001403808599</v>
      </c>
      <c r="U259" s="3">
        <v>605.79998779296898</v>
      </c>
      <c r="W259" s="3">
        <v>222.85000610351599</v>
      </c>
      <c r="X259" s="21">
        <f t="shared" si="30"/>
        <v>1.6990891386353627E-3</v>
      </c>
      <c r="Y259" s="22">
        <f t="shared" si="30"/>
        <v>2.1501128569596916E-3</v>
      </c>
      <c r="Z259" s="22">
        <f t="shared" si="30"/>
        <v>4.3608992613816998E-3</v>
      </c>
      <c r="AA259" s="22">
        <f t="shared" si="30"/>
        <v>5.1861138778520012E-3</v>
      </c>
      <c r="AB259" s="22">
        <f t="shared" si="30"/>
        <v>4.0854804372054323E-3</v>
      </c>
      <c r="AC259" s="22" t="str">
        <f t="shared" si="30"/>
        <v/>
      </c>
      <c r="AD259" s="22">
        <f t="shared" si="30"/>
        <v>5.0564977548267298E-3</v>
      </c>
      <c r="AE259" s="22">
        <f t="shared" si="33"/>
        <v>6.4159007793465062E-3</v>
      </c>
      <c r="AF259" s="22">
        <f t="shared" si="33"/>
        <v>3.178597811417314E-3</v>
      </c>
      <c r="AG259" s="22">
        <f t="shared" si="33"/>
        <v>2.232599876687817E-3</v>
      </c>
      <c r="AH259" s="22">
        <f t="shared" si="33"/>
        <v>8.8379068240696697E-3</v>
      </c>
      <c r="AI259" s="22">
        <f t="shared" si="33"/>
        <v>4.5504254860835392E-3</v>
      </c>
      <c r="AJ259" s="22">
        <f t="shared" si="33"/>
        <v>8.0513143914297969E-3</v>
      </c>
      <c r="AK259" s="22">
        <f t="shared" si="33"/>
        <v>3.2432720249460285E-3</v>
      </c>
      <c r="AL259" s="22">
        <f t="shared" si="33"/>
        <v>5.6992877015966141E-3</v>
      </c>
      <c r="AM259" s="22">
        <f t="shared" si="33"/>
        <v>4.516910496776147E-3</v>
      </c>
      <c r="AN259" s="22" t="str">
        <f t="shared" si="33"/>
        <v/>
      </c>
      <c r="AO259" s="22">
        <f t="shared" si="33"/>
        <v>1.5797632437368848E-2</v>
      </c>
      <c r="AP259" s="22" t="str">
        <f t="shared" si="31"/>
        <v/>
      </c>
      <c r="AQ259" s="22">
        <f t="shared" si="31"/>
        <v>7.7578758741806385E-3</v>
      </c>
      <c r="AR259" s="19">
        <f t="shared" ref="AR259:AR292" si="34">AVERAGE(X259:AQ259)</f>
        <v>5.4599951194566967E-3</v>
      </c>
      <c r="AS259" s="23">
        <f t="shared" ref="AS259:AS292" si="35">_xlfn.STDEV.S(X259:AQ259)</f>
        <v>3.3720314648392996E-3</v>
      </c>
    </row>
    <row r="260" spans="1:45" x14ac:dyDescent="0.2">
      <c r="A260" s="3" t="s">
        <v>1584</v>
      </c>
      <c r="B260" s="3" t="s">
        <v>1585</v>
      </c>
      <c r="C260" s="23">
        <v>89.320999999999998</v>
      </c>
      <c r="D260" s="7">
        <v>169.32002258300801</v>
      </c>
      <c r="E260" s="3">
        <v>88.950996398925795</v>
      </c>
      <c r="G260" s="3">
        <v>18.346002578735401</v>
      </c>
      <c r="H260" s="3">
        <v>207.70002746582</v>
      </c>
      <c r="I260" s="3">
        <v>96.910003662109403</v>
      </c>
      <c r="J260" s="3">
        <v>279.50991821289102</v>
      </c>
      <c r="K260" s="3">
        <v>118.890007019043</v>
      </c>
      <c r="L260" s="3">
        <v>16.1919975280762</v>
      </c>
      <c r="M260" s="3">
        <v>257.66003417968801</v>
      </c>
      <c r="N260" s="3">
        <v>21.696001052856399</v>
      </c>
      <c r="P260" s="3">
        <v>611.33984375</v>
      </c>
      <c r="R260" s="3">
        <v>534.18981933593795</v>
      </c>
      <c r="S260" s="3">
        <v>340.46005249023398</v>
      </c>
      <c r="T260" s="3">
        <v>201.16001892089801</v>
      </c>
      <c r="U260" s="3">
        <v>422.69006347656301</v>
      </c>
      <c r="V260" s="3">
        <v>40.6220092773438</v>
      </c>
      <c r="W260" s="3">
        <v>153.30000305175801</v>
      </c>
      <c r="X260" s="21">
        <f t="shared" si="30"/>
        <v>3.4806517180763358E-3</v>
      </c>
      <c r="Y260" s="22">
        <f t="shared" si="30"/>
        <v>2.812114187246926E-3</v>
      </c>
      <c r="Z260" s="22" t="str">
        <f t="shared" si="30"/>
        <v/>
      </c>
      <c r="AA260" s="22">
        <f t="shared" si="30"/>
        <v>5.1501812216659293E-4</v>
      </c>
      <c r="AB260" s="22">
        <f t="shared" si="30"/>
        <v>4.1542855108657791E-3</v>
      </c>
      <c r="AC260" s="22">
        <f t="shared" si="30"/>
        <v>2.3817189263150434E-3</v>
      </c>
      <c r="AD260" s="22">
        <f t="shared" si="30"/>
        <v>6.0162663243291375E-3</v>
      </c>
      <c r="AE260" s="22">
        <f t="shared" si="33"/>
        <v>3.7035655020435728E-3</v>
      </c>
      <c r="AF260" s="22">
        <f t="shared" si="33"/>
        <v>3.6227099123001949E-4</v>
      </c>
      <c r="AG260" s="22">
        <f t="shared" si="33"/>
        <v>4.1800017782944506E-3</v>
      </c>
      <c r="AH260" s="22">
        <f t="shared" si="33"/>
        <v>9.3654029108349273E-4</v>
      </c>
      <c r="AI260" s="22" t="str">
        <f t="shared" si="33"/>
        <v/>
      </c>
      <c r="AJ260" s="22">
        <f t="shared" si="33"/>
        <v>1.7461651279095599E-2</v>
      </c>
      <c r="AK260" s="22" t="str">
        <f t="shared" si="33"/>
        <v/>
      </c>
      <c r="AL260" s="22">
        <f t="shared" si="33"/>
        <v>1.3314532548643662E-2</v>
      </c>
      <c r="AM260" s="22">
        <f t="shared" si="33"/>
        <v>8.3905907193270509E-3</v>
      </c>
      <c r="AN260" s="22">
        <f t="shared" si="33"/>
        <v>5.7600832331784358E-3</v>
      </c>
      <c r="AO260" s="22">
        <f t="shared" si="33"/>
        <v>1.1022618673298609E-2</v>
      </c>
      <c r="AP260" s="22">
        <f t="shared" si="31"/>
        <v>1.2102061294228621E-3</v>
      </c>
      <c r="AQ260" s="22">
        <f t="shared" si="31"/>
        <v>5.3366944698876005E-3</v>
      </c>
      <c r="AR260" s="19">
        <f t="shared" si="34"/>
        <v>5.3552241414414814E-3</v>
      </c>
      <c r="AS260" s="23">
        <f t="shared" si="35"/>
        <v>4.7518934903198326E-3</v>
      </c>
    </row>
    <row r="261" spans="1:45" x14ac:dyDescent="0.2">
      <c r="A261" s="3" t="s">
        <v>1528</v>
      </c>
      <c r="B261" s="3" t="s">
        <v>1529</v>
      </c>
      <c r="C261" s="23">
        <v>76.149000000000001</v>
      </c>
      <c r="D261" s="7">
        <v>138.169998168945</v>
      </c>
      <c r="I261" s="3">
        <v>14.938000679016101</v>
      </c>
      <c r="K261" s="3">
        <v>135.80999755859401</v>
      </c>
      <c r="L261" s="3">
        <v>198.63998413085901</v>
      </c>
      <c r="M261" s="3">
        <v>157.44999694824199</v>
      </c>
      <c r="N261" s="3">
        <v>33.428005218505902</v>
      </c>
      <c r="O261" s="3">
        <v>17.446001052856399</v>
      </c>
      <c r="P261" s="3">
        <v>596.53021240234398</v>
      </c>
      <c r="Q261" s="3">
        <v>16.4890022277832</v>
      </c>
      <c r="R261" s="3">
        <v>395.70007324218801</v>
      </c>
      <c r="S261" s="3">
        <v>239.169998168945</v>
      </c>
      <c r="T261" s="3">
        <v>365.86999511718801</v>
      </c>
      <c r="U261" s="3">
        <v>558.42004394531295</v>
      </c>
      <c r="V261" s="3">
        <v>58.015998840332003</v>
      </c>
      <c r="W261" s="3">
        <v>51.308998107910199</v>
      </c>
      <c r="X261" s="21">
        <f t="shared" si="30"/>
        <v>2.8403117019286596E-3</v>
      </c>
      <c r="Y261" s="22" t="str">
        <f t="shared" si="30"/>
        <v/>
      </c>
      <c r="Z261" s="22" t="str">
        <f t="shared" si="30"/>
        <v/>
      </c>
      <c r="AA261" s="22" t="str">
        <f t="shared" si="30"/>
        <v/>
      </c>
      <c r="AB261" s="22" t="str">
        <f t="shared" si="30"/>
        <v/>
      </c>
      <c r="AC261" s="22">
        <f t="shared" si="30"/>
        <v>3.6712534923193086E-4</v>
      </c>
      <c r="AD261" s="22" t="str">
        <f t="shared" si="30"/>
        <v/>
      </c>
      <c r="AE261" s="22">
        <f t="shared" si="33"/>
        <v>4.2306433854450562E-3</v>
      </c>
      <c r="AF261" s="22">
        <f t="shared" si="33"/>
        <v>4.4442635211760385E-3</v>
      </c>
      <c r="AG261" s="22">
        <f t="shared" si="33"/>
        <v>2.5543009389540406E-3</v>
      </c>
      <c r="AH261" s="22">
        <f t="shared" si="33"/>
        <v>1.4429697740800179E-3</v>
      </c>
      <c r="AI261" s="22">
        <f t="shared" si="33"/>
        <v>4.7875245217617203E-4</v>
      </c>
      <c r="AJ261" s="22">
        <f t="shared" si="33"/>
        <v>1.7038644958129411E-2</v>
      </c>
      <c r="AK261" s="22">
        <f t="shared" si="33"/>
        <v>5.8058564165759565E-4</v>
      </c>
      <c r="AL261" s="22">
        <f t="shared" si="33"/>
        <v>9.8627141775806341E-3</v>
      </c>
      <c r="AM261" s="22">
        <f t="shared" si="33"/>
        <v>5.8943113951243414E-3</v>
      </c>
      <c r="AN261" s="22">
        <f t="shared" si="33"/>
        <v>1.0476443757078282E-2</v>
      </c>
      <c r="AO261" s="22">
        <f t="shared" si="33"/>
        <v>1.4562091082316462E-2</v>
      </c>
      <c r="AP261" s="22">
        <f t="shared" si="31"/>
        <v>1.7284058235966817E-3</v>
      </c>
      <c r="AQ261" s="22">
        <f t="shared" si="31"/>
        <v>1.7861737834767616E-3</v>
      </c>
      <c r="AR261" s="19">
        <f t="shared" si="34"/>
        <v>5.2191825161301388E-3</v>
      </c>
      <c r="AS261" s="23">
        <f t="shared" si="35"/>
        <v>5.323442184145267E-3</v>
      </c>
    </row>
    <row r="262" spans="1:45" x14ac:dyDescent="0.2">
      <c r="A262" s="3" t="s">
        <v>191</v>
      </c>
      <c r="B262" s="3" t="s">
        <v>192</v>
      </c>
      <c r="C262" s="23">
        <v>117.85</v>
      </c>
      <c r="D262" s="7">
        <v>357.82003784179699</v>
      </c>
      <c r="E262" s="3">
        <v>82.7080078125</v>
      </c>
      <c r="F262" s="3">
        <v>6.8531999588012704</v>
      </c>
      <c r="G262" s="3">
        <v>64.821998596191406</v>
      </c>
      <c r="H262" s="3">
        <v>129.899978637695</v>
      </c>
      <c r="I262" s="3">
        <v>20.024002075195298</v>
      </c>
      <c r="J262" s="3">
        <v>50.442005157470703</v>
      </c>
      <c r="K262" s="3">
        <v>164.94000244140599</v>
      </c>
      <c r="L262" s="3">
        <v>121.14999389648401</v>
      </c>
      <c r="M262" s="3">
        <v>307.64004516601602</v>
      </c>
      <c r="N262" s="3">
        <v>41.889007568359403</v>
      </c>
      <c r="O262" s="3">
        <v>12.1420001983643</v>
      </c>
      <c r="P262" s="3">
        <v>747.33013916015602</v>
      </c>
      <c r="Q262" s="3">
        <v>50.527004241943402</v>
      </c>
      <c r="R262" s="3">
        <v>273.95001220703102</v>
      </c>
      <c r="S262" s="3">
        <v>276.47000122070301</v>
      </c>
      <c r="T262" s="3">
        <v>239.84002685546901</v>
      </c>
      <c r="U262" s="3">
        <v>250.83998107910199</v>
      </c>
      <c r="V262" s="3">
        <v>242.00001525878901</v>
      </c>
      <c r="W262" s="3">
        <v>371.95993041992199</v>
      </c>
      <c r="X262" s="21">
        <f t="shared" si="30"/>
        <v>7.3555797505615037E-3</v>
      </c>
      <c r="Y262" s="22">
        <f t="shared" si="30"/>
        <v>2.6147471257699103E-3</v>
      </c>
      <c r="Z262" s="22">
        <f t="shared" si="30"/>
        <v>3.5767335104664941E-4</v>
      </c>
      <c r="AA262" s="22">
        <f t="shared" si="30"/>
        <v>1.8197154311311145E-3</v>
      </c>
      <c r="AB262" s="22">
        <f t="shared" si="30"/>
        <v>2.5981777937181846E-3</v>
      </c>
      <c r="AC262" s="22">
        <f t="shared" si="30"/>
        <v>4.921219989769863E-4</v>
      </c>
      <c r="AD262" s="22">
        <f t="shared" si="30"/>
        <v>1.0857308352449422E-3</v>
      </c>
      <c r="AE262" s="22">
        <f t="shared" si="33"/>
        <v>5.1380777768070072E-3</v>
      </c>
      <c r="AF262" s="22">
        <f t="shared" si="33"/>
        <v>2.7105444093780454E-3</v>
      </c>
      <c r="AG262" s="22">
        <f t="shared" si="33"/>
        <v>4.990824207419536E-3</v>
      </c>
      <c r="AH262" s="22">
        <f t="shared" si="33"/>
        <v>1.8082015780555561E-3</v>
      </c>
      <c r="AI262" s="22">
        <f t="shared" si="33"/>
        <v>3.3320027619388018E-4</v>
      </c>
      <c r="AJ262" s="22">
        <f t="shared" si="33"/>
        <v>2.1345931258668481E-2</v>
      </c>
      <c r="AK262" s="22">
        <f t="shared" si="33"/>
        <v>1.7790799451416312E-3</v>
      </c>
      <c r="AL262" s="22">
        <f t="shared" si="33"/>
        <v>6.828127796905871E-3</v>
      </c>
      <c r="AM262" s="22">
        <f t="shared" si="33"/>
        <v>6.8135647910743079E-3</v>
      </c>
      <c r="AN262" s="22">
        <f t="shared" si="33"/>
        <v>6.8676595117964194E-3</v>
      </c>
      <c r="AO262" s="22">
        <f t="shared" si="33"/>
        <v>6.5412312669746175E-3</v>
      </c>
      <c r="AP262" s="22">
        <f t="shared" si="31"/>
        <v>7.2096360322076829E-3</v>
      </c>
      <c r="AQ262" s="22">
        <f t="shared" si="31"/>
        <v>1.294870491960509E-2</v>
      </c>
      <c r="AR262" s="19">
        <f t="shared" si="34"/>
        <v>5.0819265028338714E-3</v>
      </c>
      <c r="AS262" s="23">
        <f t="shared" si="35"/>
        <v>5.023789383874596E-3</v>
      </c>
    </row>
    <row r="263" spans="1:45" x14ac:dyDescent="0.2">
      <c r="A263" s="3" t="s">
        <v>1296</v>
      </c>
      <c r="B263" s="3" t="s">
        <v>1297</v>
      </c>
      <c r="C263" s="23">
        <v>61.448</v>
      </c>
      <c r="D263" s="7">
        <v>58.763008117675803</v>
      </c>
      <c r="F263" s="3">
        <v>39.254001617431598</v>
      </c>
      <c r="G263" s="3">
        <v>129.850021362305</v>
      </c>
      <c r="H263" s="3">
        <v>165.02998352050801</v>
      </c>
      <c r="I263" s="3">
        <v>61.6719970703125</v>
      </c>
      <c r="J263" s="3">
        <v>36.886997222900398</v>
      </c>
      <c r="L263" s="3">
        <v>137.07000732421901</v>
      </c>
      <c r="M263" s="3">
        <v>423.94003295898398</v>
      </c>
      <c r="N263" s="3">
        <v>42.629005432128899</v>
      </c>
      <c r="P263" s="3">
        <v>359.38006591796898</v>
      </c>
      <c r="Q263" s="3">
        <v>51.843994140625</v>
      </c>
      <c r="R263" s="3">
        <v>420.36004638671898</v>
      </c>
      <c r="S263" s="3">
        <v>157.63000488281301</v>
      </c>
      <c r="T263" s="3">
        <v>140.83999633789099</v>
      </c>
      <c r="U263" s="3">
        <v>651.47998046875</v>
      </c>
      <c r="V263" s="3">
        <v>205.63000488281301</v>
      </c>
      <c r="W263" s="3">
        <v>242.41998291015599</v>
      </c>
      <c r="X263" s="21">
        <f t="shared" si="30"/>
        <v>1.207970339502233E-3</v>
      </c>
      <c r="Y263" s="22" t="str">
        <f t="shared" si="30"/>
        <v/>
      </c>
      <c r="Z263" s="22">
        <f t="shared" si="30"/>
        <v>2.0486940969037743E-3</v>
      </c>
      <c r="AA263" s="22">
        <f t="shared" si="30"/>
        <v>3.6452144753767956E-3</v>
      </c>
      <c r="AB263" s="22">
        <f t="shared" si="30"/>
        <v>3.3008260892526215E-3</v>
      </c>
      <c r="AC263" s="22">
        <f t="shared" si="30"/>
        <v>1.5156883406809685E-3</v>
      </c>
      <c r="AD263" s="22">
        <f t="shared" si="30"/>
        <v>7.939682449076078E-4</v>
      </c>
      <c r="AE263" s="22" t="str">
        <f t="shared" si="33"/>
        <v/>
      </c>
      <c r="AF263" s="22">
        <f t="shared" si="33"/>
        <v>3.0667301755171791E-3</v>
      </c>
      <c r="AG263" s="22">
        <f t="shared" si="33"/>
        <v>6.8775512558651112E-3</v>
      </c>
      <c r="AH263" s="22">
        <f t="shared" si="33"/>
        <v>1.8401446911226805E-3</v>
      </c>
      <c r="AI263" s="22" t="str">
        <f t="shared" si="33"/>
        <v/>
      </c>
      <c r="AJ263" s="22">
        <f t="shared" si="33"/>
        <v>1.0264944207176852E-2</v>
      </c>
      <c r="AK263" s="22">
        <f t="shared" si="33"/>
        <v>1.8254517883144257E-3</v>
      </c>
      <c r="AL263" s="22">
        <f t="shared" si="33"/>
        <v>1.0477357143801326E-2</v>
      </c>
      <c r="AM263" s="22">
        <f t="shared" si="33"/>
        <v>3.8847695827549317E-3</v>
      </c>
      <c r="AN263" s="22">
        <f t="shared" si="33"/>
        <v>4.0328595404726299E-3</v>
      </c>
      <c r="AO263" s="22">
        <f t="shared" si="33"/>
        <v>1.6988843643335905E-2</v>
      </c>
      <c r="AP263" s="22">
        <f t="shared" si="31"/>
        <v>6.1261049546662283E-3</v>
      </c>
      <c r="AQ263" s="22">
        <f t="shared" si="31"/>
        <v>8.4391477914718804E-3</v>
      </c>
      <c r="AR263" s="19">
        <f t="shared" si="34"/>
        <v>5.0786039035954798E-3</v>
      </c>
      <c r="AS263" s="23">
        <f t="shared" si="35"/>
        <v>4.34160108272744E-3</v>
      </c>
    </row>
    <row r="264" spans="1:45" x14ac:dyDescent="0.2">
      <c r="A264" s="3" t="s">
        <v>1268</v>
      </c>
      <c r="B264" s="3" t="s">
        <v>1269</v>
      </c>
      <c r="C264" s="23">
        <v>42.823</v>
      </c>
      <c r="D264" s="7">
        <v>189.35003662109401</v>
      </c>
      <c r="F264" s="3">
        <v>19.687995910644499</v>
      </c>
      <c r="G264" s="3">
        <v>118.23999786377</v>
      </c>
      <c r="I264" s="3">
        <v>83.805015563964801</v>
      </c>
      <c r="J264" s="3">
        <v>122.59999847412099</v>
      </c>
      <c r="M264" s="3">
        <v>796.63995361328102</v>
      </c>
      <c r="N264" s="3">
        <v>38.338996887207003</v>
      </c>
      <c r="O264" s="3">
        <v>161.39996337890599</v>
      </c>
      <c r="P264" s="3">
        <v>711.96014404296898</v>
      </c>
      <c r="Q264" s="3">
        <v>51.4580078125</v>
      </c>
      <c r="R264" s="3">
        <v>158.58998107910199</v>
      </c>
      <c r="S264" s="3">
        <v>246.00997924804699</v>
      </c>
      <c r="T264" s="3">
        <v>126.440017700195</v>
      </c>
      <c r="V264" s="3">
        <v>69.650009155273395</v>
      </c>
      <c r="W264" s="3">
        <v>139.86000061035199</v>
      </c>
      <c r="X264" s="21">
        <f t="shared" si="30"/>
        <v>3.89240162048719E-3</v>
      </c>
      <c r="Y264" s="22" t="str">
        <f t="shared" si="30"/>
        <v/>
      </c>
      <c r="Z264" s="22">
        <f t="shared" si="30"/>
        <v>1.0275304259449447E-3</v>
      </c>
      <c r="AA264" s="22">
        <f t="shared" si="30"/>
        <v>3.3192921130058162E-3</v>
      </c>
      <c r="AB264" s="22" t="str">
        <f t="shared" si="30"/>
        <v/>
      </c>
      <c r="AC264" s="22">
        <f t="shared" si="30"/>
        <v>2.0596428041088069E-3</v>
      </c>
      <c r="AD264" s="22">
        <f t="shared" si="30"/>
        <v>2.6388839684066707E-3</v>
      </c>
      <c r="AE264" s="22" t="str">
        <f t="shared" si="33"/>
        <v/>
      </c>
      <c r="AF264" s="22" t="str">
        <f t="shared" si="33"/>
        <v/>
      </c>
      <c r="AG264" s="22">
        <f t="shared" si="33"/>
        <v>1.2923837541842693E-2</v>
      </c>
      <c r="AH264" s="22">
        <f t="shared" si="33"/>
        <v>1.6549600646275199E-3</v>
      </c>
      <c r="AI264" s="22">
        <f t="shared" si="33"/>
        <v>4.42913123842465E-3</v>
      </c>
      <c r="AJ264" s="22">
        <f t="shared" si="33"/>
        <v>2.0335660904472162E-2</v>
      </c>
      <c r="AK264" s="22">
        <f t="shared" si="33"/>
        <v>1.8118610253992559E-3</v>
      </c>
      <c r="AL264" s="22">
        <f t="shared" si="33"/>
        <v>3.9528111329253665E-3</v>
      </c>
      <c r="AM264" s="22">
        <f t="shared" si="33"/>
        <v>6.0628817790589797E-3</v>
      </c>
      <c r="AN264" s="22">
        <f t="shared" si="33"/>
        <v>3.6205257379900557E-3</v>
      </c>
      <c r="AO264" s="22" t="str">
        <f t="shared" si="33"/>
        <v/>
      </c>
      <c r="AP264" s="22">
        <f t="shared" si="31"/>
        <v>2.0750048925098851E-3</v>
      </c>
      <c r="AQ264" s="22">
        <f t="shared" si="31"/>
        <v>4.8688198105497843E-3</v>
      </c>
      <c r="AR264" s="19">
        <f t="shared" si="34"/>
        <v>4.9782163373169189E-3</v>
      </c>
      <c r="AS264" s="23">
        <f t="shared" si="35"/>
        <v>5.1157788499564738E-3</v>
      </c>
    </row>
    <row r="265" spans="1:45" x14ac:dyDescent="0.2">
      <c r="A265" s="3" t="s">
        <v>93</v>
      </c>
      <c r="B265" s="3" t="s">
        <v>94</v>
      </c>
      <c r="C265" s="23">
        <v>69.067999999999998</v>
      </c>
      <c r="D265" s="7">
        <v>415.85006713867199</v>
      </c>
      <c r="E265" s="3">
        <v>233.510009765625</v>
      </c>
      <c r="F265" s="3">
        <v>288.70999145507801</v>
      </c>
      <c r="G265" s="3">
        <v>63.517002105712898</v>
      </c>
      <c r="H265" s="3">
        <v>218.67999267578099</v>
      </c>
      <c r="I265" s="3">
        <v>456.84011840820301</v>
      </c>
      <c r="J265" s="3">
        <v>200.61999511718801</v>
      </c>
      <c r="K265" s="3">
        <v>155.00001525878901</v>
      </c>
      <c r="L265" s="3">
        <v>360.05987548828102</v>
      </c>
      <c r="M265" s="3">
        <v>87.680992126464801</v>
      </c>
      <c r="N265" s="3">
        <v>109.220008850098</v>
      </c>
      <c r="O265" s="3">
        <v>39.650993347167997</v>
      </c>
      <c r="P265" s="3">
        <v>27.966999053955099</v>
      </c>
      <c r="Q265" s="3">
        <v>31.574001312255898</v>
      </c>
      <c r="S265" s="3">
        <v>59.256996154785199</v>
      </c>
      <c r="U265" s="3">
        <v>30.542997360229499</v>
      </c>
      <c r="V265" s="3">
        <v>213.02001953125</v>
      </c>
      <c r="X265" s="21">
        <f t="shared" si="30"/>
        <v>8.5484825041219539E-3</v>
      </c>
      <c r="Y265" s="22">
        <f t="shared" si="30"/>
        <v>7.382231092512106E-3</v>
      </c>
      <c r="Z265" s="22">
        <f t="shared" si="30"/>
        <v>1.506797857134898E-2</v>
      </c>
      <c r="AA265" s="22">
        <f t="shared" si="30"/>
        <v>1.7830809196577946E-3</v>
      </c>
      <c r="AB265" s="22">
        <f t="shared" si="30"/>
        <v>4.373899879424578E-3</v>
      </c>
      <c r="AC265" s="22">
        <f t="shared" si="30"/>
        <v>1.1227579354000605E-2</v>
      </c>
      <c r="AD265" s="22">
        <f t="shared" si="30"/>
        <v>4.3182128502907199E-3</v>
      </c>
      <c r="AE265" s="22">
        <f t="shared" si="33"/>
        <v>4.8284353220429234E-3</v>
      </c>
      <c r="AF265" s="22">
        <f t="shared" si="33"/>
        <v>8.0557848263700105E-3</v>
      </c>
      <c r="AG265" s="22">
        <f t="shared" si="33"/>
        <v>1.4224429651191019E-3</v>
      </c>
      <c r="AH265" s="22">
        <f t="shared" si="33"/>
        <v>4.7146448154852718E-3</v>
      </c>
      <c r="AI265" s="22">
        <f t="shared" si="33"/>
        <v>1.0881009486738344E-3</v>
      </c>
      <c r="AJ265" s="22">
        <f t="shared" si="33"/>
        <v>7.9881916710579273E-4</v>
      </c>
      <c r="AK265" s="22">
        <f t="shared" si="33"/>
        <v>1.1117356622516725E-3</v>
      </c>
      <c r="AL265" s="22" t="str">
        <f t="shared" si="33"/>
        <v/>
      </c>
      <c r="AM265" s="22">
        <f t="shared" si="33"/>
        <v>1.4603804421542273E-3</v>
      </c>
      <c r="AN265" s="22" t="str">
        <f t="shared" si="33"/>
        <v/>
      </c>
      <c r="AO265" s="22">
        <f t="shared" si="33"/>
        <v>7.9647912769078601E-4</v>
      </c>
      <c r="AP265" s="22">
        <f t="shared" si="31"/>
        <v>6.3462674031311119E-3</v>
      </c>
      <c r="AQ265" s="22" t="str">
        <f t="shared" si="31"/>
        <v/>
      </c>
      <c r="AR265" s="19">
        <f t="shared" si="34"/>
        <v>4.9014444618459682E-3</v>
      </c>
      <c r="AS265" s="23">
        <f t="shared" si="35"/>
        <v>4.1214679650619793E-3</v>
      </c>
    </row>
    <row r="266" spans="1:45" x14ac:dyDescent="0.2">
      <c r="A266" s="3" t="s">
        <v>491</v>
      </c>
      <c r="B266" s="3" t="s">
        <v>492</v>
      </c>
      <c r="C266" s="23">
        <v>40.076000000000001</v>
      </c>
      <c r="D266" s="7">
        <v>122.840003967285</v>
      </c>
      <c r="E266" s="3">
        <v>231.81002807617199</v>
      </c>
      <c r="F266" s="3">
        <v>110.76000213623</v>
      </c>
      <c r="G266" s="3">
        <v>209.62002563476599</v>
      </c>
      <c r="J266" s="3">
        <v>57.663993835449197</v>
      </c>
      <c r="K266" s="3">
        <v>126.61001586914099</v>
      </c>
      <c r="L266" s="3">
        <v>280.04995727539102</v>
      </c>
      <c r="N266" s="3">
        <v>92.272003173828097</v>
      </c>
      <c r="O266" s="3">
        <v>26.260999679565401</v>
      </c>
      <c r="P266" s="3">
        <v>209.70997619628901</v>
      </c>
      <c r="Q266" s="3">
        <v>113.45001220703099</v>
      </c>
      <c r="R266" s="3">
        <v>355.34997558593801</v>
      </c>
      <c r="T266" s="3">
        <v>270.44998168945301</v>
      </c>
      <c r="U266" s="3">
        <v>125.520011901855</v>
      </c>
      <c r="W266" s="3">
        <v>152.80000305175801</v>
      </c>
      <c r="X266" s="21">
        <f t="shared" si="30"/>
        <v>2.525178442187039E-3</v>
      </c>
      <c r="Y266" s="22">
        <f t="shared" si="30"/>
        <v>7.3284875390893754E-3</v>
      </c>
      <c r="Z266" s="22">
        <f t="shared" si="30"/>
        <v>5.7806428185598795E-3</v>
      </c>
      <c r="AA266" s="22">
        <f t="shared" si="30"/>
        <v>5.8845577671543022E-3</v>
      </c>
      <c r="AB266" s="22" t="str">
        <f t="shared" si="30"/>
        <v/>
      </c>
      <c r="AC266" s="22" t="str">
        <f t="shared" si="30"/>
        <v/>
      </c>
      <c r="AD266" s="22">
        <f t="shared" si="30"/>
        <v>1.2411793701513662E-3</v>
      </c>
      <c r="AE266" s="22">
        <f t="shared" si="33"/>
        <v>3.9440529842935685E-3</v>
      </c>
      <c r="AF266" s="22">
        <f t="shared" si="33"/>
        <v>6.2656862095095958E-3</v>
      </c>
      <c r="AG266" s="22" t="str">
        <f t="shared" si="33"/>
        <v/>
      </c>
      <c r="AH266" s="22">
        <f t="shared" si="33"/>
        <v>3.9830588365452136E-3</v>
      </c>
      <c r="AI266" s="22">
        <f t="shared" si="33"/>
        <v>7.2065328639488602E-4</v>
      </c>
      <c r="AJ266" s="22">
        <f t="shared" si="33"/>
        <v>5.9899293519375448E-3</v>
      </c>
      <c r="AK266" s="22">
        <f t="shared" si="33"/>
        <v>3.9946291002555369E-3</v>
      </c>
      <c r="AL266" s="22">
        <f t="shared" si="33"/>
        <v>8.8569992254444296E-3</v>
      </c>
      <c r="AM266" s="22" t="str">
        <f t="shared" si="33"/>
        <v/>
      </c>
      <c r="AN266" s="22">
        <f t="shared" si="33"/>
        <v>7.7441551919688939E-3</v>
      </c>
      <c r="AO266" s="22">
        <f t="shared" si="33"/>
        <v>3.2732239212875775E-3</v>
      </c>
      <c r="AP266" s="22" t="str">
        <f t="shared" si="31"/>
        <v/>
      </c>
      <c r="AQ266" s="22">
        <f t="shared" si="31"/>
        <v>5.3192884217347965E-3</v>
      </c>
      <c r="AR266" s="19">
        <f t="shared" si="34"/>
        <v>4.8567814977676007E-3</v>
      </c>
      <c r="AS266" s="23">
        <f t="shared" si="35"/>
        <v>2.3345958137773312E-3</v>
      </c>
    </row>
    <row r="267" spans="1:45" x14ac:dyDescent="0.2">
      <c r="A267" s="3" t="s">
        <v>467</v>
      </c>
      <c r="B267" s="3" t="s">
        <v>468</v>
      </c>
      <c r="C267" s="23">
        <v>89.385999999999996</v>
      </c>
      <c r="D267" s="7">
        <v>71.830009460449205</v>
      </c>
      <c r="G267" s="3">
        <v>72.012008666992202</v>
      </c>
      <c r="H267" s="3">
        <v>75.696998596191406</v>
      </c>
      <c r="I267" s="3">
        <v>22.208002090454102</v>
      </c>
      <c r="J267" s="3">
        <v>131.18998718261699</v>
      </c>
      <c r="K267" s="3">
        <v>55.650001525878899</v>
      </c>
      <c r="L267" s="3">
        <v>146.86997985839801</v>
      </c>
      <c r="M267" s="3">
        <v>76.034004211425795</v>
      </c>
      <c r="N267" s="3">
        <v>21.899999618530298</v>
      </c>
      <c r="P267" s="3">
        <v>220.47001647949199</v>
      </c>
      <c r="R267" s="3">
        <v>843.979736328125</v>
      </c>
      <c r="S267" s="3">
        <v>121.870002746582</v>
      </c>
      <c r="T267" s="3">
        <v>285.89996337890602</v>
      </c>
      <c r="U267" s="3">
        <v>449.26010131835898</v>
      </c>
      <c r="V267" s="3">
        <v>53.079994201660199</v>
      </c>
      <c r="W267" s="3">
        <v>180.13000488281301</v>
      </c>
      <c r="X267" s="21">
        <f t="shared" si="30"/>
        <v>1.4765840567696809E-3</v>
      </c>
      <c r="Y267" s="22" t="str">
        <f t="shared" si="30"/>
        <v/>
      </c>
      <c r="Z267" s="22" t="str">
        <f t="shared" si="30"/>
        <v/>
      </c>
      <c r="AA267" s="22">
        <f t="shared" si="30"/>
        <v>2.0215569750386027E-3</v>
      </c>
      <c r="AB267" s="22">
        <f t="shared" si="30"/>
        <v>1.5140438271532496E-3</v>
      </c>
      <c r="AC267" s="22">
        <f t="shared" si="30"/>
        <v>5.4579730570332408E-4</v>
      </c>
      <c r="AD267" s="22">
        <f t="shared" si="30"/>
        <v>2.8237778001666213E-3</v>
      </c>
      <c r="AE267" s="22">
        <f t="shared" si="33"/>
        <v>1.7335639134658726E-3</v>
      </c>
      <c r="AF267" s="22">
        <f t="shared" si="33"/>
        <v>3.2859894582479244E-3</v>
      </c>
      <c r="AG267" s="22">
        <f t="shared" si="33"/>
        <v>1.2334946466434269E-3</v>
      </c>
      <c r="AH267" s="22">
        <f t="shared" si="33"/>
        <v>9.4534619386766943E-4</v>
      </c>
      <c r="AI267" s="22" t="str">
        <f t="shared" si="33"/>
        <v/>
      </c>
      <c r="AJ267" s="22">
        <f t="shared" si="33"/>
        <v>6.2972675257784534E-3</v>
      </c>
      <c r="AK267" s="22" t="str">
        <f t="shared" si="33"/>
        <v/>
      </c>
      <c r="AL267" s="22">
        <f t="shared" si="33"/>
        <v>2.1035959995841364E-2</v>
      </c>
      <c r="AM267" s="22">
        <f t="shared" si="33"/>
        <v>3.003469295532594E-3</v>
      </c>
      <c r="AN267" s="22">
        <f t="shared" si="33"/>
        <v>8.1865551328703066E-3</v>
      </c>
      <c r="AO267" s="22">
        <f t="shared" si="33"/>
        <v>1.1715493714780322E-2</v>
      </c>
      <c r="AP267" s="22">
        <f t="shared" si="31"/>
        <v>1.5813529531245173E-3</v>
      </c>
      <c r="AQ267" s="22">
        <f t="shared" si="31"/>
        <v>6.2707030775098907E-3</v>
      </c>
      <c r="AR267" s="19">
        <f t="shared" si="34"/>
        <v>4.604434742030864E-3</v>
      </c>
      <c r="AS267" s="23">
        <f t="shared" si="35"/>
        <v>5.3610874463297263E-3</v>
      </c>
    </row>
    <row r="268" spans="1:45" x14ac:dyDescent="0.2">
      <c r="A268" s="3" t="s">
        <v>734</v>
      </c>
      <c r="B268" s="3" t="s">
        <v>735</v>
      </c>
      <c r="C268" s="23">
        <v>191.48</v>
      </c>
      <c r="E268" s="3">
        <v>39.984004974365199</v>
      </c>
      <c r="G268" s="3">
        <v>135.52001953125</v>
      </c>
      <c r="H268" s="3">
        <v>34.965000152587898</v>
      </c>
      <c r="I268" s="3">
        <v>21.920000076293899</v>
      </c>
      <c r="K268" s="3">
        <v>38.679996490478501</v>
      </c>
      <c r="L268" s="3">
        <v>90.426994323730497</v>
      </c>
      <c r="M268" s="3">
        <v>143.42996215820301</v>
      </c>
      <c r="N268" s="3">
        <v>60.262992858886697</v>
      </c>
      <c r="P268" s="3">
        <v>738.97985839843795</v>
      </c>
      <c r="Q268" s="3">
        <v>70.827018737792997</v>
      </c>
      <c r="R268" s="3">
        <v>521.93011474609398</v>
      </c>
      <c r="S268" s="3">
        <v>115.72999572753901</v>
      </c>
      <c r="T268" s="3">
        <v>145.85998535156301</v>
      </c>
      <c r="U268" s="3">
        <v>332.10000610351602</v>
      </c>
      <c r="V268" s="3">
        <v>72.184005737304702</v>
      </c>
      <c r="W268" s="3">
        <v>96.5780029296875</v>
      </c>
      <c r="X268" s="21" t="str">
        <f t="shared" si="30"/>
        <v/>
      </c>
      <c r="Y268" s="22">
        <f t="shared" si="30"/>
        <v>1.2640621488611218E-3</v>
      </c>
      <c r="Z268" s="22" t="str">
        <f t="shared" si="30"/>
        <v/>
      </c>
      <c r="AA268" s="22">
        <f t="shared" si="30"/>
        <v>3.8043854880879121E-3</v>
      </c>
      <c r="AB268" s="22">
        <f t="shared" si="30"/>
        <v>6.9934797454573937E-4</v>
      </c>
      <c r="AC268" s="22">
        <f t="shared" si="30"/>
        <v>5.3871919382610415E-4</v>
      </c>
      <c r="AD268" s="22" t="str">
        <f t="shared" si="30"/>
        <v/>
      </c>
      <c r="AE268" s="22">
        <f t="shared" si="33"/>
        <v>1.2049280188734213E-3</v>
      </c>
      <c r="AF268" s="22">
        <f t="shared" si="33"/>
        <v>2.0231646411016566E-3</v>
      </c>
      <c r="AG268" s="22">
        <f t="shared" si="33"/>
        <v>2.3268548371917332E-3</v>
      </c>
      <c r="AH268" s="22">
        <f t="shared" si="33"/>
        <v>2.601342096920378E-3</v>
      </c>
      <c r="AI268" s="22" t="str">
        <f t="shared" si="33"/>
        <v/>
      </c>
      <c r="AJ268" s="22">
        <f t="shared" si="33"/>
        <v>2.1107422854162641E-2</v>
      </c>
      <c r="AK268" s="22">
        <f t="shared" si="33"/>
        <v>2.4938531484512069E-3</v>
      </c>
      <c r="AL268" s="22">
        <f t="shared" si="33"/>
        <v>1.3008962824381317E-2</v>
      </c>
      <c r="AM268" s="22">
        <f t="shared" si="33"/>
        <v>2.8521496751137991E-3</v>
      </c>
      <c r="AN268" s="22">
        <f t="shared" si="33"/>
        <v>4.1766035841623583E-3</v>
      </c>
      <c r="AO268" s="22">
        <f t="shared" si="33"/>
        <v>8.6602739098506614E-3</v>
      </c>
      <c r="AP268" s="22">
        <f t="shared" si="31"/>
        <v>2.1504974210693043E-3</v>
      </c>
      <c r="AQ268" s="22">
        <f t="shared" si="31"/>
        <v>3.3620827389914468E-3</v>
      </c>
      <c r="AR268" s="19">
        <f t="shared" si="34"/>
        <v>4.5171656597244245E-3</v>
      </c>
      <c r="AS268" s="23">
        <f t="shared" si="35"/>
        <v>5.4502800851209026E-3</v>
      </c>
    </row>
    <row r="269" spans="1:45" x14ac:dyDescent="0.2">
      <c r="A269" s="3" t="s">
        <v>220</v>
      </c>
      <c r="B269" s="3" t="s">
        <v>326</v>
      </c>
      <c r="C269" s="23">
        <v>270.63</v>
      </c>
      <c r="D269" s="7">
        <v>294.38006591796898</v>
      </c>
      <c r="E269" s="3">
        <v>29.806003570556602</v>
      </c>
      <c r="F269" s="3">
        <v>5.9274001121520996</v>
      </c>
      <c r="G269" s="3">
        <v>54.535995483398402</v>
      </c>
      <c r="H269" s="3">
        <v>44.698009490966797</v>
      </c>
      <c r="J269" s="3">
        <v>124.87998199462901</v>
      </c>
      <c r="K269" s="3">
        <v>63.486000061035199</v>
      </c>
      <c r="L269" s="3">
        <v>90.908988952636705</v>
      </c>
      <c r="M269" s="3">
        <v>112.979988098145</v>
      </c>
      <c r="N269" s="3">
        <v>26.810003280639599</v>
      </c>
      <c r="O269" s="3">
        <v>46.125999450683601</v>
      </c>
      <c r="P269" s="3">
        <v>587.6201171875</v>
      </c>
      <c r="Q269" s="3">
        <v>58.843994140625</v>
      </c>
      <c r="R269" s="3">
        <v>618.199951171875</v>
      </c>
      <c r="S269" s="3">
        <v>286.72003173828102</v>
      </c>
      <c r="T269" s="3">
        <v>183.22000122070301</v>
      </c>
      <c r="U269" s="3">
        <v>405.56994628906301</v>
      </c>
      <c r="V269" s="3">
        <v>112.61000823974599</v>
      </c>
      <c r="W269" s="3">
        <v>80.658996582031307</v>
      </c>
      <c r="X269" s="21">
        <f t="shared" si="30"/>
        <v>6.0514667230361571E-3</v>
      </c>
      <c r="Y269" s="22">
        <f t="shared" si="30"/>
        <v>9.4229282300548772E-4</v>
      </c>
      <c r="Z269" s="22">
        <f t="shared" si="30"/>
        <v>3.0935520251163955E-4</v>
      </c>
      <c r="AA269" s="22">
        <f t="shared" si="30"/>
        <v>1.530961628496713E-3</v>
      </c>
      <c r="AB269" s="22">
        <f t="shared" si="30"/>
        <v>8.9402151486678121E-4</v>
      </c>
      <c r="AC269" s="22" t="str">
        <f t="shared" si="30"/>
        <v/>
      </c>
      <c r="AD269" s="22">
        <f t="shared" si="30"/>
        <v>2.68795910735759E-3</v>
      </c>
      <c r="AE269" s="22">
        <f t="shared" si="33"/>
        <v>1.9776646127300291E-3</v>
      </c>
      <c r="AF269" s="22">
        <f t="shared" si="33"/>
        <v>2.0339485281223053E-3</v>
      </c>
      <c r="AG269" s="22">
        <f t="shared" si="33"/>
        <v>1.8328669118804345E-3</v>
      </c>
      <c r="AH269" s="22">
        <f t="shared" si="33"/>
        <v>1.1572938356349274E-3</v>
      </c>
      <c r="AI269" s="22">
        <f t="shared" si="33"/>
        <v>1.2657878031295856E-3</v>
      </c>
      <c r="AJ269" s="22">
        <f t="shared" si="33"/>
        <v>1.6784146617974161E-2</v>
      </c>
      <c r="AK269" s="22">
        <f t="shared" si="33"/>
        <v>2.071925130695043E-3</v>
      </c>
      <c r="AL269" s="22">
        <f t="shared" si="33"/>
        <v>1.5408461699401211E-2</v>
      </c>
      <c r="AM269" s="22">
        <f t="shared" si="33"/>
        <v>7.066175369920635E-3</v>
      </c>
      <c r="AN269" s="22">
        <f t="shared" si="33"/>
        <v>5.2463827686817987E-3</v>
      </c>
      <c r="AO269" s="22">
        <f t="shared" si="33"/>
        <v>1.0576172116575942E-2</v>
      </c>
      <c r="AP269" s="22">
        <f t="shared" si="31"/>
        <v>3.3548641396748463E-3</v>
      </c>
      <c r="AQ269" s="22">
        <f t="shared" si="31"/>
        <v>2.8079087569272748E-3</v>
      </c>
      <c r="AR269" s="19">
        <f t="shared" si="34"/>
        <v>4.4210344889801332E-3</v>
      </c>
      <c r="AS269" s="23">
        <f t="shared" si="35"/>
        <v>4.8466894732324562E-3</v>
      </c>
    </row>
    <row r="270" spans="1:45" x14ac:dyDescent="0.2">
      <c r="A270" s="3" t="s">
        <v>261</v>
      </c>
      <c r="B270" s="3" t="s">
        <v>262</v>
      </c>
      <c r="C270" s="23">
        <v>284.54000000000002</v>
      </c>
      <c r="D270" s="7">
        <v>95.290008544921903</v>
      </c>
      <c r="E270" s="3">
        <v>64.232002258300795</v>
      </c>
      <c r="F270" s="3">
        <v>5.1764001846313503</v>
      </c>
      <c r="G270" s="3">
        <v>31.087001800537099</v>
      </c>
      <c r="H270" s="3">
        <v>493.39001464843801</v>
      </c>
      <c r="I270" s="3">
        <v>11.6269998550415</v>
      </c>
      <c r="J270" s="3">
        <v>30.223997116088899</v>
      </c>
      <c r="K270" s="3">
        <v>544.24981689453102</v>
      </c>
      <c r="L270" s="3">
        <v>71.960990905761705</v>
      </c>
      <c r="M270" s="3">
        <v>272.46005249023398</v>
      </c>
      <c r="N270" s="3">
        <v>36.483993530273402</v>
      </c>
      <c r="O270" s="3">
        <v>17.9379978179932</v>
      </c>
      <c r="P270" s="3">
        <v>376.38009643554699</v>
      </c>
      <c r="Q270" s="3">
        <v>9.4560995101928693</v>
      </c>
      <c r="R270" s="3">
        <v>269.64007568359398</v>
      </c>
      <c r="S270" s="3">
        <v>135.52001953125</v>
      </c>
      <c r="T270" s="3">
        <v>571.90008544921898</v>
      </c>
      <c r="U270" s="3">
        <v>251.23002624511699</v>
      </c>
      <c r="V270" s="3">
        <v>20.087001800537099</v>
      </c>
      <c r="W270" s="3">
        <v>56.026992797851598</v>
      </c>
      <c r="X270" s="21">
        <f t="shared" si="30"/>
        <v>1.9588429466148426E-3</v>
      </c>
      <c r="Y270" s="22">
        <f t="shared" si="30"/>
        <v>2.03064307470788E-3</v>
      </c>
      <c r="Z270" s="22">
        <f t="shared" si="30"/>
        <v>2.7015998533908795E-4</v>
      </c>
      <c r="AA270" s="22">
        <f t="shared" si="30"/>
        <v>8.7268979835746397E-4</v>
      </c>
      <c r="AB270" s="22">
        <f t="shared" si="30"/>
        <v>9.8684772172077107E-3</v>
      </c>
      <c r="AC270" s="22">
        <f t="shared" si="30"/>
        <v>2.8575218826291227E-4</v>
      </c>
      <c r="AD270" s="22">
        <f t="shared" si="30"/>
        <v>6.5055156968580274E-4</v>
      </c>
      <c r="AE270" s="22">
        <f t="shared" si="33"/>
        <v>1.6954030846522368E-2</v>
      </c>
      <c r="AF270" s="22">
        <f t="shared" si="33"/>
        <v>1.6100162725520167E-3</v>
      </c>
      <c r="AG270" s="22">
        <f t="shared" si="33"/>
        <v>4.4201015013804511E-3</v>
      </c>
      <c r="AH270" s="22">
        <f t="shared" si="33"/>
        <v>1.5748860740505913E-3</v>
      </c>
      <c r="AI270" s="22">
        <f t="shared" si="33"/>
        <v>4.922538074184625E-4</v>
      </c>
      <c r="AJ270" s="22">
        <f t="shared" si="33"/>
        <v>1.0750514725222985E-2</v>
      </c>
      <c r="AK270" s="22">
        <f t="shared" si="33"/>
        <v>3.3295377888013631E-4</v>
      </c>
      <c r="AL270" s="22">
        <f t="shared" si="33"/>
        <v>6.7207038287830289E-3</v>
      </c>
      <c r="AM270" s="22">
        <f t="shared" si="33"/>
        <v>3.3398720638291154E-3</v>
      </c>
      <c r="AN270" s="22">
        <f t="shared" si="33"/>
        <v>1.6375978243195203E-2</v>
      </c>
      <c r="AO270" s="22">
        <f t="shared" si="33"/>
        <v>6.5514025946253919E-3</v>
      </c>
      <c r="AP270" s="22">
        <f t="shared" si="31"/>
        <v>5.9842959846637144E-4</v>
      </c>
      <c r="AQ270" s="22">
        <f t="shared" si="31"/>
        <v>1.9504170689923423E-3</v>
      </c>
      <c r="AR270" s="19">
        <f t="shared" si="34"/>
        <v>4.3804338592047078E-3</v>
      </c>
      <c r="AS270" s="23">
        <f t="shared" si="35"/>
        <v>5.2439280945558667E-3</v>
      </c>
    </row>
    <row r="271" spans="1:45" x14ac:dyDescent="0.2">
      <c r="A271" s="3" t="s">
        <v>1542</v>
      </c>
      <c r="B271" s="3" t="s">
        <v>1543</v>
      </c>
      <c r="C271" s="23">
        <v>67.567999999999998</v>
      </c>
      <c r="D271" s="7">
        <v>336.38009643554699</v>
      </c>
      <c r="E271" s="3">
        <v>180.82003784179699</v>
      </c>
      <c r="F271" s="3">
        <v>10.277001380920399</v>
      </c>
      <c r="G271" s="3">
        <v>12.972999572753899</v>
      </c>
      <c r="H271" s="3">
        <v>295.10992431640602</v>
      </c>
      <c r="I271" s="3">
        <v>61.187007904052699</v>
      </c>
      <c r="J271" s="3">
        <v>37.771003723144503</v>
      </c>
      <c r="K271" s="3">
        <v>45.530002593994098</v>
      </c>
      <c r="L271" s="3">
        <v>73.529998779296903</v>
      </c>
      <c r="M271" s="3">
        <v>204.59001159668</v>
      </c>
      <c r="N271" s="3">
        <v>9.8472003936767596</v>
      </c>
      <c r="O271" s="3">
        <v>38.268001556396499</v>
      </c>
      <c r="P271" s="3">
        <v>399.23995971679699</v>
      </c>
      <c r="R271" s="3">
        <v>133.61001586914099</v>
      </c>
      <c r="S271" s="3">
        <v>206.87998962402301</v>
      </c>
      <c r="T271" s="3">
        <v>80.723007202148395</v>
      </c>
      <c r="U271" s="3">
        <v>419.20013427734398</v>
      </c>
      <c r="V271" s="3">
        <v>74.068992614746094</v>
      </c>
      <c r="W271" s="3">
        <v>338.65002441406301</v>
      </c>
      <c r="X271" s="21">
        <f t="shared" ref="X271:AF304" si="36">IF(D271="","",D271/D$291*100)</f>
        <v>6.9148464707479143E-3</v>
      </c>
      <c r="Y271" s="22">
        <f t="shared" si="36"/>
        <v>5.7164800208981585E-3</v>
      </c>
      <c r="Z271" s="22">
        <f t="shared" si="36"/>
        <v>5.363639678868786E-4</v>
      </c>
      <c r="AA271" s="22">
        <f t="shared" si="36"/>
        <v>3.6418450559752802E-4</v>
      </c>
      <c r="AB271" s="22">
        <f t="shared" si="36"/>
        <v>5.9026033730404451E-3</v>
      </c>
      <c r="AC271" s="22">
        <f t="shared" si="36"/>
        <v>1.5037689532835007E-3</v>
      </c>
      <c r="AD271" s="22">
        <f t="shared" si="36"/>
        <v>8.1299590078440513E-4</v>
      </c>
      <c r="AE271" s="22">
        <f t="shared" si="33"/>
        <v>1.4183138780373859E-3</v>
      </c>
      <c r="AF271" s="22">
        <f t="shared" si="33"/>
        <v>1.6451204057269205E-3</v>
      </c>
      <c r="AG271" s="22">
        <f t="shared" si="33"/>
        <v>3.3190502943852402E-3</v>
      </c>
      <c r="AH271" s="22">
        <f t="shared" si="33"/>
        <v>4.2506911299385974E-4</v>
      </c>
      <c r="AI271" s="22">
        <f t="shared" si="33"/>
        <v>1.0501489441333463E-3</v>
      </c>
      <c r="AJ271" s="22">
        <f t="shared" si="33"/>
        <v>1.1403459179908693E-2</v>
      </c>
      <c r="AK271" s="22" t="str">
        <f t="shared" si="33"/>
        <v/>
      </c>
      <c r="AL271" s="22">
        <f t="shared" si="33"/>
        <v>3.3301924535475581E-3</v>
      </c>
      <c r="AM271" s="22">
        <f t="shared" si="33"/>
        <v>5.0985286181367672E-3</v>
      </c>
      <c r="AN271" s="22">
        <f t="shared" si="33"/>
        <v>2.3114495753735107E-3</v>
      </c>
      <c r="AO271" s="22">
        <f t="shared" si="33"/>
        <v>1.0931610717153612E-2</v>
      </c>
      <c r="AP271" s="22">
        <f t="shared" si="31"/>
        <v>2.2066547287343773E-3</v>
      </c>
      <c r="AQ271" s="22">
        <f t="shared" si="31"/>
        <v>1.1789117263798419E-2</v>
      </c>
      <c r="AR271" s="19">
        <f t="shared" si="34"/>
        <v>4.0357872823246592E-3</v>
      </c>
      <c r="AS271" s="23">
        <f t="shared" si="35"/>
        <v>3.8155367927527216E-3</v>
      </c>
    </row>
    <row r="272" spans="1:45" x14ac:dyDescent="0.2">
      <c r="A272" s="3" t="s">
        <v>796</v>
      </c>
      <c r="B272" s="3" t="s">
        <v>797</v>
      </c>
      <c r="C272" s="23">
        <v>104.85</v>
      </c>
      <c r="D272" s="7">
        <v>59.532009124755902</v>
      </c>
      <c r="G272" s="3">
        <v>45.697998046875</v>
      </c>
      <c r="H272" s="3">
        <v>88.767997741699205</v>
      </c>
      <c r="I272" s="3">
        <v>54.418006896972699</v>
      </c>
      <c r="J272" s="3">
        <v>85.125</v>
      </c>
      <c r="K272" s="3">
        <v>128.91001892089801</v>
      </c>
      <c r="L272" s="3">
        <v>119.380004882813</v>
      </c>
      <c r="M272" s="3">
        <v>79.764007568359403</v>
      </c>
      <c r="O272" s="3">
        <v>45.361995697021499</v>
      </c>
      <c r="P272" s="3">
        <v>545.41998291015602</v>
      </c>
      <c r="Q272" s="3">
        <v>46.162998199462898</v>
      </c>
      <c r="R272" s="3">
        <v>480.369873046875</v>
      </c>
      <c r="S272" s="3">
        <v>264.44003295898398</v>
      </c>
      <c r="T272" s="3">
        <v>66.2860107421875</v>
      </c>
      <c r="U272" s="3">
        <v>239.27001953125</v>
      </c>
      <c r="V272" s="3">
        <v>78.751983642578097</v>
      </c>
      <c r="W272" s="3">
        <v>142.50997924804699</v>
      </c>
      <c r="X272" s="21">
        <f t="shared" si="36"/>
        <v>1.2237784207655318E-3</v>
      </c>
      <c r="Y272" s="22" t="str">
        <f t="shared" si="36"/>
        <v/>
      </c>
      <c r="Z272" s="22" t="str">
        <f t="shared" si="36"/>
        <v/>
      </c>
      <c r="AA272" s="22">
        <f t="shared" si="36"/>
        <v>1.2828569624291689E-3</v>
      </c>
      <c r="AB272" s="22">
        <f t="shared" si="36"/>
        <v>1.7754817432924664E-3</v>
      </c>
      <c r="AC272" s="22">
        <f t="shared" si="36"/>
        <v>1.3374098860914367E-3</v>
      </c>
      <c r="AD272" s="22">
        <f t="shared" si="36"/>
        <v>1.8322593850442412E-3</v>
      </c>
      <c r="AE272" s="22">
        <f t="shared" si="33"/>
        <v>4.0157008222461545E-3</v>
      </c>
      <c r="AF272" s="22">
        <f t="shared" si="33"/>
        <v>2.6709436329243061E-3</v>
      </c>
      <c r="AG272" s="22">
        <f t="shared" ref="AG272:AQ305" si="37">IF(M272="","",M272/M$291*100)</f>
        <v>1.2940062456372914E-3</v>
      </c>
      <c r="AH272" s="22" t="str">
        <f t="shared" si="37"/>
        <v/>
      </c>
      <c r="AI272" s="22">
        <f t="shared" si="37"/>
        <v>1.2448220431580395E-3</v>
      </c>
      <c r="AJ272" s="22">
        <f t="shared" si="37"/>
        <v>1.5578787542796119E-2</v>
      </c>
      <c r="AK272" s="22">
        <f t="shared" si="37"/>
        <v>1.6254212086474339E-3</v>
      </c>
      <c r="AL272" s="22">
        <f t="shared" si="37"/>
        <v>1.1973085368832586E-2</v>
      </c>
      <c r="AM272" s="22">
        <f t="shared" si="37"/>
        <v>6.517087893675385E-3</v>
      </c>
      <c r="AN272" s="22">
        <f t="shared" si="37"/>
        <v>1.8980557921924827E-3</v>
      </c>
      <c r="AO272" s="22">
        <f t="shared" si="37"/>
        <v>6.2395178243690019E-3</v>
      </c>
      <c r="AP272" s="22">
        <f t="shared" si="31"/>
        <v>2.3461698474283076E-3</v>
      </c>
      <c r="AQ272" s="22">
        <f t="shared" si="31"/>
        <v>4.9610711220930232E-3</v>
      </c>
      <c r="AR272" s="19">
        <f t="shared" si="34"/>
        <v>3.9892032789189992E-3</v>
      </c>
      <c r="AS272" s="23">
        <f t="shared" si="35"/>
        <v>4.1171174042033947E-3</v>
      </c>
    </row>
    <row r="273" spans="1:45" x14ac:dyDescent="0.2">
      <c r="A273" s="3" t="s">
        <v>1116</v>
      </c>
      <c r="B273" s="3" t="s">
        <v>1117</v>
      </c>
      <c r="C273" s="23">
        <v>70.941999999999993</v>
      </c>
      <c r="D273" s="7">
        <v>151.10998535156301</v>
      </c>
      <c r="E273" s="3">
        <v>143.52998352050801</v>
      </c>
      <c r="F273" s="3">
        <v>63.701004028320298</v>
      </c>
      <c r="G273" s="3">
        <v>53.857994079589801</v>
      </c>
      <c r="J273" s="3">
        <v>163.07000732421901</v>
      </c>
      <c r="K273" s="3">
        <v>63.218002319335902</v>
      </c>
      <c r="L273" s="3">
        <v>133.11999511718801</v>
      </c>
      <c r="M273" s="3">
        <v>63.837009429931598</v>
      </c>
      <c r="O273" s="3">
        <v>40.757003784179702</v>
      </c>
      <c r="P273" s="3">
        <v>612.610107421875</v>
      </c>
      <c r="Q273" s="3">
        <v>93.3699951171875</v>
      </c>
      <c r="R273" s="3">
        <v>348.02993774414102</v>
      </c>
      <c r="S273" s="3">
        <v>131.669998168945</v>
      </c>
      <c r="T273" s="3">
        <v>105.46999359130901</v>
      </c>
      <c r="V273" s="3">
        <v>48.293994903564503</v>
      </c>
      <c r="W273" s="3">
        <v>98.4849853515625</v>
      </c>
      <c r="X273" s="21">
        <f t="shared" si="36"/>
        <v>3.1063144341039687E-3</v>
      </c>
      <c r="Y273" s="22">
        <f t="shared" si="36"/>
        <v>4.5375849545650779E-3</v>
      </c>
      <c r="Z273" s="22">
        <f t="shared" si="36"/>
        <v>3.3246004367032548E-3</v>
      </c>
      <c r="AA273" s="22">
        <f t="shared" si="36"/>
        <v>1.5119284353900819E-3</v>
      </c>
      <c r="AB273" s="22" t="str">
        <f t="shared" si="36"/>
        <v/>
      </c>
      <c r="AC273" s="22" t="str">
        <f t="shared" si="36"/>
        <v/>
      </c>
      <c r="AD273" s="22">
        <f t="shared" si="36"/>
        <v>3.509974171383652E-3</v>
      </c>
      <c r="AE273" s="22">
        <f t="shared" si="36"/>
        <v>1.9693161634728585E-3</v>
      </c>
      <c r="AF273" s="22">
        <f t="shared" si="36"/>
        <v>2.9783547397421581E-3</v>
      </c>
      <c r="AG273" s="22">
        <f t="shared" si="37"/>
        <v>1.0356236029683383E-3</v>
      </c>
      <c r="AH273" s="22" t="str">
        <f t="shared" si="37"/>
        <v/>
      </c>
      <c r="AI273" s="22">
        <f t="shared" si="37"/>
        <v>1.1184520421563778E-3</v>
      </c>
      <c r="AJ273" s="22">
        <f t="shared" si="37"/>
        <v>1.7497933719210618E-2</v>
      </c>
      <c r="AK273" s="22">
        <f t="shared" si="37"/>
        <v>3.2876021106564455E-3</v>
      </c>
      <c r="AL273" s="22">
        <f t="shared" si="37"/>
        <v>8.6745493198601802E-3</v>
      </c>
      <c r="AM273" s="22">
        <f t="shared" si="37"/>
        <v>3.2449888219465927E-3</v>
      </c>
      <c r="AN273" s="22">
        <f t="shared" si="37"/>
        <v>3.0200630570015462E-3</v>
      </c>
      <c r="AO273" s="22" t="str">
        <f t="shared" si="37"/>
        <v/>
      </c>
      <c r="AP273" s="22">
        <f t="shared" si="31"/>
        <v>1.4387690241409912E-3</v>
      </c>
      <c r="AQ273" s="22">
        <f t="shared" si="31"/>
        <v>3.4284687947148582E-3</v>
      </c>
      <c r="AR273" s="19">
        <f t="shared" si="34"/>
        <v>3.9802827392510622E-3</v>
      </c>
      <c r="AS273" s="23">
        <f t="shared" si="35"/>
        <v>4.026549641121451E-3</v>
      </c>
    </row>
    <row r="274" spans="1:45" x14ac:dyDescent="0.2">
      <c r="A274" s="3" t="s">
        <v>1214</v>
      </c>
      <c r="B274" s="3" t="s">
        <v>1707</v>
      </c>
      <c r="C274" s="23">
        <v>52.39</v>
      </c>
      <c r="F274" s="3">
        <v>43.193992614746101</v>
      </c>
      <c r="G274" s="3">
        <v>55.681003570556598</v>
      </c>
      <c r="I274" s="3">
        <v>298.19000244140602</v>
      </c>
      <c r="J274" s="3">
        <v>109.769989013672</v>
      </c>
      <c r="K274" s="3">
        <v>169.40998840332</v>
      </c>
      <c r="L274" s="3">
        <v>98.694999694824205</v>
      </c>
      <c r="M274" s="3">
        <v>234.74000549316401</v>
      </c>
      <c r="O274" s="3">
        <v>74.818008422851605</v>
      </c>
      <c r="P274" s="3">
        <v>193.99003601074199</v>
      </c>
      <c r="Q274" s="3">
        <v>223.55001831054699</v>
      </c>
      <c r="R274" s="3">
        <v>83.538002014160199</v>
      </c>
      <c r="S274" s="3">
        <v>171.02999877929699</v>
      </c>
      <c r="T274" s="3">
        <v>99.934005737304702</v>
      </c>
      <c r="U274" s="3">
        <v>180.54997253418</v>
      </c>
      <c r="V274" s="3">
        <v>164.29997253418</v>
      </c>
      <c r="W274" s="3">
        <v>79.530006408691406</v>
      </c>
      <c r="X274" s="21" t="str">
        <f t="shared" si="36"/>
        <v/>
      </c>
      <c r="Y274" s="22" t="str">
        <f t="shared" si="36"/>
        <v/>
      </c>
      <c r="Z274" s="22">
        <f t="shared" si="36"/>
        <v>2.254325012618308E-3</v>
      </c>
      <c r="AA274" s="22">
        <f t="shared" si="36"/>
        <v>1.5631048658250064E-3</v>
      </c>
      <c r="AB274" s="22" t="str">
        <f t="shared" si="36"/>
        <v/>
      </c>
      <c r="AC274" s="22">
        <f t="shared" si="36"/>
        <v>7.3284980457627089E-3</v>
      </c>
      <c r="AD274" s="22">
        <f t="shared" si="36"/>
        <v>2.3627264912364611E-3</v>
      </c>
      <c r="AE274" s="22">
        <f t="shared" si="36"/>
        <v>5.2773231702445906E-3</v>
      </c>
      <c r="AF274" s="22">
        <f t="shared" si="36"/>
        <v>2.2081485194704372E-3</v>
      </c>
      <c r="AG274" s="22">
        <f t="shared" si="37"/>
        <v>3.808171661244102E-3</v>
      </c>
      <c r="AH274" s="22" t="str">
        <f t="shared" si="37"/>
        <v/>
      </c>
      <c r="AI274" s="22">
        <f t="shared" si="37"/>
        <v>2.0531527477761491E-3</v>
      </c>
      <c r="AJ274" s="22">
        <f t="shared" si="37"/>
        <v>5.540921952118018E-3</v>
      </c>
      <c r="AK274" s="22">
        <f t="shared" si="37"/>
        <v>7.8713028860355298E-3</v>
      </c>
      <c r="AL274" s="22">
        <f t="shared" si="37"/>
        <v>2.0821614463729021E-3</v>
      </c>
      <c r="AM274" s="22">
        <f t="shared" si="37"/>
        <v>4.2150105716888759E-3</v>
      </c>
      <c r="AN274" s="22">
        <f t="shared" si="37"/>
        <v>2.8615437300100886E-3</v>
      </c>
      <c r="AO274" s="22">
        <f t="shared" si="37"/>
        <v>4.7082571148000284E-3</v>
      </c>
      <c r="AP274" s="22">
        <f t="shared" si="31"/>
        <v>4.8948054850593082E-3</v>
      </c>
      <c r="AQ274" s="22">
        <f t="shared" si="31"/>
        <v>2.7686062422848825E-3</v>
      </c>
      <c r="AR274" s="19">
        <f t="shared" si="34"/>
        <v>3.8623787464092119E-3</v>
      </c>
      <c r="AS274" s="23">
        <f t="shared" si="35"/>
        <v>1.9375611243148336E-3</v>
      </c>
    </row>
    <row r="275" spans="1:45" x14ac:dyDescent="0.2">
      <c r="A275" s="3" t="s">
        <v>1392</v>
      </c>
      <c r="B275" s="3" t="s">
        <v>1393</v>
      </c>
      <c r="C275" s="23">
        <v>103.28</v>
      </c>
      <c r="D275" s="7">
        <v>108.810005187988</v>
      </c>
      <c r="E275" s="3">
        <v>51.508003234863303</v>
      </c>
      <c r="G275" s="3">
        <v>17.6410007476807</v>
      </c>
      <c r="H275" s="3">
        <v>128.80000305175801</v>
      </c>
      <c r="K275" s="3">
        <v>150.27001953125</v>
      </c>
      <c r="L275" s="3">
        <v>34.445999145507798</v>
      </c>
      <c r="M275" s="3">
        <v>313.88000488281301</v>
      </c>
      <c r="O275" s="3">
        <v>35.606998443603501</v>
      </c>
      <c r="P275" s="3">
        <v>232.67002868652301</v>
      </c>
      <c r="Q275" s="3">
        <v>53.72900390625</v>
      </c>
      <c r="R275" s="3">
        <v>189.47999572753901</v>
      </c>
      <c r="S275" s="3">
        <v>336.56002807617199</v>
      </c>
      <c r="T275" s="3">
        <v>217.52998352050801</v>
      </c>
      <c r="U275" s="3">
        <v>236.510009765625</v>
      </c>
      <c r="W275" s="3">
        <v>93.566009521484403</v>
      </c>
      <c r="X275" s="21">
        <f t="shared" si="36"/>
        <v>2.2367687277846642E-3</v>
      </c>
      <c r="Y275" s="22">
        <f t="shared" si="36"/>
        <v>1.6283840824437227E-3</v>
      </c>
      <c r="Z275" s="22" t="str">
        <f t="shared" si="36"/>
        <v/>
      </c>
      <c r="AA275" s="22">
        <f t="shared" si="36"/>
        <v>4.9522695961793761E-4</v>
      </c>
      <c r="AB275" s="22">
        <f t="shared" si="36"/>
        <v>2.5761767728482371E-3</v>
      </c>
      <c r="AC275" s="22" t="str">
        <f t="shared" si="36"/>
        <v/>
      </c>
      <c r="AD275" s="22" t="str">
        <f t="shared" si="36"/>
        <v/>
      </c>
      <c r="AE275" s="22">
        <f t="shared" si="36"/>
        <v>4.68109031432902E-3</v>
      </c>
      <c r="AF275" s="22">
        <f t="shared" si="36"/>
        <v>7.7067614620826466E-4</v>
      </c>
      <c r="AG275" s="22">
        <f t="shared" si="37"/>
        <v>5.0920546632631739E-3</v>
      </c>
      <c r="AH275" s="22" t="str">
        <f t="shared" si="37"/>
        <v/>
      </c>
      <c r="AI275" s="22">
        <f t="shared" si="37"/>
        <v>9.7712580481114082E-4</v>
      </c>
      <c r="AJ275" s="22">
        <f t="shared" si="37"/>
        <v>6.6457355030218974E-3</v>
      </c>
      <c r="AK275" s="22">
        <f t="shared" si="37"/>
        <v>1.8918238822220972E-3</v>
      </c>
      <c r="AL275" s="22">
        <f t="shared" si="37"/>
        <v>4.7227361494222601E-3</v>
      </c>
      <c r="AM275" s="22">
        <f t="shared" si="37"/>
        <v>8.2944751591771081E-3</v>
      </c>
      <c r="AN275" s="22">
        <f t="shared" si="37"/>
        <v>6.2288262722960475E-3</v>
      </c>
      <c r="AO275" s="22">
        <f t="shared" si="37"/>
        <v>6.1675442015900698E-3</v>
      </c>
      <c r="AP275" s="22" t="str">
        <f t="shared" si="31"/>
        <v/>
      </c>
      <c r="AQ275" s="22">
        <f t="shared" si="31"/>
        <v>3.2572289343932278E-3</v>
      </c>
      <c r="AR275" s="19">
        <f t="shared" si="34"/>
        <v>3.7110582382285911E-3</v>
      </c>
      <c r="AS275" s="23">
        <f t="shared" si="35"/>
        <v>2.4442574399908459E-3</v>
      </c>
    </row>
    <row r="276" spans="1:45" x14ac:dyDescent="0.2">
      <c r="A276" s="3" t="s">
        <v>544</v>
      </c>
      <c r="B276" s="3" t="s">
        <v>545</v>
      </c>
      <c r="C276" s="23">
        <v>75.206999999999994</v>
      </c>
      <c r="D276" s="7">
        <v>201.67001342773401</v>
      </c>
      <c r="E276" s="3">
        <v>280.5</v>
      </c>
      <c r="F276" s="3">
        <v>27.445001602172901</v>
      </c>
      <c r="G276" s="3">
        <v>78.7139892578125</v>
      </c>
      <c r="H276" s="3">
        <v>270.76998901367199</v>
      </c>
      <c r="I276" s="3">
        <v>53.5599975585938</v>
      </c>
      <c r="J276" s="3">
        <v>58.641994476318402</v>
      </c>
      <c r="K276" s="3">
        <v>178.28001403808599</v>
      </c>
      <c r="L276" s="3">
        <v>153.88999938964801</v>
      </c>
      <c r="M276" s="3">
        <v>79.008995056152301</v>
      </c>
      <c r="N276" s="3">
        <v>60.182994842529297</v>
      </c>
      <c r="O276" s="3">
        <v>113.35001373291</v>
      </c>
      <c r="Q276" s="3">
        <v>64.807991027832003</v>
      </c>
      <c r="R276" s="3">
        <v>170.190017700195</v>
      </c>
      <c r="S276" s="3">
        <v>235.260009765625</v>
      </c>
      <c r="T276" s="3">
        <v>36.752998352050803</v>
      </c>
      <c r="U276" s="3">
        <v>43.407009124755902</v>
      </c>
      <c r="V276" s="3">
        <v>87.847000122070298</v>
      </c>
      <c r="W276" s="3">
        <v>211.39001464843801</v>
      </c>
      <c r="X276" s="21">
        <f t="shared" si="36"/>
        <v>4.1456590190188354E-3</v>
      </c>
      <c r="Y276" s="22">
        <f t="shared" si="36"/>
        <v>8.8677818288305163E-3</v>
      </c>
      <c r="Z276" s="22">
        <f t="shared" si="36"/>
        <v>1.4323740371712241E-3</v>
      </c>
      <c r="AA276" s="22">
        <f t="shared" si="36"/>
        <v>2.2096983123063721E-3</v>
      </c>
      <c r="AB276" s="22">
        <f t="shared" si="36"/>
        <v>5.4157712729330032E-3</v>
      </c>
      <c r="AC276" s="22">
        <f t="shared" si="36"/>
        <v>1.316322929090618E-3</v>
      </c>
      <c r="AD276" s="22">
        <f t="shared" si="36"/>
        <v>1.2622301878055439E-3</v>
      </c>
      <c r="AE276" s="22">
        <f t="shared" si="36"/>
        <v>5.5536350468003686E-3</v>
      </c>
      <c r="AF276" s="22">
        <f t="shared" si="36"/>
        <v>3.4430515767191216E-3</v>
      </c>
      <c r="AG276" s="22">
        <f t="shared" si="37"/>
        <v>1.2817577273379448E-3</v>
      </c>
      <c r="AH276" s="22">
        <f t="shared" si="37"/>
        <v>2.5978888630574675E-3</v>
      </c>
      <c r="AI276" s="22">
        <f t="shared" si="37"/>
        <v>3.1105464721927481E-3</v>
      </c>
      <c r="AJ276" s="22" t="str">
        <f t="shared" si="37"/>
        <v/>
      </c>
      <c r="AK276" s="22">
        <f t="shared" si="37"/>
        <v>2.2819203088004013E-3</v>
      </c>
      <c r="AL276" s="22">
        <f t="shared" si="37"/>
        <v>4.2419388166932831E-3</v>
      </c>
      <c r="AM276" s="22">
        <f t="shared" si="37"/>
        <v>5.7979502738426773E-3</v>
      </c>
      <c r="AN276" s="22">
        <f t="shared" si="37"/>
        <v>1.0523976419982803E-3</v>
      </c>
      <c r="AO276" s="22">
        <f t="shared" si="37"/>
        <v>1.1319379154440588E-3</v>
      </c>
      <c r="AP276" s="22">
        <f t="shared" si="31"/>
        <v>2.6171275101951829E-3</v>
      </c>
      <c r="AQ276" s="22">
        <f t="shared" si="31"/>
        <v>7.3589295479850334E-3</v>
      </c>
      <c r="AR276" s="19">
        <f t="shared" si="34"/>
        <v>3.427311541485404E-3</v>
      </c>
      <c r="AS276" s="23">
        <f t="shared" si="35"/>
        <v>2.2755529696306463E-3</v>
      </c>
    </row>
    <row r="277" spans="1:45" x14ac:dyDescent="0.2">
      <c r="A277" s="3" t="s">
        <v>1220</v>
      </c>
      <c r="B277" s="3" t="s">
        <v>1221</v>
      </c>
      <c r="C277" s="23">
        <v>199.52</v>
      </c>
      <c r="D277" s="7">
        <v>79.279006958007798</v>
      </c>
      <c r="E277" s="3">
        <v>100.74000549316401</v>
      </c>
      <c r="F277" s="3">
        <v>9.6446990966796893</v>
      </c>
      <c r="G277" s="3">
        <v>157.52000427246099</v>
      </c>
      <c r="H277" s="3">
        <v>25.925998687744102</v>
      </c>
      <c r="I277" s="3">
        <v>52.286994934082003</v>
      </c>
      <c r="J277" s="3">
        <v>8.8833990097045898</v>
      </c>
      <c r="K277" s="3">
        <v>226.74003601074199</v>
      </c>
      <c r="L277" s="3">
        <v>87.456016540527301</v>
      </c>
      <c r="M277" s="3">
        <v>345.92001342773398</v>
      </c>
      <c r="N277" s="3">
        <v>37.1259956359863</v>
      </c>
      <c r="P277" s="3">
        <v>347.449951171875</v>
      </c>
      <c r="R277" s="3">
        <v>100.489990234375</v>
      </c>
      <c r="S277" s="3">
        <v>68.894004821777301</v>
      </c>
      <c r="T277" s="3">
        <v>51.857997894287102</v>
      </c>
      <c r="U277" s="3">
        <v>312.32998657226602</v>
      </c>
      <c r="V277" s="3">
        <v>114.23000335693401</v>
      </c>
      <c r="W277" s="3">
        <v>119.109985351563</v>
      </c>
      <c r="X277" s="21">
        <f t="shared" si="36"/>
        <v>1.6297104593196981E-3</v>
      </c>
      <c r="Y277" s="22">
        <f t="shared" si="36"/>
        <v>3.1848142251285779E-3</v>
      </c>
      <c r="Z277" s="22">
        <f t="shared" si="36"/>
        <v>5.0336366463607659E-4</v>
      </c>
      <c r="AA277" s="22">
        <f t="shared" si="36"/>
        <v>4.4219800174948301E-3</v>
      </c>
      <c r="AB277" s="22">
        <f t="shared" si="36"/>
        <v>5.1855554386455124E-4</v>
      </c>
      <c r="AC277" s="22">
        <f t="shared" si="36"/>
        <v>1.2850368458228911E-3</v>
      </c>
      <c r="AD277" s="22">
        <f t="shared" si="36"/>
        <v>1.9120929464462792E-4</v>
      </c>
      <c r="AE277" s="22">
        <f t="shared" si="36"/>
        <v>7.0632225227053478E-3</v>
      </c>
      <c r="AF277" s="22">
        <f t="shared" si="36"/>
        <v>1.9566935917714463E-3</v>
      </c>
      <c r="AG277" s="22">
        <f t="shared" si="37"/>
        <v>5.6118376133847299E-3</v>
      </c>
      <c r="AH277" s="22">
        <f t="shared" si="37"/>
        <v>1.6025990538525267E-3</v>
      </c>
      <c r="AI277" s="22" t="str">
        <f t="shared" si="37"/>
        <v/>
      </c>
      <c r="AJ277" s="22">
        <f t="shared" si="37"/>
        <v>9.9241852896195665E-3</v>
      </c>
      <c r="AK277" s="22" t="str">
        <f t="shared" si="37"/>
        <v/>
      </c>
      <c r="AL277" s="22">
        <f t="shared" si="37"/>
        <v>2.5046850339673936E-3</v>
      </c>
      <c r="AM277" s="22">
        <f t="shared" si="37"/>
        <v>1.6978831826134997E-3</v>
      </c>
      <c r="AN277" s="22">
        <f t="shared" si="37"/>
        <v>1.4849192487625777E-3</v>
      </c>
      <c r="AO277" s="22">
        <f t="shared" si="37"/>
        <v>8.1447250354240979E-3</v>
      </c>
      <c r="AP277" s="22">
        <f t="shared" si="31"/>
        <v>3.4031268439411629E-3</v>
      </c>
      <c r="AQ277" s="22">
        <f t="shared" si="31"/>
        <v>4.1464682810180139E-3</v>
      </c>
      <c r="AR277" s="19">
        <f t="shared" si="34"/>
        <v>3.2930564304428666E-3</v>
      </c>
      <c r="AS277" s="23">
        <f t="shared" si="35"/>
        <v>2.7876577441936171E-3</v>
      </c>
    </row>
    <row r="278" spans="1:45" x14ac:dyDescent="0.2">
      <c r="A278" s="3" t="s">
        <v>1304</v>
      </c>
      <c r="B278" s="3" t="s">
        <v>1305</v>
      </c>
      <c r="C278" s="23">
        <v>25.734000000000002</v>
      </c>
      <c r="D278" s="7">
        <v>138.15998840332</v>
      </c>
      <c r="H278" s="3">
        <v>102.78000640869099</v>
      </c>
      <c r="I278" s="3">
        <v>20.505001068115199</v>
      </c>
      <c r="J278" s="3">
        <v>160.45002746582</v>
      </c>
      <c r="K278" s="3">
        <v>90.808982849121094</v>
      </c>
      <c r="L278" s="3">
        <v>113.16999053955099</v>
      </c>
      <c r="M278" s="3">
        <v>116.07000732421901</v>
      </c>
      <c r="N278" s="3">
        <v>59.719009399414098</v>
      </c>
      <c r="P278" s="3">
        <v>301.16000366210898</v>
      </c>
      <c r="Q278" s="3">
        <v>29.007001876831101</v>
      </c>
      <c r="R278" s="3">
        <v>176.02001953125</v>
      </c>
      <c r="S278" s="3">
        <v>70.457992553710895</v>
      </c>
      <c r="T278" s="3">
        <v>159.75</v>
      </c>
      <c r="U278" s="3">
        <v>198.31997680664099</v>
      </c>
      <c r="V278" s="3">
        <v>65.100990295410199</v>
      </c>
      <c r="W278" s="3">
        <v>133.85998535156301</v>
      </c>
      <c r="X278" s="21">
        <f t="shared" si="36"/>
        <v>2.8401059347229348E-3</v>
      </c>
      <c r="Y278" s="22" t="str">
        <f t="shared" si="36"/>
        <v/>
      </c>
      <c r="Z278" s="22" t="str">
        <f t="shared" si="36"/>
        <v/>
      </c>
      <c r="AA278" s="22" t="str">
        <f t="shared" si="36"/>
        <v/>
      </c>
      <c r="AB278" s="22">
        <f t="shared" si="36"/>
        <v>2.0557411409133403E-3</v>
      </c>
      <c r="AC278" s="22">
        <f t="shared" si="36"/>
        <v>5.0394332145851375E-4</v>
      </c>
      <c r="AD278" s="22">
        <f t="shared" si="36"/>
        <v>3.4535808358866953E-3</v>
      </c>
      <c r="AE278" s="22">
        <f t="shared" si="36"/>
        <v>2.8288081108600012E-3</v>
      </c>
      <c r="AF278" s="22">
        <f t="shared" si="36"/>
        <v>2.5320041322366813E-3</v>
      </c>
      <c r="AG278" s="22">
        <f t="shared" si="37"/>
        <v>1.8829960904357154E-3</v>
      </c>
      <c r="AH278" s="22">
        <f t="shared" si="37"/>
        <v>2.5778602383862682E-3</v>
      </c>
      <c r="AI278" s="22" t="str">
        <f t="shared" si="37"/>
        <v/>
      </c>
      <c r="AJ278" s="22">
        <f t="shared" si="37"/>
        <v>8.6020092047352347E-3</v>
      </c>
      <c r="AK278" s="22">
        <f t="shared" si="37"/>
        <v>1.0213503864319143E-3</v>
      </c>
      <c r="AL278" s="22">
        <f t="shared" si="37"/>
        <v>4.3872499894796338E-3</v>
      </c>
      <c r="AM278" s="22">
        <f t="shared" si="37"/>
        <v>1.7364274431007998E-3</v>
      </c>
      <c r="AN278" s="22">
        <f t="shared" si="37"/>
        <v>4.5743349072863938E-3</v>
      </c>
      <c r="AO278" s="22">
        <f t="shared" si="37"/>
        <v>5.1716509767403994E-3</v>
      </c>
      <c r="AP278" s="22">
        <f t="shared" si="31"/>
        <v>1.939481056909338E-3</v>
      </c>
      <c r="AQ278" s="22">
        <f t="shared" si="31"/>
        <v>4.6599467015257124E-3</v>
      </c>
      <c r="AR278" s="19">
        <f t="shared" si="34"/>
        <v>3.1729681544443479E-3</v>
      </c>
      <c r="AS278" s="23">
        <f t="shared" si="35"/>
        <v>1.973864663026949E-3</v>
      </c>
    </row>
    <row r="279" spans="1:45" x14ac:dyDescent="0.2">
      <c r="A279" s="3" t="s">
        <v>1554</v>
      </c>
      <c r="B279" s="3" t="s">
        <v>1555</v>
      </c>
      <c r="C279" s="23">
        <v>60.533000000000001</v>
      </c>
      <c r="D279" s="7">
        <v>82.385002136230497</v>
      </c>
      <c r="E279" s="3">
        <v>66.747009277343807</v>
      </c>
      <c r="G279" s="3">
        <v>97.792984008789105</v>
      </c>
      <c r="H279" s="3">
        <v>69.271003723144503</v>
      </c>
      <c r="J279" s="3">
        <v>89.333992004394503</v>
      </c>
      <c r="K279" s="3">
        <v>48.4660034179688</v>
      </c>
      <c r="L279" s="3">
        <v>73.784996032714801</v>
      </c>
      <c r="M279" s="3">
        <v>195.210037231445</v>
      </c>
      <c r="N279" s="3">
        <v>18.270998001098601</v>
      </c>
      <c r="P279" s="3">
        <v>483.19985961914102</v>
      </c>
      <c r="R279" s="3">
        <v>139.63002014160199</v>
      </c>
      <c r="S279" s="3">
        <v>115.439994812012</v>
      </c>
      <c r="T279" s="3">
        <v>44.783008575439503</v>
      </c>
      <c r="U279" s="3">
        <v>150.34001159668</v>
      </c>
      <c r="V279" s="3">
        <v>43.092990875244098</v>
      </c>
      <c r="W279" s="3">
        <v>69.234992980957003</v>
      </c>
      <c r="X279" s="21">
        <f t="shared" si="36"/>
        <v>1.6935593018162652E-3</v>
      </c>
      <c r="Y279" s="22">
        <f t="shared" si="36"/>
        <v>2.110152998211805E-3</v>
      </c>
      <c r="Z279" s="22" t="str">
        <f t="shared" si="36"/>
        <v/>
      </c>
      <c r="AA279" s="22">
        <f t="shared" si="36"/>
        <v>2.7452933558208361E-3</v>
      </c>
      <c r="AB279" s="22">
        <f t="shared" si="36"/>
        <v>1.3855151133167066E-3</v>
      </c>
      <c r="AC279" s="22" t="str">
        <f t="shared" si="36"/>
        <v/>
      </c>
      <c r="AD279" s="22">
        <f t="shared" si="36"/>
        <v>1.9228551571632189E-3</v>
      </c>
      <c r="AE279" s="22">
        <f t="shared" si="36"/>
        <v>1.509773805059701E-3</v>
      </c>
      <c r="AF279" s="22">
        <f t="shared" si="36"/>
        <v>1.6508255762962992E-3</v>
      </c>
      <c r="AG279" s="22">
        <f t="shared" si="37"/>
        <v>3.1668795875394304E-3</v>
      </c>
      <c r="AH279" s="22">
        <f t="shared" si="37"/>
        <v>7.8869491869249192E-4</v>
      </c>
      <c r="AI279" s="22" t="str">
        <f t="shared" si="37"/>
        <v/>
      </c>
      <c r="AJ279" s="22">
        <f t="shared" si="37"/>
        <v>1.3801599115512235E-2</v>
      </c>
      <c r="AK279" s="22" t="str">
        <f t="shared" si="37"/>
        <v/>
      </c>
      <c r="AL279" s="22">
        <f t="shared" si="37"/>
        <v>3.4802393842964375E-3</v>
      </c>
      <c r="AM279" s="22">
        <f t="shared" si="37"/>
        <v>2.84500264281847E-3</v>
      </c>
      <c r="AN279" s="22">
        <f t="shared" si="37"/>
        <v>1.2823316393110412E-3</v>
      </c>
      <c r="AO279" s="22">
        <f t="shared" si="37"/>
        <v>3.9204626802431999E-3</v>
      </c>
      <c r="AP279" s="22">
        <f t="shared" si="31"/>
        <v>1.2838213229760249E-3</v>
      </c>
      <c r="AQ279" s="22">
        <f t="shared" si="31"/>
        <v>2.4102152433710788E-3</v>
      </c>
      <c r="AR279" s="19">
        <f t="shared" si="34"/>
        <v>2.8748263651528277E-3</v>
      </c>
      <c r="AS279" s="23">
        <f t="shared" si="35"/>
        <v>3.0447584638623993E-3</v>
      </c>
    </row>
    <row r="280" spans="1:45" x14ac:dyDescent="0.2">
      <c r="A280" s="3" t="s">
        <v>1084</v>
      </c>
      <c r="B280" s="3" t="s">
        <v>1085</v>
      </c>
      <c r="C280" s="23">
        <v>94.33</v>
      </c>
      <c r="D280" s="7">
        <v>62.860008239746101</v>
      </c>
      <c r="E280" s="3">
        <v>59.703990936279297</v>
      </c>
      <c r="H280" s="3">
        <v>95.278015136718807</v>
      </c>
      <c r="I280" s="3">
        <v>16.762001037597699</v>
      </c>
      <c r="J280" s="3">
        <v>43.207000732421903</v>
      </c>
      <c r="K280" s="3">
        <v>169.32998657226599</v>
      </c>
      <c r="L280" s="3">
        <v>11.7790012359619</v>
      </c>
      <c r="M280" s="3">
        <v>175.84999084472699</v>
      </c>
      <c r="N280" s="3">
        <v>37.589004516601598</v>
      </c>
      <c r="O280" s="3">
        <v>10.3979997634888</v>
      </c>
      <c r="P280" s="3">
        <v>201.99002075195301</v>
      </c>
      <c r="R280" s="3">
        <v>167.14996337890599</v>
      </c>
      <c r="S280" s="3">
        <v>275.87994384765602</v>
      </c>
      <c r="T280" s="3">
        <v>187.38002014160199</v>
      </c>
      <c r="U280" s="3">
        <v>210.85000610351599</v>
      </c>
      <c r="W280" s="3">
        <v>28.0420017242432</v>
      </c>
      <c r="X280" s="21">
        <f t="shared" si="36"/>
        <v>1.2921909195393751E-3</v>
      </c>
      <c r="Y280" s="22">
        <f t="shared" si="36"/>
        <v>1.8874936396912631E-3</v>
      </c>
      <c r="Z280" s="22" t="str">
        <f t="shared" si="36"/>
        <v/>
      </c>
      <c r="AA280" s="22" t="str">
        <f t="shared" si="36"/>
        <v/>
      </c>
      <c r="AB280" s="22">
        <f t="shared" si="36"/>
        <v>1.9056910228461951E-3</v>
      </c>
      <c r="AC280" s="22">
        <f t="shared" si="36"/>
        <v>4.1195308642597836E-4</v>
      </c>
      <c r="AD280" s="22">
        <f t="shared" si="36"/>
        <v>9.3000214498200782E-4</v>
      </c>
      <c r="AE280" s="22">
        <f t="shared" si="36"/>
        <v>5.2748310178003192E-3</v>
      </c>
      <c r="AF280" s="22">
        <f t="shared" si="36"/>
        <v>2.6353700005526959E-4</v>
      </c>
      <c r="AG280" s="22">
        <f t="shared" si="37"/>
        <v>2.8528028290619846E-3</v>
      </c>
      <c r="AH280" s="22">
        <f t="shared" si="37"/>
        <v>1.622585523744802E-3</v>
      </c>
      <c r="AI280" s="22">
        <f t="shared" si="37"/>
        <v>2.8534148710729736E-4</v>
      </c>
      <c r="AJ280" s="22">
        <f t="shared" si="37"/>
        <v>5.7694248792824355E-3</v>
      </c>
      <c r="AK280" s="22" t="str">
        <f t="shared" si="37"/>
        <v/>
      </c>
      <c r="AL280" s="22">
        <f t="shared" si="37"/>
        <v>4.1661663089716553E-3</v>
      </c>
      <c r="AM280" s="22">
        <f t="shared" si="37"/>
        <v>6.7990229090474849E-3</v>
      </c>
      <c r="AN280" s="22">
        <f t="shared" si="37"/>
        <v>5.3655021412316586E-3</v>
      </c>
      <c r="AO280" s="22">
        <f t="shared" si="37"/>
        <v>5.4984004010555773E-3</v>
      </c>
      <c r="AP280" s="22" t="str">
        <f t="shared" si="31"/>
        <v/>
      </c>
      <c r="AQ280" s="22">
        <f t="shared" si="31"/>
        <v>9.7620086462634327E-4</v>
      </c>
      <c r="AR280" s="19">
        <f t="shared" si="34"/>
        <v>2.8313216359668538E-3</v>
      </c>
      <c r="AS280" s="23">
        <f t="shared" si="35"/>
        <v>2.26901490315612E-3</v>
      </c>
    </row>
    <row r="281" spans="1:45" x14ac:dyDescent="0.2">
      <c r="A281" s="3" t="s">
        <v>109</v>
      </c>
      <c r="B281" s="3" t="s">
        <v>110</v>
      </c>
      <c r="C281" s="23">
        <v>572.01</v>
      </c>
      <c r="D281" s="7">
        <v>81.728996276855497</v>
      </c>
      <c r="E281" s="3">
        <v>104.550003051758</v>
      </c>
      <c r="F281" s="3">
        <v>31.481998443603501</v>
      </c>
      <c r="G281" s="3">
        <v>82.675018310546903</v>
      </c>
      <c r="H281" s="3">
        <v>81.845016479492202</v>
      </c>
      <c r="I281" s="3">
        <v>349.94006347656301</v>
      </c>
      <c r="J281" s="3">
        <v>123.029998779297</v>
      </c>
      <c r="K281" s="3">
        <v>26.3640041351318</v>
      </c>
      <c r="L281" s="3">
        <v>231.52999877929699</v>
      </c>
      <c r="M281" s="3">
        <v>62.560009002685497</v>
      </c>
      <c r="N281" s="3">
        <v>57.172000885009801</v>
      </c>
      <c r="O281" s="3">
        <v>253.86997985839801</v>
      </c>
      <c r="P281" s="3">
        <v>21.737998962402301</v>
      </c>
      <c r="Q281" s="3">
        <v>27.9799995422363</v>
      </c>
      <c r="R281" s="3">
        <v>75.938995361328097</v>
      </c>
      <c r="S281" s="3">
        <v>149.56002807617199</v>
      </c>
      <c r="T281" s="3">
        <v>264.48007202148398</v>
      </c>
      <c r="U281" s="3">
        <v>5.0685005187988299</v>
      </c>
      <c r="V281" s="3">
        <v>86.814018249511705</v>
      </c>
      <c r="W281" s="3">
        <v>19.087997436523398</v>
      </c>
      <c r="X281" s="21">
        <f t="shared" si="36"/>
        <v>1.6800740217727762E-3</v>
      </c>
      <c r="Y281" s="22">
        <f t="shared" si="36"/>
        <v>3.3052642326793385E-3</v>
      </c>
      <c r="Z281" s="22">
        <f t="shared" si="36"/>
        <v>1.6430677564730882E-3</v>
      </c>
      <c r="AA281" s="22">
        <f t="shared" si="36"/>
        <v>2.3208942927839464E-3</v>
      </c>
      <c r="AB281" s="22">
        <f t="shared" si="36"/>
        <v>1.6370126198143062E-3</v>
      </c>
      <c r="AC281" s="22">
        <f t="shared" si="36"/>
        <v>8.6003388789870593E-3</v>
      </c>
      <c r="AD281" s="22">
        <f t="shared" si="36"/>
        <v>2.6481394408851503E-3</v>
      </c>
      <c r="AE281" s="22">
        <f t="shared" si="36"/>
        <v>8.2127016945140552E-4</v>
      </c>
      <c r="AF281" s="22">
        <f t="shared" si="36"/>
        <v>5.1801269121875071E-3</v>
      </c>
      <c r="AG281" s="22">
        <f t="shared" si="37"/>
        <v>1.0149069090745195E-3</v>
      </c>
      <c r="AH281" s="22">
        <f t="shared" si="37"/>
        <v>2.467914811592592E-3</v>
      </c>
      <c r="AI281" s="22">
        <f t="shared" si="37"/>
        <v>6.9666896742061023E-3</v>
      </c>
      <c r="AJ281" s="22">
        <f t="shared" si="37"/>
        <v>6.2090073347490849E-4</v>
      </c>
      <c r="AK281" s="22">
        <f t="shared" si="37"/>
        <v>9.8518914385473176E-4</v>
      </c>
      <c r="AL281" s="22">
        <f t="shared" si="37"/>
        <v>1.8927583208280007E-3</v>
      </c>
      <c r="AM281" s="22">
        <f t="shared" si="37"/>
        <v>3.6858861249051186E-3</v>
      </c>
      <c r="AN281" s="22">
        <f t="shared" si="37"/>
        <v>7.5732108026885358E-3</v>
      </c>
      <c r="AO281" s="22">
        <f t="shared" si="37"/>
        <v>1.3217284552333321E-4</v>
      </c>
      <c r="AP281" s="22">
        <f t="shared" si="31"/>
        <v>2.5863530355694198E-3</v>
      </c>
      <c r="AQ281" s="22">
        <f t="shared" si="31"/>
        <v>6.6449320504142627E-4</v>
      </c>
      <c r="AR281" s="19">
        <f t="shared" si="34"/>
        <v>2.821333196589663E-3</v>
      </c>
      <c r="AS281" s="23">
        <f t="shared" si="35"/>
        <v>2.433140473073186E-3</v>
      </c>
    </row>
    <row r="282" spans="1:45" x14ac:dyDescent="0.2">
      <c r="A282" s="3" t="s">
        <v>1552</v>
      </c>
      <c r="B282" s="3" t="s">
        <v>1553</v>
      </c>
      <c r="C282" s="23">
        <v>59.366</v>
      </c>
      <c r="D282" s="7">
        <v>60.2400093078613</v>
      </c>
      <c r="F282" s="3">
        <v>62.560009002685497</v>
      </c>
      <c r="G282" s="3">
        <v>49.508991241455099</v>
      </c>
      <c r="I282" s="3">
        <v>12.7679996490479</v>
      </c>
      <c r="J282" s="3">
        <v>36.525997161865199</v>
      </c>
      <c r="K282" s="3">
        <v>26.649997711181602</v>
      </c>
      <c r="L282" s="3">
        <v>41.659999847412102</v>
      </c>
      <c r="M282" s="3">
        <v>151.88998413085901</v>
      </c>
      <c r="P282" s="3">
        <v>212.55000305175801</v>
      </c>
      <c r="Q282" s="3">
        <v>69.810997009277301</v>
      </c>
      <c r="R282" s="3">
        <v>277.30993652343801</v>
      </c>
      <c r="S282" s="3">
        <v>173.74002075195301</v>
      </c>
      <c r="T282" s="3">
        <v>162.09999084472699</v>
      </c>
      <c r="U282" s="3">
        <v>179.70997619628901</v>
      </c>
      <c r="V282" s="3">
        <v>21.6349983215332</v>
      </c>
      <c r="W282" s="3">
        <v>50.149993896484403</v>
      </c>
      <c r="X282" s="21">
        <f t="shared" si="36"/>
        <v>1.2383325297015619E-3</v>
      </c>
      <c r="Y282" s="22" t="str">
        <f t="shared" si="36"/>
        <v/>
      </c>
      <c r="Z282" s="22">
        <f t="shared" si="36"/>
        <v>3.2650510996344822E-3</v>
      </c>
      <c r="AA282" s="22">
        <f t="shared" si="36"/>
        <v>1.3898410615667807E-3</v>
      </c>
      <c r="AB282" s="22" t="str">
        <f t="shared" si="36"/>
        <v/>
      </c>
      <c r="AC282" s="22">
        <f t="shared" si="36"/>
        <v>3.137940900440917E-4</v>
      </c>
      <c r="AD282" s="22">
        <f t="shared" si="36"/>
        <v>7.8619795709752513E-4</v>
      </c>
      <c r="AE282" s="22">
        <f t="shared" si="36"/>
        <v>8.3017921040969618E-4</v>
      </c>
      <c r="AF282" s="22">
        <f t="shared" si="36"/>
        <v>9.3207829442878965E-4</v>
      </c>
      <c r="AG282" s="22">
        <f t="shared" si="37"/>
        <v>2.4641012169133573E-3</v>
      </c>
      <c r="AH282" s="22" t="str">
        <f t="shared" si="37"/>
        <v/>
      </c>
      <c r="AI282" s="22" t="str">
        <f t="shared" si="37"/>
        <v/>
      </c>
      <c r="AJ282" s="22">
        <f t="shared" si="37"/>
        <v>6.0710488128731645E-3</v>
      </c>
      <c r="AK282" s="22">
        <f t="shared" si="37"/>
        <v>2.4580785382571219E-3</v>
      </c>
      <c r="AL282" s="22">
        <f t="shared" si="37"/>
        <v>6.9118729752160671E-3</v>
      </c>
      <c r="AM282" s="22">
        <f t="shared" si="37"/>
        <v>4.2817986869071586E-3</v>
      </c>
      <c r="AN282" s="22">
        <f t="shared" si="37"/>
        <v>4.6416253307783378E-3</v>
      </c>
      <c r="AO282" s="22">
        <f t="shared" si="37"/>
        <v>4.6863522721751847E-3</v>
      </c>
      <c r="AP282" s="22">
        <f t="shared" si="37"/>
        <v>6.445473290110198E-4</v>
      </c>
      <c r="AQ282" s="22">
        <f t="shared" si="37"/>
        <v>1.7458264172500028E-3</v>
      </c>
      <c r="AR282" s="19">
        <f t="shared" si="34"/>
        <v>2.6662953638915215E-3</v>
      </c>
      <c r="AS282" s="23">
        <f t="shared" si="35"/>
        <v>2.0769116711411234E-3</v>
      </c>
    </row>
    <row r="283" spans="1:45" x14ac:dyDescent="0.2">
      <c r="A283" s="3" t="s">
        <v>1708</v>
      </c>
      <c r="B283" s="3" t="s">
        <v>1709</v>
      </c>
      <c r="C283" s="23">
        <v>76.256</v>
      </c>
      <c r="D283" s="7">
        <v>213.65998840332</v>
      </c>
      <c r="E283" s="3">
        <v>160.85000610351599</v>
      </c>
      <c r="H283" s="3">
        <v>81.936988830566406</v>
      </c>
      <c r="I283" s="3">
        <v>65.484001159667997</v>
      </c>
      <c r="J283" s="3">
        <v>115.609985351563</v>
      </c>
      <c r="K283" s="3">
        <v>16.269998550415</v>
      </c>
      <c r="L283" s="3">
        <v>24.208002090454102</v>
      </c>
      <c r="M283" s="3">
        <v>184.62002563476599</v>
      </c>
      <c r="N283" s="3">
        <v>80.476005554199205</v>
      </c>
      <c r="P283" s="3">
        <v>282.42007446289102</v>
      </c>
      <c r="Q283" s="3">
        <v>101.900016784668</v>
      </c>
      <c r="R283" s="3">
        <v>56.176002502441399</v>
      </c>
      <c r="S283" s="3">
        <v>43.962001800537102</v>
      </c>
      <c r="V283" s="3">
        <v>27.334999084472699</v>
      </c>
      <c r="W283" s="3">
        <v>35.0149955749512</v>
      </c>
      <c r="X283" s="21">
        <f t="shared" si="36"/>
        <v>4.3921326868215102E-3</v>
      </c>
      <c r="Y283" s="22">
        <f t="shared" si="36"/>
        <v>5.085143534017956E-3</v>
      </c>
      <c r="Z283" s="22" t="str">
        <f t="shared" si="36"/>
        <v/>
      </c>
      <c r="AA283" s="22" t="str">
        <f t="shared" si="36"/>
        <v/>
      </c>
      <c r="AB283" s="22">
        <f t="shared" si="36"/>
        <v>1.6388521930205771E-3</v>
      </c>
      <c r="AC283" s="22">
        <f t="shared" si="36"/>
        <v>1.6093744612435473E-3</v>
      </c>
      <c r="AD283" s="22">
        <f t="shared" si="36"/>
        <v>2.4884285540702324E-3</v>
      </c>
      <c r="AE283" s="22">
        <f t="shared" si="36"/>
        <v>5.068298577858135E-4</v>
      </c>
      <c r="AF283" s="22">
        <f t="shared" si="36"/>
        <v>5.4161673986181458E-4</v>
      </c>
      <c r="AG283" s="22">
        <f t="shared" si="37"/>
        <v>2.9950785263185564E-3</v>
      </c>
      <c r="AH283" s="22">
        <f t="shared" si="37"/>
        <v>3.4738669805255999E-3</v>
      </c>
      <c r="AI283" s="22" t="str">
        <f t="shared" si="37"/>
        <v/>
      </c>
      <c r="AJ283" s="22">
        <f t="shared" si="37"/>
        <v>8.066742099184853E-3</v>
      </c>
      <c r="AK283" s="22">
        <f t="shared" si="37"/>
        <v>3.5879482465083034E-3</v>
      </c>
      <c r="AL283" s="22">
        <f t="shared" si="37"/>
        <v>1.4001712250923171E-3</v>
      </c>
      <c r="AM283" s="22">
        <f t="shared" si="37"/>
        <v>1.0834374300673839E-3</v>
      </c>
      <c r="AN283" s="22" t="str">
        <f t="shared" si="37"/>
        <v/>
      </c>
      <c r="AO283" s="22" t="str">
        <f t="shared" si="37"/>
        <v/>
      </c>
      <c r="AP283" s="22">
        <f t="shared" si="37"/>
        <v>8.14361082287663E-4</v>
      </c>
      <c r="AQ283" s="22">
        <f t="shared" si="37"/>
        <v>1.2189453980955935E-3</v>
      </c>
      <c r="AR283" s="19">
        <f t="shared" si="34"/>
        <v>2.593528600993448E-3</v>
      </c>
      <c r="AS283" s="23">
        <f t="shared" si="35"/>
        <v>2.0794806295766797E-3</v>
      </c>
    </row>
    <row r="284" spans="1:45" x14ac:dyDescent="0.2">
      <c r="A284" s="3" t="s">
        <v>1062</v>
      </c>
      <c r="B284" s="3" t="s">
        <v>1063</v>
      </c>
      <c r="C284" s="23">
        <v>96.694999999999993</v>
      </c>
      <c r="D284" s="7">
        <v>16.998001098632798</v>
      </c>
      <c r="E284" s="3">
        <v>27.406003952026399</v>
      </c>
      <c r="F284" s="3">
        <v>8.5961999893188494</v>
      </c>
      <c r="H284" s="3">
        <v>40.423995971679702</v>
      </c>
      <c r="J284" s="3">
        <v>23.2679958343506</v>
      </c>
      <c r="L284" s="3">
        <v>80.321983337402301</v>
      </c>
      <c r="M284" s="3">
        <v>300.10992431640602</v>
      </c>
      <c r="N284" s="3">
        <v>19.508001327514599</v>
      </c>
      <c r="P284" s="3">
        <v>205.67997741699199</v>
      </c>
      <c r="Q284" s="3">
        <v>50.531997680664098</v>
      </c>
      <c r="R284" s="3">
        <v>287.55993652343801</v>
      </c>
      <c r="S284" s="3">
        <v>87.561004638671903</v>
      </c>
      <c r="T284" s="3">
        <v>98.106010437011705</v>
      </c>
      <c r="U284" s="3">
        <v>108.89998626709</v>
      </c>
      <c r="V284" s="3">
        <v>44.541004180908203</v>
      </c>
      <c r="W284" s="3">
        <v>78.197990417480497</v>
      </c>
      <c r="X284" s="21">
        <f t="shared" si="36"/>
        <v>3.4942188658647783E-4</v>
      </c>
      <c r="Y284" s="22">
        <f t="shared" si="36"/>
        <v>8.6641876594166489E-4</v>
      </c>
      <c r="Z284" s="22">
        <f t="shared" si="36"/>
        <v>4.4864175493642598E-4</v>
      </c>
      <c r="AA284" s="22" t="str">
        <f t="shared" si="36"/>
        <v/>
      </c>
      <c r="AB284" s="22">
        <f t="shared" si="36"/>
        <v>8.0853538059392572E-4</v>
      </c>
      <c r="AC284" s="22" t="str">
        <f t="shared" si="36"/>
        <v/>
      </c>
      <c r="AD284" s="22">
        <f t="shared" si="36"/>
        <v>5.0082823775223721E-4</v>
      </c>
      <c r="AE284" s="22" t="str">
        <f t="shared" si="36"/>
        <v/>
      </c>
      <c r="AF284" s="22">
        <f t="shared" si="36"/>
        <v>1.7970805930983282E-3</v>
      </c>
      <c r="AG284" s="22">
        <f t="shared" si="37"/>
        <v>4.8686635524217529E-3</v>
      </c>
      <c r="AH284" s="22">
        <f t="shared" si="37"/>
        <v>8.4209201489333137E-4</v>
      </c>
      <c r="AI284" s="22" t="str">
        <f t="shared" si="37"/>
        <v/>
      </c>
      <c r="AJ284" s="22">
        <f t="shared" si="37"/>
        <v>5.8748208176931408E-3</v>
      </c>
      <c r="AK284" s="22">
        <f t="shared" si="37"/>
        <v>1.7792557665032688E-3</v>
      </c>
      <c r="AL284" s="22">
        <f t="shared" si="37"/>
        <v>7.1673513720025344E-3</v>
      </c>
      <c r="AM284" s="22">
        <f t="shared" si="37"/>
        <v>2.1579288011102787E-3</v>
      </c>
      <c r="AN284" s="22">
        <f t="shared" si="37"/>
        <v>2.8092003014499271E-3</v>
      </c>
      <c r="AO284" s="22">
        <f t="shared" si="37"/>
        <v>2.8398184056582284E-3</v>
      </c>
      <c r="AP284" s="22">
        <f t="shared" si="37"/>
        <v>1.3269603653123165E-3</v>
      </c>
      <c r="AQ284" s="22">
        <f t="shared" si="37"/>
        <v>2.7222359733182406E-3</v>
      </c>
      <c r="AR284" s="19">
        <f t="shared" si="34"/>
        <v>2.3224533743295053E-3</v>
      </c>
      <c r="AS284" s="23">
        <f t="shared" si="35"/>
        <v>2.0355982425027592E-3</v>
      </c>
    </row>
    <row r="285" spans="1:45" x14ac:dyDescent="0.2">
      <c r="A285" s="3" t="s">
        <v>1060</v>
      </c>
      <c r="B285" s="3" t="s">
        <v>1061</v>
      </c>
      <c r="C285" s="23">
        <v>174.76</v>
      </c>
      <c r="D285" s="7">
        <v>32.107997894287102</v>
      </c>
      <c r="E285" s="3">
        <v>64.671005249023395</v>
      </c>
      <c r="F285" s="3">
        <v>4.8173999786376998</v>
      </c>
      <c r="G285" s="3">
        <v>33.792995452880902</v>
      </c>
      <c r="H285" s="3">
        <v>28.678998947143601</v>
      </c>
      <c r="I285" s="3">
        <v>5.9548993110656703</v>
      </c>
      <c r="J285" s="3">
        <v>54.799999237060497</v>
      </c>
      <c r="K285" s="3">
        <v>14.859001159668001</v>
      </c>
      <c r="L285" s="3">
        <v>58.108997344970703</v>
      </c>
      <c r="M285" s="3">
        <v>62.159004211425803</v>
      </c>
      <c r="N285" s="3">
        <v>17.804000854492202</v>
      </c>
      <c r="O285" s="3">
        <v>26.75</v>
      </c>
      <c r="P285" s="3">
        <v>307.260009765625</v>
      </c>
      <c r="Q285" s="3">
        <v>55.222003936767599</v>
      </c>
      <c r="R285" s="3">
        <v>236.29998779296901</v>
      </c>
      <c r="S285" s="3">
        <v>207.739990234375</v>
      </c>
      <c r="T285" s="3">
        <v>40.615001678466797</v>
      </c>
      <c r="U285" s="3">
        <v>338.92010498046898</v>
      </c>
      <c r="V285" s="3">
        <v>57.674003601074197</v>
      </c>
      <c r="W285" s="3">
        <v>55.9330024719238</v>
      </c>
      <c r="X285" s="21">
        <f t="shared" si="36"/>
        <v>6.6003273759282521E-4</v>
      </c>
      <c r="Y285" s="22">
        <f t="shared" si="36"/>
        <v>2.0445218010677097E-3</v>
      </c>
      <c r="Z285" s="22">
        <f t="shared" si="36"/>
        <v>2.5142351077594885E-4</v>
      </c>
      <c r="AA285" s="22">
        <f t="shared" si="36"/>
        <v>9.486537999672844E-4</v>
      </c>
      <c r="AB285" s="22">
        <f t="shared" si="36"/>
        <v>5.7361932613061355E-4</v>
      </c>
      <c r="AC285" s="22">
        <f t="shared" si="36"/>
        <v>1.4635121099485475E-4</v>
      </c>
      <c r="AD285" s="22">
        <f t="shared" si="36"/>
        <v>1.1795337785905592E-3</v>
      </c>
      <c r="AE285" s="22">
        <f t="shared" si="36"/>
        <v>4.6287560636578399E-4</v>
      </c>
      <c r="AF285" s="22">
        <f t="shared" si="36"/>
        <v>1.3000992639137488E-3</v>
      </c>
      <c r="AG285" s="22">
        <f t="shared" si="37"/>
        <v>1.0084014347354097E-3</v>
      </c>
      <c r="AH285" s="22">
        <f t="shared" si="37"/>
        <v>7.6853628934174631E-4</v>
      </c>
      <c r="AI285" s="22">
        <f t="shared" si="37"/>
        <v>7.3407241332338442E-4</v>
      </c>
      <c r="AJ285" s="22">
        <f t="shared" si="37"/>
        <v>8.7762431933569706E-3</v>
      </c>
      <c r="AK285" s="22">
        <f t="shared" si="37"/>
        <v>1.9443931261786736E-3</v>
      </c>
      <c r="AL285" s="22">
        <f t="shared" si="37"/>
        <v>5.8897114187326143E-3</v>
      </c>
      <c r="AM285" s="22">
        <f t="shared" si="37"/>
        <v>5.119723213764229E-3</v>
      </c>
      <c r="AN285" s="22">
        <f t="shared" si="37"/>
        <v>1.162983536383763E-3</v>
      </c>
      <c r="AO285" s="22">
        <f t="shared" si="37"/>
        <v>8.838123724006542E-3</v>
      </c>
      <c r="AP285" s="22">
        <f t="shared" si="37"/>
        <v>1.7182171415953194E-3</v>
      </c>
      <c r="AQ285" s="22">
        <f t="shared" si="37"/>
        <v>1.9471450687143486E-3</v>
      </c>
      <c r="AR285" s="19">
        <f t="shared" si="34"/>
        <v>2.2737330797766167E-3</v>
      </c>
      <c r="AS285" s="23">
        <f t="shared" si="35"/>
        <v>2.6743052501500869E-3</v>
      </c>
    </row>
    <row r="286" spans="1:45" x14ac:dyDescent="0.2">
      <c r="A286" s="3" t="s">
        <v>253</v>
      </c>
      <c r="B286" s="3" t="s">
        <v>254</v>
      </c>
      <c r="C286" s="23">
        <v>274.61</v>
      </c>
      <c r="D286" s="7">
        <v>64.101997375488295</v>
      </c>
      <c r="E286" s="3">
        <v>17.716999053955099</v>
      </c>
      <c r="G286" s="3">
        <v>33.296005249023402</v>
      </c>
      <c r="H286" s="3">
        <v>37.4590034484863</v>
      </c>
      <c r="I286" s="3">
        <v>11.8259992599487</v>
      </c>
      <c r="J286" s="3">
        <v>47.025993347167997</v>
      </c>
      <c r="L286" s="3">
        <v>53.492008209228501</v>
      </c>
      <c r="M286" s="3">
        <v>192.14999389648401</v>
      </c>
      <c r="N286" s="3">
        <v>18.183998107910199</v>
      </c>
      <c r="O286" s="3">
        <v>4.8777999877929696</v>
      </c>
      <c r="P286" s="3">
        <v>288.09991455078102</v>
      </c>
      <c r="Q286" s="3">
        <v>22.413997650146499</v>
      </c>
      <c r="R286" s="3">
        <v>315.32992553710898</v>
      </c>
      <c r="S286" s="3">
        <v>66.643997192382798</v>
      </c>
      <c r="T286" s="3">
        <v>88.032005310058594</v>
      </c>
      <c r="U286" s="3">
        <v>138.17999267578099</v>
      </c>
      <c r="W286" s="3">
        <v>48.547000885009801</v>
      </c>
      <c r="X286" s="21">
        <f t="shared" si="36"/>
        <v>1.317722050194841E-3</v>
      </c>
      <c r="Y286" s="22">
        <f t="shared" si="36"/>
        <v>5.6010867120167727E-4</v>
      </c>
      <c r="Z286" s="22" t="str">
        <f t="shared" si="36"/>
        <v/>
      </c>
      <c r="AA286" s="22">
        <f t="shared" si="36"/>
        <v>9.3470204342373307E-4</v>
      </c>
      <c r="AB286" s="22">
        <f t="shared" si="36"/>
        <v>7.4923146220154749E-4</v>
      </c>
      <c r="AC286" s="22">
        <f t="shared" si="36"/>
        <v>2.9064291812652308E-4</v>
      </c>
      <c r="AD286" s="22">
        <f t="shared" si="36"/>
        <v>1.0122034379016342E-3</v>
      </c>
      <c r="AE286" s="22" t="str">
        <f t="shared" si="36"/>
        <v/>
      </c>
      <c r="AF286" s="22">
        <f t="shared" si="36"/>
        <v>1.1968012472358595E-3</v>
      </c>
      <c r="AG286" s="22">
        <f t="shared" si="37"/>
        <v>3.1172367058930096E-3</v>
      </c>
      <c r="AH286" s="22">
        <f t="shared" si="37"/>
        <v>7.8493943835801017E-4</v>
      </c>
      <c r="AI286" s="22">
        <f t="shared" si="37"/>
        <v>1.3385638911207328E-4</v>
      </c>
      <c r="AJ286" s="22">
        <f t="shared" si="37"/>
        <v>8.2289749193579821E-3</v>
      </c>
      <c r="AK286" s="22">
        <f t="shared" si="37"/>
        <v>7.8920755956327266E-4</v>
      </c>
      <c r="AL286" s="22">
        <f t="shared" si="37"/>
        <v>7.8595106180503818E-3</v>
      </c>
      <c r="AM286" s="22">
        <f t="shared" si="37"/>
        <v>1.6424320570099925E-3</v>
      </c>
      <c r="AN286" s="22">
        <f t="shared" si="37"/>
        <v>2.5207378707243953E-3</v>
      </c>
      <c r="AO286" s="22">
        <f t="shared" si="37"/>
        <v>3.6033621302024779E-3</v>
      </c>
      <c r="AP286" s="22" t="str">
        <f t="shared" si="37"/>
        <v/>
      </c>
      <c r="AQ286" s="22">
        <f t="shared" si="37"/>
        <v>1.6900228701573347E-3</v>
      </c>
      <c r="AR286" s="19">
        <f t="shared" si="34"/>
        <v>2.1430407287479263E-3</v>
      </c>
      <c r="AS286" s="23">
        <f t="shared" si="35"/>
        <v>2.4148755797103599E-3</v>
      </c>
    </row>
    <row r="287" spans="1:45" x14ac:dyDescent="0.2">
      <c r="A287" s="3" t="s">
        <v>411</v>
      </c>
      <c r="B287" s="3" t="s">
        <v>412</v>
      </c>
      <c r="C287" s="23">
        <v>139.09</v>
      </c>
      <c r="D287" s="7">
        <v>45.055992126464801</v>
      </c>
      <c r="E287" s="3">
        <v>5.6659007072448704</v>
      </c>
      <c r="F287" s="3">
        <v>53.423999786377003</v>
      </c>
      <c r="H287" s="3">
        <v>54.633003234863303</v>
      </c>
      <c r="I287" s="3">
        <v>389.68997192382801</v>
      </c>
      <c r="J287" s="3">
        <v>41.745002746582003</v>
      </c>
      <c r="K287" s="3">
        <v>16.110998153686499</v>
      </c>
      <c r="L287" s="3">
        <v>206.52998352050801</v>
      </c>
      <c r="M287" s="3">
        <v>127.830001831055</v>
      </c>
      <c r="N287" s="3">
        <v>88.0150146484375</v>
      </c>
      <c r="O287" s="3">
        <v>4.9670004844665501</v>
      </c>
      <c r="Q287" s="3">
        <v>22.062004089355501</v>
      </c>
      <c r="R287" s="3">
        <v>76.168998718261705</v>
      </c>
      <c r="S287" s="3">
        <v>51.2659912109375</v>
      </c>
      <c r="T287" s="3">
        <v>26.566001892089801</v>
      </c>
      <c r="U287" s="3">
        <v>14.339999198913601</v>
      </c>
      <c r="V287" s="3">
        <v>30.0789985656738</v>
      </c>
      <c r="X287" s="21">
        <f t="shared" si="36"/>
        <v>9.2620006784922056E-4</v>
      </c>
      <c r="Y287" s="22">
        <f t="shared" si="36"/>
        <v>1.7912289246226035E-4</v>
      </c>
      <c r="Z287" s="22">
        <f t="shared" si="36"/>
        <v>2.7882363194975685E-3</v>
      </c>
      <c r="AA287" s="22" t="str">
        <f t="shared" si="36"/>
        <v/>
      </c>
      <c r="AB287" s="22">
        <f t="shared" si="36"/>
        <v>1.0927350204179705E-3</v>
      </c>
      <c r="AC287" s="22">
        <f t="shared" si="36"/>
        <v>9.5772566964523499E-3</v>
      </c>
      <c r="AD287" s="22">
        <f t="shared" si="36"/>
        <v>8.9853360424226123E-4</v>
      </c>
      <c r="AE287" s="22">
        <f t="shared" si="36"/>
        <v>5.0187680581029626E-4</v>
      </c>
      <c r="AF287" s="22">
        <f t="shared" si="36"/>
        <v>4.6207900982543878E-3</v>
      </c>
      <c r="AG287" s="22">
        <f t="shared" si="37"/>
        <v>2.0737777074133264E-3</v>
      </c>
      <c r="AH287" s="22">
        <f t="shared" si="37"/>
        <v>3.7992995685125677E-3</v>
      </c>
      <c r="AI287" s="22">
        <f t="shared" si="37"/>
        <v>1.3630422551816002E-4</v>
      </c>
      <c r="AJ287" s="22" t="str">
        <f t="shared" si="37"/>
        <v/>
      </c>
      <c r="AK287" s="22">
        <f t="shared" si="37"/>
        <v>7.7681369821689945E-4</v>
      </c>
      <c r="AL287" s="22">
        <f t="shared" si="37"/>
        <v>1.8984910904753084E-3</v>
      </c>
      <c r="AM287" s="22">
        <f t="shared" si="37"/>
        <v>1.2634432348973838E-3</v>
      </c>
      <c r="AN287" s="22">
        <f t="shared" si="37"/>
        <v>7.6069977966837401E-4</v>
      </c>
      <c r="AO287" s="22">
        <f t="shared" si="37"/>
        <v>3.7394856563453707E-4</v>
      </c>
      <c r="AP287" s="22">
        <f t="shared" si="37"/>
        <v>8.9610999255475927E-4</v>
      </c>
      <c r="AQ287" s="22" t="str">
        <f t="shared" si="37"/>
        <v/>
      </c>
      <c r="AR287" s="19">
        <f t="shared" si="34"/>
        <v>1.9155081981104488E-3</v>
      </c>
      <c r="AS287" s="23">
        <f t="shared" si="35"/>
        <v>2.3411596554839481E-3</v>
      </c>
    </row>
    <row r="288" spans="1:45" x14ac:dyDescent="0.2">
      <c r="A288" s="3" t="s">
        <v>950</v>
      </c>
      <c r="B288" s="3" t="s">
        <v>951</v>
      </c>
      <c r="C288" s="23">
        <v>61.877000000000002</v>
      </c>
      <c r="D288" s="7">
        <v>81.258003234863295</v>
      </c>
      <c r="G288" s="3">
        <v>33.866996765136697</v>
      </c>
      <c r="H288" s="3">
        <v>77.504997253417997</v>
      </c>
      <c r="I288" s="3">
        <v>24.6889972686768</v>
      </c>
      <c r="J288" s="3">
        <v>23.031995773315401</v>
      </c>
      <c r="K288" s="3">
        <v>88.891014099121094</v>
      </c>
      <c r="L288" s="3">
        <v>55.833003997802699</v>
      </c>
      <c r="M288" s="3">
        <v>50.902004241943402</v>
      </c>
      <c r="N288" s="3">
        <v>21.194999694824201</v>
      </c>
      <c r="P288" s="3">
        <v>124.369995117188</v>
      </c>
      <c r="Q288" s="3">
        <v>28.797996520996101</v>
      </c>
      <c r="R288" s="3">
        <v>83.842994689941406</v>
      </c>
      <c r="S288" s="3">
        <v>47.422996520996101</v>
      </c>
      <c r="T288" s="3">
        <v>43.7109985351563</v>
      </c>
      <c r="U288" s="3">
        <v>283.71005249023398</v>
      </c>
      <c r="V288" s="3">
        <v>24.1589965820313</v>
      </c>
      <c r="W288" s="3">
        <v>46.825992584228501</v>
      </c>
      <c r="X288" s="21">
        <f t="shared" si="36"/>
        <v>1.6703919846704691E-3</v>
      </c>
      <c r="Y288" s="22" t="str">
        <f t="shared" si="36"/>
        <v/>
      </c>
      <c r="Z288" s="22" t="str">
        <f t="shared" si="36"/>
        <v/>
      </c>
      <c r="AA288" s="22">
        <f t="shared" si="36"/>
        <v>9.5073120166350015E-4</v>
      </c>
      <c r="AB288" s="22">
        <f t="shared" si="36"/>
        <v>1.5502062808467969E-3</v>
      </c>
      <c r="AC288" s="22">
        <f t="shared" si="36"/>
        <v>6.067717453769831E-4</v>
      </c>
      <c r="AD288" s="22">
        <f t="shared" si="36"/>
        <v>4.9574849235778482E-4</v>
      </c>
      <c r="AE288" s="22">
        <f t="shared" si="36"/>
        <v>2.7690610970057599E-3</v>
      </c>
      <c r="AF288" s="22">
        <f t="shared" si="36"/>
        <v>1.2491774203004583E-3</v>
      </c>
      <c r="AG288" s="22">
        <f t="shared" si="37"/>
        <v>8.2577986503600453E-4</v>
      </c>
      <c r="AH288" s="22">
        <f t="shared" si="37"/>
        <v>9.1491381915709475E-4</v>
      </c>
      <c r="AI288" s="22" t="str">
        <f t="shared" si="37"/>
        <v/>
      </c>
      <c r="AJ288" s="22">
        <f t="shared" si="37"/>
        <v>3.552370267571259E-3</v>
      </c>
      <c r="AK288" s="22">
        <f t="shared" si="37"/>
        <v>1.013991208056471E-3</v>
      </c>
      <c r="AL288" s="22">
        <f t="shared" si="37"/>
        <v>2.0897633039182874E-3</v>
      </c>
      <c r="AM288" s="22">
        <f t="shared" si="37"/>
        <v>1.1687331643795795E-3</v>
      </c>
      <c r="AN288" s="22">
        <f t="shared" si="37"/>
        <v>1.251635345425414E-3</v>
      </c>
      <c r="AO288" s="22">
        <f t="shared" si="37"/>
        <v>7.3983942197751191E-3</v>
      </c>
      <c r="AP288" s="22">
        <f t="shared" si="37"/>
        <v>7.1974198874960311E-4</v>
      </c>
      <c r="AQ288" s="22">
        <f t="shared" si="37"/>
        <v>1.6301109634477872E-3</v>
      </c>
      <c r="AR288" s="19">
        <f t="shared" si="34"/>
        <v>1.7563248451610807E-3</v>
      </c>
      <c r="AS288" s="23">
        <f t="shared" si="35"/>
        <v>1.6560017939967081E-3</v>
      </c>
    </row>
    <row r="289" spans="1:45" x14ac:dyDescent="0.2">
      <c r="A289" s="3" t="s">
        <v>1226</v>
      </c>
      <c r="B289" s="3" t="s">
        <v>1227</v>
      </c>
      <c r="C289" s="23">
        <v>78.927000000000007</v>
      </c>
      <c r="D289" s="7">
        <v>44.327995300292997</v>
      </c>
      <c r="E289" s="3">
        <v>38.740001678466797</v>
      </c>
      <c r="H289" s="3">
        <v>39.795993804931598</v>
      </c>
      <c r="I289" s="3">
        <v>31.743000030517599</v>
      </c>
      <c r="J289" s="3">
        <v>46.502998352050803</v>
      </c>
      <c r="K289" s="3">
        <v>49.698005676269503</v>
      </c>
      <c r="L289" s="3">
        <v>52.201000213622997</v>
      </c>
      <c r="M289" s="3">
        <v>37.5469970703125</v>
      </c>
      <c r="N289" s="3">
        <v>20.6610012054443</v>
      </c>
      <c r="P289" s="3">
        <v>93.767982482910199</v>
      </c>
      <c r="Q289" s="3">
        <v>40.610008239746101</v>
      </c>
      <c r="R289" s="3">
        <v>155.98001098632801</v>
      </c>
      <c r="S289" s="3">
        <v>26.186000823974599</v>
      </c>
      <c r="U289" s="3">
        <v>187.02998352050801</v>
      </c>
      <c r="W289" s="3">
        <v>61.083995819091797</v>
      </c>
      <c r="X289" s="21">
        <f t="shared" si="36"/>
        <v>9.1123489500602201E-4</v>
      </c>
      <c r="Y289" s="22">
        <f t="shared" si="36"/>
        <v>1.2247339855015029E-3</v>
      </c>
      <c r="Z289" s="22" t="str">
        <f t="shared" si="36"/>
        <v/>
      </c>
      <c r="AA289" s="22" t="str">
        <f t="shared" si="36"/>
        <v/>
      </c>
      <c r="AB289" s="22">
        <f t="shared" si="36"/>
        <v>7.9597447564872404E-4</v>
      </c>
      <c r="AC289" s="22">
        <f t="shared" si="36"/>
        <v>7.8013518825469357E-4</v>
      </c>
      <c r="AD289" s="22">
        <f t="shared" si="36"/>
        <v>1.0009463161614327E-3</v>
      </c>
      <c r="AE289" s="22">
        <f t="shared" si="36"/>
        <v>1.5481521446416933E-3</v>
      </c>
      <c r="AF289" s="22">
        <f t="shared" si="36"/>
        <v>1.1679169329044791E-3</v>
      </c>
      <c r="AG289" s="22">
        <f t="shared" si="37"/>
        <v>6.0912246256270681E-4</v>
      </c>
      <c r="AH289" s="22">
        <f t="shared" si="37"/>
        <v>8.9186297677081299E-4</v>
      </c>
      <c r="AI289" s="22" t="str">
        <f t="shared" si="37"/>
        <v/>
      </c>
      <c r="AJ289" s="22">
        <f t="shared" si="37"/>
        <v>2.6782874173836681E-3</v>
      </c>
      <c r="AK289" s="22">
        <f t="shared" si="37"/>
        <v>1.4298977807078042E-3</v>
      </c>
      <c r="AL289" s="22">
        <f t="shared" si="37"/>
        <v>3.8877583548802427E-3</v>
      </c>
      <c r="AM289" s="22">
        <f t="shared" si="37"/>
        <v>6.4535035427169319E-4</v>
      </c>
      <c r="AN289" s="22" t="str">
        <f t="shared" si="37"/>
        <v/>
      </c>
      <c r="AO289" s="22">
        <f t="shared" si="37"/>
        <v>4.8772383525268054E-3</v>
      </c>
      <c r="AP289" s="22" t="str">
        <f t="shared" si="37"/>
        <v/>
      </c>
      <c r="AQ289" s="22">
        <f t="shared" si="37"/>
        <v>2.1264619451855002E-3</v>
      </c>
      <c r="AR289" s="19">
        <f t="shared" si="34"/>
        <v>1.6383382388271855E-3</v>
      </c>
      <c r="AS289" s="23">
        <f t="shared" si="35"/>
        <v>1.2620177093609379E-3</v>
      </c>
    </row>
    <row r="291" spans="1:45" x14ac:dyDescent="0.2">
      <c r="D291" s="7">
        <f t="shared" ref="D291:W291" si="38">SUM(D3:D289)</f>
        <v>4864606.8695602417</v>
      </c>
      <c r="E291" s="3">
        <f t="shared" si="38"/>
        <v>3163136.0064368248</v>
      </c>
      <c r="F291" s="3">
        <f t="shared" si="38"/>
        <v>1916049.9206180573</v>
      </c>
      <c r="G291" s="3">
        <f t="shared" si="38"/>
        <v>3562205.2485370636</v>
      </c>
      <c r="H291" s="3">
        <f t="shared" si="38"/>
        <v>4999657.0270042419</v>
      </c>
      <c r="I291" s="3">
        <f t="shared" si="38"/>
        <v>4068910.1720347404</v>
      </c>
      <c r="J291" s="3">
        <f t="shared" si="38"/>
        <v>4645903.3417882919</v>
      </c>
      <c r="K291" s="3">
        <f t="shared" si="38"/>
        <v>3210149.974489212</v>
      </c>
      <c r="L291" s="3">
        <f t="shared" si="38"/>
        <v>4469581.5894889832</v>
      </c>
      <c r="M291" s="3">
        <f t="shared" si="38"/>
        <v>6164113.0278375149</v>
      </c>
      <c r="N291" s="3">
        <f t="shared" si="38"/>
        <v>2316611.6033039093</v>
      </c>
      <c r="O291" s="3">
        <f t="shared" si="38"/>
        <v>3644054.6619772911</v>
      </c>
      <c r="P291" s="3">
        <f t="shared" si="38"/>
        <v>3501042.5645246506</v>
      </c>
      <c r="Q291" s="3">
        <f t="shared" si="38"/>
        <v>2840063.7295656204</v>
      </c>
      <c r="R291" s="3">
        <f t="shared" si="38"/>
        <v>4012080.91522789</v>
      </c>
      <c r="S291" s="3">
        <f t="shared" si="38"/>
        <v>4057641.0395755768</v>
      </c>
      <c r="T291" s="3">
        <f t="shared" si="38"/>
        <v>3492310.9749908447</v>
      </c>
      <c r="U291" s="3">
        <f t="shared" si="38"/>
        <v>3834751.7591304779</v>
      </c>
      <c r="V291" s="3">
        <f t="shared" si="38"/>
        <v>3356619.0328845978</v>
      </c>
      <c r="W291" s="3">
        <f t="shared" si="38"/>
        <v>2872564.7292861938</v>
      </c>
    </row>
  </sheetData>
  <mergeCells count="4">
    <mergeCell ref="D1:W1"/>
    <mergeCell ref="X1:AQ1"/>
    <mergeCell ref="A1:C1"/>
    <mergeCell ref="AR1:A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11"/>
  <sheetViews>
    <sheetView workbookViewId="0">
      <selection sqref="A1:C1"/>
    </sheetView>
  </sheetViews>
  <sheetFormatPr defaultRowHeight="12.75" x14ac:dyDescent="0.2"/>
  <cols>
    <col min="1" max="1" width="11.28515625" style="3" bestFit="1" customWidth="1"/>
    <col min="2" max="2" width="66.7109375" style="3" customWidth="1"/>
    <col min="3" max="3" width="7" style="3" bestFit="1" customWidth="1"/>
    <col min="4" max="4" width="12" style="7" bestFit="1" customWidth="1"/>
    <col min="5" max="27" width="12" style="3" bestFit="1" customWidth="1"/>
    <col min="28" max="28" width="6.28515625" style="7" bestFit="1" customWidth="1"/>
    <col min="29" max="36" width="6.28515625" style="3" bestFit="1" customWidth="1"/>
    <col min="37" max="51" width="7.28515625" style="3" bestFit="1" customWidth="1"/>
    <col min="52" max="52" width="7.42578125" style="7" bestFit="1" customWidth="1"/>
    <col min="53" max="53" width="4.42578125" style="3" bestFit="1" customWidth="1"/>
    <col min="54" max="54" width="9.140625" style="7"/>
    <col min="55" max="16384" width="9.140625" style="3"/>
  </cols>
  <sheetData>
    <row r="1" spans="1:53" x14ac:dyDescent="0.2">
      <c r="A1" s="14" t="s">
        <v>1721</v>
      </c>
      <c r="B1" s="14"/>
      <c r="C1" s="15"/>
      <c r="D1" s="10" t="s">
        <v>1666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2"/>
      <c r="AB1" s="10" t="s">
        <v>1720</v>
      </c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2"/>
      <c r="AZ1" s="10" t="s">
        <v>1725</v>
      </c>
      <c r="BA1" s="12"/>
    </row>
    <row r="2" spans="1:53" x14ac:dyDescent="0.2">
      <c r="A2" s="1" t="s">
        <v>366</v>
      </c>
      <c r="B2" s="1" t="s">
        <v>367</v>
      </c>
      <c r="C2" s="2" t="s">
        <v>368</v>
      </c>
      <c r="D2" s="16" t="s">
        <v>1669</v>
      </c>
      <c r="E2" s="2" t="s">
        <v>1670</v>
      </c>
      <c r="F2" s="2" t="s">
        <v>1671</v>
      </c>
      <c r="G2" s="2" t="s">
        <v>1672</v>
      </c>
      <c r="H2" s="2" t="s">
        <v>1673</v>
      </c>
      <c r="I2" s="2" t="s">
        <v>1674</v>
      </c>
      <c r="J2" s="2" t="s">
        <v>1675</v>
      </c>
      <c r="K2" s="2" t="s">
        <v>1676</v>
      </c>
      <c r="L2" s="2" t="s">
        <v>1677</v>
      </c>
      <c r="M2" s="2" t="s">
        <v>1678</v>
      </c>
      <c r="N2" s="2" t="s">
        <v>1679</v>
      </c>
      <c r="O2" s="2" t="s">
        <v>1680</v>
      </c>
      <c r="P2" s="2" t="s">
        <v>1681</v>
      </c>
      <c r="Q2" s="2" t="s">
        <v>1682</v>
      </c>
      <c r="R2" s="2" t="s">
        <v>1683</v>
      </c>
      <c r="S2" s="2" t="s">
        <v>1684</v>
      </c>
      <c r="T2" s="2" t="s">
        <v>1685</v>
      </c>
      <c r="U2" s="2" t="s">
        <v>1686</v>
      </c>
      <c r="V2" s="2" t="s">
        <v>1687</v>
      </c>
      <c r="W2" s="2" t="s">
        <v>1710</v>
      </c>
      <c r="X2" s="2" t="s">
        <v>1711</v>
      </c>
      <c r="Y2" s="2" t="s">
        <v>1712</v>
      </c>
      <c r="Z2" s="2" t="s">
        <v>1713</v>
      </c>
      <c r="AA2" s="2" t="s">
        <v>1714</v>
      </c>
      <c r="AB2" s="8" t="s">
        <v>1669</v>
      </c>
      <c r="AC2" s="1" t="s">
        <v>1670</v>
      </c>
      <c r="AD2" s="1" t="s">
        <v>1671</v>
      </c>
      <c r="AE2" s="1" t="s">
        <v>1672</v>
      </c>
      <c r="AF2" s="1" t="s">
        <v>1673</v>
      </c>
      <c r="AG2" s="1" t="s">
        <v>1674</v>
      </c>
      <c r="AH2" s="1" t="s">
        <v>1675</v>
      </c>
      <c r="AI2" s="1" t="s">
        <v>1676</v>
      </c>
      <c r="AJ2" s="1" t="s">
        <v>1677</v>
      </c>
      <c r="AK2" s="1" t="s">
        <v>1678</v>
      </c>
      <c r="AL2" s="1" t="s">
        <v>1679</v>
      </c>
      <c r="AM2" s="1" t="s">
        <v>1680</v>
      </c>
      <c r="AN2" s="1" t="s">
        <v>1681</v>
      </c>
      <c r="AO2" s="1" t="s">
        <v>1682</v>
      </c>
      <c r="AP2" s="1" t="s">
        <v>1683</v>
      </c>
      <c r="AQ2" s="1" t="s">
        <v>1684</v>
      </c>
      <c r="AR2" s="1" t="s">
        <v>1685</v>
      </c>
      <c r="AS2" s="1" t="s">
        <v>1686</v>
      </c>
      <c r="AT2" s="1" t="s">
        <v>1687</v>
      </c>
      <c r="AU2" s="1" t="s">
        <v>1710</v>
      </c>
      <c r="AV2" s="1" t="s">
        <v>1711</v>
      </c>
      <c r="AW2" s="1" t="s">
        <v>1712</v>
      </c>
      <c r="AX2" s="1" t="s">
        <v>1713</v>
      </c>
      <c r="AY2" s="1" t="s">
        <v>1714</v>
      </c>
      <c r="AZ2" s="16" t="s">
        <v>1689</v>
      </c>
      <c r="BA2" s="25" t="s">
        <v>1690</v>
      </c>
    </row>
    <row r="3" spans="1:53" x14ac:dyDescent="0.2">
      <c r="A3" s="3" t="s">
        <v>310</v>
      </c>
      <c r="B3" s="3" t="s">
        <v>1</v>
      </c>
      <c r="C3" s="23">
        <v>69.366</v>
      </c>
      <c r="D3" s="7">
        <v>3240199.5</v>
      </c>
      <c r="E3" s="3">
        <v>2918298.5</v>
      </c>
      <c r="F3" s="3">
        <v>3335601.75</v>
      </c>
      <c r="G3" s="3">
        <v>4315698</v>
      </c>
      <c r="H3" s="3">
        <v>2407999.75</v>
      </c>
      <c r="I3" s="3">
        <v>2744901.25</v>
      </c>
      <c r="J3" s="3">
        <v>2332800</v>
      </c>
      <c r="K3" s="3">
        <v>3672901.75</v>
      </c>
      <c r="L3" s="3">
        <v>2488599.25</v>
      </c>
      <c r="M3" s="3">
        <v>2153500</v>
      </c>
      <c r="N3" s="3">
        <v>1402900.25</v>
      </c>
      <c r="O3" s="3">
        <v>3523698.75</v>
      </c>
      <c r="P3" s="3">
        <v>3161898.25</v>
      </c>
      <c r="Q3" s="3">
        <v>3784199.75</v>
      </c>
      <c r="R3" s="3">
        <v>2982800.25</v>
      </c>
      <c r="S3" s="3">
        <v>3898602.25</v>
      </c>
      <c r="T3" s="3">
        <v>4122402</v>
      </c>
      <c r="U3" s="3">
        <v>3517401.25</v>
      </c>
      <c r="V3" s="3">
        <v>252249.90625</v>
      </c>
      <c r="W3" s="3">
        <v>4048900</v>
      </c>
      <c r="X3" s="3">
        <v>3724499.75</v>
      </c>
      <c r="Y3" s="3">
        <v>3522799.75</v>
      </c>
      <c r="Z3" s="3">
        <v>4716000</v>
      </c>
      <c r="AA3" s="3">
        <v>3098701.75</v>
      </c>
      <c r="AB3" s="17">
        <f t="shared" ref="AB3:AQ33" si="0">D3/D$111*100</f>
        <v>55.185679148770404</v>
      </c>
      <c r="AC3" s="18">
        <f t="shared" si="0"/>
        <v>60.71070472178269</v>
      </c>
      <c r="AD3" s="18">
        <f t="shared" si="0"/>
        <v>63.672595993431223</v>
      </c>
      <c r="AE3" s="18">
        <f t="shared" si="0"/>
        <v>69.489141048792291</v>
      </c>
      <c r="AF3" s="18">
        <f t="shared" si="0"/>
        <v>52.865158326086878</v>
      </c>
      <c r="AG3" s="18">
        <f t="shared" si="0"/>
        <v>62.646900757794569</v>
      </c>
      <c r="AH3" s="18">
        <f t="shared" si="0"/>
        <v>43.172392291860341</v>
      </c>
      <c r="AI3" s="18">
        <f t="shared" si="0"/>
        <v>70.057990250981589</v>
      </c>
      <c r="AJ3" s="18">
        <f t="shared" si="0"/>
        <v>54.683101536389309</v>
      </c>
      <c r="AK3" s="18">
        <f t="shared" si="0"/>
        <v>52.830195443191485</v>
      </c>
      <c r="AL3" s="18">
        <f t="shared" si="0"/>
        <v>43.586881012714059</v>
      </c>
      <c r="AM3" s="18">
        <f t="shared" si="0"/>
        <v>59.976135909771443</v>
      </c>
      <c r="AN3" s="18">
        <f t="shared" si="0"/>
        <v>64.202021109278235</v>
      </c>
      <c r="AO3" s="18">
        <f t="shared" si="0"/>
        <v>55.366879143703287</v>
      </c>
      <c r="AP3" s="18">
        <f t="shared" si="0"/>
        <v>49.493549688965579</v>
      </c>
      <c r="AQ3" s="18">
        <f t="shared" si="0"/>
        <v>60.566105920778966</v>
      </c>
      <c r="AR3" s="18">
        <f t="shared" ref="AR3:AY33" si="1">T3/T$111*100</f>
        <v>64.193887305860812</v>
      </c>
      <c r="AS3" s="18">
        <f t="shared" si="1"/>
        <v>54.369909321272338</v>
      </c>
      <c r="AT3" s="18">
        <f t="shared" si="1"/>
        <v>68.97262939339231</v>
      </c>
      <c r="AU3" s="18">
        <f t="shared" si="1"/>
        <v>63.802225734486115</v>
      </c>
      <c r="AV3" s="18">
        <f t="shared" si="1"/>
        <v>48.740574269935408</v>
      </c>
      <c r="AW3" s="18">
        <f t="shared" si="1"/>
        <v>59.86131290284893</v>
      </c>
      <c r="AX3" s="18">
        <f t="shared" si="1"/>
        <v>61.33673491214482</v>
      </c>
      <c r="AY3" s="18">
        <f t="shared" si="1"/>
        <v>64.130243566298773</v>
      </c>
      <c r="AZ3" s="19">
        <f t="shared" ref="AZ3:AZ66" si="2">AVERAGE(AB3:AY3)</f>
        <v>58.496372904605494</v>
      </c>
      <c r="BA3" s="20">
        <f t="shared" ref="BA3:BA66" si="3">_xlfn.STDEV.S(AB3:AY3)</f>
        <v>7.5296032500385097</v>
      </c>
    </row>
    <row r="4" spans="1:53" x14ac:dyDescent="0.2">
      <c r="A4" s="3" t="s">
        <v>51</v>
      </c>
      <c r="B4" s="3" t="s">
        <v>52</v>
      </c>
      <c r="C4" s="23">
        <v>77.063000000000002</v>
      </c>
      <c r="D4" s="7">
        <v>256529.84375</v>
      </c>
      <c r="E4" s="3">
        <v>345239.90625</v>
      </c>
      <c r="F4" s="3">
        <v>210870.109375</v>
      </c>
      <c r="G4" s="3">
        <v>276290.1875</v>
      </c>
      <c r="H4" s="3">
        <v>287960.125</v>
      </c>
      <c r="I4" s="3">
        <v>211950.09375</v>
      </c>
      <c r="J4" s="3">
        <v>239669.9375</v>
      </c>
      <c r="K4" s="3">
        <v>227469.984375</v>
      </c>
      <c r="L4" s="3">
        <v>273960.09375</v>
      </c>
      <c r="M4" s="3">
        <v>251500</v>
      </c>
      <c r="N4" s="3">
        <v>235460.140625</v>
      </c>
      <c r="O4" s="3">
        <v>334389.84375</v>
      </c>
      <c r="P4" s="3">
        <v>246549.875</v>
      </c>
      <c r="Q4" s="3">
        <v>436500.09375</v>
      </c>
      <c r="R4" s="3">
        <v>506040.25</v>
      </c>
      <c r="S4" s="3">
        <v>338840.0625</v>
      </c>
      <c r="T4" s="3">
        <v>368600.1875</v>
      </c>
      <c r="U4" s="3">
        <v>397249.96875</v>
      </c>
      <c r="V4" s="3">
        <v>4435</v>
      </c>
      <c r="W4" s="3">
        <v>243379.96875</v>
      </c>
      <c r="X4" s="3">
        <v>474039.78125</v>
      </c>
      <c r="Y4" s="3">
        <v>270170.09375</v>
      </c>
      <c r="Z4" s="3">
        <v>326809.9375</v>
      </c>
      <c r="AA4" s="3">
        <v>196010.078125</v>
      </c>
      <c r="AB4" s="17">
        <f t="shared" si="0"/>
        <v>4.3691055594791948</v>
      </c>
      <c r="AC4" s="18">
        <f t="shared" si="0"/>
        <v>7.1821844155146195</v>
      </c>
      <c r="AD4" s="18">
        <f t="shared" si="0"/>
        <v>4.0252548978081784</v>
      </c>
      <c r="AE4" s="18">
        <f t="shared" si="0"/>
        <v>4.4486819535529989</v>
      </c>
      <c r="AF4" s="18">
        <f t="shared" si="0"/>
        <v>6.3218684303122412</v>
      </c>
      <c r="AG4" s="18">
        <f t="shared" si="0"/>
        <v>4.8373384976095242</v>
      </c>
      <c r="AH4" s="18">
        <f t="shared" si="0"/>
        <v>4.4354957828856527</v>
      </c>
      <c r="AI4" s="18">
        <f t="shared" si="0"/>
        <v>4.3388282705179044</v>
      </c>
      <c r="AJ4" s="18">
        <f t="shared" si="0"/>
        <v>6.0198473592925756</v>
      </c>
      <c r="AK4" s="18">
        <f t="shared" si="0"/>
        <v>6.1698602990307219</v>
      </c>
      <c r="AL4" s="18">
        <f t="shared" si="0"/>
        <v>7.3155401694873143</v>
      </c>
      <c r="AM4" s="18">
        <f t="shared" si="0"/>
        <v>5.691579257618784</v>
      </c>
      <c r="AN4" s="18">
        <f t="shared" si="0"/>
        <v>5.00617003701492</v>
      </c>
      <c r="AO4" s="18">
        <f t="shared" si="0"/>
        <v>6.3864620087434352</v>
      </c>
      <c r="AP4" s="18">
        <f t="shared" si="0"/>
        <v>8.3967165612218118</v>
      </c>
      <c r="AQ4" s="18">
        <f t="shared" si="0"/>
        <v>5.2639950935180337</v>
      </c>
      <c r="AR4" s="18">
        <f t="shared" si="1"/>
        <v>5.7398281141174898</v>
      </c>
      <c r="AS4" s="18">
        <f t="shared" si="1"/>
        <v>6.1404551951005786</v>
      </c>
      <c r="AT4" s="18">
        <f t="shared" si="1"/>
        <v>1.2126609516220381</v>
      </c>
      <c r="AU4" s="18">
        <f t="shared" si="1"/>
        <v>3.835161082130869</v>
      </c>
      <c r="AV4" s="18">
        <f t="shared" si="1"/>
        <v>6.2035099250361228</v>
      </c>
      <c r="AW4" s="18">
        <f t="shared" si="1"/>
        <v>4.5908759131031447</v>
      </c>
      <c r="AX4" s="18">
        <f t="shared" si="1"/>
        <v>4.2505204629118145</v>
      </c>
      <c r="AY4" s="18">
        <f t="shared" si="1"/>
        <v>4.0565937175481643</v>
      </c>
      <c r="AZ4" s="19">
        <f t="shared" si="2"/>
        <v>5.2599389147990889</v>
      </c>
      <c r="BA4" s="20">
        <f t="shared" si="3"/>
        <v>1.4702364826538872</v>
      </c>
    </row>
    <row r="5" spans="1:53" x14ac:dyDescent="0.2">
      <c r="A5" s="3" t="s">
        <v>20</v>
      </c>
      <c r="B5" s="3" t="s">
        <v>21</v>
      </c>
      <c r="C5" s="23">
        <v>11.765000000000001</v>
      </c>
      <c r="D5" s="7">
        <v>422309.875</v>
      </c>
      <c r="E5" s="3">
        <v>135970</v>
      </c>
      <c r="F5" s="3">
        <v>330750.1875</v>
      </c>
      <c r="G5" s="3">
        <v>86429.984375</v>
      </c>
      <c r="H5" s="3">
        <v>267010.15625</v>
      </c>
      <c r="I5" s="3">
        <v>177059.890625</v>
      </c>
      <c r="J5" s="3">
        <v>871459.5625</v>
      </c>
      <c r="K5" s="3">
        <v>80017.96875</v>
      </c>
      <c r="L5" s="3">
        <v>323709.96875</v>
      </c>
      <c r="M5" s="3">
        <v>226710.109375</v>
      </c>
      <c r="N5" s="3">
        <v>114700.0546875</v>
      </c>
      <c r="O5" s="3">
        <v>272710.125</v>
      </c>
      <c r="P5" s="3">
        <v>183270.125</v>
      </c>
      <c r="Q5" s="3">
        <v>307949.875</v>
      </c>
      <c r="R5" s="3">
        <v>234670.15625</v>
      </c>
      <c r="S5" s="3">
        <v>120780.0703125</v>
      </c>
      <c r="T5" s="3">
        <v>203099.9375</v>
      </c>
      <c r="U5" s="3">
        <v>228140.109375</v>
      </c>
      <c r="V5" s="3">
        <v>1483.90002441406</v>
      </c>
      <c r="W5" s="3">
        <v>336530.1875</v>
      </c>
      <c r="X5" s="3">
        <v>237449.890625</v>
      </c>
      <c r="Y5" s="3">
        <v>175630.046875</v>
      </c>
      <c r="Z5" s="3">
        <v>600499.9375</v>
      </c>
      <c r="AA5" s="3">
        <v>188769.984375</v>
      </c>
      <c r="AB5" s="17">
        <f t="shared" si="0"/>
        <v>7.1925994875029566</v>
      </c>
      <c r="AC5" s="18">
        <f t="shared" si="0"/>
        <v>2.8286463913889528</v>
      </c>
      <c r="AD5" s="18">
        <f t="shared" si="0"/>
        <v>6.3136203425481252</v>
      </c>
      <c r="AE5" s="18">
        <f t="shared" si="0"/>
        <v>1.3916509855599926</v>
      </c>
      <c r="AF5" s="18">
        <f t="shared" si="0"/>
        <v>5.861933409598338</v>
      </c>
      <c r="AG5" s="18">
        <f t="shared" si="0"/>
        <v>4.041039143455647</v>
      </c>
      <c r="AH5" s="18">
        <f t="shared" si="0"/>
        <v>16.127826688418633</v>
      </c>
      <c r="AI5" s="18">
        <f t="shared" si="0"/>
        <v>1.5262858786219504</v>
      </c>
      <c r="AJ5" s="18">
        <f t="shared" si="0"/>
        <v>7.1130235571266285</v>
      </c>
      <c r="AK5" s="18">
        <f t="shared" si="0"/>
        <v>5.5617085615177944</v>
      </c>
      <c r="AL5" s="18">
        <f t="shared" si="0"/>
        <v>3.5636301553270506</v>
      </c>
      <c r="AM5" s="18">
        <f t="shared" si="0"/>
        <v>4.6417417269199754</v>
      </c>
      <c r="AN5" s="18">
        <f t="shared" si="0"/>
        <v>3.7212811746709629</v>
      </c>
      <c r="AO5" s="18">
        <f t="shared" si="0"/>
        <v>4.5056351772771865</v>
      </c>
      <c r="AP5" s="18">
        <f t="shared" si="0"/>
        <v>3.8938775866324575</v>
      </c>
      <c r="AQ5" s="18">
        <f t="shared" si="0"/>
        <v>1.8763592853479747</v>
      </c>
      <c r="AR5" s="18">
        <f t="shared" si="1"/>
        <v>3.1626645095995913</v>
      </c>
      <c r="AS5" s="18">
        <f t="shared" si="1"/>
        <v>3.526454952861549</v>
      </c>
      <c r="AT5" s="18">
        <f t="shared" si="1"/>
        <v>0.40574241617089507</v>
      </c>
      <c r="AU5" s="18">
        <f t="shared" si="1"/>
        <v>5.3030143963407186</v>
      </c>
      <c r="AV5" s="18">
        <f t="shared" si="1"/>
        <v>3.1073821469301621</v>
      </c>
      <c r="AW5" s="18">
        <f t="shared" si="1"/>
        <v>2.9844004590741777</v>
      </c>
      <c r="AX5" s="18">
        <f t="shared" si="1"/>
        <v>7.8101580748933488</v>
      </c>
      <c r="AY5" s="18">
        <f t="shared" si="1"/>
        <v>3.9067538771600603</v>
      </c>
      <c r="AZ5" s="19">
        <f t="shared" si="2"/>
        <v>4.5986429327060474</v>
      </c>
      <c r="BA5" s="20">
        <f t="shared" si="3"/>
        <v>3.1017157053166002</v>
      </c>
    </row>
    <row r="6" spans="1:53" x14ac:dyDescent="0.2">
      <c r="A6" s="3" t="s">
        <v>22</v>
      </c>
      <c r="B6" s="3" t="s">
        <v>23</v>
      </c>
      <c r="C6" s="23">
        <v>36.104999999999997</v>
      </c>
      <c r="D6" s="7">
        <v>159769.984375</v>
      </c>
      <c r="E6" s="3">
        <v>116640.0078125</v>
      </c>
      <c r="F6" s="3">
        <v>241959.984375</v>
      </c>
      <c r="G6" s="3">
        <v>218639.921875</v>
      </c>
      <c r="H6" s="3">
        <v>177190.09375</v>
      </c>
      <c r="I6" s="3">
        <v>159009.90625</v>
      </c>
      <c r="J6" s="3">
        <v>285019.8125</v>
      </c>
      <c r="K6" s="3">
        <v>132800.046875</v>
      </c>
      <c r="L6" s="3">
        <v>170600.046875</v>
      </c>
      <c r="M6" s="3">
        <v>163950.0625</v>
      </c>
      <c r="N6" s="3">
        <v>67242.9765625</v>
      </c>
      <c r="O6" s="3">
        <v>306580.09375</v>
      </c>
      <c r="P6" s="3">
        <v>148449.9375</v>
      </c>
      <c r="Q6" s="3">
        <v>255990.140625</v>
      </c>
      <c r="R6" s="3">
        <v>272609.90625</v>
      </c>
      <c r="S6" s="3">
        <v>150179.96875</v>
      </c>
      <c r="T6" s="3">
        <v>211269.984375</v>
      </c>
      <c r="U6" s="3">
        <v>206980.015625</v>
      </c>
      <c r="V6" s="3">
        <v>3865.701171875</v>
      </c>
      <c r="W6" s="3">
        <v>175260.09375</v>
      </c>
      <c r="X6" s="3">
        <v>289280</v>
      </c>
      <c r="Y6" s="3">
        <v>226299.859375</v>
      </c>
      <c r="Z6" s="3">
        <v>341400</v>
      </c>
      <c r="AA6" s="3">
        <v>97947.0078125</v>
      </c>
      <c r="AB6" s="17">
        <f t="shared" si="0"/>
        <v>2.7211334040767583</v>
      </c>
      <c r="AC6" s="18">
        <f t="shared" si="0"/>
        <v>2.426515681329759</v>
      </c>
      <c r="AD6" s="18">
        <f t="shared" si="0"/>
        <v>4.6187229430750563</v>
      </c>
      <c r="AE6" s="18">
        <f t="shared" si="0"/>
        <v>3.5204271406546064</v>
      </c>
      <c r="AF6" s="18">
        <f t="shared" si="0"/>
        <v>3.8900263008365874</v>
      </c>
      <c r="AG6" s="18">
        <f t="shared" si="0"/>
        <v>3.6290842216454844</v>
      </c>
      <c r="AH6" s="18">
        <f t="shared" si="0"/>
        <v>5.2747715861636149</v>
      </c>
      <c r="AI6" s="18">
        <f t="shared" si="0"/>
        <v>2.5330665023366463</v>
      </c>
      <c r="AJ6" s="18">
        <f t="shared" si="0"/>
        <v>3.7486709382309744</v>
      </c>
      <c r="AK6" s="18">
        <f t="shared" si="0"/>
        <v>4.0220635452976365</v>
      </c>
      <c r="AL6" s="18">
        <f t="shared" si="0"/>
        <v>2.0891803379252432</v>
      </c>
      <c r="AM6" s="18">
        <f t="shared" si="0"/>
        <v>5.2182353471563001</v>
      </c>
      <c r="AN6" s="18">
        <f t="shared" si="0"/>
        <v>3.0142608229237089</v>
      </c>
      <c r="AO6" s="18">
        <f t="shared" si="0"/>
        <v>3.7454088352402595</v>
      </c>
      <c r="AP6" s="18">
        <f t="shared" si="0"/>
        <v>4.5234111605993803</v>
      </c>
      <c r="AQ6" s="18">
        <f t="shared" si="0"/>
        <v>2.3330966616283506</v>
      </c>
      <c r="AR6" s="18">
        <f t="shared" si="1"/>
        <v>3.2898881691013457</v>
      </c>
      <c r="AS6" s="18">
        <f t="shared" si="1"/>
        <v>3.1993747317985917</v>
      </c>
      <c r="AT6" s="18">
        <f t="shared" si="1"/>
        <v>1.0569977140411195</v>
      </c>
      <c r="AU6" s="18">
        <f t="shared" si="1"/>
        <v>2.7617338199720169</v>
      </c>
      <c r="AV6" s="18">
        <f t="shared" si="1"/>
        <v>3.7856555970521719</v>
      </c>
      <c r="AW6" s="18">
        <f t="shared" si="1"/>
        <v>3.8454092350601496</v>
      </c>
      <c r="AX6" s="18">
        <f t="shared" si="1"/>
        <v>4.440280173665446</v>
      </c>
      <c r="AY6" s="18">
        <f t="shared" si="1"/>
        <v>2.027095853160374</v>
      </c>
      <c r="AZ6" s="19">
        <f t="shared" si="2"/>
        <v>3.4047712801238159</v>
      </c>
      <c r="BA6" s="20">
        <f t="shared" si="3"/>
        <v>1.0411429266731107</v>
      </c>
    </row>
    <row r="7" spans="1:53" x14ac:dyDescent="0.2">
      <c r="A7" s="3" t="s">
        <v>32</v>
      </c>
      <c r="B7" s="3" t="s">
        <v>296</v>
      </c>
      <c r="C7" s="23">
        <v>30.777000000000001</v>
      </c>
      <c r="D7" s="7">
        <v>141770.078125</v>
      </c>
      <c r="E7" s="3">
        <v>123220.0234375</v>
      </c>
      <c r="F7" s="3">
        <v>164430.015625</v>
      </c>
      <c r="G7" s="3">
        <v>194639.890625</v>
      </c>
      <c r="H7" s="3">
        <v>76212.953125</v>
      </c>
      <c r="I7" s="3">
        <v>190209.96875</v>
      </c>
      <c r="J7" s="3">
        <v>240619.859375</v>
      </c>
      <c r="K7" s="3">
        <v>191959.921875</v>
      </c>
      <c r="L7" s="3">
        <v>90203.9609375</v>
      </c>
      <c r="M7" s="3">
        <v>92280.0078125</v>
      </c>
      <c r="N7" s="3">
        <v>124999.9609375</v>
      </c>
      <c r="O7" s="3">
        <v>94439.0390625</v>
      </c>
      <c r="P7" s="3">
        <v>202259.890625</v>
      </c>
      <c r="Q7" s="3">
        <v>240070.140625</v>
      </c>
      <c r="R7" s="3">
        <v>105910.0546875</v>
      </c>
      <c r="S7" s="3">
        <v>149049.9375</v>
      </c>
      <c r="T7" s="3">
        <v>122599.9453125</v>
      </c>
      <c r="U7" s="3">
        <v>164440.015625</v>
      </c>
      <c r="V7" s="3">
        <v>5191.7001953125</v>
      </c>
      <c r="W7" s="3">
        <v>260289.828125</v>
      </c>
      <c r="X7" s="3">
        <v>224009.890625</v>
      </c>
      <c r="Y7" s="3">
        <v>290549.8125</v>
      </c>
      <c r="Z7" s="3">
        <v>275160.125</v>
      </c>
      <c r="AA7" s="3">
        <v>151079.90625</v>
      </c>
      <c r="AB7" s="17">
        <f t="shared" si="0"/>
        <v>2.4145667710591163</v>
      </c>
      <c r="AC7" s="18">
        <f t="shared" si="0"/>
        <v>2.5634027700474116</v>
      </c>
      <c r="AD7" s="18">
        <f t="shared" si="0"/>
        <v>3.1387697749241825</v>
      </c>
      <c r="AE7" s="18">
        <f t="shared" si="0"/>
        <v>3.1339910284181447</v>
      </c>
      <c r="AF7" s="18">
        <f t="shared" si="0"/>
        <v>1.6731770148446914</v>
      </c>
      <c r="AG7" s="18">
        <f t="shared" si="0"/>
        <v>4.3411634700608825</v>
      </c>
      <c r="AH7" s="18">
        <f t="shared" si="0"/>
        <v>4.4530756867925962</v>
      </c>
      <c r="AI7" s="18">
        <f t="shared" si="0"/>
        <v>3.6614990682225401</v>
      </c>
      <c r="AJ7" s="18">
        <f t="shared" si="0"/>
        <v>1.9820918755520029</v>
      </c>
      <c r="AK7" s="18">
        <f t="shared" si="0"/>
        <v>2.263836010324408</v>
      </c>
      <c r="AL7" s="18">
        <f t="shared" si="0"/>
        <v>3.8836392138191704</v>
      </c>
      <c r="AM7" s="18">
        <f t="shared" si="0"/>
        <v>1.6074270372859527</v>
      </c>
      <c r="AN7" s="18">
        <f t="shared" si="0"/>
        <v>4.1068664266683967</v>
      </c>
      <c r="AO7" s="18">
        <f t="shared" si="0"/>
        <v>3.5124822525545136</v>
      </c>
      <c r="AP7" s="18">
        <f t="shared" si="0"/>
        <v>1.7573635895453754</v>
      </c>
      <c r="AQ7" s="18">
        <f t="shared" si="0"/>
        <v>2.3155412435599159</v>
      </c>
      <c r="AR7" s="18">
        <f t="shared" si="1"/>
        <v>1.9091216899990164</v>
      </c>
      <c r="AS7" s="18">
        <f t="shared" si="1"/>
        <v>2.5418165579829304</v>
      </c>
      <c r="AT7" s="18">
        <f t="shared" si="1"/>
        <v>1.4195652986209644</v>
      </c>
      <c r="AU7" s="18">
        <f t="shared" si="1"/>
        <v>4.1016252242391378</v>
      </c>
      <c r="AV7" s="18">
        <f t="shared" si="1"/>
        <v>2.931499917863579</v>
      </c>
      <c r="AW7" s="18">
        <f t="shared" si="1"/>
        <v>4.9371790831785392</v>
      </c>
      <c r="AX7" s="18">
        <f t="shared" si="1"/>
        <v>3.5787581945542053</v>
      </c>
      <c r="AY7" s="18">
        <f t="shared" si="1"/>
        <v>3.1267259541148431</v>
      </c>
      <c r="AZ7" s="19">
        <f t="shared" si="2"/>
        <v>2.973132714759688</v>
      </c>
      <c r="BA7" s="20">
        <f t="shared" si="3"/>
        <v>1.0146678973698331</v>
      </c>
    </row>
    <row r="8" spans="1:53" x14ac:dyDescent="0.2">
      <c r="A8" s="3" t="s">
        <v>9</v>
      </c>
      <c r="B8" s="3" t="s">
        <v>291</v>
      </c>
      <c r="C8" s="23">
        <v>46.735999999999997</v>
      </c>
      <c r="D8" s="7">
        <v>176970.03125</v>
      </c>
      <c r="E8" s="3">
        <v>162320</v>
      </c>
      <c r="F8" s="3">
        <v>94225.03125</v>
      </c>
      <c r="G8" s="3">
        <v>163290.078125</v>
      </c>
      <c r="H8" s="3">
        <v>111499.953125</v>
      </c>
      <c r="I8" s="3">
        <v>132149.921875</v>
      </c>
      <c r="J8" s="3">
        <v>85403.953125</v>
      </c>
      <c r="K8" s="3">
        <v>157299.96875</v>
      </c>
      <c r="L8" s="3">
        <v>162979.9375</v>
      </c>
      <c r="M8" s="3">
        <v>79602.9765625</v>
      </c>
      <c r="N8" s="3">
        <v>145659.9375</v>
      </c>
      <c r="O8" s="3">
        <v>81408.9921875</v>
      </c>
      <c r="P8" s="3">
        <v>150549.921875</v>
      </c>
      <c r="Q8" s="3">
        <v>232040.109375</v>
      </c>
      <c r="R8" s="3">
        <v>137450.078125</v>
      </c>
      <c r="S8" s="3">
        <v>149660.078125</v>
      </c>
      <c r="T8" s="3">
        <v>160259.9375</v>
      </c>
      <c r="U8" s="3">
        <v>322420.09375</v>
      </c>
      <c r="V8" s="3">
        <v>8924.302734375</v>
      </c>
      <c r="W8" s="3">
        <v>204929.984375</v>
      </c>
      <c r="X8" s="3">
        <v>267620.125</v>
      </c>
      <c r="Y8" s="3">
        <v>198920.09375</v>
      </c>
      <c r="Z8" s="3">
        <v>142070.09375</v>
      </c>
      <c r="AA8" s="3">
        <v>162080.03125</v>
      </c>
      <c r="AB8" s="17">
        <f t="shared" si="0"/>
        <v>3.0140771775041539</v>
      </c>
      <c r="AC8" s="18">
        <f t="shared" si="0"/>
        <v>3.3768175498290414</v>
      </c>
      <c r="AD8" s="18">
        <f t="shared" si="0"/>
        <v>1.7986416835432113</v>
      </c>
      <c r="AE8" s="18">
        <f t="shared" si="0"/>
        <v>2.6292125331050591</v>
      </c>
      <c r="AF8" s="18">
        <f t="shared" si="0"/>
        <v>2.4478668136507866</v>
      </c>
      <c r="AG8" s="18">
        <f t="shared" si="0"/>
        <v>3.0160586071551498</v>
      </c>
      <c r="AH8" s="18">
        <f t="shared" si="0"/>
        <v>1.5805439675875137</v>
      </c>
      <c r="AI8" s="18">
        <f t="shared" si="0"/>
        <v>3.0003850980133642</v>
      </c>
      <c r="AJ8" s="18">
        <f t="shared" si="0"/>
        <v>3.5812308754440405</v>
      </c>
      <c r="AK8" s="18">
        <f t="shared" si="0"/>
        <v>1.9528399394737248</v>
      </c>
      <c r="AL8" s="18">
        <f t="shared" si="0"/>
        <v>4.5255265754866514</v>
      </c>
      <c r="AM8" s="18">
        <f t="shared" si="0"/>
        <v>1.3856453477230486</v>
      </c>
      <c r="AN8" s="18">
        <f t="shared" si="0"/>
        <v>3.0569007912316408</v>
      </c>
      <c r="AO8" s="18">
        <f t="shared" si="0"/>
        <v>3.3949943293181915</v>
      </c>
      <c r="AP8" s="18">
        <f t="shared" si="0"/>
        <v>2.2807066183636966</v>
      </c>
      <c r="AQ8" s="18">
        <f t="shared" si="0"/>
        <v>2.3250199847473043</v>
      </c>
      <c r="AR8" s="18">
        <f t="shared" si="1"/>
        <v>2.4955616573830741</v>
      </c>
      <c r="AS8" s="18">
        <f t="shared" si="1"/>
        <v>4.9837792206799341</v>
      </c>
      <c r="AT8" s="18">
        <f t="shared" si="1"/>
        <v>2.4401698864555454</v>
      </c>
      <c r="AU8" s="18">
        <f t="shared" si="1"/>
        <v>3.2292694615472008</v>
      </c>
      <c r="AV8" s="18">
        <f t="shared" si="1"/>
        <v>3.5022041761962526</v>
      </c>
      <c r="AW8" s="18">
        <f t="shared" si="1"/>
        <v>3.3801574939457719</v>
      </c>
      <c r="AX8" s="18">
        <f t="shared" si="1"/>
        <v>1.8477768615961225</v>
      </c>
      <c r="AY8" s="18">
        <f t="shared" si="1"/>
        <v>3.3543828092832157</v>
      </c>
      <c r="AZ8" s="19">
        <f t="shared" si="2"/>
        <v>2.8583237274693212</v>
      </c>
      <c r="BA8" s="20">
        <f t="shared" si="3"/>
        <v>0.87145302661009105</v>
      </c>
    </row>
    <row r="9" spans="1:53" x14ac:dyDescent="0.2">
      <c r="A9" s="3" t="s">
        <v>78</v>
      </c>
      <c r="B9" s="3" t="s">
        <v>305</v>
      </c>
      <c r="C9" s="23">
        <v>52.494</v>
      </c>
      <c r="D9" s="7">
        <v>176700</v>
      </c>
      <c r="E9" s="3">
        <v>75184.953125</v>
      </c>
      <c r="F9" s="3">
        <v>64096.98828125</v>
      </c>
      <c r="G9" s="3">
        <v>84811.9921875</v>
      </c>
      <c r="H9" s="3">
        <v>177760.015625</v>
      </c>
      <c r="I9" s="3">
        <v>57594.99609375</v>
      </c>
      <c r="J9" s="3">
        <v>169119.9375</v>
      </c>
      <c r="K9" s="3">
        <v>57971.00390625</v>
      </c>
      <c r="L9" s="3">
        <v>99298.96875</v>
      </c>
      <c r="M9" s="3">
        <v>97180.0625</v>
      </c>
      <c r="N9" s="3">
        <v>101940.0546875</v>
      </c>
      <c r="O9" s="3">
        <v>90300.015625</v>
      </c>
      <c r="P9" s="3">
        <v>60149.9921875</v>
      </c>
      <c r="Q9" s="3">
        <v>131780.046875</v>
      </c>
      <c r="R9" s="3">
        <v>222170.0625</v>
      </c>
      <c r="S9" s="3">
        <v>182220.125</v>
      </c>
      <c r="T9" s="3">
        <v>162550</v>
      </c>
      <c r="U9" s="3">
        <v>140909.953125</v>
      </c>
      <c r="V9" s="3">
        <v>1406.40002441406</v>
      </c>
      <c r="W9" s="3">
        <v>101989.9375</v>
      </c>
      <c r="X9" s="3">
        <v>240920.03125</v>
      </c>
      <c r="Y9" s="3">
        <v>128990.0390625</v>
      </c>
      <c r="Z9" s="3">
        <v>78622.015625</v>
      </c>
      <c r="AA9" s="3">
        <v>99560.953125</v>
      </c>
      <c r="AB9" s="17">
        <f t="shared" si="0"/>
        <v>3.0094781218217368</v>
      </c>
      <c r="AC9" s="18">
        <f t="shared" si="0"/>
        <v>1.564107129100381</v>
      </c>
      <c r="AD9" s="18">
        <f t="shared" si="0"/>
        <v>1.2235338463974985</v>
      </c>
      <c r="AE9" s="18">
        <f t="shared" si="0"/>
        <v>1.3655989107083624</v>
      </c>
      <c r="AF9" s="18">
        <f t="shared" si="0"/>
        <v>3.9025383495423132</v>
      </c>
      <c r="AG9" s="18">
        <f t="shared" si="0"/>
        <v>1.3144910056165853</v>
      </c>
      <c r="AH9" s="18">
        <f t="shared" si="0"/>
        <v>3.1298492310206205</v>
      </c>
      <c r="AI9" s="18">
        <f t="shared" si="0"/>
        <v>1.1057556948000795</v>
      </c>
      <c r="AJ9" s="18">
        <f t="shared" si="0"/>
        <v>2.181940539689144</v>
      </c>
      <c r="AK9" s="18">
        <f t="shared" si="0"/>
        <v>2.3840453657100369</v>
      </c>
      <c r="AL9" s="18">
        <f t="shared" si="0"/>
        <v>3.1671881404922599</v>
      </c>
      <c r="AM9" s="18">
        <f t="shared" si="0"/>
        <v>1.5369775891822435</v>
      </c>
      <c r="AN9" s="18">
        <f t="shared" si="0"/>
        <v>1.2213394495363019</v>
      </c>
      <c r="AO9" s="18">
        <f t="shared" si="0"/>
        <v>1.9280826623593743</v>
      </c>
      <c r="AP9" s="18">
        <f t="shared" si="0"/>
        <v>3.6864637609388482</v>
      </c>
      <c r="AQ9" s="18">
        <f t="shared" si="0"/>
        <v>2.8308513369496935</v>
      </c>
      <c r="AR9" s="18">
        <f t="shared" si="1"/>
        <v>2.5312224236179968</v>
      </c>
      <c r="AS9" s="18">
        <f t="shared" si="1"/>
        <v>2.1781027609150323</v>
      </c>
      <c r="AT9" s="18">
        <f t="shared" si="1"/>
        <v>0.38455161036464747</v>
      </c>
      <c r="AU9" s="18">
        <f t="shared" si="1"/>
        <v>1.6071488589545631</v>
      </c>
      <c r="AV9" s="18">
        <f t="shared" si="1"/>
        <v>3.152794056773875</v>
      </c>
      <c r="AW9" s="18">
        <f t="shared" si="1"/>
        <v>2.1918682972743535</v>
      </c>
      <c r="AX9" s="18">
        <f t="shared" si="1"/>
        <v>1.0225652524701301</v>
      </c>
      <c r="AY9" s="18">
        <f t="shared" si="1"/>
        <v>2.0604978112524397</v>
      </c>
      <c r="AZ9" s="19">
        <f t="shared" si="2"/>
        <v>2.1117080085620219</v>
      </c>
      <c r="BA9" s="20">
        <f t="shared" si="3"/>
        <v>0.91809611066301078</v>
      </c>
    </row>
    <row r="10" spans="1:53" x14ac:dyDescent="0.2">
      <c r="A10" s="3" t="s">
        <v>91</v>
      </c>
      <c r="B10" s="3" t="s">
        <v>92</v>
      </c>
      <c r="C10" s="23">
        <v>21.029</v>
      </c>
      <c r="D10" s="7">
        <v>187150.046875</v>
      </c>
      <c r="E10" s="3">
        <v>111679.9375</v>
      </c>
      <c r="F10" s="3">
        <v>48101.99609375</v>
      </c>
      <c r="G10" s="3">
        <v>41667.00390625</v>
      </c>
      <c r="H10" s="3">
        <v>149650</v>
      </c>
      <c r="I10" s="3">
        <v>55580.01171875</v>
      </c>
      <c r="J10" s="3">
        <v>54297.015625</v>
      </c>
      <c r="K10" s="3">
        <v>38186.0078125</v>
      </c>
      <c r="L10" s="3">
        <v>82838</v>
      </c>
      <c r="M10" s="3">
        <v>130449.9921875</v>
      </c>
      <c r="N10" s="3">
        <v>88959.0078125</v>
      </c>
      <c r="O10" s="3">
        <v>101060.0390625</v>
      </c>
      <c r="P10" s="3">
        <v>40863.9921875</v>
      </c>
      <c r="Q10" s="3">
        <v>114650.0234375</v>
      </c>
      <c r="R10" s="3">
        <v>106950.0234375</v>
      </c>
      <c r="S10" s="3">
        <v>157990.03125</v>
      </c>
      <c r="T10" s="3">
        <v>83016.046875</v>
      </c>
      <c r="U10" s="3">
        <v>90956.96875</v>
      </c>
      <c r="V10" s="3">
        <v>3115.59985351563</v>
      </c>
      <c r="W10" s="3">
        <v>51800.99609375</v>
      </c>
      <c r="X10" s="3">
        <v>125510</v>
      </c>
      <c r="Y10" s="3">
        <v>60548.00390625</v>
      </c>
      <c r="Z10" s="3">
        <v>59443.01171875</v>
      </c>
      <c r="AA10" s="3">
        <v>67507</v>
      </c>
      <c r="AB10" s="17">
        <f t="shared" si="0"/>
        <v>3.1874588091014435</v>
      </c>
      <c r="AC10" s="18">
        <f t="shared" si="0"/>
        <v>2.3233290593507303</v>
      </c>
      <c r="AD10" s="18">
        <f t="shared" si="0"/>
        <v>0.91820882506580737</v>
      </c>
      <c r="AE10" s="18">
        <f t="shared" si="0"/>
        <v>0.67090058468455993</v>
      </c>
      <c r="AF10" s="18">
        <f t="shared" si="0"/>
        <v>3.2854118624800117</v>
      </c>
      <c r="AG10" s="18">
        <f t="shared" si="0"/>
        <v>1.2685030028900275</v>
      </c>
      <c r="AH10" s="18">
        <f t="shared" si="0"/>
        <v>1.0048577069786397</v>
      </c>
      <c r="AI10" s="18">
        <f t="shared" si="0"/>
        <v>0.72837095711913113</v>
      </c>
      <c r="AJ10" s="18">
        <f t="shared" si="0"/>
        <v>1.8202363297631858</v>
      </c>
      <c r="AK10" s="18">
        <f t="shared" si="0"/>
        <v>3.2002315220935351</v>
      </c>
      <c r="AL10" s="18">
        <f t="shared" si="0"/>
        <v>2.7638783930165656</v>
      </c>
      <c r="AM10" s="18">
        <f t="shared" si="0"/>
        <v>1.7201216868664813</v>
      </c>
      <c r="AN10" s="18">
        <f t="shared" si="0"/>
        <v>0.82973918880256703</v>
      </c>
      <c r="AO10" s="18">
        <f t="shared" si="0"/>
        <v>1.6774521459885439</v>
      </c>
      <c r="AP10" s="18">
        <f t="shared" si="0"/>
        <v>1.7746197718871519</v>
      </c>
      <c r="AQ10" s="18">
        <f t="shared" si="0"/>
        <v>2.4544286268532982</v>
      </c>
      <c r="AR10" s="18">
        <f t="shared" si="1"/>
        <v>1.2927227275922653</v>
      </c>
      <c r="AS10" s="18">
        <f t="shared" si="1"/>
        <v>1.4059590565834084</v>
      </c>
      <c r="AT10" s="18">
        <f t="shared" si="1"/>
        <v>0.85189769633320112</v>
      </c>
      <c r="AU10" s="18">
        <f t="shared" si="1"/>
        <v>0.81627574058254615</v>
      </c>
      <c r="AV10" s="18">
        <f t="shared" si="1"/>
        <v>1.6424835245644982</v>
      </c>
      <c r="AW10" s="18">
        <f t="shared" si="1"/>
        <v>1.0288643308422372</v>
      </c>
      <c r="AX10" s="18">
        <f t="shared" si="1"/>
        <v>0.77312134269984889</v>
      </c>
      <c r="AY10" s="18">
        <f t="shared" si="1"/>
        <v>1.3971142438700761</v>
      </c>
      <c r="AZ10" s="19">
        <f t="shared" si="2"/>
        <v>1.618174464000407</v>
      </c>
      <c r="BA10" s="20">
        <f t="shared" si="3"/>
        <v>0.83730350129354925</v>
      </c>
    </row>
    <row r="11" spans="1:53" x14ac:dyDescent="0.2">
      <c r="A11" s="3" t="s">
        <v>35</v>
      </c>
      <c r="B11" s="3" t="s">
        <v>297</v>
      </c>
      <c r="C11" s="23">
        <v>11.175000000000001</v>
      </c>
      <c r="D11" s="7">
        <v>70173.03125</v>
      </c>
      <c r="E11" s="3">
        <v>61086.99609375</v>
      </c>
      <c r="F11" s="3">
        <v>125849.9609375</v>
      </c>
      <c r="G11" s="3">
        <v>141489.953125</v>
      </c>
      <c r="H11" s="3">
        <v>15515.99609375</v>
      </c>
      <c r="I11" s="3">
        <v>65984.9609375</v>
      </c>
      <c r="J11" s="3">
        <v>145390</v>
      </c>
      <c r="K11" s="3">
        <v>103169.9375</v>
      </c>
      <c r="L11" s="3">
        <v>51609.01171875</v>
      </c>
      <c r="M11" s="3">
        <v>48845.9921875</v>
      </c>
      <c r="N11" s="3">
        <v>46804.98828125</v>
      </c>
      <c r="O11" s="3">
        <v>89717.046875</v>
      </c>
      <c r="P11" s="3">
        <v>61309.0078125</v>
      </c>
      <c r="Q11" s="3">
        <v>75434.9609375</v>
      </c>
      <c r="R11" s="3">
        <v>53138.984375</v>
      </c>
      <c r="S11" s="3">
        <v>72489.046875</v>
      </c>
      <c r="T11" s="3">
        <v>74764.9765625</v>
      </c>
      <c r="U11" s="3">
        <v>73204.03125</v>
      </c>
      <c r="V11" s="3">
        <v>3442.900390625</v>
      </c>
      <c r="W11" s="3">
        <v>106209.984375</v>
      </c>
      <c r="X11" s="3">
        <v>48644.98828125</v>
      </c>
      <c r="Y11" s="3">
        <v>104249.9609375</v>
      </c>
      <c r="Z11" s="3">
        <v>165759.90625</v>
      </c>
      <c r="AA11" s="3">
        <v>104699.9609375</v>
      </c>
      <c r="AB11" s="17">
        <f t="shared" si="0"/>
        <v>1.1951567758278892</v>
      </c>
      <c r="AC11" s="18">
        <f t="shared" si="0"/>
        <v>1.2708208506389425</v>
      </c>
      <c r="AD11" s="18">
        <f t="shared" si="0"/>
        <v>2.4023232745223675</v>
      </c>
      <c r="AE11" s="18">
        <f t="shared" si="0"/>
        <v>2.2781981755188001</v>
      </c>
      <c r="AF11" s="18">
        <f t="shared" si="0"/>
        <v>0.34063773888807064</v>
      </c>
      <c r="AG11" s="18">
        <f t="shared" si="0"/>
        <v>1.5059752329372553</v>
      </c>
      <c r="AH11" s="18">
        <f t="shared" si="0"/>
        <v>2.690686777826464</v>
      </c>
      <c r="AI11" s="18">
        <f t="shared" si="0"/>
        <v>1.9678932265393103</v>
      </c>
      <c r="AJ11" s="18">
        <f t="shared" si="0"/>
        <v>1.1340278383548947</v>
      </c>
      <c r="AK11" s="18">
        <f t="shared" si="0"/>
        <v>1.1983019799778174</v>
      </c>
      <c r="AL11" s="18">
        <f t="shared" si="0"/>
        <v>1.4541899575656358</v>
      </c>
      <c r="AM11" s="18">
        <f t="shared" si="0"/>
        <v>1.5270550006008135</v>
      </c>
      <c r="AN11" s="18">
        <f t="shared" si="0"/>
        <v>1.2448731434564757</v>
      </c>
      <c r="AO11" s="18">
        <f t="shared" si="0"/>
        <v>1.1036939488822017</v>
      </c>
      <c r="AP11" s="18">
        <f t="shared" si="0"/>
        <v>0.88173419040890444</v>
      </c>
      <c r="AQ11" s="18">
        <f t="shared" si="0"/>
        <v>1.1261418861407473</v>
      </c>
      <c r="AR11" s="18">
        <f t="shared" si="1"/>
        <v>1.1642373742003935</v>
      </c>
      <c r="AS11" s="18">
        <f t="shared" si="1"/>
        <v>1.1315446427995914</v>
      </c>
      <c r="AT11" s="18">
        <f t="shared" si="1"/>
        <v>0.94139140113533237</v>
      </c>
      <c r="AU11" s="18">
        <f t="shared" si="1"/>
        <v>1.6736480027538327</v>
      </c>
      <c r="AV11" s="18">
        <f t="shared" si="1"/>
        <v>0.63659144135595735</v>
      </c>
      <c r="AW11" s="18">
        <f t="shared" si="1"/>
        <v>1.7714715495223552</v>
      </c>
      <c r="AX11" s="18">
        <f t="shared" si="1"/>
        <v>2.1558887677519567</v>
      </c>
      <c r="AY11" s="18">
        <f t="shared" si="1"/>
        <v>2.1668539078676554</v>
      </c>
      <c r="AZ11" s="19">
        <f t="shared" si="2"/>
        <v>1.4568057118947362</v>
      </c>
      <c r="BA11" s="20">
        <f t="shared" si="3"/>
        <v>0.5807782211176401</v>
      </c>
    </row>
    <row r="12" spans="1:53" x14ac:dyDescent="0.2">
      <c r="A12" s="3" t="s">
        <v>89</v>
      </c>
      <c r="B12" s="3" t="s">
        <v>90</v>
      </c>
      <c r="C12" s="23">
        <v>46.311999999999998</v>
      </c>
      <c r="D12" s="7">
        <v>109540.0078125</v>
      </c>
      <c r="E12" s="3">
        <v>46804.98828125</v>
      </c>
      <c r="F12" s="3">
        <v>33573.0078125</v>
      </c>
      <c r="G12" s="3">
        <v>33889.98828125</v>
      </c>
      <c r="H12" s="3">
        <v>96086.984375</v>
      </c>
      <c r="I12" s="3">
        <v>37019.0078125</v>
      </c>
      <c r="J12" s="3">
        <v>38524.99609375</v>
      </c>
      <c r="K12" s="3">
        <v>25982.001953125</v>
      </c>
      <c r="L12" s="3">
        <v>86531.96875</v>
      </c>
      <c r="M12" s="3">
        <v>100510.0078125</v>
      </c>
      <c r="N12" s="3">
        <v>70814.9765625</v>
      </c>
      <c r="O12" s="3">
        <v>76976.984375</v>
      </c>
      <c r="P12" s="3">
        <v>27963.001953125</v>
      </c>
      <c r="Q12" s="3">
        <v>82861</v>
      </c>
      <c r="R12" s="3">
        <v>167209.953125</v>
      </c>
      <c r="S12" s="3">
        <v>125530.078125</v>
      </c>
      <c r="T12" s="3">
        <v>90609.984375</v>
      </c>
      <c r="U12" s="3">
        <v>130500.015625</v>
      </c>
      <c r="V12" s="3">
        <v>828.249755859375</v>
      </c>
      <c r="W12" s="3">
        <v>45587.984375</v>
      </c>
      <c r="X12" s="3">
        <v>198669.890625</v>
      </c>
      <c r="Y12" s="3">
        <v>79404</v>
      </c>
      <c r="Z12" s="3">
        <v>78643.953125</v>
      </c>
      <c r="AA12" s="3">
        <v>74999.0078125</v>
      </c>
      <c r="AB12" s="17">
        <f t="shared" si="0"/>
        <v>1.86563812663215</v>
      </c>
      <c r="AC12" s="18">
        <f t="shared" si="0"/>
        <v>0.97370567919952944</v>
      </c>
      <c r="AD12" s="18">
        <f t="shared" si="0"/>
        <v>0.6408680420945404</v>
      </c>
      <c r="AE12" s="18">
        <f t="shared" si="0"/>
        <v>0.54567909427807493</v>
      </c>
      <c r="AF12" s="18">
        <f t="shared" si="0"/>
        <v>2.1094909341500601</v>
      </c>
      <c r="AG12" s="18">
        <f t="shared" si="0"/>
        <v>0.8448850786824148</v>
      </c>
      <c r="AH12" s="18">
        <f t="shared" si="0"/>
        <v>0.71296992644108459</v>
      </c>
      <c r="AI12" s="18">
        <f t="shared" si="0"/>
        <v>0.49558821973199141</v>
      </c>
      <c r="AJ12" s="18">
        <f t="shared" si="0"/>
        <v>1.9014055530636027</v>
      </c>
      <c r="AK12" s="18">
        <f t="shared" si="0"/>
        <v>2.4657364089765861</v>
      </c>
      <c r="AL12" s="18">
        <f t="shared" si="0"/>
        <v>2.2001592467802489</v>
      </c>
      <c r="AM12" s="18">
        <f t="shared" si="0"/>
        <v>1.3102090741438532</v>
      </c>
      <c r="AN12" s="18">
        <f t="shared" si="0"/>
        <v>0.56778589939550395</v>
      </c>
      <c r="AO12" s="18">
        <f t="shared" si="0"/>
        <v>1.2123448221057562</v>
      </c>
      <c r="AP12" s="18">
        <f t="shared" si="0"/>
        <v>2.7745116768988445</v>
      </c>
      <c r="AQ12" s="18">
        <f t="shared" si="0"/>
        <v>1.9501522649463432</v>
      </c>
      <c r="AR12" s="18">
        <f t="shared" si="1"/>
        <v>1.4109752337968398</v>
      </c>
      <c r="AS12" s="18">
        <f t="shared" si="1"/>
        <v>2.0171921005474918</v>
      </c>
      <c r="AT12" s="18">
        <f t="shared" si="1"/>
        <v>0.22646812561919966</v>
      </c>
      <c r="AU12" s="18">
        <f t="shared" si="1"/>
        <v>0.71837162436068458</v>
      </c>
      <c r="AV12" s="18">
        <f t="shared" si="1"/>
        <v>2.5998886318109582</v>
      </c>
      <c r="AW12" s="18">
        <f t="shared" si="1"/>
        <v>1.3492755839266242</v>
      </c>
      <c r="AX12" s="18">
        <f t="shared" si="1"/>
        <v>1.0228505736368254</v>
      </c>
      <c r="AY12" s="18">
        <f t="shared" si="1"/>
        <v>1.5521676580349721</v>
      </c>
      <c r="AZ12" s="19">
        <f t="shared" si="2"/>
        <v>1.3945133158022573</v>
      </c>
      <c r="BA12" s="20">
        <f t="shared" si="3"/>
        <v>0.73989648030319455</v>
      </c>
    </row>
    <row r="13" spans="1:53" x14ac:dyDescent="0.2">
      <c r="A13" s="3" t="s">
        <v>76</v>
      </c>
      <c r="B13" s="3" t="s">
        <v>77</v>
      </c>
      <c r="C13" s="23">
        <v>135.36000000000001</v>
      </c>
      <c r="D13" s="7">
        <v>56499.9921875</v>
      </c>
      <c r="E13" s="3">
        <v>78718.953125</v>
      </c>
      <c r="F13" s="3">
        <v>2417.00073242188</v>
      </c>
      <c r="G13" s="3">
        <v>16333.99609375</v>
      </c>
      <c r="H13" s="3">
        <v>115869.984375</v>
      </c>
      <c r="I13" s="3">
        <v>29348.00390625</v>
      </c>
      <c r="J13" s="3">
        <v>344.929931640625</v>
      </c>
      <c r="K13" s="3">
        <v>10057.001953125</v>
      </c>
      <c r="L13" s="3">
        <v>59505.0078125</v>
      </c>
      <c r="M13" s="3">
        <v>93110.03125</v>
      </c>
      <c r="N13" s="3">
        <v>69655.046875</v>
      </c>
      <c r="O13" s="3">
        <v>48791</v>
      </c>
      <c r="P13" s="3">
        <v>15429.998046875</v>
      </c>
      <c r="Q13" s="3">
        <v>128320.046875</v>
      </c>
      <c r="R13" s="3">
        <v>194939.90625</v>
      </c>
      <c r="S13" s="3">
        <v>131320.03125</v>
      </c>
      <c r="T13" s="3">
        <v>78849.046875</v>
      </c>
      <c r="U13" s="3">
        <v>53496.015625</v>
      </c>
      <c r="V13" s="3">
        <v>1769.79992675781</v>
      </c>
      <c r="W13" s="3">
        <v>66123.0234375</v>
      </c>
      <c r="X13" s="3">
        <v>355310</v>
      </c>
      <c r="Y13" s="3">
        <v>64524.99609375</v>
      </c>
      <c r="Z13" s="3">
        <v>21803</v>
      </c>
      <c r="AA13" s="3">
        <v>28327.001953125</v>
      </c>
      <c r="AB13" s="17">
        <f t="shared" si="0"/>
        <v>0.96228347691782856</v>
      </c>
      <c r="AC13" s="18">
        <f t="shared" si="0"/>
        <v>1.6376265550558753</v>
      </c>
      <c r="AD13" s="18">
        <f t="shared" si="0"/>
        <v>4.613761554457925E-2</v>
      </c>
      <c r="AE13" s="18">
        <f t="shared" si="0"/>
        <v>0.26300157203979896</v>
      </c>
      <c r="AF13" s="18">
        <f t="shared" si="0"/>
        <v>2.5438063559705886</v>
      </c>
      <c r="AG13" s="18">
        <f t="shared" si="0"/>
        <v>0.66980970195347134</v>
      </c>
      <c r="AH13" s="18">
        <f t="shared" si="0"/>
        <v>6.3835092258203163E-3</v>
      </c>
      <c r="AI13" s="18">
        <f t="shared" si="0"/>
        <v>0.19183016392587524</v>
      </c>
      <c r="AJ13" s="18">
        <f t="shared" si="0"/>
        <v>1.307530083091754</v>
      </c>
      <c r="AK13" s="18">
        <f t="shared" si="0"/>
        <v>2.2841983508981505</v>
      </c>
      <c r="AL13" s="18">
        <f t="shared" si="0"/>
        <v>2.16412124816119</v>
      </c>
      <c r="AM13" s="18">
        <f t="shared" si="0"/>
        <v>0.83046135745107574</v>
      </c>
      <c r="AN13" s="18">
        <f t="shared" si="0"/>
        <v>0.31330453480645393</v>
      </c>
      <c r="AO13" s="18">
        <f t="shared" si="0"/>
        <v>1.8774591713987785</v>
      </c>
      <c r="AP13" s="18">
        <f t="shared" si="0"/>
        <v>3.2346342790961837</v>
      </c>
      <c r="AQ13" s="18">
        <f t="shared" si="0"/>
        <v>2.0401011470732886</v>
      </c>
      <c r="AR13" s="18">
        <f t="shared" si="1"/>
        <v>1.2278343619249863</v>
      </c>
      <c r="AS13" s="18">
        <f t="shared" si="1"/>
        <v>0.82690978704252693</v>
      </c>
      <c r="AT13" s="18">
        <f t="shared" si="1"/>
        <v>0.48391595566239892</v>
      </c>
      <c r="AU13" s="18">
        <f t="shared" si="1"/>
        <v>1.041961043149026</v>
      </c>
      <c r="AV13" s="18">
        <f t="shared" si="1"/>
        <v>4.6497555661940231</v>
      </c>
      <c r="AW13" s="18">
        <f t="shared" si="1"/>
        <v>1.0964435265510262</v>
      </c>
      <c r="AX13" s="18">
        <f t="shared" si="1"/>
        <v>0.2835718471775856</v>
      </c>
      <c r="AY13" s="18">
        <f t="shared" si="1"/>
        <v>0.58625117269092686</v>
      </c>
      <c r="AZ13" s="19">
        <f t="shared" si="2"/>
        <v>1.2737221826251339</v>
      </c>
      <c r="BA13" s="20">
        <f t="shared" si="3"/>
        <v>1.1229737043559243</v>
      </c>
    </row>
    <row r="14" spans="1:53" x14ac:dyDescent="0.2">
      <c r="A14" s="3" t="s">
        <v>53</v>
      </c>
      <c r="B14" s="3" t="s">
        <v>54</v>
      </c>
      <c r="C14" s="23">
        <v>51.676000000000002</v>
      </c>
      <c r="D14" s="7">
        <v>60825.00390625</v>
      </c>
      <c r="E14" s="3">
        <v>35058.99609375</v>
      </c>
      <c r="F14" s="3">
        <v>32515.0078125</v>
      </c>
      <c r="G14" s="3">
        <v>64823.01953125</v>
      </c>
      <c r="H14" s="3">
        <v>18175</v>
      </c>
      <c r="I14" s="3">
        <v>44271.99609375</v>
      </c>
      <c r="J14" s="3">
        <v>50010.99609375</v>
      </c>
      <c r="K14" s="3">
        <v>94124.0625</v>
      </c>
      <c r="L14" s="3">
        <v>45518.99609375</v>
      </c>
      <c r="M14" s="3">
        <v>6389.6005859375</v>
      </c>
      <c r="N14" s="3">
        <v>55227.984375</v>
      </c>
      <c r="O14" s="3">
        <v>68230.0078125</v>
      </c>
      <c r="P14" s="3">
        <v>72709.03125</v>
      </c>
      <c r="Q14" s="3">
        <v>100230.015625</v>
      </c>
      <c r="R14" s="3">
        <v>81979.046875</v>
      </c>
      <c r="S14" s="3">
        <v>70035.0234375</v>
      </c>
      <c r="T14" s="3">
        <v>64091.98828125</v>
      </c>
      <c r="U14" s="3">
        <v>98854.0078125</v>
      </c>
      <c r="V14" s="3">
        <v>508.06985473632801</v>
      </c>
      <c r="W14" s="3">
        <v>59537.98046875</v>
      </c>
      <c r="X14" s="3">
        <v>46944.984375</v>
      </c>
      <c r="Y14" s="3">
        <v>53401.0078125</v>
      </c>
      <c r="Z14" s="3">
        <v>104929.9921875</v>
      </c>
      <c r="AA14" s="3">
        <v>30247.998046875</v>
      </c>
      <c r="AB14" s="17">
        <f t="shared" si="0"/>
        <v>1.0359452094826318</v>
      </c>
      <c r="AC14" s="18">
        <f t="shared" si="0"/>
        <v>0.72934840616536967</v>
      </c>
      <c r="AD14" s="18">
        <f t="shared" si="0"/>
        <v>0.62067210396701955</v>
      </c>
      <c r="AE14" s="18">
        <f t="shared" si="0"/>
        <v>1.0437467930832161</v>
      </c>
      <c r="AF14" s="18">
        <f t="shared" si="0"/>
        <v>0.39901343535298495</v>
      </c>
      <c r="AG14" s="18">
        <f t="shared" si="0"/>
        <v>1.0104200818279436</v>
      </c>
      <c r="AH14" s="18">
        <f t="shared" si="0"/>
        <v>0.92553769815932363</v>
      </c>
      <c r="AI14" s="18">
        <f t="shared" si="0"/>
        <v>1.7953495905540577</v>
      </c>
      <c r="AJ14" s="18">
        <f t="shared" si="0"/>
        <v>1.0002092081435126</v>
      </c>
      <c r="AK14" s="18">
        <f t="shared" si="0"/>
        <v>0.15675126434130904</v>
      </c>
      <c r="AL14" s="18">
        <f t="shared" si="0"/>
        <v>1.7158850627656219</v>
      </c>
      <c r="AM14" s="18">
        <f t="shared" si="0"/>
        <v>1.1613286242722276</v>
      </c>
      <c r="AN14" s="18">
        <f t="shared" si="0"/>
        <v>1.476349455314595</v>
      </c>
      <c r="AO14" s="18">
        <f t="shared" si="0"/>
        <v>1.4664720491250143</v>
      </c>
      <c r="AP14" s="18">
        <f t="shared" si="0"/>
        <v>1.3602768170486275</v>
      </c>
      <c r="AQ14" s="18">
        <f t="shared" si="0"/>
        <v>1.088017801169602</v>
      </c>
      <c r="AR14" s="18">
        <f t="shared" si="1"/>
        <v>0.99803800622431171</v>
      </c>
      <c r="AS14" s="18">
        <f t="shared" si="1"/>
        <v>1.528026818325027</v>
      </c>
      <c r="AT14" s="18">
        <f t="shared" si="1"/>
        <v>0.13892141455130241</v>
      </c>
      <c r="AU14" s="18">
        <f t="shared" si="1"/>
        <v>0.93819448977317621</v>
      </c>
      <c r="AV14" s="18">
        <f t="shared" si="1"/>
        <v>0.61434438209605058</v>
      </c>
      <c r="AW14" s="18">
        <f t="shared" si="1"/>
        <v>0.90741871944084884</v>
      </c>
      <c r="AX14" s="18">
        <f t="shared" si="1"/>
        <v>1.3647292440920515</v>
      </c>
      <c r="AY14" s="18">
        <f t="shared" si="1"/>
        <v>0.62600780541045076</v>
      </c>
      <c r="AZ14" s="19">
        <f t="shared" si="2"/>
        <v>1.0042085200285948</v>
      </c>
      <c r="BA14" s="20">
        <f t="shared" si="3"/>
        <v>0.44258487781226147</v>
      </c>
    </row>
    <row r="15" spans="1:53" x14ac:dyDescent="0.2">
      <c r="A15" s="3" t="s">
        <v>10</v>
      </c>
      <c r="B15" s="3" t="s">
        <v>292</v>
      </c>
      <c r="C15" s="23">
        <v>47.65</v>
      </c>
      <c r="D15" s="7">
        <v>96929.9765625</v>
      </c>
      <c r="E15" s="3">
        <v>38569</v>
      </c>
      <c r="F15" s="3">
        <v>41280.0078125</v>
      </c>
      <c r="G15" s="3">
        <v>40346.01171875</v>
      </c>
      <c r="H15" s="3">
        <v>38579.9921875</v>
      </c>
      <c r="I15" s="3">
        <v>31057.994140625</v>
      </c>
      <c r="J15" s="3">
        <v>140010.0625</v>
      </c>
      <c r="K15" s="3">
        <v>31534.990234375</v>
      </c>
      <c r="L15" s="3">
        <v>72208.984375</v>
      </c>
      <c r="M15" s="3">
        <v>41956.9921875</v>
      </c>
      <c r="N15" s="3">
        <v>32093.990234375</v>
      </c>
      <c r="O15" s="3">
        <v>53080.98828125</v>
      </c>
      <c r="P15" s="3">
        <v>31675.009765625</v>
      </c>
      <c r="Q15" s="3">
        <v>49520.015625</v>
      </c>
      <c r="R15" s="3">
        <v>71207.0234375</v>
      </c>
      <c r="S15" s="3">
        <v>73325.984375</v>
      </c>
      <c r="T15" s="3">
        <v>49146</v>
      </c>
      <c r="U15" s="3">
        <v>75070.0390625</v>
      </c>
      <c r="V15" s="3">
        <v>990.56994628906295</v>
      </c>
      <c r="W15" s="3">
        <v>40043.98828125</v>
      </c>
      <c r="X15" s="3">
        <v>53894.01171875</v>
      </c>
      <c r="Y15" s="3">
        <v>53429.99609375</v>
      </c>
      <c r="Z15" s="3">
        <v>66022.046875</v>
      </c>
      <c r="AA15" s="3">
        <v>60950.984375</v>
      </c>
      <c r="AB15" s="17">
        <f t="shared" si="0"/>
        <v>1.6508695179034378</v>
      </c>
      <c r="AC15" s="18">
        <f t="shared" si="0"/>
        <v>0.80236863035581751</v>
      </c>
      <c r="AD15" s="18">
        <f t="shared" si="0"/>
        <v>0.78798533429567763</v>
      </c>
      <c r="AE15" s="18">
        <f t="shared" si="0"/>
        <v>0.64963065049511015</v>
      </c>
      <c r="AF15" s="18">
        <f t="shared" si="0"/>
        <v>0.84698405604543037</v>
      </c>
      <c r="AG15" s="18">
        <f t="shared" si="0"/>
        <v>0.70883682123861447</v>
      </c>
      <c r="AH15" s="18">
        <f t="shared" si="0"/>
        <v>2.591121974904786</v>
      </c>
      <c r="AI15" s="18">
        <f t="shared" si="0"/>
        <v>0.60150752423601939</v>
      </c>
      <c r="AJ15" s="18">
        <f t="shared" si="0"/>
        <v>1.586680227609035</v>
      </c>
      <c r="AK15" s="18">
        <f t="shared" si="0"/>
        <v>1.0292993255045662</v>
      </c>
      <c r="AL15" s="18">
        <f t="shared" si="0"/>
        <v>0.99713214362098113</v>
      </c>
      <c r="AM15" s="18">
        <f t="shared" si="0"/>
        <v>0.9034803464346195</v>
      </c>
      <c r="AN15" s="18">
        <f t="shared" si="0"/>
        <v>0.643157839000433</v>
      </c>
      <c r="AO15" s="18">
        <f t="shared" si="0"/>
        <v>0.72453065415050388</v>
      </c>
      <c r="AP15" s="18">
        <f t="shared" si="0"/>
        <v>1.1815368302678808</v>
      </c>
      <c r="AQ15" s="18">
        <f t="shared" si="0"/>
        <v>1.1391439935688832</v>
      </c>
      <c r="AR15" s="18">
        <f t="shared" si="1"/>
        <v>0.76529964460861311</v>
      </c>
      <c r="AS15" s="18">
        <f t="shared" si="1"/>
        <v>1.1603882885333305</v>
      </c>
      <c r="AT15" s="18">
        <f t="shared" si="1"/>
        <v>0.2708512950879563</v>
      </c>
      <c r="AU15" s="18">
        <f t="shared" si="1"/>
        <v>0.63100980010112107</v>
      </c>
      <c r="AV15" s="18">
        <f t="shared" si="1"/>
        <v>0.7052826573239811</v>
      </c>
      <c r="AW15" s="18">
        <f t="shared" si="1"/>
        <v>0.90791130394680097</v>
      </c>
      <c r="AX15" s="18">
        <f t="shared" si="1"/>
        <v>0.85868888624450257</v>
      </c>
      <c r="AY15" s="18">
        <f t="shared" si="1"/>
        <v>1.2614319766574571</v>
      </c>
      <c r="AZ15" s="19">
        <f t="shared" si="2"/>
        <v>0.97521373842231485</v>
      </c>
      <c r="BA15" s="20">
        <f t="shared" si="3"/>
        <v>0.46421958933062546</v>
      </c>
    </row>
    <row r="16" spans="1:53" x14ac:dyDescent="0.2">
      <c r="A16" s="3" t="s">
        <v>15</v>
      </c>
      <c r="B16" s="3" t="s">
        <v>16</v>
      </c>
      <c r="C16" s="23">
        <v>15.798999999999999</v>
      </c>
      <c r="D16" s="7">
        <v>73374.953125</v>
      </c>
      <c r="E16" s="3">
        <v>45079</v>
      </c>
      <c r="F16" s="3">
        <v>8281.8017578125</v>
      </c>
      <c r="G16" s="3">
        <v>14436.0029296875</v>
      </c>
      <c r="H16" s="3">
        <v>70477.984375</v>
      </c>
      <c r="I16" s="3">
        <v>27845.005859375</v>
      </c>
      <c r="J16" s="3">
        <v>15149.0029296875</v>
      </c>
      <c r="K16" s="3">
        <v>19567.99609375</v>
      </c>
      <c r="L16" s="3">
        <v>66510.0234375</v>
      </c>
      <c r="M16" s="3">
        <v>68166.984375</v>
      </c>
      <c r="N16" s="3">
        <v>72737.015625</v>
      </c>
      <c r="O16" s="3">
        <v>23666.998046875</v>
      </c>
      <c r="P16" s="3">
        <v>16394</v>
      </c>
      <c r="Q16" s="3">
        <v>52569.00390625</v>
      </c>
      <c r="R16" s="3">
        <v>85115.953125</v>
      </c>
      <c r="S16" s="3">
        <v>138279.9375</v>
      </c>
      <c r="T16" s="3">
        <v>29280.99609375</v>
      </c>
      <c r="U16" s="3">
        <v>101380.0078125</v>
      </c>
      <c r="V16" s="3">
        <v>2065.1005859375</v>
      </c>
      <c r="W16" s="3">
        <v>41978.9921875</v>
      </c>
      <c r="X16" s="3">
        <v>139860.015625</v>
      </c>
      <c r="Y16" s="3">
        <v>46512.99609375</v>
      </c>
      <c r="Z16" s="3">
        <v>41526.98828125</v>
      </c>
      <c r="AA16" s="3">
        <v>36533.00390625</v>
      </c>
      <c r="AB16" s="17">
        <f t="shared" si="0"/>
        <v>1.2496905269914147</v>
      </c>
      <c r="AC16" s="18">
        <f t="shared" si="0"/>
        <v>0.93779915185278084</v>
      </c>
      <c r="AD16" s="18">
        <f t="shared" si="0"/>
        <v>0.15808956132814234</v>
      </c>
      <c r="AE16" s="18">
        <f t="shared" si="0"/>
        <v>0.23244106602497058</v>
      </c>
      <c r="AF16" s="18">
        <f t="shared" si="0"/>
        <v>1.5472716732997387</v>
      </c>
      <c r="AG16" s="18">
        <f t="shared" si="0"/>
        <v>0.63550676683632012</v>
      </c>
      <c r="AH16" s="18">
        <f t="shared" si="0"/>
        <v>0.28035780920396536</v>
      </c>
      <c r="AI16" s="18">
        <f t="shared" si="0"/>
        <v>0.37324561692051339</v>
      </c>
      <c r="AJ16" s="18">
        <f t="shared" si="0"/>
        <v>1.4614544165037602</v>
      </c>
      <c r="AK16" s="18">
        <f t="shared" si="0"/>
        <v>1.6722893463219086</v>
      </c>
      <c r="AL16" s="18">
        <f t="shared" si="0"/>
        <v>2.2598753156304578</v>
      </c>
      <c r="AM16" s="18">
        <f t="shared" si="0"/>
        <v>0.40283100007787853</v>
      </c>
      <c r="AN16" s="18">
        <f t="shared" si="0"/>
        <v>0.33287849603177694</v>
      </c>
      <c r="AO16" s="18">
        <f t="shared" si="0"/>
        <v>0.76914060521837135</v>
      </c>
      <c r="AP16" s="18">
        <f t="shared" si="0"/>
        <v>1.4123274447612952</v>
      </c>
      <c r="AQ16" s="18">
        <f t="shared" si="0"/>
        <v>2.1482256471133199</v>
      </c>
      <c r="AR16" s="18">
        <f t="shared" si="1"/>
        <v>0.45596255858733292</v>
      </c>
      <c r="AS16" s="18">
        <f t="shared" si="1"/>
        <v>1.5670722331594968</v>
      </c>
      <c r="AT16" s="18">
        <f t="shared" si="1"/>
        <v>0.56465994176735002</v>
      </c>
      <c r="AU16" s="18">
        <f t="shared" si="1"/>
        <v>0.66150142894443031</v>
      </c>
      <c r="AV16" s="18">
        <f t="shared" si="1"/>
        <v>1.8302746507003091</v>
      </c>
      <c r="AW16" s="18">
        <f t="shared" si="1"/>
        <v>0.79037391018804237</v>
      </c>
      <c r="AX16" s="18">
        <f t="shared" si="1"/>
        <v>0.54010387445012209</v>
      </c>
      <c r="AY16" s="18">
        <f t="shared" si="1"/>
        <v>0.75608129718078132</v>
      </c>
      <c r="AZ16" s="19">
        <f t="shared" si="2"/>
        <v>0.95997726412893647</v>
      </c>
      <c r="BA16" s="20">
        <f t="shared" si="3"/>
        <v>0.63212343491103884</v>
      </c>
    </row>
    <row r="17" spans="1:54" x14ac:dyDescent="0.2">
      <c r="A17" s="3" t="s">
        <v>44</v>
      </c>
      <c r="B17" s="3" t="s">
        <v>45</v>
      </c>
      <c r="C17" s="23">
        <v>23.510999999999999</v>
      </c>
      <c r="D17" s="7">
        <v>67287.9765625</v>
      </c>
      <c r="E17" s="3">
        <v>27607.001953125</v>
      </c>
      <c r="F17" s="3">
        <v>35949.00390625</v>
      </c>
      <c r="G17" s="3">
        <v>42556.0078125</v>
      </c>
      <c r="H17" s="3">
        <v>14919.001953125</v>
      </c>
      <c r="I17" s="3">
        <v>43524.01171875</v>
      </c>
      <c r="J17" s="3">
        <v>56363.984375</v>
      </c>
      <c r="K17" s="3">
        <v>38758</v>
      </c>
      <c r="L17" s="3">
        <v>33928.0078125</v>
      </c>
      <c r="M17" s="3">
        <v>28433.9921875</v>
      </c>
      <c r="N17" s="3">
        <v>62308</v>
      </c>
      <c r="O17" s="3">
        <v>63957.99609375</v>
      </c>
      <c r="P17" s="3">
        <v>69549.9609375</v>
      </c>
      <c r="Q17" s="3">
        <v>74040.0234375</v>
      </c>
      <c r="R17" s="3">
        <v>49734.00390625</v>
      </c>
      <c r="S17" s="3">
        <v>52627</v>
      </c>
      <c r="T17" s="3">
        <v>59579.00390625</v>
      </c>
      <c r="U17" s="3">
        <v>84023.0546875</v>
      </c>
      <c r="V17" s="3">
        <v>779.74017333984398</v>
      </c>
      <c r="W17" s="3">
        <v>105629.96875</v>
      </c>
      <c r="X17" s="3">
        <v>84484.984375</v>
      </c>
      <c r="Y17" s="3">
        <v>57164.984375</v>
      </c>
      <c r="Z17" s="3">
        <v>101520.03125</v>
      </c>
      <c r="AA17" s="3">
        <v>36246.9921875</v>
      </c>
      <c r="AB17" s="17">
        <f t="shared" si="0"/>
        <v>1.1460197698160586</v>
      </c>
      <c r="AC17" s="18">
        <f t="shared" si="0"/>
        <v>0.57432114769268805</v>
      </c>
      <c r="AD17" s="18">
        <f t="shared" si="0"/>
        <v>0.68622292876808133</v>
      </c>
      <c r="AE17" s="18">
        <f t="shared" si="0"/>
        <v>0.68521486660010023</v>
      </c>
      <c r="AF17" s="18">
        <f t="shared" si="0"/>
        <v>0.32753134642939752</v>
      </c>
      <c r="AG17" s="18">
        <f t="shared" si="0"/>
        <v>0.99334882911566258</v>
      </c>
      <c r="AH17" s="18">
        <f t="shared" si="0"/>
        <v>1.0431104443457591</v>
      </c>
      <c r="AI17" s="18">
        <f t="shared" si="0"/>
        <v>0.73928130153428262</v>
      </c>
      <c r="AJ17" s="18">
        <f t="shared" si="0"/>
        <v>0.74551525165747246</v>
      </c>
      <c r="AK17" s="18">
        <f t="shared" si="0"/>
        <v>0.6975497397240793</v>
      </c>
      <c r="AL17" s="18">
        <f t="shared" si="0"/>
        <v>1.9358549420318287</v>
      </c>
      <c r="AM17" s="18">
        <f t="shared" si="0"/>
        <v>1.0886156105811773</v>
      </c>
      <c r="AN17" s="18">
        <f t="shared" si="0"/>
        <v>1.4122048551874977</v>
      </c>
      <c r="AO17" s="18">
        <f t="shared" si="0"/>
        <v>1.0832845252053678</v>
      </c>
      <c r="AP17" s="18">
        <f t="shared" si="0"/>
        <v>0.82523541211490525</v>
      </c>
      <c r="AQ17" s="18">
        <f t="shared" si="0"/>
        <v>0.81757826315645177</v>
      </c>
      <c r="AR17" s="18">
        <f t="shared" si="1"/>
        <v>0.92776198501583651</v>
      </c>
      <c r="AS17" s="18">
        <f t="shared" si="1"/>
        <v>1.298778711770709</v>
      </c>
      <c r="AT17" s="18">
        <f t="shared" si="1"/>
        <v>0.21320416248483162</v>
      </c>
      <c r="AU17" s="18">
        <f t="shared" si="1"/>
        <v>1.6645081653076672</v>
      </c>
      <c r="AV17" s="18">
        <f t="shared" si="1"/>
        <v>1.1056106677478017</v>
      </c>
      <c r="AW17" s="18">
        <f t="shared" si="1"/>
        <v>0.97137823878815277</v>
      </c>
      <c r="AX17" s="18">
        <f t="shared" si="1"/>
        <v>1.3203789747781824</v>
      </c>
      <c r="AY17" s="18">
        <f t="shared" si="1"/>
        <v>0.75016204367848693</v>
      </c>
      <c r="AZ17" s="19">
        <f t="shared" si="2"/>
        <v>0.96052800764718649</v>
      </c>
      <c r="BA17" s="20">
        <f t="shared" si="3"/>
        <v>0.38995506176330419</v>
      </c>
      <c r="BB17" s="3"/>
    </row>
    <row r="18" spans="1:54" x14ac:dyDescent="0.2">
      <c r="A18" s="3" t="s">
        <v>46</v>
      </c>
      <c r="B18" s="3" t="s">
        <v>300</v>
      </c>
      <c r="C18" s="23">
        <v>39.340000000000003</v>
      </c>
      <c r="D18" s="7">
        <v>15243.0048828125</v>
      </c>
      <c r="E18" s="3">
        <v>17456</v>
      </c>
      <c r="F18" s="3">
        <v>36460</v>
      </c>
      <c r="G18" s="3">
        <v>93241.96875</v>
      </c>
      <c r="H18" s="3">
        <v>23450.005859375</v>
      </c>
      <c r="I18" s="3">
        <v>71352.9921875</v>
      </c>
      <c r="J18" s="3">
        <v>34643.9921875</v>
      </c>
      <c r="K18" s="3">
        <v>59347.99609375</v>
      </c>
      <c r="L18" s="3">
        <v>28167</v>
      </c>
      <c r="M18" s="3">
        <v>30328.00390625</v>
      </c>
      <c r="N18" s="3">
        <v>52805</v>
      </c>
      <c r="O18" s="3">
        <v>82715.9765625</v>
      </c>
      <c r="P18" s="3">
        <v>53500.01171875</v>
      </c>
      <c r="Q18" s="3">
        <v>69439.984375</v>
      </c>
      <c r="R18" s="3">
        <v>16613.001953125</v>
      </c>
      <c r="S18" s="3">
        <v>16893</v>
      </c>
      <c r="T18" s="3">
        <v>50161.01171875</v>
      </c>
      <c r="U18" s="3">
        <v>106990.046875</v>
      </c>
      <c r="V18" s="3">
        <v>1101.50024414063</v>
      </c>
      <c r="W18" s="3">
        <v>20464.00390625</v>
      </c>
      <c r="X18" s="3">
        <v>47520</v>
      </c>
      <c r="Y18" s="3">
        <v>66614.0390625</v>
      </c>
      <c r="Z18" s="3">
        <v>23467.994140625</v>
      </c>
      <c r="AA18" s="3">
        <v>59450.98828125</v>
      </c>
      <c r="AB18" s="17">
        <f t="shared" si="0"/>
        <v>0.25961227903591466</v>
      </c>
      <c r="AC18" s="18">
        <f t="shared" si="0"/>
        <v>0.36314518943947605</v>
      </c>
      <c r="AD18" s="18">
        <f t="shared" si="0"/>
        <v>0.69597722507505655</v>
      </c>
      <c r="AE18" s="18">
        <f t="shared" si="0"/>
        <v>1.5013340410139526</v>
      </c>
      <c r="AF18" s="18">
        <f t="shared" si="0"/>
        <v>0.51482076462155957</v>
      </c>
      <c r="AG18" s="18">
        <f t="shared" si="0"/>
        <v>1.628489848347733</v>
      </c>
      <c r="AH18" s="18">
        <f t="shared" si="0"/>
        <v>0.64114541378381984</v>
      </c>
      <c r="AI18" s="18">
        <f t="shared" si="0"/>
        <v>1.1320208420361995</v>
      </c>
      <c r="AJ18" s="18">
        <f t="shared" si="0"/>
        <v>0.61892605688741476</v>
      </c>
      <c r="AK18" s="18">
        <f t="shared" si="0"/>
        <v>0.74401410437383908</v>
      </c>
      <c r="AL18" s="18">
        <f t="shared" si="0"/>
        <v>1.6406050621748527</v>
      </c>
      <c r="AM18" s="18">
        <f t="shared" si="0"/>
        <v>1.4078912541039352</v>
      </c>
      <c r="AN18" s="18">
        <f t="shared" si="0"/>
        <v>1.0863122751384617</v>
      </c>
      <c r="AO18" s="18">
        <f t="shared" si="0"/>
        <v>1.0159810466218833</v>
      </c>
      <c r="AP18" s="18">
        <f t="shared" si="0"/>
        <v>0.27565923586397523</v>
      </c>
      <c r="AQ18" s="18">
        <f t="shared" ref="AQ18:AY48" si="4">S18/S$111*100</f>
        <v>0.2624384745378216</v>
      </c>
      <c r="AR18" s="18">
        <f t="shared" si="1"/>
        <v>0.78110536852577739</v>
      </c>
      <c r="AS18" s="18">
        <f t="shared" si="1"/>
        <v>1.6537889007893047</v>
      </c>
      <c r="AT18" s="18">
        <f t="shared" si="1"/>
        <v>0.30118293895636611</v>
      </c>
      <c r="AU18" s="18">
        <f t="shared" si="1"/>
        <v>0.32247005276938628</v>
      </c>
      <c r="AV18" s="18">
        <f t="shared" si="1"/>
        <v>0.62186930991399059</v>
      </c>
      <c r="AW18" s="18">
        <f t="shared" si="1"/>
        <v>1.1319416711219288</v>
      </c>
      <c r="AX18" s="18">
        <f t="shared" si="1"/>
        <v>0.30522691592944945</v>
      </c>
      <c r="AY18" s="18">
        <f t="shared" si="1"/>
        <v>1.2303882936567665</v>
      </c>
      <c r="AZ18" s="19">
        <f t="shared" si="2"/>
        <v>0.8390144401966193</v>
      </c>
      <c r="BA18" s="20">
        <f t="shared" si="3"/>
        <v>0.4861083484558128</v>
      </c>
      <c r="BB18" s="3"/>
    </row>
    <row r="19" spans="1:54" x14ac:dyDescent="0.2">
      <c r="A19" s="3" t="s">
        <v>246</v>
      </c>
      <c r="B19" s="3" t="s">
        <v>332</v>
      </c>
      <c r="C19" s="23">
        <v>15.997999999999999</v>
      </c>
      <c r="D19" s="7">
        <v>1459.49963378906</v>
      </c>
      <c r="E19" s="3">
        <v>12381.001953125</v>
      </c>
      <c r="F19" s="3">
        <v>491.27005004882801</v>
      </c>
      <c r="H19" s="3">
        <v>15536</v>
      </c>
      <c r="I19" s="3">
        <v>5322.80029296875</v>
      </c>
      <c r="J19" s="3">
        <v>1342.40026855469</v>
      </c>
      <c r="K19" s="3">
        <v>3529.49926757813</v>
      </c>
      <c r="L19" s="3">
        <v>4506.5</v>
      </c>
      <c r="M19" s="3">
        <v>97396.015625</v>
      </c>
      <c r="N19" s="3">
        <v>15911.0009765625</v>
      </c>
      <c r="P19" s="3">
        <v>1110.90026855469</v>
      </c>
      <c r="Q19" s="3">
        <v>14898.0009765625</v>
      </c>
      <c r="R19" s="3">
        <v>37448.99609375</v>
      </c>
      <c r="S19" s="3">
        <v>1459.40026855469</v>
      </c>
      <c r="U19" s="3">
        <v>231.45999145507801</v>
      </c>
      <c r="V19" s="3">
        <v>48482.99609375</v>
      </c>
      <c r="W19" s="3">
        <v>1400.09985351563</v>
      </c>
      <c r="X19" s="3">
        <v>137929.921875</v>
      </c>
      <c r="AA19" s="3">
        <v>12.114000320434601</v>
      </c>
      <c r="AB19" s="17">
        <f t="shared" ref="AB19:AP49" si="5">D19/D$111*100</f>
        <v>2.4857567723231538E-2</v>
      </c>
      <c r="AC19" s="18">
        <f t="shared" si="5"/>
        <v>0.257567672990267</v>
      </c>
      <c r="AD19" s="18">
        <f t="shared" si="5"/>
        <v>9.3777500327884671E-3</v>
      </c>
      <c r="AE19" s="18">
        <f t="shared" si="5"/>
        <v>0</v>
      </c>
      <c r="AF19" s="18">
        <f t="shared" si="5"/>
        <v>0.34107690407944841</v>
      </c>
      <c r="AG19" s="18">
        <f t="shared" si="5"/>
        <v>0.12148230895635065</v>
      </c>
      <c r="AH19" s="18">
        <f t="shared" si="5"/>
        <v>2.484337748917256E-2</v>
      </c>
      <c r="AI19" s="18">
        <f t="shared" si="5"/>
        <v>6.732268982660243E-2</v>
      </c>
      <c r="AJ19" s="18">
        <f t="shared" si="5"/>
        <v>9.9023334943839761E-2</v>
      </c>
      <c r="AK19" s="18">
        <f t="shared" si="5"/>
        <v>2.389343181266256</v>
      </c>
      <c r="AL19" s="18">
        <f t="shared" si="5"/>
        <v>0.49434085307106257</v>
      </c>
      <c r="AM19" s="18">
        <f t="shared" si="5"/>
        <v>0</v>
      </c>
      <c r="AN19" s="18">
        <f t="shared" si="5"/>
        <v>2.2556716520543023E-2</v>
      </c>
      <c r="AO19" s="18">
        <f t="shared" si="5"/>
        <v>0.21797364675374484</v>
      </c>
      <c r="AP19" s="18">
        <f t="shared" si="5"/>
        <v>0.62139050342640056</v>
      </c>
      <c r="AQ19" s="18">
        <f t="shared" si="4"/>
        <v>2.2672277287609073E-2</v>
      </c>
      <c r="AR19" s="18">
        <f t="shared" si="1"/>
        <v>0</v>
      </c>
      <c r="AS19" s="18">
        <f t="shared" si="1"/>
        <v>3.5777717276114182E-3</v>
      </c>
      <c r="AT19" s="18">
        <f t="shared" si="1"/>
        <v>13.256693614551168</v>
      </c>
      <c r="AU19" s="18">
        <f t="shared" si="1"/>
        <v>2.2062655759545843E-2</v>
      </c>
      <c r="AV19" s="18">
        <f t="shared" si="1"/>
        <v>1.8050165263656752</v>
      </c>
      <c r="AW19" s="18">
        <f t="shared" si="1"/>
        <v>0</v>
      </c>
      <c r="AX19" s="18">
        <f t="shared" si="1"/>
        <v>0</v>
      </c>
      <c r="AY19" s="18">
        <f t="shared" si="1"/>
        <v>2.5070944343439711E-4</v>
      </c>
      <c r="AZ19" s="19">
        <f t="shared" si="2"/>
        <v>0.82505958592561468</v>
      </c>
      <c r="BA19" s="20">
        <f t="shared" si="3"/>
        <v>2.7127896673337695</v>
      </c>
      <c r="BB19" s="3"/>
    </row>
    <row r="20" spans="1:54" x14ac:dyDescent="0.2">
      <c r="A20" s="3" t="s">
        <v>24</v>
      </c>
      <c r="B20" s="3" t="s">
        <v>25</v>
      </c>
      <c r="C20" s="23">
        <v>35.9</v>
      </c>
      <c r="D20" s="7">
        <v>56345.9921875</v>
      </c>
      <c r="E20" s="3">
        <v>4092.70068359375</v>
      </c>
      <c r="F20" s="3">
        <v>27919.005859375</v>
      </c>
      <c r="G20" s="3">
        <v>10641.998046875</v>
      </c>
      <c r="H20" s="3">
        <v>55645.0078125</v>
      </c>
      <c r="I20" s="3">
        <v>13898.9990234375</v>
      </c>
      <c r="J20" s="3">
        <v>97908.9453125</v>
      </c>
      <c r="K20" s="3">
        <v>10097.998046875</v>
      </c>
      <c r="L20" s="3">
        <v>37942.99609375</v>
      </c>
      <c r="M20" s="3">
        <v>18591.99609375</v>
      </c>
      <c r="N20" s="3">
        <v>24406.001953125</v>
      </c>
      <c r="O20" s="3">
        <v>35021.0078125</v>
      </c>
      <c r="P20" s="3">
        <v>19041</v>
      </c>
      <c r="Q20" s="3">
        <v>65681.984375</v>
      </c>
      <c r="R20" s="3">
        <v>34746.9921875</v>
      </c>
      <c r="S20" s="3">
        <v>8718.3994140625</v>
      </c>
      <c r="T20" s="3">
        <v>54214.9921875</v>
      </c>
      <c r="U20" s="3">
        <v>43146.00390625</v>
      </c>
      <c r="V20" s="3">
        <v>1200.30004882813</v>
      </c>
      <c r="W20" s="3">
        <v>18726.998046875</v>
      </c>
      <c r="X20" s="3">
        <v>18306.005859375</v>
      </c>
      <c r="Y20" s="3">
        <v>8227.998046875</v>
      </c>
      <c r="Z20" s="3">
        <v>20359.00390625</v>
      </c>
      <c r="AA20" s="3">
        <v>6929.89794921875</v>
      </c>
      <c r="AB20" s="17">
        <f t="shared" si="5"/>
        <v>0.95966061539682934</v>
      </c>
      <c r="AC20" s="18">
        <f t="shared" si="5"/>
        <v>8.5142333012300953E-2</v>
      </c>
      <c r="AD20" s="18">
        <f t="shared" si="5"/>
        <v>0.53293999519643598</v>
      </c>
      <c r="AE20" s="18">
        <f t="shared" si="5"/>
        <v>0.17135195820473745</v>
      </c>
      <c r="AF20" s="18">
        <f t="shared" si="5"/>
        <v>1.2216289258602098</v>
      </c>
      <c r="AG20" s="18">
        <f t="shared" si="5"/>
        <v>0.31721695359859398</v>
      </c>
      <c r="AH20" s="18">
        <f t="shared" si="5"/>
        <v>1.8119699056556717</v>
      </c>
      <c r="AI20" s="18">
        <f t="shared" si="5"/>
        <v>0.19261213527489535</v>
      </c>
      <c r="AJ20" s="18">
        <f t="shared" si="5"/>
        <v>0.83373838033156766</v>
      </c>
      <c r="AK20" s="18">
        <f t="shared" si="5"/>
        <v>0.45610345359269344</v>
      </c>
      <c r="AL20" s="18">
        <f t="shared" si="5"/>
        <v>0.75827308686196782</v>
      </c>
      <c r="AM20" s="18">
        <f t="shared" si="5"/>
        <v>0.5960852142254407</v>
      </c>
      <c r="AN20" s="18">
        <f t="shared" si="5"/>
        <v>0.38662556075033949</v>
      </c>
      <c r="AO20" s="18">
        <f t="shared" si="5"/>
        <v>0.96099749776930565</v>
      </c>
      <c r="AP20" s="18">
        <f t="shared" si="5"/>
        <v>0.57655620230490789</v>
      </c>
      <c r="AQ20" s="18">
        <f t="shared" si="4"/>
        <v>0.13544328672456049</v>
      </c>
      <c r="AR20" s="18">
        <f t="shared" si="1"/>
        <v>0.84423379834681322</v>
      </c>
      <c r="AS20" s="18">
        <f t="shared" si="1"/>
        <v>0.66692542397830623</v>
      </c>
      <c r="AT20" s="18">
        <f t="shared" si="1"/>
        <v>0.328197745083179</v>
      </c>
      <c r="AU20" s="18">
        <f t="shared" si="1"/>
        <v>0.2950984604993947</v>
      </c>
      <c r="AV20" s="18">
        <f t="shared" si="1"/>
        <v>0.23956109492952443</v>
      </c>
      <c r="AW20" s="18">
        <f t="shared" si="1"/>
        <v>0.13981457948270098</v>
      </c>
      <c r="AX20" s="18">
        <f t="shared" si="1"/>
        <v>0.26479109959138614</v>
      </c>
      <c r="AY20" s="18">
        <f t="shared" si="1"/>
        <v>0.14342007693157072</v>
      </c>
      <c r="AZ20" s="19">
        <f t="shared" si="2"/>
        <v>0.53826615765013897</v>
      </c>
      <c r="BA20" s="20">
        <f t="shared" si="3"/>
        <v>0.41590827887032972</v>
      </c>
      <c r="BB20" s="3"/>
    </row>
    <row r="21" spans="1:54" x14ac:dyDescent="0.2">
      <c r="A21" s="3" t="s">
        <v>30</v>
      </c>
      <c r="B21" s="3" t="s">
        <v>31</v>
      </c>
      <c r="C21" s="23">
        <v>37.654000000000003</v>
      </c>
      <c r="D21" s="7">
        <v>28324.998046875</v>
      </c>
      <c r="E21" s="3">
        <v>15231.99609375</v>
      </c>
      <c r="F21" s="3">
        <v>80200.0234375</v>
      </c>
      <c r="G21" s="3">
        <v>42317.00390625</v>
      </c>
      <c r="H21" s="3">
        <v>19301.998046875</v>
      </c>
      <c r="I21" s="3">
        <v>4159.50146484375</v>
      </c>
      <c r="J21" s="3">
        <v>86295.03125</v>
      </c>
      <c r="K21" s="3">
        <v>10035.001953125</v>
      </c>
      <c r="L21" s="3">
        <v>11263.0029296875</v>
      </c>
      <c r="M21" s="3">
        <v>6668.50146484375</v>
      </c>
      <c r="N21" s="3">
        <v>15182.9990234375</v>
      </c>
      <c r="O21" s="3">
        <v>47956.015625</v>
      </c>
      <c r="P21" s="3">
        <v>23889</v>
      </c>
      <c r="Q21" s="3">
        <v>31788.9921875</v>
      </c>
      <c r="R21" s="3">
        <v>550.09014892578102</v>
      </c>
      <c r="S21" s="3">
        <v>5241.099609375</v>
      </c>
      <c r="T21" s="3">
        <v>7869.798828125</v>
      </c>
      <c r="U21" s="3">
        <v>65996.0390625</v>
      </c>
      <c r="V21" s="3">
        <v>761.2001953125</v>
      </c>
      <c r="W21" s="3">
        <v>65880.0078125</v>
      </c>
      <c r="X21" s="3">
        <v>3897.70092773438</v>
      </c>
      <c r="Y21" s="3">
        <v>3734.099609375</v>
      </c>
      <c r="Z21" s="3">
        <v>13026.9990234375</v>
      </c>
      <c r="AA21" s="3">
        <v>3808.099609375</v>
      </c>
      <c r="AB21" s="17">
        <f t="shared" si="5"/>
        <v>0.48241913934755937</v>
      </c>
      <c r="AC21" s="18">
        <f t="shared" si="5"/>
        <v>0.31687821419604734</v>
      </c>
      <c r="AD21" s="18">
        <f t="shared" si="5"/>
        <v>1.5309212770977989</v>
      </c>
      <c r="AE21" s="18">
        <f t="shared" si="5"/>
        <v>0.68136654909673966</v>
      </c>
      <c r="AF21" s="18">
        <f t="shared" si="5"/>
        <v>0.42375551856177168</v>
      </c>
      <c r="AG21" s="18">
        <f t="shared" si="5"/>
        <v>9.4932331525575828E-2</v>
      </c>
      <c r="AH21" s="18">
        <f t="shared" si="5"/>
        <v>1.5970348688114488</v>
      </c>
      <c r="AI21" s="18">
        <f t="shared" si="5"/>
        <v>0.19141052956306615</v>
      </c>
      <c r="AJ21" s="18">
        <f t="shared" si="5"/>
        <v>0.24748698803503691</v>
      </c>
      <c r="AK21" s="18">
        <f t="shared" si="5"/>
        <v>0.16359332978913585</v>
      </c>
      <c r="AL21" s="18">
        <f t="shared" si="5"/>
        <v>0.47172247053967242</v>
      </c>
      <c r="AM21" s="18">
        <f t="shared" si="5"/>
        <v>0.8162492638782255</v>
      </c>
      <c r="AN21" s="18">
        <f t="shared" si="5"/>
        <v>0.48506370572789553</v>
      </c>
      <c r="AO21" s="18">
        <f t="shared" si="5"/>
        <v>0.4651068666619515</v>
      </c>
      <c r="AP21" s="18">
        <f t="shared" si="5"/>
        <v>9.1276357239371362E-3</v>
      </c>
      <c r="AQ21" s="18">
        <f t="shared" si="4"/>
        <v>8.1422256933945891E-2</v>
      </c>
      <c r="AR21" s="18">
        <f t="shared" si="1"/>
        <v>0.12254820832428566</v>
      </c>
      <c r="AS21" s="18">
        <f t="shared" si="1"/>
        <v>1.0201277603433136</v>
      </c>
      <c r="AT21" s="18">
        <f t="shared" si="1"/>
        <v>0.20813478088445039</v>
      </c>
      <c r="AU21" s="18">
        <f t="shared" si="1"/>
        <v>1.0381316233650704</v>
      </c>
      <c r="AV21" s="18">
        <f t="shared" si="1"/>
        <v>5.1007167217619942E-2</v>
      </c>
      <c r="AW21" s="18">
        <f t="shared" si="1"/>
        <v>6.3451834049665409E-2</v>
      </c>
      <c r="AX21" s="18">
        <f t="shared" si="1"/>
        <v>0.16943036170512202</v>
      </c>
      <c r="AY21" s="18">
        <f t="shared" si="1"/>
        <v>7.8811829978133893E-2</v>
      </c>
      <c r="AZ21" s="19">
        <f t="shared" si="2"/>
        <v>0.45042227130656126</v>
      </c>
      <c r="BA21" s="20">
        <f t="shared" si="3"/>
        <v>0.45210222891595125</v>
      </c>
      <c r="BB21" s="3"/>
    </row>
    <row r="22" spans="1:54" x14ac:dyDescent="0.2">
      <c r="A22" s="3" t="s">
        <v>69</v>
      </c>
      <c r="B22" s="3" t="s">
        <v>303</v>
      </c>
      <c r="C22" s="23">
        <v>44.552</v>
      </c>
      <c r="D22" s="7">
        <v>26355.994140625</v>
      </c>
      <c r="E22" s="3">
        <v>10717.9970703125</v>
      </c>
      <c r="F22" s="3">
        <v>10143.001953125</v>
      </c>
      <c r="G22" s="3">
        <v>14597.001953125</v>
      </c>
      <c r="H22" s="3">
        <v>40361.9921875</v>
      </c>
      <c r="I22" s="3">
        <v>9715.796875</v>
      </c>
      <c r="J22" s="3">
        <v>12522.00390625</v>
      </c>
      <c r="K22" s="3">
        <v>7615.20263671875</v>
      </c>
      <c r="L22" s="3">
        <v>30345.0078125</v>
      </c>
      <c r="M22" s="3">
        <v>30578.001953125</v>
      </c>
      <c r="N22" s="3">
        <v>19298.005859375</v>
      </c>
      <c r="O22" s="3">
        <v>38726.98828125</v>
      </c>
      <c r="P22" s="3">
        <v>4842.09912109375</v>
      </c>
      <c r="Q22" s="3">
        <v>23341.005859375</v>
      </c>
      <c r="R22" s="3">
        <v>58500.0078125</v>
      </c>
      <c r="S22" s="3">
        <v>53837.00390625</v>
      </c>
      <c r="T22" s="3">
        <v>42112.98828125</v>
      </c>
      <c r="U22" s="3">
        <v>31546</v>
      </c>
      <c r="V22" s="3">
        <v>263.04006958007801</v>
      </c>
      <c r="W22" s="3">
        <v>7469.7001953125</v>
      </c>
      <c r="X22" s="3">
        <v>54047.9921875</v>
      </c>
      <c r="Y22" s="3">
        <v>28607.990234375</v>
      </c>
      <c r="Z22" s="3">
        <v>22846.005859375</v>
      </c>
      <c r="AA22" s="3">
        <v>16331.9990234375</v>
      </c>
      <c r="AB22" s="17">
        <f t="shared" si="5"/>
        <v>0.44888391479950662</v>
      </c>
      <c r="AC22" s="18">
        <f t="shared" si="5"/>
        <v>0.22297141822355532</v>
      </c>
      <c r="AD22" s="18">
        <f t="shared" si="5"/>
        <v>0.19361761802706573</v>
      </c>
      <c r="AE22" s="18">
        <f t="shared" si="5"/>
        <v>0.23503338917834374</v>
      </c>
      <c r="AF22" s="18">
        <f t="shared" si="5"/>
        <v>0.88610603358595419</v>
      </c>
      <c r="AG22" s="18">
        <f t="shared" si="5"/>
        <v>0.22174370120273562</v>
      </c>
      <c r="AH22" s="18">
        <f t="shared" si="5"/>
        <v>0.23174076857031575</v>
      </c>
      <c r="AI22" s="18">
        <f t="shared" si="5"/>
        <v>0.14525457755097626</v>
      </c>
      <c r="AJ22" s="18">
        <f t="shared" si="5"/>
        <v>0.66678439420628466</v>
      </c>
      <c r="AK22" s="18">
        <f t="shared" si="5"/>
        <v>0.75014711838675874</v>
      </c>
      <c r="AL22" s="18">
        <f t="shared" si="5"/>
        <v>0.59957212579813635</v>
      </c>
      <c r="AM22" s="18">
        <f t="shared" si="5"/>
        <v>0.65916392896310338</v>
      </c>
      <c r="AN22" s="18">
        <f t="shared" si="5"/>
        <v>9.8318328233895108E-2</v>
      </c>
      <c r="AO22" s="18">
        <f t="shared" si="5"/>
        <v>0.3415038147784048</v>
      </c>
      <c r="AP22" s="18">
        <f t="shared" si="5"/>
        <v>0.97068955370807797</v>
      </c>
      <c r="AQ22" s="18">
        <f t="shared" si="4"/>
        <v>0.83637608351642656</v>
      </c>
      <c r="AR22" s="18">
        <f t="shared" si="1"/>
        <v>0.65578185335627137</v>
      </c>
      <c r="AS22" s="18">
        <f t="shared" si="1"/>
        <v>0.48761942057331592</v>
      </c>
      <c r="AT22" s="18">
        <f t="shared" si="1"/>
        <v>7.1922981080429424E-2</v>
      </c>
      <c r="AU22" s="18">
        <f t="shared" si="1"/>
        <v>0.11770690756261284</v>
      </c>
      <c r="AV22" s="18">
        <f t="shared" si="1"/>
        <v>0.70729771893681359</v>
      </c>
      <c r="AW22" s="18">
        <f t="shared" si="1"/>
        <v>0.48612239595553741</v>
      </c>
      <c r="AX22" s="18">
        <f t="shared" si="1"/>
        <v>0.29713727845585064</v>
      </c>
      <c r="AY22" s="18">
        <f t="shared" si="1"/>
        <v>0.33800448052078602</v>
      </c>
      <c r="AZ22" s="19">
        <f t="shared" si="2"/>
        <v>0.44456249188213159</v>
      </c>
      <c r="BA22" s="20">
        <f t="shared" si="3"/>
        <v>0.2722828127299261</v>
      </c>
      <c r="BB22" s="3"/>
    </row>
    <row r="23" spans="1:54" x14ac:dyDescent="0.2">
      <c r="A23" s="3" t="s">
        <v>47</v>
      </c>
      <c r="B23" s="3" t="s">
        <v>48</v>
      </c>
      <c r="C23" s="23">
        <v>15.887</v>
      </c>
      <c r="D23" s="7">
        <v>48257.9921875</v>
      </c>
      <c r="E23" s="3">
        <v>14232.00390625</v>
      </c>
      <c r="F23" s="3">
        <v>12421.9990234375</v>
      </c>
      <c r="G23" s="3">
        <v>21200.994140625</v>
      </c>
      <c r="H23" s="3">
        <v>22186.994140625</v>
      </c>
      <c r="I23" s="3">
        <v>15828.001953125</v>
      </c>
      <c r="J23" s="3">
        <v>39778</v>
      </c>
      <c r="K23" s="3">
        <v>7484.701171875</v>
      </c>
      <c r="L23" s="3">
        <v>22093.005859375</v>
      </c>
      <c r="M23" s="3">
        <v>10139</v>
      </c>
      <c r="N23" s="3">
        <v>20791.00390625</v>
      </c>
      <c r="O23" s="3">
        <v>41941.9921875</v>
      </c>
      <c r="P23" s="3">
        <v>11217.9970703125</v>
      </c>
      <c r="Q23" s="3">
        <v>18557.99609375</v>
      </c>
      <c r="R23" s="3">
        <v>56441.01171875</v>
      </c>
      <c r="S23" s="3">
        <v>12468.0029296875</v>
      </c>
      <c r="T23" s="3">
        <v>27655.001953125</v>
      </c>
      <c r="U23" s="3">
        <v>40543.98828125</v>
      </c>
      <c r="W23" s="3">
        <v>11223.9970703125</v>
      </c>
      <c r="X23" s="3">
        <v>33530.00390625</v>
      </c>
      <c r="Y23" s="3">
        <v>11821.998046875</v>
      </c>
      <c r="Z23" s="3">
        <v>36592.9921875</v>
      </c>
      <c r="AA23" s="3">
        <v>17524.005859375</v>
      </c>
      <c r="AB23" s="17">
        <f t="shared" si="5"/>
        <v>0.82190929083942021</v>
      </c>
      <c r="AC23" s="18">
        <f t="shared" si="5"/>
        <v>0.29607491719973189</v>
      </c>
      <c r="AD23" s="18">
        <f t="shared" si="5"/>
        <v>0.2371209108671721</v>
      </c>
      <c r="AE23" s="18">
        <f t="shared" si="5"/>
        <v>0.34136746181324773</v>
      </c>
      <c r="AF23" s="18">
        <f t="shared" si="5"/>
        <v>0.48709264111182016</v>
      </c>
      <c r="AG23" s="18">
        <f t="shared" si="5"/>
        <v>0.36124260118705559</v>
      </c>
      <c r="AH23" s="18">
        <f t="shared" si="5"/>
        <v>0.73615887370782784</v>
      </c>
      <c r="AI23" s="18">
        <f t="shared" si="5"/>
        <v>0.14276535486709635</v>
      </c>
      <c r="AJ23" s="18">
        <f t="shared" si="5"/>
        <v>0.48545947389972371</v>
      </c>
      <c r="AK23" s="18">
        <f t="shared" si="5"/>
        <v>0.24873245953030812</v>
      </c>
      <c r="AL23" s="18">
        <f t="shared" si="5"/>
        <v>0.64595826638179865</v>
      </c>
      <c r="AM23" s="18">
        <f t="shared" si="5"/>
        <v>0.71388583481038836</v>
      </c>
      <c r="AN23" s="18">
        <f t="shared" si="5"/>
        <v>0.2277802850588328</v>
      </c>
      <c r="AO23" s="18">
        <f t="shared" si="5"/>
        <v>0.27152327962390832</v>
      </c>
      <c r="AP23" s="18">
        <f t="shared" si="5"/>
        <v>0.93652466939327961</v>
      </c>
      <c r="AQ23" s="18">
        <f t="shared" si="4"/>
        <v>0.19369464685966251</v>
      </c>
      <c r="AR23" s="18">
        <f t="shared" si="1"/>
        <v>0.43064263961211624</v>
      </c>
      <c r="AS23" s="18">
        <f t="shared" si="1"/>
        <v>0.62670500454683431</v>
      </c>
      <c r="AT23" s="18">
        <f t="shared" si="1"/>
        <v>0</v>
      </c>
      <c r="AU23" s="18">
        <f t="shared" si="1"/>
        <v>0.17686680202605373</v>
      </c>
      <c r="AV23" s="18">
        <f t="shared" si="1"/>
        <v>0.43878957050911399</v>
      </c>
      <c r="AW23" s="18">
        <f t="shared" si="1"/>
        <v>0.20088576542588127</v>
      </c>
      <c r="AX23" s="18">
        <f t="shared" si="1"/>
        <v>0.47593186205404459</v>
      </c>
      <c r="AY23" s="18">
        <f t="shared" si="1"/>
        <v>0.3626740663308321</v>
      </c>
      <c r="AZ23" s="19">
        <f t="shared" si="2"/>
        <v>0.41082444490233949</v>
      </c>
      <c r="BA23" s="20">
        <f t="shared" si="3"/>
        <v>0.2359483126927176</v>
      </c>
      <c r="BB23" s="3"/>
    </row>
    <row r="24" spans="1:54" x14ac:dyDescent="0.2">
      <c r="A24" s="3" t="s">
        <v>26</v>
      </c>
      <c r="B24" s="3" t="s">
        <v>27</v>
      </c>
      <c r="C24" s="23">
        <v>41.286999999999999</v>
      </c>
      <c r="D24" s="7">
        <v>31411.9921875</v>
      </c>
      <c r="E24" s="3">
        <v>13668.9970703125</v>
      </c>
      <c r="F24" s="3">
        <v>17206.001953125</v>
      </c>
      <c r="G24" s="3">
        <v>5787.00048828125</v>
      </c>
      <c r="H24" s="3">
        <v>26248.994140625</v>
      </c>
      <c r="I24" s="3">
        <v>9532.900390625</v>
      </c>
      <c r="J24" s="3">
        <v>41953</v>
      </c>
      <c r="K24" s="3">
        <v>9535.5029296875</v>
      </c>
      <c r="L24" s="3">
        <v>31268.009765625</v>
      </c>
      <c r="M24" s="3">
        <v>30524</v>
      </c>
      <c r="N24" s="3">
        <v>16452.00390625</v>
      </c>
      <c r="O24" s="3">
        <v>13011.998046875</v>
      </c>
      <c r="P24" s="3">
        <v>17589.99609375</v>
      </c>
      <c r="Q24" s="3">
        <v>32666.005859375</v>
      </c>
      <c r="R24" s="3">
        <v>23077.994140625</v>
      </c>
      <c r="S24" s="3">
        <v>23559</v>
      </c>
      <c r="T24" s="3">
        <v>14620.0048828125</v>
      </c>
      <c r="U24" s="3">
        <v>39813.98828125</v>
      </c>
      <c r="V24" s="3">
        <v>328.32009887695301</v>
      </c>
      <c r="W24" s="3">
        <v>24143.00390625</v>
      </c>
      <c r="X24" s="3">
        <v>27744.009765625</v>
      </c>
      <c r="Y24" s="3">
        <v>21514.99609375</v>
      </c>
      <c r="Z24" s="3">
        <v>8003.39990234375</v>
      </c>
      <c r="AA24" s="3">
        <v>17820.00390625</v>
      </c>
      <c r="AB24" s="17">
        <f t="shared" si="5"/>
        <v>0.53499549095142374</v>
      </c>
      <c r="AC24" s="18">
        <f t="shared" si="5"/>
        <v>0.28436242727694061</v>
      </c>
      <c r="AD24" s="18">
        <f t="shared" si="5"/>
        <v>0.32844173049840764</v>
      </c>
      <c r="AE24" s="18">
        <f t="shared" si="5"/>
        <v>9.3179294097873788E-2</v>
      </c>
      <c r="AF24" s="18">
        <f t="shared" si="5"/>
        <v>0.57626967409139784</v>
      </c>
      <c r="AG24" s="18">
        <f t="shared" si="5"/>
        <v>0.21756945343859835</v>
      </c>
      <c r="AH24" s="18">
        <f t="shared" si="5"/>
        <v>0.77641091127418416</v>
      </c>
      <c r="AI24" s="18">
        <f t="shared" si="5"/>
        <v>0.18188294072561381</v>
      </c>
      <c r="AJ24" s="18">
        <f t="shared" si="5"/>
        <v>0.68706592789276311</v>
      </c>
      <c r="AK24" s="18">
        <f t="shared" si="5"/>
        <v>0.74882232909587976</v>
      </c>
      <c r="AL24" s="18">
        <f t="shared" si="5"/>
        <v>0.5111493398639182</v>
      </c>
      <c r="AM24" s="18">
        <f t="shared" si="5"/>
        <v>0.22147448425239408</v>
      </c>
      <c r="AN24" s="18">
        <f t="shared" si="5"/>
        <v>0.35716307459389607</v>
      </c>
      <c r="AO24" s="18">
        <f t="shared" si="5"/>
        <v>0.4779385122372356</v>
      </c>
      <c r="AP24" s="18">
        <f t="shared" si="5"/>
        <v>0.38293273232784525</v>
      </c>
      <c r="AQ24" s="18">
        <f t="shared" si="4"/>
        <v>0.36599704147496243</v>
      </c>
      <c r="AR24" s="18">
        <f t="shared" si="1"/>
        <v>0.22766216052156016</v>
      </c>
      <c r="AS24" s="18">
        <f t="shared" si="1"/>
        <v>0.61542109606339679</v>
      </c>
      <c r="AT24" s="18">
        <f t="shared" si="1"/>
        <v>8.9772483323735622E-2</v>
      </c>
      <c r="AU24" s="18">
        <f t="shared" si="1"/>
        <v>0.38044342540817072</v>
      </c>
      <c r="AV24" s="18">
        <f t="shared" si="1"/>
        <v>0.36307130065648646</v>
      </c>
      <c r="AW24" s="18">
        <f t="shared" si="1"/>
        <v>0.36559441486037947</v>
      </c>
      <c r="AX24" s="18">
        <f t="shared" si="1"/>
        <v>0.10409296399617142</v>
      </c>
      <c r="AY24" s="18">
        <f t="shared" si="1"/>
        <v>0.36879999530777952</v>
      </c>
      <c r="AZ24" s="19">
        <f t="shared" si="2"/>
        <v>0.38585471684295891</v>
      </c>
      <c r="BA24" s="20">
        <f t="shared" si="3"/>
        <v>0.19793979085878594</v>
      </c>
      <c r="BB24" s="3"/>
    </row>
    <row r="25" spans="1:54" x14ac:dyDescent="0.2">
      <c r="A25" s="3" t="s">
        <v>309</v>
      </c>
      <c r="B25" s="3" t="s">
        <v>287</v>
      </c>
      <c r="C25" s="23">
        <v>23.062999999999999</v>
      </c>
      <c r="D25" s="7">
        <v>19457.005859375</v>
      </c>
      <c r="E25" s="3">
        <v>16999.00390625</v>
      </c>
      <c r="F25" s="3">
        <v>32369.0078125</v>
      </c>
      <c r="G25" s="3">
        <v>16911</v>
      </c>
      <c r="H25" s="3">
        <v>28147.009765625</v>
      </c>
      <c r="I25" s="3">
        <v>7994.80224609375</v>
      </c>
      <c r="J25" s="3">
        <v>36824</v>
      </c>
      <c r="K25" s="3">
        <v>5748.5</v>
      </c>
      <c r="L25" s="3">
        <v>19269.998046875</v>
      </c>
      <c r="M25" s="3">
        <v>12563.0029296875</v>
      </c>
      <c r="N25" s="3">
        <v>11298.998046875</v>
      </c>
      <c r="O25" s="3">
        <v>39247.98828125</v>
      </c>
      <c r="P25" s="3">
        <v>15618.0048828125</v>
      </c>
      <c r="Q25" s="3">
        <v>29080.001953125</v>
      </c>
      <c r="R25" s="3">
        <v>14286.00390625</v>
      </c>
      <c r="S25" s="3">
        <v>8943.2001953125</v>
      </c>
      <c r="T25" s="3">
        <v>20582.998046875</v>
      </c>
      <c r="U25" s="3">
        <v>14055.00390625</v>
      </c>
      <c r="V25" s="3">
        <v>196.52998352050801</v>
      </c>
      <c r="W25" s="3">
        <v>30743.998046875</v>
      </c>
      <c r="X25" s="3">
        <v>29749.00390625</v>
      </c>
      <c r="Y25" s="3">
        <v>15125.998046875</v>
      </c>
      <c r="Z25" s="3">
        <v>28175.005859375</v>
      </c>
      <c r="AA25" s="3">
        <v>12276.0029296875</v>
      </c>
      <c r="AB25" s="17">
        <f t="shared" si="5"/>
        <v>0.3313833245611002</v>
      </c>
      <c r="AC25" s="18">
        <f t="shared" si="5"/>
        <v>0.35363808970082206</v>
      </c>
      <c r="AD25" s="18">
        <f t="shared" si="5"/>
        <v>0.61788514086057533</v>
      </c>
      <c r="AE25" s="18">
        <f t="shared" si="5"/>
        <v>0.27229219103749303</v>
      </c>
      <c r="AF25" s="18">
        <f t="shared" si="5"/>
        <v>0.61793865537804948</v>
      </c>
      <c r="AG25" s="18">
        <f t="shared" si="5"/>
        <v>0.18246542854291323</v>
      </c>
      <c r="AH25" s="18">
        <f t="shared" si="5"/>
        <v>0.6814901293533373</v>
      </c>
      <c r="AI25" s="18">
        <f t="shared" si="5"/>
        <v>0.10964855157309004</v>
      </c>
      <c r="AJ25" s="18">
        <f t="shared" si="5"/>
        <v>0.42342826383287274</v>
      </c>
      <c r="AK25" s="18">
        <f t="shared" si="5"/>
        <v>0.3081986998508372</v>
      </c>
      <c r="AL25" s="18">
        <f t="shared" si="5"/>
        <v>0.35104996483679379</v>
      </c>
      <c r="AM25" s="18">
        <f t="shared" si="5"/>
        <v>0.66803176047366908</v>
      </c>
      <c r="AN25" s="18">
        <f t="shared" si="5"/>
        <v>0.317121994413052</v>
      </c>
      <c r="AO25" s="18">
        <f t="shared" si="5"/>
        <v>0.42547144971333167</v>
      </c>
      <c r="AP25" s="18">
        <f t="shared" si="5"/>
        <v>0.23704740007003175</v>
      </c>
      <c r="AQ25" s="18">
        <f t="shared" si="4"/>
        <v>0.13893564297307529</v>
      </c>
      <c r="AR25" s="18">
        <f t="shared" si="1"/>
        <v>0.32051766349760336</v>
      </c>
      <c r="AS25" s="18">
        <f t="shared" si="1"/>
        <v>0.21725394220887964</v>
      </c>
      <c r="AT25" s="18">
        <f t="shared" si="1"/>
        <v>5.3737144721137026E-2</v>
      </c>
      <c r="AU25" s="18">
        <f t="shared" si="1"/>
        <v>0.48446133600911828</v>
      </c>
      <c r="AV25" s="18">
        <f t="shared" si="1"/>
        <v>0.3893096071087605</v>
      </c>
      <c r="AW25" s="18">
        <f t="shared" si="1"/>
        <v>0.25702911499635089</v>
      </c>
      <c r="AX25" s="18">
        <f t="shared" si="1"/>
        <v>0.36644674841912878</v>
      </c>
      <c r="AY25" s="18">
        <f t="shared" si="1"/>
        <v>0.25406222393021749</v>
      </c>
      <c r="AZ25" s="19">
        <f t="shared" si="2"/>
        <v>0.34911851950259337</v>
      </c>
      <c r="BA25" s="20">
        <f t="shared" si="3"/>
        <v>0.16965809036617102</v>
      </c>
      <c r="BB25" s="3"/>
    </row>
    <row r="26" spans="1:54" x14ac:dyDescent="0.2">
      <c r="A26" s="3" t="s">
        <v>67</v>
      </c>
      <c r="B26" s="3" t="s">
        <v>68</v>
      </c>
      <c r="C26" s="23">
        <v>45.398000000000003</v>
      </c>
      <c r="D26" s="7">
        <v>19087.994140625</v>
      </c>
      <c r="E26" s="3">
        <v>11653.00390625</v>
      </c>
      <c r="F26" s="3">
        <v>11008.9970703125</v>
      </c>
      <c r="G26" s="3">
        <v>15422.0029296875</v>
      </c>
      <c r="H26" s="3">
        <v>9930.1005859375</v>
      </c>
      <c r="I26" s="3">
        <v>18481.005859375</v>
      </c>
      <c r="J26" s="3">
        <v>6130.00146484375</v>
      </c>
      <c r="K26" s="3">
        <v>22569.005859375</v>
      </c>
      <c r="L26" s="3">
        <v>13176.001953125</v>
      </c>
      <c r="M26" s="3">
        <v>9496.40234375</v>
      </c>
      <c r="N26" s="3">
        <v>12526.99609375</v>
      </c>
      <c r="O26" s="3">
        <v>18078.99609375</v>
      </c>
      <c r="P26" s="3">
        <v>26920.994140625</v>
      </c>
      <c r="Q26" s="3">
        <v>21715.9921875</v>
      </c>
      <c r="R26" s="3">
        <v>12312.998046875</v>
      </c>
      <c r="S26" s="3">
        <v>31103.99609375</v>
      </c>
      <c r="T26" s="3">
        <v>24513.005859375</v>
      </c>
      <c r="U26" s="3">
        <v>34377.9921875</v>
      </c>
      <c r="V26" s="3">
        <v>833.10992431640602</v>
      </c>
      <c r="W26" s="3">
        <v>16032.9990234375</v>
      </c>
      <c r="X26" s="3">
        <v>40931.01171875</v>
      </c>
      <c r="Y26" s="3">
        <v>43574.99609375</v>
      </c>
      <c r="Z26" s="3">
        <v>17596.998046875</v>
      </c>
      <c r="AA26" s="3">
        <v>15650.0009765625</v>
      </c>
      <c r="AB26" s="17">
        <f t="shared" si="5"/>
        <v>0.32509847626300192</v>
      </c>
      <c r="AC26" s="18">
        <f t="shared" si="5"/>
        <v>0.24242279508903014</v>
      </c>
      <c r="AD26" s="18">
        <f t="shared" si="5"/>
        <v>0.21014841557475375</v>
      </c>
      <c r="AE26" s="18">
        <f t="shared" si="5"/>
        <v>0.24831712896406158</v>
      </c>
      <c r="AF26" s="18">
        <f t="shared" si="5"/>
        <v>0.21800514708091395</v>
      </c>
      <c r="AG26" s="18">
        <f t="shared" si="5"/>
        <v>0.42179212821462536</v>
      </c>
      <c r="AH26" s="18">
        <f t="shared" si="5"/>
        <v>0.11344599965274044</v>
      </c>
      <c r="AI26" s="18">
        <f t="shared" si="5"/>
        <v>0.43048774513787091</v>
      </c>
      <c r="AJ26" s="18">
        <f t="shared" si="5"/>
        <v>0.28952216900587679</v>
      </c>
      <c r="AK26" s="18">
        <f t="shared" si="5"/>
        <v>0.23296809464940527</v>
      </c>
      <c r="AL26" s="18">
        <f t="shared" si="5"/>
        <v>0.38920278771424777</v>
      </c>
      <c r="AM26" s="18">
        <f t="shared" si="5"/>
        <v>0.30771879316612322</v>
      </c>
      <c r="AN26" s="18">
        <f t="shared" si="5"/>
        <v>0.5466280371606399</v>
      </c>
      <c r="AO26" s="18">
        <f t="shared" si="5"/>
        <v>0.31772813127291105</v>
      </c>
      <c r="AP26" s="18">
        <f t="shared" si="5"/>
        <v>0.20430935013269627</v>
      </c>
      <c r="AQ26" s="18">
        <f t="shared" si="4"/>
        <v>0.48321111033410952</v>
      </c>
      <c r="AR26" s="18">
        <f t="shared" si="1"/>
        <v>0.38171559582608022</v>
      </c>
      <c r="AS26" s="18">
        <f t="shared" si="1"/>
        <v>0.53139468176449411</v>
      </c>
      <c r="AT26" s="18">
        <f t="shared" si="1"/>
        <v>0.2277970402767299</v>
      </c>
      <c r="AU26" s="18">
        <f t="shared" si="1"/>
        <v>0.25264665042212819</v>
      </c>
      <c r="AV26" s="18">
        <f t="shared" si="1"/>
        <v>0.53564267701221635</v>
      </c>
      <c r="AW26" s="18">
        <f t="shared" si="1"/>
        <v>0.74044982997071818</v>
      </c>
      <c r="AX26" s="18">
        <f t="shared" si="1"/>
        <v>0.22886819432796907</v>
      </c>
      <c r="AY26" s="18">
        <f t="shared" si="1"/>
        <v>0.32388995631469431</v>
      </c>
      <c r="AZ26" s="19">
        <f t="shared" si="2"/>
        <v>0.34180878897200156</v>
      </c>
      <c r="BA26" s="20">
        <f t="shared" si="3"/>
        <v>0.14527889532296148</v>
      </c>
      <c r="BB26" s="3"/>
    </row>
    <row r="27" spans="1:54" x14ac:dyDescent="0.2">
      <c r="A27" s="3" t="s">
        <v>49</v>
      </c>
      <c r="B27" s="3" t="s">
        <v>50</v>
      </c>
      <c r="C27" s="23">
        <v>52.917000000000002</v>
      </c>
      <c r="D27" s="7">
        <v>18465.998046875</v>
      </c>
      <c r="E27" s="3">
        <v>9851.4990234375</v>
      </c>
      <c r="F27" s="3">
        <v>11709.0009765625</v>
      </c>
      <c r="G27" s="3">
        <v>24580.001953125</v>
      </c>
      <c r="H27" s="3">
        <v>6645.1005859375</v>
      </c>
      <c r="I27" s="3">
        <v>13442.001953125</v>
      </c>
      <c r="J27" s="3">
        <v>9915.4013671875</v>
      </c>
      <c r="K27" s="3">
        <v>20967.00390625</v>
      </c>
      <c r="L27" s="3">
        <v>13176.001953125</v>
      </c>
      <c r="M27" s="3">
        <v>6734.49853515625</v>
      </c>
      <c r="N27" s="3">
        <v>23041</v>
      </c>
      <c r="O27" s="3">
        <v>13808</v>
      </c>
      <c r="P27" s="3">
        <v>26159.0078125</v>
      </c>
      <c r="Q27" s="3">
        <v>23142.998046875</v>
      </c>
      <c r="R27" s="3">
        <v>17062.994140625</v>
      </c>
      <c r="S27" s="3">
        <v>18049</v>
      </c>
      <c r="T27" s="3">
        <v>14426.998046875</v>
      </c>
      <c r="U27" s="3">
        <v>23565.9921875</v>
      </c>
      <c r="V27" s="3">
        <v>2287.80004882813</v>
      </c>
      <c r="W27" s="3">
        <v>22250.001953125</v>
      </c>
      <c r="X27" s="3">
        <v>19262.994140625</v>
      </c>
      <c r="Y27" s="3">
        <v>16960.998046875</v>
      </c>
      <c r="Z27" s="3">
        <v>26253.00390625</v>
      </c>
      <c r="AA27" s="3">
        <v>14319</v>
      </c>
      <c r="AB27" s="17">
        <f t="shared" si="5"/>
        <v>0.3145049072986601</v>
      </c>
      <c r="AC27" s="18">
        <f t="shared" si="5"/>
        <v>0.20494526117833547</v>
      </c>
      <c r="AD27" s="18">
        <f t="shared" si="5"/>
        <v>0.22351064202054569</v>
      </c>
      <c r="AE27" s="18">
        <f t="shared" si="5"/>
        <v>0.39577450106571249</v>
      </c>
      <c r="AF27" s="18">
        <f t="shared" si="5"/>
        <v>0.1458863500996454</v>
      </c>
      <c r="AG27" s="18">
        <f t="shared" si="5"/>
        <v>0.30678690621147209</v>
      </c>
      <c r="AH27" s="18">
        <f t="shared" si="5"/>
        <v>0.18350119922645194</v>
      </c>
      <c r="AI27" s="18">
        <f t="shared" si="5"/>
        <v>0.39993069655521152</v>
      </c>
      <c r="AJ27" s="18">
        <f t="shared" si="5"/>
        <v>0.28952216900587679</v>
      </c>
      <c r="AK27" s="18">
        <f t="shared" si="5"/>
        <v>0.16521238626616738</v>
      </c>
      <c r="AL27" s="18">
        <f t="shared" si="5"/>
        <v>0.71586367271225781</v>
      </c>
      <c r="AM27" s="18">
        <f t="shared" si="5"/>
        <v>0.23502306621476202</v>
      </c>
      <c r="AN27" s="18">
        <f t="shared" si="5"/>
        <v>0.53115598257341123</v>
      </c>
      <c r="AO27" s="18">
        <f t="shared" si="5"/>
        <v>0.33860674925637557</v>
      </c>
      <c r="AP27" s="18">
        <f t="shared" si="5"/>
        <v>0.28312594795496343</v>
      </c>
      <c r="AQ27" s="18">
        <f t="shared" si="4"/>
        <v>0.28039732592986105</v>
      </c>
      <c r="AR27" s="18">
        <f t="shared" si="1"/>
        <v>0.22465666540598611</v>
      </c>
      <c r="AS27" s="18">
        <f t="shared" si="1"/>
        <v>0.36426917693856714</v>
      </c>
      <c r="AT27" s="18">
        <f t="shared" si="1"/>
        <v>0.62555260075149166</v>
      </c>
      <c r="AU27" s="18">
        <f t="shared" si="1"/>
        <v>0.35061365981032827</v>
      </c>
      <c r="AV27" s="18">
        <f t="shared" si="1"/>
        <v>0.25208469850815896</v>
      </c>
      <c r="AW27" s="18">
        <f t="shared" si="1"/>
        <v>0.28821042445815825</v>
      </c>
      <c r="AX27" s="18">
        <f t="shared" si="1"/>
        <v>0.34144901213849843</v>
      </c>
      <c r="AY27" s="18">
        <f t="shared" si="1"/>
        <v>0.29634376965315629</v>
      </c>
      <c r="AZ27" s="19">
        <f t="shared" si="2"/>
        <v>0.32320532380141898</v>
      </c>
      <c r="BA27" s="20">
        <f t="shared" si="3"/>
        <v>0.13709009564914421</v>
      </c>
      <c r="BB27" s="3"/>
    </row>
    <row r="28" spans="1:54" x14ac:dyDescent="0.2">
      <c r="A28" s="3" t="s">
        <v>61</v>
      </c>
      <c r="B28" s="3" t="s">
        <v>62</v>
      </c>
      <c r="C28" s="23">
        <v>21.274999999999999</v>
      </c>
      <c r="D28" s="7">
        <v>2415.79956054688</v>
      </c>
      <c r="E28" s="3">
        <v>26546.00390625</v>
      </c>
      <c r="F28" s="3">
        <v>41087.99609375</v>
      </c>
      <c r="G28" s="3">
        <v>3825.2001953125</v>
      </c>
      <c r="H28" s="3">
        <v>7713.99951171875</v>
      </c>
      <c r="I28" s="3">
        <v>15859.998046875</v>
      </c>
      <c r="J28" s="3">
        <v>6356.3994140625</v>
      </c>
      <c r="K28" s="3">
        <v>19942.001953125</v>
      </c>
      <c r="L28" s="3">
        <v>301.50003051757801</v>
      </c>
      <c r="M28" s="3">
        <v>1586.70031738281</v>
      </c>
      <c r="N28" s="3">
        <v>19765</v>
      </c>
      <c r="O28" s="3">
        <v>26848.005859375</v>
      </c>
      <c r="P28" s="3">
        <v>42853.0078125</v>
      </c>
      <c r="Q28" s="3">
        <v>22763.00390625</v>
      </c>
      <c r="R28" s="3">
        <v>6106.3017578125</v>
      </c>
      <c r="S28" s="3">
        <v>46189.015625</v>
      </c>
      <c r="T28" s="3">
        <v>285.11993408203102</v>
      </c>
      <c r="U28" s="3">
        <v>423.17007446289102</v>
      </c>
      <c r="V28" s="3">
        <v>632.67999267578102</v>
      </c>
      <c r="W28" s="3">
        <v>2153.00073242188</v>
      </c>
      <c r="X28" s="3">
        <v>428.96005249023398</v>
      </c>
      <c r="Y28" s="3">
        <v>62538.99609375</v>
      </c>
      <c r="Z28" s="3">
        <v>184.690017700195</v>
      </c>
      <c r="AA28" s="3">
        <v>27702.005859375</v>
      </c>
      <c r="AB28" s="17">
        <f t="shared" si="5"/>
        <v>4.1144855258474257E-2</v>
      </c>
      <c r="AC28" s="18">
        <f t="shared" si="5"/>
        <v>0.55224871777017803</v>
      </c>
      <c r="AD28" s="18">
        <f t="shared" si="5"/>
        <v>0.78432006322608028</v>
      </c>
      <c r="AE28" s="18">
        <f t="shared" si="5"/>
        <v>6.1591398636312862E-2</v>
      </c>
      <c r="AF28" s="18">
        <f t="shared" si="5"/>
        <v>0.16935292684908651</v>
      </c>
      <c r="AG28" s="18">
        <f t="shared" si="5"/>
        <v>0.36197284826235321</v>
      </c>
      <c r="AH28" s="18">
        <f t="shared" si="5"/>
        <v>0.1176358749432688</v>
      </c>
      <c r="AI28" s="18">
        <f t="shared" si="5"/>
        <v>0.38037951285168109</v>
      </c>
      <c r="AJ28" s="18">
        <f t="shared" si="5"/>
        <v>6.6249946760279683E-3</v>
      </c>
      <c r="AK28" s="18">
        <f t="shared" si="5"/>
        <v>3.8925325227354458E-2</v>
      </c>
      <c r="AL28" s="18">
        <f t="shared" si="5"/>
        <v>0.61408122438946999</v>
      </c>
      <c r="AM28" s="18">
        <f t="shared" si="5"/>
        <v>0.45697426555780768</v>
      </c>
      <c r="AN28" s="18">
        <f t="shared" si="5"/>
        <v>0.87012594797261122</v>
      </c>
      <c r="AO28" s="18">
        <f t="shared" si="5"/>
        <v>0.33304702961966781</v>
      </c>
      <c r="AP28" s="18">
        <f t="shared" si="5"/>
        <v>0.10132175276105426</v>
      </c>
      <c r="AQ28" s="18">
        <f t="shared" si="4"/>
        <v>0.71756199615394589</v>
      </c>
      <c r="AR28" s="18">
        <f t="shared" si="1"/>
        <v>4.4398767798764808E-3</v>
      </c>
      <c r="AS28" s="18">
        <f t="shared" si="1"/>
        <v>6.5411128673543992E-3</v>
      </c>
      <c r="AT28" s="18">
        <f t="shared" si="1"/>
        <v>0.17299353370697559</v>
      </c>
      <c r="AU28" s="18">
        <f t="shared" si="1"/>
        <v>3.3926804499121915E-2</v>
      </c>
      <c r="AV28" s="18">
        <f t="shared" si="1"/>
        <v>5.613575164620601E-3</v>
      </c>
      <c r="AW28" s="18">
        <f t="shared" si="1"/>
        <v>1.0626963436675658</v>
      </c>
      <c r="AX28" s="18">
        <f t="shared" si="1"/>
        <v>2.402095559074681E-3</v>
      </c>
      <c r="AY28" s="18">
        <f t="shared" si="1"/>
        <v>0.57331635193246799</v>
      </c>
      <c r="AZ28" s="19">
        <f t="shared" si="2"/>
        <v>0.31121826784718465</v>
      </c>
      <c r="BA28" s="20">
        <f t="shared" si="3"/>
        <v>0.32229914050420905</v>
      </c>
      <c r="BB28" s="3"/>
    </row>
    <row r="29" spans="1:54" x14ac:dyDescent="0.2">
      <c r="A29" s="3" t="s">
        <v>33</v>
      </c>
      <c r="B29" s="3" t="s">
        <v>34</v>
      </c>
      <c r="C29" s="23">
        <v>36.154000000000003</v>
      </c>
      <c r="D29" s="7">
        <v>23483</v>
      </c>
      <c r="E29" s="3">
        <v>9353.1982421875</v>
      </c>
      <c r="F29" s="3">
        <v>13495.001953125</v>
      </c>
      <c r="G29" s="3">
        <v>10957.9990234375</v>
      </c>
      <c r="H29" s="3">
        <v>25247.998046875</v>
      </c>
      <c r="I29" s="3">
        <v>8199.8017578125</v>
      </c>
      <c r="J29" s="3">
        <v>11828.0009765625</v>
      </c>
      <c r="K29" s="3">
        <v>3885.80004882813</v>
      </c>
      <c r="L29" s="3">
        <v>16049.9970703125</v>
      </c>
      <c r="M29" s="3">
        <v>16273.998046875</v>
      </c>
      <c r="N29" s="3">
        <v>13728.9990234375</v>
      </c>
      <c r="O29" s="3">
        <v>14450</v>
      </c>
      <c r="P29" s="3">
        <v>4875.99853515625</v>
      </c>
      <c r="Q29" s="3">
        <v>10901.9970703125</v>
      </c>
      <c r="R29" s="3">
        <v>18754.00390625</v>
      </c>
      <c r="S29" s="3">
        <v>20495.00390625</v>
      </c>
      <c r="T29" s="3">
        <v>28194.998046875</v>
      </c>
      <c r="U29" s="3">
        <v>18332.00390625</v>
      </c>
      <c r="V29" s="3">
        <v>318.35995483398398</v>
      </c>
      <c r="W29" s="3">
        <v>13293.9970703125</v>
      </c>
      <c r="X29" s="3">
        <v>34103.01171875</v>
      </c>
      <c r="Y29" s="3">
        <v>28255.001953125</v>
      </c>
      <c r="Z29" s="3">
        <v>13280.9970703125</v>
      </c>
      <c r="AA29" s="3">
        <v>13793.001953125</v>
      </c>
      <c r="AB29" s="17">
        <f t="shared" si="5"/>
        <v>0.39995231881573201</v>
      </c>
      <c r="AC29" s="18">
        <f t="shared" si="5"/>
        <v>0.19457888104515089</v>
      </c>
      <c r="AD29" s="18">
        <f t="shared" si="5"/>
        <v>0.25760323674488222</v>
      </c>
      <c r="AE29" s="18">
        <f t="shared" si="5"/>
        <v>0.17644004278153305</v>
      </c>
      <c r="AF29" s="18">
        <f t="shared" si="5"/>
        <v>0.55429383419362033</v>
      </c>
      <c r="AG29" s="18">
        <f t="shared" si="5"/>
        <v>0.1871441338573725</v>
      </c>
      <c r="AH29" s="18">
        <f t="shared" si="5"/>
        <v>0.21889707569815822</v>
      </c>
      <c r="AI29" s="18">
        <f t="shared" si="5"/>
        <v>7.4118873976976085E-2</v>
      </c>
      <c r="AJ29" s="18">
        <f t="shared" si="5"/>
        <v>0.35267374586512845</v>
      </c>
      <c r="AK29" s="18">
        <f t="shared" si="5"/>
        <v>0.3992377513157756</v>
      </c>
      <c r="AL29" s="18">
        <f t="shared" si="5"/>
        <v>0.42654796508749493</v>
      </c>
      <c r="AM29" s="18">
        <f t="shared" si="5"/>
        <v>0.24595041329687944</v>
      </c>
      <c r="AN29" s="18">
        <f t="shared" si="5"/>
        <v>9.9006652375012813E-2</v>
      </c>
      <c r="AO29" s="18">
        <f t="shared" si="5"/>
        <v>0.15950784686167779</v>
      </c>
      <c r="AP29" s="18">
        <f t="shared" si="5"/>
        <v>0.31118484189514162</v>
      </c>
      <c r="AQ29" s="18">
        <f t="shared" si="4"/>
        <v>0.3183968247678296</v>
      </c>
      <c r="AR29" s="18">
        <f t="shared" si="1"/>
        <v>0.43905143826586046</v>
      </c>
      <c r="AS29" s="18">
        <f t="shared" si="1"/>
        <v>0.2833652799947185</v>
      </c>
      <c r="AT29" s="18">
        <f t="shared" si="1"/>
        <v>8.7049083604809036E-2</v>
      </c>
      <c r="AU29" s="18">
        <f t="shared" si="1"/>
        <v>0.20948568796307024</v>
      </c>
      <c r="AV29" s="18">
        <f t="shared" si="1"/>
        <v>0.4462882231382112</v>
      </c>
      <c r="AW29" s="18">
        <f t="shared" si="1"/>
        <v>0.48012422874352229</v>
      </c>
      <c r="AX29" s="18">
        <f t="shared" si="1"/>
        <v>0.17273388394205466</v>
      </c>
      <c r="AY29" s="18">
        <f t="shared" si="1"/>
        <v>0.28545779688682238</v>
      </c>
      <c r="AZ29" s="19">
        <f t="shared" si="2"/>
        <v>0.28246208587989313</v>
      </c>
      <c r="BA29" s="20">
        <f t="shared" si="3"/>
        <v>0.13209892526245437</v>
      </c>
      <c r="BB29" s="3"/>
    </row>
    <row r="30" spans="1:54" x14ac:dyDescent="0.2">
      <c r="A30" s="3" t="s">
        <v>528</v>
      </c>
      <c r="B30" s="3" t="s">
        <v>529</v>
      </c>
      <c r="C30" s="23">
        <v>38.892000000000003</v>
      </c>
      <c r="D30" s="7">
        <v>872.790283203125</v>
      </c>
      <c r="E30" s="3">
        <v>28712</v>
      </c>
      <c r="H30" s="3">
        <v>25001.994140625</v>
      </c>
      <c r="I30" s="3">
        <v>5631.6015625</v>
      </c>
      <c r="L30" s="3">
        <v>1463.89990234375</v>
      </c>
      <c r="M30" s="3">
        <v>3875.20092773438</v>
      </c>
      <c r="N30" s="3">
        <v>16138</v>
      </c>
      <c r="O30" s="3">
        <v>93.888992309570298</v>
      </c>
      <c r="P30" s="3">
        <v>257.080078125</v>
      </c>
      <c r="Q30" s="3">
        <v>10473.0009765625</v>
      </c>
      <c r="R30" s="3">
        <v>45475.98828125</v>
      </c>
      <c r="S30" s="3">
        <v>13403.998046875</v>
      </c>
      <c r="T30" s="3">
        <v>936.530029296875</v>
      </c>
      <c r="U30" s="3">
        <v>674.58020019531295</v>
      </c>
      <c r="V30" s="3">
        <v>566.65020751953102</v>
      </c>
      <c r="W30" s="3">
        <v>8099.498046875</v>
      </c>
      <c r="X30" s="3">
        <v>208590.078125</v>
      </c>
      <c r="Y30" s="3">
        <v>25622.005859375</v>
      </c>
      <c r="AA30" s="3">
        <v>1135</v>
      </c>
      <c r="AB30" s="17">
        <f t="shared" si="5"/>
        <v>1.4864987335814388E-2</v>
      </c>
      <c r="AC30" s="18">
        <f t="shared" si="5"/>
        <v>0.59730892983422523</v>
      </c>
      <c r="AD30" s="18">
        <f t="shared" si="5"/>
        <v>0</v>
      </c>
      <c r="AE30" s="18">
        <f t="shared" si="5"/>
        <v>0</v>
      </c>
      <c r="AF30" s="18">
        <f t="shared" si="5"/>
        <v>0.54889307140170474</v>
      </c>
      <c r="AG30" s="18">
        <f t="shared" si="5"/>
        <v>0.12853008252787904</v>
      </c>
      <c r="AH30" s="18">
        <f t="shared" si="5"/>
        <v>0</v>
      </c>
      <c r="AI30" s="18">
        <f t="shared" si="5"/>
        <v>0</v>
      </c>
      <c r="AJ30" s="18">
        <f t="shared" si="5"/>
        <v>3.216692563054243E-2</v>
      </c>
      <c r="AK30" s="18">
        <f t="shared" si="5"/>
        <v>9.5067389084673451E-2</v>
      </c>
      <c r="AL30" s="18">
        <f t="shared" si="5"/>
        <v>0.5013935137463833</v>
      </c>
      <c r="AM30" s="18">
        <f t="shared" si="5"/>
        <v>1.5980648070980171E-3</v>
      </c>
      <c r="AN30" s="18">
        <f t="shared" si="5"/>
        <v>5.2199847362438528E-3</v>
      </c>
      <c r="AO30" s="18">
        <f t="shared" si="5"/>
        <v>0.15323117637783851</v>
      </c>
      <c r="AP30" s="18">
        <f t="shared" si="5"/>
        <v>0.75458223716216444</v>
      </c>
      <c r="AQ30" s="18">
        <f t="shared" si="4"/>
        <v>0.20823564790918223</v>
      </c>
      <c r="AR30" s="18">
        <f t="shared" si="1"/>
        <v>1.4583610031054255E-2</v>
      </c>
      <c r="AS30" s="18">
        <f t="shared" si="1"/>
        <v>1.042726197772998E-2</v>
      </c>
      <c r="AT30" s="18">
        <f t="shared" si="1"/>
        <v>0.154939025904726</v>
      </c>
      <c r="AU30" s="18">
        <f t="shared" si="1"/>
        <v>0.12763120914884243</v>
      </c>
      <c r="AV30" s="18">
        <f t="shared" si="1"/>
        <v>2.7297089212647125</v>
      </c>
      <c r="AW30" s="18">
        <f t="shared" si="1"/>
        <v>0.43538293936425865</v>
      </c>
      <c r="AX30" s="18">
        <f t="shared" si="1"/>
        <v>0</v>
      </c>
      <c r="AY30" s="18">
        <f t="shared" si="1"/>
        <v>2.3489781308494471E-2</v>
      </c>
      <c r="AZ30" s="19">
        <f t="shared" si="2"/>
        <v>0.27238561498139868</v>
      </c>
      <c r="BA30" s="20">
        <f t="shared" si="3"/>
        <v>0.57004654528375243</v>
      </c>
      <c r="BB30" s="3"/>
    </row>
    <row r="31" spans="1:54" x14ac:dyDescent="0.2">
      <c r="A31" s="3" t="s">
        <v>312</v>
      </c>
      <c r="B31" s="3" t="s">
        <v>288</v>
      </c>
      <c r="C31" s="23">
        <v>45.204999999999998</v>
      </c>
      <c r="D31" s="7">
        <v>911.469970703125</v>
      </c>
      <c r="E31" s="3">
        <v>81803.9765625</v>
      </c>
      <c r="F31" s="3">
        <v>7919.79931640625</v>
      </c>
      <c r="G31" s="3">
        <v>21915.998046875</v>
      </c>
      <c r="H31" s="3">
        <v>156.55000305175801</v>
      </c>
      <c r="I31" s="3">
        <v>11705.998046875</v>
      </c>
      <c r="J31" s="3">
        <v>40833.9921875</v>
      </c>
      <c r="K31" s="3">
        <v>1743.29956054688</v>
      </c>
      <c r="L31" s="3">
        <v>1732.09997558594</v>
      </c>
      <c r="N31" s="3">
        <v>34781.9921875</v>
      </c>
      <c r="O31" s="3">
        <v>4086.9990234375</v>
      </c>
      <c r="P31" s="3">
        <v>2916.29907226563</v>
      </c>
      <c r="Q31" s="3">
        <v>7177.501953125</v>
      </c>
      <c r="R31" s="3">
        <v>16411</v>
      </c>
      <c r="T31" s="3">
        <v>18150.00390625</v>
      </c>
      <c r="U31" s="3">
        <v>27707.005859375</v>
      </c>
      <c r="V31" s="3">
        <v>340.22000122070301</v>
      </c>
      <c r="W31" s="3">
        <v>1060.10021972656</v>
      </c>
      <c r="X31" s="3">
        <v>1572.99975585938</v>
      </c>
      <c r="Y31" s="3">
        <v>2863.099609375</v>
      </c>
      <c r="Z31" s="3">
        <v>24231.00390625</v>
      </c>
      <c r="AA31" s="3">
        <v>12052</v>
      </c>
      <c r="AB31" s="17">
        <f t="shared" si="5"/>
        <v>1.5523763075996346E-2</v>
      </c>
      <c r="AC31" s="18">
        <f t="shared" si="5"/>
        <v>1.701805715266471</v>
      </c>
      <c r="AD31" s="18">
        <f t="shared" si="5"/>
        <v>0.15117937332374526</v>
      </c>
      <c r="AE31" s="18">
        <f t="shared" si="5"/>
        <v>0.3528800855630661</v>
      </c>
      <c r="AF31" s="18">
        <f t="shared" si="5"/>
        <v>3.4368943340964101E-3</v>
      </c>
      <c r="AG31" s="18">
        <f t="shared" si="5"/>
        <v>0.26716607670804737</v>
      </c>
      <c r="AH31" s="18">
        <f t="shared" si="5"/>
        <v>0.75570178736347327</v>
      </c>
      <c r="AI31" s="18">
        <f t="shared" si="5"/>
        <v>3.3252200012519745E-2</v>
      </c>
      <c r="AJ31" s="18">
        <f t="shared" si="5"/>
        <v>3.8060205489551358E-2</v>
      </c>
      <c r="AK31" s="18">
        <f t="shared" si="5"/>
        <v>0</v>
      </c>
      <c r="AL31" s="18">
        <f t="shared" si="5"/>
        <v>1.0806460080548939</v>
      </c>
      <c r="AM31" s="18">
        <f t="shared" si="5"/>
        <v>6.9563951485010073E-2</v>
      </c>
      <c r="AN31" s="18">
        <f t="shared" si="5"/>
        <v>5.921515488316758E-2</v>
      </c>
      <c r="AO31" s="18">
        <f t="shared" si="5"/>
        <v>0.10501451018603501</v>
      </c>
      <c r="AP31" s="18">
        <f t="shared" si="5"/>
        <v>0.27230742117096646</v>
      </c>
      <c r="AQ31" s="18">
        <f t="shared" si="4"/>
        <v>0</v>
      </c>
      <c r="AR31" s="18">
        <f t="shared" si="1"/>
        <v>0.28263117118581504</v>
      </c>
      <c r="AS31" s="18">
        <f t="shared" si="1"/>
        <v>0.42827851844829479</v>
      </c>
      <c r="AT31" s="18">
        <f t="shared" si="1"/>
        <v>9.3026270674441636E-2</v>
      </c>
      <c r="AU31" s="18">
        <f t="shared" si="1"/>
        <v>1.6704970120322137E-2</v>
      </c>
      <c r="AV31" s="18">
        <f t="shared" si="1"/>
        <v>2.0585022573046053E-2</v>
      </c>
      <c r="AW31" s="18">
        <f t="shared" si="1"/>
        <v>4.8651332392317052E-2</v>
      </c>
      <c r="AX31" s="18">
        <f t="shared" si="1"/>
        <v>0.3151506919535203</v>
      </c>
      <c r="AY31" s="18">
        <f t="shared" si="1"/>
        <v>0.24942629456385493</v>
      </c>
      <c r="AZ31" s="19">
        <f t="shared" si="2"/>
        <v>0.26500864245119388</v>
      </c>
      <c r="BA31" s="20">
        <f t="shared" si="3"/>
        <v>0.40114851425506037</v>
      </c>
      <c r="BB31" s="3"/>
    </row>
    <row r="32" spans="1:54" x14ac:dyDescent="0.2">
      <c r="A32" s="3" t="s">
        <v>3</v>
      </c>
      <c r="B32" s="3" t="s">
        <v>4</v>
      </c>
      <c r="C32" s="23">
        <v>122.2</v>
      </c>
      <c r="D32" s="7">
        <v>19126</v>
      </c>
      <c r="E32" s="3">
        <v>16102.0048828125</v>
      </c>
      <c r="F32" s="3">
        <v>6856.00146484375</v>
      </c>
      <c r="G32" s="3">
        <v>10345</v>
      </c>
      <c r="H32" s="3">
        <v>15559.998046875</v>
      </c>
      <c r="I32" s="3">
        <v>7510.900390625</v>
      </c>
      <c r="J32" s="3">
        <v>17617.00390625</v>
      </c>
      <c r="K32" s="3">
        <v>9797.09765625</v>
      </c>
      <c r="L32" s="3">
        <v>13222.9970703125</v>
      </c>
      <c r="M32" s="3">
        <v>13724.998046875</v>
      </c>
      <c r="N32" s="3">
        <v>12392.998046875</v>
      </c>
      <c r="O32" s="3">
        <v>18490</v>
      </c>
      <c r="P32" s="3">
        <v>9097.201171875</v>
      </c>
      <c r="Q32" s="3">
        <v>17922.99609375</v>
      </c>
      <c r="R32" s="3">
        <v>23452.00390625</v>
      </c>
      <c r="S32" s="3">
        <v>17227</v>
      </c>
      <c r="T32" s="3">
        <v>12337</v>
      </c>
      <c r="U32" s="3">
        <v>13921.0029296875</v>
      </c>
      <c r="V32" s="3">
        <v>69.319007873535199</v>
      </c>
      <c r="W32" s="3">
        <v>16052.001953125</v>
      </c>
      <c r="X32" s="3">
        <v>21587.994140625</v>
      </c>
      <c r="Y32" s="3">
        <v>13649.9990234375</v>
      </c>
      <c r="Z32" s="3">
        <v>10528.998046875</v>
      </c>
      <c r="AA32" s="3">
        <v>12048.0009765625</v>
      </c>
      <c r="AB32" s="17">
        <f t="shared" si="5"/>
        <v>0.32574577565343826</v>
      </c>
      <c r="AC32" s="18">
        <f t="shared" si="5"/>
        <v>0.3349774068242618</v>
      </c>
      <c r="AD32" s="18">
        <f t="shared" si="5"/>
        <v>0.13087276123457148</v>
      </c>
      <c r="AE32" s="18">
        <f t="shared" si="5"/>
        <v>0.16656984899076727</v>
      </c>
      <c r="AF32" s="18">
        <f t="shared" si="5"/>
        <v>0.34160375652100855</v>
      </c>
      <c r="AG32" s="18">
        <f t="shared" si="5"/>
        <v>0.17142133305275181</v>
      </c>
      <c r="AH32" s="18">
        <f t="shared" si="5"/>
        <v>0.32603232323725184</v>
      </c>
      <c r="AI32" s="18">
        <f t="shared" si="5"/>
        <v>0.18687267419812606</v>
      </c>
      <c r="AJ32" s="18">
        <f t="shared" si="5"/>
        <v>0.29055481368134173</v>
      </c>
      <c r="AK32" s="18">
        <f t="shared" si="5"/>
        <v>0.33670505190333305</v>
      </c>
      <c r="AL32" s="18">
        <f t="shared" si="5"/>
        <v>0.38503958585789577</v>
      </c>
      <c r="AM32" s="18">
        <f t="shared" si="5"/>
        <v>0.3147144042809204</v>
      </c>
      <c r="AN32" s="18">
        <f t="shared" si="5"/>
        <v>0.18471774089253806</v>
      </c>
      <c r="AO32" s="18">
        <f t="shared" si="5"/>
        <v>0.26223255223663133</v>
      </c>
      <c r="AP32" s="18">
        <f t="shared" si="5"/>
        <v>0.3891386694901206</v>
      </c>
      <c r="AQ32" s="18">
        <f t="shared" si="4"/>
        <v>0.26762727762168076</v>
      </c>
      <c r="AR32" s="18">
        <f t="shared" si="1"/>
        <v>0.19211129523331422</v>
      </c>
      <c r="AS32" s="18">
        <f t="shared" si="1"/>
        <v>0.21518263432364332</v>
      </c>
      <c r="AT32" s="18">
        <f t="shared" si="1"/>
        <v>1.8953879155223619E-2</v>
      </c>
      <c r="AU32" s="18">
        <f t="shared" si="1"/>
        <v>0.25294609699021786</v>
      </c>
      <c r="AV32" s="18">
        <f t="shared" si="1"/>
        <v>0.28251075375963258</v>
      </c>
      <c r="AW32" s="18">
        <f t="shared" si="1"/>
        <v>0.23194814370745154</v>
      </c>
      <c r="AX32" s="18">
        <f t="shared" si="1"/>
        <v>0.13694112851816423</v>
      </c>
      <c r="AY32" s="18">
        <f t="shared" si="1"/>
        <v>0.2493435314043885</v>
      </c>
      <c r="AZ32" s="19">
        <f t="shared" si="2"/>
        <v>0.24978180994869473</v>
      </c>
      <c r="BA32" s="20">
        <f t="shared" si="3"/>
        <v>8.9982814202269293E-2</v>
      </c>
      <c r="BB32" s="3"/>
    </row>
    <row r="33" spans="1:54" x14ac:dyDescent="0.2">
      <c r="A33" s="3" t="s">
        <v>58</v>
      </c>
      <c r="B33" s="3" t="s">
        <v>59</v>
      </c>
      <c r="C33" s="23">
        <v>54.253</v>
      </c>
      <c r="D33" s="7">
        <v>16545.99609375</v>
      </c>
      <c r="E33" s="3">
        <v>8775.7001953125</v>
      </c>
      <c r="F33" s="3">
        <v>14370.0048828125</v>
      </c>
      <c r="G33" s="3">
        <v>17574.00390625</v>
      </c>
      <c r="H33" s="3">
        <v>6630.4013671875</v>
      </c>
      <c r="I33" s="3">
        <v>13369.0009765625</v>
      </c>
      <c r="J33" s="3">
        <v>15864.00390625</v>
      </c>
      <c r="K33" s="3">
        <v>13177.00390625</v>
      </c>
      <c r="L33" s="3">
        <v>6393.39892578125</v>
      </c>
      <c r="M33" s="3">
        <v>8774.80078125</v>
      </c>
      <c r="N33" s="3">
        <v>9667.9013671875</v>
      </c>
      <c r="O33" s="3">
        <v>12650.0029296875</v>
      </c>
      <c r="P33" s="3">
        <v>19588.00390625</v>
      </c>
      <c r="Q33" s="3">
        <v>23548.0078125</v>
      </c>
      <c r="R33" s="3">
        <v>13035.0009765625</v>
      </c>
      <c r="S33" s="3">
        <v>7288.501953125</v>
      </c>
      <c r="T33" s="3">
        <v>21466</v>
      </c>
      <c r="U33" s="3">
        <v>29468.005859375</v>
      </c>
      <c r="W33" s="3">
        <v>20309.994140625</v>
      </c>
      <c r="X33" s="3">
        <v>20291.998046875</v>
      </c>
      <c r="Y33" s="3">
        <v>11599</v>
      </c>
      <c r="Z33" s="3">
        <v>24523.994140625</v>
      </c>
      <c r="AA33" s="3">
        <v>6498.79931640625</v>
      </c>
      <c r="AB33" s="17">
        <f t="shared" si="5"/>
        <v>0.28180426286297988</v>
      </c>
      <c r="AC33" s="18">
        <f t="shared" si="5"/>
        <v>0.18256492380217718</v>
      </c>
      <c r="AD33" s="18">
        <f t="shared" si="5"/>
        <v>0.27430598251933236</v>
      </c>
      <c r="AE33" s="18">
        <f t="shared" si="5"/>
        <v>0.28296753763433702</v>
      </c>
      <c r="AF33" s="18">
        <f t="shared" si="5"/>
        <v>0.14556364386743401</v>
      </c>
      <c r="AG33" s="18">
        <f t="shared" si="5"/>
        <v>0.30512080440400891</v>
      </c>
      <c r="AH33" s="18">
        <f t="shared" si="5"/>
        <v>0.2935901062929655</v>
      </c>
      <c r="AI33" s="18">
        <f t="shared" si="5"/>
        <v>0.25134198354236092</v>
      </c>
      <c r="AJ33" s="18">
        <f t="shared" si="5"/>
        <v>0.14048500682507978</v>
      </c>
      <c r="AK33" s="18">
        <f t="shared" si="5"/>
        <v>0.21526558637033058</v>
      </c>
      <c r="AL33" s="18">
        <f t="shared" si="5"/>
        <v>0.30037322078619427</v>
      </c>
      <c r="AM33" s="18">
        <f t="shared" si="5"/>
        <v>0.21531304143691185</v>
      </c>
      <c r="AN33" s="18">
        <f t="shared" si="5"/>
        <v>0.39773241921294816</v>
      </c>
      <c r="AO33" s="18">
        <f t="shared" si="5"/>
        <v>0.34453247417229182</v>
      </c>
      <c r="AP33" s="18">
        <f t="shared" si="5"/>
        <v>0.21628953146601448</v>
      </c>
      <c r="AQ33" s="18">
        <f t="shared" si="4"/>
        <v>0.1132293455421807</v>
      </c>
      <c r="AR33" s="18">
        <f t="shared" si="1"/>
        <v>0.33426773636040547</v>
      </c>
      <c r="AS33" s="18">
        <f t="shared" si="1"/>
        <v>0.4554990154884776</v>
      </c>
      <c r="AT33" s="18">
        <f t="shared" si="1"/>
        <v>0</v>
      </c>
      <c r="AU33" s="18">
        <f t="shared" si="1"/>
        <v>0.32004317983310193</v>
      </c>
      <c r="AV33" s="18">
        <f t="shared" si="1"/>
        <v>0.26555073279011365</v>
      </c>
      <c r="AW33" s="18">
        <f t="shared" si="1"/>
        <v>0.19709646236921205</v>
      </c>
      <c r="AX33" s="18">
        <f t="shared" si="1"/>
        <v>0.31896135021003147</v>
      </c>
      <c r="AY33" s="18">
        <f t="shared" si="1"/>
        <v>0.13449812749795259</v>
      </c>
      <c r="AZ33" s="19">
        <f t="shared" si="2"/>
        <v>0.24943318647028512</v>
      </c>
      <c r="BA33" s="20">
        <f t="shared" si="3"/>
        <v>9.9672182365130868E-2</v>
      </c>
      <c r="BB33" s="3"/>
    </row>
    <row r="34" spans="1:54" x14ac:dyDescent="0.2">
      <c r="A34" s="3" t="s">
        <v>85</v>
      </c>
      <c r="B34" s="3" t="s">
        <v>86</v>
      </c>
      <c r="C34" s="23">
        <v>25.552</v>
      </c>
      <c r="D34" s="7">
        <v>14490.0009765625</v>
      </c>
      <c r="E34" s="3">
        <v>9320.8017578125</v>
      </c>
      <c r="F34" s="3">
        <v>3556.79931640625</v>
      </c>
      <c r="G34" s="3">
        <v>8006.70166015625</v>
      </c>
      <c r="H34" s="3">
        <v>21085.994140625</v>
      </c>
      <c r="I34" s="3">
        <v>4214.59912109375</v>
      </c>
      <c r="J34" s="3">
        <v>5765.701171875</v>
      </c>
      <c r="K34" s="3">
        <v>18966.005859375</v>
      </c>
      <c r="L34" s="3">
        <v>23081</v>
      </c>
      <c r="M34" s="3">
        <v>15571.99609375</v>
      </c>
      <c r="N34" s="3">
        <v>12234</v>
      </c>
      <c r="O34" s="3">
        <v>5670.90087890625</v>
      </c>
      <c r="P34" s="3">
        <v>12588</v>
      </c>
      <c r="Q34" s="3">
        <v>19360</v>
      </c>
      <c r="R34" s="3">
        <v>35227</v>
      </c>
      <c r="S34" s="3">
        <v>5925.79931640625</v>
      </c>
      <c r="T34" s="3">
        <v>40107.9921875</v>
      </c>
      <c r="U34" s="3">
        <v>13885.00390625</v>
      </c>
      <c r="W34" s="3">
        <v>8093.60009765625</v>
      </c>
      <c r="X34" s="3">
        <v>18481.005859375</v>
      </c>
      <c r="Y34" s="3">
        <v>6898.79931640625</v>
      </c>
      <c r="Z34" s="3">
        <v>7249.70068359375</v>
      </c>
      <c r="AA34" s="3">
        <v>583.40020751953102</v>
      </c>
      <c r="AB34" s="17">
        <f t="shared" si="5"/>
        <v>0.24678744156276428</v>
      </c>
      <c r="AC34" s="18">
        <f t="shared" si="5"/>
        <v>0.19390492209375695</v>
      </c>
      <c r="AD34" s="18">
        <f t="shared" si="5"/>
        <v>6.7894989533222164E-2</v>
      </c>
      <c r="AE34" s="18">
        <f t="shared" si="5"/>
        <v>0.12891977636020804</v>
      </c>
      <c r="AF34" s="18">
        <f t="shared" si="5"/>
        <v>0.46292131828796118</v>
      </c>
      <c r="AG34" s="18">
        <f t="shared" si="5"/>
        <v>9.6189825726170783E-2</v>
      </c>
      <c r="AH34" s="18">
        <f t="shared" si="5"/>
        <v>0.10670400927204492</v>
      </c>
      <c r="AI34" s="18">
        <f t="shared" si="5"/>
        <v>0.36176308108327515</v>
      </c>
      <c r="AJ34" s="18">
        <f t="shared" si="5"/>
        <v>0.50716910991651287</v>
      </c>
      <c r="AK34" s="18">
        <f t="shared" si="5"/>
        <v>0.38201606550890499</v>
      </c>
      <c r="AL34" s="18">
        <f t="shared" si="5"/>
        <v>0.38009965591605233</v>
      </c>
      <c r="AM34" s="18">
        <f t="shared" si="5"/>
        <v>9.6523212106064279E-2</v>
      </c>
      <c r="AN34" s="18">
        <f t="shared" si="5"/>
        <v>0.2555980546570702</v>
      </c>
      <c r="AO34" s="18">
        <f t="shared" si="5"/>
        <v>0.28325745231130978</v>
      </c>
      <c r="AP34" s="18">
        <f t="shared" si="5"/>
        <v>0.58452096310947754</v>
      </c>
      <c r="AQ34" s="18">
        <f t="shared" si="4"/>
        <v>9.2059298704488396E-2</v>
      </c>
      <c r="AR34" s="18">
        <f t="shared" si="4"/>
        <v>0.62456013036785862</v>
      </c>
      <c r="AS34" s="18">
        <f t="shared" si="4"/>
        <v>0.21462618269903802</v>
      </c>
      <c r="AT34" s="18">
        <f t="shared" si="4"/>
        <v>0</v>
      </c>
      <c r="AU34" s="18">
        <f t="shared" si="4"/>
        <v>0.12753826976100247</v>
      </c>
      <c r="AV34" s="18">
        <f t="shared" si="4"/>
        <v>0.24185122812049553</v>
      </c>
      <c r="AW34" s="18">
        <f t="shared" si="4"/>
        <v>0.11722811792902925</v>
      </c>
      <c r="AX34" s="18">
        <f t="shared" si="4"/>
        <v>9.4290281811277563E-2</v>
      </c>
      <c r="AY34" s="18">
        <f t="shared" si="4"/>
        <v>1.2073958845783326E-2</v>
      </c>
      <c r="AZ34" s="19">
        <f t="shared" si="2"/>
        <v>0.236604056070157</v>
      </c>
      <c r="BA34" s="20">
        <f t="shared" si="3"/>
        <v>0.17794910444979639</v>
      </c>
      <c r="BB34" s="3"/>
    </row>
    <row r="35" spans="1:54" x14ac:dyDescent="0.2">
      <c r="A35" s="3" t="s">
        <v>97</v>
      </c>
      <c r="B35" s="3" t="s">
        <v>307</v>
      </c>
      <c r="C35" s="23">
        <v>13.714</v>
      </c>
      <c r="D35" s="7">
        <v>32912.9921875</v>
      </c>
      <c r="E35" s="3">
        <v>20998.00390625</v>
      </c>
      <c r="F35" s="3">
        <v>2888.60009765625</v>
      </c>
      <c r="G35" s="3">
        <v>1013.99987792969</v>
      </c>
      <c r="H35" s="3">
        <v>13239.001953125</v>
      </c>
      <c r="I35" s="3">
        <v>10088.9970703125</v>
      </c>
      <c r="J35" s="3">
        <v>1731.2998046875</v>
      </c>
      <c r="K35" s="3">
        <v>8555.798828125</v>
      </c>
      <c r="L35" s="3">
        <v>3767.10131835938</v>
      </c>
      <c r="M35" s="3">
        <v>19361.99609375</v>
      </c>
      <c r="N35" s="3">
        <v>17342.99609375</v>
      </c>
      <c r="O35" s="3">
        <v>1521.99987792969</v>
      </c>
      <c r="P35" s="3">
        <v>7485.7998046875</v>
      </c>
      <c r="Q35" s="3">
        <v>19669.99609375</v>
      </c>
      <c r="R35" s="3">
        <v>16011.0009765625</v>
      </c>
      <c r="S35" s="3">
        <v>30685.990234375</v>
      </c>
      <c r="T35" s="3">
        <v>1372.80017089844</v>
      </c>
      <c r="U35" s="3">
        <v>13023.00390625</v>
      </c>
      <c r="V35" s="3">
        <v>369.97998046875</v>
      </c>
      <c r="W35" s="3">
        <v>11194.00390625</v>
      </c>
      <c r="X35" s="3">
        <v>25244.994140625</v>
      </c>
      <c r="Y35" s="3">
        <v>10801.9990234375</v>
      </c>
      <c r="Z35" s="3">
        <v>6037.5986328125</v>
      </c>
      <c r="AA35" s="3">
        <v>11530</v>
      </c>
      <c r="AB35" s="17">
        <f t="shared" si="5"/>
        <v>0.56055987499700621</v>
      </c>
      <c r="AC35" s="18">
        <f t="shared" si="5"/>
        <v>0.43683112433467086</v>
      </c>
      <c r="AD35" s="18">
        <f t="shared" si="5"/>
        <v>5.5139876037255467E-2</v>
      </c>
      <c r="AE35" s="18">
        <f t="shared" si="5"/>
        <v>1.6326902517487182E-2</v>
      </c>
      <c r="AF35" s="18">
        <f t="shared" si="5"/>
        <v>0.29064867400062089</v>
      </c>
      <c r="AG35" s="18">
        <f t="shared" si="5"/>
        <v>0.23026125191554608</v>
      </c>
      <c r="AH35" s="18">
        <f t="shared" si="5"/>
        <v>3.2040618288233E-2</v>
      </c>
      <c r="AI35" s="18">
        <f t="shared" si="5"/>
        <v>0.16319578134376747</v>
      </c>
      <c r="AJ35" s="18">
        <f t="shared" si="5"/>
        <v>8.2776197850944463E-2</v>
      </c>
      <c r="AK35" s="18">
        <f t="shared" si="5"/>
        <v>0.47499328432928845</v>
      </c>
      <c r="AL35" s="18">
        <f t="shared" si="5"/>
        <v>0.53883168610330356</v>
      </c>
      <c r="AM35" s="18">
        <f t="shared" si="5"/>
        <v>2.5905640070215036E-2</v>
      </c>
      <c r="AN35" s="18">
        <f t="shared" si="5"/>
        <v>0.15199840066971726</v>
      </c>
      <c r="AO35" s="18">
        <f t="shared" si="5"/>
        <v>0.28779302585170669</v>
      </c>
      <c r="AP35" s="18">
        <f t="shared" si="5"/>
        <v>0.2656702447317994</v>
      </c>
      <c r="AQ35" s="18">
        <f t="shared" si="4"/>
        <v>0.47671724778262398</v>
      </c>
      <c r="AR35" s="18">
        <f t="shared" si="4"/>
        <v>2.1377192099198705E-2</v>
      </c>
      <c r="AS35" s="18">
        <f t="shared" si="4"/>
        <v>0.20130189624325287</v>
      </c>
      <c r="AT35" s="18">
        <f t="shared" si="4"/>
        <v>0.10116353442983933</v>
      </c>
      <c r="AU35" s="18">
        <f t="shared" si="4"/>
        <v>0.17639417226883394</v>
      </c>
      <c r="AV35" s="18">
        <f t="shared" si="4"/>
        <v>0.33036799421324087</v>
      </c>
      <c r="AW35" s="18">
        <f t="shared" si="4"/>
        <v>0.18355339201958915</v>
      </c>
      <c r="AX35" s="18">
        <f t="shared" si="4"/>
        <v>7.8525569730014483E-2</v>
      </c>
      <c r="AY35" s="18">
        <f t="shared" si="4"/>
        <v>0.23862306474620376</v>
      </c>
      <c r="AZ35" s="19">
        <f t="shared" si="2"/>
        <v>0.22587486027393158</v>
      </c>
      <c r="BA35" s="20">
        <f t="shared" si="3"/>
        <v>0.16998277819334506</v>
      </c>
      <c r="BB35" s="3"/>
    </row>
    <row r="36" spans="1:54" x14ac:dyDescent="0.2">
      <c r="A36" s="3" t="s">
        <v>79</v>
      </c>
      <c r="B36" s="3" t="s">
        <v>80</v>
      </c>
      <c r="C36" s="23">
        <v>23.602</v>
      </c>
      <c r="D36" s="7">
        <v>11667.0009765625</v>
      </c>
      <c r="E36" s="3">
        <v>6019.0009765625</v>
      </c>
      <c r="F36" s="3">
        <v>7383.29931640625</v>
      </c>
      <c r="G36" s="3">
        <v>11200.998046875</v>
      </c>
      <c r="H36" s="3">
        <v>2629.39916992188</v>
      </c>
      <c r="I36" s="3">
        <v>7744.3994140625</v>
      </c>
      <c r="J36" s="3">
        <v>2987.70043945313</v>
      </c>
      <c r="K36" s="3">
        <v>11304.9970703125</v>
      </c>
      <c r="L36" s="3">
        <v>7459.9990234375</v>
      </c>
      <c r="M36" s="3">
        <v>8783.5</v>
      </c>
      <c r="N36" s="3">
        <v>10128</v>
      </c>
      <c r="O36" s="3">
        <v>17635.99609375</v>
      </c>
      <c r="P36" s="3">
        <v>20636.005859375</v>
      </c>
      <c r="Q36" s="3">
        <v>23691.99609375</v>
      </c>
      <c r="R36" s="3">
        <v>11692.9970703125</v>
      </c>
      <c r="S36" s="3">
        <v>17116.994140625</v>
      </c>
      <c r="T36" s="3">
        <v>23797.001953125</v>
      </c>
      <c r="U36" s="3">
        <v>34240.01171875</v>
      </c>
      <c r="W36" s="3">
        <v>5304.79833984375</v>
      </c>
      <c r="X36" s="3">
        <v>15806.0029296875</v>
      </c>
      <c r="Y36" s="3">
        <v>15434.99609375</v>
      </c>
      <c r="Z36" s="3">
        <v>19321.005859375</v>
      </c>
      <c r="AA36" s="3">
        <v>11421.001953125</v>
      </c>
      <c r="AB36" s="17">
        <f t="shared" ref="AB36:AQ67" si="6">D36/D$111*100</f>
        <v>0.19870732420055282</v>
      </c>
      <c r="AC36" s="18">
        <f t="shared" si="6"/>
        <v>0.12521604318688018</v>
      </c>
      <c r="AD36" s="18">
        <f t="shared" si="6"/>
        <v>0.14093823834698255</v>
      </c>
      <c r="AE36" s="18">
        <f t="shared" si="6"/>
        <v>0.18035268759921197</v>
      </c>
      <c r="AF36" s="18">
        <f t="shared" si="6"/>
        <v>5.7725754921860613E-2</v>
      </c>
      <c r="AG36" s="18">
        <f t="shared" si="6"/>
        <v>0.17675048292593251</v>
      </c>
      <c r="AH36" s="18">
        <f t="shared" si="6"/>
        <v>5.5292427736039984E-2</v>
      </c>
      <c r="AI36" s="18">
        <f t="shared" si="6"/>
        <v>0.21563478373450326</v>
      </c>
      <c r="AJ36" s="18">
        <f t="shared" si="6"/>
        <v>0.16392188660347701</v>
      </c>
      <c r="AK36" s="18">
        <f t="shared" si="6"/>
        <v>0.21547899775958787</v>
      </c>
      <c r="AL36" s="18">
        <f t="shared" si="6"/>
        <v>0.31466808199426011</v>
      </c>
      <c r="AM36" s="18">
        <f t="shared" si="6"/>
        <v>0.30017858326366531</v>
      </c>
      <c r="AN36" s="18">
        <f t="shared" si="6"/>
        <v>0.41901199186114957</v>
      </c>
      <c r="AO36" s="18">
        <f t="shared" si="6"/>
        <v>0.34663917632671126</v>
      </c>
      <c r="AP36" s="18">
        <f t="shared" si="6"/>
        <v>0.19402168533157413</v>
      </c>
      <c r="AQ36" s="18">
        <f t="shared" si="4"/>
        <v>0.26591829935111916</v>
      </c>
      <c r="AR36" s="18">
        <f t="shared" si="4"/>
        <v>0.37056601020382196</v>
      </c>
      <c r="AS36" s="18">
        <f t="shared" si="4"/>
        <v>0.5292618612413752</v>
      </c>
      <c r="AT36" s="18">
        <f t="shared" si="4"/>
        <v>0</v>
      </c>
      <c r="AU36" s="18">
        <f t="shared" si="4"/>
        <v>8.3592566167264723E-2</v>
      </c>
      <c r="AV36" s="18">
        <f t="shared" si="4"/>
        <v>0.20684486814779626</v>
      </c>
      <c r="AW36" s="18">
        <f t="shared" si="4"/>
        <v>0.26227977642561706</v>
      </c>
      <c r="AX36" s="18">
        <f t="shared" si="4"/>
        <v>0.25129080038856688</v>
      </c>
      <c r="AY36" s="18">
        <f t="shared" si="4"/>
        <v>0.23636725832845329</v>
      </c>
      <c r="AZ36" s="19">
        <f t="shared" si="2"/>
        <v>0.22127748275193349</v>
      </c>
      <c r="BA36" s="20">
        <f t="shared" si="3"/>
        <v>0.12124034385702649</v>
      </c>
      <c r="BB36" s="3"/>
    </row>
    <row r="37" spans="1:54" x14ac:dyDescent="0.2">
      <c r="A37" s="3" t="s">
        <v>315</v>
      </c>
      <c r="B37" s="3" t="s">
        <v>71</v>
      </c>
      <c r="C37" s="23">
        <v>11.265000000000001</v>
      </c>
      <c r="D37" s="7">
        <v>5951.201171875</v>
      </c>
      <c r="E37" s="3">
        <v>12119.99609375</v>
      </c>
      <c r="F37" s="3">
        <v>23345.001953125</v>
      </c>
      <c r="G37" s="3">
        <v>10914.0029296875</v>
      </c>
      <c r="H37" s="3">
        <v>5437.39892578125</v>
      </c>
      <c r="I37" s="3">
        <v>4664.09912109375</v>
      </c>
      <c r="J37" s="3">
        <v>22292.00390625</v>
      </c>
      <c r="K37" s="3">
        <v>5627.70166015625</v>
      </c>
      <c r="L37" s="3">
        <v>11005.9990234375</v>
      </c>
      <c r="M37" s="3">
        <v>9261.2021484375</v>
      </c>
      <c r="N37" s="3">
        <v>11495.9970703125</v>
      </c>
      <c r="O37" s="3">
        <v>12823</v>
      </c>
      <c r="P37" s="3">
        <v>9146.796875</v>
      </c>
      <c r="Q37" s="3">
        <v>21390.005859375</v>
      </c>
      <c r="R37" s="3">
        <v>6192.498046875</v>
      </c>
      <c r="S37" s="3">
        <v>12015.0029296875</v>
      </c>
      <c r="T37" s="3">
        <v>514.239990234375</v>
      </c>
      <c r="U37" s="3">
        <v>12389.0009765625</v>
      </c>
      <c r="V37" s="3">
        <v>1446.90026855469</v>
      </c>
      <c r="W37" s="3">
        <v>15904.99609375</v>
      </c>
      <c r="X37" s="3">
        <v>13550.9970703125</v>
      </c>
      <c r="Y37" s="3">
        <v>11982.998046875</v>
      </c>
      <c r="Z37" s="3">
        <v>7540.50048828125</v>
      </c>
      <c r="AA37" s="3">
        <v>8120.2021484375</v>
      </c>
      <c r="AB37" s="17">
        <f t="shared" si="6"/>
        <v>0.1013582893339994</v>
      </c>
      <c r="AC37" s="18">
        <f t="shared" si="6"/>
        <v>0.25213784815940382</v>
      </c>
      <c r="AD37" s="18">
        <f t="shared" si="6"/>
        <v>0.44562780248786932</v>
      </c>
      <c r="AE37" s="18">
        <f t="shared" si="6"/>
        <v>0.17573164039466779</v>
      </c>
      <c r="AF37" s="18">
        <f t="shared" si="6"/>
        <v>0.11937250205010218</v>
      </c>
      <c r="AG37" s="18">
        <f t="shared" si="6"/>
        <v>0.10644876742421133</v>
      </c>
      <c r="AH37" s="18">
        <f t="shared" si="6"/>
        <v>0.41255107064999497</v>
      </c>
      <c r="AI37" s="18">
        <f t="shared" si="6"/>
        <v>0.10734440910178428</v>
      </c>
      <c r="AJ37" s="18">
        <f t="shared" si="6"/>
        <v>0.24183972654819147</v>
      </c>
      <c r="AK37" s="18">
        <f t="shared" si="6"/>
        <v>0.22719810519659067</v>
      </c>
      <c r="AL37" s="18">
        <f t="shared" si="6"/>
        <v>0.35717055180952484</v>
      </c>
      <c r="AM37" s="18">
        <f t="shared" si="6"/>
        <v>0.21825758821494012</v>
      </c>
      <c r="AN37" s="18">
        <f t="shared" si="6"/>
        <v>0.18572477658034386</v>
      </c>
      <c r="AO37" s="18">
        <f t="shared" si="6"/>
        <v>0.31295860354599958</v>
      </c>
      <c r="AP37" s="18">
        <f t="shared" si="6"/>
        <v>0.10275200620015708</v>
      </c>
      <c r="AQ37" s="18">
        <f t="shared" si="4"/>
        <v>0.18665713848544638</v>
      </c>
      <c r="AR37" s="18">
        <f t="shared" si="4"/>
        <v>8.0077255884487813E-3</v>
      </c>
      <c r="AS37" s="18">
        <f t="shared" si="4"/>
        <v>0.19150185372705419</v>
      </c>
      <c r="AT37" s="18">
        <f t="shared" si="4"/>
        <v>0.39562558208967602</v>
      </c>
      <c r="AU37" s="18">
        <f t="shared" si="4"/>
        <v>0.2506295910196738</v>
      </c>
      <c r="AV37" s="18">
        <f t="shared" si="4"/>
        <v>0.17733478949414444</v>
      </c>
      <c r="AW37" s="18">
        <f t="shared" si="4"/>
        <v>0.20362156423969655</v>
      </c>
      <c r="AX37" s="18">
        <f t="shared" si="4"/>
        <v>9.8072451135412561E-2</v>
      </c>
      <c r="AY37" s="18">
        <f t="shared" si="4"/>
        <v>0.16805442524014436</v>
      </c>
      <c r="AZ37" s="19">
        <f t="shared" si="2"/>
        <v>0.21024911702989499</v>
      </c>
      <c r="BA37" s="20">
        <f t="shared" si="3"/>
        <v>0.11027485269837858</v>
      </c>
      <c r="BB37" s="3"/>
    </row>
    <row r="38" spans="1:54" x14ac:dyDescent="0.2">
      <c r="A38" s="3" t="s">
        <v>167</v>
      </c>
      <c r="B38" s="3" t="s">
        <v>168</v>
      </c>
      <c r="C38" s="23">
        <v>40.04</v>
      </c>
      <c r="D38" s="7">
        <v>289.39996337890602</v>
      </c>
      <c r="E38" s="3">
        <v>3177.00048828125</v>
      </c>
      <c r="G38" s="3">
        <v>23944.001953125</v>
      </c>
      <c r="H38" s="3">
        <v>13473.00390625</v>
      </c>
      <c r="I38" s="3">
        <v>15521.998046875</v>
      </c>
      <c r="K38" s="3">
        <v>130.23001098632801</v>
      </c>
      <c r="M38" s="3">
        <v>756.830078125</v>
      </c>
      <c r="N38" s="3">
        <v>1173.49975585938</v>
      </c>
      <c r="O38" s="3">
        <v>35069.0078125</v>
      </c>
      <c r="P38" s="3">
        <v>417.800048828125</v>
      </c>
      <c r="Q38" s="3">
        <v>1152.69982910156</v>
      </c>
      <c r="R38" s="3">
        <v>24198</v>
      </c>
      <c r="S38" s="3">
        <v>31606.009765625</v>
      </c>
      <c r="T38" s="3">
        <v>361.19009399414102</v>
      </c>
      <c r="U38" s="3">
        <v>545.51013183593795</v>
      </c>
      <c r="V38" s="3">
        <v>723.14984130859398</v>
      </c>
      <c r="X38" s="3">
        <v>45040.01171875</v>
      </c>
      <c r="Y38" s="3">
        <v>1272.099609375</v>
      </c>
      <c r="Z38" s="3">
        <v>35982</v>
      </c>
      <c r="AA38" s="3">
        <v>20550.994140625</v>
      </c>
      <c r="AB38" s="17">
        <f t="shared" si="6"/>
        <v>4.9289352475655321E-3</v>
      </c>
      <c r="AC38" s="18">
        <f t="shared" si="6"/>
        <v>6.6092601063600043E-2</v>
      </c>
      <c r="AD38" s="18">
        <f t="shared" si="6"/>
        <v>0</v>
      </c>
      <c r="AE38" s="18">
        <f t="shared" si="6"/>
        <v>0.38553395742548741</v>
      </c>
      <c r="AF38" s="18">
        <f t="shared" si="6"/>
        <v>0.29578594625348004</v>
      </c>
      <c r="AG38" s="18">
        <f t="shared" si="6"/>
        <v>0.35425867185759746</v>
      </c>
      <c r="AH38" s="18">
        <f t="shared" si="6"/>
        <v>0</v>
      </c>
      <c r="AI38" s="18">
        <f t="shared" si="6"/>
        <v>2.4840448944939493E-3</v>
      </c>
      <c r="AJ38" s="18">
        <f t="shared" si="6"/>
        <v>0</v>
      </c>
      <c r="AK38" s="18">
        <f t="shared" si="6"/>
        <v>1.8566742950837999E-2</v>
      </c>
      <c r="AL38" s="18">
        <f t="shared" si="6"/>
        <v>3.6459608747729425E-2</v>
      </c>
      <c r="AM38" s="18">
        <f t="shared" si="6"/>
        <v>0.59690221213812233</v>
      </c>
      <c r="AN38" s="18">
        <f t="shared" si="6"/>
        <v>8.4833873304812259E-3</v>
      </c>
      <c r="AO38" s="18">
        <f t="shared" si="6"/>
        <v>1.6865228144162712E-2</v>
      </c>
      <c r="AP38" s="18">
        <f t="shared" si="6"/>
        <v>0.40151696895344868</v>
      </c>
      <c r="AQ38" s="18">
        <f t="shared" si="4"/>
        <v>0.49101006269567976</v>
      </c>
      <c r="AR38" s="18">
        <f t="shared" si="4"/>
        <v>5.6244384196041932E-3</v>
      </c>
      <c r="AS38" s="18">
        <f t="shared" si="4"/>
        <v>8.4321731567461242E-3</v>
      </c>
      <c r="AT38" s="18">
        <f t="shared" si="4"/>
        <v>0.19773068201276331</v>
      </c>
      <c r="AU38" s="18">
        <f t="shared" si="4"/>
        <v>0</v>
      </c>
      <c r="AV38" s="18">
        <f t="shared" si="4"/>
        <v>0.58941500433621874</v>
      </c>
      <c r="AW38" s="18">
        <f t="shared" si="4"/>
        <v>2.1616202499273131E-2</v>
      </c>
      <c r="AX38" s="18">
        <f t="shared" si="4"/>
        <v>0.46798524079915077</v>
      </c>
      <c r="AY38" s="18">
        <f t="shared" si="4"/>
        <v>0.4253201392382665</v>
      </c>
      <c r="AZ38" s="19">
        <f t="shared" si="2"/>
        <v>0.18312551034019628</v>
      </c>
      <c r="BA38" s="20">
        <f t="shared" si="3"/>
        <v>0.21956469908590626</v>
      </c>
      <c r="BB38" s="3"/>
    </row>
    <row r="39" spans="1:54" x14ac:dyDescent="0.2">
      <c r="A39" s="3" t="s">
        <v>63</v>
      </c>
      <c r="B39" s="3" t="s">
        <v>64</v>
      </c>
      <c r="C39" s="23">
        <v>55.154000000000003</v>
      </c>
      <c r="D39" s="7">
        <v>15404.998046875</v>
      </c>
      <c r="E39" s="3">
        <v>7841.39892578125</v>
      </c>
      <c r="F39" s="3">
        <v>5706.70068359375</v>
      </c>
      <c r="G39" s="3">
        <v>3954.39868164063</v>
      </c>
      <c r="H39" s="3">
        <v>8200.3974609375</v>
      </c>
      <c r="I39" s="3">
        <v>6342.49853515625</v>
      </c>
      <c r="J39" s="3">
        <v>10427.001953125</v>
      </c>
      <c r="K39" s="3">
        <v>5909.60009765625</v>
      </c>
      <c r="L39" s="3">
        <v>8212.0009765625</v>
      </c>
      <c r="M39" s="3">
        <v>8156.10009765625</v>
      </c>
      <c r="N39" s="3">
        <v>9211.6005859375</v>
      </c>
      <c r="O39" s="3">
        <v>9184.30078125</v>
      </c>
      <c r="P39" s="3">
        <v>3844.00073242188</v>
      </c>
      <c r="Q39" s="3">
        <v>10894.0009765625</v>
      </c>
      <c r="R39" s="3">
        <v>18411.00390625</v>
      </c>
      <c r="S39" s="3">
        <v>16102.0048828125</v>
      </c>
      <c r="T39" s="3">
        <v>7400.09814453125</v>
      </c>
      <c r="U39" s="3">
        <v>15246.99609375</v>
      </c>
      <c r="W39" s="3">
        <v>7491.1015625</v>
      </c>
      <c r="X39" s="3">
        <v>22394.994140625</v>
      </c>
      <c r="Y39" s="3">
        <v>7205.3017578125</v>
      </c>
      <c r="Z39" s="3">
        <v>8509.001953125</v>
      </c>
      <c r="AA39" s="3">
        <v>5369.00146484375</v>
      </c>
      <c r="AB39" s="17">
        <f t="shared" si="6"/>
        <v>0.26237127667672266</v>
      </c>
      <c r="AC39" s="18">
        <f t="shared" si="6"/>
        <v>0.16312822515887582</v>
      </c>
      <c r="AD39" s="18">
        <f t="shared" si="6"/>
        <v>0.108934001812987</v>
      </c>
      <c r="AE39" s="18">
        <f t="shared" si="6"/>
        <v>6.3671685959416996E-2</v>
      </c>
      <c r="AF39" s="18">
        <f t="shared" si="6"/>
        <v>0.18003129365329121</v>
      </c>
      <c r="AG39" s="18">
        <f t="shared" si="6"/>
        <v>0.14475488919260426</v>
      </c>
      <c r="AH39" s="18">
        <f t="shared" si="6"/>
        <v>0.19296922957317666</v>
      </c>
      <c r="AI39" s="18">
        <f t="shared" si="6"/>
        <v>0.11272142142892914</v>
      </c>
      <c r="AJ39" s="18">
        <f t="shared" si="6"/>
        <v>0.18044596100328139</v>
      </c>
      <c r="AK39" s="18">
        <f t="shared" si="6"/>
        <v>0.20008746794214666</v>
      </c>
      <c r="AL39" s="18">
        <f t="shared" si="6"/>
        <v>0.2861963554970533</v>
      </c>
      <c r="AM39" s="18">
        <f t="shared" si="6"/>
        <v>0.15632405349420692</v>
      </c>
      <c r="AN39" s="18">
        <f t="shared" si="6"/>
        <v>7.8052042366331856E-2</v>
      </c>
      <c r="AO39" s="18">
        <f t="shared" si="6"/>
        <v>0.15939085548026935</v>
      </c>
      <c r="AP39" s="18">
        <f t="shared" si="6"/>
        <v>0.30549344920355415</v>
      </c>
      <c r="AQ39" s="18">
        <f t="shared" si="4"/>
        <v>0.25015009758159407</v>
      </c>
      <c r="AR39" s="18">
        <f t="shared" si="4"/>
        <v>0.11523404712649296</v>
      </c>
      <c r="AS39" s="18">
        <f t="shared" si="4"/>
        <v>0.23567905283452692</v>
      </c>
      <c r="AT39" s="18">
        <f t="shared" si="4"/>
        <v>0</v>
      </c>
      <c r="AU39" s="18">
        <f t="shared" si="4"/>
        <v>0.1180441485071468</v>
      </c>
      <c r="AV39" s="18">
        <f t="shared" si="4"/>
        <v>0.29307153938885377</v>
      </c>
      <c r="AW39" s="18">
        <f t="shared" si="4"/>
        <v>0.12243637268449943</v>
      </c>
      <c r="AX39" s="18">
        <f t="shared" si="4"/>
        <v>0.11066887132437461</v>
      </c>
      <c r="AY39" s="18">
        <f t="shared" si="4"/>
        <v>0.11111600903450763</v>
      </c>
      <c r="AZ39" s="19">
        <f t="shared" si="2"/>
        <v>0.16462384778853514</v>
      </c>
      <c r="BA39" s="20">
        <f t="shared" si="3"/>
        <v>7.7691835979283613E-2</v>
      </c>
      <c r="BB39" s="3"/>
    </row>
    <row r="40" spans="1:54" x14ac:dyDescent="0.2">
      <c r="A40" s="3" t="s">
        <v>14</v>
      </c>
      <c r="B40" s="3" t="s">
        <v>294</v>
      </c>
      <c r="C40" s="23">
        <v>187.15</v>
      </c>
      <c r="D40" s="7">
        <v>9315.30078125</v>
      </c>
      <c r="E40" s="3">
        <v>7939.19873046875</v>
      </c>
      <c r="F40" s="3">
        <v>3977.80029296875</v>
      </c>
      <c r="G40" s="3">
        <v>6497.30029296875</v>
      </c>
      <c r="H40" s="3">
        <v>4447.40087890625</v>
      </c>
      <c r="I40" s="3">
        <v>7604.49755859375</v>
      </c>
      <c r="J40" s="3">
        <v>5480.99951171875</v>
      </c>
      <c r="K40" s="3">
        <v>7521.1005859375</v>
      </c>
      <c r="L40" s="3">
        <v>6519.09912109375</v>
      </c>
      <c r="M40" s="3">
        <v>5263.50048828125</v>
      </c>
      <c r="N40" s="3">
        <v>9938.8017578125</v>
      </c>
      <c r="O40" s="3">
        <v>3416.19921875</v>
      </c>
      <c r="P40" s="3">
        <v>5068.30029296875</v>
      </c>
      <c r="Q40" s="3">
        <v>13619.00390625</v>
      </c>
      <c r="R40" s="3">
        <v>12728.001953125</v>
      </c>
      <c r="S40" s="3">
        <v>7357.0009765625</v>
      </c>
      <c r="T40" s="3">
        <v>8318.001953125</v>
      </c>
      <c r="U40" s="3">
        <v>14371.9990234375</v>
      </c>
      <c r="V40" s="3">
        <v>83.115997314453097</v>
      </c>
      <c r="W40" s="3">
        <v>12644.0009765625</v>
      </c>
      <c r="X40" s="3">
        <v>16122.998046875</v>
      </c>
      <c r="Y40" s="3">
        <v>10447.9970703125</v>
      </c>
      <c r="Z40" s="3">
        <v>13533.9970703125</v>
      </c>
      <c r="AA40" s="3">
        <v>5484.50048828125</v>
      </c>
      <c r="AB40" s="17">
        <f t="shared" si="6"/>
        <v>0.15865418166021961</v>
      </c>
      <c r="AC40" s="18">
        <f t="shared" si="6"/>
        <v>0.16516279943708306</v>
      </c>
      <c r="AD40" s="18">
        <f t="shared" si="6"/>
        <v>7.5931388091144747E-2</v>
      </c>
      <c r="AE40" s="18">
        <f t="shared" si="6"/>
        <v>0.10461617483300846</v>
      </c>
      <c r="AF40" s="18">
        <f t="shared" si="6"/>
        <v>9.7638112961995482E-2</v>
      </c>
      <c r="AG40" s="18">
        <f t="shared" si="6"/>
        <v>0.17355750188321481</v>
      </c>
      <c r="AH40" s="18">
        <f t="shared" si="6"/>
        <v>0.1014351256307514</v>
      </c>
      <c r="AI40" s="18">
        <f t="shared" si="6"/>
        <v>0.14345964781831186</v>
      </c>
      <c r="AJ40" s="18">
        <f t="shared" si="6"/>
        <v>0.14324707329416572</v>
      </c>
      <c r="AK40" s="18">
        <f t="shared" si="6"/>
        <v>0.12912549779950419</v>
      </c>
      <c r="AL40" s="18">
        <f t="shared" si="6"/>
        <v>0.308789858456955</v>
      </c>
      <c r="AM40" s="18">
        <f t="shared" si="6"/>
        <v>5.8146408979656686E-2</v>
      </c>
      <c r="AN40" s="18">
        <f t="shared" si="6"/>
        <v>0.10291131993173429</v>
      </c>
      <c r="AO40" s="18">
        <f t="shared" si="6"/>
        <v>0.19926055524287972</v>
      </c>
      <c r="AP40" s="18">
        <f t="shared" si="6"/>
        <v>0.21119550231640324</v>
      </c>
      <c r="AQ40" s="18">
        <f t="shared" si="4"/>
        <v>0.11429350106329998</v>
      </c>
      <c r="AR40" s="18">
        <f t="shared" si="4"/>
        <v>0.12952761035649518</v>
      </c>
      <c r="AS40" s="18">
        <f t="shared" si="4"/>
        <v>0.22215386534866088</v>
      </c>
      <c r="AT40" s="18">
        <f t="shared" si="4"/>
        <v>2.2726386561073158E-2</v>
      </c>
      <c r="AU40" s="18">
        <f t="shared" si="4"/>
        <v>0.19924310417488786</v>
      </c>
      <c r="AV40" s="18">
        <f t="shared" si="4"/>
        <v>0.21099321694349271</v>
      </c>
      <c r="AW40" s="18">
        <f t="shared" si="4"/>
        <v>0.17753799994848571</v>
      </c>
      <c r="AX40" s="18">
        <f t="shared" si="4"/>
        <v>0.17602442548844413</v>
      </c>
      <c r="AY40" s="18">
        <f t="shared" si="4"/>
        <v>0.11350635863969843</v>
      </c>
      <c r="AZ40" s="19">
        <f t="shared" si="2"/>
        <v>0.14746406736923193</v>
      </c>
      <c r="BA40" s="20">
        <f t="shared" si="3"/>
        <v>6.1829753299465981E-2</v>
      </c>
      <c r="BB40" s="3"/>
    </row>
    <row r="41" spans="1:54" x14ac:dyDescent="0.2">
      <c r="A41" s="3" t="s">
        <v>107</v>
      </c>
      <c r="B41" s="3" t="s">
        <v>108</v>
      </c>
      <c r="C41" s="23">
        <v>38.39</v>
      </c>
      <c r="D41" s="7">
        <v>12189.99609375</v>
      </c>
      <c r="E41" s="3">
        <v>9307.201171875</v>
      </c>
      <c r="F41" s="3">
        <v>2547.69970703125</v>
      </c>
      <c r="G41" s="3">
        <v>3818.30078125</v>
      </c>
      <c r="H41" s="3">
        <v>13191</v>
      </c>
      <c r="I41" s="3">
        <v>3276.0009765625</v>
      </c>
      <c r="J41" s="3">
        <v>4532.20068359375</v>
      </c>
      <c r="K41" s="3">
        <v>1381.10034179688</v>
      </c>
      <c r="L41" s="3">
        <v>9682.8994140625</v>
      </c>
      <c r="M41" s="3">
        <v>9456.1982421875</v>
      </c>
      <c r="N41" s="3">
        <v>7833.19775390625</v>
      </c>
      <c r="O41" s="3">
        <v>6413.7001953125</v>
      </c>
      <c r="P41" s="3">
        <v>3009.2001953125</v>
      </c>
      <c r="Q41" s="3">
        <v>7349.30126953125</v>
      </c>
      <c r="R41" s="3">
        <v>16188.998046875</v>
      </c>
      <c r="S41" s="3">
        <v>12985.99609375</v>
      </c>
      <c r="T41" s="3">
        <v>5444.7001953125</v>
      </c>
      <c r="U41" s="3">
        <v>6565.6982421875</v>
      </c>
      <c r="V41" s="3">
        <v>375.73004150390602</v>
      </c>
      <c r="W41" s="3">
        <v>6473.30126953125</v>
      </c>
      <c r="X41" s="3">
        <v>22441.0078125</v>
      </c>
      <c r="Y41" s="3">
        <v>11498.9990234375</v>
      </c>
      <c r="Z41" s="3">
        <v>3792.69970703125</v>
      </c>
      <c r="AA41" s="3">
        <v>4437.900390625</v>
      </c>
      <c r="AB41" s="17">
        <f t="shared" si="6"/>
        <v>0.20761475126900428</v>
      </c>
      <c r="AC41" s="18">
        <f t="shared" si="6"/>
        <v>0.19362198285471244</v>
      </c>
      <c r="AD41" s="18">
        <f t="shared" si="6"/>
        <v>4.8632500615034116E-2</v>
      </c>
      <c r="AE41" s="18">
        <f t="shared" si="6"/>
        <v>6.148030783316976E-2</v>
      </c>
      <c r="AF41" s="18">
        <f t="shared" si="6"/>
        <v>0.28959484048094775</v>
      </c>
      <c r="AG41" s="18">
        <f t="shared" si="6"/>
        <v>7.4768193595725535E-2</v>
      </c>
      <c r="AH41" s="18">
        <f t="shared" si="6"/>
        <v>8.3876005597370962E-2</v>
      </c>
      <c r="AI41" s="18">
        <f t="shared" si="6"/>
        <v>2.6343507359333298E-2</v>
      </c>
      <c r="AJ41" s="18">
        <f t="shared" si="6"/>
        <v>0.21276666856900492</v>
      </c>
      <c r="AK41" s="18">
        <f t="shared" si="6"/>
        <v>0.23198179767092147</v>
      </c>
      <c r="AL41" s="18">
        <f t="shared" si="6"/>
        <v>0.2433705877866732</v>
      </c>
      <c r="AM41" s="18">
        <f t="shared" si="6"/>
        <v>0.10916624316950765</v>
      </c>
      <c r="AN41" s="18">
        <f t="shared" si="6"/>
        <v>6.1101502700631603E-2</v>
      </c>
      <c r="AO41" s="18">
        <f t="shared" si="6"/>
        <v>0.10752811745225706</v>
      </c>
      <c r="AP41" s="18">
        <f t="shared" si="6"/>
        <v>0.26862374684579515</v>
      </c>
      <c r="AQ41" s="18">
        <f t="shared" si="4"/>
        <v>0.20174184604261294</v>
      </c>
      <c r="AR41" s="18">
        <f t="shared" si="4"/>
        <v>8.4784664560149395E-2</v>
      </c>
      <c r="AS41" s="18">
        <f t="shared" si="4"/>
        <v>0.1014886823215212</v>
      </c>
      <c r="AT41" s="18">
        <f t="shared" si="4"/>
        <v>0.10273577219461433</v>
      </c>
      <c r="AU41" s="18">
        <f t="shared" si="4"/>
        <v>0.10200573707574115</v>
      </c>
      <c r="AV41" s="18">
        <f t="shared" si="4"/>
        <v>0.29367369617285027</v>
      </c>
      <c r="AW41" s="18">
        <f t="shared" si="4"/>
        <v>0.19539719185331111</v>
      </c>
      <c r="AX41" s="18">
        <f t="shared" si="4"/>
        <v>4.932820537140481E-2</v>
      </c>
      <c r="AY41" s="18">
        <f t="shared" si="4"/>
        <v>9.1846087792655004E-2</v>
      </c>
      <c r="AZ41" s="19">
        <f t="shared" si="2"/>
        <v>0.14347802654937289</v>
      </c>
      <c r="BA41" s="20">
        <f t="shared" si="3"/>
        <v>8.3922232739595093E-2</v>
      </c>
      <c r="BB41" s="3"/>
    </row>
    <row r="42" spans="1:54" x14ac:dyDescent="0.2">
      <c r="A42" s="3" t="s">
        <v>18</v>
      </c>
      <c r="B42" s="3" t="s">
        <v>19</v>
      </c>
      <c r="C42" s="23">
        <v>12.557</v>
      </c>
      <c r="D42" s="7">
        <v>10736.0009765625</v>
      </c>
      <c r="E42" s="3">
        <v>7887.60009765625</v>
      </c>
      <c r="F42" s="3">
        <v>10428.0009765625</v>
      </c>
      <c r="G42" s="3">
        <v>5316.4990234375</v>
      </c>
      <c r="H42" s="3">
        <v>9471.2001953125</v>
      </c>
      <c r="I42" s="3">
        <v>2669.5</v>
      </c>
      <c r="J42" s="3">
        <v>16070.9970703125</v>
      </c>
      <c r="K42" s="3">
        <v>1261.19970703125</v>
      </c>
      <c r="L42" s="3">
        <v>5594.701171875</v>
      </c>
      <c r="M42" s="3">
        <v>5411.79931640625</v>
      </c>
      <c r="N42" s="3">
        <v>4737.400390625</v>
      </c>
      <c r="O42" s="3">
        <v>17071.998046875</v>
      </c>
      <c r="P42" s="3">
        <v>9363.2021484375</v>
      </c>
      <c r="Q42" s="3">
        <v>9603.2001953125</v>
      </c>
      <c r="R42" s="3">
        <v>6215</v>
      </c>
      <c r="S42" s="3">
        <v>2294.60034179688</v>
      </c>
      <c r="T42" s="3">
        <v>6509.29833984375</v>
      </c>
      <c r="U42" s="3">
        <v>14591.9951171875</v>
      </c>
      <c r="V42" s="3">
        <v>539.23986816406295</v>
      </c>
      <c r="W42" s="3">
        <v>6990.001953125</v>
      </c>
      <c r="X42" s="3">
        <v>8976.5986328125</v>
      </c>
      <c r="Y42" s="3">
        <v>8017.6015625</v>
      </c>
      <c r="AA42" s="3">
        <v>5958.798828125</v>
      </c>
      <c r="AB42" s="17">
        <f t="shared" si="6"/>
        <v>0.18285093409633077</v>
      </c>
      <c r="AC42" s="18">
        <f t="shared" si="6"/>
        <v>0.16408936936790838</v>
      </c>
      <c r="AD42" s="18">
        <f t="shared" si="6"/>
        <v>0.19905790407975724</v>
      </c>
      <c r="AE42" s="18">
        <f t="shared" si="6"/>
        <v>8.5603522425669015E-2</v>
      </c>
      <c r="AF42" s="18">
        <f t="shared" si="6"/>
        <v>0.20793046089944994</v>
      </c>
      <c r="AG42" s="18">
        <f t="shared" si="6"/>
        <v>6.0926017492590162E-2</v>
      </c>
      <c r="AH42" s="18">
        <f t="shared" si="6"/>
        <v>0.29742086335771156</v>
      </c>
      <c r="AI42" s="18">
        <f t="shared" si="6"/>
        <v>2.4056487974320615E-2</v>
      </c>
      <c r="AJ42" s="18">
        <f t="shared" si="6"/>
        <v>0.12293486476273627</v>
      </c>
      <c r="AK42" s="18">
        <f t="shared" si="6"/>
        <v>0.13276360138614918</v>
      </c>
      <c r="AL42" s="18">
        <f t="shared" si="6"/>
        <v>0.14718687742464726</v>
      </c>
      <c r="AM42" s="18">
        <f t="shared" si="6"/>
        <v>0.29057889103338574</v>
      </c>
      <c r="AN42" s="18">
        <f t="shared" si="6"/>
        <v>0.19011886356065499</v>
      </c>
      <c r="AO42" s="18">
        <f t="shared" si="6"/>
        <v>0.14050506308676095</v>
      </c>
      <c r="AP42" s="18">
        <f t="shared" si="6"/>
        <v>0.10312538069450713</v>
      </c>
      <c r="AQ42" s="18">
        <f t="shared" si="4"/>
        <v>3.5647393202814029E-2</v>
      </c>
      <c r="AR42" s="18">
        <f t="shared" si="4"/>
        <v>0.10136254641545307</v>
      </c>
      <c r="AS42" s="18">
        <f t="shared" si="4"/>
        <v>0.22555443492207014</v>
      </c>
      <c r="AT42" s="18">
        <f t="shared" si="4"/>
        <v>0.14744422360324125</v>
      </c>
      <c r="AU42" s="18">
        <f t="shared" si="4"/>
        <v>0.11014786299927884</v>
      </c>
      <c r="AV42" s="18">
        <f t="shared" si="4"/>
        <v>0.11747203697731441</v>
      </c>
      <c r="AW42" s="18">
        <f t="shared" si="4"/>
        <v>0.13623940897099898</v>
      </c>
      <c r="AX42" s="18">
        <f t="shared" si="4"/>
        <v>0</v>
      </c>
      <c r="AY42" s="18">
        <f t="shared" si="4"/>
        <v>0.1233223624087836</v>
      </c>
      <c r="AZ42" s="19">
        <f t="shared" si="2"/>
        <v>0.13943080713093889</v>
      </c>
      <c r="BA42" s="20">
        <f t="shared" si="3"/>
        <v>7.3996586007901696E-2</v>
      </c>
      <c r="BB42" s="3"/>
    </row>
    <row r="43" spans="1:54" x14ac:dyDescent="0.2">
      <c r="A43" s="3" t="s">
        <v>1715</v>
      </c>
      <c r="B43" s="3" t="s">
        <v>1716</v>
      </c>
      <c r="C43" s="23">
        <v>12.946999999999999</v>
      </c>
      <c r="D43" s="7">
        <v>634.48010253906295</v>
      </c>
      <c r="E43" s="3">
        <v>3775.40014648438</v>
      </c>
      <c r="F43" s="3">
        <v>8155.30224609375</v>
      </c>
      <c r="G43" s="3">
        <v>3231.09912109375</v>
      </c>
      <c r="H43" s="3">
        <v>509.48001098632801</v>
      </c>
      <c r="I43" s="3">
        <v>2968.10034179688</v>
      </c>
      <c r="J43" s="3">
        <v>9469.296875</v>
      </c>
      <c r="K43" s="3">
        <v>3559.00073242188</v>
      </c>
      <c r="L43" s="3">
        <v>6025.298828125</v>
      </c>
      <c r="M43" s="3">
        <v>3042.30004882813</v>
      </c>
      <c r="N43" s="3">
        <v>2587.7001953125</v>
      </c>
      <c r="O43" s="3">
        <v>11930.998046875</v>
      </c>
      <c r="P43" s="3">
        <v>4520.80078125</v>
      </c>
      <c r="Q43" s="3">
        <v>5198.201171875</v>
      </c>
      <c r="R43" s="3">
        <v>4443.80126953125</v>
      </c>
      <c r="S43" s="3">
        <v>4211.900390625</v>
      </c>
      <c r="T43" s="3">
        <v>8674.1982421875</v>
      </c>
      <c r="U43" s="3">
        <v>11718.9970703125</v>
      </c>
      <c r="W43" s="3">
        <v>1197.400390625</v>
      </c>
      <c r="X43" s="3">
        <v>6078.2001953125</v>
      </c>
      <c r="Y43" s="3">
        <v>1271.90026855469</v>
      </c>
      <c r="Z43" s="3">
        <v>98990.0234375</v>
      </c>
      <c r="AA43" s="3">
        <v>4664.09912109375</v>
      </c>
      <c r="AB43" s="17">
        <f t="shared" si="6"/>
        <v>1.0806191212917499E-2</v>
      </c>
      <c r="AC43" s="18">
        <f t="shared" si="6"/>
        <v>7.8541384131811179E-2</v>
      </c>
      <c r="AD43" s="18">
        <f t="shared" si="6"/>
        <v>0.15567483891620143</v>
      </c>
      <c r="AE43" s="18">
        <f t="shared" si="6"/>
        <v>5.2025489867064935E-2</v>
      </c>
      <c r="AF43" s="18">
        <f t="shared" si="6"/>
        <v>1.1185109734653717E-2</v>
      </c>
      <c r="AG43" s="18">
        <f t="shared" si="6"/>
        <v>6.7740975217860849E-2</v>
      </c>
      <c r="AH43" s="18">
        <f t="shared" si="6"/>
        <v>0.17524528438596845</v>
      </c>
      <c r="AI43" s="18">
        <f t="shared" si="6"/>
        <v>6.7885409299404315E-2</v>
      </c>
      <c r="AJ43" s="18">
        <f t="shared" si="6"/>
        <v>0.13239657916213182</v>
      </c>
      <c r="AK43" s="18">
        <f t="shared" si="6"/>
        <v>7.4634458405582124E-2</v>
      </c>
      <c r="AL43" s="18">
        <f t="shared" si="6"/>
        <v>8.0397576741227952E-2</v>
      </c>
      <c r="AM43" s="18">
        <f t="shared" si="6"/>
        <v>0.2030750104272088</v>
      </c>
      <c r="AN43" s="18">
        <f t="shared" si="6"/>
        <v>9.1794398250688192E-2</v>
      </c>
      <c r="AO43" s="18">
        <f t="shared" si="6"/>
        <v>7.6055228334038105E-2</v>
      </c>
      <c r="AP43" s="18">
        <f t="shared" si="6"/>
        <v>7.3735912735501896E-2</v>
      </c>
      <c r="AQ43" s="18">
        <f t="shared" si="4"/>
        <v>6.5433298610127283E-2</v>
      </c>
      <c r="AR43" s="18">
        <f t="shared" si="4"/>
        <v>0.13507428543545252</v>
      </c>
      <c r="AS43" s="18">
        <f t="shared" si="4"/>
        <v>0.18114532939599848</v>
      </c>
      <c r="AT43" s="18">
        <f t="shared" si="4"/>
        <v>0</v>
      </c>
      <c r="AU43" s="18">
        <f t="shared" si="4"/>
        <v>1.8868534667988369E-2</v>
      </c>
      <c r="AV43" s="18">
        <f t="shared" si="4"/>
        <v>7.9542217192299397E-2</v>
      </c>
      <c r="AW43" s="18">
        <f t="shared" si="4"/>
        <v>2.1612815192566616E-2</v>
      </c>
      <c r="AX43" s="18">
        <f t="shared" si="4"/>
        <v>1.287473457704186</v>
      </c>
      <c r="AY43" s="18">
        <f t="shared" si="4"/>
        <v>9.652746110628499E-2</v>
      </c>
      <c r="AZ43" s="19">
        <f t="shared" si="2"/>
        <v>0.13486963525529855</v>
      </c>
      <c r="BA43" s="20">
        <f t="shared" si="3"/>
        <v>0.25165108829919064</v>
      </c>
      <c r="BB43" s="3"/>
    </row>
    <row r="44" spans="1:54" x14ac:dyDescent="0.2">
      <c r="A44" s="3" t="s">
        <v>72</v>
      </c>
      <c r="B44" s="3" t="s">
        <v>73</v>
      </c>
      <c r="C44" s="23">
        <v>35.421999999999997</v>
      </c>
      <c r="D44" s="7">
        <v>12285.9970703125</v>
      </c>
      <c r="E44" s="3">
        <v>5458.09814453125</v>
      </c>
      <c r="F44" s="3">
        <v>643.72991943359398</v>
      </c>
      <c r="G44" s="3">
        <v>1523.30029296875</v>
      </c>
      <c r="H44" s="3">
        <v>11421.001953125</v>
      </c>
      <c r="I44" s="3">
        <v>1623.99975585938</v>
      </c>
      <c r="J44" s="3">
        <v>144.61000061035199</v>
      </c>
      <c r="K44" s="3">
        <v>105.200004577637</v>
      </c>
      <c r="L44" s="3">
        <v>2728.10034179688</v>
      </c>
      <c r="M44" s="3">
        <v>7344.2021484375</v>
      </c>
      <c r="N44" s="3">
        <v>3583.30126953125</v>
      </c>
      <c r="O44" s="3">
        <v>4609.19921875</v>
      </c>
      <c r="P44" s="3">
        <v>186.96002197265599</v>
      </c>
      <c r="Q44" s="3">
        <v>7916.501953125</v>
      </c>
      <c r="R44" s="3">
        <v>25329.005859375</v>
      </c>
      <c r="S44" s="3">
        <v>5988.1015625</v>
      </c>
      <c r="T44" s="3">
        <v>3880.49951171875</v>
      </c>
      <c r="U44" s="3">
        <v>11261</v>
      </c>
      <c r="V44" s="3">
        <v>978.03967285156295</v>
      </c>
      <c r="W44" s="3">
        <v>2920.09936523438</v>
      </c>
      <c r="X44" s="3">
        <v>17733.001953125</v>
      </c>
      <c r="Y44" s="3">
        <v>7664.2998046875</v>
      </c>
      <c r="Z44" s="3">
        <v>1820.20056152344</v>
      </c>
      <c r="AA44" s="3">
        <v>9356.1982421875</v>
      </c>
      <c r="AB44" s="17">
        <f t="shared" si="6"/>
        <v>0.20924979845994016</v>
      </c>
      <c r="AC44" s="18">
        <f t="shared" si="6"/>
        <v>0.1135473238241896</v>
      </c>
      <c r="AD44" s="18">
        <f t="shared" si="6"/>
        <v>1.2288024219012135E-2</v>
      </c>
      <c r="AE44" s="18">
        <f t="shared" si="6"/>
        <v>2.4527394854267401E-2</v>
      </c>
      <c r="AF44" s="18">
        <f t="shared" si="6"/>
        <v>0.25073635347948048</v>
      </c>
      <c r="AG44" s="18">
        <f t="shared" si="6"/>
        <v>3.7064557982187947E-2</v>
      </c>
      <c r="AH44" s="18">
        <f t="shared" si="6"/>
        <v>2.6762515756499827E-3</v>
      </c>
      <c r="AI44" s="18">
        <f t="shared" si="6"/>
        <v>2.0066153131113053E-3</v>
      </c>
      <c r="AJ44" s="18">
        <f t="shared" si="6"/>
        <v>5.9945765872884985E-2</v>
      </c>
      <c r="AK44" s="18">
        <f t="shared" si="6"/>
        <v>0.18016978633678196</v>
      </c>
      <c r="AL44" s="18">
        <f t="shared" si="6"/>
        <v>0.11133002939287082</v>
      </c>
      <c r="AM44" s="18">
        <f t="shared" si="6"/>
        <v>7.8452211267765831E-2</v>
      </c>
      <c r="AN44" s="18">
        <f t="shared" si="6"/>
        <v>3.7962041559305658E-3</v>
      </c>
      <c r="AO44" s="18">
        <f t="shared" si="6"/>
        <v>0.11582686851548014</v>
      </c>
      <c r="AP44" s="18">
        <f t="shared" si="6"/>
        <v>0.42028372837674161</v>
      </c>
      <c r="AQ44" s="18">
        <f t="shared" si="4"/>
        <v>9.3027185191502174E-2</v>
      </c>
      <c r="AR44" s="18">
        <f t="shared" si="4"/>
        <v>6.0426990949868885E-2</v>
      </c>
      <c r="AS44" s="18">
        <f t="shared" si="4"/>
        <v>0.17406588141368512</v>
      </c>
      <c r="AT44" s="18">
        <f t="shared" si="4"/>
        <v>0.2674251455252048</v>
      </c>
      <c r="AU44" s="18">
        <f t="shared" si="4"/>
        <v>4.6014680250886293E-2</v>
      </c>
      <c r="AV44" s="18">
        <f t="shared" si="4"/>
        <v>0.23206249341947163</v>
      </c>
      <c r="AW44" s="18">
        <f t="shared" si="4"/>
        <v>0.13023591499620218</v>
      </c>
      <c r="AX44" s="18">
        <f t="shared" si="4"/>
        <v>2.3673697906933924E-2</v>
      </c>
      <c r="AY44" s="18">
        <f t="shared" si="4"/>
        <v>0.1936344058043214</v>
      </c>
      <c r="AZ44" s="19">
        <f t="shared" si="2"/>
        <v>0.11843613787851548</v>
      </c>
      <c r="BA44" s="20">
        <f t="shared" si="3"/>
        <v>0.10525609545835253</v>
      </c>
      <c r="BB44" s="3"/>
    </row>
    <row r="45" spans="1:54" x14ac:dyDescent="0.2">
      <c r="A45" s="3" t="s">
        <v>70</v>
      </c>
      <c r="B45" s="3" t="s">
        <v>304</v>
      </c>
      <c r="C45" s="23">
        <v>192.78</v>
      </c>
      <c r="D45" s="7">
        <v>9671.6982421875</v>
      </c>
      <c r="E45" s="3">
        <v>4639.20166015625</v>
      </c>
      <c r="F45" s="3">
        <v>2195.2001953125</v>
      </c>
      <c r="G45" s="3">
        <v>3081.39892578125</v>
      </c>
      <c r="H45" s="3">
        <v>4218.40087890625</v>
      </c>
      <c r="I45" s="3">
        <v>4918.60107421875</v>
      </c>
      <c r="J45" s="3">
        <v>5929.90185546875</v>
      </c>
      <c r="K45" s="3">
        <v>2588.49926757813</v>
      </c>
      <c r="L45" s="3">
        <v>5516.70166015625</v>
      </c>
      <c r="M45" s="3">
        <v>9971.6005859375</v>
      </c>
      <c r="N45" s="3">
        <v>8357.298828125</v>
      </c>
      <c r="O45" s="3">
        <v>6070.59912109375</v>
      </c>
      <c r="P45" s="3">
        <v>2963.90063476563</v>
      </c>
      <c r="Q45" s="3">
        <v>12759.001953125</v>
      </c>
      <c r="R45" s="3">
        <v>9210.4013671875</v>
      </c>
      <c r="S45" s="3">
        <v>8969.9970703125</v>
      </c>
      <c r="T45" s="3">
        <v>3727.80078125</v>
      </c>
      <c r="U45" s="3">
        <v>3103.10107421875</v>
      </c>
      <c r="V45" s="3">
        <v>78.919998168945298</v>
      </c>
      <c r="W45" s="3">
        <v>7932.8984375</v>
      </c>
      <c r="X45" s="3">
        <v>22540.005859375</v>
      </c>
      <c r="Y45" s="3">
        <v>3016.49926757813</v>
      </c>
      <c r="Z45" s="3">
        <v>8532.59765625</v>
      </c>
      <c r="AA45" s="3">
        <v>5455.29931640625</v>
      </c>
      <c r="AB45" s="17">
        <f t="shared" si="6"/>
        <v>0.16472418936460118</v>
      </c>
      <c r="AC45" s="18">
        <f t="shared" si="6"/>
        <v>9.6511443957686363E-2</v>
      </c>
      <c r="AD45" s="18">
        <f t="shared" si="6"/>
        <v>4.190371202462468E-2</v>
      </c>
      <c r="AE45" s="18">
        <f t="shared" si="6"/>
        <v>4.9615094610700364E-2</v>
      </c>
      <c r="AF45" s="18">
        <f t="shared" si="6"/>
        <v>9.2610653446406274E-2</v>
      </c>
      <c r="AG45" s="18">
        <f t="shared" si="6"/>
        <v>0.11225726731107859</v>
      </c>
      <c r="AH45" s="18">
        <f t="shared" si="6"/>
        <v>0.10974281942580906</v>
      </c>
      <c r="AI45" s="18">
        <f t="shared" si="6"/>
        <v>4.9373783671905078E-2</v>
      </c>
      <c r="AJ45" s="18">
        <f t="shared" si="6"/>
        <v>0.12122094669452772</v>
      </c>
      <c r="AK45" s="18">
        <f t="shared" si="6"/>
        <v>0.24462577563804083</v>
      </c>
      <c r="AL45" s="18">
        <f t="shared" si="6"/>
        <v>0.25965394874594899</v>
      </c>
      <c r="AM45" s="18">
        <f t="shared" si="6"/>
        <v>0.10332639188876684</v>
      </c>
      <c r="AN45" s="18">
        <f t="shared" si="6"/>
        <v>6.018169974920165E-2</v>
      </c>
      <c r="AO45" s="18">
        <f t="shared" si="6"/>
        <v>0.18667780926018665</v>
      </c>
      <c r="AP45" s="18">
        <f t="shared" si="6"/>
        <v>0.15282802048920674</v>
      </c>
      <c r="AQ45" s="18">
        <f t="shared" si="4"/>
        <v>0.13935194149893695</v>
      </c>
      <c r="AR45" s="18">
        <f t="shared" si="4"/>
        <v>5.8049172121074667E-2</v>
      </c>
      <c r="AS45" s="18">
        <f t="shared" si="4"/>
        <v>4.7965902104576845E-2</v>
      </c>
      <c r="AT45" s="18">
        <f t="shared" si="4"/>
        <v>2.1579075553903655E-2</v>
      </c>
      <c r="AU45" s="18">
        <f t="shared" si="4"/>
        <v>0.12500594651340541</v>
      </c>
      <c r="AV45" s="18">
        <f t="shared" si="4"/>
        <v>0.29496923167564887</v>
      </c>
      <c r="AW45" s="18">
        <f t="shared" si="4"/>
        <v>5.125798210009213E-2</v>
      </c>
      <c r="AX45" s="18">
        <f t="shared" si="4"/>
        <v>0.11097575923524054</v>
      </c>
      <c r="AY45" s="18">
        <f t="shared" si="4"/>
        <v>0.11290201578393147</v>
      </c>
      <c r="AZ45" s="19">
        <f t="shared" si="2"/>
        <v>0.11697127428606258</v>
      </c>
      <c r="BA45" s="20">
        <f t="shared" si="3"/>
        <v>7.1714708718653028E-2</v>
      </c>
      <c r="BB45" s="3"/>
    </row>
    <row r="46" spans="1:54" x14ac:dyDescent="0.2">
      <c r="A46" s="3" t="s">
        <v>314</v>
      </c>
      <c r="B46" s="3" t="s">
        <v>66</v>
      </c>
      <c r="C46" s="23">
        <v>85.695999999999998</v>
      </c>
      <c r="D46" s="7">
        <v>6242.59912109375</v>
      </c>
      <c r="E46" s="3">
        <v>6053.900390625</v>
      </c>
      <c r="F46" s="3">
        <v>2404.99975585938</v>
      </c>
      <c r="G46" s="3">
        <v>5966.80029296875</v>
      </c>
      <c r="H46" s="3">
        <v>5195.7001953125</v>
      </c>
      <c r="I46" s="3">
        <v>3165.70092773438</v>
      </c>
      <c r="J46" s="3">
        <v>3423.10034179688</v>
      </c>
      <c r="K46" s="3">
        <v>6986.0986328125</v>
      </c>
      <c r="L46" s="3">
        <v>6193.10009765625</v>
      </c>
      <c r="M46" s="3">
        <v>5967.49853515625</v>
      </c>
      <c r="N46" s="3">
        <v>6420.69921875</v>
      </c>
      <c r="O46" s="3">
        <v>7001.1005859375</v>
      </c>
      <c r="P46" s="3">
        <v>6563.90185546875</v>
      </c>
      <c r="Q46" s="3">
        <v>11578.0029296875</v>
      </c>
      <c r="R46" s="3">
        <v>9505.7978515625</v>
      </c>
      <c r="S46" s="3">
        <v>12453.9990234375</v>
      </c>
      <c r="T46" s="3">
        <v>5659.19873046875</v>
      </c>
      <c r="U46" s="3">
        <v>6218.99853515625</v>
      </c>
      <c r="V46" s="3">
        <v>444.840087890625</v>
      </c>
      <c r="W46" s="3">
        <v>3522.39965820313</v>
      </c>
      <c r="X46" s="3">
        <v>10572.001953125</v>
      </c>
      <c r="Y46" s="3">
        <v>7303.99853515625</v>
      </c>
      <c r="Z46" s="3">
        <v>4646.1005859375</v>
      </c>
      <c r="AA46" s="3">
        <v>4535.39892578125</v>
      </c>
      <c r="AB46" s="17">
        <f t="shared" si="6"/>
        <v>0.10632125341389499</v>
      </c>
      <c r="AC46" s="18">
        <f t="shared" si="6"/>
        <v>0.12594207173471778</v>
      </c>
      <c r="AD46" s="18">
        <f t="shared" si="6"/>
        <v>4.5908531442380683E-2</v>
      </c>
      <c r="AE46" s="18">
        <f t="shared" si="6"/>
        <v>9.6074337724298756E-2</v>
      </c>
      <c r="AF46" s="18">
        <f t="shared" si="6"/>
        <v>0.11406625496538189</v>
      </c>
      <c r="AG46" s="18">
        <f t="shared" si="6"/>
        <v>7.2250814796573776E-2</v>
      </c>
      <c r="AH46" s="18">
        <f t="shared" si="6"/>
        <v>6.3350236115593331E-2</v>
      </c>
      <c r="AI46" s="18">
        <f t="shared" si="6"/>
        <v>0.13325486583189269</v>
      </c>
      <c r="AJ46" s="18">
        <f t="shared" si="6"/>
        <v>0.13608375131719552</v>
      </c>
      <c r="AK46" s="18">
        <f t="shared" si="6"/>
        <v>0.14639615227270192</v>
      </c>
      <c r="AL46" s="18">
        <f t="shared" si="6"/>
        <v>0.19948549646782257</v>
      </c>
      <c r="AM46" s="18">
        <f t="shared" si="6"/>
        <v>0.1191642617746957</v>
      </c>
      <c r="AN46" s="18">
        <f t="shared" si="6"/>
        <v>0.13327935694453016</v>
      </c>
      <c r="AO46" s="18">
        <f t="shared" si="6"/>
        <v>0.16939853371467781</v>
      </c>
      <c r="AP46" s="18">
        <f t="shared" si="6"/>
        <v>0.1577295289215464</v>
      </c>
      <c r="AQ46" s="18">
        <f t="shared" si="4"/>
        <v>0.19347709143470418</v>
      </c>
      <c r="AR46" s="18">
        <f t="shared" si="4"/>
        <v>8.8124827599341732E-2</v>
      </c>
      <c r="AS46" s="18">
        <f t="shared" si="4"/>
        <v>9.6129603190870203E-2</v>
      </c>
      <c r="AT46" s="18">
        <f t="shared" si="4"/>
        <v>0.12163251506224947</v>
      </c>
      <c r="AU46" s="18">
        <f t="shared" si="4"/>
        <v>5.5505677621021224E-2</v>
      </c>
      <c r="AV46" s="18">
        <f t="shared" si="4"/>
        <v>0.13835024324493275</v>
      </c>
      <c r="AW46" s="18">
        <f t="shared" si="4"/>
        <v>0.12411348154403</v>
      </c>
      <c r="AX46" s="18">
        <f t="shared" si="4"/>
        <v>6.042761662739804E-2</v>
      </c>
      <c r="AY46" s="18">
        <f t="shared" si="4"/>
        <v>9.386390212632803E-2</v>
      </c>
      <c r="AZ46" s="19">
        <f t="shared" si="2"/>
        <v>0.11626376691203244</v>
      </c>
      <c r="BA46" s="20">
        <f t="shared" si="3"/>
        <v>4.1017556785830522E-2</v>
      </c>
      <c r="BB46" s="3"/>
    </row>
    <row r="47" spans="1:54" x14ac:dyDescent="0.2">
      <c r="A47" s="3" t="s">
        <v>313</v>
      </c>
      <c r="B47" s="3" t="s">
        <v>60</v>
      </c>
      <c r="C47" s="23">
        <v>66.037999999999997</v>
      </c>
      <c r="D47" s="7">
        <v>1293.50036621094</v>
      </c>
      <c r="E47" s="3">
        <v>3257.39990234375</v>
      </c>
      <c r="F47" s="3">
        <v>216.24002075195301</v>
      </c>
      <c r="G47" s="3">
        <v>125.92000579834</v>
      </c>
      <c r="H47" s="3">
        <v>4424.99951171875</v>
      </c>
      <c r="I47" s="3">
        <v>805.690185546875</v>
      </c>
      <c r="J47" s="3">
        <v>6104.501953125</v>
      </c>
      <c r="K47" s="3">
        <v>567.09014892578102</v>
      </c>
      <c r="L47" s="3">
        <v>570.8798828125</v>
      </c>
      <c r="M47" s="3">
        <v>219.489990234375</v>
      </c>
      <c r="N47" s="3">
        <v>5144.20166015625</v>
      </c>
      <c r="O47" s="3">
        <v>560.39990234375</v>
      </c>
      <c r="P47" s="3">
        <v>988.84997558593795</v>
      </c>
      <c r="Q47" s="3">
        <v>18231</v>
      </c>
      <c r="R47" s="3">
        <v>3862.09985351563</v>
      </c>
      <c r="S47" s="3">
        <v>24710.005859375</v>
      </c>
      <c r="T47" s="3">
        <v>434.68008422851602</v>
      </c>
      <c r="U47" s="3">
        <v>3862.89892578125</v>
      </c>
      <c r="V47" s="3">
        <v>4654.69873046875</v>
      </c>
      <c r="W47" s="3">
        <v>720.01983642578102</v>
      </c>
      <c r="X47" s="3">
        <v>314.45007324218801</v>
      </c>
      <c r="Y47" s="3">
        <v>7974.00146484375</v>
      </c>
      <c r="AA47" s="3">
        <v>1009.29998779297</v>
      </c>
      <c r="AB47" s="17">
        <f t="shared" si="6"/>
        <v>2.2030339856707576E-2</v>
      </c>
      <c r="AC47" s="18">
        <f t="shared" si="6"/>
        <v>6.7765187019749762E-2</v>
      </c>
      <c r="AD47" s="18">
        <f t="shared" si="6"/>
        <v>4.1277599998112155E-3</v>
      </c>
      <c r="AE47" s="18">
        <f t="shared" si="6"/>
        <v>2.0274989222567458E-3</v>
      </c>
      <c r="AF47" s="18">
        <f t="shared" si="6"/>
        <v>9.7146313981082782E-2</v>
      </c>
      <c r="AG47" s="18">
        <f t="shared" si="6"/>
        <v>1.838827283694966E-2</v>
      </c>
      <c r="AH47" s="18">
        <f t="shared" si="6"/>
        <v>0.11297408824877406</v>
      </c>
      <c r="AI47" s="18">
        <f t="shared" si="6"/>
        <v>1.081684151362613E-2</v>
      </c>
      <c r="AJ47" s="18">
        <f t="shared" si="6"/>
        <v>1.254419834648667E-2</v>
      </c>
      <c r="AK47" s="18">
        <f t="shared" si="6"/>
        <v>5.3845828102652531E-3</v>
      </c>
      <c r="AL47" s="18">
        <f t="shared" si="6"/>
        <v>0.15982583627498576</v>
      </c>
      <c r="AM47" s="18">
        <f t="shared" si="6"/>
        <v>9.5384489683720541E-3</v>
      </c>
      <c r="AN47" s="18">
        <f t="shared" si="6"/>
        <v>2.0078497784195827E-2</v>
      </c>
      <c r="AO47" s="18">
        <f t="shared" si="6"/>
        <v>0.26673897794873397</v>
      </c>
      <c r="AP47" s="18">
        <f t="shared" si="6"/>
        <v>6.4083751838133488E-2</v>
      </c>
      <c r="AQ47" s="18">
        <f t="shared" si="4"/>
        <v>0.38387830720150412</v>
      </c>
      <c r="AR47" s="18">
        <f t="shared" si="4"/>
        <v>6.7688217551484416E-3</v>
      </c>
      <c r="AS47" s="18">
        <f t="shared" si="4"/>
        <v>5.9710408163403839E-2</v>
      </c>
      <c r="AT47" s="18">
        <f t="shared" si="4"/>
        <v>1.2727331210832304</v>
      </c>
      <c r="AU47" s="18">
        <f t="shared" si="4"/>
        <v>1.1346012037083021E-2</v>
      </c>
      <c r="AV47" s="18">
        <f t="shared" si="4"/>
        <v>4.1150431407727959E-3</v>
      </c>
      <c r="AW47" s="18">
        <f t="shared" si="4"/>
        <v>0.13549853260174308</v>
      </c>
      <c r="AX47" s="18">
        <f t="shared" si="4"/>
        <v>0</v>
      </c>
      <c r="AY47" s="18">
        <f t="shared" si="4"/>
        <v>2.0888313645747142E-2</v>
      </c>
      <c r="AZ47" s="19">
        <f t="shared" si="2"/>
        <v>0.11535038149911515</v>
      </c>
      <c r="BA47" s="20">
        <f t="shared" si="3"/>
        <v>0.26372445804592942</v>
      </c>
      <c r="BB47" s="3"/>
    </row>
    <row r="48" spans="1:54" x14ac:dyDescent="0.2">
      <c r="A48" s="3" t="s">
        <v>12</v>
      </c>
      <c r="B48" s="3" t="s">
        <v>13</v>
      </c>
      <c r="C48" s="23">
        <v>163.29</v>
      </c>
      <c r="D48" s="7">
        <v>10842.9990234375</v>
      </c>
      <c r="E48" s="3">
        <v>3783.59985351563</v>
      </c>
      <c r="F48" s="3">
        <v>1488.49975585938</v>
      </c>
      <c r="G48" s="3">
        <v>1758.09997558594</v>
      </c>
      <c r="H48" s="3">
        <v>11423.9990234375</v>
      </c>
      <c r="I48" s="3">
        <v>5586.60009765625</v>
      </c>
      <c r="J48" s="3">
        <v>1831</v>
      </c>
      <c r="K48" s="3">
        <v>3108.50048828125</v>
      </c>
      <c r="L48" s="3">
        <v>3740.89892578125</v>
      </c>
      <c r="M48" s="3">
        <v>11431.9990234375</v>
      </c>
      <c r="N48" s="3">
        <v>5328.0986328125</v>
      </c>
      <c r="O48" s="3">
        <v>5937.09912109375</v>
      </c>
      <c r="P48" s="3">
        <v>1868.00036621094</v>
      </c>
      <c r="Q48" s="3">
        <v>8981.798828125</v>
      </c>
      <c r="R48" s="3">
        <v>15551.0009765625</v>
      </c>
      <c r="S48" s="3">
        <v>10928.0009765625</v>
      </c>
      <c r="T48" s="3">
        <v>5371.4013671875</v>
      </c>
      <c r="U48" s="3">
        <v>7384.998046875</v>
      </c>
      <c r="V48" s="3">
        <v>41.172996520996101</v>
      </c>
      <c r="W48" s="3">
        <v>5065.29931640625</v>
      </c>
      <c r="X48" s="3">
        <v>18541</v>
      </c>
      <c r="Y48" s="3">
        <v>4752.10107421875</v>
      </c>
      <c r="Z48" s="3">
        <v>1607.89990234375</v>
      </c>
      <c r="AA48" s="3">
        <v>5119.4990234375</v>
      </c>
      <c r="AB48" s="17">
        <f t="shared" si="6"/>
        <v>0.18467327864159375</v>
      </c>
      <c r="AC48" s="18">
        <f t="shared" si="6"/>
        <v>7.8711966405139042E-2</v>
      </c>
      <c r="AD48" s="18">
        <f t="shared" si="6"/>
        <v>2.8413656873502755E-2</v>
      </c>
      <c r="AE48" s="18">
        <f t="shared" si="6"/>
        <v>2.8308018119286769E-2</v>
      </c>
      <c r="AF48" s="18">
        <f t="shared" si="6"/>
        <v>0.25080215107625548</v>
      </c>
      <c r="AG48" s="18">
        <f t="shared" si="6"/>
        <v>0.1275030137755799</v>
      </c>
      <c r="AH48" s="18">
        <f t="shared" si="6"/>
        <v>3.3885738291493606E-2</v>
      </c>
      <c r="AI48" s="18">
        <f t="shared" si="6"/>
        <v>5.9292437349618546E-2</v>
      </c>
      <c r="AJ48" s="18">
        <f t="shared" si="6"/>
        <v>8.2200440989390236E-2</v>
      </c>
      <c r="AK48" s="18">
        <f t="shared" si="6"/>
        <v>0.28045263186188873</v>
      </c>
      <c r="AL48" s="18">
        <f t="shared" si="6"/>
        <v>0.16553935401494363</v>
      </c>
      <c r="AM48" s="18">
        <f t="shared" si="6"/>
        <v>0.10105411644412091</v>
      </c>
      <c r="AN48" s="18">
        <f t="shared" si="6"/>
        <v>3.7929556697029784E-2</v>
      </c>
      <c r="AO48" s="18">
        <f t="shared" si="6"/>
        <v>0.13141329820389441</v>
      </c>
      <c r="AP48" s="18">
        <f t="shared" si="6"/>
        <v>0.25803747319206116</v>
      </c>
      <c r="AQ48" s="18">
        <f t="shared" si="4"/>
        <v>0.16977019511258437</v>
      </c>
      <c r="AR48" s="18">
        <f t="shared" si="4"/>
        <v>8.3643257993708794E-2</v>
      </c>
      <c r="AS48" s="18">
        <f t="shared" si="4"/>
        <v>0.11415293439904449</v>
      </c>
      <c r="AT48" s="18">
        <f t="shared" si="4"/>
        <v>1.1257922241777227E-2</v>
      </c>
      <c r="AU48" s="18">
        <f t="shared" si="4"/>
        <v>7.9818560695025756E-2</v>
      </c>
      <c r="AV48" s="18">
        <f t="shared" si="4"/>
        <v>0.24263633996454756</v>
      </c>
      <c r="AW48" s="18">
        <f t="shared" si="4"/>
        <v>8.0750263863216487E-2</v>
      </c>
      <c r="AX48" s="18">
        <f t="shared" si="4"/>
        <v>2.0912495775089513E-2</v>
      </c>
      <c r="AY48" s="18">
        <f t="shared" si="4"/>
        <v>0.10595234578819199</v>
      </c>
      <c r="AZ48" s="19">
        <f t="shared" si="2"/>
        <v>0.11487964365704106</v>
      </c>
      <c r="BA48" s="20">
        <f t="shared" si="3"/>
        <v>8.0680608627343872E-2</v>
      </c>
      <c r="BB48" s="3"/>
    </row>
    <row r="49" spans="1:54" x14ac:dyDescent="0.2">
      <c r="A49" s="3" t="s">
        <v>7</v>
      </c>
      <c r="B49" s="3" t="s">
        <v>8</v>
      </c>
      <c r="C49" s="23">
        <v>52.601999999999997</v>
      </c>
      <c r="D49" s="7">
        <v>3251.90087890625</v>
      </c>
      <c r="E49" s="3">
        <v>3489.19995117188</v>
      </c>
      <c r="F49" s="3">
        <v>902.03967285156295</v>
      </c>
      <c r="G49" s="3">
        <v>2821.2001953125</v>
      </c>
      <c r="H49" s="3">
        <v>1426.79968261719</v>
      </c>
      <c r="I49" s="3">
        <v>5193.70166015625</v>
      </c>
      <c r="J49" s="3">
        <v>10672.001953125</v>
      </c>
      <c r="K49" s="3">
        <v>6597.20068359375</v>
      </c>
      <c r="L49" s="3">
        <v>3388.99926757813</v>
      </c>
      <c r="M49" s="3">
        <v>3065.19921875</v>
      </c>
      <c r="N49" s="3">
        <v>3248.10034179688</v>
      </c>
      <c r="O49" s="3">
        <v>2074.99926757813</v>
      </c>
      <c r="P49" s="3">
        <v>4438.10009765625</v>
      </c>
      <c r="Q49" s="3">
        <v>7914.0009765625</v>
      </c>
      <c r="R49" s="3">
        <v>34211.00390625</v>
      </c>
      <c r="S49" s="3">
        <v>9876.1005859375</v>
      </c>
      <c r="T49" s="3">
        <v>2112.2001953125</v>
      </c>
      <c r="U49" s="3">
        <v>7237.80126953125</v>
      </c>
      <c r="V49" s="3">
        <v>119.529998779297</v>
      </c>
      <c r="W49" s="3">
        <v>8116.3974609375</v>
      </c>
      <c r="X49" s="3">
        <v>8067.298828125</v>
      </c>
      <c r="Y49" s="3">
        <v>3394.59985351563</v>
      </c>
      <c r="Z49" s="3">
        <v>4575.30078125</v>
      </c>
      <c r="AA49" s="3">
        <v>4074.00048828125</v>
      </c>
      <c r="AB49" s="17">
        <f t="shared" si="6"/>
        <v>5.5384971983029066E-2</v>
      </c>
      <c r="AC49" s="18">
        <f t="shared" si="6"/>
        <v>7.25874299530547E-2</v>
      </c>
      <c r="AD49" s="18">
        <f t="shared" si="6"/>
        <v>1.7218844443742255E-2</v>
      </c>
      <c r="AE49" s="18">
        <f t="shared" si="6"/>
        <v>4.5425508990423032E-2</v>
      </c>
      <c r="AF49" s="18">
        <f t="shared" si="6"/>
        <v>3.1323919830626337E-2</v>
      </c>
      <c r="AG49" s="18">
        <f t="shared" si="6"/>
        <v>0.11853588994117782</v>
      </c>
      <c r="AH49" s="18">
        <f t="shared" si="6"/>
        <v>0.19750336713812255</v>
      </c>
      <c r="AI49" s="18">
        <f t="shared" si="6"/>
        <v>0.12583691387197601</v>
      </c>
      <c r="AJ49" s="18">
        <f t="shared" si="6"/>
        <v>7.4467992809900546E-2</v>
      </c>
      <c r="AK49" s="18">
        <f t="shared" si="6"/>
        <v>7.5196226514455705E-2</v>
      </c>
      <c r="AL49" s="18">
        <f t="shared" si="6"/>
        <v>0.10091563039870903</v>
      </c>
      <c r="AM49" s="18">
        <f t="shared" si="6"/>
        <v>3.5318126467236206E-2</v>
      </c>
      <c r="AN49" s="18">
        <f t="shared" si="6"/>
        <v>9.0115169314767291E-2</v>
      </c>
      <c r="AO49" s="18">
        <f t="shared" si="6"/>
        <v>0.11579027656044999</v>
      </c>
      <c r="AP49" s="18">
        <f t="shared" si="6"/>
        <v>0.56766255861195525</v>
      </c>
      <c r="AQ49" s="18">
        <f t="shared" si="6"/>
        <v>0.15342856639765134</v>
      </c>
      <c r="AR49" s="18">
        <f t="shared" ref="AR49:AY80" si="7">T49/T$111*100</f>
        <v>3.2891101184529759E-2</v>
      </c>
      <c r="AS49" s="18">
        <f t="shared" si="7"/>
        <v>0.11187765362561462</v>
      </c>
      <c r="AT49" s="18">
        <f t="shared" si="7"/>
        <v>3.2683057963265691E-2</v>
      </c>
      <c r="AU49" s="18">
        <f t="shared" si="7"/>
        <v>0.12789750869459465</v>
      </c>
      <c r="AV49" s="18">
        <f t="shared" si="7"/>
        <v>0.10557250747298061</v>
      </c>
      <c r="AW49" s="18">
        <f t="shared" si="7"/>
        <v>5.7682871134319871E-2</v>
      </c>
      <c r="AX49" s="18">
        <f t="shared" si="7"/>
        <v>5.95067877783843E-2</v>
      </c>
      <c r="AY49" s="18">
        <f t="shared" si="7"/>
        <v>8.4314872705221366E-2</v>
      </c>
      <c r="AZ49" s="19">
        <f t="shared" si="2"/>
        <v>0.1037140730744245</v>
      </c>
      <c r="BA49" s="20">
        <f t="shared" si="3"/>
        <v>0.10804589875734694</v>
      </c>
      <c r="BB49" s="3"/>
    </row>
    <row r="50" spans="1:54" x14ac:dyDescent="0.2">
      <c r="A50" s="3" t="s">
        <v>105</v>
      </c>
      <c r="B50" s="3" t="s">
        <v>106</v>
      </c>
      <c r="C50" s="23">
        <v>37.26</v>
      </c>
      <c r="D50" s="7">
        <v>10557.0009765625</v>
      </c>
      <c r="E50" s="3">
        <v>3957.40063476563</v>
      </c>
      <c r="F50" s="3">
        <v>262.51998901367199</v>
      </c>
      <c r="G50" s="3">
        <v>2003.89965820313</v>
      </c>
      <c r="H50" s="3">
        <v>7850.90087890625</v>
      </c>
      <c r="I50" s="3">
        <v>587.09014892578102</v>
      </c>
      <c r="J50" s="3">
        <v>4682.3994140625</v>
      </c>
      <c r="K50" s="3">
        <v>3074.09912109375</v>
      </c>
      <c r="L50" s="3">
        <v>4650.50048828125</v>
      </c>
      <c r="M50" s="3">
        <v>10363.0009765625</v>
      </c>
      <c r="N50" s="3">
        <v>13457.99609375</v>
      </c>
      <c r="O50" s="3">
        <v>1478.20007324219</v>
      </c>
      <c r="P50" s="3">
        <v>1247.69982910156</v>
      </c>
      <c r="Q50" s="3">
        <v>11511</v>
      </c>
      <c r="R50" s="3">
        <v>6509.599609375</v>
      </c>
      <c r="S50" s="3">
        <v>10030.0009765625</v>
      </c>
      <c r="T50" s="3">
        <v>2832.29956054688</v>
      </c>
      <c r="U50" s="3">
        <v>2999.599609375</v>
      </c>
      <c r="W50" s="3">
        <v>3181.5</v>
      </c>
      <c r="X50" s="3">
        <v>7615.70068359375</v>
      </c>
      <c r="Y50" s="3">
        <v>9258.099609375</v>
      </c>
      <c r="Z50" s="3">
        <v>2678.39965820313</v>
      </c>
      <c r="AA50" s="3">
        <v>4738.19873046875</v>
      </c>
      <c r="AB50" s="17">
        <f t="shared" si="6"/>
        <v>0.17980228336737722</v>
      </c>
      <c r="AC50" s="18">
        <f t="shared" si="6"/>
        <v>8.2327623922998819E-2</v>
      </c>
      <c r="AD50" s="18">
        <f t="shared" si="6"/>
        <v>5.0111885211319195E-3</v>
      </c>
      <c r="AE50" s="18">
        <f t="shared" si="6"/>
        <v>3.2265757705127643E-2</v>
      </c>
      <c r="AF50" s="18">
        <f t="shared" si="6"/>
        <v>0.17235845558779378</v>
      </c>
      <c r="AG50" s="18">
        <f t="shared" si="6"/>
        <v>1.3399162645881061E-2</v>
      </c>
      <c r="AH50" s="18">
        <f t="shared" si="6"/>
        <v>8.6655686030128284E-2</v>
      </c>
      <c r="AI50" s="18">
        <f t="shared" si="6"/>
        <v>5.86362557223691E-2</v>
      </c>
      <c r="AJ50" s="18">
        <f t="shared" si="6"/>
        <v>0.10218752191447121</v>
      </c>
      <c r="AK50" s="18">
        <f t="shared" si="6"/>
        <v>0.25422770697459074</v>
      </c>
      <c r="AL50" s="18">
        <f t="shared" si="6"/>
        <v>0.41812814161794598</v>
      </c>
      <c r="AM50" s="18">
        <f t="shared" si="6"/>
        <v>2.5160132799266027E-2</v>
      </c>
      <c r="AN50" s="18">
        <f t="shared" si="6"/>
        <v>2.5334417629036991E-2</v>
      </c>
      <c r="AO50" s="18">
        <f t="shared" si="6"/>
        <v>0.16841820937786608</v>
      </c>
      <c r="AP50" s="18">
        <f t="shared" si="6"/>
        <v>0.10801366659462781</v>
      </c>
      <c r="AQ50" s="18">
        <f t="shared" si="6"/>
        <v>0.15581946107274752</v>
      </c>
      <c r="AR50" s="18">
        <f t="shared" si="7"/>
        <v>4.4104461138478379E-2</v>
      </c>
      <c r="AS50" s="18">
        <f t="shared" si="7"/>
        <v>4.6366037642660944E-2</v>
      </c>
      <c r="AT50" s="18">
        <f t="shared" si="7"/>
        <v>0</v>
      </c>
      <c r="AU50" s="18">
        <f t="shared" si="7"/>
        <v>5.0133809472762365E-2</v>
      </c>
      <c r="AV50" s="18">
        <f t="shared" si="7"/>
        <v>9.9662679474283491E-2</v>
      </c>
      <c r="AW50" s="18">
        <f t="shared" si="7"/>
        <v>0.15731862068019628</v>
      </c>
      <c r="AX50" s="18">
        <f t="shared" si="7"/>
        <v>3.4835515229852565E-2</v>
      </c>
      <c r="AY50" s="18">
        <f t="shared" si="7"/>
        <v>9.8061014955856451E-2</v>
      </c>
      <c r="AZ50" s="19">
        <f t="shared" si="2"/>
        <v>0.10075949208656047</v>
      </c>
      <c r="BA50" s="20">
        <f t="shared" si="3"/>
        <v>9.4399460469990773E-2</v>
      </c>
      <c r="BB50" s="3"/>
    </row>
    <row r="51" spans="1:54" x14ac:dyDescent="0.2">
      <c r="A51" s="3" t="s">
        <v>636</v>
      </c>
      <c r="B51" s="3" t="s">
        <v>1717</v>
      </c>
      <c r="C51" s="23">
        <v>13.148</v>
      </c>
      <c r="D51" s="7">
        <v>4022.50073242188</v>
      </c>
      <c r="E51" s="3">
        <v>4608.59912109375</v>
      </c>
      <c r="F51" s="3">
        <v>11097.0029296875</v>
      </c>
      <c r="G51" s="3">
        <v>3244.99926757813</v>
      </c>
      <c r="H51" s="3">
        <v>7377.201171875</v>
      </c>
      <c r="I51" s="3">
        <v>4147.50048828125</v>
      </c>
      <c r="J51" s="3">
        <v>8908.2001953125</v>
      </c>
      <c r="K51" s="3">
        <v>3301.99926757813</v>
      </c>
      <c r="L51" s="3">
        <v>7055.00048828125</v>
      </c>
      <c r="M51" s="3">
        <v>3965.79907226563</v>
      </c>
      <c r="O51" s="3">
        <v>10873.0009765625</v>
      </c>
      <c r="P51" s="3">
        <v>4166.19921875</v>
      </c>
      <c r="Q51" s="3">
        <v>9714.6025390625</v>
      </c>
      <c r="R51" s="3">
        <v>1437.10021972656</v>
      </c>
      <c r="T51" s="3">
        <v>9027.6025390625</v>
      </c>
      <c r="U51" s="3">
        <v>14148.99609375</v>
      </c>
      <c r="W51" s="3">
        <v>7748.998046875</v>
      </c>
      <c r="X51" s="3">
        <v>9107.501953125</v>
      </c>
      <c r="Z51" s="3">
        <v>4839.69921875</v>
      </c>
      <c r="AA51" s="3">
        <v>7995.19873046875</v>
      </c>
      <c r="AB51" s="17">
        <f t="shared" si="6"/>
        <v>6.8509496034157111E-2</v>
      </c>
      <c r="AC51" s="18">
        <f t="shared" si="6"/>
        <v>9.5874805274988123E-2</v>
      </c>
      <c r="AD51" s="18">
        <f t="shared" si="6"/>
        <v>0.21182834080234994</v>
      </c>
      <c r="AE51" s="18">
        <f t="shared" si="6"/>
        <v>5.224930284926433E-2</v>
      </c>
      <c r="AF51" s="18">
        <f t="shared" si="6"/>
        <v>0.16195886563300746</v>
      </c>
      <c r="AG51" s="18">
        <f t="shared" si="6"/>
        <v>9.4658433152107008E-2</v>
      </c>
      <c r="AH51" s="18">
        <f t="shared" si="6"/>
        <v>0.16486124547601944</v>
      </c>
      <c r="AI51" s="18">
        <f t="shared" si="6"/>
        <v>6.2983289029372197E-2</v>
      </c>
      <c r="AJ51" s="18">
        <f t="shared" si="6"/>
        <v>0.15502267311217735</v>
      </c>
      <c r="AK51" s="18">
        <f t="shared" si="6"/>
        <v>9.7289965208368107E-2</v>
      </c>
      <c r="AL51" s="18">
        <f t="shared" si="6"/>
        <v>0</v>
      </c>
      <c r="AM51" s="18">
        <f t="shared" si="6"/>
        <v>0.18506706463411216</v>
      </c>
      <c r="AN51" s="18">
        <f t="shared" si="6"/>
        <v>8.4594249731991228E-2</v>
      </c>
      <c r="AO51" s="18">
        <f t="shared" si="6"/>
        <v>0.1421349982144538</v>
      </c>
      <c r="AP51" s="18">
        <f t="shared" si="6"/>
        <v>2.3845777514957579E-2</v>
      </c>
      <c r="AQ51" s="18">
        <f t="shared" si="6"/>
        <v>0</v>
      </c>
      <c r="AR51" s="18">
        <f t="shared" si="7"/>
        <v>0.14057748371815296</v>
      </c>
      <c r="AS51" s="18">
        <f t="shared" si="7"/>
        <v>0.21870681788272636</v>
      </c>
      <c r="AT51" s="18">
        <f t="shared" si="7"/>
        <v>0</v>
      </c>
      <c r="AU51" s="18">
        <f t="shared" si="7"/>
        <v>0.12210805962182586</v>
      </c>
      <c r="AV51" s="18">
        <f t="shared" si="7"/>
        <v>0.11918510005534859</v>
      </c>
      <c r="AW51" s="18">
        <f t="shared" si="7"/>
        <v>0</v>
      </c>
      <c r="AX51" s="18">
        <f t="shared" si="7"/>
        <v>6.2945578463736884E-2</v>
      </c>
      <c r="AY51" s="18">
        <f t="shared" si="7"/>
        <v>0.16546737418208246</v>
      </c>
      <c r="AZ51" s="19">
        <f t="shared" si="2"/>
        <v>0.10124453835796661</v>
      </c>
      <c r="BA51" s="20">
        <f t="shared" si="3"/>
        <v>6.7739572247158736E-2</v>
      </c>
      <c r="BB51" s="3"/>
    </row>
    <row r="52" spans="1:54" x14ac:dyDescent="0.2">
      <c r="A52" s="3" t="s">
        <v>38</v>
      </c>
      <c r="B52" s="3" t="s">
        <v>39</v>
      </c>
      <c r="C52" s="23">
        <v>38.298000000000002</v>
      </c>
      <c r="D52" s="7">
        <v>3443.1005859375</v>
      </c>
      <c r="E52" s="3">
        <v>5335.5986328125</v>
      </c>
      <c r="F52" s="3">
        <v>6148.2998046875</v>
      </c>
      <c r="G52" s="3">
        <v>5130.00048828125</v>
      </c>
      <c r="H52" s="3">
        <v>1376.10009765625</v>
      </c>
      <c r="I52" s="3">
        <v>2931.00073242188</v>
      </c>
      <c r="J52" s="3">
        <v>5296.10205078125</v>
      </c>
      <c r="K52" s="3">
        <v>7007.60107421875</v>
      </c>
      <c r="L52" s="3">
        <v>4774.5986328125</v>
      </c>
      <c r="M52" s="3">
        <v>2056.00024414063</v>
      </c>
      <c r="N52" s="3">
        <v>7221.5</v>
      </c>
      <c r="O52" s="3">
        <v>6773.60009765625</v>
      </c>
      <c r="P52" s="3">
        <v>1451.10034179688</v>
      </c>
      <c r="Q52" s="3">
        <v>6875.5986328125</v>
      </c>
      <c r="R52" s="3">
        <v>8818.2021484375</v>
      </c>
      <c r="S52" s="3">
        <v>6318.39892578125</v>
      </c>
      <c r="T52" s="3">
        <v>5252.201171875</v>
      </c>
      <c r="U52" s="3">
        <v>3253.79956054688</v>
      </c>
      <c r="V52" s="3">
        <v>355.45007324218801</v>
      </c>
      <c r="W52" s="3">
        <v>2879.50048828125</v>
      </c>
      <c r="X52" s="3">
        <v>3633.29931640625</v>
      </c>
      <c r="Y52" s="3">
        <v>3368.50024414063</v>
      </c>
      <c r="Z52" s="3">
        <v>7562.09912109375</v>
      </c>
      <c r="AA52" s="3">
        <v>4021.89990234375</v>
      </c>
      <c r="AB52" s="17">
        <f t="shared" si="6"/>
        <v>5.864140285574708E-2</v>
      </c>
      <c r="AC52" s="18">
        <f t="shared" si="6"/>
        <v>0.11099891019051929</v>
      </c>
      <c r="AD52" s="18">
        <f t="shared" si="6"/>
        <v>0.1173635939933055</v>
      </c>
      <c r="AE52" s="18">
        <f t="shared" si="6"/>
        <v>8.2600619299716779E-2</v>
      </c>
      <c r="AF52" s="18">
        <f t="shared" si="6"/>
        <v>3.021086257801367E-2</v>
      </c>
      <c r="AG52" s="18">
        <f t="shared" si="6"/>
        <v>6.689425056914404E-2</v>
      </c>
      <c r="AH52" s="18">
        <f t="shared" si="6"/>
        <v>9.8013286760139831E-2</v>
      </c>
      <c r="AI52" s="18">
        <f t="shared" si="6"/>
        <v>0.13366500961818137</v>
      </c>
      <c r="AJ52" s="18">
        <f t="shared" si="6"/>
        <v>0.10491438580703243</v>
      </c>
      <c r="AK52" s="18">
        <f t="shared" si="6"/>
        <v>5.0438307280798185E-2</v>
      </c>
      <c r="AL52" s="18">
        <f t="shared" si="6"/>
        <v>0.22436567477503452</v>
      </c>
      <c r="AM52" s="18">
        <f t="shared" si="6"/>
        <v>0.11529202377344897</v>
      </c>
      <c r="AN52" s="18">
        <f t="shared" ref="AN52:AX83" si="8">P52/P$111*100</f>
        <v>2.9464444270375922E-2</v>
      </c>
      <c r="AO52" s="18">
        <f t="shared" si="8"/>
        <v>0.10059734255400794</v>
      </c>
      <c r="AP52" s="18">
        <f t="shared" si="8"/>
        <v>0.14632026606576637</v>
      </c>
      <c r="AQ52" s="18">
        <f t="shared" si="8"/>
        <v>9.8158466560317417E-2</v>
      </c>
      <c r="AR52" s="18">
        <f t="shared" si="7"/>
        <v>8.1787077081530102E-2</v>
      </c>
      <c r="AS52" s="18">
        <f t="shared" si="7"/>
        <v>5.0295310225562023E-2</v>
      </c>
      <c r="AT52" s="18">
        <f t="shared" si="7"/>
        <v>9.719062549537652E-2</v>
      </c>
      <c r="AU52" s="18">
        <f t="shared" si="7"/>
        <v>4.537492656175339E-2</v>
      </c>
      <c r="AV52" s="18">
        <f t="shared" si="7"/>
        <v>4.7547082041341088E-2</v>
      </c>
      <c r="AW52" s="18">
        <f t="shared" si="7"/>
        <v>5.7239372498486533E-2</v>
      </c>
      <c r="AX52" s="18">
        <f t="shared" si="7"/>
        <v>9.8353364963929324E-2</v>
      </c>
      <c r="AY52" s="18">
        <f t="shared" si="7"/>
        <v>8.3236607181242248E-2</v>
      </c>
      <c r="AZ52" s="19">
        <f t="shared" si="2"/>
        <v>8.8706800541698758E-2</v>
      </c>
      <c r="BA52" s="20">
        <f t="shared" si="3"/>
        <v>4.295699777714794E-2</v>
      </c>
      <c r="BB52" s="3"/>
    </row>
    <row r="53" spans="1:54" x14ac:dyDescent="0.2">
      <c r="A53" s="3" t="s">
        <v>55</v>
      </c>
      <c r="B53" s="3" t="s">
        <v>301</v>
      </c>
      <c r="C53" s="23">
        <v>54.305</v>
      </c>
      <c r="D53" s="7">
        <v>2741.09936523438</v>
      </c>
      <c r="E53" s="3">
        <v>2299.40014648438</v>
      </c>
      <c r="F53" s="3">
        <v>3370.79907226563</v>
      </c>
      <c r="G53" s="3">
        <v>5053.29931640625</v>
      </c>
      <c r="H53" s="3">
        <v>2402.80053710938</v>
      </c>
      <c r="I53" s="3">
        <v>3238.70092773438</v>
      </c>
      <c r="J53" s="3">
        <v>4448.00048828125</v>
      </c>
      <c r="K53" s="3">
        <v>6017.099609375</v>
      </c>
      <c r="L53" s="3">
        <v>4376.7001953125</v>
      </c>
      <c r="M53" s="3">
        <v>3563.89990234375</v>
      </c>
      <c r="N53" s="3">
        <v>4247.50146484375</v>
      </c>
      <c r="O53" s="3">
        <v>8153.998046875</v>
      </c>
      <c r="P53" s="3">
        <v>2803.09985351563</v>
      </c>
      <c r="Q53" s="3">
        <v>6251.6015625</v>
      </c>
      <c r="R53" s="3">
        <v>7294.89794921875</v>
      </c>
      <c r="S53" s="3">
        <v>4266.6005859375</v>
      </c>
      <c r="T53" s="3">
        <v>7165.2998046875</v>
      </c>
      <c r="U53" s="3">
        <v>7106.80224609375</v>
      </c>
      <c r="V53" s="3">
        <v>109.449989318848</v>
      </c>
      <c r="W53" s="3">
        <v>4751.79931640625</v>
      </c>
      <c r="X53" s="3">
        <v>5971.5986328125</v>
      </c>
      <c r="Y53" s="3">
        <v>4312.3994140625</v>
      </c>
      <c r="Z53" s="3">
        <v>4778.80126953125</v>
      </c>
      <c r="AA53" s="3">
        <v>2128.2998046875</v>
      </c>
      <c r="AB53" s="17">
        <f t="shared" ref="AB53:AM84" si="9">D53/D$111*100</f>
        <v>4.6685221105898796E-2</v>
      </c>
      <c r="AC53" s="18">
        <f t="shared" si="9"/>
        <v>4.7835477875356851E-2</v>
      </c>
      <c r="AD53" s="18">
        <f t="shared" si="9"/>
        <v>6.4344470230417117E-2</v>
      </c>
      <c r="AE53" s="18">
        <f t="shared" si="9"/>
        <v>8.1365616630153362E-2</v>
      </c>
      <c r="AF53" s="18">
        <f t="shared" si="9"/>
        <v>5.2751014953508181E-2</v>
      </c>
      <c r="AG53" s="18">
        <f t="shared" si="9"/>
        <v>7.3916894315944101E-2</v>
      </c>
      <c r="AH53" s="18">
        <f t="shared" si="9"/>
        <v>8.2317739195157946E-2</v>
      </c>
      <c r="AI53" s="18">
        <f t="shared" si="9"/>
        <v>0.11477189820631027</v>
      </c>
      <c r="AJ53" s="18">
        <f t="shared" si="9"/>
        <v>9.6171185929035521E-2</v>
      </c>
      <c r="AK53" s="18">
        <f t="shared" si="9"/>
        <v>8.7430475217455936E-2</v>
      </c>
      <c r="AL53" s="18">
        <f t="shared" si="9"/>
        <v>0.13196614723639349</v>
      </c>
      <c r="AM53" s="18">
        <f t="shared" si="9"/>
        <v>0.13878748717306946</v>
      </c>
      <c r="AN53" s="18">
        <f t="shared" si="8"/>
        <v>5.6916656305061437E-2</v>
      </c>
      <c r="AO53" s="18">
        <f t="shared" si="8"/>
        <v>9.1467599765452143E-2</v>
      </c>
      <c r="AP53" s="18">
        <f t="shared" si="8"/>
        <v>0.12104410750454755</v>
      </c>
      <c r="AQ53" s="18">
        <f t="shared" si="8"/>
        <v>6.6283084664394337E-2</v>
      </c>
      <c r="AR53" s="18">
        <f t="shared" si="7"/>
        <v>0.11157777630003476</v>
      </c>
      <c r="AS53" s="18">
        <f t="shared" si="7"/>
        <v>0.10985274815727428</v>
      </c>
      <c r="AT53" s="18">
        <f t="shared" si="7"/>
        <v>2.9926883472923587E-2</v>
      </c>
      <c r="AU53" s="18">
        <f t="shared" si="7"/>
        <v>7.4878454056738458E-2</v>
      </c>
      <c r="AV53" s="18">
        <f t="shared" si="7"/>
        <v>7.8147178469495773E-2</v>
      </c>
      <c r="AW53" s="18">
        <f t="shared" si="7"/>
        <v>7.3278616159563909E-2</v>
      </c>
      <c r="AX53" s="18">
        <f t="shared" si="7"/>
        <v>6.2153534068502846E-2</v>
      </c>
      <c r="AY53" s="18">
        <f t="shared" si="7"/>
        <v>4.4046957683718829E-2</v>
      </c>
      <c r="AZ53" s="19">
        <f t="shared" si="2"/>
        <v>8.0746551028183705E-2</v>
      </c>
      <c r="BA53" s="20">
        <f t="shared" si="3"/>
        <v>2.9090479776093438E-2</v>
      </c>
      <c r="BB53" s="3"/>
    </row>
    <row r="54" spans="1:54" x14ac:dyDescent="0.2">
      <c r="A54" s="3" t="s">
        <v>56</v>
      </c>
      <c r="B54" s="3" t="s">
        <v>57</v>
      </c>
      <c r="C54" s="23">
        <v>59.578000000000003</v>
      </c>
      <c r="D54" s="7">
        <v>3946.69995117188</v>
      </c>
      <c r="E54" s="3">
        <v>315.54992675781301</v>
      </c>
      <c r="F54" s="3">
        <v>5076.80029296875</v>
      </c>
      <c r="G54" s="3">
        <v>8459.798828125</v>
      </c>
      <c r="H54" s="3">
        <v>2261.79931640625</v>
      </c>
      <c r="I54" s="3">
        <v>2758.00073242188</v>
      </c>
      <c r="J54" s="3">
        <v>9180.3974609375</v>
      </c>
      <c r="K54" s="3">
        <v>5417</v>
      </c>
      <c r="L54" s="3">
        <v>7394.79736328125</v>
      </c>
      <c r="M54" s="3">
        <v>2071.60034179688</v>
      </c>
      <c r="N54" s="3">
        <v>1704.99951171875</v>
      </c>
      <c r="O54" s="3">
        <v>5768.70166015625</v>
      </c>
      <c r="P54" s="3">
        <v>4814.20166015625</v>
      </c>
      <c r="Q54" s="3">
        <v>4544.39892578125</v>
      </c>
      <c r="R54" s="3">
        <v>3225.00048828125</v>
      </c>
      <c r="S54" s="3">
        <v>2252.2998046875</v>
      </c>
      <c r="T54" s="3">
        <v>4264.0009765625</v>
      </c>
      <c r="U54" s="3">
        <v>6514.89892578125</v>
      </c>
      <c r="V54" s="3">
        <v>24.627000808715799</v>
      </c>
      <c r="W54" s="3">
        <v>2997.89892578125</v>
      </c>
      <c r="X54" s="3">
        <v>5652.09912109375</v>
      </c>
      <c r="Y54" s="3">
        <v>4071.80078125</v>
      </c>
      <c r="Z54" s="3">
        <v>6411.8984375</v>
      </c>
      <c r="AA54" s="3">
        <v>2647.1005859375</v>
      </c>
      <c r="AB54" s="17">
        <f t="shared" si="9"/>
        <v>6.7218489849726601E-2</v>
      </c>
      <c r="AC54" s="18">
        <f t="shared" si="9"/>
        <v>6.5645301289000233E-3</v>
      </c>
      <c r="AD54" s="18">
        <f t="shared" si="9"/>
        <v>9.6909966543078027E-2</v>
      </c>
      <c r="AE54" s="18">
        <f t="shared" si="9"/>
        <v>0.1362153130297778</v>
      </c>
      <c r="AF54" s="18">
        <f t="shared" si="9"/>
        <v>4.9655478146811059E-2</v>
      </c>
      <c r="AG54" s="18">
        <f t="shared" si="9"/>
        <v>6.2945870338307508E-2</v>
      </c>
      <c r="AH54" s="18">
        <f t="shared" si="9"/>
        <v>0.16989871423988015</v>
      </c>
      <c r="AI54" s="18">
        <f t="shared" si="9"/>
        <v>0.10332542469712598</v>
      </c>
      <c r="AJ54" s="18">
        <f t="shared" si="9"/>
        <v>0.16248918143704033</v>
      </c>
      <c r="AK54" s="18">
        <f t="shared" si="9"/>
        <v>5.0821012740799379E-2</v>
      </c>
      <c r="AL54" s="18">
        <f t="shared" si="9"/>
        <v>5.2972840260040392E-2</v>
      </c>
      <c r="AM54" s="18">
        <f t="shared" si="9"/>
        <v>9.8187858650645263E-2</v>
      </c>
      <c r="AN54" s="18">
        <f t="shared" si="8"/>
        <v>9.7751873138129566E-2</v>
      </c>
      <c r="AO54" s="18">
        <f t="shared" si="8"/>
        <v>6.6489404029083168E-2</v>
      </c>
      <c r="AP54" s="18">
        <f t="shared" si="8"/>
        <v>5.3512373788250245E-2</v>
      </c>
      <c r="AQ54" s="18">
        <f t="shared" si="8"/>
        <v>3.4990240036939624E-2</v>
      </c>
      <c r="AR54" s="18">
        <f t="shared" si="7"/>
        <v>6.6398861188582195E-2</v>
      </c>
      <c r="AS54" s="18">
        <f t="shared" si="7"/>
        <v>0.1007034565169331</v>
      </c>
      <c r="AT54" s="18">
        <f t="shared" si="7"/>
        <v>6.7337547319715899E-3</v>
      </c>
      <c r="AU54" s="18">
        <f t="shared" si="7"/>
        <v>4.7240639183943479E-2</v>
      </c>
      <c r="AV54" s="18">
        <f t="shared" si="7"/>
        <v>7.3966055976431883E-2</v>
      </c>
      <c r="AW54" s="18">
        <f t="shared" si="7"/>
        <v>6.9190234456122851E-2</v>
      </c>
      <c r="AX54" s="18">
        <f t="shared" si="7"/>
        <v>8.3393747825388706E-2</v>
      </c>
      <c r="AY54" s="18">
        <f t="shared" si="7"/>
        <v>5.4783976973796875E-2</v>
      </c>
      <c r="AZ54" s="19">
        <f t="shared" si="2"/>
        <v>7.5514970746154417E-2</v>
      </c>
      <c r="BA54" s="20">
        <f t="shared" si="3"/>
        <v>4.0729547465310517E-2</v>
      </c>
      <c r="BB54" s="3"/>
    </row>
    <row r="55" spans="1:54" x14ac:dyDescent="0.2">
      <c r="A55" s="3" t="s">
        <v>28</v>
      </c>
      <c r="B55" s="3" t="s">
        <v>29</v>
      </c>
      <c r="C55" s="23">
        <v>35.94</v>
      </c>
      <c r="D55" s="7">
        <v>8094.3974609375</v>
      </c>
      <c r="E55" s="3">
        <v>1676.50024414063</v>
      </c>
      <c r="F55" s="3">
        <v>2058.09985351563</v>
      </c>
      <c r="G55" s="3">
        <v>4582.50146484375</v>
      </c>
      <c r="H55" s="3">
        <v>3403.900390625</v>
      </c>
      <c r="I55" s="3">
        <v>4722.39892578125</v>
      </c>
      <c r="J55" s="3">
        <v>18944.001953125</v>
      </c>
      <c r="K55" s="3">
        <v>929.52978515625</v>
      </c>
      <c r="L55" s="3">
        <v>10213</v>
      </c>
      <c r="M55" s="3">
        <v>2794.89965820313</v>
      </c>
      <c r="O55" s="3">
        <v>401.56994628906301</v>
      </c>
      <c r="P55" s="3">
        <v>3525.9990234375</v>
      </c>
      <c r="Q55" s="3">
        <v>1753.90026855469</v>
      </c>
      <c r="R55" s="3">
        <v>2793.80053710938</v>
      </c>
      <c r="S55" s="3">
        <v>763.87982177734398</v>
      </c>
      <c r="T55" s="3">
        <v>437.14984130859398</v>
      </c>
      <c r="U55" s="3">
        <v>11251</v>
      </c>
      <c r="W55" s="3">
        <v>8941.0009765625</v>
      </c>
      <c r="X55" s="3">
        <v>2173.20068359375</v>
      </c>
      <c r="Y55" s="3">
        <v>696.74993896484398</v>
      </c>
      <c r="Z55" s="3">
        <v>1699.80041503906</v>
      </c>
      <c r="AA55" s="3">
        <v>1455.40026855469</v>
      </c>
      <c r="AB55" s="17">
        <f t="shared" si="9"/>
        <v>0.1378602833504291</v>
      </c>
      <c r="AC55" s="18">
        <f t="shared" si="9"/>
        <v>3.4877004969854318E-2</v>
      </c>
      <c r="AD55" s="18">
        <f t="shared" si="9"/>
        <v>3.928663261045498E-2</v>
      </c>
      <c r="AE55" s="18">
        <f t="shared" si="9"/>
        <v>7.3785072692024473E-2</v>
      </c>
      <c r="AF55" s="18">
        <f t="shared" si="9"/>
        <v>7.4729132790242028E-2</v>
      </c>
      <c r="AG55" s="18">
        <f t="shared" si="9"/>
        <v>0.10777934428137755</v>
      </c>
      <c r="AH55" s="18">
        <f t="shared" si="9"/>
        <v>0.35059065667784678</v>
      </c>
      <c r="AI55" s="18">
        <f t="shared" si="9"/>
        <v>1.7730119959368247E-2</v>
      </c>
      <c r="AJ55" s="18">
        <f t="shared" si="9"/>
        <v>0.22441480523276053</v>
      </c>
      <c r="AK55" s="18">
        <f t="shared" si="9"/>
        <v>6.8565170739252584E-2</v>
      </c>
      <c r="AL55" s="18">
        <f t="shared" si="9"/>
        <v>0</v>
      </c>
      <c r="AM55" s="18">
        <f t="shared" si="9"/>
        <v>6.8350376648720224E-3</v>
      </c>
      <c r="AN55" s="18">
        <f t="shared" si="8"/>
        <v>7.1595050136110117E-2</v>
      </c>
      <c r="AO55" s="18">
        <f t="shared" si="8"/>
        <v>2.5661431904903081E-2</v>
      </c>
      <c r="AP55" s="18">
        <f t="shared" si="8"/>
        <v>4.6357480929030304E-2</v>
      </c>
      <c r="AQ55" s="18">
        <f t="shared" si="8"/>
        <v>1.1867131661485184E-2</v>
      </c>
      <c r="AR55" s="18">
        <f t="shared" si="7"/>
        <v>6.807280718556517E-3</v>
      </c>
      <c r="AS55" s="18">
        <f t="shared" si="7"/>
        <v>0.1739113073248709</v>
      </c>
      <c r="AT55" s="18">
        <f t="shared" si="7"/>
        <v>0</v>
      </c>
      <c r="AU55" s="18">
        <f t="shared" si="7"/>
        <v>0.14089154155422495</v>
      </c>
      <c r="AV55" s="18">
        <f t="shared" si="7"/>
        <v>2.8439537235081185E-2</v>
      </c>
      <c r="AW55" s="18">
        <f t="shared" si="7"/>
        <v>1.1839550661775599E-2</v>
      </c>
      <c r="AX55" s="18">
        <f t="shared" si="7"/>
        <v>2.2107762396268993E-2</v>
      </c>
      <c r="AY55" s="18">
        <f t="shared" si="7"/>
        <v>3.0120734823501135E-2</v>
      </c>
      <c r="AZ55" s="19">
        <f t="shared" si="2"/>
        <v>7.1085502929762096E-2</v>
      </c>
      <c r="BA55" s="20">
        <f t="shared" si="3"/>
        <v>8.3934233834810218E-2</v>
      </c>
      <c r="BB55" s="3"/>
    </row>
    <row r="56" spans="1:54" x14ac:dyDescent="0.2">
      <c r="A56" s="3" t="s">
        <v>11</v>
      </c>
      <c r="B56" s="3" t="s">
        <v>293</v>
      </c>
      <c r="C56" s="23">
        <v>53.154000000000003</v>
      </c>
      <c r="D56" s="7">
        <v>4826.00048828125</v>
      </c>
      <c r="E56" s="3">
        <v>2281.00024414063</v>
      </c>
      <c r="F56" s="3">
        <v>2664.5</v>
      </c>
      <c r="G56" s="3">
        <v>3411.69921875</v>
      </c>
      <c r="H56" s="3">
        <v>2315.00073242188</v>
      </c>
      <c r="I56" s="3">
        <v>3639.20043945313</v>
      </c>
      <c r="J56" s="3">
        <v>6744.201171875</v>
      </c>
      <c r="K56" s="3">
        <v>3394.20043945313</v>
      </c>
      <c r="L56" s="3">
        <v>4177.40087890625</v>
      </c>
      <c r="M56" s="3">
        <v>2636.00024414063</v>
      </c>
      <c r="N56" s="3">
        <v>2745.40063476563</v>
      </c>
      <c r="O56" s="3">
        <v>6255.30126953125</v>
      </c>
      <c r="P56" s="3">
        <v>4046.89916992188</v>
      </c>
      <c r="Q56" s="3">
        <v>4045.59912109375</v>
      </c>
      <c r="R56" s="3">
        <v>3039.60034179688</v>
      </c>
      <c r="S56" s="3">
        <v>3512.90087890625</v>
      </c>
      <c r="T56" s="3">
        <v>5570.0986328125</v>
      </c>
      <c r="U56" s="3">
        <v>5237.400390625</v>
      </c>
      <c r="V56" s="3">
        <v>42.6100044250488</v>
      </c>
      <c r="W56" s="3">
        <v>8208.2998046875</v>
      </c>
      <c r="X56" s="3">
        <v>2192.89990234375</v>
      </c>
      <c r="Y56" s="3">
        <v>3607.400390625</v>
      </c>
      <c r="Z56" s="3">
        <v>2786.69946289063</v>
      </c>
      <c r="AA56" s="3">
        <v>2175.30029296875</v>
      </c>
      <c r="AB56" s="17">
        <f t="shared" si="9"/>
        <v>8.2194357019713879E-2</v>
      </c>
      <c r="AC56" s="18">
        <f t="shared" si="9"/>
        <v>4.7452696251715186E-2</v>
      </c>
      <c r="AD56" s="18">
        <f t="shared" si="9"/>
        <v>5.0862076692608012E-2</v>
      </c>
      <c r="AE56" s="18">
        <f t="shared" si="9"/>
        <v>5.4933419397690295E-2</v>
      </c>
      <c r="AF56" s="18">
        <f t="shared" si="9"/>
        <v>5.0823460527556021E-2</v>
      </c>
      <c r="AG56" s="18">
        <f t="shared" si="9"/>
        <v>8.3057497521319787E-2</v>
      </c>
      <c r="AH56" s="18">
        <f t="shared" si="9"/>
        <v>0.12481279950592065</v>
      </c>
      <c r="AI56" s="18">
        <f t="shared" si="9"/>
        <v>6.4741960848009289E-2</v>
      </c>
      <c r="AJ56" s="18">
        <f t="shared" si="9"/>
        <v>9.1791893138050418E-2</v>
      </c>
      <c r="AK56" s="18">
        <f t="shared" si="9"/>
        <v>6.466701095251913E-2</v>
      </c>
      <c r="AL56" s="18">
        <f t="shared" si="9"/>
        <v>8.5297191157930982E-2</v>
      </c>
      <c r="AM56" s="18">
        <f t="shared" si="9"/>
        <v>0.10647016834170972</v>
      </c>
      <c r="AN56" s="18">
        <f t="shared" si="8"/>
        <v>8.2171874422096003E-2</v>
      </c>
      <c r="AO56" s="18">
        <f t="shared" si="8"/>
        <v>5.9191430791006708E-2</v>
      </c>
      <c r="AP56" s="18">
        <f t="shared" si="8"/>
        <v>5.0436032567491108E-2</v>
      </c>
      <c r="AQ56" s="18">
        <f t="shared" si="8"/>
        <v>5.4574104532216255E-2</v>
      </c>
      <c r="AR56" s="18">
        <f t="shared" si="7"/>
        <v>8.6737364264158387E-2</v>
      </c>
      <c r="AS56" s="18">
        <f t="shared" si="7"/>
        <v>8.0956639313606193E-2</v>
      </c>
      <c r="AT56" s="18">
        <f t="shared" si="7"/>
        <v>1.1650842957091078E-2</v>
      </c>
      <c r="AU56" s="18">
        <f t="shared" si="7"/>
        <v>0.12934569809948632</v>
      </c>
      <c r="AV56" s="18">
        <f t="shared" si="7"/>
        <v>2.8697330576198762E-2</v>
      </c>
      <c r="AW56" s="18">
        <f t="shared" si="7"/>
        <v>6.1298892606388593E-2</v>
      </c>
      <c r="AX56" s="18">
        <f t="shared" si="7"/>
        <v>3.6244072568943797E-2</v>
      </c>
      <c r="AY56" s="18">
        <f t="shared" si="7"/>
        <v>4.5019672389550562E-2</v>
      </c>
      <c r="AZ56" s="19">
        <f t="shared" si="2"/>
        <v>6.8059520268457394E-2</v>
      </c>
      <c r="BA56" s="20">
        <f t="shared" si="3"/>
        <v>2.8403318759386249E-2</v>
      </c>
      <c r="BB56" s="3"/>
    </row>
    <row r="57" spans="1:54" x14ac:dyDescent="0.2">
      <c r="A57" s="3" t="s">
        <v>42</v>
      </c>
      <c r="B57" s="3" t="s">
        <v>298</v>
      </c>
      <c r="C57" s="23">
        <v>23.01</v>
      </c>
      <c r="D57" s="7">
        <v>1683.39978027344</v>
      </c>
      <c r="E57" s="3">
        <v>364.54992675781301</v>
      </c>
      <c r="F57" s="3">
        <v>5308.69921875</v>
      </c>
      <c r="G57" s="3">
        <v>5796.2998046875</v>
      </c>
      <c r="H57" s="3">
        <v>503.02001953125</v>
      </c>
      <c r="I57" s="3">
        <v>1629.50012207031</v>
      </c>
      <c r="J57" s="3">
        <v>9186.201171875</v>
      </c>
      <c r="K57" s="3">
        <v>3997.2001953125</v>
      </c>
      <c r="L57" s="3">
        <v>4239.5009765625</v>
      </c>
      <c r="M57" s="3">
        <v>1569.90002441406</v>
      </c>
      <c r="N57" s="3">
        <v>2999.50048828125</v>
      </c>
      <c r="O57" s="3">
        <v>6577.10107421875</v>
      </c>
      <c r="P57" s="3">
        <v>7658.7998046875</v>
      </c>
      <c r="Q57" s="3">
        <v>4762.39990234375</v>
      </c>
      <c r="R57" s="3">
        <v>3312.39892578125</v>
      </c>
      <c r="S57" s="3">
        <v>3672.70068359375</v>
      </c>
      <c r="T57" s="3">
        <v>3043.29956054688</v>
      </c>
      <c r="U57" s="3">
        <v>4770.80029296875</v>
      </c>
      <c r="W57" s="3">
        <v>2856.70043945313</v>
      </c>
      <c r="X57" s="3">
        <v>1724.59948730469</v>
      </c>
      <c r="Y57" s="3">
        <v>2568.69921875</v>
      </c>
      <c r="Z57" s="3">
        <v>4785.60107421875</v>
      </c>
      <c r="AA57" s="3">
        <v>632.340087890625</v>
      </c>
      <c r="AB57" s="17">
        <f t="shared" si="9"/>
        <v>2.867093836452992E-2</v>
      </c>
      <c r="AC57" s="18">
        <f t="shared" si="9"/>
        <v>7.5838996455438318E-3</v>
      </c>
      <c r="AD57" s="18">
        <f t="shared" si="9"/>
        <v>0.10133663606757394</v>
      </c>
      <c r="AE57" s="18">
        <f t="shared" si="9"/>
        <v>9.3329026889512876E-2</v>
      </c>
      <c r="AF57" s="18">
        <f t="shared" si="9"/>
        <v>1.1043287265171372E-2</v>
      </c>
      <c r="AG57" s="18">
        <f t="shared" si="9"/>
        <v>3.7190092879353244E-2</v>
      </c>
      <c r="AH57" s="18">
        <f t="shared" si="9"/>
        <v>0.17000612168387119</v>
      </c>
      <c r="AI57" s="18">
        <f t="shared" si="9"/>
        <v>7.6243752590012745E-2</v>
      </c>
      <c r="AJ57" s="18">
        <f t="shared" si="9"/>
        <v>9.3156446288002709E-2</v>
      </c>
      <c r="AK57" s="18">
        <f t="shared" si="9"/>
        <v>3.8513176278646796E-2</v>
      </c>
      <c r="AL57" s="18">
        <f t="shared" si="9"/>
        <v>9.3191850867723899E-2</v>
      </c>
      <c r="AM57" s="18">
        <f t="shared" si="9"/>
        <v>0.11194745519027344</v>
      </c>
      <c r="AN57" s="18">
        <f t="shared" si="8"/>
        <v>0.15551114800493121</v>
      </c>
      <c r="AO57" s="18">
        <f t="shared" si="8"/>
        <v>6.9678990869086854E-2</v>
      </c>
      <c r="AP57" s="18">
        <f t="shared" si="8"/>
        <v>5.4962574454266763E-2</v>
      </c>
      <c r="AQ57" s="18">
        <f t="shared" si="8"/>
        <v>5.7056648602164126E-2</v>
      </c>
      <c r="AR57" s="18">
        <f t="shared" si="7"/>
        <v>4.7390145121150772E-2</v>
      </c>
      <c r="AS57" s="18">
        <f t="shared" si="7"/>
        <v>7.3744210820022429E-2</v>
      </c>
      <c r="AT57" s="18">
        <f t="shared" si="7"/>
        <v>0</v>
      </c>
      <c r="AU57" s="18">
        <f t="shared" si="7"/>
        <v>4.501564530953945E-2</v>
      </c>
      <c r="AV57" s="18">
        <f t="shared" si="7"/>
        <v>2.2568928725761564E-2</v>
      </c>
      <c r="AW57" s="18">
        <f t="shared" si="7"/>
        <v>4.3648722209344237E-2</v>
      </c>
      <c r="AX57" s="18">
        <f t="shared" si="7"/>
        <v>6.2241972961117671E-2</v>
      </c>
      <c r="AY57" s="18">
        <f t="shared" si="7"/>
        <v>1.3086810904973527E-2</v>
      </c>
      <c r="AZ57" s="19">
        <f t="shared" si="2"/>
        <v>6.2796603416357261E-2</v>
      </c>
      <c r="BA57" s="20">
        <f t="shared" si="3"/>
        <v>4.388779711616466E-2</v>
      </c>
      <c r="BB57" s="3"/>
    </row>
    <row r="58" spans="1:54" x14ac:dyDescent="0.2">
      <c r="A58" s="3" t="s">
        <v>17</v>
      </c>
      <c r="B58" s="3" t="s">
        <v>295</v>
      </c>
      <c r="C58" s="23">
        <v>71.956999999999994</v>
      </c>
      <c r="D58" s="7">
        <v>1975.19934082031</v>
      </c>
      <c r="E58" s="3">
        <v>1686.30004882813</v>
      </c>
      <c r="F58" s="3">
        <v>3405.30029296875</v>
      </c>
      <c r="G58" s="3">
        <v>5058.80078125</v>
      </c>
      <c r="H58" s="3">
        <v>1672.79956054688</v>
      </c>
      <c r="I58" s="3">
        <v>1679.39965820313</v>
      </c>
      <c r="J58" s="3">
        <v>5599.8994140625</v>
      </c>
      <c r="K58" s="3">
        <v>5370.30078125</v>
      </c>
      <c r="L58" s="3">
        <v>1806.09948730469</v>
      </c>
      <c r="M58" s="3">
        <v>1773.69995117188</v>
      </c>
      <c r="N58" s="3">
        <v>2334.40014648438</v>
      </c>
      <c r="O58" s="3">
        <v>6188.39794921875</v>
      </c>
      <c r="P58" s="3">
        <v>2610.20068359375</v>
      </c>
      <c r="Q58" s="3">
        <v>3275.39892578125</v>
      </c>
      <c r="R58" s="3">
        <v>1802.70007324219</v>
      </c>
      <c r="S58" s="3">
        <v>4264.29931640625</v>
      </c>
      <c r="T58" s="3">
        <v>5922.0986328125</v>
      </c>
      <c r="U58" s="3">
        <v>4000.599609375</v>
      </c>
      <c r="V58" s="3">
        <v>126.630020141602</v>
      </c>
      <c r="W58" s="3">
        <v>4129.49951171875</v>
      </c>
      <c r="X58" s="3">
        <v>3330.400390625</v>
      </c>
      <c r="Y58" s="3">
        <v>4157.29931640625</v>
      </c>
      <c r="Z58" s="3">
        <v>6597.8984375</v>
      </c>
      <c r="AA58" s="3">
        <v>2138.99926757813</v>
      </c>
      <c r="AB58" s="17">
        <f t="shared" si="9"/>
        <v>3.3640742515197733E-2</v>
      </c>
      <c r="AC58" s="18">
        <f t="shared" si="9"/>
        <v>3.5080874810007392E-2</v>
      </c>
      <c r="AD58" s="18">
        <f t="shared" si="9"/>
        <v>6.500305673197114E-2</v>
      </c>
      <c r="AE58" s="18">
        <f t="shared" si="9"/>
        <v>8.1454198376721895E-2</v>
      </c>
      <c r="AF58" s="18">
        <f t="shared" si="9"/>
        <v>3.6724594184911925E-2</v>
      </c>
      <c r="AG58" s="18">
        <f t="shared" si="9"/>
        <v>3.8328950347530935E-2</v>
      </c>
      <c r="AH58" s="18">
        <f t="shared" si="9"/>
        <v>0.10363556854375219</v>
      </c>
      <c r="AI58" s="18">
        <f t="shared" si="9"/>
        <v>0.10243467029240608</v>
      </c>
      <c r="AJ58" s="18">
        <f t="shared" si="9"/>
        <v>3.9686229773276287E-2</v>
      </c>
      <c r="AK58" s="18">
        <f t="shared" si="9"/>
        <v>4.3512846565121721E-2</v>
      </c>
      <c r="AL58" s="18">
        <f t="shared" si="9"/>
        <v>7.2527766261982596E-2</v>
      </c>
      <c r="AM58" s="18">
        <f t="shared" si="9"/>
        <v>0.10533142098656835</v>
      </c>
      <c r="AN58" s="18">
        <f t="shared" si="8"/>
        <v>5.2999858356459907E-2</v>
      </c>
      <c r="AO58" s="18">
        <f t="shared" si="8"/>
        <v>4.7922580321280876E-2</v>
      </c>
      <c r="AP58" s="18">
        <f t="shared" si="8"/>
        <v>2.9912169160276225E-2</v>
      </c>
      <c r="AQ58" s="18">
        <f t="shared" si="8"/>
        <v>6.624733366307535E-2</v>
      </c>
      <c r="AR58" s="18">
        <f t="shared" si="7"/>
        <v>9.2218694889280098E-2</v>
      </c>
      <c r="AS58" s="18">
        <f t="shared" si="7"/>
        <v>6.1838903932963658E-2</v>
      </c>
      <c r="AT58" s="18">
        <f t="shared" si="7"/>
        <v>3.4624415045960075E-2</v>
      </c>
      <c r="AU58" s="18">
        <f t="shared" si="7"/>
        <v>6.5072306062666369E-2</v>
      </c>
      <c r="AV58" s="18">
        <f t="shared" si="7"/>
        <v>4.3583202707391695E-2</v>
      </c>
      <c r="AW58" s="18">
        <f t="shared" si="7"/>
        <v>7.064307166769683E-2</v>
      </c>
      <c r="AX58" s="18">
        <f t="shared" si="7"/>
        <v>8.5812881136173025E-2</v>
      </c>
      <c r="AY58" s="18">
        <f t="shared" si="7"/>
        <v>4.426839208320716E-2</v>
      </c>
      <c r="AZ58" s="19">
        <f t="shared" si="2"/>
        <v>6.0521030350661635E-2</v>
      </c>
      <c r="BA58" s="20">
        <f t="shared" si="3"/>
        <v>2.4275496721355233E-2</v>
      </c>
      <c r="BB58" s="3"/>
    </row>
    <row r="59" spans="1:54" x14ac:dyDescent="0.2">
      <c r="A59" s="3" t="s">
        <v>6</v>
      </c>
      <c r="B59" s="3" t="s">
        <v>290</v>
      </c>
      <c r="C59" s="23">
        <v>85.531999999999996</v>
      </c>
      <c r="D59" s="7">
        <v>1659.40051269531</v>
      </c>
      <c r="E59" s="3">
        <v>3553.40112304688</v>
      </c>
      <c r="F59" s="3">
        <v>2240.19970703125</v>
      </c>
      <c r="G59" s="3">
        <v>2804.30078125</v>
      </c>
      <c r="H59" s="3">
        <v>1797.79956054688</v>
      </c>
      <c r="I59" s="3">
        <v>2391.69995117188</v>
      </c>
      <c r="J59" s="3">
        <v>2558.80029296875</v>
      </c>
      <c r="K59" s="3">
        <v>4468.99951171875</v>
      </c>
      <c r="L59" s="3">
        <v>1890.69982910156</v>
      </c>
      <c r="M59" s="3">
        <v>2833.20043945313</v>
      </c>
      <c r="N59" s="3">
        <v>5332.7001953125</v>
      </c>
      <c r="O59" s="3">
        <v>2380.00073242188</v>
      </c>
      <c r="P59" s="3">
        <v>2466.8994140625</v>
      </c>
      <c r="Q59" s="3">
        <v>7838.99951171875</v>
      </c>
      <c r="R59" s="3">
        <v>3598.30029296875</v>
      </c>
      <c r="S59" s="3">
        <v>2240.599609375</v>
      </c>
      <c r="T59" s="3">
        <v>3467.59985351563</v>
      </c>
      <c r="U59" s="3">
        <v>7054.599609375</v>
      </c>
      <c r="V59" s="3">
        <v>93.281990051269503</v>
      </c>
      <c r="W59" s="3">
        <v>3232.00048828125</v>
      </c>
      <c r="X59" s="3">
        <v>2895</v>
      </c>
      <c r="Y59" s="3">
        <v>3106.60034179688</v>
      </c>
      <c r="Z59" s="3">
        <v>3798.89990234375</v>
      </c>
      <c r="AA59" s="3">
        <v>2597.89990234375</v>
      </c>
      <c r="AB59" s="17">
        <f t="shared" si="9"/>
        <v>2.8262193199186804E-2</v>
      </c>
      <c r="AC59" s="18">
        <f t="shared" si="9"/>
        <v>7.3923036433507464E-2</v>
      </c>
      <c r="AD59" s="18">
        <f t="shared" si="9"/>
        <v>4.2762698181940867E-2</v>
      </c>
      <c r="AE59" s="18">
        <f t="shared" si="9"/>
        <v>4.5153403350169471E-2</v>
      </c>
      <c r="AF59" s="18">
        <f t="shared" si="9"/>
        <v>3.9468840645386374E-2</v>
      </c>
      <c r="AG59" s="18">
        <f t="shared" si="9"/>
        <v>5.4585785001732529E-2</v>
      </c>
      <c r="AH59" s="18">
        <f t="shared" si="9"/>
        <v>4.7354908283853761E-2</v>
      </c>
      <c r="AI59" s="18">
        <f t="shared" si="9"/>
        <v>8.5242989204280681E-2</v>
      </c>
      <c r="AJ59" s="18">
        <f t="shared" si="9"/>
        <v>4.1545190825559609E-2</v>
      </c>
      <c r="AK59" s="18">
        <f t="shared" si="9"/>
        <v>6.9504774992358895E-2</v>
      </c>
      <c r="AL59" s="18">
        <f t="shared" si="9"/>
        <v>0.16568232052817938</v>
      </c>
      <c r="AM59" s="18">
        <f t="shared" si="9"/>
        <v>4.0509492303531978E-2</v>
      </c>
      <c r="AN59" s="18">
        <f t="shared" si="8"/>
        <v>5.0090140710918434E-2</v>
      </c>
      <c r="AO59" s="18">
        <f t="shared" si="8"/>
        <v>0.114692925121852</v>
      </c>
      <c r="AP59" s="18">
        <f t="shared" si="8"/>
        <v>5.9706530581747207E-2</v>
      </c>
      <c r="AQ59" s="18">
        <f t="shared" si="8"/>
        <v>3.4808473541373001E-2</v>
      </c>
      <c r="AR59" s="18">
        <f t="shared" si="7"/>
        <v>5.399733316120113E-2</v>
      </c>
      <c r="AS59" s="18">
        <f t="shared" si="7"/>
        <v>0.10904583065682427</v>
      </c>
      <c r="AT59" s="18">
        <f t="shared" si="7"/>
        <v>2.550607143737767E-2</v>
      </c>
      <c r="AU59" s="18">
        <f t="shared" si="7"/>
        <v>5.092959192059316E-2</v>
      </c>
      <c r="AV59" s="18">
        <f t="shared" si="7"/>
        <v>3.7885346216351069E-2</v>
      </c>
      <c r="AW59" s="18">
        <f t="shared" si="7"/>
        <v>5.2789028137179936E-2</v>
      </c>
      <c r="AX59" s="18">
        <f t="shared" si="7"/>
        <v>4.940884568868352E-2</v>
      </c>
      <c r="AY59" s="18">
        <f t="shared" si="7"/>
        <v>5.376572737217078E-2</v>
      </c>
      <c r="AZ59" s="19">
        <f t="shared" si="2"/>
        <v>5.9442561562331658E-2</v>
      </c>
      <c r="BA59" s="20">
        <f t="shared" si="3"/>
        <v>3.1669951711055667E-2</v>
      </c>
      <c r="BB59" s="3"/>
    </row>
    <row r="60" spans="1:54" x14ac:dyDescent="0.2">
      <c r="A60" s="3" t="s">
        <v>40</v>
      </c>
      <c r="B60" s="3" t="s">
        <v>41</v>
      </c>
      <c r="C60" s="23">
        <v>38.177</v>
      </c>
      <c r="D60" s="7">
        <v>3936.9990234375</v>
      </c>
      <c r="E60" s="3">
        <v>4580.79931640625</v>
      </c>
      <c r="F60" s="3">
        <v>2100.40014648438</v>
      </c>
      <c r="G60" s="3">
        <v>3608.5</v>
      </c>
      <c r="H60" s="3">
        <v>724.59014892578102</v>
      </c>
      <c r="I60" s="3">
        <v>3955</v>
      </c>
      <c r="J60" s="3">
        <v>2949.89965820313</v>
      </c>
      <c r="K60" s="3">
        <v>1618.40026855469</v>
      </c>
      <c r="L60" s="3">
        <v>3019.1005859375</v>
      </c>
      <c r="M60" s="3">
        <v>1744.40051269531</v>
      </c>
      <c r="N60" s="3">
        <v>3129.10034179688</v>
      </c>
      <c r="O60" s="3">
        <v>1416.89990234375</v>
      </c>
      <c r="P60" s="3">
        <v>3691.70092773438</v>
      </c>
      <c r="Q60" s="3">
        <v>5786.30029296875</v>
      </c>
      <c r="R60" s="3">
        <v>2961.80102539063</v>
      </c>
      <c r="S60" s="3">
        <v>1276.39965820313</v>
      </c>
      <c r="T60" s="3">
        <v>3062.60083007813</v>
      </c>
      <c r="U60" s="3">
        <v>5352.20166015625</v>
      </c>
      <c r="V60" s="3">
        <v>83.847984313964801</v>
      </c>
      <c r="W60" s="3">
        <v>2199.8994140625</v>
      </c>
      <c r="X60" s="3">
        <v>3591.4990234375</v>
      </c>
      <c r="Y60" s="3">
        <v>1464.5</v>
      </c>
      <c r="Z60" s="3">
        <v>3865.30004882813</v>
      </c>
      <c r="AA60" s="3">
        <v>2006.89953613281</v>
      </c>
      <c r="AB60" s="17">
        <f t="shared" si="9"/>
        <v>6.7053267836268818E-2</v>
      </c>
      <c r="AC60" s="18">
        <f t="shared" si="9"/>
        <v>9.5296473163414872E-2</v>
      </c>
      <c r="AD60" s="18">
        <f t="shared" si="9"/>
        <v>4.0094093952206283E-2</v>
      </c>
      <c r="AE60" s="18">
        <f t="shared" si="9"/>
        <v>5.810220397130824E-2</v>
      </c>
      <c r="AF60" s="18">
        <f t="shared" si="9"/>
        <v>1.5907631611873831E-2</v>
      </c>
      <c r="AG60" s="18">
        <f t="shared" si="9"/>
        <v>9.0264993138488125E-2</v>
      </c>
      <c r="AH60" s="18">
        <f t="shared" si="9"/>
        <v>5.4592860624815789E-2</v>
      </c>
      <c r="AI60" s="18">
        <f t="shared" si="9"/>
        <v>3.0869834793863044E-2</v>
      </c>
      <c r="AJ60" s="18">
        <f t="shared" si="9"/>
        <v>6.6340044058677897E-2</v>
      </c>
      <c r="AK60" s="18">
        <f t="shared" si="9"/>
        <v>4.2794065482654589E-2</v>
      </c>
      <c r="AL60" s="18">
        <f t="shared" si="9"/>
        <v>9.7218404711770137E-2</v>
      </c>
      <c r="AM60" s="18">
        <f t="shared" si="9"/>
        <v>2.4116755472785703E-2</v>
      </c>
      <c r="AN60" s="18">
        <f t="shared" si="8"/>
        <v>7.4959610383270481E-2</v>
      </c>
      <c r="AO60" s="18">
        <f t="shared" si="8"/>
        <v>8.4659745831328195E-2</v>
      </c>
      <c r="AP60" s="18">
        <f t="shared" si="8"/>
        <v>4.9145109941237379E-2</v>
      </c>
      <c r="AQ60" s="18">
        <f t="shared" si="8"/>
        <v>1.9829300846470513E-2</v>
      </c>
      <c r="AR60" s="18">
        <f t="shared" si="7"/>
        <v>4.7690703756904658E-2</v>
      </c>
      <c r="AS60" s="18">
        <f t="shared" si="7"/>
        <v>8.2731169476856978E-2</v>
      </c>
      <c r="AT60" s="18">
        <f t="shared" si="7"/>
        <v>2.2926533585064777E-2</v>
      </c>
      <c r="AU60" s="18">
        <f t="shared" si="7"/>
        <v>3.4665829980779807E-2</v>
      </c>
      <c r="AV60" s="18">
        <f t="shared" si="7"/>
        <v>4.7000063536655076E-2</v>
      </c>
      <c r="AW60" s="18">
        <f t="shared" si="7"/>
        <v>2.4885573682189074E-2</v>
      </c>
      <c r="AX60" s="18">
        <f t="shared" si="7"/>
        <v>5.0272452173636857E-2</v>
      </c>
      <c r="AY60" s="18">
        <f t="shared" si="7"/>
        <v>4.1534476838659656E-2</v>
      </c>
      <c r="AZ60" s="19">
        <f t="shared" si="2"/>
        <v>5.2622966618799193E-2</v>
      </c>
      <c r="BA60" s="20">
        <f t="shared" si="3"/>
        <v>2.4866447393798324E-2</v>
      </c>
      <c r="BB60" s="3"/>
    </row>
    <row r="61" spans="1:54" x14ac:dyDescent="0.2">
      <c r="A61" s="3" t="s">
        <v>74</v>
      </c>
      <c r="B61" s="3" t="s">
        <v>75</v>
      </c>
      <c r="C61" s="23">
        <v>45.119</v>
      </c>
      <c r="D61" s="7">
        <v>937.20013427734398</v>
      </c>
      <c r="E61" s="3">
        <v>5595.599609375</v>
      </c>
      <c r="G61" s="3">
        <v>382.43988037109398</v>
      </c>
      <c r="H61" s="3">
        <v>6100.8994140625</v>
      </c>
      <c r="I61" s="3">
        <v>139.74000549316401</v>
      </c>
      <c r="J61" s="3">
        <v>36.867996215820298</v>
      </c>
      <c r="K61" s="3">
        <v>308.73995971679699</v>
      </c>
      <c r="L61" s="3">
        <v>890.760009765625</v>
      </c>
      <c r="M61" s="3">
        <v>2060.1005859375</v>
      </c>
      <c r="N61" s="3">
        <v>4612.89990234375</v>
      </c>
      <c r="O61" s="3">
        <v>116.479988098145</v>
      </c>
      <c r="P61" s="3">
        <v>31.1870021820068</v>
      </c>
      <c r="Q61" s="3">
        <v>4769.5986328125</v>
      </c>
      <c r="R61" s="3">
        <v>3971.0009765625</v>
      </c>
      <c r="S61" s="3">
        <v>4042.69873046875</v>
      </c>
      <c r="T61" s="3">
        <v>679.61016845703102</v>
      </c>
      <c r="U61" s="3">
        <v>1138.09985351563</v>
      </c>
      <c r="V61" s="3">
        <v>75.003013610839801</v>
      </c>
      <c r="W61" s="3">
        <v>466.17999267578102</v>
      </c>
      <c r="X61" s="3">
        <v>38642.01171875</v>
      </c>
      <c r="Y61" s="3">
        <v>725.48974609375</v>
      </c>
      <c r="AA61" s="3">
        <v>33.174995422363303</v>
      </c>
      <c r="AB61" s="17">
        <f t="shared" si="9"/>
        <v>1.5961988114748502E-2</v>
      </c>
      <c r="AC61" s="18">
        <f t="shared" si="9"/>
        <v>0.11640782998246693</v>
      </c>
      <c r="AD61" s="18">
        <f t="shared" si="9"/>
        <v>0</v>
      </c>
      <c r="AE61" s="18">
        <f t="shared" si="9"/>
        <v>6.1578495042494165E-3</v>
      </c>
      <c r="AF61" s="18">
        <f t="shared" si="9"/>
        <v>0.13393897298201327</v>
      </c>
      <c r="AG61" s="18">
        <f t="shared" si="9"/>
        <v>3.1892871395733861E-3</v>
      </c>
      <c r="AH61" s="18">
        <f t="shared" si="9"/>
        <v>6.8230435341401594E-4</v>
      </c>
      <c r="AI61" s="18">
        <f t="shared" si="9"/>
        <v>5.8889952849753768E-3</v>
      </c>
      <c r="AJ61" s="18">
        <f t="shared" si="9"/>
        <v>1.9573067081238089E-2</v>
      </c>
      <c r="AK61" s="18">
        <f t="shared" si="9"/>
        <v>5.053889788145411E-2</v>
      </c>
      <c r="AL61" s="18">
        <f t="shared" si="9"/>
        <v>0.14331875638842986</v>
      </c>
      <c r="AM61" s="18">
        <f t="shared" si="9"/>
        <v>1.9825813988618934E-3</v>
      </c>
      <c r="AN61" s="18">
        <f t="shared" si="8"/>
        <v>6.3324889484483158E-4</v>
      </c>
      <c r="AO61" s="18">
        <f t="shared" si="8"/>
        <v>6.9784315975102026E-2</v>
      </c>
      <c r="AP61" s="18">
        <f t="shared" si="8"/>
        <v>6.5890746169954537E-2</v>
      </c>
      <c r="AQ61" s="18">
        <f t="shared" si="8"/>
        <v>6.2804693532244535E-2</v>
      </c>
      <c r="AR61" s="18">
        <f t="shared" si="7"/>
        <v>1.0582863720192192E-2</v>
      </c>
      <c r="AS61" s="18">
        <f t="shared" si="7"/>
        <v>1.7592074783676765E-2</v>
      </c>
      <c r="AT61" s="18">
        <f t="shared" si="7"/>
        <v>2.0508055436266444E-2</v>
      </c>
      <c r="AU61" s="18">
        <f t="shared" si="7"/>
        <v>7.3460251242562823E-3</v>
      </c>
      <c r="AV61" s="18">
        <f t="shared" si="7"/>
        <v>0.50568773487431395</v>
      </c>
      <c r="AW61" s="18">
        <f t="shared" si="7"/>
        <v>1.2327912961480818E-2</v>
      </c>
      <c r="AX61" s="18">
        <f t="shared" si="7"/>
        <v>0</v>
      </c>
      <c r="AY61" s="18">
        <f t="shared" si="7"/>
        <v>6.8658448227455434E-4</v>
      </c>
      <c r="AZ61" s="19">
        <f t="shared" si="2"/>
        <v>5.2978532752751321E-2</v>
      </c>
      <c r="BA61" s="20">
        <f t="shared" si="3"/>
        <v>0.10588619085386644</v>
      </c>
      <c r="BB61" s="3"/>
    </row>
    <row r="62" spans="1:54" x14ac:dyDescent="0.2">
      <c r="A62" s="3" t="s">
        <v>475</v>
      </c>
      <c r="B62" s="3" t="s">
        <v>476</v>
      </c>
      <c r="C62" s="23">
        <v>62.128999999999998</v>
      </c>
      <c r="D62" s="7">
        <v>408.72991943359398</v>
      </c>
      <c r="E62" s="3">
        <v>853.90020751953102</v>
      </c>
      <c r="F62" s="3">
        <v>36.200004577636697</v>
      </c>
      <c r="G62" s="3">
        <v>86.276985168457003</v>
      </c>
      <c r="H62" s="3">
        <v>396.79992675781301</v>
      </c>
      <c r="I62" s="3">
        <v>428.28994750976602</v>
      </c>
      <c r="J62" s="3">
        <v>2475.79956054688</v>
      </c>
      <c r="K62" s="3">
        <v>146.899978637695</v>
      </c>
      <c r="M62" s="3">
        <v>60.660003662109403</v>
      </c>
      <c r="N62" s="3">
        <v>542.090087890625</v>
      </c>
      <c r="P62" s="3">
        <v>179.52998352050801</v>
      </c>
      <c r="Q62" s="3">
        <v>4575.5</v>
      </c>
      <c r="R62" s="3">
        <v>595.77984619140602</v>
      </c>
      <c r="S62" s="3">
        <v>14616.9990234375</v>
      </c>
      <c r="T62" s="3">
        <v>56.4219970703125</v>
      </c>
      <c r="U62" s="3">
        <v>521.46008300781295</v>
      </c>
      <c r="V62" s="3">
        <v>2692.900390625</v>
      </c>
      <c r="X62" s="3">
        <v>98.097999572753906</v>
      </c>
      <c r="Y62" s="3">
        <v>2013.599609375</v>
      </c>
      <c r="Z62" s="3">
        <v>68.675003051757798</v>
      </c>
      <c r="AA62" s="3">
        <v>75.163002014160199</v>
      </c>
      <c r="AB62" s="17">
        <f t="shared" si="9"/>
        <v>6.9613115465159145E-3</v>
      </c>
      <c r="AC62" s="18">
        <f t="shared" si="9"/>
        <v>1.7764078404106782E-2</v>
      </c>
      <c r="AD62" s="18">
        <f t="shared" si="9"/>
        <v>6.9101422747251597E-4</v>
      </c>
      <c r="AE62" s="18">
        <f t="shared" si="9"/>
        <v>1.3891874713280376E-3</v>
      </c>
      <c r="AF62" s="18">
        <f t="shared" si="9"/>
        <v>8.7113343561731945E-3</v>
      </c>
      <c r="AG62" s="18">
        <f t="shared" si="9"/>
        <v>9.7748645191535945E-3</v>
      </c>
      <c r="AH62" s="18">
        <f t="shared" si="9"/>
        <v>4.5818839962253659E-2</v>
      </c>
      <c r="AI62" s="18">
        <f t="shared" si="9"/>
        <v>2.8020126787407364E-3</v>
      </c>
      <c r="AJ62" s="18">
        <f t="shared" si="9"/>
        <v>0</v>
      </c>
      <c r="AK62" s="18">
        <f t="shared" si="9"/>
        <v>1.4881262359201072E-3</v>
      </c>
      <c r="AL62" s="18">
        <f t="shared" si="9"/>
        <v>1.6842263845245148E-2</v>
      </c>
      <c r="AM62" s="18">
        <f t="shared" si="9"/>
        <v>0</v>
      </c>
      <c r="AN62" s="18">
        <f t="shared" si="8"/>
        <v>3.6453379838304505E-3</v>
      </c>
      <c r="AO62" s="18">
        <f t="shared" si="8"/>
        <v>6.6944445922024698E-2</v>
      </c>
      <c r="AP62" s="18">
        <f t="shared" si="8"/>
        <v>9.8857640303465256E-3</v>
      </c>
      <c r="AQ62" s="18">
        <f t="shared" si="8"/>
        <v>0.22708002877119315</v>
      </c>
      <c r="AR62" s="18">
        <f t="shared" si="7"/>
        <v>8.7860119452281714E-4</v>
      </c>
      <c r="AS62" s="18">
        <f t="shared" si="7"/>
        <v>8.0604217183916499E-3</v>
      </c>
      <c r="AT62" s="18">
        <f t="shared" si="7"/>
        <v>0.73631908688132375</v>
      </c>
      <c r="AU62" s="18">
        <f t="shared" si="7"/>
        <v>0</v>
      </c>
      <c r="AV62" s="18">
        <f t="shared" si="7"/>
        <v>1.2837570559396342E-3</v>
      </c>
      <c r="AW62" s="18">
        <f t="shared" si="7"/>
        <v>3.4216170328117926E-2</v>
      </c>
      <c r="AX62" s="18">
        <f t="shared" si="7"/>
        <v>8.931934811866846E-4</v>
      </c>
      <c r="AY62" s="18">
        <f t="shared" si="7"/>
        <v>1.5555616562137027E-3</v>
      </c>
      <c r="AZ62" s="19">
        <f t="shared" si="2"/>
        <v>5.0125225094583364E-2</v>
      </c>
      <c r="BA62" s="20">
        <f t="shared" si="3"/>
        <v>0.15353729319655349</v>
      </c>
      <c r="BB62" s="3"/>
    </row>
    <row r="63" spans="1:54" x14ac:dyDescent="0.2">
      <c r="A63" s="3" t="s">
        <v>339</v>
      </c>
      <c r="B63" s="3" t="s">
        <v>329</v>
      </c>
      <c r="C63" s="23">
        <v>37.377000000000002</v>
      </c>
      <c r="D63" s="7">
        <v>777.48016357421898</v>
      </c>
      <c r="E63" s="3">
        <v>8754.1005859375</v>
      </c>
      <c r="G63" s="3">
        <v>152.830001831055</v>
      </c>
      <c r="H63" s="3">
        <v>2307.50073242188</v>
      </c>
      <c r="I63" s="3">
        <v>430.24990844726602</v>
      </c>
      <c r="K63" s="3">
        <v>50.278003692627003</v>
      </c>
      <c r="L63" s="3">
        <v>973.27032470703102</v>
      </c>
      <c r="M63" s="3">
        <v>3346.20068359375</v>
      </c>
      <c r="N63" s="3">
        <v>4184.29931640625</v>
      </c>
      <c r="O63" s="3">
        <v>293.34994506835898</v>
      </c>
      <c r="P63" s="3">
        <v>46.151008605957003</v>
      </c>
      <c r="Q63" s="3">
        <v>4833.80029296875</v>
      </c>
      <c r="R63" s="3">
        <v>7838.79736328125</v>
      </c>
      <c r="S63" s="3">
        <v>5307.0009765625</v>
      </c>
      <c r="T63" s="3">
        <v>125.409996032715</v>
      </c>
      <c r="W63" s="3">
        <v>763.34020996093795</v>
      </c>
      <c r="X63" s="3">
        <v>15255.9990234375</v>
      </c>
      <c r="Y63" s="3">
        <v>758.94976806640602</v>
      </c>
      <c r="Z63" s="3">
        <v>132.47999572753901</v>
      </c>
      <c r="AA63" s="3">
        <v>90.800010681152301</v>
      </c>
      <c r="AB63" s="17">
        <f t="shared" si="9"/>
        <v>1.3241706521941126E-2</v>
      </c>
      <c r="AC63" s="18">
        <f t="shared" si="9"/>
        <v>0.18211557720282434</v>
      </c>
      <c r="AD63" s="18">
        <f t="shared" si="9"/>
        <v>0</v>
      </c>
      <c r="AE63" s="18">
        <f t="shared" si="9"/>
        <v>2.460789785041809E-3</v>
      </c>
      <c r="AF63" s="18">
        <f t="shared" si="9"/>
        <v>5.0658805739927565E-2</v>
      </c>
      <c r="AG63" s="18">
        <f t="shared" si="9"/>
        <v>9.8195967215746176E-3</v>
      </c>
      <c r="AH63" s="18">
        <f t="shared" si="9"/>
        <v>0</v>
      </c>
      <c r="AI63" s="18">
        <f t="shared" si="9"/>
        <v>9.5901718376672574E-4</v>
      </c>
      <c r="AJ63" s="18">
        <f t="shared" si="9"/>
        <v>2.1386103041021641E-2</v>
      </c>
      <c r="AK63" s="18">
        <f t="shared" si="9"/>
        <v>8.2089824056837138E-2</v>
      </c>
      <c r="AL63" s="18">
        <f t="shared" si="9"/>
        <v>0.13000251188620146</v>
      </c>
      <c r="AM63" s="18">
        <f t="shared" si="9"/>
        <v>4.9930477667944478E-3</v>
      </c>
      <c r="AN63" s="18">
        <f t="shared" si="8"/>
        <v>9.3709151732954512E-4</v>
      </c>
      <c r="AO63" s="18">
        <f t="shared" si="8"/>
        <v>7.0723654750412757E-2</v>
      </c>
      <c r="AP63" s="18">
        <f t="shared" si="8"/>
        <v>0.13006902047875746</v>
      </c>
      <c r="AQ63" s="18">
        <f t="shared" si="8"/>
        <v>8.2446056985721439E-2</v>
      </c>
      <c r="AR63" s="18">
        <f t="shared" si="7"/>
        <v>1.9528796930412316E-3</v>
      </c>
      <c r="AS63" s="18">
        <f t="shared" si="7"/>
        <v>0</v>
      </c>
      <c r="AT63" s="18">
        <f t="shared" si="7"/>
        <v>0</v>
      </c>
      <c r="AU63" s="18">
        <f t="shared" si="7"/>
        <v>1.2028650840509221E-2</v>
      </c>
      <c r="AV63" s="18">
        <f t="shared" si="7"/>
        <v>0.199647255571414</v>
      </c>
      <c r="AW63" s="18">
        <f t="shared" si="7"/>
        <v>1.2896483697027556E-2</v>
      </c>
      <c r="AX63" s="18">
        <f t="shared" si="7"/>
        <v>1.7230471541777224E-3</v>
      </c>
      <c r="AY63" s="18">
        <f t="shared" si="7"/>
        <v>1.8791827257350043E-3</v>
      </c>
      <c r="AZ63" s="19">
        <f t="shared" si="2"/>
        <v>4.216792930500237E-2</v>
      </c>
      <c r="BA63" s="20">
        <f t="shared" si="3"/>
        <v>6.1274851468165616E-2</v>
      </c>
      <c r="BB63" s="3"/>
    </row>
    <row r="64" spans="1:54" x14ac:dyDescent="0.2">
      <c r="A64" s="3" t="s">
        <v>311</v>
      </c>
      <c r="B64" s="3" t="s">
        <v>2</v>
      </c>
      <c r="C64" s="23">
        <v>51.267000000000003</v>
      </c>
      <c r="D64" s="7">
        <v>526.61004638671898</v>
      </c>
      <c r="E64" s="3">
        <v>1275.10009765625</v>
      </c>
      <c r="F64" s="3">
        <v>236.73001098632801</v>
      </c>
      <c r="G64" s="3">
        <v>271.32989501953102</v>
      </c>
      <c r="H64" s="3">
        <v>1410.29992675781</v>
      </c>
      <c r="I64" s="3">
        <v>356.25009155273398</v>
      </c>
      <c r="J64" s="3">
        <v>988.28015136718795</v>
      </c>
      <c r="K64" s="3">
        <v>155.86997985839801</v>
      </c>
      <c r="L64" s="3">
        <v>364.94992065429699</v>
      </c>
      <c r="M64" s="3">
        <v>69.608009338378906</v>
      </c>
      <c r="N64" s="3">
        <v>2079.59936523438</v>
      </c>
      <c r="O64" s="3">
        <v>18.597997665405298</v>
      </c>
      <c r="P64" s="3">
        <v>362.90988159179699</v>
      </c>
      <c r="Q64" s="3">
        <v>2874.50073242188</v>
      </c>
      <c r="R64" s="3">
        <v>1173.00036621094</v>
      </c>
      <c r="S64" s="3">
        <v>9322.3974609375</v>
      </c>
      <c r="T64" s="3">
        <v>483.42990112304699</v>
      </c>
      <c r="U64" s="3">
        <v>1174.50012207031</v>
      </c>
      <c r="V64" s="3">
        <v>1921.90002441406</v>
      </c>
      <c r="W64" s="3">
        <v>447.60009765625</v>
      </c>
      <c r="X64" s="3">
        <v>432.46002197265602</v>
      </c>
      <c r="Y64" s="3">
        <v>1637.89978027344</v>
      </c>
      <c r="Z64" s="3">
        <v>383.46994018554699</v>
      </c>
      <c r="AA64" s="3">
        <v>211.63002014160199</v>
      </c>
      <c r="AB64" s="17">
        <f t="shared" si="9"/>
        <v>8.968994982073349E-3</v>
      </c>
      <c r="AC64" s="18">
        <f t="shared" si="9"/>
        <v>2.652649326980255E-2</v>
      </c>
      <c r="AD64" s="18">
        <f t="shared" si="9"/>
        <v>4.51888908771948E-3</v>
      </c>
      <c r="AE64" s="18">
        <f t="shared" si="9"/>
        <v>4.3688138849767048E-3</v>
      </c>
      <c r="AF64" s="18">
        <f t="shared" si="9"/>
        <v>3.0961684657699967E-2</v>
      </c>
      <c r="AG64" s="18">
        <f t="shared" si="9"/>
        <v>8.1306983741070288E-3</v>
      </c>
      <c r="AH64" s="18">
        <f t="shared" si="9"/>
        <v>1.8289788404099519E-2</v>
      </c>
      <c r="AI64" s="18">
        <f t="shared" si="9"/>
        <v>2.9731090763155709E-3</v>
      </c>
      <c r="AJ64" s="18">
        <f t="shared" si="9"/>
        <v>8.019207418324242E-3</v>
      </c>
      <c r="AK64" s="18">
        <f t="shared" si="9"/>
        <v>1.7076409276796174E-3</v>
      </c>
      <c r="AL64" s="18">
        <f t="shared" si="9"/>
        <v>6.4611329341901974E-2</v>
      </c>
      <c r="AM64" s="18">
        <f t="shared" si="9"/>
        <v>3.1655260984780843E-4</v>
      </c>
      <c r="AN64" s="18">
        <f t="shared" si="8"/>
        <v>7.3688480895051619E-3</v>
      </c>
      <c r="AO64" s="18">
        <f t="shared" si="8"/>
        <v>4.2057012093637179E-2</v>
      </c>
      <c r="AP64" s="18">
        <f t="shared" si="8"/>
        <v>1.9463573502863953E-2</v>
      </c>
      <c r="AQ64" s="18">
        <f t="shared" si="8"/>
        <v>0.1448266008810572</v>
      </c>
      <c r="AR64" s="18">
        <f t="shared" si="7"/>
        <v>7.5279520514923868E-3</v>
      </c>
      <c r="AS64" s="18">
        <f t="shared" si="7"/>
        <v>1.8154728618119995E-2</v>
      </c>
      <c r="AT64" s="18">
        <f t="shared" si="7"/>
        <v>0.52550464769523619</v>
      </c>
      <c r="AU64" s="18">
        <f t="shared" si="7"/>
        <v>7.0532447008921162E-3</v>
      </c>
      <c r="AV64" s="18">
        <f t="shared" si="7"/>
        <v>5.6593774290724921E-3</v>
      </c>
      <c r="AW64" s="18">
        <f t="shared" si="7"/>
        <v>2.7832076248573565E-2</v>
      </c>
      <c r="AX64" s="18">
        <f t="shared" si="7"/>
        <v>4.9874457311147001E-3</v>
      </c>
      <c r="AY64" s="18">
        <f t="shared" si="7"/>
        <v>4.3798615783599221E-3</v>
      </c>
      <c r="AZ64" s="19">
        <f t="shared" si="2"/>
        <v>4.1425357110603023E-2</v>
      </c>
      <c r="BA64" s="20">
        <f t="shared" si="3"/>
        <v>0.10751475581635241</v>
      </c>
      <c r="BB64" s="3"/>
    </row>
    <row r="65" spans="1:54" x14ac:dyDescent="0.2">
      <c r="A65" s="3" t="s">
        <v>316</v>
      </c>
      <c r="B65" s="3" t="s">
        <v>306</v>
      </c>
      <c r="C65" s="23">
        <v>41.792000000000002</v>
      </c>
      <c r="D65" s="7">
        <v>2109.99951171875</v>
      </c>
      <c r="E65" s="3">
        <v>1571.29956054688</v>
      </c>
      <c r="F65" s="3">
        <v>316.56005859375</v>
      </c>
      <c r="G65" s="3">
        <v>435.39987182617199</v>
      </c>
      <c r="H65" s="3">
        <v>1155.30029296875</v>
      </c>
      <c r="I65" s="3">
        <v>684.26995849609398</v>
      </c>
      <c r="J65" s="3">
        <v>54.024997711181598</v>
      </c>
      <c r="K65" s="3">
        <v>177.88999938964801</v>
      </c>
      <c r="L65" s="3">
        <v>3760.0009765625</v>
      </c>
      <c r="M65" s="3">
        <v>1773.00012207031</v>
      </c>
      <c r="N65" s="3">
        <v>4452.9990234375</v>
      </c>
      <c r="O65" s="3">
        <v>922.25012207031295</v>
      </c>
      <c r="Q65" s="3">
        <v>2984.10034179688</v>
      </c>
      <c r="R65" s="3">
        <v>5023.19873046875</v>
      </c>
      <c r="S65" s="3">
        <v>2704.69970703125</v>
      </c>
      <c r="T65" s="3">
        <v>788.039794921875</v>
      </c>
      <c r="U65" s="3">
        <v>1721.60046386719</v>
      </c>
      <c r="V65" s="3">
        <v>194.25996398925801</v>
      </c>
      <c r="W65" s="3">
        <v>122.109985351563</v>
      </c>
      <c r="X65" s="3">
        <v>11003.9990234375</v>
      </c>
      <c r="Y65" s="3">
        <v>1516.80029296875</v>
      </c>
      <c r="AA65" s="3">
        <v>1185.19982910156</v>
      </c>
      <c r="AB65" s="17">
        <f t="shared" si="9"/>
        <v>3.5936600835156346E-2</v>
      </c>
      <c r="AC65" s="18">
        <f t="shared" si="9"/>
        <v>3.2688466806883719E-2</v>
      </c>
      <c r="AD65" s="18">
        <f t="shared" si="9"/>
        <v>6.0427479744836927E-3</v>
      </c>
      <c r="AE65" s="18">
        <f t="shared" si="9"/>
        <v>7.0105839440004723E-3</v>
      </c>
      <c r="AF65" s="18">
        <f t="shared" si="9"/>
        <v>2.5363429918116697E-2</v>
      </c>
      <c r="AG65" s="18">
        <f t="shared" si="9"/>
        <v>1.561709813110581E-2</v>
      </c>
      <c r="AH65" s="18">
        <f t="shared" si="9"/>
        <v>9.9982355742197744E-4</v>
      </c>
      <c r="AI65" s="18">
        <f t="shared" si="9"/>
        <v>3.3931252974537312E-3</v>
      </c>
      <c r="AJ65" s="18">
        <f t="shared" si="9"/>
        <v>8.2620178873030733E-2</v>
      </c>
      <c r="AK65" s="18">
        <f t="shared" si="9"/>
        <v>4.3495678184247433E-2</v>
      </c>
      <c r="AL65" s="18">
        <f t="shared" si="9"/>
        <v>0.13835077624678038</v>
      </c>
      <c r="AM65" s="18">
        <f t="shared" si="9"/>
        <v>1.5697425514622214E-2</v>
      </c>
      <c r="AN65" s="18">
        <f t="shared" si="8"/>
        <v>0</v>
      </c>
      <c r="AO65" s="18">
        <f t="shared" si="8"/>
        <v>4.3660571294353981E-2</v>
      </c>
      <c r="AP65" s="18">
        <f t="shared" si="8"/>
        <v>8.3349844148633112E-2</v>
      </c>
      <c r="AQ65" s="18">
        <f t="shared" si="8"/>
        <v>4.2018425690888199E-2</v>
      </c>
      <c r="AR65" s="18">
        <f t="shared" si="7"/>
        <v>1.2271325743522471E-2</v>
      </c>
      <c r="AS65" s="18">
        <f t="shared" si="7"/>
        <v>2.6611482300439707E-2</v>
      </c>
      <c r="AT65" s="18">
        <f t="shared" si="7"/>
        <v>5.311645384290338E-2</v>
      </c>
      <c r="AU65" s="18">
        <f t="shared" si="7"/>
        <v>1.9241988811369052E-3</v>
      </c>
      <c r="AV65" s="18">
        <f t="shared" si="7"/>
        <v>0.14400356226850389</v>
      </c>
      <c r="AW65" s="18">
        <f t="shared" si="7"/>
        <v>2.5774288461481602E-2</v>
      </c>
      <c r="AX65" s="18">
        <f t="shared" si="7"/>
        <v>0</v>
      </c>
      <c r="AY65" s="18">
        <f t="shared" si="7"/>
        <v>2.4528709068247282E-2</v>
      </c>
      <c r="AZ65" s="19">
        <f t="shared" si="2"/>
        <v>3.6019783207642243E-2</v>
      </c>
      <c r="BA65" s="20">
        <f t="shared" si="3"/>
        <v>3.9901112748250325E-2</v>
      </c>
      <c r="BB65" s="3"/>
    </row>
    <row r="66" spans="1:54" x14ac:dyDescent="0.2">
      <c r="A66" s="3" t="s">
        <v>473</v>
      </c>
      <c r="B66" s="3" t="s">
        <v>474</v>
      </c>
      <c r="C66" s="23">
        <v>58.826000000000001</v>
      </c>
      <c r="D66" s="7">
        <v>874.440185546875</v>
      </c>
      <c r="E66" s="3">
        <v>527.08996582031295</v>
      </c>
      <c r="F66" s="3">
        <v>27.2090034484863</v>
      </c>
      <c r="G66" s="3">
        <v>101.050003051758</v>
      </c>
      <c r="H66" s="3">
        <v>2397.10034179688</v>
      </c>
      <c r="I66" s="3">
        <v>532.679931640625</v>
      </c>
      <c r="J66" s="3">
        <v>2863.40063476563</v>
      </c>
      <c r="K66" s="3">
        <v>185.92999267578099</v>
      </c>
      <c r="L66" s="3">
        <v>489.99996948242199</v>
      </c>
      <c r="M66" s="3">
        <v>926.10009765625</v>
      </c>
      <c r="N66" s="3">
        <v>2954.60083007813</v>
      </c>
      <c r="O66" s="3">
        <v>18.982000350952099</v>
      </c>
      <c r="P66" s="3">
        <v>106.75999450683599</v>
      </c>
      <c r="Q66" s="3">
        <v>7937.6982421875</v>
      </c>
      <c r="R66" s="3">
        <v>622.97009277343795</v>
      </c>
      <c r="S66" s="3">
        <v>5367.50048828125</v>
      </c>
      <c r="T66" s="3">
        <v>186.38000488281301</v>
      </c>
      <c r="U66" s="3">
        <v>1071.7998046875</v>
      </c>
      <c r="V66" s="3">
        <v>1025.69970703125</v>
      </c>
      <c r="W66" s="3">
        <v>803.539794921875</v>
      </c>
      <c r="X66" s="3">
        <v>323.2900390625</v>
      </c>
      <c r="Y66" s="3">
        <v>2199.3994140625</v>
      </c>
      <c r="AB66" s="17">
        <f t="shared" si="9"/>
        <v>1.4893087760300286E-2</v>
      </c>
      <c r="AC66" s="18">
        <f t="shared" si="9"/>
        <v>1.0965294769103146E-2</v>
      </c>
      <c r="AD66" s="18">
        <f t="shared" si="9"/>
        <v>5.1938690941127647E-4</v>
      </c>
      <c r="AE66" s="18">
        <f t="shared" si="9"/>
        <v>1.6270549781389947E-3</v>
      </c>
      <c r="AF66" s="18">
        <f t="shared" si="9"/>
        <v>5.2625873027025455E-2</v>
      </c>
      <c r="AG66" s="18">
        <f t="shared" si="9"/>
        <v>1.2157357869671641E-2</v>
      </c>
      <c r="AH66" s="18">
        <f t="shared" si="9"/>
        <v>5.299205053706435E-2</v>
      </c>
      <c r="AI66" s="18">
        <f t="shared" si="9"/>
        <v>3.5464824547089893E-3</v>
      </c>
      <c r="AJ66" s="18">
        <f t="shared" si="9"/>
        <v>1.0766987928665069E-2</v>
      </c>
      <c r="AK66" s="18">
        <f t="shared" si="9"/>
        <v>2.2719316999832092E-2</v>
      </c>
      <c r="AL66" s="18">
        <f t="shared" si="9"/>
        <v>9.1796857845510865E-2</v>
      </c>
      <c r="AM66" s="18">
        <f t="shared" si="9"/>
        <v>3.2308863885938956E-4</v>
      </c>
      <c r="AN66" s="18">
        <f t="shared" si="8"/>
        <v>2.1677507873488068E-3</v>
      </c>
      <c r="AO66" s="18">
        <f t="shared" si="8"/>
        <v>0.11613699283564018</v>
      </c>
      <c r="AP66" s="18">
        <f t="shared" si="8"/>
        <v>1.0336931291802609E-2</v>
      </c>
      <c r="AQ66" s="18">
        <f t="shared" si="8"/>
        <v>8.3385937383859826E-2</v>
      </c>
      <c r="AR66" s="18">
        <f t="shared" si="7"/>
        <v>2.9023023541889141E-3</v>
      </c>
      <c r="AS66" s="18">
        <f t="shared" si="7"/>
        <v>1.6567247820082166E-2</v>
      </c>
      <c r="AT66" s="18">
        <f t="shared" si="7"/>
        <v>0.28045681686740953</v>
      </c>
      <c r="AU66" s="18">
        <f t="shared" si="7"/>
        <v>1.2662112520004976E-2</v>
      </c>
      <c r="AV66" s="18">
        <f t="shared" si="7"/>
        <v>4.2307271358136356E-3</v>
      </c>
      <c r="AW66" s="18">
        <f t="shared" si="7"/>
        <v>3.7373380795640711E-2</v>
      </c>
      <c r="AX66" s="18">
        <f t="shared" si="7"/>
        <v>0</v>
      </c>
      <c r="AY66" s="18">
        <f t="shared" si="7"/>
        <v>0</v>
      </c>
      <c r="AZ66" s="19">
        <f t="shared" si="2"/>
        <v>3.5048043312920121E-2</v>
      </c>
      <c r="BA66" s="20">
        <f t="shared" si="3"/>
        <v>6.1406542721404819E-2</v>
      </c>
      <c r="BB66" s="3"/>
    </row>
    <row r="67" spans="1:54" x14ac:dyDescent="0.2">
      <c r="A67" s="3" t="s">
        <v>81</v>
      </c>
      <c r="B67" s="3" t="s">
        <v>82</v>
      </c>
      <c r="C67" s="23">
        <v>106.46</v>
      </c>
      <c r="D67" s="7">
        <v>1279.59973144531</v>
      </c>
      <c r="E67" s="3">
        <v>1834.99975585938</v>
      </c>
      <c r="F67" s="3">
        <v>838.99017333984398</v>
      </c>
      <c r="G67" s="3">
        <v>2424.10034179688</v>
      </c>
      <c r="H67" s="3">
        <v>668.599853515625</v>
      </c>
      <c r="I67" s="3">
        <v>1946.400390625</v>
      </c>
      <c r="J67" s="3">
        <v>1643.90026855469</v>
      </c>
      <c r="K67" s="3">
        <v>3723.80102539063</v>
      </c>
      <c r="L67" s="3">
        <v>1614.09985351563</v>
      </c>
      <c r="M67" s="3">
        <v>1277.50036621094</v>
      </c>
      <c r="N67" s="3">
        <v>2061.1005859375</v>
      </c>
      <c r="O67" s="3">
        <v>1843.19970703125</v>
      </c>
      <c r="P67" s="3">
        <v>1189.09997558594</v>
      </c>
      <c r="Q67" s="3">
        <v>3567.39990234375</v>
      </c>
      <c r="R67" s="3">
        <v>2017.79956054688</v>
      </c>
      <c r="S67" s="3">
        <v>1566.10021972656</v>
      </c>
      <c r="T67" s="3">
        <v>1500.39978027344</v>
      </c>
      <c r="U67" s="3">
        <v>2777.30029296875</v>
      </c>
      <c r="V67" s="3">
        <v>171.37998962402301</v>
      </c>
      <c r="W67" s="3">
        <v>804.71026611328102</v>
      </c>
      <c r="X67" s="3">
        <v>1405.50036621094</v>
      </c>
      <c r="Y67" s="3">
        <v>764.87017822265602</v>
      </c>
      <c r="Z67" s="3">
        <v>979.659912109375</v>
      </c>
      <c r="AA67" s="3">
        <v>573.25018310546898</v>
      </c>
      <c r="AB67" s="17">
        <f t="shared" si="9"/>
        <v>2.1793590246030732E-2</v>
      </c>
      <c r="AC67" s="18">
        <f t="shared" si="9"/>
        <v>3.8174343146364968E-2</v>
      </c>
      <c r="AD67" s="18">
        <f t="shared" si="9"/>
        <v>1.601530588881803E-2</v>
      </c>
      <c r="AE67" s="18">
        <f t="shared" si="9"/>
        <v>3.9031612167382657E-2</v>
      </c>
      <c r="AF67" s="18">
        <f t="shared" si="9"/>
        <v>1.4678422251871917E-2</v>
      </c>
      <c r="AG67" s="18">
        <f t="shared" si="9"/>
        <v>4.4422709963215228E-2</v>
      </c>
      <c r="AH67" s="18">
        <f t="shared" si="9"/>
        <v>3.0423142696646796E-2</v>
      </c>
      <c r="AI67" s="18">
        <f t="shared" si="9"/>
        <v>7.102885775079934E-2</v>
      </c>
      <c r="AJ67" s="18">
        <f t="shared" si="9"/>
        <v>3.5467336164979678E-2</v>
      </c>
      <c r="AK67" s="18">
        <f t="shared" si="9"/>
        <v>3.1339955433328376E-2</v>
      </c>
      <c r="AL67" s="18">
        <f t="shared" si="9"/>
        <v>6.4036588484814264E-2</v>
      </c>
      <c r="AM67" s="18">
        <f t="shared" si="9"/>
        <v>3.1372714860416817E-2</v>
      </c>
      <c r="AN67" s="18">
        <f t="shared" si="8"/>
        <v>2.4144553586950737E-2</v>
      </c>
      <c r="AO67" s="18">
        <f t="shared" si="8"/>
        <v>5.2194866100904236E-2</v>
      </c>
      <c r="AP67" s="18">
        <f t="shared" si="8"/>
        <v>3.3481310997040423E-2</v>
      </c>
      <c r="AQ67" s="18">
        <f t="shared" si="8"/>
        <v>2.4329897154939068E-2</v>
      </c>
      <c r="AR67" s="18">
        <f t="shared" si="7"/>
        <v>2.3364168368007667E-2</v>
      </c>
      <c r="AS67" s="18">
        <f t="shared" si="7"/>
        <v>4.2929866214909095E-2</v>
      </c>
      <c r="AT67" s="18">
        <f t="shared" si="7"/>
        <v>4.6860388118701864E-2</v>
      </c>
      <c r="AU67" s="18">
        <f t="shared" si="7"/>
        <v>1.2680556706616105E-2</v>
      </c>
      <c r="AV67" s="18">
        <f t="shared" si="7"/>
        <v>1.8393045934752911E-2</v>
      </c>
      <c r="AW67" s="18">
        <f t="shared" si="7"/>
        <v>1.2997086498783882E-2</v>
      </c>
      <c r="AX67" s="18">
        <f t="shared" si="7"/>
        <v>1.2741547992601321E-2</v>
      </c>
      <c r="AY67" s="18">
        <f t="shared" si="7"/>
        <v>1.1863895538503857E-2</v>
      </c>
      <c r="AZ67" s="19">
        <f t="shared" ref="AZ67:AZ109" si="10">AVERAGE(AB67:AY67)</f>
        <v>3.1406906761140822E-2</v>
      </c>
      <c r="BA67" s="20">
        <f t="shared" ref="BA67:BA109" si="11">_xlfn.STDEV.S(AB67:AY67)</f>
        <v>1.6284677061096563E-2</v>
      </c>
      <c r="BB67" s="3"/>
    </row>
    <row r="68" spans="1:54" x14ac:dyDescent="0.2">
      <c r="A68" s="3" t="s">
        <v>95</v>
      </c>
      <c r="B68" s="3" t="s">
        <v>96</v>
      </c>
      <c r="C68" s="23">
        <v>54.738999999999997</v>
      </c>
      <c r="D68" s="7">
        <v>3467.40063476563</v>
      </c>
      <c r="E68" s="3">
        <v>331.35006713867199</v>
      </c>
      <c r="F68" s="3">
        <v>1490.49951171875</v>
      </c>
      <c r="G68" s="3">
        <v>524.54010009765602</v>
      </c>
      <c r="H68" s="3">
        <v>1621.29992675781</v>
      </c>
      <c r="I68" s="3">
        <v>517.469970703125</v>
      </c>
      <c r="J68" s="3">
        <v>3182.29931640625</v>
      </c>
      <c r="K68" s="3">
        <v>223.09997558593801</v>
      </c>
      <c r="L68" s="3">
        <v>1447.99963378906</v>
      </c>
      <c r="M68" s="3">
        <v>1264.40014648438</v>
      </c>
      <c r="N68" s="3">
        <v>1620.30029296875</v>
      </c>
      <c r="O68" s="3">
        <v>2586.00048828125</v>
      </c>
      <c r="P68" s="3">
        <v>393.85009765625</v>
      </c>
      <c r="Q68" s="3">
        <v>1166.00012207031</v>
      </c>
      <c r="R68" s="3">
        <v>1516.09948730469</v>
      </c>
      <c r="S68" s="3">
        <v>2145.70068359375</v>
      </c>
      <c r="T68" s="3">
        <v>2141.7001953125</v>
      </c>
      <c r="U68" s="3">
        <v>2556.6005859375</v>
      </c>
      <c r="V68" s="3">
        <v>115.12998199462901</v>
      </c>
      <c r="W68" s="3">
        <v>337.45001220703102</v>
      </c>
      <c r="X68" s="3">
        <v>1827.50061035156</v>
      </c>
      <c r="Y68" s="3">
        <v>1797.19958496094</v>
      </c>
      <c r="Z68" s="3">
        <v>1804.90002441406</v>
      </c>
      <c r="AA68" s="3">
        <v>1241.00012207031</v>
      </c>
      <c r="AB68" s="17">
        <f t="shared" si="9"/>
        <v>5.9055270797498394E-2</v>
      </c>
      <c r="AC68" s="18">
        <f t="shared" si="9"/>
        <v>6.893227709776361E-3</v>
      </c>
      <c r="AD68" s="18">
        <f t="shared" si="9"/>
        <v>2.8451829789954534E-2</v>
      </c>
      <c r="AE68" s="18">
        <f t="shared" si="9"/>
        <v>8.4458738775126645E-3</v>
      </c>
      <c r="AF68" s="18">
        <f t="shared" si="9"/>
        <v>3.559397268298084E-2</v>
      </c>
      <c r="AG68" s="18">
        <f t="shared" si="9"/>
        <v>1.1810220822981348E-2</v>
      </c>
      <c r="AH68" s="18">
        <f t="shared" si="9"/>
        <v>5.8893807646609064E-2</v>
      </c>
      <c r="AI68" s="18">
        <f t="shared" si="9"/>
        <v>4.2554734589875355E-3</v>
      </c>
      <c r="AJ68" s="18">
        <f t="shared" si="9"/>
        <v>3.1817541936148094E-2</v>
      </c>
      <c r="AK68" s="18">
        <f t="shared" si="9"/>
        <v>3.1018577597942763E-2</v>
      </c>
      <c r="AL68" s="18">
        <f t="shared" si="9"/>
        <v>5.034130977914833E-2</v>
      </c>
      <c r="AM68" s="18">
        <f t="shared" si="9"/>
        <v>4.401577085665781E-2</v>
      </c>
      <c r="AN68" s="18">
        <f t="shared" si="8"/>
        <v>7.9970860174320459E-3</v>
      </c>
      <c r="AO68" s="18">
        <f t="shared" si="8"/>
        <v>1.7059825618404561E-2</v>
      </c>
      <c r="AP68" s="18">
        <f t="shared" si="8"/>
        <v>2.5156610908936963E-2</v>
      </c>
      <c r="AQ68" s="18">
        <f t="shared" si="8"/>
        <v>3.333418659901171E-2</v>
      </c>
      <c r="AR68" s="18">
        <f t="shared" si="7"/>
        <v>3.3350474063623764E-2</v>
      </c>
      <c r="AS68" s="18">
        <f t="shared" si="7"/>
        <v>3.9518420603317179E-2</v>
      </c>
      <c r="AT68" s="18">
        <f t="shared" si="7"/>
        <v>3.1479962463547895E-2</v>
      </c>
      <c r="AU68" s="18">
        <f t="shared" si="7"/>
        <v>5.3175089167275284E-3</v>
      </c>
      <c r="AV68" s="18">
        <f t="shared" si="7"/>
        <v>2.3915541738777805E-2</v>
      </c>
      <c r="AW68" s="18">
        <f t="shared" si="7"/>
        <v>3.0538984426865888E-2</v>
      </c>
      <c r="AX68" s="18">
        <f t="shared" si="7"/>
        <v>2.3474697697287723E-2</v>
      </c>
      <c r="AY68" s="18">
        <f t="shared" si="7"/>
        <v>2.5683543146472709E-2</v>
      </c>
      <c r="AZ68" s="19">
        <f t="shared" si="10"/>
        <v>2.7809154964858484E-2</v>
      </c>
      <c r="BA68" s="20">
        <f t="shared" si="11"/>
        <v>1.5745495403183537E-2</v>
      </c>
      <c r="BB68" s="3"/>
    </row>
    <row r="69" spans="1:54" x14ac:dyDescent="0.2">
      <c r="A69" s="3" t="s">
        <v>446</v>
      </c>
      <c r="B69" s="3" t="s">
        <v>1718</v>
      </c>
      <c r="C69" s="23">
        <v>12.943</v>
      </c>
      <c r="D69" s="7">
        <v>919.36981201171898</v>
      </c>
      <c r="E69" s="3">
        <v>710.05993652343795</v>
      </c>
      <c r="F69" s="3">
        <v>3528.40063476563</v>
      </c>
      <c r="G69" s="3">
        <v>751.52020263671898</v>
      </c>
      <c r="H69" s="3">
        <v>1340.70031738281</v>
      </c>
      <c r="I69" s="3">
        <v>1688.2998046875</v>
      </c>
      <c r="J69" s="3">
        <v>5899.4990234375</v>
      </c>
      <c r="L69" s="3">
        <v>969.08972167968795</v>
      </c>
      <c r="N69" s="3">
        <v>872.0498046875</v>
      </c>
      <c r="O69" s="3">
        <v>2546.49926757813</v>
      </c>
      <c r="P69" s="3">
        <v>1640.19995117188</v>
      </c>
      <c r="Q69" s="3">
        <v>3449.29931640625</v>
      </c>
      <c r="R69" s="3">
        <v>1572.39990234375</v>
      </c>
      <c r="S69" s="3">
        <v>1229.49987792969</v>
      </c>
      <c r="T69" s="3">
        <v>2416.09985351563</v>
      </c>
      <c r="U69" s="3">
        <v>549.64013671875</v>
      </c>
      <c r="W69" s="3">
        <v>1718.39978027344</v>
      </c>
      <c r="X69" s="3">
        <v>3346.99926757813</v>
      </c>
      <c r="AB69" s="17">
        <f t="shared" si="9"/>
        <v>1.5658309762946413E-2</v>
      </c>
      <c r="AC69" s="18">
        <f t="shared" si="9"/>
        <v>1.4771703148612867E-2</v>
      </c>
      <c r="AD69" s="18">
        <f t="shared" si="9"/>
        <v>6.7352893108536788E-2</v>
      </c>
      <c r="AE69" s="18">
        <f t="shared" si="9"/>
        <v>1.2100590301276857E-2</v>
      </c>
      <c r="AF69" s="18">
        <f t="shared" si="9"/>
        <v>2.9433696804277987E-2</v>
      </c>
      <c r="AG69" s="18">
        <f t="shared" si="9"/>
        <v>3.8532078454065241E-2</v>
      </c>
      <c r="AH69" s="18">
        <f t="shared" si="9"/>
        <v>0.10918016382256976</v>
      </c>
      <c r="AI69" s="18">
        <f t="shared" si="9"/>
        <v>0</v>
      </c>
      <c r="AJ69" s="18">
        <f t="shared" si="9"/>
        <v>2.1294240785647442E-2</v>
      </c>
      <c r="AK69" s="18">
        <f t="shared" si="9"/>
        <v>0</v>
      </c>
      <c r="AL69" s="18">
        <f t="shared" si="9"/>
        <v>2.7093823009921483E-2</v>
      </c>
      <c r="AM69" s="18">
        <f t="shared" si="9"/>
        <v>4.3343428880348908E-2</v>
      </c>
      <c r="AN69" s="18">
        <f t="shared" si="8"/>
        <v>3.3304092530040831E-2</v>
      </c>
      <c r="AO69" s="18">
        <f t="shared" si="8"/>
        <v>5.0466928544647571E-2</v>
      </c>
      <c r="AP69" s="18">
        <f t="shared" si="8"/>
        <v>2.6090802660209987E-2</v>
      </c>
      <c r="AQ69" s="18">
        <f t="shared" si="8"/>
        <v>1.9100696880856319E-2</v>
      </c>
      <c r="AR69" s="18">
        <f t="shared" si="7"/>
        <v>3.7623415114850317E-2</v>
      </c>
      <c r="AS69" s="18">
        <f t="shared" si="7"/>
        <v>8.4960123309020166E-3</v>
      </c>
      <c r="AT69" s="18">
        <f t="shared" si="7"/>
        <v>0</v>
      </c>
      <c r="AU69" s="18">
        <f t="shared" si="7"/>
        <v>2.7078399240064551E-2</v>
      </c>
      <c r="AV69" s="18">
        <f t="shared" si="7"/>
        <v>4.380042350192432E-2</v>
      </c>
      <c r="AW69" s="18">
        <f t="shared" si="7"/>
        <v>0</v>
      </c>
      <c r="AX69" s="18">
        <f t="shared" si="7"/>
        <v>0</v>
      </c>
      <c r="AY69" s="18">
        <f t="shared" si="7"/>
        <v>0</v>
      </c>
      <c r="AZ69" s="19">
        <f t="shared" si="10"/>
        <v>2.6030070786737487E-2</v>
      </c>
      <c r="BA69" s="20">
        <f t="shared" si="11"/>
        <v>2.5591504448732448E-2</v>
      </c>
      <c r="BB69" s="3"/>
    </row>
    <row r="70" spans="1:54" x14ac:dyDescent="0.2">
      <c r="A70" s="3" t="s">
        <v>87</v>
      </c>
      <c r="B70" s="3" t="s">
        <v>88</v>
      </c>
      <c r="C70" s="23">
        <v>42.625</v>
      </c>
      <c r="D70" s="7">
        <v>1690.69995117188</v>
      </c>
      <c r="E70" s="3">
        <v>2030.59948730469</v>
      </c>
      <c r="F70" s="3">
        <v>1783.90051269531</v>
      </c>
      <c r="H70" s="3">
        <v>979.84967041015602</v>
      </c>
      <c r="I70" s="3">
        <v>576.02996826171898</v>
      </c>
      <c r="J70" s="3">
        <v>1671.00024414063</v>
      </c>
      <c r="K70" s="3">
        <v>739.60003662109398</v>
      </c>
      <c r="L70" s="3">
        <v>950.19970703125</v>
      </c>
      <c r="M70" s="3">
        <v>946.92974853515602</v>
      </c>
      <c r="N70" s="3">
        <v>2074.60009765625</v>
      </c>
      <c r="O70" s="3">
        <v>1150.40014648438</v>
      </c>
      <c r="P70" s="3">
        <v>912.90020751953102</v>
      </c>
      <c r="Q70" s="3">
        <v>3325.19995117188</v>
      </c>
      <c r="R70" s="3">
        <v>2051.89990234375</v>
      </c>
      <c r="S70" s="3">
        <v>4804.4990234375</v>
      </c>
      <c r="T70" s="3">
        <v>478.76992797851602</v>
      </c>
      <c r="U70" s="3">
        <v>774.749755859375</v>
      </c>
      <c r="W70" s="3">
        <v>764.22979736328102</v>
      </c>
      <c r="X70" s="3">
        <v>3589.60034179688</v>
      </c>
      <c r="Y70" s="3">
        <v>1168.5</v>
      </c>
      <c r="Z70" s="3">
        <v>563.920166015625</v>
      </c>
      <c r="AA70" s="3">
        <v>1118.50024414063</v>
      </c>
      <c r="AB70" s="17">
        <f t="shared" si="9"/>
        <v>2.8795271723921063E-2</v>
      </c>
      <c r="AC70" s="18">
        <f t="shared" si="9"/>
        <v>4.2243494242264236E-2</v>
      </c>
      <c r="AD70" s="18">
        <f t="shared" si="9"/>
        <v>3.4052499414033259E-2</v>
      </c>
      <c r="AE70" s="18">
        <f t="shared" si="9"/>
        <v>0</v>
      </c>
      <c r="AF70" s="18">
        <f t="shared" si="9"/>
        <v>2.1511591918561015E-2</v>
      </c>
      <c r="AG70" s="18">
        <f t="shared" si="9"/>
        <v>1.3146736063895728E-2</v>
      </c>
      <c r="AH70" s="18">
        <f t="shared" si="9"/>
        <v>3.0924673379558339E-2</v>
      </c>
      <c r="AI70" s="18">
        <f t="shared" si="9"/>
        <v>1.4107345004593772E-2</v>
      </c>
      <c r="AJ70" s="18">
        <f t="shared" si="9"/>
        <v>2.0879162066546962E-2</v>
      </c>
      <c r="AK70" s="18">
        <f t="shared" si="9"/>
        <v>2.3230315154903397E-2</v>
      </c>
      <c r="AL70" s="18">
        <f t="shared" si="9"/>
        <v>6.445600648050917E-2</v>
      </c>
      <c r="AM70" s="18">
        <f t="shared" si="9"/>
        <v>1.9580719133884004E-2</v>
      </c>
      <c r="AN70" s="18">
        <f t="shared" si="8"/>
        <v>1.8536345498731156E-2</v>
      </c>
      <c r="AO70" s="18">
        <f t="shared" si="8"/>
        <v>4.8651222448070172E-2</v>
      </c>
      <c r="AP70" s="18">
        <f t="shared" si="8"/>
        <v>3.404713734130671E-2</v>
      </c>
      <c r="AQ70" s="18">
        <f t="shared" si="8"/>
        <v>7.4639519009612937E-2</v>
      </c>
      <c r="AR70" s="18">
        <f t="shared" si="7"/>
        <v>7.4553871267498796E-3</v>
      </c>
      <c r="AS70" s="18">
        <f t="shared" si="7"/>
        <v>1.1975623757099676E-2</v>
      </c>
      <c r="AT70" s="18">
        <f t="shared" si="7"/>
        <v>0</v>
      </c>
      <c r="AU70" s="18">
        <f t="shared" si="7"/>
        <v>1.2042668883991364E-2</v>
      </c>
      <c r="AV70" s="18">
        <f t="shared" si="7"/>
        <v>4.6975216486116383E-2</v>
      </c>
      <c r="AW70" s="18">
        <f t="shared" si="7"/>
        <v>1.9855782074180903E-2</v>
      </c>
      <c r="AX70" s="18">
        <f t="shared" si="7"/>
        <v>7.3343981625345819E-3</v>
      </c>
      <c r="AY70" s="18">
        <f t="shared" si="7"/>
        <v>2.3148304958908433E-2</v>
      </c>
      <c r="AZ70" s="19">
        <f t="shared" si="10"/>
        <v>2.5732892513748881E-2</v>
      </c>
      <c r="BA70" s="20">
        <f t="shared" si="11"/>
        <v>1.8836579562128204E-2</v>
      </c>
      <c r="BB70" s="3"/>
    </row>
    <row r="71" spans="1:54" x14ac:dyDescent="0.2">
      <c r="A71" s="3" t="s">
        <v>419</v>
      </c>
      <c r="B71" s="3" t="s">
        <v>420</v>
      </c>
      <c r="C71" s="23">
        <v>55.927999999999997</v>
      </c>
      <c r="D71" s="7">
        <v>1347.99975585938</v>
      </c>
      <c r="E71" s="3">
        <v>1237.39990234375</v>
      </c>
      <c r="F71" s="3">
        <v>2257.60034179688</v>
      </c>
      <c r="G71" s="3">
        <v>1199.69958496094</v>
      </c>
      <c r="H71" s="3">
        <v>216.04998779296901</v>
      </c>
      <c r="I71" s="3">
        <v>1621.50036621094</v>
      </c>
      <c r="J71" s="3">
        <v>805.96984863281295</v>
      </c>
      <c r="K71" s="3">
        <v>1009.29998779297</v>
      </c>
      <c r="L71" s="3">
        <v>632.02996826171898</v>
      </c>
      <c r="M71" s="3">
        <v>783.809814453125</v>
      </c>
      <c r="N71" s="3">
        <v>3008.99926757813</v>
      </c>
      <c r="O71" s="3">
        <v>1771.19970703125</v>
      </c>
      <c r="P71" s="3">
        <v>891.35021972656295</v>
      </c>
      <c r="Q71" s="3">
        <v>1977.19934082031</v>
      </c>
      <c r="R71" s="3">
        <v>1103.09973144531</v>
      </c>
      <c r="S71" s="3">
        <v>700.56005859375</v>
      </c>
      <c r="T71" s="3">
        <v>955.27020263671898</v>
      </c>
      <c r="U71" s="3">
        <v>4551.70166015625</v>
      </c>
      <c r="V71" s="3">
        <v>10.529000282287599</v>
      </c>
      <c r="W71" s="3">
        <v>585.40979003906295</v>
      </c>
      <c r="X71" s="3">
        <v>2060.6005859375</v>
      </c>
      <c r="Y71" s="3">
        <v>2013.40002441406</v>
      </c>
      <c r="Z71" s="3">
        <v>2866.09912109375</v>
      </c>
      <c r="AB71" s="17">
        <f t="shared" si="9"/>
        <v>2.2958549934803885E-2</v>
      </c>
      <c r="AC71" s="18">
        <f t="shared" si="9"/>
        <v>2.5742198782596828E-2</v>
      </c>
      <c r="AD71" s="18">
        <f t="shared" si="9"/>
        <v>4.3094855217012937E-2</v>
      </c>
      <c r="AE71" s="18">
        <f t="shared" si="9"/>
        <v>1.9316943325396803E-2</v>
      </c>
      <c r="AF71" s="18">
        <f t="shared" si="9"/>
        <v>4.7431553142912265E-3</v>
      </c>
      <c r="AG71" s="18">
        <f t="shared" si="9"/>
        <v>3.700751439445929E-2</v>
      </c>
      <c r="AH71" s="18">
        <f t="shared" si="9"/>
        <v>1.4915829252652219E-2</v>
      </c>
      <c r="AI71" s="18">
        <f t="shared" si="9"/>
        <v>1.925167987548693E-2</v>
      </c>
      <c r="AJ71" s="18">
        <f t="shared" si="9"/>
        <v>1.3887876454393567E-2</v>
      </c>
      <c r="AK71" s="18">
        <f t="shared" si="9"/>
        <v>1.922861652558637E-2</v>
      </c>
      <c r="AL71" s="18">
        <f t="shared" si="9"/>
        <v>9.3486969614034729E-2</v>
      </c>
      <c r="AM71" s="18">
        <f t="shared" si="9"/>
        <v>3.01472179913943E-2</v>
      </c>
      <c r="AN71" s="18">
        <f t="shared" si="8"/>
        <v>1.8098775197033803E-2</v>
      </c>
      <c r="AO71" s="18">
        <f t="shared" si="8"/>
        <v>2.8928535536795568E-2</v>
      </c>
      <c r="AP71" s="18">
        <f t="shared" si="8"/>
        <v>1.8303713555801477E-2</v>
      </c>
      <c r="AQ71" s="18">
        <f t="shared" si="8"/>
        <v>1.0883437701975416E-2</v>
      </c>
      <c r="AR71" s="18">
        <f t="shared" si="7"/>
        <v>1.4875431298235438E-2</v>
      </c>
      <c r="AS71" s="18">
        <f t="shared" si="7"/>
        <v>7.0357513667279228E-2</v>
      </c>
      <c r="AT71" s="18">
        <f t="shared" si="7"/>
        <v>2.8789419395597719E-3</v>
      </c>
      <c r="AU71" s="18">
        <f t="shared" si="7"/>
        <v>9.224838245264249E-3</v>
      </c>
      <c r="AV71" s="18">
        <f t="shared" si="7"/>
        <v>2.6965998829657358E-2</v>
      </c>
      <c r="AW71" s="18">
        <f t="shared" si="7"/>
        <v>3.421277887284218E-2</v>
      </c>
      <c r="AX71" s="18">
        <f t="shared" si="7"/>
        <v>3.7276751913159163E-2</v>
      </c>
      <c r="AY71" s="18">
        <f t="shared" si="7"/>
        <v>0</v>
      </c>
      <c r="AZ71" s="19">
        <f t="shared" si="10"/>
        <v>2.565783847665469E-2</v>
      </c>
      <c r="BA71" s="20">
        <f t="shared" si="11"/>
        <v>2.0837569496223483E-2</v>
      </c>
      <c r="BB71" s="3"/>
    </row>
    <row r="72" spans="1:54" x14ac:dyDescent="0.2">
      <c r="A72" s="3" t="s">
        <v>43</v>
      </c>
      <c r="B72" s="3" t="s">
        <v>299</v>
      </c>
      <c r="C72" s="23">
        <v>38.999000000000002</v>
      </c>
      <c r="D72" s="7">
        <v>1031.50036621094</v>
      </c>
      <c r="E72" s="3">
        <v>867.73992919921898</v>
      </c>
      <c r="F72" s="3">
        <v>882.37017822265602</v>
      </c>
      <c r="G72" s="3">
        <v>2551.80053710938</v>
      </c>
      <c r="H72" s="3">
        <v>348.78994750976602</v>
      </c>
      <c r="I72" s="3">
        <v>1020.89978027344</v>
      </c>
      <c r="J72" s="3">
        <v>2376.49975585938</v>
      </c>
      <c r="K72" s="3">
        <v>2325.099609375</v>
      </c>
      <c r="L72" s="3">
        <v>613.369873046875</v>
      </c>
      <c r="M72" s="3">
        <v>643.17999267578102</v>
      </c>
      <c r="N72" s="3">
        <v>1321.39978027344</v>
      </c>
      <c r="O72" s="3">
        <v>2403.7998046875</v>
      </c>
      <c r="P72" s="3">
        <v>1323.60021972656</v>
      </c>
      <c r="Q72" s="3">
        <v>3553.49975585938</v>
      </c>
      <c r="R72" s="3">
        <v>835.05010986328102</v>
      </c>
      <c r="S72" s="3">
        <v>1499.10009765625</v>
      </c>
      <c r="T72" s="3">
        <v>1990.49938964844</v>
      </c>
      <c r="U72" s="3">
        <v>1529.10034179688</v>
      </c>
      <c r="W72" s="3">
        <v>903.40979003906295</v>
      </c>
      <c r="X72" s="3">
        <v>1986.39965820313</v>
      </c>
      <c r="Z72" s="3">
        <v>2459.30053710938</v>
      </c>
      <c r="AA72" s="3">
        <v>844.02996826171898</v>
      </c>
      <c r="AB72" s="17">
        <f t="shared" si="9"/>
        <v>1.7568068957345407E-2</v>
      </c>
      <c r="AC72" s="18">
        <f t="shared" si="9"/>
        <v>1.8051992493884506E-2</v>
      </c>
      <c r="AD72" s="18">
        <f t="shared" si="9"/>
        <v>1.6843377622830152E-2</v>
      </c>
      <c r="AE72" s="18">
        <f t="shared" si="9"/>
        <v>4.1087774782104229E-2</v>
      </c>
      <c r="AF72" s="18">
        <f t="shared" si="9"/>
        <v>7.6573246312219567E-3</v>
      </c>
      <c r="AG72" s="18">
        <f t="shared" si="9"/>
        <v>2.3300002948537572E-2</v>
      </c>
      <c r="AH72" s="18">
        <f t="shared" si="9"/>
        <v>4.3981129861741887E-2</v>
      </c>
      <c r="AI72" s="18">
        <f t="shared" si="9"/>
        <v>4.4349622411259663E-2</v>
      </c>
      <c r="AJ72" s="18">
        <f t="shared" si="9"/>
        <v>1.3477849857579311E-2</v>
      </c>
      <c r="AK72" s="18">
        <f t="shared" si="9"/>
        <v>1.5778650902350585E-2</v>
      </c>
      <c r="AL72" s="18">
        <f t="shared" si="9"/>
        <v>4.105473286001976E-2</v>
      </c>
      <c r="AM72" s="18">
        <f t="shared" si="9"/>
        <v>4.0914571311131395E-2</v>
      </c>
      <c r="AN72" s="18">
        <f t="shared" si="8"/>
        <v>2.6875567310595753E-2</v>
      </c>
      <c r="AO72" s="18">
        <f t="shared" si="8"/>
        <v>5.1991492129834165E-2</v>
      </c>
      <c r="AP72" s="18">
        <f t="shared" si="8"/>
        <v>1.385597111482556E-2</v>
      </c>
      <c r="AQ72" s="18">
        <f t="shared" si="8"/>
        <v>2.328902757404876E-2</v>
      </c>
      <c r="AR72" s="18">
        <f t="shared" si="7"/>
        <v>3.0995980862971808E-2</v>
      </c>
      <c r="AS72" s="18">
        <f t="shared" si="7"/>
        <v>2.363592920387542E-2</v>
      </c>
      <c r="AT72" s="18">
        <f t="shared" si="7"/>
        <v>0</v>
      </c>
      <c r="AU72" s="18">
        <f t="shared" si="7"/>
        <v>1.4235855505153746E-2</v>
      </c>
      <c r="AV72" s="18">
        <f t="shared" si="7"/>
        <v>2.5994970215912613E-2</v>
      </c>
      <c r="AW72" s="18">
        <f t="shared" si="7"/>
        <v>0</v>
      </c>
      <c r="AX72" s="18">
        <f t="shared" si="7"/>
        <v>3.1985891669629646E-2</v>
      </c>
      <c r="AY72" s="18">
        <f t="shared" si="7"/>
        <v>1.7467911341218775E-2</v>
      </c>
      <c r="AZ72" s="19">
        <f t="shared" si="10"/>
        <v>2.4349737315336354E-2</v>
      </c>
      <c r="BA72" s="20">
        <f t="shared" si="11"/>
        <v>1.4073189898441104E-2</v>
      </c>
      <c r="BB72" s="3"/>
    </row>
    <row r="73" spans="1:54" x14ac:dyDescent="0.2">
      <c r="A73" s="3" t="s">
        <v>65</v>
      </c>
      <c r="B73" s="3" t="s">
        <v>302</v>
      </c>
      <c r="C73" s="23">
        <v>65.75</v>
      </c>
      <c r="D73" s="7">
        <v>1872.80017089844</v>
      </c>
      <c r="E73" s="3">
        <v>863.4501953125</v>
      </c>
      <c r="F73" s="3">
        <v>642.050048828125</v>
      </c>
      <c r="G73" s="3">
        <v>541.20001220703102</v>
      </c>
      <c r="H73" s="3">
        <v>976.42987060546898</v>
      </c>
      <c r="I73" s="3">
        <v>617.59991455078102</v>
      </c>
      <c r="J73" s="3">
        <v>1264.90002441406</v>
      </c>
      <c r="K73" s="3">
        <v>529.03985595703102</v>
      </c>
      <c r="L73" s="3">
        <v>890.17022705078102</v>
      </c>
      <c r="M73" s="3">
        <v>1505.19995117188</v>
      </c>
      <c r="N73" s="3">
        <v>1029.00024414063</v>
      </c>
      <c r="O73" s="3">
        <v>1596.09973144531</v>
      </c>
      <c r="P73" s="3">
        <v>702.14984130859398</v>
      </c>
      <c r="Q73" s="3">
        <v>1457.10021972656</v>
      </c>
      <c r="R73" s="3">
        <v>1625.50012207031</v>
      </c>
      <c r="S73" s="3">
        <v>705.61016845703102</v>
      </c>
      <c r="T73" s="3">
        <v>1546.50036621094</v>
      </c>
      <c r="U73" s="3">
        <v>1650.900390625</v>
      </c>
      <c r="V73" s="3">
        <v>29.370998382568398</v>
      </c>
      <c r="W73" s="3">
        <v>323.93991088867199</v>
      </c>
      <c r="X73" s="3">
        <v>2783.40014648438</v>
      </c>
      <c r="Y73" s="3">
        <v>917.29974365234398</v>
      </c>
      <c r="Z73" s="3">
        <v>1109.29992675781</v>
      </c>
      <c r="AA73" s="3">
        <v>728.93981933593795</v>
      </c>
      <c r="AB73" s="17">
        <f t="shared" si="9"/>
        <v>3.1896724056948864E-2</v>
      </c>
      <c r="AC73" s="18">
        <f t="shared" si="9"/>
        <v>1.7962751188606234E-2</v>
      </c>
      <c r="AD73" s="18">
        <f t="shared" si="9"/>
        <v>1.2255957524484449E-2</v>
      </c>
      <c r="AE73" s="18">
        <f t="shared" si="9"/>
        <v>8.7141231809692177E-3</v>
      </c>
      <c r="AF73" s="18">
        <f t="shared" si="9"/>
        <v>2.1436513730484667E-2</v>
      </c>
      <c r="AG73" s="18">
        <f t="shared" si="9"/>
        <v>1.4095487243807105E-2</v>
      </c>
      <c r="AH73" s="18">
        <f t="shared" si="9"/>
        <v>2.3409104965701096E-2</v>
      </c>
      <c r="AI73" s="18">
        <f t="shared" si="9"/>
        <v>1.0091059220687943E-2</v>
      </c>
      <c r="AJ73" s="18">
        <f t="shared" si="9"/>
        <v>1.9560107522530429E-2</v>
      </c>
      <c r="AK73" s="18">
        <f t="shared" si="9"/>
        <v>3.6925938055023311E-2</v>
      </c>
      <c r="AL73" s="18">
        <f t="shared" si="9"/>
        <v>3.1970135584059783E-2</v>
      </c>
      <c r="AM73" s="18">
        <f t="shared" si="9"/>
        <v>2.7166878104637523E-2</v>
      </c>
      <c r="AN73" s="18">
        <f t="shared" si="8"/>
        <v>1.4257080832240795E-2</v>
      </c>
      <c r="AO73" s="18">
        <f t="shared" si="8"/>
        <v>2.1318930578615451E-2</v>
      </c>
      <c r="AP73" s="18">
        <f t="shared" si="8"/>
        <v>2.697189362952028E-2</v>
      </c>
      <c r="AQ73" s="18">
        <f t="shared" si="8"/>
        <v>1.0961892868539548E-2</v>
      </c>
      <c r="AR73" s="18">
        <f t="shared" si="7"/>
        <v>2.4082044940551061E-2</v>
      </c>
      <c r="AS73" s="18">
        <f t="shared" si="7"/>
        <v>2.5518642360388744E-2</v>
      </c>
      <c r="AT73" s="18">
        <f t="shared" si="7"/>
        <v>8.030904813685397E-3</v>
      </c>
      <c r="AU73" s="18">
        <f t="shared" si="7"/>
        <v>5.1046178761956001E-3</v>
      </c>
      <c r="AV73" s="18">
        <f t="shared" si="7"/>
        <v>3.642489748124457E-2</v>
      </c>
      <c r="AW73" s="18">
        <f t="shared" si="7"/>
        <v>1.5587251867062857E-2</v>
      </c>
      <c r="AX73" s="18">
        <f t="shared" si="7"/>
        <v>1.4427658088550776E-2</v>
      </c>
      <c r="AY73" s="18">
        <f t="shared" si="7"/>
        <v>1.5086023738550353E-2</v>
      </c>
      <c r="AZ73" s="19">
        <f t="shared" si="10"/>
        <v>1.971902581054525E-2</v>
      </c>
      <c r="BA73" s="20">
        <f t="shared" si="11"/>
        <v>9.0431509779857339E-3</v>
      </c>
      <c r="BB73" s="3"/>
    </row>
    <row r="74" spans="1:54" x14ac:dyDescent="0.2">
      <c r="A74" s="3" t="s">
        <v>417</v>
      </c>
      <c r="B74" s="3" t="s">
        <v>418</v>
      </c>
      <c r="C74" s="23">
        <v>54.64</v>
      </c>
      <c r="D74" s="7">
        <v>4235.1005859375</v>
      </c>
      <c r="E74" s="3">
        <v>246.30996704101599</v>
      </c>
      <c r="F74" s="3">
        <v>425.56011962890602</v>
      </c>
      <c r="G74" s="3">
        <v>569.64007568359398</v>
      </c>
      <c r="H74" s="3">
        <v>1402.19958496094</v>
      </c>
      <c r="I74" s="3">
        <v>426.280029296875</v>
      </c>
      <c r="J74" s="3">
        <v>209.40998840332</v>
      </c>
      <c r="K74" s="3">
        <v>555.670166015625</v>
      </c>
      <c r="L74" s="3">
        <v>1905.09985351563</v>
      </c>
      <c r="M74" s="3">
        <v>679.179931640625</v>
      </c>
      <c r="O74" s="3">
        <v>2020.10034179688</v>
      </c>
      <c r="P74" s="3">
        <v>264.74996948242199</v>
      </c>
      <c r="Q74" s="3">
        <v>1400.19982910156</v>
      </c>
      <c r="R74" s="3">
        <v>2002.30017089844</v>
      </c>
      <c r="S74" s="3">
        <v>2671.99975585938</v>
      </c>
      <c r="T74" s="3">
        <v>1935.1005859375</v>
      </c>
      <c r="U74" s="3">
        <v>2154.80029296875</v>
      </c>
      <c r="W74" s="3">
        <v>421.090087890625</v>
      </c>
      <c r="X74" s="3">
        <v>838.690185546875</v>
      </c>
      <c r="Y74" s="3">
        <v>1759.49975585938</v>
      </c>
      <c r="Z74" s="3">
        <v>133.21998596191401</v>
      </c>
      <c r="AA74" s="3">
        <v>284.64010620117199</v>
      </c>
      <c r="AB74" s="17">
        <f t="shared" si="9"/>
        <v>7.2130404963742636E-2</v>
      </c>
      <c r="AC74" s="18">
        <f t="shared" si="9"/>
        <v>5.1240994295337341E-3</v>
      </c>
      <c r="AD74" s="18">
        <f t="shared" si="9"/>
        <v>8.1234270752039255E-3</v>
      </c>
      <c r="AE74" s="18">
        <f t="shared" ref="AE74:AT105" si="12">G74/G$111*100</f>
        <v>9.1720503997782012E-3</v>
      </c>
      <c r="AF74" s="18">
        <f t="shared" si="12"/>
        <v>3.0783849983262418E-2</v>
      </c>
      <c r="AG74" s="18">
        <f t="shared" si="12"/>
        <v>9.7289921414808953E-3</v>
      </c>
      <c r="AH74" s="18">
        <f t="shared" si="12"/>
        <v>3.8754844689566428E-3</v>
      </c>
      <c r="AI74" s="18">
        <f t="shared" si="12"/>
        <v>1.0599013456726408E-2</v>
      </c>
      <c r="AJ74" s="18">
        <f t="shared" si="12"/>
        <v>4.1861608986161834E-2</v>
      </c>
      <c r="AK74" s="18">
        <f t="shared" si="12"/>
        <v>1.6661810322576111E-2</v>
      </c>
      <c r="AL74" s="18">
        <f t="shared" si="12"/>
        <v>0</v>
      </c>
      <c r="AM74" s="18">
        <f t="shared" si="12"/>
        <v>3.4383703388658128E-2</v>
      </c>
      <c r="AN74" s="18">
        <f t="shared" si="8"/>
        <v>5.3757210970945147E-3</v>
      </c>
      <c r="AO74" s="18">
        <f t="shared" si="8"/>
        <v>2.0486417165187981E-2</v>
      </c>
      <c r="AP74" s="18">
        <f t="shared" si="8"/>
        <v>3.3224129909666666E-2</v>
      </c>
      <c r="AQ74" s="18">
        <f t="shared" si="8"/>
        <v>4.1510420878065918E-2</v>
      </c>
      <c r="AR74" s="18">
        <f t="shared" si="7"/>
        <v>3.0133312796563054E-2</v>
      </c>
      <c r="AS74" s="18">
        <f t="shared" si="7"/>
        <v>3.3307629186224347E-2</v>
      </c>
      <c r="AT74" s="18">
        <f t="shared" si="7"/>
        <v>0</v>
      </c>
      <c r="AU74" s="18">
        <f t="shared" si="7"/>
        <v>6.635502196189645E-3</v>
      </c>
      <c r="AV74" s="18">
        <f t="shared" si="7"/>
        <v>1.0975498462072221E-2</v>
      </c>
      <c r="AW74" s="18">
        <f t="shared" si="7"/>
        <v>2.9898368602411941E-2</v>
      </c>
      <c r="AX74" s="18">
        <f t="shared" si="7"/>
        <v>1.7326715360359572E-3</v>
      </c>
      <c r="AY74" s="18">
        <f t="shared" si="7"/>
        <v>5.8908668249270232E-3</v>
      </c>
      <c r="AZ74" s="19">
        <f t="shared" si="10"/>
        <v>1.9233957636271674E-2</v>
      </c>
      <c r="BA74" s="20">
        <f t="shared" si="11"/>
        <v>1.7780624900412791E-2</v>
      </c>
      <c r="BB74" s="3"/>
    </row>
    <row r="75" spans="1:54" x14ac:dyDescent="0.2">
      <c r="A75" s="3" t="s">
        <v>100</v>
      </c>
      <c r="B75" s="3" t="s">
        <v>101</v>
      </c>
      <c r="C75" s="23">
        <v>65.33</v>
      </c>
      <c r="D75" s="7">
        <v>590.59997558593795</v>
      </c>
      <c r="E75" s="3">
        <v>1871.09985351563</v>
      </c>
      <c r="F75" s="3">
        <v>847.75006103515602</v>
      </c>
      <c r="G75" s="3">
        <v>257.75</v>
      </c>
      <c r="H75" s="3">
        <v>1972.90002441406</v>
      </c>
      <c r="I75" s="3">
        <v>322.11996459960898</v>
      </c>
      <c r="J75" s="3">
        <v>512.800048828125</v>
      </c>
      <c r="L75" s="3">
        <v>8.2959012985229492</v>
      </c>
      <c r="M75" s="3">
        <v>2374.40014648438</v>
      </c>
      <c r="N75" s="3">
        <v>1432.50024414063</v>
      </c>
      <c r="O75" s="3">
        <v>593.219970703125</v>
      </c>
      <c r="P75" s="3">
        <v>1092.69970703125</v>
      </c>
      <c r="Q75" s="3">
        <v>881.53997802734398</v>
      </c>
      <c r="R75" s="3">
        <v>1838.99975585938</v>
      </c>
      <c r="S75" s="3">
        <v>1188.69995117188</v>
      </c>
      <c r="T75" s="3">
        <v>1005.10015869141</v>
      </c>
      <c r="U75" s="3">
        <v>350.82992553710898</v>
      </c>
      <c r="W75" s="3">
        <v>1645.39953613281</v>
      </c>
      <c r="X75" s="3">
        <v>985.85028076171898</v>
      </c>
      <c r="Y75" s="3">
        <v>513.21984863281295</v>
      </c>
      <c r="Z75" s="3">
        <v>699.419921875</v>
      </c>
      <c r="AA75" s="3">
        <v>689.389892578125</v>
      </c>
      <c r="AB75" s="17">
        <f t="shared" ref="AB75:AI106" si="13">D75/D$111*100</f>
        <v>1.0058843832905106E-2</v>
      </c>
      <c r="AC75" s="18">
        <f t="shared" si="13"/>
        <v>3.8925350066745489E-2</v>
      </c>
      <c r="AD75" s="18">
        <f t="shared" si="13"/>
        <v>1.6182521531444258E-2</v>
      </c>
      <c r="AE75" s="18">
        <f t="shared" si="12"/>
        <v>4.1501574265220172E-3</v>
      </c>
      <c r="AF75" s="18">
        <f t="shared" si="12"/>
        <v>4.3312991270945921E-2</v>
      </c>
      <c r="AG75" s="18">
        <f t="shared" si="12"/>
        <v>7.3517462438315402E-3</v>
      </c>
      <c r="AH75" s="18">
        <f t="shared" si="12"/>
        <v>9.4902284273375142E-3</v>
      </c>
      <c r="AI75" s="18">
        <f t="shared" si="12"/>
        <v>0</v>
      </c>
      <c r="AJ75" s="18">
        <f t="shared" si="12"/>
        <v>1.8228954020740556E-4</v>
      </c>
      <c r="AK75" s="18">
        <f t="shared" si="12"/>
        <v>5.8249372555891472E-2</v>
      </c>
      <c r="AL75" s="18">
        <f t="shared" si="12"/>
        <v>4.4506526883890341E-2</v>
      </c>
      <c r="AM75" s="18">
        <f t="shared" si="12"/>
        <v>1.0097072454698706E-2</v>
      </c>
      <c r="AN75" s="18">
        <f t="shared" si="8"/>
        <v>2.2187155977243245E-2</v>
      </c>
      <c r="AO75" s="18">
        <f t="shared" si="8"/>
        <v>1.2897870262737268E-2</v>
      </c>
      <c r="AP75" s="18">
        <f t="shared" si="8"/>
        <v>3.0514489126324092E-2</v>
      </c>
      <c r="AQ75" s="18">
        <f t="shared" si="8"/>
        <v>1.846685620486185E-2</v>
      </c>
      <c r="AR75" s="18">
        <f t="shared" si="7"/>
        <v>1.5651381480539548E-2</v>
      </c>
      <c r="AS75" s="18">
        <f t="shared" si="7"/>
        <v>5.4229216068656773E-3</v>
      </c>
      <c r="AT75" s="18">
        <f t="shared" si="7"/>
        <v>0</v>
      </c>
      <c r="AU75" s="18">
        <f t="shared" si="7"/>
        <v>2.5928067531370072E-2</v>
      </c>
      <c r="AV75" s="18">
        <f t="shared" si="7"/>
        <v>1.2901305424575002E-2</v>
      </c>
      <c r="AW75" s="18">
        <f t="shared" si="7"/>
        <v>8.7209084044477924E-3</v>
      </c>
      <c r="AX75" s="18">
        <f t="shared" si="7"/>
        <v>9.0967205980322131E-3</v>
      </c>
      <c r="AY75" s="18">
        <f t="shared" si="7"/>
        <v>1.4267504681010266E-2</v>
      </c>
      <c r="AZ75" s="19">
        <f t="shared" si="10"/>
        <v>1.7440095063851118E-2</v>
      </c>
      <c r="BA75" s="20">
        <f t="shared" si="11"/>
        <v>1.5460833443914794E-2</v>
      </c>
      <c r="BB75" s="3"/>
    </row>
    <row r="76" spans="1:54" x14ac:dyDescent="0.2">
      <c r="A76" s="3" t="s">
        <v>104</v>
      </c>
      <c r="B76" s="3" t="s">
        <v>308</v>
      </c>
      <c r="C76" s="23">
        <v>103.36</v>
      </c>
      <c r="D76" s="7">
        <v>1283.99987792969</v>
      </c>
      <c r="E76" s="3">
        <v>910.65026855468795</v>
      </c>
      <c r="F76" s="3">
        <v>457.07995605468801</v>
      </c>
      <c r="G76" s="3">
        <v>1213.7001953125</v>
      </c>
      <c r="H76" s="3">
        <v>234.56999206543</v>
      </c>
      <c r="I76" s="3">
        <v>409.67990112304699</v>
      </c>
      <c r="J76" s="3">
        <v>580.89001464843795</v>
      </c>
      <c r="K76" s="3">
        <v>1222.40002441406</v>
      </c>
      <c r="L76" s="3">
        <v>867.36999511718795</v>
      </c>
      <c r="M76" s="3">
        <v>764.73010253906295</v>
      </c>
      <c r="N76" s="3">
        <v>1009.50018310547</v>
      </c>
      <c r="O76" s="3">
        <v>838.26007080078102</v>
      </c>
      <c r="P76" s="3">
        <v>1864.60034179688</v>
      </c>
      <c r="Q76" s="3">
        <v>2328.70043945313</v>
      </c>
      <c r="R76" s="3">
        <v>1369.09997558594</v>
      </c>
      <c r="S76" s="3">
        <v>1302</v>
      </c>
      <c r="T76" s="3">
        <v>818.25994873046898</v>
      </c>
      <c r="U76" s="3">
        <v>1959.90014648438</v>
      </c>
      <c r="V76" s="3">
        <v>12.647001266479499</v>
      </c>
      <c r="W76" s="3">
        <v>691.50994873046898</v>
      </c>
      <c r="X76" s="3">
        <v>535.35003662109398</v>
      </c>
      <c r="Y76" s="3">
        <v>180.11000061035199</v>
      </c>
      <c r="Z76" s="3">
        <v>466.02008056640602</v>
      </c>
      <c r="AA76" s="3">
        <v>919.53997802734398</v>
      </c>
      <c r="AB76" s="17">
        <f t="shared" si="13"/>
        <v>2.1868531641489431E-2</v>
      </c>
      <c r="AC76" s="18">
        <f t="shared" si="13"/>
        <v>1.8944676001798919E-2</v>
      </c>
      <c r="AD76" s="18">
        <f t="shared" si="13"/>
        <v>8.7251025631478497E-3</v>
      </c>
      <c r="AE76" s="18">
        <f t="shared" si="12"/>
        <v>1.9542373924917145E-2</v>
      </c>
      <c r="AF76" s="18">
        <f t="shared" si="12"/>
        <v>5.1497429636726084E-3</v>
      </c>
      <c r="AG76" s="18">
        <f t="shared" si="12"/>
        <v>9.350127298065317E-3</v>
      </c>
      <c r="AH76" s="18">
        <f t="shared" si="12"/>
        <v>1.0750347904161035E-2</v>
      </c>
      <c r="AI76" s="18">
        <f t="shared" si="12"/>
        <v>2.3316411606490662E-2</v>
      </c>
      <c r="AJ76" s="18">
        <f t="shared" si="12"/>
        <v>1.9059107854593579E-2</v>
      </c>
      <c r="AK76" s="18">
        <f t="shared" si="12"/>
        <v>1.8760548306677765E-2</v>
      </c>
      <c r="AL76" s="18">
        <f t="shared" si="12"/>
        <v>3.1364285781067598E-2</v>
      </c>
      <c r="AM76" s="18">
        <f t="shared" si="12"/>
        <v>1.4267848502679828E-2</v>
      </c>
      <c r="AN76" s="18">
        <f t="shared" si="8"/>
        <v>3.7860519548473998E-2</v>
      </c>
      <c r="AO76" s="18">
        <f t="shared" si="8"/>
        <v>3.4071371574159154E-2</v>
      </c>
      <c r="AP76" s="18">
        <f t="shared" si="8"/>
        <v>2.2717450714584149E-2</v>
      </c>
      <c r="AQ76" s="18">
        <f t="shared" si="8"/>
        <v>2.0227010823905982E-2</v>
      </c>
      <c r="AR76" s="18">
        <f t="shared" si="7"/>
        <v>1.2741912830360353E-2</v>
      </c>
      <c r="AS76" s="18">
        <f t="shared" si="7"/>
        <v>3.0294977930966537E-2</v>
      </c>
      <c r="AT76" s="18">
        <f t="shared" si="7"/>
        <v>3.4580664241204394E-3</v>
      </c>
      <c r="AU76" s="18">
        <f t="shared" si="7"/>
        <v>1.0896755624131073E-2</v>
      </c>
      <c r="AV76" s="18">
        <f t="shared" si="7"/>
        <v>7.0058450723061725E-3</v>
      </c>
      <c r="AW76" s="18">
        <f t="shared" si="7"/>
        <v>3.0605262486091047E-3</v>
      </c>
      <c r="AX76" s="18">
        <f t="shared" si="7"/>
        <v>6.0611005397451269E-3</v>
      </c>
      <c r="AY76" s="18">
        <f t="shared" si="7"/>
        <v>1.9030654615224778E-2</v>
      </c>
      <c r="AZ76" s="19">
        <f t="shared" si="10"/>
        <v>1.7021887345639523E-2</v>
      </c>
      <c r="BA76" s="20">
        <f t="shared" si="11"/>
        <v>9.790509850067625E-3</v>
      </c>
      <c r="BB76" s="3"/>
    </row>
    <row r="77" spans="1:54" x14ac:dyDescent="0.2">
      <c r="A77" s="3" t="s">
        <v>465</v>
      </c>
      <c r="B77" s="3" t="s">
        <v>466</v>
      </c>
      <c r="C77" s="23">
        <v>25.321999999999999</v>
      </c>
      <c r="D77" s="7">
        <v>1111.599609375</v>
      </c>
      <c r="E77" s="3">
        <v>2328.50048828125</v>
      </c>
      <c r="G77" s="3">
        <v>98.100006103515597</v>
      </c>
      <c r="H77" s="3">
        <v>1262.39990234375</v>
      </c>
      <c r="I77" s="3">
        <v>653.35992431640602</v>
      </c>
      <c r="J77" s="3">
        <v>170.99998474121099</v>
      </c>
      <c r="K77" s="3">
        <v>488.409912109375</v>
      </c>
      <c r="L77" s="3">
        <v>1009.19989013672</v>
      </c>
      <c r="M77" s="3">
        <v>2192.89990234375</v>
      </c>
      <c r="N77" s="3">
        <v>1222.599609375</v>
      </c>
      <c r="O77" s="3">
        <v>290.94003295898398</v>
      </c>
      <c r="P77" s="3">
        <v>548.21990966796898</v>
      </c>
      <c r="Q77" s="3">
        <v>2266.2998046875</v>
      </c>
      <c r="R77" s="3">
        <v>1178.40014648438</v>
      </c>
      <c r="S77" s="3">
        <v>3840.69873046875</v>
      </c>
      <c r="U77" s="3">
        <v>634.98986816406295</v>
      </c>
      <c r="W77" s="3">
        <v>397.69012451171898</v>
      </c>
      <c r="X77" s="3">
        <v>166.90998840332</v>
      </c>
      <c r="Z77" s="3">
        <v>384.00997924804699</v>
      </c>
      <c r="AB77" s="17">
        <f t="shared" si="13"/>
        <v>1.8932284689528303E-2</v>
      </c>
      <c r="AC77" s="18">
        <f t="shared" si="13"/>
        <v>4.844086565804348E-2</v>
      </c>
      <c r="AD77" s="18">
        <f t="shared" si="13"/>
        <v>0</v>
      </c>
      <c r="AE77" s="18">
        <f t="shared" si="12"/>
        <v>1.5795556503292352E-3</v>
      </c>
      <c r="AF77" s="18">
        <f t="shared" si="12"/>
        <v>2.7714691709681015E-2</v>
      </c>
      <c r="AG77" s="18">
        <f t="shared" si="12"/>
        <v>1.4911638201108347E-2</v>
      </c>
      <c r="AH77" s="18">
        <f t="shared" si="12"/>
        <v>3.1646426711032637E-3</v>
      </c>
      <c r="AI77" s="18">
        <f t="shared" si="12"/>
        <v>9.3160719208025006E-3</v>
      </c>
      <c r="AJ77" s="18">
        <f t="shared" si="12"/>
        <v>2.2175599411138291E-2</v>
      </c>
      <c r="AK77" s="18">
        <f t="shared" si="12"/>
        <v>5.3796763607232803E-2</v>
      </c>
      <c r="AL77" s="18">
        <f t="shared" si="12"/>
        <v>3.7985098156493174E-2</v>
      </c>
      <c r="AM77" s="18">
        <f t="shared" si="12"/>
        <v>4.9520291592297459E-3</v>
      </c>
      <c r="AN77" s="18">
        <f t="shared" si="8"/>
        <v>1.1131549287846172E-2</v>
      </c>
      <c r="AO77" s="18">
        <f t="shared" si="8"/>
        <v>3.3158383721559929E-2</v>
      </c>
      <c r="AP77" s="18">
        <f t="shared" si="8"/>
        <v>1.9553171957629067E-2</v>
      </c>
      <c r="AQ77" s="18">
        <f t="shared" si="8"/>
        <v>5.9666555140209965E-2</v>
      </c>
      <c r="AR77" s="18">
        <f t="shared" si="7"/>
        <v>0</v>
      </c>
      <c r="AS77" s="18">
        <f t="shared" si="7"/>
        <v>9.815298027771719E-3</v>
      </c>
      <c r="AT77" s="18">
        <f t="shared" si="7"/>
        <v>0</v>
      </c>
      <c r="AU77" s="18">
        <f t="shared" si="7"/>
        <v>6.2667675409302731E-3</v>
      </c>
      <c r="AV77" s="18">
        <f t="shared" si="7"/>
        <v>2.1842634534117167E-3</v>
      </c>
      <c r="AW77" s="18">
        <f t="shared" si="7"/>
        <v>0</v>
      </c>
      <c r="AX77" s="18">
        <f t="shared" si="7"/>
        <v>4.9944695294223268E-3</v>
      </c>
      <c r="AY77" s="18">
        <f t="shared" si="7"/>
        <v>0</v>
      </c>
      <c r="AZ77" s="19">
        <f t="shared" si="10"/>
        <v>1.6239154145561301E-2</v>
      </c>
      <c r="BA77" s="20">
        <f t="shared" si="11"/>
        <v>1.8237619549160981E-2</v>
      </c>
      <c r="BB77" s="3"/>
    </row>
    <row r="78" spans="1:54" x14ac:dyDescent="0.2">
      <c r="A78" s="3" t="s">
        <v>102</v>
      </c>
      <c r="B78" s="3" t="s">
        <v>103</v>
      </c>
      <c r="C78" s="23">
        <v>98.992999999999995</v>
      </c>
      <c r="D78" s="7">
        <v>1600.7001953125</v>
      </c>
      <c r="E78" s="3">
        <v>279.80996704101602</v>
      </c>
      <c r="F78" s="3">
        <v>312.699951171875</v>
      </c>
      <c r="G78" s="3">
        <v>341.169921875</v>
      </c>
      <c r="H78" s="3">
        <v>1888.89965820313</v>
      </c>
      <c r="I78" s="3">
        <v>29.7939968109131</v>
      </c>
      <c r="J78" s="3">
        <v>185.15998840332</v>
      </c>
      <c r="L78" s="3">
        <v>3186.89892578125</v>
      </c>
      <c r="M78" s="3">
        <v>1877.90014648438</v>
      </c>
      <c r="N78" s="3">
        <v>244.66003417968801</v>
      </c>
      <c r="O78" s="3">
        <v>847.01013183593795</v>
      </c>
      <c r="P78" s="3">
        <v>758.03973388671898</v>
      </c>
      <c r="Q78" s="3">
        <v>751.39001464843795</v>
      </c>
      <c r="R78" s="3">
        <v>1843.09985351563</v>
      </c>
      <c r="S78" s="3">
        <v>2107</v>
      </c>
      <c r="T78" s="3">
        <v>916.43975830078102</v>
      </c>
      <c r="U78" s="3">
        <v>1653.00024414063</v>
      </c>
      <c r="W78" s="3">
        <v>145.440017700195</v>
      </c>
      <c r="X78" s="3">
        <v>1790.09973144531</v>
      </c>
      <c r="Y78" s="3">
        <v>197.61997985839801</v>
      </c>
      <c r="AA78" s="3">
        <v>234.489990234375</v>
      </c>
      <c r="AB78" s="17">
        <f t="shared" si="13"/>
        <v>2.726243473338285E-2</v>
      </c>
      <c r="AC78" s="18">
        <f t="shared" si="13"/>
        <v>5.821015323565726E-3</v>
      </c>
      <c r="AD78" s="18">
        <f t="shared" si="13"/>
        <v>5.9690632007050803E-3</v>
      </c>
      <c r="AE78" s="18">
        <f t="shared" si="12"/>
        <v>5.4933419397690296E-3</v>
      </c>
      <c r="AF78" s="18">
        <f t="shared" si="12"/>
        <v>4.1468849609722705E-2</v>
      </c>
      <c r="AG78" s="18">
        <f t="shared" si="12"/>
        <v>6.7998860118968611E-4</v>
      </c>
      <c r="AH78" s="18">
        <f t="shared" si="12"/>
        <v>3.4266973834466917E-3</v>
      </c>
      <c r="AI78" s="18">
        <f t="shared" si="12"/>
        <v>0</v>
      </c>
      <c r="AJ78" s="18">
        <f t="shared" si="12"/>
        <v>7.0027151838411156E-2</v>
      </c>
      <c r="AK78" s="18">
        <f t="shared" si="12"/>
        <v>4.6069111567944146E-2</v>
      </c>
      <c r="AL78" s="18">
        <f t="shared" si="12"/>
        <v>7.6013727977855992E-3</v>
      </c>
      <c r="AM78" s="18">
        <f t="shared" si="12"/>
        <v>1.4416781452712335E-2</v>
      </c>
      <c r="AN78" s="18">
        <f t="shared" si="8"/>
        <v>1.5391919394201503E-2</v>
      </c>
      <c r="AO78" s="18">
        <f t="shared" si="8"/>
        <v>1.0993637460819954E-2</v>
      </c>
      <c r="AP78" s="18">
        <f t="shared" si="8"/>
        <v>3.0582521971325775E-2</v>
      </c>
      <c r="AQ78" s="18">
        <f t="shared" si="8"/>
        <v>3.2732958376320974E-2</v>
      </c>
      <c r="AR78" s="18">
        <f t="shared" si="7"/>
        <v>1.4270765094469357E-2</v>
      </c>
      <c r="AS78" s="18">
        <f t="shared" si="7"/>
        <v>2.5551100654770929E-2</v>
      </c>
      <c r="AT78" s="18">
        <f t="shared" si="7"/>
        <v>0</v>
      </c>
      <c r="AU78" s="18">
        <f t="shared" si="7"/>
        <v>2.2918315691016068E-3</v>
      </c>
      <c r="AV78" s="18">
        <f t="shared" si="7"/>
        <v>2.3426096057893829E-2</v>
      </c>
      <c r="AW78" s="18">
        <f t="shared" si="7"/>
        <v>3.3580652576571421E-3</v>
      </c>
      <c r="AX78" s="18">
        <f t="shared" si="7"/>
        <v>0</v>
      </c>
      <c r="AY78" s="18">
        <f t="shared" si="7"/>
        <v>4.8529679203845582E-3</v>
      </c>
      <c r="AZ78" s="19">
        <f t="shared" si="10"/>
        <v>1.6320319675232526E-2</v>
      </c>
      <c r="BA78" s="20">
        <f t="shared" si="11"/>
        <v>1.7795953367953088E-2</v>
      </c>
      <c r="BB78" s="3"/>
    </row>
    <row r="79" spans="1:54" x14ac:dyDescent="0.2">
      <c r="A79" s="3" t="s">
        <v>36</v>
      </c>
      <c r="B79" s="3" t="s">
        <v>37</v>
      </c>
      <c r="C79" s="23">
        <v>51.511000000000003</v>
      </c>
      <c r="D79" s="7">
        <v>973.94030761718795</v>
      </c>
      <c r="E79" s="3">
        <v>244.56997680664099</v>
      </c>
      <c r="F79" s="3">
        <v>1911.70007324219</v>
      </c>
      <c r="G79" s="3">
        <v>1133.89990234375</v>
      </c>
      <c r="H79" s="3">
        <v>56.306995391845703</v>
      </c>
      <c r="I79" s="3">
        <v>2398.40014648438</v>
      </c>
      <c r="J79" s="3">
        <v>575.69006347656295</v>
      </c>
      <c r="K79" s="3">
        <v>1199.10021972656</v>
      </c>
      <c r="L79" s="3">
        <v>436.26013183593801</v>
      </c>
      <c r="N79" s="3">
        <v>161.88999938964801</v>
      </c>
      <c r="O79" s="3">
        <v>1380.69970703125</v>
      </c>
      <c r="P79" s="3">
        <v>1078.49963378906</v>
      </c>
      <c r="Q79" s="3">
        <v>1831.69970703125</v>
      </c>
      <c r="R79" s="3">
        <v>435.73013305664102</v>
      </c>
      <c r="S79" s="3">
        <v>212.760009765625</v>
      </c>
      <c r="T79" s="3">
        <v>1092.60009765625</v>
      </c>
      <c r="U79" s="3">
        <v>1588.00048828125</v>
      </c>
      <c r="W79" s="3">
        <v>799.66998291015602</v>
      </c>
      <c r="X79" s="3">
        <v>387.01989746093801</v>
      </c>
      <c r="Y79" s="3">
        <v>527.17987060546898</v>
      </c>
      <c r="Z79" s="3">
        <v>2437.599609375</v>
      </c>
      <c r="AA79" s="3">
        <v>876.82025146484398</v>
      </c>
      <c r="AB79" s="17">
        <f t="shared" si="13"/>
        <v>1.6587730887007695E-2</v>
      </c>
      <c r="AC79" s="18">
        <f t="shared" si="13"/>
        <v>5.087901613121901E-3</v>
      </c>
      <c r="AD79" s="18">
        <f t="shared" si="13"/>
        <v>3.6492038182964391E-2</v>
      </c>
      <c r="AE79" s="18">
        <f t="shared" si="12"/>
        <v>1.8257470807544144E-2</v>
      </c>
      <c r="AF79" s="18">
        <f t="shared" si="12"/>
        <v>1.2361621824321899E-3</v>
      </c>
      <c r="AG79" s="18">
        <f t="shared" si="12"/>
        <v>5.4738703607019337E-2</v>
      </c>
      <c r="AH79" s="18">
        <f t="shared" si="12"/>
        <v>1.0654114051327228E-2</v>
      </c>
      <c r="AI79" s="18">
        <f t="shared" si="12"/>
        <v>2.2871984393144525E-2</v>
      </c>
      <c r="AJ79" s="18">
        <f t="shared" si="12"/>
        <v>9.5861385015940936E-3</v>
      </c>
      <c r="AK79" s="18">
        <f t="shared" si="12"/>
        <v>0</v>
      </c>
      <c r="AL79" s="18">
        <f t="shared" si="12"/>
        <v>5.0297803714447554E-3</v>
      </c>
      <c r="AM79" s="18">
        <f t="shared" si="12"/>
        <v>2.3500599555931923E-2</v>
      </c>
      <c r="AN79" s="18">
        <f t="shared" si="8"/>
        <v>2.1898824940010036E-2</v>
      </c>
      <c r="AO79" s="18">
        <f t="shared" si="8"/>
        <v>2.6799720682491968E-2</v>
      </c>
      <c r="AP79" s="18">
        <f t="shared" si="8"/>
        <v>7.2300620839154221E-3</v>
      </c>
      <c r="AQ79" s="18">
        <f t="shared" si="8"/>
        <v>3.3052987868077109E-3</v>
      </c>
      <c r="AR79" s="18">
        <f t="shared" si="7"/>
        <v>1.7013927205381193E-2</v>
      </c>
      <c r="AS79" s="18">
        <f t="shared" si="7"/>
        <v>2.4546372851259934E-2</v>
      </c>
      <c r="AT79" s="18">
        <f t="shared" si="7"/>
        <v>0</v>
      </c>
      <c r="AU79" s="18">
        <f t="shared" si="7"/>
        <v>1.2601132347730602E-2</v>
      </c>
      <c r="AV79" s="18">
        <f t="shared" si="7"/>
        <v>5.0647263585230839E-3</v>
      </c>
      <c r="AW79" s="18">
        <f t="shared" si="7"/>
        <v>8.9581246252777736E-3</v>
      </c>
      <c r="AX79" s="18">
        <f t="shared" si="7"/>
        <v>3.1703647383838456E-2</v>
      </c>
      <c r="AY79" s="18">
        <f t="shared" si="7"/>
        <v>1.8146533879972084E-2</v>
      </c>
      <c r="AZ79" s="19">
        <f t="shared" si="10"/>
        <v>1.5887958137447516E-2</v>
      </c>
      <c r="BA79" s="20">
        <f t="shared" si="11"/>
        <v>1.3127865254786389E-2</v>
      </c>
      <c r="BB79" s="3"/>
    </row>
    <row r="80" spans="1:54" x14ac:dyDescent="0.2">
      <c r="A80" s="3" t="s">
        <v>83</v>
      </c>
      <c r="B80" s="3" t="s">
        <v>84</v>
      </c>
      <c r="C80" s="23">
        <v>101.39</v>
      </c>
      <c r="D80" s="7">
        <v>695.59020996093795</v>
      </c>
      <c r="E80" s="3">
        <v>550.01995849609398</v>
      </c>
      <c r="F80" s="3">
        <v>639.03021240234398</v>
      </c>
      <c r="G80" s="3">
        <v>1910.19934082031</v>
      </c>
      <c r="H80" s="3">
        <v>84.230995178222699</v>
      </c>
      <c r="I80" s="3">
        <v>1513.40002441406</v>
      </c>
      <c r="J80" s="3">
        <v>568.69006347656295</v>
      </c>
      <c r="K80" s="3">
        <v>1651.40026855469</v>
      </c>
      <c r="L80" s="3">
        <v>407.67996215820301</v>
      </c>
      <c r="M80" s="3">
        <v>894.72985839843795</v>
      </c>
      <c r="N80" s="3">
        <v>1430.09985351563</v>
      </c>
      <c r="O80" s="3">
        <v>297.35992431640602</v>
      </c>
      <c r="P80" s="3">
        <v>440.630126953125</v>
      </c>
      <c r="Q80" s="3">
        <v>594.48004150390602</v>
      </c>
      <c r="R80" s="3">
        <v>947.2001953125</v>
      </c>
      <c r="S80" s="3">
        <v>591.98992919921898</v>
      </c>
      <c r="T80" s="3">
        <v>838.50006103515602</v>
      </c>
      <c r="U80" s="3">
        <v>826.18988037109398</v>
      </c>
      <c r="V80" s="3">
        <v>8.9576997756958008</v>
      </c>
      <c r="W80" s="3">
        <v>1150.69982910156</v>
      </c>
      <c r="X80" s="3">
        <v>978.50012207031295</v>
      </c>
      <c r="Y80" s="3">
        <v>1253.99963378906</v>
      </c>
      <c r="Z80" s="3">
        <v>314.550048828125</v>
      </c>
      <c r="AA80" s="3">
        <v>374.53997802734398</v>
      </c>
      <c r="AB80" s="17">
        <f t="shared" si="13"/>
        <v>1.184699218240425E-2</v>
      </c>
      <c r="AC80" s="18">
        <f t="shared" si="13"/>
        <v>1.1442317943604308E-2</v>
      </c>
      <c r="AD80" s="18">
        <f t="shared" si="13"/>
        <v>1.2198312505949186E-2</v>
      </c>
      <c r="AE80" s="18">
        <f t="shared" si="12"/>
        <v>3.0757043571068364E-2</v>
      </c>
      <c r="AF80" s="18">
        <f t="shared" si="12"/>
        <v>1.8492048830406247E-3</v>
      </c>
      <c r="AG80" s="18">
        <f t="shared" si="12"/>
        <v>3.4540339524531706E-2</v>
      </c>
      <c r="AH80" s="18">
        <f t="shared" si="12"/>
        <v>1.0524567263757344E-2</v>
      </c>
      <c r="AI80" s="18">
        <f t="shared" si="12"/>
        <v>3.1499286338076658E-2</v>
      </c>
      <c r="AJ80" s="18">
        <f t="shared" si="12"/>
        <v>8.9581336830541775E-3</v>
      </c>
      <c r="AK80" s="18">
        <f t="shared" si="12"/>
        <v>2.1949734519641755E-2</v>
      </c>
      <c r="AL80" s="18">
        <f t="shared" si="12"/>
        <v>4.4431948851306836E-2</v>
      </c>
      <c r="AM80" s="18">
        <f t="shared" si="12"/>
        <v>5.0613007808684319E-3</v>
      </c>
      <c r="AN80" s="18">
        <f t="shared" si="8"/>
        <v>8.9469497356622664E-3</v>
      </c>
      <c r="AO80" s="18">
        <f t="shared" si="8"/>
        <v>8.697877169747837E-3</v>
      </c>
      <c r="AP80" s="18">
        <f t="shared" si="8"/>
        <v>1.5716875420034283E-2</v>
      </c>
      <c r="AQ80" s="18">
        <f t="shared" si="8"/>
        <v>9.1967639827618582E-3</v>
      </c>
      <c r="AR80" s="18">
        <f t="shared" si="7"/>
        <v>1.3057091090109172E-2</v>
      </c>
      <c r="AS80" s="18">
        <f t="shared" si="7"/>
        <v>1.2770754794588538E-2</v>
      </c>
      <c r="AT80" s="18">
        <f t="shared" si="7"/>
        <v>2.4493016311927366E-3</v>
      </c>
      <c r="AU80" s="18">
        <f t="shared" si="7"/>
        <v>1.8132631146477392E-2</v>
      </c>
      <c r="AV80" s="18">
        <f t="shared" si="7"/>
        <v>1.2805117753843036E-2</v>
      </c>
      <c r="AW80" s="18">
        <f t="shared" si="7"/>
        <v>2.1308637954315993E-2</v>
      </c>
      <c r="AX80" s="18">
        <f t="shared" si="7"/>
        <v>4.0910672098331026E-3</v>
      </c>
      <c r="AY80" s="18">
        <f t="shared" ref="AY80:AY111" si="14">AA80/AA$111*100</f>
        <v>7.7514204186349203E-3</v>
      </c>
      <c r="AZ80" s="19">
        <f t="shared" si="10"/>
        <v>1.4999319598104363E-2</v>
      </c>
      <c r="BA80" s="20">
        <f t="shared" si="11"/>
        <v>1.0791231490335215E-2</v>
      </c>
      <c r="BB80" s="3"/>
    </row>
    <row r="81" spans="1:54" x14ac:dyDescent="0.2">
      <c r="A81" s="3" t="s">
        <v>98</v>
      </c>
      <c r="B81" s="3" t="s">
        <v>99</v>
      </c>
      <c r="C81" s="23">
        <v>86.954999999999998</v>
      </c>
      <c r="D81" s="7">
        <v>228.15997314453099</v>
      </c>
      <c r="E81" s="3">
        <v>795.440185546875</v>
      </c>
      <c r="F81" s="3">
        <v>15.8129997253418</v>
      </c>
      <c r="G81" s="3">
        <v>266.51995849609398</v>
      </c>
      <c r="H81" s="3">
        <v>1429.2001953125</v>
      </c>
      <c r="I81" s="3">
        <v>373.77005004882801</v>
      </c>
      <c r="J81" s="3">
        <v>259.51007080078102</v>
      </c>
      <c r="L81" s="3">
        <v>184.91003417968801</v>
      </c>
      <c r="M81" s="3">
        <v>1161.80004882813</v>
      </c>
      <c r="N81" s="3">
        <v>1200.5</v>
      </c>
      <c r="O81" s="3">
        <v>726.31988525390602</v>
      </c>
      <c r="P81" s="3">
        <v>77.581993103027301</v>
      </c>
      <c r="Q81" s="3">
        <v>1358.89965820313</v>
      </c>
      <c r="R81" s="3">
        <v>4507.99853515625</v>
      </c>
      <c r="S81" s="3">
        <v>1430.09985351563</v>
      </c>
      <c r="T81" s="3">
        <v>900.23004150390602</v>
      </c>
      <c r="U81" s="3">
        <v>1249.5</v>
      </c>
      <c r="V81" s="3">
        <v>18.350000381469702</v>
      </c>
      <c r="W81" s="3">
        <v>112.689987182617</v>
      </c>
      <c r="X81" s="3">
        <v>2002.80053710938</v>
      </c>
      <c r="Y81" s="3">
        <v>935.24017333984398</v>
      </c>
      <c r="Z81" s="3">
        <v>47.641998291015597</v>
      </c>
      <c r="AA81" s="3">
        <v>143.06001281738301</v>
      </c>
      <c r="AB81" s="17">
        <f t="shared" si="13"/>
        <v>3.8859221700843294E-3</v>
      </c>
      <c r="AC81" s="18">
        <f t="shared" si="13"/>
        <v>1.6547907703264888E-2</v>
      </c>
      <c r="AD81" s="18">
        <f t="shared" si="13"/>
        <v>3.018510057311031E-4</v>
      </c>
      <c r="AE81" s="18">
        <f t="shared" si="12"/>
        <v>4.2913667703934205E-3</v>
      </c>
      <c r="AF81" s="18">
        <f t="shared" si="12"/>
        <v>3.1376620618365762E-2</v>
      </c>
      <c r="AG81" s="18">
        <f t="shared" si="12"/>
        <v>8.5305565115119646E-3</v>
      </c>
      <c r="AH81" s="18">
        <f t="shared" si="12"/>
        <v>4.8026708591820001E-3</v>
      </c>
      <c r="AI81" s="18">
        <f t="shared" si="12"/>
        <v>0</v>
      </c>
      <c r="AJ81" s="18">
        <f t="shared" si="12"/>
        <v>4.0631106732613121E-3</v>
      </c>
      <c r="AK81" s="18">
        <f t="shared" si="12"/>
        <v>2.8501566587183429E-2</v>
      </c>
      <c r="AL81" s="18">
        <f t="shared" si="12"/>
        <v>3.7298482665295146E-2</v>
      </c>
      <c r="AM81" s="18">
        <f t="shared" si="12"/>
        <v>1.2362538128992401E-2</v>
      </c>
      <c r="AN81" s="18">
        <f t="shared" si="8"/>
        <v>1.575294448169051E-3</v>
      </c>
      <c r="AO81" s="18">
        <f t="shared" si="8"/>
        <v>1.9882151607919851E-2</v>
      </c>
      <c r="AP81" s="18">
        <f t="shared" si="8"/>
        <v>7.4801136783309546E-2</v>
      </c>
      <c r="AQ81" s="18">
        <f t="shared" si="8"/>
        <v>2.2217085419605997E-2</v>
      </c>
      <c r="AR81" s="18">
        <f t="shared" si="8"/>
        <v>1.4018348000426003E-2</v>
      </c>
      <c r="AS81" s="18">
        <f t="shared" si="8"/>
        <v>1.9314032397335899E-2</v>
      </c>
      <c r="AT81" s="18">
        <f t="shared" si="8"/>
        <v>5.0174360597199123E-3</v>
      </c>
      <c r="AU81" s="18">
        <f t="shared" si="8"/>
        <v>1.7757593421032073E-3</v>
      </c>
      <c r="AV81" s="18">
        <f t="shared" si="8"/>
        <v>2.6209599913880045E-2</v>
      </c>
      <c r="AW81" s="18">
        <f t="shared" si="8"/>
        <v>1.5892105322083967E-2</v>
      </c>
      <c r="AX81" s="18">
        <f t="shared" si="8"/>
        <v>6.1963626375336736E-4</v>
      </c>
      <c r="AY81" s="18">
        <f t="shared" si="14"/>
        <v>2.9607475022649719E-3</v>
      </c>
      <c r="AZ81" s="19">
        <f t="shared" si="10"/>
        <v>1.4843580281409904E-2</v>
      </c>
      <c r="BA81" s="20">
        <f t="shared" si="11"/>
        <v>1.6818439335882545E-2</v>
      </c>
      <c r="BB81" s="3"/>
    </row>
    <row r="82" spans="1:54" x14ac:dyDescent="0.2">
      <c r="A82" s="3" t="s">
        <v>548</v>
      </c>
      <c r="B82" s="3" t="s">
        <v>549</v>
      </c>
      <c r="C82" s="23">
        <v>22.536999999999999</v>
      </c>
      <c r="D82" s="7">
        <v>953.27996826171898</v>
      </c>
      <c r="E82" s="3">
        <v>384.55996704101602</v>
      </c>
      <c r="F82" s="3">
        <v>1132.29992675781</v>
      </c>
      <c r="H82" s="3">
        <v>363.15994262695301</v>
      </c>
      <c r="J82" s="3">
        <v>431.89010620117199</v>
      </c>
      <c r="K82" s="3">
        <v>1667.69970703125</v>
      </c>
      <c r="L82" s="3">
        <v>959.58020019531295</v>
      </c>
      <c r="M82" s="3">
        <v>1021.89971923828</v>
      </c>
      <c r="N82" s="3">
        <v>392.54013061523398</v>
      </c>
      <c r="O82" s="3">
        <v>1039</v>
      </c>
      <c r="P82" s="3">
        <v>1145</v>
      </c>
      <c r="Q82" s="3">
        <v>584.69006347656295</v>
      </c>
      <c r="R82" s="3">
        <v>1225.80017089844</v>
      </c>
      <c r="S82" s="3">
        <v>1489.69970703125</v>
      </c>
      <c r="T82" s="3">
        <v>324.46005249023398</v>
      </c>
      <c r="U82" s="3">
        <v>647.31988525390602</v>
      </c>
      <c r="W82" s="3">
        <v>2245.5</v>
      </c>
      <c r="X82" s="3">
        <v>833.090087890625</v>
      </c>
      <c r="Z82" s="3">
        <v>648.1201171875</v>
      </c>
      <c r="AA82" s="3">
        <v>952.80999755859398</v>
      </c>
      <c r="AB82" s="17">
        <f t="shared" si="13"/>
        <v>1.623585290579832E-2</v>
      </c>
      <c r="AC82" s="18">
        <f t="shared" si="13"/>
        <v>8.0001777086359093E-3</v>
      </c>
      <c r="AD82" s="18">
        <f t="shared" si="13"/>
        <v>2.1614233707558703E-2</v>
      </c>
      <c r="AE82" s="18">
        <f t="shared" si="12"/>
        <v>0</v>
      </c>
      <c r="AF82" s="18">
        <f t="shared" si="12"/>
        <v>7.9728030971209611E-3</v>
      </c>
      <c r="AG82" s="18">
        <f t="shared" si="12"/>
        <v>0</v>
      </c>
      <c r="AH82" s="18">
        <f t="shared" si="12"/>
        <v>7.992853691653902E-3</v>
      </c>
      <c r="AI82" s="18">
        <f t="shared" si="12"/>
        <v>3.1810186541679247E-2</v>
      </c>
      <c r="AJ82" s="18">
        <f t="shared" si="12"/>
        <v>2.1085283827674977E-2</v>
      </c>
      <c r="AK82" s="18">
        <f t="shared" si="12"/>
        <v>2.5069497046993655E-2</v>
      </c>
      <c r="AL82" s="18">
        <f t="shared" si="12"/>
        <v>1.2195877765251977E-2</v>
      </c>
      <c r="AM82" s="18">
        <f t="shared" si="12"/>
        <v>1.7684600651588771E-2</v>
      </c>
      <c r="AN82" s="18">
        <f t="shared" si="8"/>
        <v>2.3249108085664549E-2</v>
      </c>
      <c r="AO82" s="18">
        <f t="shared" si="8"/>
        <v>8.5546393477329147E-3</v>
      </c>
      <c r="AP82" s="18">
        <f t="shared" si="8"/>
        <v>2.0339679690956323E-2</v>
      </c>
      <c r="AQ82" s="18">
        <f t="shared" si="8"/>
        <v>2.31429893229575E-2</v>
      </c>
      <c r="AR82" s="18">
        <f t="shared" si="8"/>
        <v>5.0524796089298834E-3</v>
      </c>
      <c r="AS82" s="18">
        <f t="shared" si="8"/>
        <v>1.0005888143444336E-2</v>
      </c>
      <c r="AT82" s="18">
        <f t="shared" si="8"/>
        <v>0</v>
      </c>
      <c r="AU82" s="18">
        <f t="shared" si="8"/>
        <v>3.5384400179502722E-2</v>
      </c>
      <c r="AV82" s="18">
        <f t="shared" si="8"/>
        <v>1.0902212921985033E-2</v>
      </c>
      <c r="AW82" s="18">
        <f t="shared" si="8"/>
        <v>0</v>
      </c>
      <c r="AX82" s="18">
        <f t="shared" si="8"/>
        <v>8.4295105638587629E-3</v>
      </c>
      <c r="AY82" s="18">
        <f t="shared" si="14"/>
        <v>1.9719205701496496E-2</v>
      </c>
      <c r="AZ82" s="19">
        <f t="shared" si="10"/>
        <v>1.3935061687936871E-2</v>
      </c>
      <c r="BA82" s="20">
        <f t="shared" si="11"/>
        <v>1.0059988279123331E-2</v>
      </c>
      <c r="BB82" s="3"/>
    </row>
    <row r="83" spans="1:54" x14ac:dyDescent="0.2">
      <c r="A83" s="3" t="s">
        <v>467</v>
      </c>
      <c r="B83" s="3" t="s">
        <v>468</v>
      </c>
      <c r="C83" s="23">
        <v>89.385999999999996</v>
      </c>
      <c r="D83" s="7">
        <v>780.45025634765602</v>
      </c>
      <c r="E83" s="3">
        <v>238.89996337890599</v>
      </c>
      <c r="G83" s="3">
        <v>226.87002563476599</v>
      </c>
      <c r="H83" s="3">
        <v>1509.29992675781</v>
      </c>
      <c r="I83" s="3">
        <v>137.760009765625</v>
      </c>
      <c r="K83" s="3">
        <v>30.788999557495099</v>
      </c>
      <c r="L83" s="3">
        <v>2383.60009765625</v>
      </c>
      <c r="M83" s="3">
        <v>1301.30053710938</v>
      </c>
      <c r="N83" s="3">
        <v>689.28009033203102</v>
      </c>
      <c r="O83" s="3">
        <v>1359.7001953125</v>
      </c>
      <c r="P83" s="3">
        <v>171.09999084472699</v>
      </c>
      <c r="Q83" s="3">
        <v>1594.5</v>
      </c>
      <c r="R83" s="3">
        <v>1574.69970703125</v>
      </c>
      <c r="S83" s="3">
        <v>1474.7001953125</v>
      </c>
      <c r="T83" s="3">
        <v>548.73004150390602</v>
      </c>
      <c r="U83" s="3">
        <v>1041.60009765625</v>
      </c>
      <c r="W83" s="3">
        <v>178.17997741699199</v>
      </c>
      <c r="X83" s="3">
        <v>656.54986572265602</v>
      </c>
      <c r="Y83" s="3">
        <v>991.29968261718795</v>
      </c>
      <c r="Z83" s="3">
        <v>338.05999755859398</v>
      </c>
      <c r="AA83" s="3">
        <v>558.900146484375</v>
      </c>
      <c r="AB83" s="17">
        <f t="shared" si="13"/>
        <v>1.3292291859923243E-2</v>
      </c>
      <c r="AC83" s="18">
        <f t="shared" si="13"/>
        <v>4.9699457182812044E-3</v>
      </c>
      <c r="AD83" s="18">
        <f t="shared" si="13"/>
        <v>0</v>
      </c>
      <c r="AE83" s="18">
        <f t="shared" si="12"/>
        <v>3.6529440222826939E-3</v>
      </c>
      <c r="AF83" s="18">
        <f t="shared" si="12"/>
        <v>3.3135127854395735E-2</v>
      </c>
      <c r="AG83" s="18">
        <f t="shared" si="12"/>
        <v>3.1440976829967631E-3</v>
      </c>
      <c r="AH83" s="18">
        <f t="shared" si="12"/>
        <v>0</v>
      </c>
      <c r="AI83" s="18">
        <f t="shared" si="12"/>
        <v>5.8727828231083714E-4</v>
      </c>
      <c r="AJ83" s="18">
        <f t="shared" si="12"/>
        <v>5.2375908319623653E-2</v>
      </c>
      <c r="AK83" s="18">
        <f t="shared" si="12"/>
        <v>3.1923827121345998E-2</v>
      </c>
      <c r="AL83" s="18">
        <f t="shared" si="12"/>
        <v>2.1415328197236429E-2</v>
      </c>
      <c r="AM83" s="18">
        <f t="shared" si="12"/>
        <v>2.3143171280066231E-2</v>
      </c>
      <c r="AN83" s="18">
        <f t="shared" si="8"/>
        <v>3.4741678433233818E-3</v>
      </c>
      <c r="AO83" s="18">
        <f t="shared" si="8"/>
        <v>2.3329235935453694E-2</v>
      </c>
      <c r="AP83" s="18">
        <f t="shared" si="8"/>
        <v>2.6128963277091959E-2</v>
      </c>
      <c r="AQ83" s="18">
        <f t="shared" si="8"/>
        <v>2.2909966829955612E-2</v>
      </c>
      <c r="AR83" s="18">
        <f t="shared" si="8"/>
        <v>8.5448033563058808E-3</v>
      </c>
      <c r="AS83" s="18">
        <f t="shared" si="8"/>
        <v>1.6100438600401001E-2</v>
      </c>
      <c r="AT83" s="18">
        <f t="shared" si="8"/>
        <v>0</v>
      </c>
      <c r="AU83" s="18">
        <f t="shared" si="8"/>
        <v>2.8077451012681375E-3</v>
      </c>
      <c r="AV83" s="18">
        <f t="shared" si="8"/>
        <v>8.5919236515376966E-3</v>
      </c>
      <c r="AW83" s="18">
        <f t="shared" si="8"/>
        <v>1.6844698731922618E-2</v>
      </c>
      <c r="AX83" s="18">
        <f t="shared" si="8"/>
        <v>4.3968397910627236E-3</v>
      </c>
      <c r="AY83" s="18">
        <f t="shared" si="14"/>
        <v>1.1566909439826866E-2</v>
      </c>
      <c r="AZ83" s="19">
        <f t="shared" si="10"/>
        <v>1.3847317204025515E-2</v>
      </c>
      <c r="BA83" s="20">
        <f t="shared" si="11"/>
        <v>1.3338817302451299E-2</v>
      </c>
      <c r="BB83" s="3"/>
    </row>
    <row r="84" spans="1:54" x14ac:dyDescent="0.2">
      <c r="A84" s="3" t="s">
        <v>93</v>
      </c>
      <c r="B84" s="3" t="s">
        <v>94</v>
      </c>
      <c r="C84" s="23">
        <v>69.067999999999998</v>
      </c>
      <c r="D84" s="7">
        <v>600.579833984375</v>
      </c>
      <c r="E84" s="3">
        <v>580.10992431640602</v>
      </c>
      <c r="F84" s="3">
        <v>1854.69958496094</v>
      </c>
      <c r="G84" s="3">
        <v>931.75982666015602</v>
      </c>
      <c r="H84" s="3">
        <v>415.3701171875</v>
      </c>
      <c r="I84" s="3">
        <v>282.97994995117199</v>
      </c>
      <c r="J84" s="3">
        <v>1131.39990234375</v>
      </c>
      <c r="K84" s="3">
        <v>571.07995605468795</v>
      </c>
      <c r="L84" s="3">
        <v>500.31997680664102</v>
      </c>
      <c r="M84" s="3">
        <v>182.669998168945</v>
      </c>
      <c r="N84" s="3">
        <v>222.94996643066401</v>
      </c>
      <c r="O84" s="3">
        <v>1235.89978027344</v>
      </c>
      <c r="P84" s="3">
        <v>1016.70001220703</v>
      </c>
      <c r="Q84" s="3">
        <v>1573.30029296875</v>
      </c>
      <c r="R84" s="3">
        <v>1320.7998046875</v>
      </c>
      <c r="S84" s="3">
        <v>1039.39978027344</v>
      </c>
      <c r="T84" s="3">
        <v>1105.89965820313</v>
      </c>
      <c r="U84" s="3">
        <v>455.77987670898398</v>
      </c>
      <c r="X84" s="3">
        <v>870.18005371093795</v>
      </c>
      <c r="Y84" s="3">
        <v>1497.39953613281</v>
      </c>
      <c r="Z84" s="3">
        <v>263.48992919921898</v>
      </c>
      <c r="AA84" s="3">
        <v>724.63995361328102</v>
      </c>
      <c r="AB84" s="17">
        <f t="shared" si="13"/>
        <v>1.0228816473023811E-2</v>
      </c>
      <c r="AC84" s="18">
        <f t="shared" si="13"/>
        <v>1.2068293329605944E-2</v>
      </c>
      <c r="AD84" s="18">
        <f t="shared" si="13"/>
        <v>3.5403967923449645E-2</v>
      </c>
      <c r="AE84" s="18">
        <f t="shared" si="12"/>
        <v>1.5002715671575222E-2</v>
      </c>
      <c r="AF84" s="18">
        <f t="shared" si="12"/>
        <v>9.1190237910292356E-3</v>
      </c>
      <c r="AG84" s="18">
        <f t="shared" si="12"/>
        <v>6.4584534110422882E-3</v>
      </c>
      <c r="AH84" s="18">
        <f t="shared" si="12"/>
        <v>2.0938460400787402E-2</v>
      </c>
      <c r="AI84" s="18">
        <f t="shared" si="12"/>
        <v>1.089294424872931E-2</v>
      </c>
      <c r="AJ84" s="18">
        <f t="shared" si="12"/>
        <v>1.0993754053571099E-2</v>
      </c>
      <c r="AK84" s="18">
        <f t="shared" si="12"/>
        <v>4.4813056442409085E-3</v>
      </c>
      <c r="AL84" s="18">
        <f t="shared" si="12"/>
        <v>6.9268600234421128E-3</v>
      </c>
      <c r="AM84" s="18">
        <f t="shared" si="12"/>
        <v>2.1035990432648789E-2</v>
      </c>
      <c r="AN84" s="18">
        <f t="shared" si="12"/>
        <v>2.0643989934059134E-2</v>
      </c>
      <c r="AO84" s="18">
        <f t="shared" si="12"/>
        <v>2.3019061606764746E-2</v>
      </c>
      <c r="AP84" s="18">
        <f t="shared" si="12"/>
        <v>2.1916006867196958E-2</v>
      </c>
      <c r="AQ84" s="18">
        <f t="shared" si="12"/>
        <v>1.614742750073454E-2</v>
      </c>
      <c r="AR84" s="18">
        <f t="shared" si="12"/>
        <v>1.722102745687629E-2</v>
      </c>
      <c r="AS84" s="18">
        <f t="shared" si="12"/>
        <v>7.0451759142145486E-3</v>
      </c>
      <c r="AT84" s="18">
        <f t="shared" si="12"/>
        <v>0</v>
      </c>
      <c r="AU84" s="18">
        <f t="shared" ref="AU84:AX115" si="15">W84/W$111*100</f>
        <v>0</v>
      </c>
      <c r="AV84" s="18">
        <f t="shared" si="15"/>
        <v>1.1387589846425511E-2</v>
      </c>
      <c r="AW84" s="18">
        <f t="shared" si="15"/>
        <v>2.5444620340122081E-2</v>
      </c>
      <c r="AX84" s="18">
        <f t="shared" si="15"/>
        <v>3.4269745418389103E-3</v>
      </c>
      <c r="AY84" s="18">
        <f t="shared" si="14"/>
        <v>1.4997034394514141E-2</v>
      </c>
      <c r="AZ84" s="19">
        <f t="shared" si="10"/>
        <v>1.3533312241912196E-2</v>
      </c>
      <c r="BA84" s="20">
        <f t="shared" si="11"/>
        <v>8.6064336757052905E-3</v>
      </c>
      <c r="BB84" s="3"/>
    </row>
    <row r="85" spans="1:54" x14ac:dyDescent="0.2">
      <c r="A85" s="3" t="s">
        <v>513</v>
      </c>
      <c r="B85" s="3" t="s">
        <v>514</v>
      </c>
      <c r="C85" s="23">
        <v>58.112000000000002</v>
      </c>
      <c r="D85" s="7">
        <v>464.909912109375</v>
      </c>
      <c r="E85" s="3">
        <v>308.83996582031301</v>
      </c>
      <c r="F85" s="3">
        <v>260.54998779296898</v>
      </c>
      <c r="G85" s="3">
        <v>353.13009643554699</v>
      </c>
      <c r="H85" s="3">
        <v>505.09988403320301</v>
      </c>
      <c r="I85" s="3">
        <v>198.77999877929699</v>
      </c>
      <c r="K85" s="3">
        <v>469.74014282226602</v>
      </c>
      <c r="L85" s="3">
        <v>1607.400390625</v>
      </c>
      <c r="M85" s="3">
        <v>1332.10034179688</v>
      </c>
      <c r="N85" s="3">
        <v>366.81005859375</v>
      </c>
      <c r="O85" s="3">
        <v>133.66001892089801</v>
      </c>
      <c r="Q85" s="3">
        <v>1202.60009765625</v>
      </c>
      <c r="R85" s="3">
        <v>3165.20092773438</v>
      </c>
      <c r="S85" s="3">
        <v>1018.39978027344</v>
      </c>
      <c r="T85" s="3">
        <v>973.290283203125</v>
      </c>
      <c r="U85" s="3">
        <v>483.29986572265602</v>
      </c>
      <c r="X85" s="3">
        <v>3685.7001953125</v>
      </c>
      <c r="Y85" s="3">
        <v>240.95001220703099</v>
      </c>
      <c r="Z85" s="3">
        <v>457.81991577148398</v>
      </c>
      <c r="AA85" s="3">
        <v>199.72003173828099</v>
      </c>
      <c r="AB85" s="17">
        <f t="shared" si="13"/>
        <v>7.9181449298881199E-3</v>
      </c>
      <c r="AC85" s="18">
        <f t="shared" si="13"/>
        <v>6.4249397281335285E-3</v>
      </c>
      <c r="AD85" s="18">
        <f t="shared" si="13"/>
        <v>4.9735835846815802E-3</v>
      </c>
      <c r="AE85" s="18">
        <f t="shared" si="12"/>
        <v>5.6859184956369402E-3</v>
      </c>
      <c r="AF85" s="18">
        <f t="shared" si="12"/>
        <v>1.1088948551553381E-2</v>
      </c>
      <c r="AG85" s="18">
        <f t="shared" si="12"/>
        <v>4.5367573263923947E-3</v>
      </c>
      <c r="AH85" s="18">
        <f t="shared" si="12"/>
        <v>0</v>
      </c>
      <c r="AI85" s="18">
        <f t="shared" si="12"/>
        <v>8.9599593417757535E-3</v>
      </c>
      <c r="AJ85" s="18">
        <f t="shared" si="12"/>
        <v>3.5320125878113444E-2</v>
      </c>
      <c r="AK85" s="18">
        <f t="shared" si="12"/>
        <v>3.2679415559355163E-2</v>
      </c>
      <c r="AL85" s="18">
        <f t="shared" si="12"/>
        <v>1.1396466982019893E-2</v>
      </c>
      <c r="AM85" s="18">
        <f t="shared" si="12"/>
        <v>2.2749990930701447E-3</v>
      </c>
      <c r="AN85" s="18">
        <f t="shared" si="12"/>
        <v>0</v>
      </c>
      <c r="AO85" s="18">
        <f t="shared" si="12"/>
        <v>1.7595322304310008E-2</v>
      </c>
      <c r="AP85" s="18">
        <f t="shared" si="12"/>
        <v>5.2520120779921978E-2</v>
      </c>
      <c r="AQ85" s="18">
        <f t="shared" si="12"/>
        <v>1.5821185390671538E-2</v>
      </c>
      <c r="AR85" s="18">
        <f t="shared" si="12"/>
        <v>1.5156039308109876E-2</v>
      </c>
      <c r="AS85" s="18">
        <f t="shared" si="12"/>
        <v>7.4705636368110982E-3</v>
      </c>
      <c r="AT85" s="18">
        <f t="shared" si="12"/>
        <v>0</v>
      </c>
      <c r="AU85" s="18">
        <f t="shared" si="15"/>
        <v>0</v>
      </c>
      <c r="AV85" s="18">
        <f t="shared" si="15"/>
        <v>4.8232824852879726E-2</v>
      </c>
      <c r="AW85" s="18">
        <f t="shared" si="15"/>
        <v>4.0943525315824012E-3</v>
      </c>
      <c r="AX85" s="18">
        <f t="shared" si="15"/>
        <v>5.9544484332434231E-3</v>
      </c>
      <c r="AY85" s="18">
        <f t="shared" si="14"/>
        <v>4.1333743334429915E-3</v>
      </c>
      <c r="AZ85" s="19">
        <f t="shared" si="10"/>
        <v>1.2593228793399728E-2</v>
      </c>
      <c r="BA85" s="20">
        <f t="shared" si="11"/>
        <v>1.478649230101424E-2</v>
      </c>
      <c r="BB85" s="3"/>
    </row>
    <row r="86" spans="1:54" x14ac:dyDescent="0.2">
      <c r="A86" s="3" t="s">
        <v>580</v>
      </c>
      <c r="B86" s="3" t="s">
        <v>581</v>
      </c>
      <c r="C86" s="23">
        <v>93.593999999999994</v>
      </c>
      <c r="D86" s="7">
        <v>895.01025390625</v>
      </c>
      <c r="E86" s="3">
        <v>180.74002075195301</v>
      </c>
      <c r="F86" s="3">
        <v>145.55999755859401</v>
      </c>
      <c r="G86" s="3">
        <v>363.56011962890602</v>
      </c>
      <c r="H86" s="3">
        <v>891.14990234375</v>
      </c>
      <c r="I86" s="3">
        <v>612.21984863281295</v>
      </c>
      <c r="K86" s="3">
        <v>176.75003051757801</v>
      </c>
      <c r="L86" s="3">
        <v>895.16998291015602</v>
      </c>
      <c r="M86" s="3">
        <v>1116.80029296875</v>
      </c>
      <c r="N86" s="3">
        <v>190.06997680664099</v>
      </c>
      <c r="O86" s="3">
        <v>611.22991943359398</v>
      </c>
      <c r="P86" s="3">
        <v>166.34999084472699</v>
      </c>
      <c r="Q86" s="3">
        <v>492.70004272460898</v>
      </c>
      <c r="R86" s="3">
        <v>1395.09985351563</v>
      </c>
      <c r="S86" s="3">
        <v>1678.10009765625</v>
      </c>
      <c r="T86" s="3">
        <v>107.27000427246099</v>
      </c>
      <c r="U86" s="3">
        <v>1391.19970703125</v>
      </c>
      <c r="W86" s="3">
        <v>191.82998657226599</v>
      </c>
      <c r="X86" s="3">
        <v>1647.10046386719</v>
      </c>
      <c r="Y86" s="3">
        <v>1344.60009765625</v>
      </c>
      <c r="Z86" s="3">
        <v>910.83990478515602</v>
      </c>
      <c r="AA86" s="3">
        <v>603.71002197265602</v>
      </c>
      <c r="AB86" s="17">
        <f t="shared" si="13"/>
        <v>1.5243428284872535E-2</v>
      </c>
      <c r="AC86" s="18">
        <f t="shared" si="13"/>
        <v>3.7600177059614352E-3</v>
      </c>
      <c r="AD86" s="18">
        <f t="shared" si="13"/>
        <v>2.7785639929446592E-3</v>
      </c>
      <c r="AE86" s="18">
        <f t="shared" si="12"/>
        <v>5.8538573441906383E-3</v>
      </c>
      <c r="AF86" s="18">
        <f t="shared" si="12"/>
        <v>1.9564279722071903E-2</v>
      </c>
      <c r="AG86" s="18">
        <f t="shared" si="12"/>
        <v>1.397269796108397E-2</v>
      </c>
      <c r="AH86" s="18">
        <f t="shared" si="12"/>
        <v>0</v>
      </c>
      <c r="AI86" s="18">
        <f t="shared" si="12"/>
        <v>3.3713812014876735E-3</v>
      </c>
      <c r="AJ86" s="18">
        <f t="shared" si="12"/>
        <v>1.9669969388524063E-2</v>
      </c>
      <c r="AK86" s="18">
        <f t="shared" si="12"/>
        <v>2.739762142955773E-2</v>
      </c>
      <c r="AL86" s="18">
        <f t="shared" si="12"/>
        <v>5.9053075677763852E-3</v>
      </c>
      <c r="AM86" s="18">
        <f t="shared" si="12"/>
        <v>1.0403616007204896E-2</v>
      </c>
      <c r="AN86" s="18">
        <f t="shared" si="12"/>
        <v>3.3777195783391842E-3</v>
      </c>
      <c r="AO86" s="18">
        <f t="shared" si="12"/>
        <v>7.2087272136284212E-3</v>
      </c>
      <c r="AP86" s="18">
        <f t="shared" si="12"/>
        <v>2.3148866210885036E-2</v>
      </c>
      <c r="AQ86" s="18">
        <f t="shared" si="12"/>
        <v>2.606985317887147E-2</v>
      </c>
      <c r="AR86" s="18">
        <f t="shared" si="12"/>
        <v>1.6704044306124367E-3</v>
      </c>
      <c r="AS86" s="18">
        <f t="shared" si="12"/>
        <v>2.1504342707295537E-2</v>
      </c>
      <c r="AT86" s="18">
        <f t="shared" si="12"/>
        <v>0</v>
      </c>
      <c r="AU86" s="18">
        <f t="shared" si="15"/>
        <v>3.0228407977295449E-3</v>
      </c>
      <c r="AV86" s="18">
        <f t="shared" si="15"/>
        <v>2.1554739663806888E-2</v>
      </c>
      <c r="AW86" s="18">
        <f t="shared" si="15"/>
        <v>2.2848169889589098E-2</v>
      </c>
      <c r="AX86" s="18">
        <f t="shared" si="15"/>
        <v>1.1846468572351642E-2</v>
      </c>
      <c r="AY86" s="18">
        <f t="shared" si="14"/>
        <v>1.2494287568179809E-2</v>
      </c>
      <c r="AZ86" s="19">
        <f t="shared" si="10"/>
        <v>1.1777798350706874E-2</v>
      </c>
      <c r="BA86" s="20">
        <f t="shared" si="11"/>
        <v>9.0063700582864066E-3</v>
      </c>
      <c r="BB86" s="3"/>
    </row>
    <row r="87" spans="1:54" x14ac:dyDescent="0.2">
      <c r="A87" s="3" t="s">
        <v>5</v>
      </c>
      <c r="B87" s="3" t="s">
        <v>289</v>
      </c>
      <c r="C87" s="23">
        <v>90.567999999999998</v>
      </c>
      <c r="D87" s="7">
        <v>382.96987915039102</v>
      </c>
      <c r="E87" s="3">
        <v>424.97006225585898</v>
      </c>
      <c r="F87" s="3">
        <v>880.52020263671898</v>
      </c>
      <c r="G87" s="3">
        <v>921.599853515625</v>
      </c>
      <c r="H87" s="3">
        <v>106.26000213623</v>
      </c>
      <c r="I87" s="3">
        <v>554.050048828125</v>
      </c>
      <c r="J87" s="3">
        <v>260.09002685546898</v>
      </c>
      <c r="K87" s="3">
        <v>398.45007324218801</v>
      </c>
      <c r="L87" s="3">
        <v>314.83004760742199</v>
      </c>
      <c r="M87" s="3">
        <v>223.039962768555</v>
      </c>
      <c r="N87" s="3">
        <v>499.33999633789102</v>
      </c>
      <c r="O87" s="3">
        <v>816.50982666015602</v>
      </c>
      <c r="P87" s="3">
        <v>1188.7998046875</v>
      </c>
      <c r="Q87" s="3">
        <v>1265.80004882813</v>
      </c>
      <c r="R87" s="3">
        <v>437.97015380859398</v>
      </c>
      <c r="S87" s="3">
        <v>864.57025146484398</v>
      </c>
      <c r="T87" s="3">
        <v>796.19982910156295</v>
      </c>
      <c r="U87" s="3">
        <v>654.24981689453102</v>
      </c>
      <c r="V87" s="3">
        <v>3.4444000720977801</v>
      </c>
      <c r="W87" s="3">
        <v>172.41003417968801</v>
      </c>
      <c r="X87" s="3">
        <v>917.25006103515602</v>
      </c>
      <c r="Y87" s="3">
        <v>1211.900390625</v>
      </c>
      <c r="Z87" s="3">
        <v>1975.80004882813</v>
      </c>
      <c r="AA87" s="3">
        <v>628.88018798828102</v>
      </c>
      <c r="AB87" s="17">
        <f t="shared" si="13"/>
        <v>6.5225776605535727E-3</v>
      </c>
      <c r="AC87" s="18">
        <f t="shared" si="13"/>
        <v>8.8408474887723323E-3</v>
      </c>
      <c r="AD87" s="18">
        <f t="shared" si="13"/>
        <v>1.680806383032447E-2</v>
      </c>
      <c r="AE87" s="18">
        <f t="shared" si="12"/>
        <v>1.4839125029483894E-2</v>
      </c>
      <c r="AF87" s="18">
        <f t="shared" si="12"/>
        <v>2.3328290780188533E-3</v>
      </c>
      <c r="AG87" s="18">
        <f t="shared" si="12"/>
        <v>1.2645088206283114E-2</v>
      </c>
      <c r="AH87" s="18">
        <f t="shared" si="12"/>
        <v>4.8134039225843613E-3</v>
      </c>
      <c r="AI87" s="18">
        <f t="shared" si="12"/>
        <v>7.6001519361916245E-3</v>
      </c>
      <c r="AJ87" s="18">
        <f t="shared" si="12"/>
        <v>6.9179010883423419E-3</v>
      </c>
      <c r="AK87" s="18">
        <f t="shared" si="12"/>
        <v>5.4716716158369691E-3</v>
      </c>
      <c r="AL87" s="18">
        <f t="shared" si="12"/>
        <v>1.5514055974591729E-2</v>
      </c>
      <c r="AM87" s="18">
        <f t="shared" si="12"/>
        <v>1.3897642168029672E-2</v>
      </c>
      <c r="AN87" s="18">
        <f t="shared" si="12"/>
        <v>2.4138458647507941E-2</v>
      </c>
      <c r="AO87" s="18">
        <f t="shared" si="12"/>
        <v>1.8520005008604734E-2</v>
      </c>
      <c r="AP87" s="18">
        <f t="shared" si="12"/>
        <v>7.2672307070543998E-3</v>
      </c>
      <c r="AQ87" s="18">
        <f t="shared" si="12"/>
        <v>1.3431391577885188E-2</v>
      </c>
      <c r="AR87" s="18">
        <f t="shared" si="12"/>
        <v>1.2398393485713274E-2</v>
      </c>
      <c r="AS87" s="18">
        <f t="shared" si="12"/>
        <v>1.0113006930333774E-2</v>
      </c>
      <c r="AT87" s="18">
        <f t="shared" si="12"/>
        <v>9.4180145866902152E-4</v>
      </c>
      <c r="AU87" s="18">
        <f t="shared" si="15"/>
        <v>2.7168228209199833E-3</v>
      </c>
      <c r="AV87" s="18">
        <f t="shared" si="15"/>
        <v>1.2003570338268061E-2</v>
      </c>
      <c r="AW87" s="18">
        <f t="shared" si="15"/>
        <v>2.0593264913876516E-2</v>
      </c>
      <c r="AX87" s="18">
        <f t="shared" si="15"/>
        <v>2.5697439320265861E-2</v>
      </c>
      <c r="AY87" s="18">
        <f t="shared" si="14"/>
        <v>1.3015205361312435E-2</v>
      </c>
      <c r="AZ87" s="19">
        <f t="shared" si="10"/>
        <v>1.1543331190392673E-2</v>
      </c>
      <c r="BA87" s="20">
        <f t="shared" si="11"/>
        <v>6.608308060388212E-3</v>
      </c>
      <c r="BB87" s="3"/>
    </row>
    <row r="88" spans="1:54" x14ac:dyDescent="0.2">
      <c r="A88" s="3" t="s">
        <v>415</v>
      </c>
      <c r="B88" s="3" t="s">
        <v>416</v>
      </c>
      <c r="C88" s="23">
        <v>45.14</v>
      </c>
      <c r="D88" s="7">
        <v>760.77008056640602</v>
      </c>
      <c r="E88" s="3">
        <v>162.68998718261699</v>
      </c>
      <c r="F88" s="3">
        <v>396.80990600585898</v>
      </c>
      <c r="G88" s="3">
        <v>1487.19958496094</v>
      </c>
      <c r="I88" s="3">
        <v>337.57003784179699</v>
      </c>
      <c r="J88" s="3">
        <v>1060.10021972656</v>
      </c>
      <c r="K88" s="3">
        <v>572.95013427734398</v>
      </c>
      <c r="L88" s="3">
        <v>571.75982666015602</v>
      </c>
      <c r="M88" s="3">
        <v>104.06999206543</v>
      </c>
      <c r="N88" s="3">
        <v>734.39013671875</v>
      </c>
      <c r="O88" s="3">
        <v>1222.99975585938</v>
      </c>
      <c r="P88" s="3">
        <v>524.24993896484398</v>
      </c>
      <c r="Q88" s="3">
        <v>601.19989013671898</v>
      </c>
      <c r="R88" s="3">
        <v>799.78997802734398</v>
      </c>
      <c r="S88" s="3">
        <v>125.479988098145</v>
      </c>
      <c r="T88" s="3">
        <v>161.27998352050801</v>
      </c>
      <c r="U88" s="3">
        <v>574.04992675781295</v>
      </c>
      <c r="W88" s="3">
        <v>551.01013183593795</v>
      </c>
      <c r="X88" s="3">
        <v>1557.50024414063</v>
      </c>
      <c r="Y88" s="3">
        <v>1132.40026855469</v>
      </c>
      <c r="Z88" s="3">
        <v>1035.7001953125</v>
      </c>
      <c r="AA88" s="3">
        <v>1024.40014648438</v>
      </c>
      <c r="AB88" s="17">
        <f t="shared" si="13"/>
        <v>1.2957107601591165E-2</v>
      </c>
      <c r="AC88" s="18">
        <f t="shared" si="13"/>
        <v>3.3845145632067698E-3</v>
      </c>
      <c r="AD88" s="18">
        <f t="shared" si="13"/>
        <v>7.5746203308900643E-3</v>
      </c>
      <c r="AE88" s="18">
        <f t="shared" si="12"/>
        <v>2.3946119892322426E-2</v>
      </c>
      <c r="AF88" s="18">
        <f t="shared" si="12"/>
        <v>0</v>
      </c>
      <c r="AG88" s="18">
        <f t="shared" si="12"/>
        <v>7.7043633753600465E-3</v>
      </c>
      <c r="AH88" s="18">
        <f t="shared" si="12"/>
        <v>1.9618939709671806E-2</v>
      </c>
      <c r="AI88" s="18">
        <f t="shared" si="12"/>
        <v>1.0928616569038568E-2</v>
      </c>
      <c r="AJ88" s="18">
        <f t="shared" si="12"/>
        <v>1.2563533745212557E-2</v>
      </c>
      <c r="AK88" s="18">
        <f t="shared" si="12"/>
        <v>2.5530708245126788E-3</v>
      </c>
      <c r="AL88" s="18">
        <f t="shared" si="12"/>
        <v>2.2816857795891737E-2</v>
      </c>
      <c r="AM88" s="18">
        <f t="shared" si="12"/>
        <v>2.0816421828069007E-2</v>
      </c>
      <c r="AN88" s="18">
        <f t="shared" si="12"/>
        <v>1.0644841480259126E-2</v>
      </c>
      <c r="AO88" s="18">
        <f t="shared" si="12"/>
        <v>8.7961957236552882E-3</v>
      </c>
      <c r="AP88" s="18">
        <f t="shared" si="12"/>
        <v>1.3270900395771739E-2</v>
      </c>
      <c r="AQ88" s="18">
        <f t="shared" si="12"/>
        <v>1.9493740994199482E-3</v>
      </c>
      <c r="AR88" s="18">
        <f t="shared" si="12"/>
        <v>2.5114457752559265E-3</v>
      </c>
      <c r="AS88" s="18">
        <f t="shared" si="12"/>
        <v>8.8733244362454566E-3</v>
      </c>
      <c r="AT88" s="18">
        <f t="shared" si="12"/>
        <v>0</v>
      </c>
      <c r="AU88" s="18">
        <f t="shared" si="15"/>
        <v>8.6827713239115475E-3</v>
      </c>
      <c r="AV88" s="18">
        <f t="shared" si="15"/>
        <v>2.0382188594583447E-2</v>
      </c>
      <c r="AW88" s="18">
        <f t="shared" si="15"/>
        <v>1.9242355971900604E-2</v>
      </c>
      <c r="AX88" s="18">
        <f t="shared" si="15"/>
        <v>1.3470413131539318E-2</v>
      </c>
      <c r="AY88" s="18">
        <f t="shared" si="14"/>
        <v>2.1200824152694087E-2</v>
      </c>
      <c r="AZ88" s="19">
        <f t="shared" si="10"/>
        <v>1.1412033388375138E-2</v>
      </c>
      <c r="BA88" s="20">
        <f t="shared" si="11"/>
        <v>7.5589215381411867E-3</v>
      </c>
      <c r="BB88" s="3"/>
    </row>
    <row r="89" spans="1:54" x14ac:dyDescent="0.2">
      <c r="A89" s="3" t="s">
        <v>598</v>
      </c>
      <c r="B89" s="3" t="s">
        <v>599</v>
      </c>
      <c r="C89" s="23">
        <v>25.773</v>
      </c>
      <c r="D89" s="7">
        <v>1602.2998046875</v>
      </c>
      <c r="E89" s="3">
        <v>426.68994140625</v>
      </c>
      <c r="G89" s="3">
        <v>340.19009399414102</v>
      </c>
      <c r="H89" s="3">
        <v>730.75</v>
      </c>
      <c r="I89" s="3">
        <v>497.41998291015602</v>
      </c>
      <c r="J89" s="3">
        <v>332.13009643554699</v>
      </c>
      <c r="L89" s="3">
        <v>626.580078125</v>
      </c>
      <c r="M89" s="3">
        <v>1125.69958496094</v>
      </c>
      <c r="N89" s="3">
        <v>386.38006591796898</v>
      </c>
      <c r="O89" s="3">
        <v>475.26007080078102</v>
      </c>
      <c r="P89" s="3">
        <v>535.88006591796898</v>
      </c>
      <c r="Q89" s="3">
        <v>518.14013671875</v>
      </c>
      <c r="R89" s="3">
        <v>789.86981201171898</v>
      </c>
      <c r="S89" s="3">
        <v>966.54986572265602</v>
      </c>
      <c r="T89" s="3">
        <v>224.09997558593801</v>
      </c>
      <c r="U89" s="3">
        <v>1242.89978027344</v>
      </c>
      <c r="W89" s="3">
        <v>286.84002685546898</v>
      </c>
      <c r="X89" s="3">
        <v>791.78997802734398</v>
      </c>
      <c r="Y89" s="3">
        <v>515.26013183593795</v>
      </c>
      <c r="AA89" s="3">
        <v>1136.59997558594</v>
      </c>
      <c r="AB89" s="17">
        <f t="shared" si="13"/>
        <v>2.7289678589735557E-2</v>
      </c>
      <c r="AC89" s="18">
        <f t="shared" si="13"/>
        <v>8.8766269250625338E-3</v>
      </c>
      <c r="AD89" s="18">
        <f t="shared" si="13"/>
        <v>0</v>
      </c>
      <c r="AE89" s="18">
        <f t="shared" si="12"/>
        <v>5.477565257105751E-3</v>
      </c>
      <c r="AF89" s="18">
        <f t="shared" si="12"/>
        <v>1.6042864807933634E-2</v>
      </c>
      <c r="AG89" s="18">
        <f t="shared" si="12"/>
        <v>1.1352619808933531E-2</v>
      </c>
      <c r="AH89" s="18">
        <f t="shared" si="12"/>
        <v>6.1466267212143526E-3</v>
      </c>
      <c r="AI89" s="18">
        <f t="shared" si="12"/>
        <v>0</v>
      </c>
      <c r="AJ89" s="18">
        <f t="shared" si="12"/>
        <v>1.3768123587109543E-2</v>
      </c>
      <c r="AK89" s="18">
        <f t="shared" si="12"/>
        <v>2.7615941065152541E-2</v>
      </c>
      <c r="AL89" s="18">
        <f t="shared" si="12"/>
        <v>1.2004489954899594E-2</v>
      </c>
      <c r="AM89" s="18">
        <f t="shared" si="12"/>
        <v>8.0893017880246543E-3</v>
      </c>
      <c r="AN89" s="18">
        <f t="shared" si="12"/>
        <v>1.0880990020506466E-2</v>
      </c>
      <c r="AO89" s="18">
        <f t="shared" si="12"/>
        <v>7.5809429270241157E-3</v>
      </c>
      <c r="AP89" s="18">
        <f t="shared" si="12"/>
        <v>1.3106295263524907E-2</v>
      </c>
      <c r="AQ89" s="18">
        <f t="shared" si="12"/>
        <v>1.5015679413069923E-2</v>
      </c>
      <c r="AR89" s="18">
        <f t="shared" si="12"/>
        <v>3.4896763047392917E-3</v>
      </c>
      <c r="AS89" s="18">
        <f t="shared" si="12"/>
        <v>1.9212010102315238E-2</v>
      </c>
      <c r="AT89" s="18">
        <f t="shared" si="12"/>
        <v>0</v>
      </c>
      <c r="AU89" s="18">
        <f t="shared" si="15"/>
        <v>4.5200010232701949E-3</v>
      </c>
      <c r="AV89" s="18">
        <f t="shared" si="15"/>
        <v>1.0361740051192723E-2</v>
      </c>
      <c r="AW89" s="18">
        <f t="shared" si="15"/>
        <v>8.7555779967891361E-3</v>
      </c>
      <c r="AX89" s="18">
        <f t="shared" si="15"/>
        <v>0</v>
      </c>
      <c r="AY89" s="18">
        <f t="shared" si="14"/>
        <v>2.3522894151325011E-2</v>
      </c>
      <c r="AZ89" s="19">
        <f t="shared" si="10"/>
        <v>1.0546235239955362E-2</v>
      </c>
      <c r="BA89" s="20">
        <f t="shared" si="11"/>
        <v>8.0274735169518444E-3</v>
      </c>
      <c r="BB89" s="3"/>
    </row>
    <row r="90" spans="1:54" x14ac:dyDescent="0.2">
      <c r="A90" s="3" t="s">
        <v>461</v>
      </c>
      <c r="B90" s="3" t="s">
        <v>1719</v>
      </c>
      <c r="C90" s="23">
        <v>12.042</v>
      </c>
      <c r="D90" s="7">
        <v>563.91009521484398</v>
      </c>
      <c r="E90" s="3">
        <v>505.57989501953102</v>
      </c>
      <c r="H90" s="3">
        <v>530.98016357421898</v>
      </c>
      <c r="I90" s="3">
        <v>268.63009643554699</v>
      </c>
      <c r="J90" s="3">
        <v>673.35015869140602</v>
      </c>
      <c r="K90" s="3">
        <v>948.080322265625</v>
      </c>
      <c r="M90" s="3">
        <v>197.81001281738301</v>
      </c>
      <c r="N90" s="3">
        <v>930.49005126953102</v>
      </c>
      <c r="O90" s="3">
        <v>909.45013427734398</v>
      </c>
      <c r="P90" s="3">
        <v>349.85006713867199</v>
      </c>
      <c r="Q90" s="3">
        <v>1820.69995117188</v>
      </c>
      <c r="R90" s="3">
        <v>532.62994384765602</v>
      </c>
      <c r="S90" s="3">
        <v>378.19998168945301</v>
      </c>
      <c r="U90" s="3">
        <v>679.58996582031295</v>
      </c>
      <c r="V90" s="3">
        <v>80.105987548828097</v>
      </c>
      <c r="W90" s="3">
        <v>2003.69958496094</v>
      </c>
      <c r="X90" s="3">
        <v>975.099853515625</v>
      </c>
      <c r="AA90" s="3">
        <v>248.25999450683599</v>
      </c>
      <c r="AB90" s="17">
        <f t="shared" si="13"/>
        <v>9.6042733119608686E-3</v>
      </c>
      <c r="AC90" s="18">
        <f t="shared" si="13"/>
        <v>1.0517810881854836E-2</v>
      </c>
      <c r="AD90" s="18">
        <f t="shared" si="13"/>
        <v>0</v>
      </c>
      <c r="AE90" s="18">
        <f t="shared" si="12"/>
        <v>0</v>
      </c>
      <c r="AF90" s="18">
        <f t="shared" si="12"/>
        <v>1.1657123475765557E-2</v>
      </c>
      <c r="AG90" s="18">
        <f t="shared" si="12"/>
        <v>6.1309466021608229E-3</v>
      </c>
      <c r="AH90" s="18">
        <f t="shared" si="12"/>
        <v>1.2461478566877486E-2</v>
      </c>
      <c r="AI90" s="18">
        <f t="shared" si="12"/>
        <v>1.8083958269352735E-2</v>
      </c>
      <c r="AJ90" s="18">
        <f t="shared" si="12"/>
        <v>0</v>
      </c>
      <c r="AK90" s="18">
        <f t="shared" si="12"/>
        <v>4.8527242339273541E-3</v>
      </c>
      <c r="AL90" s="18">
        <f t="shared" si="12"/>
        <v>2.8909510243653642E-2</v>
      </c>
      <c r="AM90" s="18">
        <f t="shared" si="12"/>
        <v>1.5479559612347076E-2</v>
      </c>
      <c r="AN90" s="18">
        <f t="shared" si="12"/>
        <v>7.1036698905536976E-3</v>
      </c>
      <c r="AO90" s="18">
        <f t="shared" si="12"/>
        <v>2.6638782520262031E-2</v>
      </c>
      <c r="AP90" s="18">
        <f t="shared" si="12"/>
        <v>8.8379188622016887E-3</v>
      </c>
      <c r="AQ90" s="18">
        <f t="shared" si="12"/>
        <v>5.8754647643883343E-3</v>
      </c>
      <c r="AR90" s="18">
        <f t="shared" si="12"/>
        <v>0</v>
      </c>
      <c r="AS90" s="18">
        <f t="shared" si="12"/>
        <v>1.0504699973395693E-2</v>
      </c>
      <c r="AT90" s="18">
        <f t="shared" si="12"/>
        <v>2.1903360336321311E-2</v>
      </c>
      <c r="AU90" s="18">
        <f t="shared" si="15"/>
        <v>3.15741295719267E-2</v>
      </c>
      <c r="AV90" s="18">
        <f t="shared" si="15"/>
        <v>1.2760620223127E-2</v>
      </c>
      <c r="AW90" s="18">
        <f t="shared" si="15"/>
        <v>0</v>
      </c>
      <c r="AX90" s="18">
        <f t="shared" si="15"/>
        <v>0</v>
      </c>
      <c r="AY90" s="18">
        <f t="shared" si="14"/>
        <v>5.1379497608930536E-3</v>
      </c>
      <c r="AZ90" s="19">
        <f t="shared" si="10"/>
        <v>1.0334749212540411E-2</v>
      </c>
      <c r="BA90" s="20">
        <f t="shared" si="11"/>
        <v>9.4252164462768299E-3</v>
      </c>
      <c r="BB90" s="3"/>
    </row>
    <row r="91" spans="1:54" x14ac:dyDescent="0.2">
      <c r="A91" s="3" t="s">
        <v>686</v>
      </c>
      <c r="B91" s="3" t="s">
        <v>687</v>
      </c>
      <c r="C91" s="23">
        <v>71.712000000000003</v>
      </c>
      <c r="D91" s="7">
        <v>734.54016113281295</v>
      </c>
      <c r="E91" s="3">
        <v>201.399978637695</v>
      </c>
      <c r="G91" s="3">
        <v>262.78009033203102</v>
      </c>
      <c r="H91" s="3">
        <v>1075.80029296875</v>
      </c>
      <c r="I91" s="3">
        <v>182.830001831055</v>
      </c>
      <c r="J91" s="3">
        <v>1352.099609375</v>
      </c>
      <c r="K91" s="3">
        <v>71.745994567871094</v>
      </c>
      <c r="L91" s="3">
        <v>1164.89990234375</v>
      </c>
      <c r="M91" s="3">
        <v>1162.49987792969</v>
      </c>
      <c r="N91" s="3">
        <v>319.080078125</v>
      </c>
      <c r="O91" s="3">
        <v>1315.10034179688</v>
      </c>
      <c r="Q91" s="3">
        <v>839.20983886718795</v>
      </c>
      <c r="R91" s="3">
        <v>469.47006225585898</v>
      </c>
      <c r="S91" s="3">
        <v>963.88031005859398</v>
      </c>
      <c r="T91" s="3">
        <v>429.92010498046898</v>
      </c>
      <c r="U91" s="3">
        <v>273.679931640625</v>
      </c>
      <c r="X91" s="3">
        <v>616</v>
      </c>
      <c r="Y91" s="3">
        <v>459.75997924804699</v>
      </c>
      <c r="Z91" s="3">
        <v>643.86993408203102</v>
      </c>
      <c r="AA91" s="3">
        <v>497.06005859375</v>
      </c>
      <c r="AB91" s="17">
        <f t="shared" si="13"/>
        <v>1.2510370936777667E-2</v>
      </c>
      <c r="AC91" s="18">
        <f t="shared" si="13"/>
        <v>4.18981630359144E-3</v>
      </c>
      <c r="AD91" s="18">
        <f t="shared" si="13"/>
        <v>0</v>
      </c>
      <c r="AE91" s="18">
        <f t="shared" si="12"/>
        <v>4.2311493440683025E-3</v>
      </c>
      <c r="AF91" s="18">
        <f t="shared" si="12"/>
        <v>2.3618089169254949E-2</v>
      </c>
      <c r="AG91" s="18">
        <f t="shared" si="12"/>
        <v>4.1727304325638315E-3</v>
      </c>
      <c r="AH91" s="18">
        <f t="shared" si="12"/>
        <v>2.5022880124146361E-2</v>
      </c>
      <c r="AI91" s="18">
        <f t="shared" si="12"/>
        <v>1.3685038506632775E-3</v>
      </c>
      <c r="AJ91" s="18">
        <f t="shared" si="12"/>
        <v>2.559686524039307E-2</v>
      </c>
      <c r="AK91" s="18">
        <f t="shared" si="12"/>
        <v>2.8518734968057475E-2</v>
      </c>
      <c r="AL91" s="18">
        <f t="shared" si="12"/>
        <v>9.9135383280186049E-3</v>
      </c>
      <c r="AM91" s="18">
        <f t="shared" si="12"/>
        <v>2.2384046546146022E-2</v>
      </c>
      <c r="AN91" s="18">
        <f t="shared" si="12"/>
        <v>0</v>
      </c>
      <c r="AO91" s="18">
        <f t="shared" si="12"/>
        <v>1.2278535171079779E-2</v>
      </c>
      <c r="AP91" s="18">
        <f t="shared" si="12"/>
        <v>7.7899081085775418E-3</v>
      </c>
      <c r="AQ91" s="18">
        <f t="shared" si="12"/>
        <v>1.4974206961985433E-2</v>
      </c>
      <c r="AR91" s="18">
        <f t="shared" si="12"/>
        <v>6.6946995391618958E-3</v>
      </c>
      <c r="AS91" s="18">
        <f t="shared" si="12"/>
        <v>4.2303826060085675E-3</v>
      </c>
      <c r="AT91" s="18">
        <f t="shared" si="12"/>
        <v>0</v>
      </c>
      <c r="AU91" s="18">
        <f t="shared" si="15"/>
        <v>0</v>
      </c>
      <c r="AV91" s="18">
        <f t="shared" si="15"/>
        <v>8.0612688322183965E-3</v>
      </c>
      <c r="AW91" s="18">
        <f t="shared" si="15"/>
        <v>7.8124894774318837E-3</v>
      </c>
      <c r="AX91" s="18">
        <f t="shared" si="15"/>
        <v>8.3742322868298764E-3</v>
      </c>
      <c r="AY91" s="18">
        <f t="shared" si="14"/>
        <v>1.0287076716788225E-2</v>
      </c>
      <c r="AZ91" s="19">
        <f t="shared" si="10"/>
        <v>1.0084563539323441E-2</v>
      </c>
      <c r="BA91" s="20">
        <f t="shared" si="11"/>
        <v>8.9019953696040047E-3</v>
      </c>
      <c r="BB91" s="3"/>
    </row>
    <row r="92" spans="1:54" x14ac:dyDescent="0.2">
      <c r="A92" s="3" t="s">
        <v>199</v>
      </c>
      <c r="B92" s="3" t="s">
        <v>200</v>
      </c>
      <c r="C92" s="23">
        <v>34.258000000000003</v>
      </c>
      <c r="E92" s="3">
        <v>655.29986572265602</v>
      </c>
      <c r="G92" s="3">
        <v>307.98004150390602</v>
      </c>
      <c r="H92" s="3">
        <v>352.41000366210898</v>
      </c>
      <c r="I92" s="3">
        <v>694.47009277343795</v>
      </c>
      <c r="J92" s="3">
        <v>574.39990234375</v>
      </c>
      <c r="K92" s="3">
        <v>741.20977783203102</v>
      </c>
      <c r="L92" s="3">
        <v>1020.29998779297</v>
      </c>
      <c r="M92" s="3">
        <v>144.08999633789099</v>
      </c>
      <c r="N92" s="3">
        <v>254.74000549316401</v>
      </c>
      <c r="O92" s="3">
        <v>557.409912109375</v>
      </c>
      <c r="P92" s="3">
        <v>466.079833984375</v>
      </c>
      <c r="Q92" s="3">
        <v>906.40008544921898</v>
      </c>
      <c r="R92" s="3">
        <v>283.32003784179699</v>
      </c>
      <c r="U92" s="3">
        <v>1547.50048828125</v>
      </c>
      <c r="V92" s="3">
        <v>9.4877004623413104</v>
      </c>
      <c r="W92" s="3">
        <v>828.41015625</v>
      </c>
      <c r="Y92" s="3">
        <v>2846.39892578125</v>
      </c>
      <c r="Z92" s="3">
        <v>1136.99975585938</v>
      </c>
      <c r="AA92" s="3">
        <v>153.66001892089801</v>
      </c>
      <c r="AB92" s="17">
        <f t="shared" si="13"/>
        <v>0</v>
      </c>
      <c r="AC92" s="18">
        <f t="shared" si="13"/>
        <v>1.3632504232213401E-2</v>
      </c>
      <c r="AD92" s="18">
        <f t="shared" si="13"/>
        <v>0</v>
      </c>
      <c r="AE92" s="18">
        <f t="shared" si="12"/>
        <v>4.9589356216023063E-3</v>
      </c>
      <c r="AF92" s="18">
        <f t="shared" si="12"/>
        <v>7.736799241484244E-3</v>
      </c>
      <c r="AG92" s="18">
        <f t="shared" si="12"/>
        <v>1.5849895868288139E-2</v>
      </c>
      <c r="AH92" s="18">
        <f t="shared" si="12"/>
        <v>1.063023744701245E-2</v>
      </c>
      <c r="AI92" s="18">
        <f t="shared" si="12"/>
        <v>1.4138049674018277E-2</v>
      </c>
      <c r="AJ92" s="18">
        <f t="shared" si="12"/>
        <v>2.2419506808924638E-2</v>
      </c>
      <c r="AK92" s="18">
        <f t="shared" si="12"/>
        <v>3.5348514826744957E-3</v>
      </c>
      <c r="AL92" s="18">
        <f t="shared" si="12"/>
        <v>7.9145486705905609E-3</v>
      </c>
      <c r="AM92" s="18">
        <f t="shared" si="12"/>
        <v>9.4875569729465752E-3</v>
      </c>
      <c r="AN92" s="18">
        <f t="shared" si="12"/>
        <v>9.4637034382980996E-3</v>
      </c>
      <c r="AO92" s="18">
        <f t="shared" si="12"/>
        <v>1.3261600153879097E-2</v>
      </c>
      <c r="AP92" s="18">
        <f t="shared" si="12"/>
        <v>4.7011241771226847E-3</v>
      </c>
      <c r="AQ92" s="18">
        <f t="shared" si="12"/>
        <v>0</v>
      </c>
      <c r="AR92" s="18">
        <f t="shared" si="12"/>
        <v>0</v>
      </c>
      <c r="AS92" s="18">
        <f t="shared" si="12"/>
        <v>2.3920347791562373E-2</v>
      </c>
      <c r="AT92" s="18">
        <f t="shared" si="12"/>
        <v>2.5942195876815476E-3</v>
      </c>
      <c r="AU92" s="18">
        <f t="shared" si="15"/>
        <v>1.3054017582504731E-2</v>
      </c>
      <c r="AV92" s="18">
        <f t="shared" si="15"/>
        <v>0</v>
      </c>
      <c r="AW92" s="18">
        <f t="shared" si="15"/>
        <v>4.8367545371412177E-2</v>
      </c>
      <c r="AX92" s="18">
        <f t="shared" si="15"/>
        <v>1.4787924643833796E-2</v>
      </c>
      <c r="AY92" s="18">
        <f t="shared" si="14"/>
        <v>3.1801235597453893E-3</v>
      </c>
      <c r="AZ92" s="19">
        <f t="shared" si="10"/>
        <v>1.0151395513574791E-2</v>
      </c>
      <c r="BA92" s="20">
        <f t="shared" si="11"/>
        <v>1.0701546485415849E-2</v>
      </c>
      <c r="BB92" s="3"/>
    </row>
    <row r="93" spans="1:54" x14ac:dyDescent="0.2">
      <c r="A93" s="3" t="s">
        <v>131</v>
      </c>
      <c r="B93" s="3" t="s">
        <v>320</v>
      </c>
      <c r="C93" s="23">
        <v>63.173000000000002</v>
      </c>
      <c r="D93" s="7">
        <v>828.18023681640602</v>
      </c>
      <c r="E93" s="3">
        <v>181.80000305175801</v>
      </c>
      <c r="F93" s="3">
        <v>563.69989013671898</v>
      </c>
      <c r="G93" s="3">
        <v>514.070068359375</v>
      </c>
      <c r="H93" s="3">
        <v>197.12002563476599</v>
      </c>
      <c r="I93" s="3">
        <v>354.99993896484398</v>
      </c>
      <c r="J93" s="3">
        <v>325.63000488281301</v>
      </c>
      <c r="K93" s="3">
        <v>1737.10046386719</v>
      </c>
      <c r="M93" s="3">
        <v>87.352996826171903</v>
      </c>
      <c r="N93" s="3">
        <v>157.61000061035199</v>
      </c>
      <c r="O93" s="3">
        <v>691.21014404296898</v>
      </c>
      <c r="P93" s="3">
        <v>804.039794921875</v>
      </c>
      <c r="Q93" s="3">
        <v>1657.89953613281</v>
      </c>
      <c r="R93" s="3">
        <v>646.21002197265602</v>
      </c>
      <c r="S93" s="3">
        <v>1562.900390625</v>
      </c>
      <c r="T93" s="3">
        <v>1153.00012207031</v>
      </c>
      <c r="U93" s="3">
        <v>497.829833984375</v>
      </c>
      <c r="W93" s="3">
        <v>1195.69982910156</v>
      </c>
      <c r="Y93" s="3">
        <v>234.42002868652301</v>
      </c>
      <c r="AA93" s="3">
        <v>431.45007324218801</v>
      </c>
      <c r="AB93" s="17">
        <f t="shared" si="13"/>
        <v>1.4105208283101973E-2</v>
      </c>
      <c r="AC93" s="18">
        <f t="shared" si="13"/>
        <v>3.7820690048308886E-3</v>
      </c>
      <c r="AD93" s="18">
        <f t="shared" si="13"/>
        <v>1.076034792409402E-2</v>
      </c>
      <c r="AE93" s="18">
        <f t="shared" si="12"/>
        <v>8.2772908320246016E-3</v>
      </c>
      <c r="AF93" s="18">
        <f t="shared" si="12"/>
        <v>4.3275674610947154E-3</v>
      </c>
      <c r="AG93" s="18">
        <f t="shared" si="12"/>
        <v>8.1021661326992032E-3</v>
      </c>
      <c r="AH93" s="18">
        <f t="shared" si="12"/>
        <v>6.0263315812762357E-3</v>
      </c>
      <c r="AI93" s="18">
        <f t="shared" si="12"/>
        <v>3.313395664955731E-2</v>
      </c>
      <c r="AJ93" s="18">
        <f t="shared" si="12"/>
        <v>0</v>
      </c>
      <c r="AK93" s="18">
        <f t="shared" si="12"/>
        <v>2.1429653563385868E-3</v>
      </c>
      <c r="AL93" s="18">
        <f t="shared" si="12"/>
        <v>4.8968045611348368E-3</v>
      </c>
      <c r="AM93" s="18">
        <f t="shared" si="12"/>
        <v>1.1764942602239706E-2</v>
      </c>
      <c r="AN93" s="18">
        <f t="shared" si="12"/>
        <v>1.6325945936518978E-2</v>
      </c>
      <c r="AO93" s="18">
        <f t="shared" si="12"/>
        <v>2.4256838780634407E-2</v>
      </c>
      <c r="AP93" s="18">
        <f t="shared" si="12"/>
        <v>1.07225510095794E-2</v>
      </c>
      <c r="AQ93" s="18">
        <f t="shared" si="12"/>
        <v>2.4280186726466025E-2</v>
      </c>
      <c r="AR93" s="18">
        <f t="shared" si="12"/>
        <v>1.7954474090548483E-2</v>
      </c>
      <c r="AS93" s="18">
        <f t="shared" si="12"/>
        <v>7.695159297266563E-3</v>
      </c>
      <c r="AT93" s="18">
        <f t="shared" si="12"/>
        <v>0</v>
      </c>
      <c r="AU93" s="18">
        <f t="shared" si="15"/>
        <v>1.8841737362499493E-2</v>
      </c>
      <c r="AV93" s="18">
        <f t="shared" si="15"/>
        <v>0</v>
      </c>
      <c r="AW93" s="18">
        <f t="shared" si="15"/>
        <v>3.9833915305287435E-3</v>
      </c>
      <c r="AX93" s="18">
        <f t="shared" si="15"/>
        <v>0</v>
      </c>
      <c r="AY93" s="18">
        <f t="shared" si="14"/>
        <v>8.9292227894210742E-3</v>
      </c>
      <c r="AZ93" s="19">
        <f t="shared" si="10"/>
        <v>1.0012881579660635E-2</v>
      </c>
      <c r="BA93" s="20">
        <f t="shared" si="11"/>
        <v>8.7688316994150809E-3</v>
      </c>
      <c r="BB93" s="3"/>
    </row>
    <row r="94" spans="1:54" x14ac:dyDescent="0.2">
      <c r="A94" s="3" t="s">
        <v>487</v>
      </c>
      <c r="B94" s="3" t="s">
        <v>488</v>
      </c>
      <c r="C94" s="23">
        <v>38.429000000000002</v>
      </c>
      <c r="D94" s="7">
        <v>235.92001342773401</v>
      </c>
      <c r="E94" s="3">
        <v>177.42999267578099</v>
      </c>
      <c r="F94" s="3">
        <v>1212.49975585938</v>
      </c>
      <c r="G94" s="3">
        <v>121.48998260498</v>
      </c>
      <c r="H94" s="3">
        <v>876.52996826171898</v>
      </c>
      <c r="I94" s="3">
        <v>506.34011840820301</v>
      </c>
      <c r="K94" s="3">
        <v>677.24987792968795</v>
      </c>
      <c r="N94" s="3">
        <v>678.46014404296898</v>
      </c>
      <c r="O94" s="3">
        <v>921.11022949218795</v>
      </c>
      <c r="Q94" s="3">
        <v>1245.89978027344</v>
      </c>
      <c r="R94" s="3">
        <v>747.64978027343795</v>
      </c>
      <c r="S94" s="3">
        <v>660.48980712890602</v>
      </c>
      <c r="T94" s="3">
        <v>151.43998718261699</v>
      </c>
      <c r="U94" s="3">
        <v>1139.90014648438</v>
      </c>
      <c r="V94" s="3">
        <v>62.198009490966797</v>
      </c>
      <c r="W94" s="3">
        <v>340.39004516601602</v>
      </c>
      <c r="X94" s="3">
        <v>732.17980957031295</v>
      </c>
      <c r="Z94" s="3">
        <v>715.94006347656295</v>
      </c>
      <c r="AB94" s="17">
        <f t="shared" si="13"/>
        <v>4.0180878263195007E-3</v>
      </c>
      <c r="AC94" s="18">
        <f t="shared" si="13"/>
        <v>3.6911576708576611E-3</v>
      </c>
      <c r="AD94" s="18">
        <f t="shared" si="13"/>
        <v>2.3145151275019059E-2</v>
      </c>
      <c r="AE94" s="18">
        <f t="shared" si="12"/>
        <v>1.9561689759693048E-3</v>
      </c>
      <c r="AF94" s="18">
        <f t="shared" si="12"/>
        <v>1.9243314103216034E-2</v>
      </c>
      <c r="AG94" s="18">
        <f t="shared" si="12"/>
        <v>1.1556204124869206E-2</v>
      </c>
      <c r="AH94" s="18">
        <f t="shared" si="12"/>
        <v>0</v>
      </c>
      <c r="AI94" s="18">
        <f t="shared" si="12"/>
        <v>1.2918060044888633E-2</v>
      </c>
      <c r="AJ94" s="18">
        <f t="shared" ref="AJ94:AT125" si="16">L94/L$111*100</f>
        <v>0</v>
      </c>
      <c r="AK94" s="18">
        <f t="shared" si="16"/>
        <v>0</v>
      </c>
      <c r="AL94" s="18">
        <f t="shared" si="16"/>
        <v>2.1079161950587531E-2</v>
      </c>
      <c r="AM94" s="18">
        <f t="shared" si="16"/>
        <v>1.5678023642601183E-2</v>
      </c>
      <c r="AN94" s="18">
        <f t="shared" si="16"/>
        <v>0</v>
      </c>
      <c r="AO94" s="18">
        <f t="shared" si="16"/>
        <v>1.8228842851005955E-2</v>
      </c>
      <c r="AP94" s="18">
        <f t="shared" si="16"/>
        <v>1.240573905339709E-2</v>
      </c>
      <c r="AQ94" s="18">
        <f t="shared" si="16"/>
        <v>1.0260932778706572E-2</v>
      </c>
      <c r="AR94" s="18">
        <f t="shared" si="16"/>
        <v>2.3582177261707912E-3</v>
      </c>
      <c r="AS94" s="18">
        <f t="shared" si="16"/>
        <v>1.7619902648201083E-2</v>
      </c>
      <c r="AT94" s="18">
        <f t="shared" si="16"/>
        <v>1.7006786331073814E-2</v>
      </c>
      <c r="AU94" s="18">
        <f t="shared" si="15"/>
        <v>5.3638377088725524E-3</v>
      </c>
      <c r="AV94" s="18">
        <f t="shared" si="15"/>
        <v>9.5816530494622805E-3</v>
      </c>
      <c r="AW94" s="18">
        <f t="shared" si="15"/>
        <v>0</v>
      </c>
      <c r="AX94" s="18">
        <f t="shared" si="15"/>
        <v>9.311583097210788E-3</v>
      </c>
      <c r="AY94" s="18">
        <f t="shared" si="14"/>
        <v>0</v>
      </c>
      <c r="AZ94" s="19">
        <f t="shared" si="10"/>
        <v>8.9759510357678759E-3</v>
      </c>
      <c r="BA94" s="20">
        <f t="shared" si="11"/>
        <v>7.8034147990523372E-3</v>
      </c>
      <c r="BB94" s="3"/>
    </row>
    <row r="95" spans="1:54" x14ac:dyDescent="0.2">
      <c r="A95" s="3" t="s">
        <v>117</v>
      </c>
      <c r="B95" s="3" t="s">
        <v>318</v>
      </c>
      <c r="C95" s="23">
        <v>109.79</v>
      </c>
      <c r="D95" s="7">
        <v>118.189987182617</v>
      </c>
      <c r="E95" s="3">
        <v>1161.599609375</v>
      </c>
      <c r="F95" s="3">
        <v>81.571014404296903</v>
      </c>
      <c r="G95" s="3">
        <v>438.36001586914102</v>
      </c>
      <c r="H95" s="3">
        <v>596.24987792968795</v>
      </c>
      <c r="I95" s="3">
        <v>312.49002075195301</v>
      </c>
      <c r="J95" s="3">
        <v>44.703990936279297</v>
      </c>
      <c r="K95" s="3">
        <v>72.717002868652301</v>
      </c>
      <c r="L95" s="3">
        <v>203.46002197265599</v>
      </c>
      <c r="M95" s="3">
        <v>1036.99975585938</v>
      </c>
      <c r="N95" s="3">
        <v>617.10003662109398</v>
      </c>
      <c r="O95" s="3">
        <v>126.220016479492</v>
      </c>
      <c r="P95" s="3">
        <v>127.040008544922</v>
      </c>
      <c r="Q95" s="3">
        <v>1003.00018310547</v>
      </c>
      <c r="R95" s="3">
        <v>1787.19946289063</v>
      </c>
      <c r="S95" s="3">
        <v>1034.2998046875</v>
      </c>
      <c r="T95" s="3">
        <v>345.22991943359398</v>
      </c>
      <c r="U95" s="3">
        <v>240.07002258300801</v>
      </c>
      <c r="V95" s="3">
        <v>17.053001403808601</v>
      </c>
      <c r="X95" s="3">
        <v>736.11022949218795</v>
      </c>
      <c r="AA95" s="3">
        <v>169.64996337890599</v>
      </c>
      <c r="AB95" s="17">
        <f t="shared" si="13"/>
        <v>2.0129608412251124E-3</v>
      </c>
      <c r="AC95" s="18">
        <f t="shared" si="13"/>
        <v>2.4165290455963894E-2</v>
      </c>
      <c r="AD95" s="18">
        <f t="shared" si="13"/>
        <v>1.5570918335617123E-3</v>
      </c>
      <c r="AE95" s="18">
        <f t="shared" si="13"/>
        <v>7.0582466550906872E-3</v>
      </c>
      <c r="AF95" s="18">
        <f t="shared" si="13"/>
        <v>1.3090052936534953E-2</v>
      </c>
      <c r="AG95" s="18">
        <f t="shared" si="13"/>
        <v>7.1319619668826937E-3</v>
      </c>
      <c r="AH95" s="18">
        <f t="shared" si="13"/>
        <v>8.2732263104973365E-4</v>
      </c>
      <c r="AI95" s="18">
        <f t="shared" si="13"/>
        <v>1.3870251438260343E-3</v>
      </c>
      <c r="AJ95" s="18">
        <f t="shared" si="16"/>
        <v>4.4707178305734632E-3</v>
      </c>
      <c r="AK95" s="18">
        <f t="shared" si="16"/>
        <v>2.5439934885810492E-2</v>
      </c>
      <c r="AL95" s="18">
        <f t="shared" si="16"/>
        <v>1.9172757200054041E-2</v>
      </c>
      <c r="AM95" s="18">
        <f t="shared" si="16"/>
        <v>2.1483643750498261E-3</v>
      </c>
      <c r="AN95" s="18">
        <f t="shared" si="16"/>
        <v>2.5795344016285061E-3</v>
      </c>
      <c r="AO95" s="18">
        <f t="shared" si="16"/>
        <v>1.467496263090045E-2</v>
      </c>
      <c r="AP95" s="18">
        <f t="shared" si="16"/>
        <v>2.9654967817798052E-2</v>
      </c>
      <c r="AQ95" s="18">
        <f t="shared" si="16"/>
        <v>1.6068197653285644E-2</v>
      </c>
      <c r="AR95" s="18">
        <f t="shared" si="16"/>
        <v>5.3759071877831285E-3</v>
      </c>
      <c r="AS95" s="18">
        <f t="shared" si="16"/>
        <v>3.7108604992375973E-3</v>
      </c>
      <c r="AT95" s="18">
        <f t="shared" si="16"/>
        <v>4.6627979504745183E-3</v>
      </c>
      <c r="AU95" s="18">
        <f t="shared" si="15"/>
        <v>0</v>
      </c>
      <c r="AV95" s="18">
        <f t="shared" si="15"/>
        <v>9.6330883929910821E-3</v>
      </c>
      <c r="AW95" s="18">
        <f t="shared" si="15"/>
        <v>0</v>
      </c>
      <c r="AX95" s="18">
        <f t="shared" si="15"/>
        <v>0</v>
      </c>
      <c r="AY95" s="18">
        <f t="shared" si="14"/>
        <v>3.5110489328322443E-3</v>
      </c>
      <c r="AZ95" s="19">
        <f t="shared" si="10"/>
        <v>8.2638788426064123E-3</v>
      </c>
      <c r="BA95" s="20">
        <f t="shared" si="11"/>
        <v>8.8332755149033819E-3</v>
      </c>
      <c r="BB95" s="3"/>
    </row>
    <row r="96" spans="1:54" x14ac:dyDescent="0.2">
      <c r="A96" s="3" t="s">
        <v>550</v>
      </c>
      <c r="B96" s="3" t="s">
        <v>551</v>
      </c>
      <c r="C96" s="23">
        <v>46.323999999999998</v>
      </c>
      <c r="D96" s="7">
        <v>872.07977294921898</v>
      </c>
      <c r="E96" s="3">
        <v>976.919921875</v>
      </c>
      <c r="F96" s="3">
        <v>401.82992553710898</v>
      </c>
      <c r="G96" s="3">
        <v>255.309982299805</v>
      </c>
      <c r="H96" s="3">
        <v>298.71002197265602</v>
      </c>
      <c r="I96" s="3">
        <v>562.87994384765602</v>
      </c>
      <c r="J96" s="3">
        <v>194.93002319335901</v>
      </c>
      <c r="K96" s="3">
        <v>901.16003417968795</v>
      </c>
      <c r="L96" s="3">
        <v>242.91003417968801</v>
      </c>
      <c r="M96" s="3">
        <v>446.32989501953102</v>
      </c>
      <c r="N96" s="3">
        <v>164.87998962402301</v>
      </c>
      <c r="O96" s="3">
        <v>406.77011108398398</v>
      </c>
      <c r="P96" s="3">
        <v>323.05993652343801</v>
      </c>
      <c r="Q96" s="3">
        <v>1416.29956054688</v>
      </c>
      <c r="R96" s="3">
        <v>677.300048828125</v>
      </c>
      <c r="S96" s="3">
        <v>406.14999389648398</v>
      </c>
      <c r="T96" s="3">
        <v>767.28015136718795</v>
      </c>
      <c r="U96" s="3">
        <v>263.85003662109398</v>
      </c>
      <c r="Y96" s="3">
        <v>734.34014892578102</v>
      </c>
      <c r="Z96" s="3">
        <v>297.26007080078102</v>
      </c>
      <c r="AB96" s="17">
        <f t="shared" si="13"/>
        <v>1.4852886231884225E-2</v>
      </c>
      <c r="AC96" s="18">
        <f t="shared" si="13"/>
        <v>2.0323314052274003E-2</v>
      </c>
      <c r="AD96" s="18">
        <f t="shared" si="13"/>
        <v>7.6704464214874847E-3</v>
      </c>
      <c r="AE96" s="18">
        <f t="shared" si="13"/>
        <v>4.1108695212676641E-3</v>
      </c>
      <c r="AF96" s="18">
        <f t="shared" si="13"/>
        <v>6.5578713640536516E-3</v>
      </c>
      <c r="AG96" s="18">
        <f t="shared" si="13"/>
        <v>1.2846612963135591E-2</v>
      </c>
      <c r="AH96" s="18">
        <f t="shared" si="13"/>
        <v>3.6075083293746271E-3</v>
      </c>
      <c r="AI96" s="18">
        <f t="shared" si="13"/>
        <v>1.7188987124181803E-2</v>
      </c>
      <c r="AJ96" s="18">
        <f t="shared" si="16"/>
        <v>5.3375705482735626E-3</v>
      </c>
      <c r="AK96" s="18">
        <f t="shared" si="16"/>
        <v>1.0949475544936598E-2</v>
      </c>
      <c r="AL96" s="18">
        <f t="shared" si="16"/>
        <v>5.1226767470601139E-3</v>
      </c>
      <c r="AM96" s="18">
        <f t="shared" si="16"/>
        <v>6.9235485770189203E-3</v>
      </c>
      <c r="AN96" s="18">
        <f t="shared" si="16"/>
        <v>6.5596990239138332E-3</v>
      </c>
      <c r="AO96" s="18">
        <f t="shared" si="16"/>
        <v>2.0721973410647569E-2</v>
      </c>
      <c r="AP96" s="18">
        <f t="shared" si="16"/>
        <v>1.1238427253388361E-2</v>
      </c>
      <c r="AQ96" s="18">
        <f t="shared" si="16"/>
        <v>6.3096776671839709E-3</v>
      </c>
      <c r="AR96" s="18">
        <f t="shared" si="16"/>
        <v>1.1948057362889184E-2</v>
      </c>
      <c r="AS96" s="18">
        <f t="shared" si="16"/>
        <v>4.0784378994302298E-3</v>
      </c>
      <c r="AT96" s="18">
        <f t="shared" si="16"/>
        <v>0</v>
      </c>
      <c r="AU96" s="18">
        <f t="shared" si="15"/>
        <v>0</v>
      </c>
      <c r="AV96" s="18">
        <f t="shared" si="15"/>
        <v>0</v>
      </c>
      <c r="AW96" s="18">
        <f t="shared" si="15"/>
        <v>1.2478303778683662E-2</v>
      </c>
      <c r="AX96" s="18">
        <f t="shared" si="15"/>
        <v>3.8661921464531184E-3</v>
      </c>
      <c r="AY96" s="18">
        <f t="shared" si="14"/>
        <v>0</v>
      </c>
      <c r="AZ96" s="19">
        <f t="shared" si="10"/>
        <v>8.0288556653140917E-3</v>
      </c>
      <c r="BA96" s="20">
        <f t="shared" si="11"/>
        <v>6.15009248138305E-3</v>
      </c>
      <c r="BB96" s="3"/>
    </row>
    <row r="97" spans="1:54" x14ac:dyDescent="0.2">
      <c r="A97" s="3" t="s">
        <v>646</v>
      </c>
      <c r="B97" s="3" t="s">
        <v>647</v>
      </c>
      <c r="C97" s="23">
        <v>60.043999999999997</v>
      </c>
      <c r="E97" s="3">
        <v>131.99000549316401</v>
      </c>
      <c r="F97" s="3">
        <v>49.780994415283203</v>
      </c>
      <c r="H97" s="3">
        <v>157.86999511718801</v>
      </c>
      <c r="J97" s="3">
        <v>370.92990112304699</v>
      </c>
      <c r="M97" s="3">
        <v>54.1139945983887</v>
      </c>
      <c r="N97" s="3">
        <v>24.699998855590799</v>
      </c>
      <c r="P97" s="3">
        <v>17.673000335693398</v>
      </c>
      <c r="Q97" s="3">
        <v>174.97996520996099</v>
      </c>
      <c r="R97" s="3">
        <v>200.80999755859401</v>
      </c>
      <c r="S97" s="3">
        <v>2571.80004882813</v>
      </c>
      <c r="T97" s="3">
        <v>60.018993377685497</v>
      </c>
      <c r="U97" s="3">
        <v>417.37991333007801</v>
      </c>
      <c r="V97" s="3">
        <v>139.50999450683599</v>
      </c>
      <c r="W97" s="3">
        <v>307.93994140625</v>
      </c>
      <c r="X97" s="3">
        <v>1683.19946289063</v>
      </c>
      <c r="Y97" s="3">
        <v>953.69976806640602</v>
      </c>
      <c r="Z97" s="3">
        <v>666.33996582031295</v>
      </c>
      <c r="AA97" s="3">
        <v>1407.39978027344</v>
      </c>
      <c r="AB97" s="17">
        <f t="shared" si="13"/>
        <v>0</v>
      </c>
      <c r="AC97" s="18">
        <f t="shared" si="13"/>
        <v>2.7458487367628625E-3</v>
      </c>
      <c r="AD97" s="18">
        <f t="shared" si="13"/>
        <v>9.5025886875001902E-4</v>
      </c>
      <c r="AE97" s="18">
        <f t="shared" si="13"/>
        <v>0</v>
      </c>
      <c r="AF97" s="18">
        <f t="shared" si="13"/>
        <v>3.4658734025236949E-3</v>
      </c>
      <c r="AG97" s="18">
        <f t="shared" si="13"/>
        <v>0</v>
      </c>
      <c r="AH97" s="18">
        <f t="shared" si="13"/>
        <v>6.864682443443567E-3</v>
      </c>
      <c r="AI97" s="18">
        <f t="shared" si="13"/>
        <v>0</v>
      </c>
      <c r="AJ97" s="18">
        <f t="shared" si="16"/>
        <v>0</v>
      </c>
      <c r="AK97" s="18">
        <f t="shared" si="16"/>
        <v>1.3275379200578981E-3</v>
      </c>
      <c r="AL97" s="18">
        <f t="shared" si="16"/>
        <v>7.6740731290967376E-4</v>
      </c>
      <c r="AM97" s="18">
        <f t="shared" si="16"/>
        <v>0</v>
      </c>
      <c r="AN97" s="18">
        <f t="shared" si="16"/>
        <v>3.5884846725111062E-4</v>
      </c>
      <c r="AO97" s="18">
        <f t="shared" si="16"/>
        <v>2.5601435511826021E-3</v>
      </c>
      <c r="AP97" s="18">
        <f t="shared" si="16"/>
        <v>3.332036596217708E-3</v>
      </c>
      <c r="AQ97" s="18">
        <f t="shared" si="16"/>
        <v>3.9953784504276897E-2</v>
      </c>
      <c r="AR97" s="18">
        <f t="shared" si="16"/>
        <v>9.3461348434683222E-4</v>
      </c>
      <c r="AS97" s="18">
        <f t="shared" si="16"/>
        <v>6.4516119792351941E-3</v>
      </c>
      <c r="AT97" s="18">
        <f t="shared" si="16"/>
        <v>3.8146183246774532E-2</v>
      </c>
      <c r="AU97" s="18">
        <f t="shared" si="15"/>
        <v>4.8524917025033936E-3</v>
      </c>
      <c r="AV97" s="18">
        <f t="shared" si="15"/>
        <v>2.2027148325660686E-2</v>
      </c>
      <c r="AW97" s="18">
        <f t="shared" si="15"/>
        <v>1.6205780709391042E-2</v>
      </c>
      <c r="AX97" s="18">
        <f t="shared" si="15"/>
        <v>8.666479610875355E-3</v>
      </c>
      <c r="AY97" s="18">
        <f t="shared" si="14"/>
        <v>2.9127324275106854E-2</v>
      </c>
      <c r="AZ97" s="19">
        <f t="shared" si="10"/>
        <v>7.8640856307195806E-3</v>
      </c>
      <c r="BA97" s="20">
        <f t="shared" si="11"/>
        <v>1.2144554312082887E-2</v>
      </c>
      <c r="BB97" s="3"/>
    </row>
    <row r="98" spans="1:54" x14ac:dyDescent="0.2">
      <c r="A98" s="3" t="s">
        <v>491</v>
      </c>
      <c r="B98" s="3" t="s">
        <v>492</v>
      </c>
      <c r="C98" s="23">
        <v>40.076000000000001</v>
      </c>
      <c r="D98" s="7">
        <v>2028.49987792969</v>
      </c>
      <c r="F98" s="3">
        <v>364.76998901367199</v>
      </c>
      <c r="G98" s="3">
        <v>189.24998474121099</v>
      </c>
      <c r="H98" s="3">
        <v>713.349853515625</v>
      </c>
      <c r="I98" s="3">
        <v>123.479988098145</v>
      </c>
      <c r="K98" s="3">
        <v>521.60003662109398</v>
      </c>
      <c r="L98" s="3">
        <v>686.4599609375</v>
      </c>
      <c r="M98" s="3">
        <v>274.40002441406301</v>
      </c>
      <c r="N98" s="3">
        <v>221.18002319335901</v>
      </c>
      <c r="P98" s="3">
        <v>491.85006713867199</v>
      </c>
      <c r="Q98" s="3">
        <v>342.66006469726602</v>
      </c>
      <c r="R98" s="3">
        <v>814.80010986328102</v>
      </c>
      <c r="S98" s="3">
        <v>894.72985839843795</v>
      </c>
      <c r="T98" s="3">
        <v>311.35000610351602</v>
      </c>
      <c r="U98" s="3">
        <v>781.23016357421898</v>
      </c>
      <c r="V98" s="3">
        <v>3.2737998962402299</v>
      </c>
      <c r="X98" s="3">
        <v>463.83001708984398</v>
      </c>
      <c r="Y98" s="3">
        <v>119.589981079102</v>
      </c>
      <c r="Z98" s="3">
        <v>386.35989379882801</v>
      </c>
      <c r="AA98" s="3">
        <v>56.951999664306598</v>
      </c>
      <c r="AB98" s="17">
        <f t="shared" si="13"/>
        <v>3.4548534254371627E-2</v>
      </c>
      <c r="AC98" s="18">
        <f t="shared" si="13"/>
        <v>0</v>
      </c>
      <c r="AD98" s="18">
        <f t="shared" si="13"/>
        <v>6.9630171350629263E-3</v>
      </c>
      <c r="AE98" s="18">
        <f t="shared" si="13"/>
        <v>3.0472055466262467E-3</v>
      </c>
      <c r="AF98" s="18">
        <f t="shared" si="13"/>
        <v>1.5660862484721771E-2</v>
      </c>
      <c r="AG98" s="18">
        <f t="shared" si="13"/>
        <v>2.8181846468823398E-3</v>
      </c>
      <c r="AH98" s="18">
        <f t="shared" si="13"/>
        <v>0</v>
      </c>
      <c r="AI98" s="18">
        <f t="shared" si="13"/>
        <v>9.9491499549401886E-3</v>
      </c>
      <c r="AJ98" s="18">
        <f t="shared" si="16"/>
        <v>1.5083890965815871E-2</v>
      </c>
      <c r="AK98" s="18">
        <f t="shared" si="16"/>
        <v>6.7316493705184416E-3</v>
      </c>
      <c r="AL98" s="18">
        <f t="shared" si="16"/>
        <v>6.8718694385565011E-3</v>
      </c>
      <c r="AM98" s="18">
        <f t="shared" si="16"/>
        <v>0</v>
      </c>
      <c r="AN98" s="18">
        <f t="shared" si="16"/>
        <v>9.9869653911339312E-3</v>
      </c>
      <c r="AO98" s="18">
        <f t="shared" si="16"/>
        <v>5.0134822796991819E-3</v>
      </c>
      <c r="AP98" s="18">
        <f t="shared" si="16"/>
        <v>1.3519963237260997E-2</v>
      </c>
      <c r="AQ98" s="18">
        <f t="shared" si="16"/>
        <v>1.3899931282870256E-2</v>
      </c>
      <c r="AR98" s="18">
        <f t="shared" si="16"/>
        <v>4.8483304647358961E-3</v>
      </c>
      <c r="AS98" s="18">
        <f t="shared" si="16"/>
        <v>1.2075794068866337E-2</v>
      </c>
      <c r="AT98" s="18">
        <f t="shared" si="16"/>
        <v>8.9515429483535665E-4</v>
      </c>
      <c r="AU98" s="18">
        <f t="shared" si="15"/>
        <v>0</v>
      </c>
      <c r="AV98" s="18">
        <f t="shared" si="15"/>
        <v>6.0699000977494895E-3</v>
      </c>
      <c r="AW98" s="18">
        <f t="shared" si="15"/>
        <v>2.0321374433564972E-3</v>
      </c>
      <c r="AX98" s="18">
        <f t="shared" si="15"/>
        <v>5.0250327367733546E-3</v>
      </c>
      <c r="AY98" s="18">
        <f t="shared" si="14"/>
        <v>1.1786696186749008E-3</v>
      </c>
      <c r="AZ98" s="19">
        <f t="shared" si="10"/>
        <v>7.3424885297271722E-3</v>
      </c>
      <c r="BA98" s="20">
        <f t="shared" si="11"/>
        <v>7.7131978351712748E-3</v>
      </c>
      <c r="BB98" s="3"/>
    </row>
    <row r="99" spans="1:54" x14ac:dyDescent="0.2">
      <c r="A99" s="3" t="s">
        <v>586</v>
      </c>
      <c r="B99" s="3" t="s">
        <v>587</v>
      </c>
      <c r="C99" s="23">
        <v>54.213999999999999</v>
      </c>
      <c r="D99" s="7">
        <v>529.98986816406295</v>
      </c>
      <c r="E99" s="3">
        <v>71.738998413085895</v>
      </c>
      <c r="G99" s="3">
        <v>203.29002380371099</v>
      </c>
      <c r="H99" s="3">
        <v>457.38009643554699</v>
      </c>
      <c r="K99" s="3">
        <v>102.960006713867</v>
      </c>
      <c r="L99" s="3">
        <v>940.53973388671898</v>
      </c>
      <c r="M99" s="3">
        <v>792.17999267578102</v>
      </c>
      <c r="N99" s="3">
        <v>293.0400390625</v>
      </c>
      <c r="O99" s="3">
        <v>248.210037231445</v>
      </c>
      <c r="P99" s="3">
        <v>423.58990478515602</v>
      </c>
      <c r="Q99" s="3">
        <v>636.29998779296898</v>
      </c>
      <c r="R99" s="3">
        <v>961.72021484375</v>
      </c>
      <c r="S99" s="3">
        <v>1099.99987792969</v>
      </c>
      <c r="U99" s="3">
        <v>800.55010986328102</v>
      </c>
      <c r="W99" s="3">
        <v>391.10989379882801</v>
      </c>
      <c r="X99" s="3">
        <v>148.26998901367199</v>
      </c>
      <c r="Y99" s="3">
        <v>519.98992919921898</v>
      </c>
      <c r="AA99" s="3">
        <v>440.1201171875</v>
      </c>
      <c r="AB99" s="17">
        <f t="shared" si="13"/>
        <v>9.0265586475774436E-3</v>
      </c>
      <c r="AC99" s="18">
        <f t="shared" si="13"/>
        <v>1.4924193497318026E-3</v>
      </c>
      <c r="AD99" s="18">
        <f t="shared" si="13"/>
        <v>0</v>
      </c>
      <c r="AE99" s="18">
        <f t="shared" si="13"/>
        <v>3.2732710068935356E-3</v>
      </c>
      <c r="AF99" s="18">
        <f t="shared" si="13"/>
        <v>1.0041309685877698E-2</v>
      </c>
      <c r="AG99" s="18">
        <f t="shared" si="13"/>
        <v>0</v>
      </c>
      <c r="AH99" s="18">
        <f t="shared" si="13"/>
        <v>0</v>
      </c>
      <c r="AI99" s="18">
        <f t="shared" si="13"/>
        <v>1.9638889460087223E-3</v>
      </c>
      <c r="AJ99" s="18">
        <f t="shared" si="16"/>
        <v>2.066689916712626E-2</v>
      </c>
      <c r="AK99" s="18">
        <f t="shared" si="16"/>
        <v>1.9433955811120274E-2</v>
      </c>
      <c r="AL99" s="18">
        <f t="shared" si="16"/>
        <v>9.1044971405331698E-3</v>
      </c>
      <c r="AM99" s="18">
        <f t="shared" si="16"/>
        <v>4.2247308817652401E-3</v>
      </c>
      <c r="AN99" s="18">
        <f t="shared" si="16"/>
        <v>8.6009497644947142E-3</v>
      </c>
      <c r="AO99" s="18">
        <f t="shared" si="16"/>
        <v>9.3097475954521669E-3</v>
      </c>
      <c r="AP99" s="18">
        <f t="shared" si="16"/>
        <v>1.5957805837065957E-2</v>
      </c>
      <c r="AQ99" s="18">
        <f t="shared" si="16"/>
        <v>1.7088870535467818E-2</v>
      </c>
      <c r="AR99" s="18">
        <f t="shared" si="16"/>
        <v>0</v>
      </c>
      <c r="AS99" s="18">
        <f t="shared" si="16"/>
        <v>1.2374430378223469E-2</v>
      </c>
      <c r="AT99" s="18">
        <f t="shared" si="16"/>
        <v>0</v>
      </c>
      <c r="AU99" s="18">
        <f t="shared" si="15"/>
        <v>6.1630768186775953E-3</v>
      </c>
      <c r="AV99" s="18">
        <f t="shared" si="15"/>
        <v>1.9403315603722048E-3</v>
      </c>
      <c r="AW99" s="18">
        <f t="shared" si="15"/>
        <v>8.8359492639695763E-3</v>
      </c>
      <c r="AX99" s="18">
        <f t="shared" si="15"/>
        <v>0</v>
      </c>
      <c r="AY99" s="18">
        <f t="shared" si="14"/>
        <v>9.1086566539236424E-3</v>
      </c>
      <c r="AZ99" s="19">
        <f t="shared" si="10"/>
        <v>7.0253062101783871E-3</v>
      </c>
      <c r="BA99" s="20">
        <f t="shared" si="11"/>
        <v>6.5387534301426867E-3</v>
      </c>
      <c r="BB99" s="3"/>
    </row>
    <row r="100" spans="1:54" x14ac:dyDescent="0.2">
      <c r="A100" s="3" t="s">
        <v>426</v>
      </c>
      <c r="B100" s="3" t="s">
        <v>427</v>
      </c>
      <c r="C100" s="23">
        <v>57.07</v>
      </c>
      <c r="D100" s="7">
        <v>256.02996826171898</v>
      </c>
      <c r="E100" s="3">
        <v>108.830001831055</v>
      </c>
      <c r="F100" s="3">
        <v>273.60992431640602</v>
      </c>
      <c r="G100" s="3">
        <v>266.38995361328102</v>
      </c>
      <c r="H100" s="3">
        <v>69.043998718261705</v>
      </c>
      <c r="I100" s="3">
        <v>362.27999877929699</v>
      </c>
      <c r="J100" s="3">
        <v>217.95999145507801</v>
      </c>
      <c r="K100" s="3">
        <v>831.38024902343795</v>
      </c>
      <c r="L100" s="3">
        <v>179.059982299805</v>
      </c>
      <c r="M100" s="3">
        <v>101.999992370605</v>
      </c>
      <c r="N100" s="3">
        <v>677.63006591796898</v>
      </c>
      <c r="P100" s="3">
        <v>808.54992675781295</v>
      </c>
      <c r="Q100" s="3">
        <v>421.53988647460898</v>
      </c>
      <c r="S100" s="3">
        <v>315.72998046875</v>
      </c>
      <c r="T100" s="3">
        <v>733.81994628906295</v>
      </c>
      <c r="U100" s="3">
        <v>833.030029296875</v>
      </c>
      <c r="W100" s="3">
        <v>217.22003173828099</v>
      </c>
      <c r="X100" s="3">
        <v>192.90998840332</v>
      </c>
      <c r="Z100" s="3">
        <v>803.35015869140602</v>
      </c>
      <c r="AA100" s="3">
        <v>551.85986328125</v>
      </c>
      <c r="AB100" s="17">
        <f t="shared" si="13"/>
        <v>4.3605918959499545E-3</v>
      </c>
      <c r="AC100" s="18">
        <f t="shared" si="13"/>
        <v>2.2640405380177013E-3</v>
      </c>
      <c r="AD100" s="18">
        <f t="shared" si="13"/>
        <v>5.2228819494988619E-3</v>
      </c>
      <c r="AE100" s="18">
        <f t="shared" si="13"/>
        <v>4.2892734988904512E-3</v>
      </c>
      <c r="AF100" s="18">
        <f t="shared" si="13"/>
        <v>1.515789992796737E-3</v>
      </c>
      <c r="AG100" s="18">
        <f t="shared" si="13"/>
        <v>8.2683189896396291E-3</v>
      </c>
      <c r="AH100" s="18">
        <f t="shared" si="13"/>
        <v>4.0337166731092061E-3</v>
      </c>
      <c r="AI100" s="18">
        <f t="shared" si="13"/>
        <v>1.585798732050011E-2</v>
      </c>
      <c r="AJ100" s="18">
        <f t="shared" si="16"/>
        <v>3.9345648734742276E-3</v>
      </c>
      <c r="AK100" s="18">
        <f t="shared" si="16"/>
        <v>2.5022890792398898E-3</v>
      </c>
      <c r="AL100" s="18">
        <f t="shared" si="16"/>
        <v>2.105337215087395E-2</v>
      </c>
      <c r="AM100" s="18">
        <f t="shared" si="16"/>
        <v>0</v>
      </c>
      <c r="AN100" s="18">
        <f t="shared" si="16"/>
        <v>1.6417523702924496E-2</v>
      </c>
      <c r="AO100" s="18">
        <f t="shared" si="16"/>
        <v>6.1675782174791579E-3</v>
      </c>
      <c r="AP100" s="18">
        <f t="shared" si="16"/>
        <v>0</v>
      </c>
      <c r="AQ100" s="18">
        <f t="shared" si="16"/>
        <v>4.904972144679747E-3</v>
      </c>
      <c r="AR100" s="18">
        <f t="shared" si="16"/>
        <v>1.1427016320793786E-2</v>
      </c>
      <c r="AS100" s="18">
        <f t="shared" si="16"/>
        <v>1.2876485773344149E-2</v>
      </c>
      <c r="AT100" s="18">
        <f t="shared" si="16"/>
        <v>0</v>
      </c>
      <c r="AU100" s="18">
        <f t="shared" si="15"/>
        <v>3.4229349944473911E-3</v>
      </c>
      <c r="AV100" s="18">
        <f t="shared" si="15"/>
        <v>2.5245118132131428E-3</v>
      </c>
      <c r="AW100" s="18">
        <f t="shared" si="15"/>
        <v>0</v>
      </c>
      <c r="AX100" s="18">
        <f t="shared" si="15"/>
        <v>1.044844693072185E-2</v>
      </c>
      <c r="AY100" s="18">
        <f t="shared" si="14"/>
        <v>1.1421204847059226E-2</v>
      </c>
      <c r="AZ100" s="19">
        <f t="shared" si="10"/>
        <v>6.3713959044439036E-3</v>
      </c>
      <c r="BA100" s="20">
        <f t="shared" si="11"/>
        <v>5.8408519287066214E-3</v>
      </c>
      <c r="BB100" s="3"/>
    </row>
    <row r="101" spans="1:54" x14ac:dyDescent="0.2">
      <c r="A101" s="3" t="s">
        <v>544</v>
      </c>
      <c r="B101" s="3" t="s">
        <v>545</v>
      </c>
      <c r="C101" s="23">
        <v>75.206999999999994</v>
      </c>
      <c r="D101" s="7">
        <v>263.65997314453102</v>
      </c>
      <c r="E101" s="3">
        <v>311.48010253906301</v>
      </c>
      <c r="F101" s="3">
        <v>34.272998809814503</v>
      </c>
      <c r="H101" s="3">
        <v>420.81991577148398</v>
      </c>
      <c r="I101" s="3">
        <v>19.666002273559599</v>
      </c>
      <c r="J101" s="3">
        <v>5.7203001976013201</v>
      </c>
      <c r="K101" s="3">
        <v>130.13000488281301</v>
      </c>
      <c r="L101" s="3">
        <v>359.79010009765602</v>
      </c>
      <c r="M101" s="3">
        <v>809.0498046875</v>
      </c>
      <c r="N101" s="3">
        <v>347.67996215820301</v>
      </c>
      <c r="O101" s="3">
        <v>122.94000244140599</v>
      </c>
      <c r="P101" s="3">
        <v>144.350021362305</v>
      </c>
      <c r="Q101" s="3">
        <v>863.36975097656295</v>
      </c>
      <c r="R101" s="3">
        <v>1142.40002441406</v>
      </c>
      <c r="S101" s="3">
        <v>691.78015136718795</v>
      </c>
      <c r="T101" s="3">
        <v>198.39996337890599</v>
      </c>
      <c r="U101" s="3">
        <v>339.20989990234398</v>
      </c>
      <c r="W101" s="3">
        <v>324.51989746093801</v>
      </c>
      <c r="X101" s="3">
        <v>1777.50048828125</v>
      </c>
      <c r="AA101" s="3">
        <v>158.13002014160199</v>
      </c>
      <c r="AB101" s="17">
        <f t="shared" si="13"/>
        <v>4.4905428453795859E-3</v>
      </c>
      <c r="AC101" s="18">
        <f t="shared" si="13"/>
        <v>6.4798637054981354E-3</v>
      </c>
      <c r="AD101" s="18">
        <f t="shared" si="13"/>
        <v>6.5423002212439422E-4</v>
      </c>
      <c r="AE101" s="18">
        <f t="shared" si="13"/>
        <v>0</v>
      </c>
      <c r="AF101" s="18">
        <f t="shared" si="13"/>
        <v>9.2386685148244073E-3</v>
      </c>
      <c r="AG101" s="18">
        <f t="shared" si="13"/>
        <v>4.4883730980640937E-4</v>
      </c>
      <c r="AH101" s="18">
        <f t="shared" si="13"/>
        <v>1.0586378779065947E-4</v>
      </c>
      <c r="AI101" s="18">
        <f t="shared" si="13"/>
        <v>2.4821373491518799E-3</v>
      </c>
      <c r="AJ101" s="18">
        <f t="shared" si="16"/>
        <v>7.9058283793293736E-3</v>
      </c>
      <c r="AK101" s="18">
        <f t="shared" si="16"/>
        <v>1.9847810218210599E-2</v>
      </c>
      <c r="AL101" s="18">
        <f t="shared" si="16"/>
        <v>1.0802111654833994E-2</v>
      </c>
      <c r="AM101" s="18">
        <f t="shared" si="16"/>
        <v>2.0925359454106E-3</v>
      </c>
      <c r="AN101" s="18">
        <f t="shared" si="16"/>
        <v>2.9310124443844678E-3</v>
      </c>
      <c r="AO101" s="18">
        <f t="shared" si="16"/>
        <v>1.263202045786525E-2</v>
      </c>
      <c r="AP101" s="18">
        <f t="shared" si="16"/>
        <v>1.8955822594225936E-2</v>
      </c>
      <c r="AQ101" s="18">
        <f t="shared" si="16"/>
        <v>1.0747038870558702E-2</v>
      </c>
      <c r="AR101" s="18">
        <f t="shared" si="16"/>
        <v>3.0894766911699549E-3</v>
      </c>
      <c r="AS101" s="18">
        <f t="shared" si="16"/>
        <v>5.243306119416518E-3</v>
      </c>
      <c r="AT101" s="18">
        <f t="shared" si="16"/>
        <v>0</v>
      </c>
      <c r="AU101" s="18">
        <f t="shared" si="15"/>
        <v>5.1137572558312269E-3</v>
      </c>
      <c r="AV101" s="18">
        <f t="shared" si="15"/>
        <v>2.3261216372458801E-2</v>
      </c>
      <c r="AW101" s="18">
        <f t="shared" si="15"/>
        <v>0</v>
      </c>
      <c r="AX101" s="18">
        <f t="shared" si="15"/>
        <v>0</v>
      </c>
      <c r="AY101" s="18">
        <f t="shared" si="14"/>
        <v>3.2726340012634858E-3</v>
      </c>
      <c r="AZ101" s="19">
        <f t="shared" si="10"/>
        <v>6.2414464391472657E-3</v>
      </c>
      <c r="BA101" s="20">
        <f t="shared" si="11"/>
        <v>6.772185460519423E-3</v>
      </c>
      <c r="BB101" s="3"/>
    </row>
    <row r="102" spans="1:54" x14ac:dyDescent="0.2">
      <c r="A102" s="3" t="s">
        <v>379</v>
      </c>
      <c r="B102" s="3" t="s">
        <v>380</v>
      </c>
      <c r="C102" s="23">
        <v>54.564999999999998</v>
      </c>
      <c r="D102" s="7">
        <v>396.80990600585898</v>
      </c>
      <c r="E102" s="3">
        <v>337.24996948242199</v>
      </c>
      <c r="F102" s="3">
        <v>195.86996459960901</v>
      </c>
      <c r="G102" s="3">
        <v>357.68005371093801</v>
      </c>
      <c r="H102" s="3">
        <v>185.17999267578099</v>
      </c>
      <c r="I102" s="3">
        <v>262.27005004882801</v>
      </c>
      <c r="J102" s="3">
        <v>30.989000320434599</v>
      </c>
      <c r="K102" s="3">
        <v>435.40994262695301</v>
      </c>
      <c r="L102" s="3">
        <v>346.39001464843801</v>
      </c>
      <c r="M102" s="3">
        <v>255.57998657226599</v>
      </c>
      <c r="P102" s="3">
        <v>599.05010986328102</v>
      </c>
      <c r="Q102" s="3">
        <v>512.58990478515602</v>
      </c>
      <c r="S102" s="3">
        <v>199.45997619628901</v>
      </c>
      <c r="T102" s="3">
        <v>183.28001403808599</v>
      </c>
      <c r="U102" s="3">
        <v>452</v>
      </c>
      <c r="W102" s="3">
        <v>315.17010498046898</v>
      </c>
      <c r="X102" s="3">
        <v>419.58993530273398</v>
      </c>
      <c r="Y102" s="3">
        <v>1732.40002441406</v>
      </c>
      <c r="Z102" s="3">
        <v>1062.39978027344</v>
      </c>
      <c r="AB102" s="17">
        <f t="shared" si="13"/>
        <v>6.7582950234678684E-3</v>
      </c>
      <c r="AC102" s="18">
        <f t="shared" si="13"/>
        <v>7.0159660893762393E-3</v>
      </c>
      <c r="AD102" s="18">
        <f t="shared" si="13"/>
        <v>3.7389203082168246E-3</v>
      </c>
      <c r="AE102" s="18">
        <f t="shared" si="13"/>
        <v>5.7591795585926024E-3</v>
      </c>
      <c r="AF102" s="18">
        <f t="shared" si="13"/>
        <v>4.0654363156095727E-3</v>
      </c>
      <c r="AG102" s="18">
        <f t="shared" si="13"/>
        <v>5.985791218227155E-3</v>
      </c>
      <c r="AH102" s="18">
        <f t="shared" si="13"/>
        <v>5.7350363450205263E-4</v>
      </c>
      <c r="AI102" s="18">
        <f t="shared" si="13"/>
        <v>8.305135174318105E-3</v>
      </c>
      <c r="AJ102" s="18">
        <f t="shared" si="16"/>
        <v>7.6113823236955147E-3</v>
      </c>
      <c r="AK102" s="18">
        <f t="shared" si="16"/>
        <v>6.2699515402744686E-3</v>
      </c>
      <c r="AL102" s="18">
        <f t="shared" si="16"/>
        <v>0</v>
      </c>
      <c r="AM102" s="18">
        <f t="shared" si="16"/>
        <v>0</v>
      </c>
      <c r="AN102" s="18">
        <f t="shared" si="16"/>
        <v>1.2163651312611915E-2</v>
      </c>
      <c r="AO102" s="18">
        <f t="shared" si="16"/>
        <v>7.4997371131167436E-3</v>
      </c>
      <c r="AP102" s="18">
        <f t="shared" si="16"/>
        <v>0</v>
      </c>
      <c r="AQ102" s="18">
        <f t="shared" si="16"/>
        <v>3.098678262256811E-3</v>
      </c>
      <c r="AR102" s="18">
        <f t="shared" si="16"/>
        <v>2.8540294145445984E-3</v>
      </c>
      <c r="AS102" s="18">
        <f t="shared" si="16"/>
        <v>6.9867488144024215E-3</v>
      </c>
      <c r="AT102" s="18">
        <f t="shared" si="16"/>
        <v>0</v>
      </c>
      <c r="AU102" s="18">
        <f t="shared" si="15"/>
        <v>4.9664240121330651E-3</v>
      </c>
      <c r="AV102" s="18">
        <f t="shared" si="15"/>
        <v>5.4909533567669847E-3</v>
      </c>
      <c r="AW102" s="18">
        <f t="shared" si="15"/>
        <v>2.9437875353077667E-2</v>
      </c>
      <c r="AX102" s="18">
        <f t="shared" si="15"/>
        <v>1.3817670418437848E-2</v>
      </c>
      <c r="AY102" s="18">
        <f t="shared" si="14"/>
        <v>0</v>
      </c>
      <c r="AZ102" s="19">
        <f t="shared" si="10"/>
        <v>5.9333053851511859E-3</v>
      </c>
      <c r="BA102" s="20">
        <f t="shared" si="11"/>
        <v>6.2524751796116662E-3</v>
      </c>
      <c r="BB102" s="3"/>
    </row>
    <row r="103" spans="1:54" x14ac:dyDescent="0.2">
      <c r="A103" s="3" t="s">
        <v>493</v>
      </c>
      <c r="B103" s="3" t="s">
        <v>494</v>
      </c>
      <c r="C103" s="23">
        <v>56.970999999999997</v>
      </c>
      <c r="D103" s="7">
        <v>125.619995117188</v>
      </c>
      <c r="E103" s="3">
        <v>199.53001403808599</v>
      </c>
      <c r="F103" s="3">
        <v>206.03997802734401</v>
      </c>
      <c r="H103" s="3">
        <v>385.40002441406301</v>
      </c>
      <c r="I103" s="3">
        <v>262.48007202148398</v>
      </c>
      <c r="K103" s="3">
        <v>173.29000854492199</v>
      </c>
      <c r="L103" s="3">
        <v>73.182998657226605</v>
      </c>
      <c r="M103" s="3">
        <v>208.47996520996099</v>
      </c>
      <c r="N103" s="3">
        <v>132.06999206543</v>
      </c>
      <c r="O103" s="3">
        <v>543.760009765625</v>
      </c>
      <c r="P103" s="3">
        <v>1050.5</v>
      </c>
      <c r="Q103" s="3">
        <v>132.260009765625</v>
      </c>
      <c r="R103" s="3">
        <v>1055.79992675781</v>
      </c>
      <c r="S103" s="3">
        <v>1474.00048828125</v>
      </c>
      <c r="U103" s="3">
        <v>94.227012634277301</v>
      </c>
      <c r="X103" s="3">
        <v>526.28015136718795</v>
      </c>
      <c r="Y103" s="3">
        <v>322.71994018554699</v>
      </c>
      <c r="AA103" s="3">
        <v>47.718997955322301</v>
      </c>
      <c r="AB103" s="17">
        <f t="shared" si="13"/>
        <v>2.1395055289673494E-3</v>
      </c>
      <c r="AC103" s="18">
        <f t="shared" si="13"/>
        <v>4.1509145707333897E-3</v>
      </c>
      <c r="AD103" s="18">
        <f t="shared" si="13"/>
        <v>3.9330535425671012E-3</v>
      </c>
      <c r="AE103" s="18">
        <f t="shared" si="13"/>
        <v>0</v>
      </c>
      <c r="AF103" s="18">
        <f t="shared" si="13"/>
        <v>8.4610612229204709E-3</v>
      </c>
      <c r="AG103" s="18">
        <f t="shared" si="13"/>
        <v>5.9905845512033176E-3</v>
      </c>
      <c r="AH103" s="18">
        <f t="shared" si="13"/>
        <v>0</v>
      </c>
      <c r="AI103" s="18">
        <f t="shared" si="13"/>
        <v>3.3053837416785409E-3</v>
      </c>
      <c r="AJ103" s="18">
        <f t="shared" si="16"/>
        <v>1.6080826779605293E-3</v>
      </c>
      <c r="AK103" s="18">
        <f t="shared" si="16"/>
        <v>5.1144821490745306E-3</v>
      </c>
      <c r="AL103" s="18">
        <f t="shared" si="16"/>
        <v>4.1032988835136269E-3</v>
      </c>
      <c r="AM103" s="18">
        <f t="shared" si="16"/>
        <v>9.2552248537142324E-3</v>
      </c>
      <c r="AN103" s="18">
        <f t="shared" si="16"/>
        <v>2.1330295234926296E-2</v>
      </c>
      <c r="AO103" s="18">
        <f t="shared" si="16"/>
        <v>1.9351050314504077E-3</v>
      </c>
      <c r="AP103" s="18">
        <f t="shared" si="16"/>
        <v>1.7518868766553806E-2</v>
      </c>
      <c r="AQ103" s="18">
        <f t="shared" si="16"/>
        <v>2.2899096644322235E-2</v>
      </c>
      <c r="AR103" s="18">
        <f t="shared" si="16"/>
        <v>0</v>
      </c>
      <c r="AS103" s="18">
        <f t="shared" si="16"/>
        <v>1.4565054619628739E-3</v>
      </c>
      <c r="AT103" s="18">
        <f t="shared" si="16"/>
        <v>0</v>
      </c>
      <c r="AU103" s="18">
        <f t="shared" si="15"/>
        <v>0</v>
      </c>
      <c r="AV103" s="18">
        <f t="shared" si="15"/>
        <v>6.8871522422589157E-3</v>
      </c>
      <c r="AW103" s="18">
        <f t="shared" si="15"/>
        <v>5.4838312394667665E-3</v>
      </c>
      <c r="AX103" s="18">
        <f t="shared" si="15"/>
        <v>0</v>
      </c>
      <c r="AY103" s="18">
        <f t="shared" si="14"/>
        <v>9.8758486892600505E-4</v>
      </c>
      <c r="AZ103" s="19">
        <f t="shared" si="10"/>
        <v>5.2733346338416824E-3</v>
      </c>
      <c r="BA103" s="20">
        <f t="shared" si="11"/>
        <v>6.561193348898502E-3</v>
      </c>
      <c r="BB103" s="3"/>
    </row>
    <row r="104" spans="1:54" x14ac:dyDescent="0.2">
      <c r="A104" s="3" t="s">
        <v>136</v>
      </c>
      <c r="B104" s="3" t="s">
        <v>322</v>
      </c>
      <c r="C104" s="23">
        <v>86.941999999999993</v>
      </c>
      <c r="D104" s="7">
        <v>252.52998352050801</v>
      </c>
      <c r="E104" s="3">
        <v>374.51992797851602</v>
      </c>
      <c r="F104" s="3">
        <v>20.451997756958001</v>
      </c>
      <c r="H104" s="3">
        <v>1021.00030517578</v>
      </c>
      <c r="I104" s="3">
        <v>70.231002807617202</v>
      </c>
      <c r="K104" s="3">
        <v>20.8689975738525</v>
      </c>
      <c r="L104" s="3">
        <v>157.78997802734401</v>
      </c>
      <c r="M104" s="3">
        <v>473.49990844726602</v>
      </c>
      <c r="N104" s="3">
        <v>289.24008178710898</v>
      </c>
      <c r="O104" s="3">
        <v>168.36001586914099</v>
      </c>
      <c r="P104" s="3">
        <v>8.6504011154174805</v>
      </c>
      <c r="Q104" s="3">
        <v>737.520263671875</v>
      </c>
      <c r="R104" s="3">
        <v>1784.59985351563</v>
      </c>
      <c r="S104" s="3">
        <v>438.58984375</v>
      </c>
      <c r="T104" s="3">
        <v>377.33993530273398</v>
      </c>
      <c r="W104" s="3">
        <v>157.13002014160199</v>
      </c>
      <c r="X104" s="3">
        <v>245.22999572753901</v>
      </c>
      <c r="Y104" s="3">
        <v>125.11000823974599</v>
      </c>
      <c r="AB104" s="17">
        <f t="shared" si="13"/>
        <v>4.3009816667174449E-3</v>
      </c>
      <c r="AC104" s="18">
        <f t="shared" si="13"/>
        <v>7.7913101623864065E-3</v>
      </c>
      <c r="AD104" s="18">
        <f t="shared" si="13"/>
        <v>3.90403857546048E-4</v>
      </c>
      <c r="AE104" s="18">
        <f t="shared" si="13"/>
        <v>0</v>
      </c>
      <c r="AF104" s="18">
        <f t="shared" si="13"/>
        <v>2.2415011788975737E-2</v>
      </c>
      <c r="AG104" s="18">
        <f t="shared" si="13"/>
        <v>1.602882676748093E-3</v>
      </c>
      <c r="AH104" s="18">
        <f t="shared" si="13"/>
        <v>0</v>
      </c>
      <c r="AI104" s="18">
        <f t="shared" si="13"/>
        <v>3.980612954258079E-4</v>
      </c>
      <c r="AJ104" s="18">
        <f t="shared" si="16"/>
        <v>3.4671895806019748E-3</v>
      </c>
      <c r="AK104" s="18">
        <f t="shared" si="16"/>
        <v>1.1616017044626116E-2</v>
      </c>
      <c r="AL104" s="18">
        <f t="shared" si="16"/>
        <v>8.9864357989546326E-3</v>
      </c>
      <c r="AM104" s="18">
        <f t="shared" si="16"/>
        <v>2.8656204488362912E-3</v>
      </c>
      <c r="AN104" s="18">
        <f t="shared" si="16"/>
        <v>1.7564551136829186E-4</v>
      </c>
      <c r="AO104" s="18">
        <f t="shared" si="16"/>
        <v>1.0790708208453553E-2</v>
      </c>
      <c r="AP104" s="18">
        <f t="shared" si="16"/>
        <v>2.9611832547250364E-2</v>
      </c>
      <c r="AQ104" s="18">
        <f t="shared" si="16"/>
        <v>6.813641717961969E-3</v>
      </c>
      <c r="AR104" s="18">
        <f t="shared" si="16"/>
        <v>5.8759231348190976E-3</v>
      </c>
      <c r="AS104" s="18">
        <f t="shared" si="16"/>
        <v>0</v>
      </c>
      <c r="AT104" s="18">
        <f t="shared" si="16"/>
        <v>0</v>
      </c>
      <c r="AU104" s="18">
        <f t="shared" si="15"/>
        <v>2.4760416445797229E-3</v>
      </c>
      <c r="AV104" s="18">
        <f t="shared" si="15"/>
        <v>3.2091963007848385E-3</v>
      </c>
      <c r="AW104" s="18">
        <f t="shared" si="15"/>
        <v>2.1259367213584714E-3</v>
      </c>
      <c r="AX104" s="18">
        <f t="shared" si="15"/>
        <v>0</v>
      </c>
      <c r="AY104" s="18">
        <f t="shared" si="14"/>
        <v>0</v>
      </c>
      <c r="AZ104" s="19">
        <f t="shared" si="10"/>
        <v>5.2047016711414514E-3</v>
      </c>
      <c r="BA104" s="20">
        <f t="shared" si="11"/>
        <v>7.4177671154893009E-3</v>
      </c>
      <c r="BB104" s="3"/>
    </row>
    <row r="105" spans="1:54" x14ac:dyDescent="0.2">
      <c r="A105" s="3" t="s">
        <v>109</v>
      </c>
      <c r="B105" s="3" t="s">
        <v>110</v>
      </c>
      <c r="C105" s="23">
        <v>572.01</v>
      </c>
      <c r="D105" s="7">
        <v>636.58020019531295</v>
      </c>
      <c r="E105" s="3">
        <v>26.229997634887699</v>
      </c>
      <c r="F105" s="3">
        <v>134.88002014160199</v>
      </c>
      <c r="G105" s="3">
        <v>62.940006256103501</v>
      </c>
      <c r="H105" s="3">
        <v>298.23001098632801</v>
      </c>
      <c r="I105" s="3">
        <v>59.632007598877003</v>
      </c>
      <c r="J105" s="3">
        <v>207.88003540039099</v>
      </c>
      <c r="K105" s="3">
        <v>13.8409986495972</v>
      </c>
      <c r="L105" s="3">
        <v>48.148006439208999</v>
      </c>
      <c r="M105" s="3">
        <v>290.91000366210898</v>
      </c>
      <c r="N105" s="3">
        <v>369.19989013671898</v>
      </c>
      <c r="O105" s="3">
        <v>233.15000915527301</v>
      </c>
      <c r="P105" s="3">
        <v>53.8650093078613</v>
      </c>
      <c r="Q105" s="3">
        <v>169.82000732421901</v>
      </c>
      <c r="R105" s="3">
        <v>210.469970703125</v>
      </c>
      <c r="S105" s="3">
        <v>528.76995849609398</v>
      </c>
      <c r="T105" s="3">
        <v>99.413986206054702</v>
      </c>
      <c r="U105" s="3">
        <v>125.34001159668</v>
      </c>
      <c r="W105" s="3">
        <v>60.442001342773402</v>
      </c>
      <c r="X105" s="3">
        <v>195.17996215820301</v>
      </c>
      <c r="Y105" s="3">
        <v>79.4219970703125</v>
      </c>
      <c r="Z105" s="3">
        <v>195.86996459960901</v>
      </c>
      <c r="AA105" s="3">
        <v>204.46000671386699</v>
      </c>
      <c r="AB105" s="17">
        <f t="shared" si="13"/>
        <v>1.0841959169624762E-2</v>
      </c>
      <c r="AC105" s="18">
        <f t="shared" si="13"/>
        <v>5.4567469409476984E-4</v>
      </c>
      <c r="AD105" s="18">
        <f t="shared" si="13"/>
        <v>2.5746961639116811E-3</v>
      </c>
      <c r="AE105" s="18">
        <f t="shared" si="13"/>
        <v>1.013427485505762E-3</v>
      </c>
      <c r="AF105" s="18">
        <f t="shared" si="13"/>
        <v>6.5473332164518953E-3</v>
      </c>
      <c r="AG105" s="18">
        <f t="shared" si="13"/>
        <v>1.3609817336907471E-3</v>
      </c>
      <c r="AH105" s="18">
        <f t="shared" si="13"/>
        <v>3.8471701122905926E-3</v>
      </c>
      <c r="AI105" s="18">
        <f t="shared" si="13"/>
        <v>2.6400721131659185E-4</v>
      </c>
      <c r="AJ105" s="18">
        <f t="shared" si="16"/>
        <v>1.0579776253207469E-3</v>
      </c>
      <c r="AK105" s="18">
        <f t="shared" si="16"/>
        <v>7.1366762711162152E-3</v>
      </c>
      <c r="AL105" s="18">
        <f t="shared" si="16"/>
        <v>1.147071695318058E-2</v>
      </c>
      <c r="AM105" s="18">
        <f t="shared" si="16"/>
        <v>3.9683973087827418E-3</v>
      </c>
      <c r="AN105" s="18">
        <f t="shared" si="16"/>
        <v>1.0937235139159777E-3</v>
      </c>
      <c r="AO105" s="18">
        <f t="shared" si="16"/>
        <v>2.4846478629207774E-3</v>
      </c>
      <c r="AP105" s="18">
        <f t="shared" si="16"/>
        <v>3.4923243529399084E-3</v>
      </c>
      <c r="AQ105" s="18">
        <f t="shared" si="16"/>
        <v>8.2146203332233558E-3</v>
      </c>
      <c r="AR105" s="18">
        <f t="shared" si="16"/>
        <v>1.5480708157860098E-3</v>
      </c>
      <c r="AS105" s="18">
        <f t="shared" si="16"/>
        <v>1.9374318084519687E-3</v>
      </c>
      <c r="AT105" s="18">
        <f t="shared" si="16"/>
        <v>0</v>
      </c>
      <c r="AU105" s="18">
        <f t="shared" si="15"/>
        <v>9.5243997468837007E-4</v>
      </c>
      <c r="AV105" s="18">
        <f t="shared" si="15"/>
        <v>2.5542177688628051E-3</v>
      </c>
      <c r="AW105" s="18">
        <f t="shared" si="15"/>
        <v>1.3495813998496869E-3</v>
      </c>
      <c r="AX105" s="18">
        <f t="shared" si="15"/>
        <v>2.5475029889519525E-3</v>
      </c>
      <c r="AY105" s="18">
        <f t="shared" si="14"/>
        <v>4.2314721092881471E-3</v>
      </c>
      <c r="AZ105" s="19">
        <f t="shared" si="10"/>
        <v>3.3764604530902523E-3</v>
      </c>
      <c r="BA105" s="20">
        <f t="shared" si="11"/>
        <v>3.2147851179851125E-3</v>
      </c>
      <c r="BB105" s="3"/>
    </row>
    <row r="106" spans="1:54" x14ac:dyDescent="0.2">
      <c r="A106" s="3" t="s">
        <v>688</v>
      </c>
      <c r="B106" s="3" t="s">
        <v>689</v>
      </c>
      <c r="C106" s="23">
        <v>75.122</v>
      </c>
      <c r="D106" s="7">
        <v>380.780029296875</v>
      </c>
      <c r="F106" s="3">
        <v>176.50997924804699</v>
      </c>
      <c r="G106" s="3">
        <v>125.650016784668</v>
      </c>
      <c r="H106" s="3">
        <v>244.289962768555</v>
      </c>
      <c r="I106" s="3">
        <v>203.06002807617199</v>
      </c>
      <c r="J106" s="3">
        <v>196.08001708984401</v>
      </c>
      <c r="K106" s="3">
        <v>157.32000732421901</v>
      </c>
      <c r="L106" s="3">
        <v>162.06999206543</v>
      </c>
      <c r="M106" s="3">
        <v>247.56997680664099</v>
      </c>
      <c r="N106" s="3">
        <v>115.15000152587901</v>
      </c>
      <c r="O106" s="3">
        <v>119.20998382568401</v>
      </c>
      <c r="Q106" s="3">
        <v>438.45013427734398</v>
      </c>
      <c r="R106" s="3">
        <v>239.27998352050801</v>
      </c>
      <c r="T106" s="3">
        <v>136.50001525878901</v>
      </c>
      <c r="W106" s="3">
        <v>358.22000122070301</v>
      </c>
      <c r="X106" s="3">
        <v>283.13000488281301</v>
      </c>
      <c r="Z106" s="3">
        <v>295.77001953125</v>
      </c>
      <c r="AA106" s="3">
        <v>359.89999389648398</v>
      </c>
      <c r="AB106" s="17">
        <f t="shared" si="13"/>
        <v>6.4852810831668665E-3</v>
      </c>
      <c r="AC106" s="18">
        <f t="shared" si="13"/>
        <v>0</v>
      </c>
      <c r="AD106" s="18">
        <f t="shared" si="13"/>
        <v>3.3693616444078873E-3</v>
      </c>
      <c r="AE106" s="18">
        <f t="shared" si="13"/>
        <v>2.0231516985509445E-3</v>
      </c>
      <c r="AF106" s="18">
        <f t="shared" si="13"/>
        <v>5.3631349252563371E-3</v>
      </c>
      <c r="AG106" s="18">
        <f t="shared" si="13"/>
        <v>4.6344404654859346E-3</v>
      </c>
      <c r="AH106" s="18">
        <f t="shared" si="13"/>
        <v>3.6287909029481423E-3</v>
      </c>
      <c r="AI106" s="18">
        <f t="shared" si="13"/>
        <v>3.0007673195735461E-3</v>
      </c>
      <c r="AJ106" s="18">
        <f t="shared" si="16"/>
        <v>3.5612362384645569E-3</v>
      </c>
      <c r="AK106" s="18">
        <f t="shared" si="16"/>
        <v>6.0734479965457288E-3</v>
      </c>
      <c r="AL106" s="18">
        <f t="shared" si="16"/>
        <v>3.5776096091809312E-3</v>
      </c>
      <c r="AM106" s="18">
        <f t="shared" si="16"/>
        <v>2.0290480824250029E-3</v>
      </c>
      <c r="AN106" s="18">
        <f t="shared" si="16"/>
        <v>0</v>
      </c>
      <c r="AO106" s="18">
        <f t="shared" si="16"/>
        <v>6.4149931818673622E-3</v>
      </c>
      <c r="AP106" s="18">
        <f t="shared" si="16"/>
        <v>3.9703683657486381E-3</v>
      </c>
      <c r="AQ106" s="18">
        <f t="shared" si="16"/>
        <v>0</v>
      </c>
      <c r="AR106" s="18">
        <f t="shared" si="16"/>
        <v>2.125573051044266E-3</v>
      </c>
      <c r="AS106" s="18">
        <f t="shared" si="16"/>
        <v>0</v>
      </c>
      <c r="AT106" s="18">
        <f t="shared" si="16"/>
        <v>0</v>
      </c>
      <c r="AU106" s="18">
        <f t="shared" si="15"/>
        <v>5.6448006570898723E-3</v>
      </c>
      <c r="AV106" s="18">
        <f t="shared" si="15"/>
        <v>3.7051738373825699E-3</v>
      </c>
      <c r="AW106" s="18">
        <f t="shared" si="15"/>
        <v>0</v>
      </c>
      <c r="AX106" s="18">
        <f t="shared" si="15"/>
        <v>3.8468124009644147E-3</v>
      </c>
      <c r="AY106" s="18">
        <f t="shared" si="14"/>
        <v>7.4484336119444083E-3</v>
      </c>
      <c r="AZ106" s="19">
        <f t="shared" si="10"/>
        <v>3.2042677113353086E-3</v>
      </c>
      <c r="BA106" s="20">
        <f t="shared" si="11"/>
        <v>2.3525321878442784E-3</v>
      </c>
      <c r="BB106" s="3"/>
    </row>
    <row r="107" spans="1:54" x14ac:dyDescent="0.2">
      <c r="A107" s="3" t="s">
        <v>411</v>
      </c>
      <c r="B107" s="3" t="s">
        <v>412</v>
      </c>
      <c r="C107" s="23">
        <v>139.09</v>
      </c>
      <c r="D107" s="7">
        <v>194.39002990722699</v>
      </c>
      <c r="E107" s="3">
        <v>170.830001831055</v>
      </c>
      <c r="F107" s="3">
        <v>124.369995117188</v>
      </c>
      <c r="G107" s="3">
        <v>364.64993286132801</v>
      </c>
      <c r="H107" s="3">
        <v>93.328987121582003</v>
      </c>
      <c r="I107" s="3">
        <v>248.169998168945</v>
      </c>
      <c r="J107" s="3">
        <v>43.965999603271499</v>
      </c>
      <c r="K107" s="3">
        <v>180.469970703125</v>
      </c>
      <c r="L107" s="3">
        <v>61.095989227294901</v>
      </c>
      <c r="M107" s="3">
        <v>202.78001403808599</v>
      </c>
      <c r="N107" s="3">
        <v>97.857002258300795</v>
      </c>
      <c r="O107" s="3">
        <v>145.61999511718801</v>
      </c>
      <c r="P107" s="3">
        <v>71.438995361328097</v>
      </c>
      <c r="Q107" s="3">
        <v>245.25997924804699</v>
      </c>
      <c r="R107" s="3">
        <v>341.04998779296898</v>
      </c>
      <c r="T107" s="3">
        <v>83.209007263183594</v>
      </c>
      <c r="U107" s="3">
        <v>455.51992797851602</v>
      </c>
      <c r="V107" s="3">
        <v>3.2662999629974401</v>
      </c>
      <c r="W107" s="3">
        <v>45.209999084472699</v>
      </c>
      <c r="X107" s="3">
        <v>390.88009643554699</v>
      </c>
      <c r="Y107" s="3">
        <v>75.000007629394503</v>
      </c>
      <c r="Z107" s="3">
        <v>406.65988159179699</v>
      </c>
      <c r="AA107" s="3">
        <v>119.18000793457</v>
      </c>
      <c r="AB107" s="17">
        <f t="shared" ref="AB107:AI118" si="17">D107/D$111*100</f>
        <v>3.3107670747372533E-3</v>
      </c>
      <c r="AC107" s="18">
        <f t="shared" si="17"/>
        <v>3.5538550284649694E-3</v>
      </c>
      <c r="AD107" s="18">
        <f t="shared" si="17"/>
        <v>2.3740725201387503E-3</v>
      </c>
      <c r="AE107" s="18">
        <f t="shared" si="17"/>
        <v>5.8714049542005634E-3</v>
      </c>
      <c r="AF107" s="18">
        <f t="shared" si="17"/>
        <v>2.0489419405445354E-3</v>
      </c>
      <c r="AG107" s="18">
        <f t="shared" si="17"/>
        <v>5.6639856338554818E-3</v>
      </c>
      <c r="AH107" s="18">
        <f t="shared" si="17"/>
        <v>8.1366485870036588E-4</v>
      </c>
      <c r="AI107" s="18">
        <f t="shared" si="17"/>
        <v>3.442336416462668E-3</v>
      </c>
      <c r="AJ107" s="18">
        <f t="shared" si="16"/>
        <v>1.3424894274891043E-3</v>
      </c>
      <c r="AK107" s="18">
        <f t="shared" si="16"/>
        <v>4.974649534991965E-3</v>
      </c>
      <c r="AL107" s="18">
        <f t="shared" si="16"/>
        <v>3.0403312806405501E-3</v>
      </c>
      <c r="AM107" s="18">
        <f t="shared" si="16"/>
        <v>2.4785673344887168E-3</v>
      </c>
      <c r="AN107" s="18">
        <f t="shared" si="16"/>
        <v>1.4505615062766857E-3</v>
      </c>
      <c r="AO107" s="18">
        <f t="shared" si="16"/>
        <v>3.588415127878435E-3</v>
      </c>
      <c r="AP107" s="18">
        <f t="shared" si="16"/>
        <v>5.6590361749005533E-3</v>
      </c>
      <c r="AQ107" s="18">
        <f t="shared" si="16"/>
        <v>0</v>
      </c>
      <c r="AR107" s="18">
        <f t="shared" si="16"/>
        <v>1.2957274994251802E-3</v>
      </c>
      <c r="AS107" s="18">
        <f t="shared" si="16"/>
        <v>7.0411577803994986E-3</v>
      </c>
      <c r="AT107" s="18">
        <f t="shared" si="16"/>
        <v>8.9310358994622405E-4</v>
      </c>
      <c r="AU107" s="18">
        <f t="shared" si="15"/>
        <v>7.1241536393673284E-4</v>
      </c>
      <c r="AV107" s="18">
        <f t="shared" si="15"/>
        <v>5.1152427573545392E-3</v>
      </c>
      <c r="AW107" s="18">
        <f t="shared" si="15"/>
        <v>1.2744405708610717E-3</v>
      </c>
      <c r="AX107" s="18">
        <f t="shared" si="15"/>
        <v>5.2890562673028529E-3</v>
      </c>
      <c r="AY107" s="18">
        <f t="shared" si="14"/>
        <v>2.4665306808173441E-3</v>
      </c>
      <c r="AZ107" s="19">
        <f t="shared" si="10"/>
        <v>3.0708647218255845E-3</v>
      </c>
      <c r="BA107" s="20">
        <f t="shared" si="11"/>
        <v>1.9728363152848381E-3</v>
      </c>
      <c r="BB107" s="3"/>
    </row>
    <row r="108" spans="1:54" x14ac:dyDescent="0.2">
      <c r="A108" s="3" t="s">
        <v>590</v>
      </c>
      <c r="B108" s="3" t="s">
        <v>591</v>
      </c>
      <c r="C108" s="23">
        <v>67.790999999999997</v>
      </c>
      <c r="D108" s="7">
        <v>61.52099609375</v>
      </c>
      <c r="E108" s="3">
        <v>62.301994323730497</v>
      </c>
      <c r="F108" s="3">
        <v>263.02999877929699</v>
      </c>
      <c r="G108" s="3">
        <v>313.13000488281301</v>
      </c>
      <c r="H108" s="3">
        <v>61.383998870849602</v>
      </c>
      <c r="I108" s="3">
        <v>124.67999267578099</v>
      </c>
      <c r="J108" s="3">
        <v>217.67001342773401</v>
      </c>
      <c r="K108" s="3">
        <v>247.57997131347699</v>
      </c>
      <c r="L108" s="3">
        <v>135.85000610351599</v>
      </c>
      <c r="M108" s="3">
        <v>150.15998840332</v>
      </c>
      <c r="N108" s="3">
        <v>271.68994140625</v>
      </c>
      <c r="P108" s="3">
        <v>307.05999755859398</v>
      </c>
      <c r="Q108" s="3">
        <v>406.22006225585898</v>
      </c>
      <c r="T108" s="3">
        <v>272.72009277343801</v>
      </c>
      <c r="U108" s="3">
        <v>368.06994628906301</v>
      </c>
      <c r="X108" s="3">
        <v>203.08001708984401</v>
      </c>
      <c r="Z108" s="3">
        <v>125.790008544922</v>
      </c>
      <c r="AA108" s="3">
        <v>216.440017700195</v>
      </c>
      <c r="AB108" s="17">
        <f t="shared" si="17"/>
        <v>1.0477990479729551E-3</v>
      </c>
      <c r="AC108" s="18">
        <f t="shared" si="17"/>
        <v>1.2960970171372751E-3</v>
      </c>
      <c r="AD108" s="18">
        <f t="shared" si="17"/>
        <v>5.0209239896300229E-3</v>
      </c>
      <c r="AE108" s="18">
        <f t="shared" si="17"/>
        <v>5.0418576730602589E-3</v>
      </c>
      <c r="AF108" s="18">
        <f t="shared" si="17"/>
        <v>1.3476225730487733E-3</v>
      </c>
      <c r="AG108" s="18">
        <f t="shared" si="17"/>
        <v>2.8455723598953529E-3</v>
      </c>
      <c r="AH108" s="18">
        <f t="shared" si="17"/>
        <v>4.028350141408025E-3</v>
      </c>
      <c r="AI108" s="18">
        <f t="shared" si="17"/>
        <v>4.7224119775645702E-3</v>
      </c>
      <c r="AJ108" s="18">
        <f t="shared" si="16"/>
        <v>2.9850927896396626E-3</v>
      </c>
      <c r="AK108" s="18">
        <f t="shared" si="16"/>
        <v>3.6837620316205071E-3</v>
      </c>
      <c r="AL108" s="18">
        <f t="shared" si="16"/>
        <v>8.4411683214294635E-3</v>
      </c>
      <c r="AM108" s="18">
        <f t="shared" si="16"/>
        <v>0</v>
      </c>
      <c r="AN108" s="18">
        <f t="shared" si="16"/>
        <v>6.2348218969638814E-3</v>
      </c>
      <c r="AO108" s="18">
        <f t="shared" si="16"/>
        <v>5.9434328467115848E-3</v>
      </c>
      <c r="AP108" s="18">
        <f t="shared" si="16"/>
        <v>0</v>
      </c>
      <c r="AQ108" s="18">
        <f t="shared" si="16"/>
        <v>0</v>
      </c>
      <c r="AR108" s="18">
        <f t="shared" si="16"/>
        <v>4.2467869221735257E-3</v>
      </c>
      <c r="AS108" s="18">
        <f t="shared" si="16"/>
        <v>5.6894076567528184E-3</v>
      </c>
      <c r="AT108" s="18">
        <f t="shared" si="16"/>
        <v>0</v>
      </c>
      <c r="AU108" s="18">
        <f t="shared" si="15"/>
        <v>0</v>
      </c>
      <c r="AV108" s="18">
        <f t="shared" si="15"/>
        <v>2.6576016432024981E-3</v>
      </c>
      <c r="AW108" s="18">
        <f t="shared" si="15"/>
        <v>0</v>
      </c>
      <c r="AX108" s="18">
        <f t="shared" si="15"/>
        <v>1.6360365582519748E-3</v>
      </c>
      <c r="AY108" s="18">
        <f t="shared" si="14"/>
        <v>4.4794085305588129E-3</v>
      </c>
      <c r="AZ108" s="19">
        <f t="shared" si="10"/>
        <v>2.9728397490425816E-3</v>
      </c>
      <c r="BA108" s="20">
        <f t="shared" si="11"/>
        <v>2.4484600395423138E-3</v>
      </c>
      <c r="BB108" s="3"/>
    </row>
    <row r="109" spans="1:54" x14ac:dyDescent="0.2">
      <c r="A109" s="3" t="s">
        <v>421</v>
      </c>
      <c r="B109" s="3" t="s">
        <v>422</v>
      </c>
      <c r="C109" s="23">
        <v>262.62</v>
      </c>
      <c r="D109" s="7">
        <v>705.17980957031295</v>
      </c>
      <c r="E109" s="3">
        <v>70.037002563476605</v>
      </c>
      <c r="F109" s="3">
        <v>121.900009155273</v>
      </c>
      <c r="H109" s="3">
        <v>24.747001647949201</v>
      </c>
      <c r="I109" s="3">
        <v>36.114997863769503</v>
      </c>
      <c r="J109" s="3">
        <v>99.011993408203097</v>
      </c>
      <c r="K109" s="3">
        <v>73.198989868164105</v>
      </c>
      <c r="L109" s="3">
        <v>246.84997558593801</v>
      </c>
      <c r="M109" s="3">
        <v>41.873004913330099</v>
      </c>
      <c r="N109" s="3">
        <v>40.067005157470703</v>
      </c>
      <c r="O109" s="3">
        <v>110.409996032715</v>
      </c>
      <c r="P109" s="3">
        <v>149.66000366210901</v>
      </c>
      <c r="Q109" s="3">
        <v>160.989990234375</v>
      </c>
      <c r="S109" s="3">
        <v>71.152008056640597</v>
      </c>
      <c r="T109" s="3">
        <v>23.402004241943398</v>
      </c>
      <c r="W109" s="3">
        <v>247.67997741699199</v>
      </c>
      <c r="X109" s="3">
        <v>63.845008850097699</v>
      </c>
      <c r="Y109" s="3">
        <v>61.624992370605497</v>
      </c>
      <c r="Z109" s="3">
        <v>261.45993041992199</v>
      </c>
      <c r="AA109" s="3">
        <v>152.53997802734401</v>
      </c>
      <c r="AB109" s="17">
        <f t="shared" si="17"/>
        <v>1.2010318103295278E-2</v>
      </c>
      <c r="AC109" s="18">
        <f t="shared" si="17"/>
        <v>1.4570119479655581E-3</v>
      </c>
      <c r="AD109" s="18">
        <f t="shared" si="17"/>
        <v>2.3269234807600354E-3</v>
      </c>
      <c r="AE109" s="18">
        <f t="shared" si="17"/>
        <v>0</v>
      </c>
      <c r="AF109" s="18">
        <f t="shared" si="17"/>
        <v>5.4329497343791973E-4</v>
      </c>
      <c r="AG109" s="18">
        <f t="shared" si="17"/>
        <v>8.242528531908135E-4</v>
      </c>
      <c r="AH109" s="18">
        <f t="shared" si="17"/>
        <v>1.8323836681318735E-3</v>
      </c>
      <c r="AI109" s="18">
        <f t="shared" si="17"/>
        <v>1.3962187032543249E-3</v>
      </c>
      <c r="AJ109" s="18">
        <f t="shared" si="16"/>
        <v>5.4241446384833032E-3</v>
      </c>
      <c r="AK109" s="18">
        <f t="shared" si="16"/>
        <v>1.027238928890154E-3</v>
      </c>
      <c r="AL109" s="18">
        <f t="shared" si="16"/>
        <v>1.244846728293388E-3</v>
      </c>
      <c r="AM109" s="18">
        <f t="shared" si="16"/>
        <v>1.879265339540005E-3</v>
      </c>
      <c r="AN109" s="18">
        <f t="shared" si="16"/>
        <v>3.038831092787183E-3</v>
      </c>
      <c r="AO109" s="18">
        <f t="shared" si="16"/>
        <v>2.3554552934613488E-3</v>
      </c>
      <c r="AP109" s="18">
        <f t="shared" si="16"/>
        <v>0</v>
      </c>
      <c r="AQ109" s="18">
        <f t="shared" si="16"/>
        <v>1.1053705354103801E-3</v>
      </c>
      <c r="AR109" s="18">
        <f t="shared" si="16"/>
        <v>3.6441512085395639E-4</v>
      </c>
      <c r="AS109" s="18">
        <f t="shared" si="16"/>
        <v>0</v>
      </c>
      <c r="AT109" s="18">
        <f t="shared" si="16"/>
        <v>0</v>
      </c>
      <c r="AU109" s="18">
        <f t="shared" si="15"/>
        <v>3.9029202571244895E-3</v>
      </c>
      <c r="AV109" s="18">
        <f t="shared" si="15"/>
        <v>8.3550613625974076E-4</v>
      </c>
      <c r="AW109" s="18">
        <f t="shared" si="15"/>
        <v>1.04716509955824E-3</v>
      </c>
      <c r="AX109" s="18">
        <f t="shared" si="15"/>
        <v>3.4005721887859592E-3</v>
      </c>
      <c r="AY109" s="18">
        <f t="shared" si="14"/>
        <v>3.1569433697487778E-3</v>
      </c>
      <c r="AZ109" s="19">
        <f t="shared" si="10"/>
        <v>2.0488782691346968E-3</v>
      </c>
      <c r="BA109" s="20">
        <f t="shared" si="11"/>
        <v>2.5329988403984646E-3</v>
      </c>
      <c r="BB109" s="3"/>
    </row>
    <row r="111" spans="1:54" x14ac:dyDescent="0.2">
      <c r="B111" s="3" t="s">
        <v>1722</v>
      </c>
      <c r="D111" s="7">
        <f t="shared" ref="D111:AA111" si="18">SUM(D3:D109)</f>
        <v>5871449.8942108154</v>
      </c>
      <c r="E111" s="3">
        <f t="shared" si="18"/>
        <v>4806892.8097171783</v>
      </c>
      <c r="F111" s="3">
        <f t="shared" si="18"/>
        <v>5238677.1702289581</v>
      </c>
      <c r="G111" s="3">
        <f t="shared" si="18"/>
        <v>6210607.7796669006</v>
      </c>
      <c r="H111" s="3">
        <f t="shared" si="18"/>
        <v>4554984.4666061401</v>
      </c>
      <c r="I111" s="3">
        <f t="shared" si="18"/>
        <v>4381543.5668754578</v>
      </c>
      <c r="J111" s="3">
        <f t="shared" si="18"/>
        <v>5403453.1703257561</v>
      </c>
      <c r="K111" s="3">
        <f t="shared" si="18"/>
        <v>5242659.3124380112</v>
      </c>
      <c r="L111" s="3">
        <f t="shared" si="18"/>
        <v>4550947.5140943527</v>
      </c>
      <c r="M111" s="3">
        <f t="shared" si="18"/>
        <v>4076267.3352508545</v>
      </c>
      <c r="N111" s="3">
        <f t="shared" si="18"/>
        <v>3218629.5908412933</v>
      </c>
      <c r="O111" s="3">
        <f t="shared" si="18"/>
        <v>5875168.0089912415</v>
      </c>
      <c r="P111" s="3">
        <f t="shared" si="18"/>
        <v>4924920.1121225357</v>
      </c>
      <c r="Q111" s="3">
        <f t="shared" si="18"/>
        <v>6834771.6333770752</v>
      </c>
      <c r="R111" s="3">
        <f t="shared" si="18"/>
        <v>6026644.4188079834</v>
      </c>
      <c r="S111" s="3">
        <f t="shared" si="18"/>
        <v>6436937.2782516479</v>
      </c>
      <c r="T111" s="3">
        <f t="shared" si="18"/>
        <v>6421798.3565292358</v>
      </c>
      <c r="U111" s="3">
        <f t="shared" si="18"/>
        <v>6469389.583152771</v>
      </c>
      <c r="V111" s="3">
        <f t="shared" si="18"/>
        <v>365724.64826774597</v>
      </c>
      <c r="W111" s="3">
        <f t="shared" si="18"/>
        <v>6346016.8566055298</v>
      </c>
      <c r="X111" s="3">
        <f t="shared" si="18"/>
        <v>7641476.9538269043</v>
      </c>
      <c r="Y111" s="3">
        <f t="shared" si="18"/>
        <v>5884935.6607284546</v>
      </c>
      <c r="Z111" s="3">
        <f t="shared" si="18"/>
        <v>7688704.0152282715</v>
      </c>
      <c r="AA111" s="3">
        <f t="shared" si="18"/>
        <v>4831888.3223896027</v>
      </c>
      <c r="BB111" s="3"/>
    </row>
  </sheetData>
  <mergeCells count="4">
    <mergeCell ref="D1:AA1"/>
    <mergeCell ref="AB1:AY1"/>
    <mergeCell ref="A1:C1"/>
    <mergeCell ref="AZ1:BA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4"/>
  <sheetViews>
    <sheetView workbookViewId="0">
      <selection sqref="A1:C1"/>
    </sheetView>
  </sheetViews>
  <sheetFormatPr defaultRowHeight="12.75" x14ac:dyDescent="0.2"/>
  <cols>
    <col min="1" max="1" width="11.85546875" style="3" bestFit="1" customWidth="1"/>
    <col min="2" max="2" width="135" style="3" customWidth="1"/>
    <col min="3" max="3" width="7" style="3" bestFit="1" customWidth="1"/>
    <col min="4" max="4" width="9.140625" style="7"/>
    <col min="5" max="23" width="9.140625" style="3"/>
    <col min="24" max="24" width="9.140625" style="7"/>
    <col min="25" max="16384" width="9.140625" style="3"/>
  </cols>
  <sheetData>
    <row r="1" spans="1:27" x14ac:dyDescent="0.2">
      <c r="A1" s="14" t="s">
        <v>1667</v>
      </c>
      <c r="B1" s="14"/>
      <c r="C1" s="15"/>
      <c r="D1" s="10" t="s">
        <v>1668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2"/>
      <c r="X1" s="13"/>
      <c r="Y1" s="6"/>
      <c r="Z1" s="6"/>
      <c r="AA1" s="6"/>
    </row>
    <row r="2" spans="1:27" x14ac:dyDescent="0.2">
      <c r="A2" s="1" t="s">
        <v>366</v>
      </c>
      <c r="B2" s="1" t="s">
        <v>367</v>
      </c>
      <c r="C2" s="1" t="s">
        <v>368</v>
      </c>
      <c r="D2" s="8" t="s">
        <v>342</v>
      </c>
      <c r="E2" s="9" t="s">
        <v>343</v>
      </c>
      <c r="F2" s="9" t="s">
        <v>344</v>
      </c>
      <c r="G2" s="9" t="s">
        <v>345</v>
      </c>
      <c r="H2" s="9" t="s">
        <v>346</v>
      </c>
      <c r="I2" s="9" t="s">
        <v>347</v>
      </c>
      <c r="J2" s="9" t="s">
        <v>348</v>
      </c>
      <c r="K2" s="9" t="s">
        <v>349</v>
      </c>
      <c r="L2" s="9" t="s">
        <v>350</v>
      </c>
      <c r="M2" s="9" t="s">
        <v>351</v>
      </c>
      <c r="N2" s="9" t="s">
        <v>352</v>
      </c>
      <c r="O2" s="9" t="s">
        <v>353</v>
      </c>
      <c r="P2" s="9" t="s">
        <v>354</v>
      </c>
      <c r="Q2" s="9" t="s">
        <v>355</v>
      </c>
      <c r="R2" s="9" t="s">
        <v>356</v>
      </c>
      <c r="S2" s="9" t="s">
        <v>357</v>
      </c>
      <c r="T2" s="9" t="s">
        <v>358</v>
      </c>
      <c r="U2" s="9" t="s">
        <v>359</v>
      </c>
      <c r="V2" s="9" t="s">
        <v>360</v>
      </c>
      <c r="W2" s="9" t="s">
        <v>361</v>
      </c>
    </row>
    <row r="3" spans="1:27" x14ac:dyDescent="0.2">
      <c r="A3" s="3" t="s">
        <v>334</v>
      </c>
      <c r="B3" s="3" t="s">
        <v>317</v>
      </c>
      <c r="C3" s="18">
        <v>19.908999999999999</v>
      </c>
      <c r="D3" s="7">
        <v>18.222040176391602</v>
      </c>
      <c r="E3" s="3">
        <v>19.298336029052699</v>
      </c>
      <c r="F3" s="3">
        <v>20.427263259887699</v>
      </c>
      <c r="G3" s="3">
        <v>19.453504562377901</v>
      </c>
      <c r="H3" s="3">
        <v>19.368284225463899</v>
      </c>
      <c r="I3" s="3">
        <v>18.1758708953857</v>
      </c>
      <c r="J3" s="3">
        <v>19.602716445922901</v>
      </c>
      <c r="K3" s="3">
        <v>20.396131515502901</v>
      </c>
      <c r="L3" s="3">
        <v>19.347587585449201</v>
      </c>
      <c r="M3" s="3">
        <v>23.787857055664102</v>
      </c>
      <c r="N3" s="3">
        <v>17.829536437988299</v>
      </c>
      <c r="O3" s="3">
        <v>23.284185409545898</v>
      </c>
      <c r="P3" s="3">
        <v>19.904878616333001</v>
      </c>
      <c r="Q3" s="3">
        <v>19.846378326416001</v>
      </c>
      <c r="R3" s="3">
        <v>19.132247924804702</v>
      </c>
      <c r="S3" s="3">
        <v>22.3765544891357</v>
      </c>
      <c r="T3" s="3">
        <v>18.437297821044901</v>
      </c>
      <c r="U3" s="3">
        <v>21.531410217285199</v>
      </c>
      <c r="V3" s="3">
        <v>19.231281280517599</v>
      </c>
      <c r="W3" s="3">
        <v>19.7088508605957</v>
      </c>
    </row>
    <row r="4" spans="1:27" x14ac:dyDescent="0.2">
      <c r="A4" s="3" t="s">
        <v>310</v>
      </c>
      <c r="B4" s="3" t="s">
        <v>1</v>
      </c>
      <c r="C4" s="18">
        <v>69.366</v>
      </c>
      <c r="D4" s="7">
        <v>26.0886325836182</v>
      </c>
      <c r="E4" s="3">
        <v>25.36962890625</v>
      </c>
      <c r="F4" s="3">
        <v>26.509616851806602</v>
      </c>
      <c r="G4" s="3">
        <v>25.7327785491943</v>
      </c>
      <c r="H4" s="3">
        <v>26.422185897827099</v>
      </c>
      <c r="I4" s="3">
        <v>25.980350494384801</v>
      </c>
      <c r="J4" s="3">
        <v>26.2574768066406</v>
      </c>
      <c r="K4" s="3">
        <v>25.954292297363299</v>
      </c>
      <c r="L4" s="3">
        <v>25.546749114990199</v>
      </c>
      <c r="M4" s="3">
        <v>24.357498168945298</v>
      </c>
      <c r="N4" s="3">
        <v>26.118227005004901</v>
      </c>
      <c r="O4" s="3">
        <v>25.977491378784201</v>
      </c>
      <c r="P4" s="3">
        <v>23.3610515594482</v>
      </c>
      <c r="Q4" s="3">
        <v>25.9516716003418</v>
      </c>
      <c r="R4" s="3">
        <v>24.190088272094702</v>
      </c>
      <c r="S4" s="3">
        <v>24.5239067077637</v>
      </c>
      <c r="T4" s="3">
        <v>25.6733589172363</v>
      </c>
      <c r="U4" s="3">
        <v>24.5657558441162</v>
      </c>
      <c r="V4" s="3">
        <v>26.334836959838899</v>
      </c>
      <c r="W4" s="3">
        <v>24.402626037597699</v>
      </c>
    </row>
    <row r="5" spans="1:27" x14ac:dyDescent="0.2">
      <c r="A5" s="3" t="s">
        <v>111</v>
      </c>
      <c r="B5" s="3" t="s">
        <v>112</v>
      </c>
      <c r="C5" s="18">
        <v>14.888999999999999</v>
      </c>
      <c r="D5" s="7">
        <v>15.1786651611328</v>
      </c>
      <c r="E5" s="3">
        <v>14.8554525375366</v>
      </c>
      <c r="F5" s="3">
        <v>15.3128118515015</v>
      </c>
      <c r="G5" s="3">
        <v>15.3451280593872</v>
      </c>
      <c r="H5" s="3">
        <v>15.3140525817871</v>
      </c>
      <c r="I5" s="3">
        <v>15.108198165893601</v>
      </c>
      <c r="J5" s="3">
        <v>15.0877532958984</v>
      </c>
      <c r="K5" s="3">
        <v>15.254991531372101</v>
      </c>
      <c r="L5" s="3">
        <v>15.5330257415771</v>
      </c>
      <c r="M5" s="3">
        <v>14.854576110839799</v>
      </c>
      <c r="N5" s="3">
        <v>14.393322944641101</v>
      </c>
      <c r="O5" s="3">
        <v>14.6847486495972</v>
      </c>
      <c r="P5" s="3">
        <v>16.020698547363299</v>
      </c>
      <c r="Q5" s="3">
        <v>14.966279983520501</v>
      </c>
      <c r="R5" s="3">
        <v>15.7221937179565</v>
      </c>
      <c r="S5" s="3">
        <v>15.558092117309601</v>
      </c>
      <c r="T5" s="3">
        <v>15.0991010665894</v>
      </c>
      <c r="U5" s="3">
        <v>15.572877883911101</v>
      </c>
      <c r="V5" s="3">
        <v>15.3660488128662</v>
      </c>
      <c r="W5" s="3">
        <v>15.6925611495972</v>
      </c>
    </row>
    <row r="6" spans="1:27" x14ac:dyDescent="0.2">
      <c r="A6" s="3" t="s">
        <v>113</v>
      </c>
      <c r="B6" s="3" t="s">
        <v>114</v>
      </c>
      <c r="C6" s="18">
        <v>112.59</v>
      </c>
      <c r="D6" s="7">
        <v>13.436190605163601</v>
      </c>
      <c r="E6" s="3" t="s">
        <v>0</v>
      </c>
      <c r="F6" s="3" t="s">
        <v>0</v>
      </c>
      <c r="G6" s="3">
        <v>13.782178878784199</v>
      </c>
      <c r="H6" s="3">
        <v>13.6737508773804</v>
      </c>
      <c r="I6" s="3">
        <v>12.6119470596313</v>
      </c>
      <c r="J6" s="3">
        <v>12.083910942077599</v>
      </c>
      <c r="K6" s="3" t="s">
        <v>0</v>
      </c>
      <c r="L6" s="3">
        <v>13.201251029968301</v>
      </c>
      <c r="M6" s="3">
        <v>14.8221225738525</v>
      </c>
      <c r="N6" s="3">
        <v>13.7127418518066</v>
      </c>
      <c r="O6" s="3">
        <v>13.6461086273193</v>
      </c>
      <c r="P6" s="3">
        <v>15.459047317504901</v>
      </c>
      <c r="Q6" s="3">
        <v>13.4108486175537</v>
      </c>
      <c r="R6" s="3">
        <v>15.274341583251999</v>
      </c>
      <c r="S6" s="3">
        <v>14.18665599823</v>
      </c>
      <c r="T6" s="3">
        <v>14.379784584045399</v>
      </c>
      <c r="U6" s="3">
        <v>15.0290279388428</v>
      </c>
      <c r="V6" s="3">
        <v>14.858757972717299</v>
      </c>
      <c r="W6" s="3">
        <v>15.232383728027299</v>
      </c>
    </row>
    <row r="7" spans="1:27" x14ac:dyDescent="0.2">
      <c r="A7" s="3" t="s">
        <v>115</v>
      </c>
      <c r="B7" s="3" t="s">
        <v>116</v>
      </c>
      <c r="C7" s="18">
        <v>31.120999999999999</v>
      </c>
      <c r="D7" s="7">
        <v>15.8150835037231</v>
      </c>
      <c r="E7" s="3">
        <v>15.3131666183472</v>
      </c>
      <c r="F7" s="3" t="s">
        <v>0</v>
      </c>
      <c r="G7" s="3">
        <v>15.4055070877075</v>
      </c>
      <c r="H7" s="3">
        <v>15.562242507934601</v>
      </c>
      <c r="I7" s="3">
        <v>15.418214797973601</v>
      </c>
      <c r="J7" s="3">
        <v>14.785963058471699</v>
      </c>
      <c r="K7" s="3">
        <v>15.431562423706101</v>
      </c>
      <c r="L7" s="3">
        <v>15.802264213561999</v>
      </c>
      <c r="M7" s="3">
        <v>15.469069480896</v>
      </c>
      <c r="N7" s="3">
        <v>15.2729578018188</v>
      </c>
      <c r="O7" s="3">
        <v>14.650210380554199</v>
      </c>
      <c r="P7" s="3">
        <v>16.177536010742202</v>
      </c>
      <c r="Q7" s="3">
        <v>15.1105241775513</v>
      </c>
      <c r="R7" s="3">
        <v>15.765830039978001</v>
      </c>
      <c r="S7" s="3">
        <v>15.4865522384644</v>
      </c>
      <c r="T7" s="3">
        <v>15.107257843017599</v>
      </c>
      <c r="U7" s="3">
        <v>15.7714891433716</v>
      </c>
      <c r="V7" s="3">
        <v>15.448697090148899</v>
      </c>
      <c r="W7" s="3">
        <v>15.91197681427</v>
      </c>
    </row>
    <row r="8" spans="1:27" x14ac:dyDescent="0.2">
      <c r="A8" s="3" t="s">
        <v>117</v>
      </c>
      <c r="B8" s="3" t="s">
        <v>318</v>
      </c>
      <c r="C8" s="18">
        <v>109.79</v>
      </c>
      <c r="D8" s="7" t="s">
        <v>0</v>
      </c>
      <c r="E8" s="3">
        <v>15.9465179443359</v>
      </c>
      <c r="F8" s="3">
        <v>13.9653329849243</v>
      </c>
      <c r="G8" s="3">
        <v>15.363074302673301</v>
      </c>
      <c r="H8" s="3">
        <v>15.017765045166</v>
      </c>
      <c r="I8" s="3">
        <v>14.8759412765503</v>
      </c>
      <c r="J8" s="3">
        <v>14.603857994079601</v>
      </c>
      <c r="K8" s="3">
        <v>14.758171081543001</v>
      </c>
      <c r="L8" s="3">
        <v>14.871472358703601</v>
      </c>
      <c r="M8" s="3">
        <v>15.289334297180201</v>
      </c>
      <c r="N8" s="3">
        <v>14.4107828140259</v>
      </c>
      <c r="O8" s="3">
        <v>15.455359458923301</v>
      </c>
      <c r="P8" s="3" t="s">
        <v>0</v>
      </c>
      <c r="Q8" s="3">
        <v>14.502272605896</v>
      </c>
      <c r="R8" s="3" t="s">
        <v>0</v>
      </c>
      <c r="S8" s="3" t="s">
        <v>0</v>
      </c>
      <c r="T8" s="3">
        <v>14.535457611084</v>
      </c>
      <c r="U8" s="3" t="s">
        <v>0</v>
      </c>
      <c r="V8" s="3">
        <v>14.3919820785522</v>
      </c>
      <c r="W8" s="3">
        <v>15.1949872970581</v>
      </c>
    </row>
    <row r="9" spans="1:27" x14ac:dyDescent="0.2">
      <c r="A9" s="3" t="s">
        <v>118</v>
      </c>
      <c r="B9" s="3" t="s">
        <v>119</v>
      </c>
      <c r="C9" s="18">
        <v>36.688000000000002</v>
      </c>
      <c r="D9" s="7">
        <v>17.814094543456999</v>
      </c>
      <c r="E9" s="3">
        <v>17.0244255065918</v>
      </c>
      <c r="F9" s="3">
        <v>16.723340988159201</v>
      </c>
      <c r="G9" s="3">
        <v>17.0389614105225</v>
      </c>
      <c r="H9" s="3">
        <v>17.541852951049801</v>
      </c>
      <c r="I9" s="3">
        <v>16.9638671875</v>
      </c>
      <c r="J9" s="3">
        <v>17.5680751800537</v>
      </c>
      <c r="K9" s="3">
        <v>18.166976928710898</v>
      </c>
      <c r="L9" s="3">
        <v>17.838243484497099</v>
      </c>
      <c r="M9" s="3">
        <v>18.177915573120099</v>
      </c>
      <c r="N9" s="3">
        <v>17.769721984863299</v>
      </c>
      <c r="O9" s="3">
        <v>16.507453918456999</v>
      </c>
      <c r="P9" s="3">
        <v>18.969724655151399</v>
      </c>
      <c r="Q9" s="3">
        <v>17.883216857910199</v>
      </c>
      <c r="R9" s="3">
        <v>18.279664993286101</v>
      </c>
      <c r="S9" s="3">
        <v>18.04612159729</v>
      </c>
      <c r="T9" s="3">
        <v>18.4409503936768</v>
      </c>
      <c r="U9" s="3">
        <v>19.026992797851602</v>
      </c>
      <c r="V9" s="3">
        <v>17.955036163330099</v>
      </c>
      <c r="W9" s="3">
        <v>18.582921981811499</v>
      </c>
    </row>
    <row r="10" spans="1:27" x14ac:dyDescent="0.2">
      <c r="A10" s="3" t="s">
        <v>120</v>
      </c>
      <c r="B10" s="3" t="s">
        <v>121</v>
      </c>
      <c r="C10" s="18">
        <v>15.936</v>
      </c>
      <c r="D10" s="7">
        <v>14.163099288940399</v>
      </c>
      <c r="E10" s="3">
        <v>14.639397621154799</v>
      </c>
      <c r="F10" s="3" t="s">
        <v>0</v>
      </c>
      <c r="G10" s="3">
        <v>15.145215988159199</v>
      </c>
      <c r="H10" s="3">
        <v>13.9607257843018</v>
      </c>
      <c r="I10" s="3">
        <v>14.202429771423301</v>
      </c>
      <c r="J10" s="3">
        <v>13.702497482299799</v>
      </c>
      <c r="K10" s="3">
        <v>14.816333770751999</v>
      </c>
      <c r="L10" s="3">
        <v>15.3516292572021</v>
      </c>
      <c r="M10" s="3">
        <v>16.3122444152832</v>
      </c>
      <c r="N10" s="3">
        <v>15.0869655609131</v>
      </c>
      <c r="O10" s="3">
        <v>15.047422409057599</v>
      </c>
      <c r="P10" s="3">
        <v>14.4492130279541</v>
      </c>
      <c r="Q10" s="3">
        <v>14.901668548584</v>
      </c>
      <c r="R10" s="3">
        <v>15.431073188781699</v>
      </c>
      <c r="S10" s="3">
        <v>15.551648139953601</v>
      </c>
      <c r="T10" s="3" t="s">
        <v>0</v>
      </c>
      <c r="U10" s="3">
        <v>14.9763851165771</v>
      </c>
      <c r="V10" s="3">
        <v>15.0237112045288</v>
      </c>
      <c r="W10" s="3">
        <v>15.816958427429199</v>
      </c>
    </row>
    <row r="11" spans="1:27" x14ac:dyDescent="0.2">
      <c r="A11" s="3" t="s">
        <v>3</v>
      </c>
      <c r="B11" s="3" t="s">
        <v>4</v>
      </c>
      <c r="C11" s="18">
        <v>122.2</v>
      </c>
      <c r="D11" s="7">
        <v>17.4476642608643</v>
      </c>
      <c r="E11" s="3">
        <v>18.3822021484375</v>
      </c>
      <c r="F11" s="3">
        <v>18.887178421020501</v>
      </c>
      <c r="G11" s="3">
        <v>18.013616561889599</v>
      </c>
      <c r="H11" s="3">
        <v>18.3271579742432</v>
      </c>
      <c r="I11" s="3">
        <v>18.6908779144287</v>
      </c>
      <c r="J11" s="3">
        <v>18.074987411498999</v>
      </c>
      <c r="K11" s="3">
        <v>17.477615356445298</v>
      </c>
      <c r="L11" s="3">
        <v>18.275260925293001</v>
      </c>
      <c r="M11" s="3">
        <v>16.4560661315918</v>
      </c>
      <c r="N11" s="3">
        <v>17.7875576019287</v>
      </c>
      <c r="O11" s="3">
        <v>18.5107097625732</v>
      </c>
      <c r="P11" s="3">
        <v>16.4337482452393</v>
      </c>
      <c r="Q11" s="3">
        <v>17.8694858551025</v>
      </c>
      <c r="R11" s="3">
        <v>16.9746608734131</v>
      </c>
      <c r="S11" s="3">
        <v>17.4261989593506</v>
      </c>
      <c r="T11" s="3">
        <v>17.614681243896499</v>
      </c>
      <c r="U11" s="3">
        <v>16.630836486816399</v>
      </c>
      <c r="V11" s="3">
        <v>17.9310493469238</v>
      </c>
      <c r="W11" s="3">
        <v>16.983261108398398</v>
      </c>
    </row>
    <row r="12" spans="1:27" x14ac:dyDescent="0.2">
      <c r="A12" s="3" t="s">
        <v>122</v>
      </c>
      <c r="B12" s="3" t="s">
        <v>123</v>
      </c>
      <c r="C12" s="18">
        <v>44.613999999999997</v>
      </c>
      <c r="D12" s="7">
        <v>18.558017730712901</v>
      </c>
      <c r="E12" s="3">
        <v>17.981645584106399</v>
      </c>
      <c r="F12" s="3">
        <v>17.4466953277588</v>
      </c>
      <c r="G12" s="3">
        <v>17.818782806396499</v>
      </c>
      <c r="H12" s="3">
        <v>18.2256679534912</v>
      </c>
      <c r="I12" s="3">
        <v>17.658504486083999</v>
      </c>
      <c r="J12" s="3">
        <v>18.02610206604</v>
      </c>
      <c r="K12" s="3">
        <v>18.571226119995099</v>
      </c>
      <c r="L12" s="3">
        <v>18.2479457855225</v>
      </c>
      <c r="M12" s="3">
        <v>18.6155796051025</v>
      </c>
      <c r="N12" s="3">
        <v>18.066972732543899</v>
      </c>
      <c r="O12" s="3">
        <v>16.898176193237301</v>
      </c>
      <c r="P12" s="3">
        <v>19.275396347045898</v>
      </c>
      <c r="Q12" s="3">
        <v>17.6357326507568</v>
      </c>
      <c r="R12" s="3">
        <v>18.484319686889599</v>
      </c>
      <c r="S12" s="3">
        <v>18.268194198608398</v>
      </c>
      <c r="T12" s="3">
        <v>18.5071907043457</v>
      </c>
      <c r="U12" s="3">
        <v>18.843437194824201</v>
      </c>
      <c r="V12" s="3">
        <v>18.313627243041999</v>
      </c>
      <c r="W12" s="3">
        <v>18.641176223754901</v>
      </c>
    </row>
    <row r="13" spans="1:27" x14ac:dyDescent="0.2">
      <c r="A13" s="3" t="s">
        <v>124</v>
      </c>
      <c r="B13" s="3" t="s">
        <v>125</v>
      </c>
      <c r="C13" s="18">
        <v>21.635000000000002</v>
      </c>
      <c r="D13" s="7">
        <v>14.1023035049438</v>
      </c>
      <c r="E13" s="3">
        <v>14.125817298889199</v>
      </c>
      <c r="F13" s="3">
        <v>13.6380968093872</v>
      </c>
      <c r="G13" s="3">
        <v>13.9576463699341</v>
      </c>
      <c r="H13" s="3">
        <v>14.054689407348601</v>
      </c>
      <c r="I13" s="3">
        <v>14.195910453796399</v>
      </c>
      <c r="J13" s="3">
        <v>14.0408887863159</v>
      </c>
      <c r="K13" s="3">
        <v>14.0552825927734</v>
      </c>
      <c r="L13" s="3" t="s">
        <v>0</v>
      </c>
      <c r="M13" s="3">
        <v>14.149985313415501</v>
      </c>
      <c r="N13" s="3">
        <v>14.2663469314575</v>
      </c>
      <c r="O13" s="3">
        <v>13.670877456665</v>
      </c>
      <c r="P13" s="3">
        <v>15.266237258911101</v>
      </c>
      <c r="Q13" s="3">
        <v>13.984062194824199</v>
      </c>
      <c r="R13" s="3">
        <v>14.482556343078601</v>
      </c>
      <c r="S13" s="3">
        <v>14.2474822998047</v>
      </c>
      <c r="T13" s="3">
        <v>13.989305496215801</v>
      </c>
      <c r="U13" s="3">
        <v>14.364271163940399</v>
      </c>
      <c r="V13" s="3" t="s">
        <v>0</v>
      </c>
      <c r="W13" s="3">
        <v>14.477126121521</v>
      </c>
    </row>
    <row r="14" spans="1:27" x14ac:dyDescent="0.2">
      <c r="A14" s="3" t="s">
        <v>312</v>
      </c>
      <c r="B14" s="3" t="s">
        <v>288</v>
      </c>
      <c r="C14" s="18">
        <v>45.204999999999998</v>
      </c>
      <c r="D14" s="7">
        <v>15.520311355590801</v>
      </c>
      <c r="E14" s="3">
        <v>13.919701576232899</v>
      </c>
      <c r="F14" s="3">
        <v>20.212999343872099</v>
      </c>
      <c r="G14" s="3">
        <v>21.148054122924801</v>
      </c>
      <c r="H14" s="3">
        <v>18.724241256713899</v>
      </c>
      <c r="I14" s="3">
        <v>21.0399265289307</v>
      </c>
      <c r="J14" s="3">
        <v>18.895042419433601</v>
      </c>
      <c r="K14" s="3">
        <v>15.488843917846699</v>
      </c>
      <c r="L14" s="3">
        <v>18.561637878418001</v>
      </c>
      <c r="M14" s="3">
        <v>15.733147621154799</v>
      </c>
      <c r="N14" s="3">
        <v>16.7364807128906</v>
      </c>
      <c r="O14" s="3">
        <v>17.0658149719238</v>
      </c>
      <c r="P14" s="3">
        <v>18.248130798339801</v>
      </c>
      <c r="Q14" s="3">
        <v>16.897703170776399</v>
      </c>
      <c r="R14" s="3">
        <v>14.331896781921399</v>
      </c>
      <c r="S14" s="3">
        <v>14.3790397644043</v>
      </c>
      <c r="T14" s="3">
        <v>18.8997707366943</v>
      </c>
      <c r="U14" s="3">
        <v>10.6744575500488</v>
      </c>
      <c r="V14" s="3">
        <v>15.242913246154799</v>
      </c>
      <c r="W14" s="3">
        <v>11.024655342102101</v>
      </c>
    </row>
    <row r="15" spans="1:27" x14ac:dyDescent="0.2">
      <c r="A15" s="3" t="s">
        <v>6</v>
      </c>
      <c r="B15" s="3" t="s">
        <v>290</v>
      </c>
      <c r="C15" s="18">
        <v>85.531999999999996</v>
      </c>
      <c r="D15" s="7">
        <v>15.111787796020501</v>
      </c>
      <c r="E15" s="3">
        <v>15.735079765319799</v>
      </c>
      <c r="F15" s="3">
        <v>16.976900100708001</v>
      </c>
      <c r="G15" s="3">
        <v>16.1097087860107</v>
      </c>
      <c r="H15" s="3">
        <v>16.3458557128906</v>
      </c>
      <c r="I15" s="3">
        <v>17.238554000854499</v>
      </c>
      <c r="J15" s="3">
        <v>16.1101169586182</v>
      </c>
      <c r="K15" s="3">
        <v>15.9965171813965</v>
      </c>
      <c r="L15" s="3">
        <v>16.2132377624512</v>
      </c>
      <c r="M15" s="3">
        <v>14.5217227935791</v>
      </c>
      <c r="N15" s="3">
        <v>16.164592742919901</v>
      </c>
      <c r="O15" s="3">
        <v>15.931983947753899</v>
      </c>
      <c r="P15" s="3">
        <v>14.5992736816406</v>
      </c>
      <c r="Q15" s="3">
        <v>16.816534042358398</v>
      </c>
      <c r="R15" s="3">
        <v>14.4434614181519</v>
      </c>
      <c r="S15" s="3">
        <v>15.5932159423828</v>
      </c>
      <c r="T15" s="3">
        <v>16.2521667480469</v>
      </c>
      <c r="U15" s="3">
        <v>14.200975418090801</v>
      </c>
      <c r="V15" s="3">
        <v>16.0008354187012</v>
      </c>
      <c r="W15" s="3">
        <v>14.760459899902299</v>
      </c>
    </row>
    <row r="16" spans="1:27" x14ac:dyDescent="0.2">
      <c r="A16" s="3" t="s">
        <v>126</v>
      </c>
      <c r="B16" s="3" t="s">
        <v>127</v>
      </c>
      <c r="C16" s="18">
        <v>29.245999999999999</v>
      </c>
      <c r="D16" s="7">
        <v>18.328693389892599</v>
      </c>
      <c r="E16" s="3">
        <v>18.986070632934599</v>
      </c>
      <c r="F16" s="3">
        <v>17.778347015380898</v>
      </c>
      <c r="G16" s="3">
        <v>18.397783279418899</v>
      </c>
      <c r="H16" s="3">
        <v>18.294773101806602</v>
      </c>
      <c r="I16" s="3">
        <v>18.777318954467798</v>
      </c>
      <c r="J16" s="3">
        <v>18.592113494873001</v>
      </c>
      <c r="K16" s="3">
        <v>18.604255676269499</v>
      </c>
      <c r="L16" s="3">
        <v>19.283287048339801</v>
      </c>
      <c r="M16" s="3">
        <v>19.1199436187744</v>
      </c>
      <c r="N16" s="3">
        <v>18.512639999389599</v>
      </c>
      <c r="O16" s="3">
        <v>17.938133239746101</v>
      </c>
      <c r="P16" s="3">
        <v>19.689939498901399</v>
      </c>
      <c r="Q16" s="3">
        <v>18.5885314941406</v>
      </c>
      <c r="R16" s="3">
        <v>19.3605041503906</v>
      </c>
      <c r="S16" s="3">
        <v>19.246114730835</v>
      </c>
      <c r="T16" s="3">
        <v>19.066867828369102</v>
      </c>
      <c r="U16" s="3">
        <v>19.334051132202099</v>
      </c>
      <c r="V16" s="3">
        <v>18.690401077270501</v>
      </c>
      <c r="W16" s="3">
        <v>19.011625289916999</v>
      </c>
    </row>
    <row r="17" spans="1:23" x14ac:dyDescent="0.2">
      <c r="A17" s="3" t="s">
        <v>7</v>
      </c>
      <c r="B17" s="3" t="s">
        <v>8</v>
      </c>
      <c r="C17" s="18">
        <v>52.601999999999997</v>
      </c>
      <c r="D17" s="7">
        <v>16.416435241699201</v>
      </c>
      <c r="E17" s="3">
        <v>16.432916641235401</v>
      </c>
      <c r="F17" s="3">
        <v>16.777511596679702</v>
      </c>
      <c r="G17" s="3">
        <v>15.864137649536101</v>
      </c>
      <c r="H17" s="3">
        <v>17.4093914031982</v>
      </c>
      <c r="I17" s="3">
        <v>16.6279907226563</v>
      </c>
      <c r="J17" s="3">
        <v>17.205621719360401</v>
      </c>
      <c r="K17" s="3">
        <v>16.150739669799801</v>
      </c>
      <c r="L17" s="3">
        <v>15.991101264953601</v>
      </c>
      <c r="M17" s="3">
        <v>12.7780561447144</v>
      </c>
      <c r="N17" s="3">
        <v>15.550987243652299</v>
      </c>
      <c r="O17" s="3">
        <v>15.8100690841675</v>
      </c>
      <c r="P17" s="3">
        <v>13.8633155822754</v>
      </c>
      <c r="Q17" s="3">
        <v>15.904940605163601</v>
      </c>
      <c r="R17" s="3">
        <v>14.415807723999</v>
      </c>
      <c r="S17" s="3">
        <v>15.0391330718994</v>
      </c>
      <c r="T17" s="3">
        <v>15.679507255554199</v>
      </c>
      <c r="U17" s="3">
        <v>14.6446447372437</v>
      </c>
      <c r="V17" s="3">
        <v>15.6657524108887</v>
      </c>
      <c r="W17" s="3">
        <v>14.1296854019165</v>
      </c>
    </row>
    <row r="18" spans="1:23" x14ac:dyDescent="0.2">
      <c r="A18" s="3" t="s">
        <v>9</v>
      </c>
      <c r="B18" s="3" t="s">
        <v>291</v>
      </c>
      <c r="C18" s="18">
        <v>46.735999999999997</v>
      </c>
      <c r="D18" s="7">
        <v>21.739048004150401</v>
      </c>
      <c r="E18" s="3">
        <v>22.0415649414063</v>
      </c>
      <c r="F18" s="3">
        <v>23.4665012359619</v>
      </c>
      <c r="G18" s="3">
        <v>22.138868331909201</v>
      </c>
      <c r="H18" s="3">
        <v>22.6495685577393</v>
      </c>
      <c r="I18" s="3">
        <v>22.85986328125</v>
      </c>
      <c r="J18" s="3">
        <v>22.353479385376001</v>
      </c>
      <c r="K18" s="3">
        <v>21.831981658935501</v>
      </c>
      <c r="L18" s="3">
        <v>21.409297943115199</v>
      </c>
      <c r="M18" s="3">
        <v>20.948848724365199</v>
      </c>
      <c r="N18" s="3">
        <v>21.9457092285156</v>
      </c>
      <c r="O18" s="3">
        <v>21.4642848968506</v>
      </c>
      <c r="P18" s="3">
        <v>20.447685241699201</v>
      </c>
      <c r="Q18" s="3">
        <v>22.261123657226602</v>
      </c>
      <c r="R18" s="3">
        <v>20.55299949646</v>
      </c>
      <c r="S18" s="3">
        <v>20.670293807983398</v>
      </c>
      <c r="T18" s="3">
        <v>21.462287902831999</v>
      </c>
      <c r="U18" s="3">
        <v>21.130125045776399</v>
      </c>
      <c r="V18" s="3">
        <v>21.5358772277832</v>
      </c>
      <c r="W18" s="3">
        <v>20.383110046386701</v>
      </c>
    </row>
    <row r="19" spans="1:23" x14ac:dyDescent="0.2">
      <c r="A19" s="3" t="s">
        <v>10</v>
      </c>
      <c r="B19" s="3" t="s">
        <v>292</v>
      </c>
      <c r="C19" s="18">
        <v>47.65</v>
      </c>
      <c r="D19" s="7">
        <v>18.671588897705099</v>
      </c>
      <c r="E19" s="3">
        <v>20.088741302490199</v>
      </c>
      <c r="F19" s="3">
        <v>20.510747909545898</v>
      </c>
      <c r="G19" s="3">
        <v>20.0090847015381</v>
      </c>
      <c r="H19" s="3">
        <v>20.387428283691399</v>
      </c>
      <c r="I19" s="3">
        <v>20.770479202270501</v>
      </c>
      <c r="J19" s="3">
        <v>20.233507156372099</v>
      </c>
      <c r="K19" s="3">
        <v>19.5133152008057</v>
      </c>
      <c r="L19" s="3">
        <v>18.989843368530298</v>
      </c>
      <c r="M19" s="3">
        <v>18.454587936401399</v>
      </c>
      <c r="N19" s="3">
        <v>18.8430061340332</v>
      </c>
      <c r="O19" s="3">
        <v>20.113752365112301</v>
      </c>
      <c r="P19" s="3">
        <v>18.106101989746101</v>
      </c>
      <c r="Q19" s="3">
        <v>19.918540954589801</v>
      </c>
      <c r="R19" s="3">
        <v>18.594230651855501</v>
      </c>
      <c r="S19" s="3">
        <v>19.164402008056602</v>
      </c>
      <c r="T19" s="3">
        <v>19.228324890136701</v>
      </c>
      <c r="U19" s="3">
        <v>18.125453948974599</v>
      </c>
      <c r="V19" s="3">
        <v>19.159187316894499</v>
      </c>
      <c r="W19" s="3">
        <v>17.524511337280298</v>
      </c>
    </row>
    <row r="20" spans="1:23" x14ac:dyDescent="0.2">
      <c r="A20" s="3" t="s">
        <v>11</v>
      </c>
      <c r="B20" s="3" t="s">
        <v>293</v>
      </c>
      <c r="C20" s="18">
        <v>53.154000000000003</v>
      </c>
      <c r="D20" s="7">
        <v>14.737775802612299</v>
      </c>
      <c r="E20" s="3">
        <v>15.674385070800801</v>
      </c>
      <c r="F20" s="3">
        <v>15.950122833251999</v>
      </c>
      <c r="G20" s="3">
        <v>15.4244289398193</v>
      </c>
      <c r="H20" s="3">
        <v>14.816683769226101</v>
      </c>
      <c r="I20" s="3">
        <v>15.739596366882299</v>
      </c>
      <c r="J20" s="3">
        <v>15.2699298858643</v>
      </c>
      <c r="K20" s="3">
        <v>14.4904117584229</v>
      </c>
      <c r="L20" s="3">
        <v>14.857057571411101</v>
      </c>
      <c r="M20" s="3">
        <v>13.7367191314697</v>
      </c>
      <c r="N20" s="3">
        <v>14.428098678588899</v>
      </c>
      <c r="O20" s="3">
        <v>15.6245384216309</v>
      </c>
      <c r="P20" s="3">
        <v>13.782896041870099</v>
      </c>
      <c r="Q20" s="3">
        <v>15.215684890747101</v>
      </c>
      <c r="R20" s="3">
        <v>13.953742027282701</v>
      </c>
      <c r="S20" s="3">
        <v>14.650154113769499</v>
      </c>
      <c r="T20" s="3">
        <v>14.3843793869019</v>
      </c>
      <c r="U20" s="3">
        <v>14.3680973052979</v>
      </c>
      <c r="V20" s="3">
        <v>14.826300621032701</v>
      </c>
      <c r="W20" s="3">
        <v>14.068274497985801</v>
      </c>
    </row>
    <row r="21" spans="1:23" x14ac:dyDescent="0.2">
      <c r="A21" s="3" t="s">
        <v>12</v>
      </c>
      <c r="B21" s="3" t="s">
        <v>13</v>
      </c>
      <c r="C21" s="18">
        <v>163.29</v>
      </c>
      <c r="D21" s="7">
        <v>17.7447814941406</v>
      </c>
      <c r="E21" s="3">
        <v>17.864173889160199</v>
      </c>
      <c r="F21" s="3">
        <v>14.946357727050801</v>
      </c>
      <c r="G21" s="3">
        <v>17.898057937622099</v>
      </c>
      <c r="H21" s="3">
        <v>16.798042297363299</v>
      </c>
      <c r="I21" s="3">
        <v>19.656236648559599</v>
      </c>
      <c r="J21" s="3">
        <v>16.881423950195298</v>
      </c>
      <c r="K21" s="3">
        <v>16.867616653442401</v>
      </c>
      <c r="L21" s="3">
        <v>17.448551177978501</v>
      </c>
      <c r="M21" s="3">
        <v>16.3016567230225</v>
      </c>
      <c r="N21" s="3">
        <v>17.469211578369102</v>
      </c>
      <c r="O21" s="3">
        <v>18.267463684081999</v>
      </c>
      <c r="P21" s="3">
        <v>16.779821395873999</v>
      </c>
      <c r="Q21" s="3">
        <v>17.1744575500488</v>
      </c>
      <c r="R21" s="3">
        <v>16.585710525512699</v>
      </c>
      <c r="S21" s="3">
        <v>17.603134155273398</v>
      </c>
      <c r="T21" s="3">
        <v>17.606897354126001</v>
      </c>
      <c r="U21" s="3">
        <v>16.483421325683601</v>
      </c>
      <c r="V21" s="3">
        <v>18.152194976806602</v>
      </c>
      <c r="W21" s="3">
        <v>17.8365802764893</v>
      </c>
    </row>
    <row r="22" spans="1:23" x14ac:dyDescent="0.2">
      <c r="A22" s="3" t="s">
        <v>14</v>
      </c>
      <c r="B22" s="3" t="s">
        <v>294</v>
      </c>
      <c r="C22" s="18">
        <v>187.15</v>
      </c>
      <c r="D22" s="7">
        <v>18.7854518890381</v>
      </c>
      <c r="E22" s="3">
        <v>19.226539611816399</v>
      </c>
      <c r="F22" s="3">
        <v>20.513450622558601</v>
      </c>
      <c r="G22" s="3">
        <v>19.216485977172901</v>
      </c>
      <c r="H22" s="3">
        <v>19.233085632324201</v>
      </c>
      <c r="I22" s="3">
        <v>20.2984924316406</v>
      </c>
      <c r="J22" s="3">
        <v>19.0893878936768</v>
      </c>
      <c r="K22" s="3">
        <v>18.631689071655298</v>
      </c>
      <c r="L22" s="3">
        <v>18.796869277954102</v>
      </c>
      <c r="M22" s="3">
        <v>15.634300231933601</v>
      </c>
      <c r="N22" s="3">
        <v>19.313936233520501</v>
      </c>
      <c r="O22" s="3">
        <v>18.695371627807599</v>
      </c>
      <c r="P22" s="3">
        <v>17.224302291870099</v>
      </c>
      <c r="Q22" s="3">
        <v>19.4357719421387</v>
      </c>
      <c r="R22" s="3">
        <v>16.76487159729</v>
      </c>
      <c r="S22" s="3">
        <v>18.292078018188501</v>
      </c>
      <c r="T22" s="3">
        <v>19.128829956054702</v>
      </c>
      <c r="U22" s="3">
        <v>17.246461868286101</v>
      </c>
      <c r="V22" s="3">
        <v>19.0522651672363</v>
      </c>
      <c r="W22" s="3">
        <v>16.975893020629901</v>
      </c>
    </row>
    <row r="23" spans="1:23" x14ac:dyDescent="0.2">
      <c r="A23" s="3" t="s">
        <v>15</v>
      </c>
      <c r="B23" s="3" t="s">
        <v>16</v>
      </c>
      <c r="C23" s="18">
        <v>15.798999999999999</v>
      </c>
      <c r="D23" s="7">
        <v>17.2705688476563</v>
      </c>
      <c r="E23" s="3">
        <v>18.786697387695298</v>
      </c>
      <c r="F23" s="3">
        <v>17.195083618164102</v>
      </c>
      <c r="G23" s="3">
        <v>18.922479629516602</v>
      </c>
      <c r="H23" s="3">
        <v>17.482507705688501</v>
      </c>
      <c r="I23" s="3">
        <v>17.636936187744102</v>
      </c>
      <c r="J23" s="3">
        <v>16.9239311218262</v>
      </c>
      <c r="K23" s="3">
        <v>17.6717624664307</v>
      </c>
      <c r="L23" s="3">
        <v>18.138811111450199</v>
      </c>
      <c r="M23" s="3">
        <v>17.801265716552699</v>
      </c>
      <c r="N23" s="3">
        <v>17.711088180541999</v>
      </c>
      <c r="O23" s="3">
        <v>18.6490592956543</v>
      </c>
      <c r="P23" s="3">
        <v>16.633817672729499</v>
      </c>
      <c r="Q23" s="3">
        <v>17.7103481292725</v>
      </c>
      <c r="R23" s="3">
        <v>17.6287021636963</v>
      </c>
      <c r="S23" s="3">
        <v>17.529323577880898</v>
      </c>
      <c r="T23" s="3">
        <v>16.7483234405518</v>
      </c>
      <c r="U23" s="3">
        <v>16.292303085327099</v>
      </c>
      <c r="V23" s="3">
        <v>18.009304046630898</v>
      </c>
      <c r="W23" s="3">
        <v>17.954412460327099</v>
      </c>
    </row>
    <row r="24" spans="1:23" x14ac:dyDescent="0.2">
      <c r="A24" s="3" t="s">
        <v>17</v>
      </c>
      <c r="B24" s="3" t="s">
        <v>295</v>
      </c>
      <c r="C24" s="18">
        <v>71.956999999999994</v>
      </c>
      <c r="D24" s="7">
        <v>15.750340461731</v>
      </c>
      <c r="E24" s="3">
        <v>15.687458038330099</v>
      </c>
      <c r="F24" s="3">
        <v>16.021022796630898</v>
      </c>
      <c r="G24" s="3">
        <v>15.546171188354499</v>
      </c>
      <c r="H24" s="3">
        <v>16.7906799316406</v>
      </c>
      <c r="I24" s="3">
        <v>15.9921417236328</v>
      </c>
      <c r="J24" s="3">
        <v>16.8228950500488</v>
      </c>
      <c r="K24" s="3">
        <v>15.1972551345825</v>
      </c>
      <c r="L24" s="3">
        <v>15.616204261779799</v>
      </c>
      <c r="M24" s="3">
        <v>14.0911045074463</v>
      </c>
      <c r="N24" s="3">
        <v>15.5447835922241</v>
      </c>
      <c r="O24" s="3">
        <v>15.259118080139199</v>
      </c>
      <c r="P24" s="3">
        <v>13.845293998718301</v>
      </c>
      <c r="Q24" s="3">
        <v>15.8039541244507</v>
      </c>
      <c r="R24" s="3" t="s">
        <v>0</v>
      </c>
      <c r="S24" s="3">
        <v>14.8547706604004</v>
      </c>
      <c r="T24" s="3">
        <v>15.541791915893601</v>
      </c>
      <c r="U24" s="3">
        <v>14.7493982315063</v>
      </c>
      <c r="V24" s="3">
        <v>16.005821228027301</v>
      </c>
      <c r="W24" s="3">
        <v>13.9966497421265</v>
      </c>
    </row>
    <row r="25" spans="1:23" x14ac:dyDescent="0.2">
      <c r="A25" s="3" t="s">
        <v>20</v>
      </c>
      <c r="B25" s="3" t="s">
        <v>21</v>
      </c>
      <c r="C25" s="18">
        <v>11.765000000000001</v>
      </c>
      <c r="D25" s="7">
        <v>17.2788486480713</v>
      </c>
      <c r="E25" s="3">
        <v>18.3748779296875</v>
      </c>
      <c r="F25" s="3">
        <v>17.980697631835898</v>
      </c>
      <c r="G25" s="3">
        <v>17.222984313964801</v>
      </c>
      <c r="H25" s="3">
        <v>17.376956939697301</v>
      </c>
      <c r="I25" s="3">
        <v>18.163688659668001</v>
      </c>
      <c r="J25" s="3">
        <v>17.3241271972656</v>
      </c>
      <c r="K25" s="3">
        <v>16.7627964019775</v>
      </c>
      <c r="L25" s="3">
        <v>18.238740921020501</v>
      </c>
      <c r="M25" s="3">
        <v>16.549303054809599</v>
      </c>
      <c r="N25" s="3">
        <v>18.332237243652301</v>
      </c>
      <c r="O25" s="3">
        <v>17.798864364623999</v>
      </c>
      <c r="P25" s="3">
        <v>15.656257629394499</v>
      </c>
      <c r="Q25" s="3">
        <v>19.179666519165</v>
      </c>
      <c r="R25" s="3">
        <v>16.408960342407202</v>
      </c>
      <c r="S25" s="3">
        <v>16.4629821777344</v>
      </c>
      <c r="T25" s="3">
        <v>18.2318210601807</v>
      </c>
      <c r="U25" s="3">
        <v>15.855817794799799</v>
      </c>
      <c r="V25" s="3">
        <v>17.841993331909201</v>
      </c>
      <c r="W25" s="3">
        <v>15.846224784851101</v>
      </c>
    </row>
    <row r="26" spans="1:23" x14ac:dyDescent="0.2">
      <c r="A26" s="3" t="s">
        <v>22</v>
      </c>
      <c r="B26" s="3" t="s">
        <v>23</v>
      </c>
      <c r="C26" s="18">
        <v>36.104999999999997</v>
      </c>
      <c r="D26" s="7">
        <v>21.157892227172901</v>
      </c>
      <c r="E26" s="3">
        <v>21.300895690918001</v>
      </c>
      <c r="F26" s="3">
        <v>20.837690353393601</v>
      </c>
      <c r="G26" s="3">
        <v>20.224702835083001</v>
      </c>
      <c r="H26" s="3">
        <v>20.2299919128418</v>
      </c>
      <c r="I26" s="3">
        <v>21.326412200927699</v>
      </c>
      <c r="J26" s="3">
        <v>19.853065490722699</v>
      </c>
      <c r="K26" s="3">
        <v>20.0643424987793</v>
      </c>
      <c r="L26" s="3">
        <v>20.7739448547363</v>
      </c>
      <c r="M26" s="3">
        <v>19.621564865112301</v>
      </c>
      <c r="N26" s="3">
        <v>21.4139518737793</v>
      </c>
      <c r="O26" s="3">
        <v>20.589849472045898</v>
      </c>
      <c r="P26" s="3">
        <v>18.440544128418001</v>
      </c>
      <c r="Q26" s="3">
        <v>21.970882415771499</v>
      </c>
      <c r="R26" s="3">
        <v>19.325578689575199</v>
      </c>
      <c r="S26" s="3">
        <v>19.2497749328613</v>
      </c>
      <c r="T26" s="3">
        <v>20.4213161468506</v>
      </c>
      <c r="U26" s="3">
        <v>18.689479827880898</v>
      </c>
      <c r="V26" s="3">
        <v>20.871923446655298</v>
      </c>
      <c r="W26" s="3">
        <v>18.706813812255898</v>
      </c>
    </row>
    <row r="27" spans="1:23" x14ac:dyDescent="0.2">
      <c r="A27" s="3" t="s">
        <v>26</v>
      </c>
      <c r="B27" s="3" t="s">
        <v>27</v>
      </c>
      <c r="C27" s="18">
        <v>41.286999999999999</v>
      </c>
      <c r="D27" s="7">
        <v>16.288938522338899</v>
      </c>
      <c r="E27" s="3">
        <v>17.291765213012699</v>
      </c>
      <c r="F27" s="3">
        <v>16.571945190429702</v>
      </c>
      <c r="G27" s="3">
        <v>16.824386596679702</v>
      </c>
      <c r="H27" s="3">
        <v>16.1425457000732</v>
      </c>
      <c r="I27" s="3">
        <v>17.176795959472699</v>
      </c>
      <c r="J27" s="3">
        <v>16.028488159179702</v>
      </c>
      <c r="K27" s="3">
        <v>15.9495306015015</v>
      </c>
      <c r="L27" s="3">
        <v>16.909236907958999</v>
      </c>
      <c r="M27" s="3">
        <v>15.1199541091919</v>
      </c>
      <c r="N27" s="3">
        <v>16.813655853271499</v>
      </c>
      <c r="O27" s="3">
        <v>16.4349060058594</v>
      </c>
      <c r="P27" s="3">
        <v>13.922212600708001</v>
      </c>
      <c r="Q27" s="3">
        <v>19.0646858215332</v>
      </c>
      <c r="R27" s="3">
        <v>15.6693000793457</v>
      </c>
      <c r="S27" s="3">
        <v>14.8909769058228</v>
      </c>
      <c r="T27" s="3">
        <v>17.106357574462901</v>
      </c>
      <c r="U27" s="3">
        <v>14.9447116851807</v>
      </c>
      <c r="V27" s="3">
        <v>16.587821960449201</v>
      </c>
      <c r="W27" s="3">
        <v>14.8096675872803</v>
      </c>
    </row>
    <row r="28" spans="1:23" x14ac:dyDescent="0.2">
      <c r="A28" s="3" t="s">
        <v>30</v>
      </c>
      <c r="B28" s="3" t="s">
        <v>31</v>
      </c>
      <c r="C28" s="18">
        <v>37.654000000000003</v>
      </c>
      <c r="D28" s="7">
        <v>16.932722091674801</v>
      </c>
      <c r="E28" s="3">
        <v>17.797660827636701</v>
      </c>
      <c r="F28" s="3">
        <v>16.8171577453613</v>
      </c>
      <c r="G28" s="3">
        <v>17.545476913452099</v>
      </c>
      <c r="H28" s="3">
        <v>16.786729812622099</v>
      </c>
      <c r="I28" s="3">
        <v>19.204547882080099</v>
      </c>
      <c r="J28" s="3">
        <v>16.578828811645501</v>
      </c>
      <c r="K28" s="3">
        <v>14.9817008972168</v>
      </c>
      <c r="L28" s="3">
        <v>17.569782257080099</v>
      </c>
      <c r="M28" s="3">
        <v>16.636369705200199</v>
      </c>
      <c r="N28" s="3">
        <v>19.004127502441399</v>
      </c>
      <c r="O28" s="3">
        <v>17.313714981079102</v>
      </c>
      <c r="P28" s="3">
        <v>14.478833198547401</v>
      </c>
      <c r="Q28" s="3" t="s">
        <v>0</v>
      </c>
      <c r="R28" s="3">
        <v>16.113193511962901</v>
      </c>
      <c r="S28" s="3">
        <v>16.0625514984131</v>
      </c>
      <c r="T28" s="3">
        <v>17.887386322021499</v>
      </c>
      <c r="U28" s="3">
        <v>13.2840871810913</v>
      </c>
      <c r="V28" s="3">
        <v>16.6404705047607</v>
      </c>
      <c r="W28" s="3">
        <v>15.025788307189901</v>
      </c>
    </row>
    <row r="29" spans="1:23" x14ac:dyDescent="0.2">
      <c r="A29" s="3" t="s">
        <v>128</v>
      </c>
      <c r="B29" s="3" t="s">
        <v>129</v>
      </c>
      <c r="C29" s="18">
        <v>20.158999999999999</v>
      </c>
      <c r="D29" s="7">
        <v>16.3778381347656</v>
      </c>
      <c r="E29" s="3">
        <v>17.8860187530518</v>
      </c>
      <c r="F29" s="3">
        <v>19.125150680541999</v>
      </c>
      <c r="G29" s="3">
        <v>18.109678268432599</v>
      </c>
      <c r="H29" s="3">
        <v>18.444068908691399</v>
      </c>
      <c r="I29" s="3">
        <v>16.836641311645501</v>
      </c>
      <c r="J29" s="3">
        <v>18.4468173980713</v>
      </c>
      <c r="K29" s="3">
        <v>19.128200531005898</v>
      </c>
      <c r="L29" s="3">
        <v>17.082439422607401</v>
      </c>
      <c r="M29" s="3">
        <v>23.199314117431602</v>
      </c>
      <c r="N29" s="3">
        <v>17.052080154418899</v>
      </c>
      <c r="O29" s="3">
        <v>22.3042697906494</v>
      </c>
      <c r="P29" s="3">
        <v>18.4191379547119</v>
      </c>
      <c r="Q29" s="3">
        <v>18.7978515625</v>
      </c>
      <c r="R29" s="3">
        <v>17.615255355835</v>
      </c>
      <c r="S29" s="3">
        <v>21.222700119018601</v>
      </c>
      <c r="T29" s="3">
        <v>16.296951293945298</v>
      </c>
      <c r="U29" s="3">
        <v>20.884050369262699</v>
      </c>
      <c r="V29" s="3">
        <v>17.5754795074463</v>
      </c>
      <c r="W29" s="3">
        <v>18.819280624389599</v>
      </c>
    </row>
    <row r="30" spans="1:23" x14ac:dyDescent="0.2">
      <c r="A30" s="3" t="s">
        <v>32</v>
      </c>
      <c r="B30" s="3" t="s">
        <v>296</v>
      </c>
      <c r="C30" s="18">
        <v>30.777000000000001</v>
      </c>
      <c r="D30" s="7">
        <v>20.144325256347699</v>
      </c>
      <c r="E30" s="3">
        <v>21.1622638702393</v>
      </c>
      <c r="F30" s="3">
        <v>20.964868545532202</v>
      </c>
      <c r="G30" s="3">
        <v>19.8496494293213</v>
      </c>
      <c r="H30" s="3">
        <v>20.333854675293001</v>
      </c>
      <c r="I30" s="3">
        <v>20.326740264892599</v>
      </c>
      <c r="J30" s="3">
        <v>20.293674468994102</v>
      </c>
      <c r="K30" s="3">
        <v>20.134080886840799</v>
      </c>
      <c r="L30" s="3">
        <v>19.7390232086182</v>
      </c>
      <c r="M30" s="3">
        <v>17.8792114257813</v>
      </c>
      <c r="N30" s="3">
        <v>20.424293518066399</v>
      </c>
      <c r="O30" s="3">
        <v>19.446735382080099</v>
      </c>
      <c r="P30" s="3">
        <v>18.0361728668213</v>
      </c>
      <c r="Q30" s="3">
        <v>20.071168899536101</v>
      </c>
      <c r="R30" s="3">
        <v>16.803602218627901</v>
      </c>
      <c r="S30" s="3">
        <v>19.098772048950199</v>
      </c>
      <c r="T30" s="3">
        <v>19.733770370483398</v>
      </c>
      <c r="U30" s="3">
        <v>18.3995361328125</v>
      </c>
      <c r="V30" s="3">
        <v>19.6277751922607</v>
      </c>
      <c r="W30" s="3">
        <v>18.336645126342798</v>
      </c>
    </row>
    <row r="31" spans="1:23" x14ac:dyDescent="0.2">
      <c r="A31" s="3" t="s">
        <v>33</v>
      </c>
      <c r="B31" s="3" t="s">
        <v>34</v>
      </c>
      <c r="C31" s="18">
        <v>36.154000000000003</v>
      </c>
      <c r="D31" s="7">
        <v>18.260450363159201</v>
      </c>
      <c r="E31" s="3">
        <v>18.456394195556602</v>
      </c>
      <c r="F31" s="3">
        <v>17.6785182952881</v>
      </c>
      <c r="G31" s="3">
        <v>18.970033645629901</v>
      </c>
      <c r="H31" s="3">
        <v>18.010505676269499</v>
      </c>
      <c r="I31" s="3">
        <v>18.4380283355713</v>
      </c>
      <c r="J31" s="3">
        <v>17.701509475708001</v>
      </c>
      <c r="K31" s="3">
        <v>18.2010803222656</v>
      </c>
      <c r="L31" s="3">
        <v>18.617481231689499</v>
      </c>
      <c r="M31" s="3">
        <v>17.670448303222699</v>
      </c>
      <c r="N31" s="3">
        <v>18.0649223327637</v>
      </c>
      <c r="O31" s="3">
        <v>19.336841583251999</v>
      </c>
      <c r="P31" s="3">
        <v>16.840211868286101</v>
      </c>
      <c r="Q31" s="3">
        <v>17.948322296142599</v>
      </c>
      <c r="R31" s="3">
        <v>17.5475883483887</v>
      </c>
      <c r="S31" s="3">
        <v>18.385322570800799</v>
      </c>
      <c r="T31" s="3">
        <v>17.646951675415</v>
      </c>
      <c r="U31" s="3">
        <v>16.275978088378899</v>
      </c>
      <c r="V31" s="3">
        <v>17.9308757781982</v>
      </c>
      <c r="W31" s="3">
        <v>18.592624664306602</v>
      </c>
    </row>
    <row r="32" spans="1:23" x14ac:dyDescent="0.2">
      <c r="A32" s="3" t="s">
        <v>35</v>
      </c>
      <c r="B32" s="3" t="s">
        <v>297</v>
      </c>
      <c r="C32" s="18">
        <v>11.175000000000001</v>
      </c>
      <c r="D32" s="7">
        <v>17.582553863525401</v>
      </c>
      <c r="E32" s="3">
        <v>18.3116779327393</v>
      </c>
      <c r="F32" s="3">
        <v>17.044309616088899</v>
      </c>
      <c r="G32" s="3">
        <v>16.243881225585898</v>
      </c>
      <c r="H32" s="3">
        <v>16.297256469726602</v>
      </c>
      <c r="I32" s="3">
        <v>17.632541656494102</v>
      </c>
      <c r="J32" s="3">
        <v>16.043155670166001</v>
      </c>
      <c r="K32" s="3">
        <v>17.217220306396499</v>
      </c>
      <c r="L32" s="3">
        <v>16.7327766418457</v>
      </c>
      <c r="M32" s="3">
        <v>14.451468467712401</v>
      </c>
      <c r="N32" s="3">
        <v>17.968654632568398</v>
      </c>
      <c r="O32" s="3">
        <v>16.059492111206101</v>
      </c>
      <c r="P32" s="3">
        <v>15.061962127685501</v>
      </c>
      <c r="Q32" s="3">
        <v>16.733837127685501</v>
      </c>
      <c r="R32" s="3">
        <v>13.5940914154053</v>
      </c>
      <c r="S32" s="3">
        <v>16.385423660278299</v>
      </c>
      <c r="T32" s="3">
        <v>16.819156646728501</v>
      </c>
      <c r="U32" s="3">
        <v>14.7205648422241</v>
      </c>
      <c r="V32" s="3">
        <v>16.730125427246101</v>
      </c>
      <c r="W32" s="3">
        <v>15.2141675949097</v>
      </c>
    </row>
    <row r="33" spans="1:23" x14ac:dyDescent="0.2">
      <c r="A33" s="3" t="s">
        <v>130</v>
      </c>
      <c r="B33" s="3" t="s">
        <v>319</v>
      </c>
      <c r="C33" s="18">
        <v>94.971999999999994</v>
      </c>
      <c r="D33" s="7">
        <v>14.1831703186035</v>
      </c>
      <c r="E33" s="3" t="s">
        <v>0</v>
      </c>
      <c r="F33" s="3">
        <v>16.362646102905298</v>
      </c>
      <c r="G33" s="3">
        <v>15.309475898742701</v>
      </c>
      <c r="H33" s="3">
        <v>15.150857925415</v>
      </c>
      <c r="I33" s="3">
        <v>18.1673698425293</v>
      </c>
      <c r="J33" s="3">
        <v>15.001452445983899</v>
      </c>
      <c r="K33" s="3">
        <v>14.718853950500501</v>
      </c>
      <c r="L33" s="3">
        <v>12.461479187011699</v>
      </c>
      <c r="M33" s="3">
        <v>14.137230873107899</v>
      </c>
      <c r="N33" s="3">
        <v>15.3379354476929</v>
      </c>
      <c r="O33" s="3">
        <v>15.4323463439941</v>
      </c>
      <c r="P33" s="3">
        <v>14.2299451828003</v>
      </c>
      <c r="Q33" s="3">
        <v>15.649845123291</v>
      </c>
      <c r="R33" s="3">
        <v>14.291098594665501</v>
      </c>
      <c r="S33" s="3">
        <v>14.5983428955078</v>
      </c>
      <c r="T33" s="3">
        <v>15.6679430007935</v>
      </c>
      <c r="U33" s="3">
        <v>13.8180828094482</v>
      </c>
      <c r="V33" s="3">
        <v>14.6779947280884</v>
      </c>
      <c r="W33" s="3">
        <v>13.81858253479</v>
      </c>
    </row>
    <row r="34" spans="1:23" x14ac:dyDescent="0.2">
      <c r="A34" s="3" t="s">
        <v>131</v>
      </c>
      <c r="B34" s="3" t="s">
        <v>320</v>
      </c>
      <c r="C34" s="18">
        <v>63.173000000000002</v>
      </c>
      <c r="D34" s="7">
        <v>13.9785318374634</v>
      </c>
      <c r="E34" s="3" t="s">
        <v>0</v>
      </c>
      <c r="F34" s="3">
        <v>15.9897270202637</v>
      </c>
      <c r="G34" s="3">
        <v>15.935717582702599</v>
      </c>
      <c r="H34" s="3">
        <v>15.5814065933228</v>
      </c>
      <c r="I34" s="3">
        <v>14.8131294250488</v>
      </c>
      <c r="J34" s="3">
        <v>15.5193901062012</v>
      </c>
      <c r="K34" s="3">
        <v>14.960227966308601</v>
      </c>
      <c r="L34" s="3">
        <v>14.842644691467299</v>
      </c>
      <c r="M34" s="3">
        <v>13.6286735534668</v>
      </c>
      <c r="N34" s="3">
        <v>14.848573684692401</v>
      </c>
      <c r="O34" s="3">
        <v>14.913637161254901</v>
      </c>
      <c r="P34" s="3">
        <v>13.892637252807599</v>
      </c>
      <c r="Q34" s="3">
        <v>15.679892539978001</v>
      </c>
      <c r="R34" s="3" t="s">
        <v>0</v>
      </c>
      <c r="S34" s="3">
        <v>14.199825286865201</v>
      </c>
      <c r="T34" s="3">
        <v>14.0433692932129</v>
      </c>
      <c r="U34" s="3">
        <v>13.5716342926025</v>
      </c>
      <c r="V34" s="3">
        <v>14.4301910400391</v>
      </c>
      <c r="W34" s="3" t="s">
        <v>0</v>
      </c>
    </row>
    <row r="35" spans="1:23" x14ac:dyDescent="0.2">
      <c r="A35" s="3" t="s">
        <v>38</v>
      </c>
      <c r="B35" s="3" t="s">
        <v>39</v>
      </c>
      <c r="C35" s="18">
        <v>38.298000000000002</v>
      </c>
      <c r="D35" s="7">
        <v>14.7538957595825</v>
      </c>
      <c r="E35" s="3" t="s">
        <v>0</v>
      </c>
      <c r="F35" s="3">
        <v>15.955558776855501</v>
      </c>
      <c r="G35" s="3">
        <v>15.8680505752563</v>
      </c>
      <c r="H35" s="3">
        <v>15.856741905212401</v>
      </c>
      <c r="I35" s="3">
        <v>15.754365921020501</v>
      </c>
      <c r="J35" s="3">
        <v>16.1632175445557</v>
      </c>
      <c r="K35" s="3">
        <v>15.4867095947266</v>
      </c>
      <c r="L35" s="3">
        <v>15.686554908752401</v>
      </c>
      <c r="M35" s="3" t="s">
        <v>0</v>
      </c>
      <c r="N35" s="3">
        <v>14.664503097534199</v>
      </c>
      <c r="O35" s="3">
        <v>15.6247100830078</v>
      </c>
      <c r="P35" s="3" t="s">
        <v>0</v>
      </c>
      <c r="Q35" s="3">
        <v>15.2503356933594</v>
      </c>
      <c r="R35" s="3" t="s">
        <v>0</v>
      </c>
      <c r="S35" s="3">
        <v>15.407234191894499</v>
      </c>
      <c r="T35" s="3">
        <v>14.838070869445801</v>
      </c>
      <c r="U35" s="3">
        <v>14.413694381713899</v>
      </c>
      <c r="V35" s="3">
        <v>15.5820827484131</v>
      </c>
      <c r="W35" s="3">
        <v>14.0110521316528</v>
      </c>
    </row>
    <row r="36" spans="1:23" x14ac:dyDescent="0.2">
      <c r="A36" s="3" t="s">
        <v>40</v>
      </c>
      <c r="B36" s="3" t="s">
        <v>41</v>
      </c>
      <c r="C36" s="18">
        <v>38.177</v>
      </c>
      <c r="D36" s="7">
        <v>16.0204162597656</v>
      </c>
      <c r="E36" s="3">
        <v>17.4025783538818</v>
      </c>
      <c r="F36" s="3">
        <v>18.177915573120099</v>
      </c>
      <c r="G36" s="3">
        <v>16.7367458343506</v>
      </c>
      <c r="H36" s="3">
        <v>18.1802978515625</v>
      </c>
      <c r="I36" s="3">
        <v>18.051761627197301</v>
      </c>
      <c r="J36" s="3">
        <v>18.182529449462901</v>
      </c>
      <c r="K36" s="3">
        <v>17.144300460815401</v>
      </c>
      <c r="L36" s="3">
        <v>17.142805099487301</v>
      </c>
      <c r="M36" s="3">
        <v>15.613415718078601</v>
      </c>
      <c r="N36" s="3">
        <v>16.620563507080099</v>
      </c>
      <c r="O36" s="3">
        <v>16.989261627197301</v>
      </c>
      <c r="P36" s="3">
        <v>15.7633676528931</v>
      </c>
      <c r="Q36" s="3">
        <v>17.4777736663818</v>
      </c>
      <c r="R36" s="3">
        <v>13.3272714614868</v>
      </c>
      <c r="S36" s="3">
        <v>15.9578046798706</v>
      </c>
      <c r="T36" s="3">
        <v>16.359167098998999</v>
      </c>
      <c r="U36" s="3">
        <v>15.7215528488159</v>
      </c>
      <c r="V36" s="3">
        <v>16.550836563110401</v>
      </c>
      <c r="W36" s="3">
        <v>14.5034532546997</v>
      </c>
    </row>
    <row r="37" spans="1:23" x14ac:dyDescent="0.2">
      <c r="A37" s="3" t="s">
        <v>43</v>
      </c>
      <c r="B37" s="3" t="s">
        <v>299</v>
      </c>
      <c r="C37" s="18">
        <v>38.999000000000002</v>
      </c>
      <c r="D37" s="7">
        <v>13.3888244628906</v>
      </c>
      <c r="E37" s="3">
        <v>13.1560668945313</v>
      </c>
      <c r="F37" s="3">
        <v>14.7227010726929</v>
      </c>
      <c r="G37" s="3">
        <v>12.962191581726101</v>
      </c>
      <c r="H37" s="3">
        <v>16.840703964233398</v>
      </c>
      <c r="I37" s="3">
        <v>14.4615430831909</v>
      </c>
      <c r="J37" s="3">
        <v>16.9468383789063</v>
      </c>
      <c r="K37" s="3">
        <v>12.612062454223601</v>
      </c>
      <c r="L37" s="3">
        <v>13.9068908691406</v>
      </c>
      <c r="M37" s="3">
        <v>12.286760330200201</v>
      </c>
      <c r="N37" s="3" t="s">
        <v>0</v>
      </c>
      <c r="O37" s="3">
        <v>15.794212341308601</v>
      </c>
      <c r="P37" s="3">
        <v>12.676684379577599</v>
      </c>
      <c r="Q37" s="3">
        <v>14.1076259613037</v>
      </c>
      <c r="R37" s="3">
        <v>12.311181068420399</v>
      </c>
      <c r="S37" s="3">
        <v>12.7759809494019</v>
      </c>
      <c r="T37" s="3">
        <v>13.3272714614868</v>
      </c>
      <c r="U37" s="3" t="s">
        <v>0</v>
      </c>
      <c r="V37" s="3">
        <v>14.5942077636719</v>
      </c>
      <c r="W37" s="3">
        <v>12.455558776855501</v>
      </c>
    </row>
    <row r="38" spans="1:23" x14ac:dyDescent="0.2">
      <c r="A38" s="3" t="s">
        <v>44</v>
      </c>
      <c r="B38" s="3" t="s">
        <v>45</v>
      </c>
      <c r="C38" s="18">
        <v>23.510999999999999</v>
      </c>
      <c r="D38" s="7">
        <v>18.3034057617188</v>
      </c>
      <c r="E38" s="3">
        <v>20.0245876312256</v>
      </c>
      <c r="F38" s="3">
        <v>20.205860137939499</v>
      </c>
      <c r="G38" s="3">
        <v>19.6369533538818</v>
      </c>
      <c r="H38" s="3">
        <v>20.536684036254901</v>
      </c>
      <c r="I38" s="3">
        <v>20.117561340331999</v>
      </c>
      <c r="J38" s="3">
        <v>20.5047492980957</v>
      </c>
      <c r="K38" s="3">
        <v>18.890567779541001</v>
      </c>
      <c r="L38" s="3">
        <v>19.186017990112301</v>
      </c>
      <c r="M38" s="3">
        <v>17.680374145507798</v>
      </c>
      <c r="N38" s="3">
        <v>18.896787643432599</v>
      </c>
      <c r="O38" s="3">
        <v>19.8060111999512</v>
      </c>
      <c r="P38" s="3">
        <v>17.873096466064499</v>
      </c>
      <c r="Q38" s="3">
        <v>19.947921752929702</v>
      </c>
      <c r="R38" s="3">
        <v>18.186113357543899</v>
      </c>
      <c r="S38" s="3">
        <v>18.179374694824201</v>
      </c>
      <c r="T38" s="3">
        <v>19.1075839996338</v>
      </c>
      <c r="U38" s="3">
        <v>18.423534393310501</v>
      </c>
      <c r="V38" s="3">
        <v>19.36110496521</v>
      </c>
      <c r="W38" s="3">
        <v>16.5623474121094</v>
      </c>
    </row>
    <row r="39" spans="1:23" x14ac:dyDescent="0.2">
      <c r="A39" s="3" t="s">
        <v>46</v>
      </c>
      <c r="B39" s="3" t="s">
        <v>300</v>
      </c>
      <c r="C39" s="18">
        <v>39.340000000000003</v>
      </c>
      <c r="D39" s="7">
        <v>17.1301879882813</v>
      </c>
      <c r="E39" s="3">
        <v>17.069911956787099</v>
      </c>
      <c r="F39" s="3">
        <v>16.314653396606399</v>
      </c>
      <c r="G39" s="3">
        <v>16.630693435668899</v>
      </c>
      <c r="H39" s="3">
        <v>16.099142074585</v>
      </c>
      <c r="I39" s="3">
        <v>16.1025085449219</v>
      </c>
      <c r="J39" s="3">
        <v>16.376684188842798</v>
      </c>
      <c r="K39" s="3">
        <v>15.5174236297607</v>
      </c>
      <c r="L39" s="3">
        <v>16.219093322753899</v>
      </c>
      <c r="M39" s="3">
        <v>14.7277612686157</v>
      </c>
      <c r="N39" s="3">
        <v>17.037782669067401</v>
      </c>
      <c r="O39" s="3">
        <v>16.80712890625</v>
      </c>
      <c r="P39" s="3">
        <v>15.1615648269653</v>
      </c>
      <c r="Q39" s="3">
        <v>16.386940002441399</v>
      </c>
      <c r="R39" s="3">
        <v>14.5482797622681</v>
      </c>
      <c r="S39" s="3">
        <v>15.856036186218301</v>
      </c>
      <c r="T39" s="3">
        <v>16.579463958740199</v>
      </c>
      <c r="U39" s="3">
        <v>15.543031692504901</v>
      </c>
      <c r="V39" s="3">
        <v>16.515314102172901</v>
      </c>
      <c r="W39" s="3">
        <v>15.6608877182007</v>
      </c>
    </row>
    <row r="40" spans="1:23" x14ac:dyDescent="0.2">
      <c r="A40" s="3" t="s">
        <v>47</v>
      </c>
      <c r="B40" s="3" t="s">
        <v>48</v>
      </c>
      <c r="C40" s="18">
        <v>15.887</v>
      </c>
      <c r="D40" s="7">
        <v>14.9323072433472</v>
      </c>
      <c r="E40" s="3">
        <v>17.07253074646</v>
      </c>
      <c r="F40" s="3">
        <v>16.295392990112301</v>
      </c>
      <c r="G40" s="3">
        <v>16.892139434814499</v>
      </c>
      <c r="H40" s="3">
        <v>15.4083299636841</v>
      </c>
      <c r="I40" s="3">
        <v>15.0147619247437</v>
      </c>
      <c r="J40" s="3">
        <v>15.253404617309601</v>
      </c>
      <c r="K40" s="3">
        <v>15.5710716247559</v>
      </c>
      <c r="L40" s="3">
        <v>15.8203535079956</v>
      </c>
      <c r="M40" s="3">
        <v>15.6538248062134</v>
      </c>
      <c r="N40" s="3">
        <v>15.760616302490201</v>
      </c>
      <c r="O40" s="3">
        <v>17.024101257324201</v>
      </c>
      <c r="P40" s="3">
        <v>14.153235435485801</v>
      </c>
      <c r="Q40" s="3">
        <v>15.7048225402832</v>
      </c>
      <c r="R40" s="3">
        <v>15.240306854248001</v>
      </c>
      <c r="S40" s="3">
        <v>14.5115671157837</v>
      </c>
      <c r="T40" s="3" t="s">
        <v>0</v>
      </c>
      <c r="U40" s="3">
        <v>14.076231002807599</v>
      </c>
      <c r="V40" s="3">
        <v>15.9551048278809</v>
      </c>
      <c r="W40" s="3">
        <v>16.266567230224599</v>
      </c>
    </row>
    <row r="41" spans="1:23" x14ac:dyDescent="0.2">
      <c r="A41" s="3" t="s">
        <v>49</v>
      </c>
      <c r="B41" s="3" t="s">
        <v>50</v>
      </c>
      <c r="C41" s="18">
        <v>52.917000000000002</v>
      </c>
      <c r="D41" s="7">
        <v>18.291854858398398</v>
      </c>
      <c r="E41" s="3">
        <v>18.129735946655298</v>
      </c>
      <c r="F41" s="3">
        <v>18.842515945434599</v>
      </c>
      <c r="G41" s="3">
        <v>18.271936416626001</v>
      </c>
      <c r="H41" s="3">
        <v>18.826654434204102</v>
      </c>
      <c r="I41" s="3">
        <v>18.62424659729</v>
      </c>
      <c r="J41" s="3">
        <v>18.553562164306602</v>
      </c>
      <c r="K41" s="3">
        <v>18.034563064575199</v>
      </c>
      <c r="L41" s="3">
        <v>18.125806808471701</v>
      </c>
      <c r="M41" s="3">
        <v>16.518100738525401</v>
      </c>
      <c r="N41" s="3">
        <v>18.183984756469702</v>
      </c>
      <c r="O41" s="3">
        <v>18.129032135009801</v>
      </c>
      <c r="P41" s="3">
        <v>16.791061401367202</v>
      </c>
      <c r="Q41" s="3">
        <v>18.520450592041001</v>
      </c>
      <c r="R41" s="3">
        <v>15.827119827270501</v>
      </c>
      <c r="S41" s="3">
        <v>17.480064392089801</v>
      </c>
      <c r="T41" s="3">
        <v>18.25146484375</v>
      </c>
      <c r="U41" s="3">
        <v>17.0278835296631</v>
      </c>
      <c r="V41" s="3">
        <v>18.1119194030762</v>
      </c>
      <c r="W41" s="3">
        <v>16.028100967407202</v>
      </c>
    </row>
    <row r="42" spans="1:23" x14ac:dyDescent="0.2">
      <c r="A42" s="3" t="s">
        <v>51</v>
      </c>
      <c r="B42" s="3" t="s">
        <v>52</v>
      </c>
      <c r="C42" s="18">
        <v>77.063000000000002</v>
      </c>
      <c r="D42" s="7">
        <v>22.640792846679702</v>
      </c>
      <c r="E42" s="3">
        <v>22.683910369873001</v>
      </c>
      <c r="F42" s="3">
        <v>22.388664245605501</v>
      </c>
      <c r="G42" s="3">
        <v>23.3020114898682</v>
      </c>
      <c r="H42" s="3">
        <v>23.647462844848601</v>
      </c>
      <c r="I42" s="3">
        <v>23.0670871734619</v>
      </c>
      <c r="J42" s="3">
        <v>23.4796352386475</v>
      </c>
      <c r="K42" s="3">
        <v>22.8013019561768</v>
      </c>
      <c r="L42" s="3">
        <v>22.772434234619102</v>
      </c>
      <c r="M42" s="3">
        <v>21.725879669189499</v>
      </c>
      <c r="N42" s="3">
        <v>22.141925811767599</v>
      </c>
      <c r="O42" s="3">
        <v>23.3932285308838</v>
      </c>
      <c r="P42" s="3">
        <v>20.736614227294901</v>
      </c>
      <c r="Q42" s="3">
        <v>22.220134735107401</v>
      </c>
      <c r="R42" s="3">
        <v>21.9434928894043</v>
      </c>
      <c r="S42" s="3">
        <v>22.4104118347168</v>
      </c>
      <c r="T42" s="3">
        <v>22.566719055175799</v>
      </c>
      <c r="U42" s="3">
        <v>21.020998001098601</v>
      </c>
      <c r="V42" s="3">
        <v>22.817123413085898</v>
      </c>
      <c r="W42" s="3">
        <v>22.109359741210898</v>
      </c>
    </row>
    <row r="43" spans="1:23" x14ac:dyDescent="0.2">
      <c r="A43" s="3" t="s">
        <v>53</v>
      </c>
      <c r="B43" s="3" t="s">
        <v>54</v>
      </c>
      <c r="C43" s="18">
        <v>51.676000000000002</v>
      </c>
      <c r="D43" s="7">
        <v>19.0007209777832</v>
      </c>
      <c r="E43" s="3">
        <v>19.164106369018601</v>
      </c>
      <c r="F43" s="3">
        <v>19.868972778320298</v>
      </c>
      <c r="G43" s="3">
        <v>19.188217163085898</v>
      </c>
      <c r="H43" s="3">
        <v>20.988430023193398</v>
      </c>
      <c r="I43" s="3">
        <v>19.97239112854</v>
      </c>
      <c r="J43" s="3">
        <v>20.638916015625</v>
      </c>
      <c r="K43" s="3">
        <v>19.4859313964844</v>
      </c>
      <c r="L43" s="3">
        <v>18.885570526123001</v>
      </c>
      <c r="M43" s="3">
        <v>16.887386322021499</v>
      </c>
      <c r="N43" s="3">
        <v>18.7635097503662</v>
      </c>
      <c r="O43" s="3">
        <v>18.433429718017599</v>
      </c>
      <c r="P43" s="3">
        <v>16.812904357910199</v>
      </c>
      <c r="Q43" s="3">
        <v>19.588331222534201</v>
      </c>
      <c r="R43" s="3">
        <v>17.0893878936768</v>
      </c>
      <c r="S43" s="3">
        <v>18.196956634521499</v>
      </c>
      <c r="T43" s="3">
        <v>18.898088455200199</v>
      </c>
      <c r="U43" s="3">
        <v>17.735622406005898</v>
      </c>
      <c r="V43" s="3">
        <v>18.735292434692401</v>
      </c>
      <c r="W43" s="3">
        <v>17.2228889465332</v>
      </c>
    </row>
    <row r="44" spans="1:23" x14ac:dyDescent="0.2">
      <c r="A44" s="3" t="s">
        <v>55</v>
      </c>
      <c r="B44" s="3" t="s">
        <v>301</v>
      </c>
      <c r="C44" s="18">
        <v>54.305</v>
      </c>
      <c r="D44" s="7">
        <v>15.4936056137085</v>
      </c>
      <c r="E44" s="3">
        <v>15.1173992156982</v>
      </c>
      <c r="F44" s="3">
        <v>16.394998550415</v>
      </c>
      <c r="G44" s="3">
        <v>15.1330623626709</v>
      </c>
      <c r="H44" s="3">
        <v>15.9377183914185</v>
      </c>
      <c r="I44" s="3">
        <v>15.2741594314575</v>
      </c>
      <c r="J44" s="3">
        <v>15.9063272476196</v>
      </c>
      <c r="K44" s="3">
        <v>14.5312595367432</v>
      </c>
      <c r="L44" s="3" t="s">
        <v>0</v>
      </c>
      <c r="M44" s="3" t="s">
        <v>0</v>
      </c>
      <c r="N44" s="3">
        <v>15.385491371154799</v>
      </c>
      <c r="O44" s="3">
        <v>15.212610244751</v>
      </c>
      <c r="P44" s="3" t="s">
        <v>0</v>
      </c>
      <c r="Q44" s="3">
        <v>15.690598487854</v>
      </c>
      <c r="R44" s="3" t="s">
        <v>0</v>
      </c>
      <c r="S44" s="3">
        <v>14.3332252502441</v>
      </c>
      <c r="T44" s="3">
        <v>15.5294303894043</v>
      </c>
      <c r="U44" s="3" t="s">
        <v>0</v>
      </c>
      <c r="V44" s="3">
        <v>15.248853683471699</v>
      </c>
      <c r="W44" s="3">
        <v>14.989439010620099</v>
      </c>
    </row>
    <row r="45" spans="1:23" x14ac:dyDescent="0.2">
      <c r="A45" s="3" t="s">
        <v>132</v>
      </c>
      <c r="B45" s="3" t="s">
        <v>133</v>
      </c>
      <c r="C45" s="18">
        <v>39.42</v>
      </c>
      <c r="D45" s="7">
        <v>17.0321960449219</v>
      </c>
      <c r="E45" s="3">
        <v>16.6546630859375</v>
      </c>
      <c r="F45" s="3">
        <v>16.153631210327099</v>
      </c>
      <c r="G45" s="3">
        <v>16.731451034545898</v>
      </c>
      <c r="H45" s="3">
        <v>16.854770660400401</v>
      </c>
      <c r="I45" s="3">
        <v>16.4143390655518</v>
      </c>
      <c r="J45" s="3">
        <v>16.823764801025401</v>
      </c>
      <c r="K45" s="3">
        <v>17.463476181030298</v>
      </c>
      <c r="L45" s="3">
        <v>17.088871002197301</v>
      </c>
      <c r="M45" s="3">
        <v>17.697238922119102</v>
      </c>
      <c r="N45" s="3">
        <v>16.997114181518601</v>
      </c>
      <c r="O45" s="3">
        <v>16.223209381103501</v>
      </c>
      <c r="P45" s="3">
        <v>17.9169521331787</v>
      </c>
      <c r="Q45" s="3">
        <v>17.108810424804702</v>
      </c>
      <c r="R45" s="3">
        <v>17.419878005981399</v>
      </c>
      <c r="S45" s="3">
        <v>17.307947158813501</v>
      </c>
      <c r="T45" s="3">
        <v>16.9814777374268</v>
      </c>
      <c r="U45" s="3">
        <v>17.541322708129901</v>
      </c>
      <c r="V45" s="3">
        <v>17.048784255981399</v>
      </c>
      <c r="W45" s="3">
        <v>17.440219879150401</v>
      </c>
    </row>
    <row r="46" spans="1:23" x14ac:dyDescent="0.2">
      <c r="A46" s="3" t="s">
        <v>58</v>
      </c>
      <c r="B46" s="3" t="s">
        <v>59</v>
      </c>
      <c r="C46" s="18">
        <v>54.253</v>
      </c>
      <c r="D46" s="7">
        <v>16.80712890625</v>
      </c>
      <c r="E46" s="3">
        <v>16.870267868041999</v>
      </c>
      <c r="F46" s="3">
        <v>17.444351196289102</v>
      </c>
      <c r="G46" s="3">
        <v>16.015241622924801</v>
      </c>
      <c r="H46" s="3">
        <v>17.459640502929702</v>
      </c>
      <c r="I46" s="3">
        <v>17.248315811157202</v>
      </c>
      <c r="J46" s="3">
        <v>17.351560592651399</v>
      </c>
      <c r="K46" s="3">
        <v>16.722007751464801</v>
      </c>
      <c r="L46" s="3">
        <v>16.6610813140869</v>
      </c>
      <c r="M46" s="3">
        <v>13.998766899108899</v>
      </c>
      <c r="N46" s="3">
        <v>16.494543075561499</v>
      </c>
      <c r="O46" s="3">
        <v>16.173559188842798</v>
      </c>
      <c r="P46" s="3" t="s">
        <v>0</v>
      </c>
      <c r="Q46" s="3">
        <v>16.518438339233398</v>
      </c>
      <c r="R46" s="3" t="s">
        <v>0</v>
      </c>
      <c r="S46" s="3">
        <v>14.929212570190399</v>
      </c>
      <c r="T46" s="3">
        <v>16.467861175537099</v>
      </c>
      <c r="U46" s="3">
        <v>15.3552131652832</v>
      </c>
      <c r="V46" s="3">
        <v>16.622852325439499</v>
      </c>
      <c r="W46" s="3">
        <v>14.936315536499</v>
      </c>
    </row>
    <row r="47" spans="1:23" x14ac:dyDescent="0.2">
      <c r="A47" s="3" t="s">
        <v>134</v>
      </c>
      <c r="B47" s="3" t="s">
        <v>135</v>
      </c>
      <c r="C47" s="18">
        <v>36.052999999999997</v>
      </c>
      <c r="D47" s="7">
        <v>19.749912261962901</v>
      </c>
      <c r="E47" s="3">
        <v>19.386354446411101</v>
      </c>
      <c r="F47" s="3">
        <v>18.7017116546631</v>
      </c>
      <c r="G47" s="3">
        <v>19.300928115844702</v>
      </c>
      <c r="H47" s="3">
        <v>19.915012359619102</v>
      </c>
      <c r="I47" s="3">
        <v>18.616548538208001</v>
      </c>
      <c r="J47" s="3">
        <v>19.7853088378906</v>
      </c>
      <c r="K47" s="3">
        <v>19.411420822143601</v>
      </c>
      <c r="L47" s="3">
        <v>19.436281204223601</v>
      </c>
      <c r="M47" s="3">
        <v>19.822023391723601</v>
      </c>
      <c r="N47" s="3">
        <v>19.754747390747099</v>
      </c>
      <c r="O47" s="3">
        <v>18.4369716644287</v>
      </c>
      <c r="P47" s="3">
        <v>20.573484420776399</v>
      </c>
      <c r="Q47" s="3">
        <v>19.495214462280298</v>
      </c>
      <c r="R47" s="3">
        <v>20.168766021728501</v>
      </c>
      <c r="S47" s="3">
        <v>19.668891906738299</v>
      </c>
      <c r="T47" s="3">
        <v>20.232570648193398</v>
      </c>
      <c r="U47" s="3">
        <v>20.575147628784201</v>
      </c>
      <c r="V47" s="3">
        <v>19.9454956054688</v>
      </c>
      <c r="W47" s="3">
        <v>19.918481826782202</v>
      </c>
    </row>
    <row r="48" spans="1:23" x14ac:dyDescent="0.2">
      <c r="A48" s="3" t="s">
        <v>335</v>
      </c>
      <c r="B48" s="3" t="s">
        <v>321</v>
      </c>
      <c r="C48" s="18">
        <v>14.105</v>
      </c>
      <c r="D48" s="7">
        <v>16.5705680847168</v>
      </c>
      <c r="E48" s="3">
        <v>16.088829040527301</v>
      </c>
      <c r="F48" s="3">
        <v>15.2720832824707</v>
      </c>
      <c r="G48" s="3">
        <v>15.505780220031699</v>
      </c>
      <c r="H48" s="3">
        <v>14.9400844573975</v>
      </c>
      <c r="I48" s="3" t="s">
        <v>0</v>
      </c>
      <c r="J48" s="3">
        <v>15.3280439376831</v>
      </c>
      <c r="K48" s="3">
        <v>14.4906625747681</v>
      </c>
      <c r="L48" s="3">
        <v>15.898507118225099</v>
      </c>
      <c r="M48" s="3">
        <v>15.9359016418457</v>
      </c>
      <c r="N48" s="3">
        <v>15.689069747924799</v>
      </c>
      <c r="O48" s="3" t="s">
        <v>0</v>
      </c>
      <c r="P48" s="3">
        <v>17.3971557617188</v>
      </c>
      <c r="Q48" s="3">
        <v>15.880611419677701</v>
      </c>
      <c r="R48" s="3">
        <v>19.914852142333999</v>
      </c>
      <c r="S48" s="3">
        <v>15.743177413940399</v>
      </c>
      <c r="T48" s="3">
        <v>16.544481277465799</v>
      </c>
      <c r="U48" s="3">
        <v>17.652774810791001</v>
      </c>
      <c r="V48" s="3">
        <v>15.923234939575201</v>
      </c>
      <c r="W48" s="3">
        <v>17.442003250122099</v>
      </c>
    </row>
    <row r="49" spans="1:23" x14ac:dyDescent="0.2">
      <c r="A49" s="3" t="s">
        <v>136</v>
      </c>
      <c r="B49" s="3" t="s">
        <v>322</v>
      </c>
      <c r="C49" s="18">
        <v>86.941999999999993</v>
      </c>
      <c r="D49" s="7">
        <v>14.292249679565399</v>
      </c>
      <c r="E49" s="3">
        <v>14.379310607910201</v>
      </c>
      <c r="F49" s="3" t="s">
        <v>0</v>
      </c>
      <c r="G49" s="3">
        <v>14.747668266296399</v>
      </c>
      <c r="H49" s="3">
        <v>13.6467838287354</v>
      </c>
      <c r="I49" s="3">
        <v>13.5826120376587</v>
      </c>
      <c r="J49" s="3" t="s">
        <v>0</v>
      </c>
      <c r="K49" s="3">
        <v>14.2710981369019</v>
      </c>
      <c r="L49" s="3">
        <v>13.935533523559601</v>
      </c>
      <c r="M49" s="3">
        <v>13.426395416259799</v>
      </c>
      <c r="N49" s="3">
        <v>13.4212760925293</v>
      </c>
      <c r="O49" s="3">
        <v>14.339154243469199</v>
      </c>
      <c r="P49" s="3">
        <v>13.664891242981</v>
      </c>
      <c r="Q49" s="3" t="s">
        <v>0</v>
      </c>
      <c r="R49" s="3">
        <v>13.470659255981399</v>
      </c>
      <c r="S49" s="3">
        <v>15.146965980529799</v>
      </c>
      <c r="T49" s="3" t="s">
        <v>0</v>
      </c>
      <c r="U49" s="3" t="s">
        <v>0</v>
      </c>
      <c r="V49" s="3">
        <v>14.615629196166999</v>
      </c>
      <c r="W49" s="3">
        <v>14.900819778442401</v>
      </c>
    </row>
    <row r="50" spans="1:23" x14ac:dyDescent="0.2">
      <c r="A50" s="3" t="s">
        <v>63</v>
      </c>
      <c r="B50" s="3" t="s">
        <v>64</v>
      </c>
      <c r="C50" s="18">
        <v>55.154000000000003</v>
      </c>
      <c r="D50" s="7">
        <v>16.838243484497099</v>
      </c>
      <c r="E50" s="3">
        <v>17.542381286621101</v>
      </c>
      <c r="F50" s="3">
        <v>17.362817764282202</v>
      </c>
      <c r="G50" s="3">
        <v>17.024101257324201</v>
      </c>
      <c r="H50" s="3">
        <v>17.0022869110107</v>
      </c>
      <c r="I50" s="3">
        <v>17.377464294433601</v>
      </c>
      <c r="J50" s="3">
        <v>16.934221267700199</v>
      </c>
      <c r="K50" s="3">
        <v>16.306186676025401</v>
      </c>
      <c r="L50" s="3">
        <v>16.409854888916001</v>
      </c>
      <c r="M50" s="3">
        <v>15.4156761169434</v>
      </c>
      <c r="N50" s="3">
        <v>16.2460536956787</v>
      </c>
      <c r="O50" s="3">
        <v>17.097846984863299</v>
      </c>
      <c r="P50" s="3">
        <v>14.917884826660201</v>
      </c>
      <c r="Q50" s="3">
        <v>16.5227966308594</v>
      </c>
      <c r="R50" s="3">
        <v>15.830985069274901</v>
      </c>
      <c r="S50" s="3">
        <v>16.377159118652301</v>
      </c>
      <c r="T50" s="3">
        <v>16.542291641235401</v>
      </c>
      <c r="U50" s="3">
        <v>15.1362705230713</v>
      </c>
      <c r="V50" s="3">
        <v>16.627561569213899</v>
      </c>
      <c r="W50" s="3">
        <v>15.438174247741699</v>
      </c>
    </row>
    <row r="51" spans="1:23" x14ac:dyDescent="0.2">
      <c r="A51" s="3" t="s">
        <v>314</v>
      </c>
      <c r="B51" s="3" t="s">
        <v>66</v>
      </c>
      <c r="C51" s="18">
        <v>85.695999999999998</v>
      </c>
      <c r="D51" s="7">
        <v>17.009849548339801</v>
      </c>
      <c r="E51" s="3">
        <v>17.521907806396499</v>
      </c>
      <c r="F51" s="3">
        <v>17.002836227416999</v>
      </c>
      <c r="G51" s="3">
        <v>17.293561935424801</v>
      </c>
      <c r="H51" s="3">
        <v>17.550971984863299</v>
      </c>
      <c r="I51" s="3">
        <v>17.2240200042725</v>
      </c>
      <c r="J51" s="3">
        <v>17.614753723144499</v>
      </c>
      <c r="K51" s="3">
        <v>17.2209072113037</v>
      </c>
      <c r="L51" s="3">
        <v>17.176406860351602</v>
      </c>
      <c r="M51" s="3">
        <v>16.749240875244102</v>
      </c>
      <c r="N51" s="3">
        <v>16.987596511840799</v>
      </c>
      <c r="O51" s="3">
        <v>17.620204925537099</v>
      </c>
      <c r="P51" s="3">
        <v>16.527217864990199</v>
      </c>
      <c r="Q51" s="3">
        <v>17.276760101318398</v>
      </c>
      <c r="R51" s="3">
        <v>16.883335113525401</v>
      </c>
      <c r="S51" s="3">
        <v>17.336994171142599</v>
      </c>
      <c r="T51" s="3">
        <v>16.5522785186768</v>
      </c>
      <c r="U51" s="3">
        <v>16.326551437377901</v>
      </c>
      <c r="V51" s="3">
        <v>16.969161987304702</v>
      </c>
      <c r="W51" s="3">
        <v>17.079526901245099</v>
      </c>
    </row>
    <row r="52" spans="1:23" x14ac:dyDescent="0.2">
      <c r="A52" s="3" t="s">
        <v>67</v>
      </c>
      <c r="B52" s="3" t="s">
        <v>68</v>
      </c>
      <c r="C52" s="18">
        <v>45.398000000000003</v>
      </c>
      <c r="D52" s="7">
        <v>17.321752548217798</v>
      </c>
      <c r="E52" s="3">
        <v>18.10133934021</v>
      </c>
      <c r="F52" s="3">
        <v>17.683050155639599</v>
      </c>
      <c r="G52" s="3">
        <v>16.971521377563501</v>
      </c>
      <c r="H52" s="3">
        <v>19.659061431884801</v>
      </c>
      <c r="I52" s="3">
        <v>17.0340251922607</v>
      </c>
      <c r="J52" s="3">
        <v>19.430473327636701</v>
      </c>
      <c r="K52" s="3">
        <v>18.2859077453613</v>
      </c>
      <c r="L52" s="3">
        <v>18.006677627563501</v>
      </c>
      <c r="M52" s="3">
        <v>16.251426696777301</v>
      </c>
      <c r="N52" s="3">
        <v>17.6834602355957</v>
      </c>
      <c r="O52" s="3">
        <v>16.665391921997099</v>
      </c>
      <c r="P52" s="3">
        <v>16.604887008666999</v>
      </c>
      <c r="Q52" s="3">
        <v>16.682500839233398</v>
      </c>
      <c r="R52" s="3">
        <v>13.8345699310303</v>
      </c>
      <c r="S52" s="3">
        <v>16.369920730590799</v>
      </c>
      <c r="T52" s="3">
        <v>17.5830688476563</v>
      </c>
      <c r="U52" s="3">
        <v>16.861572265625</v>
      </c>
      <c r="V52" s="3">
        <v>17.493808746337901</v>
      </c>
      <c r="W52" s="3">
        <v>16.491147994995099</v>
      </c>
    </row>
    <row r="53" spans="1:23" x14ac:dyDescent="0.2">
      <c r="A53" s="3" t="s">
        <v>137</v>
      </c>
      <c r="B53" s="3" t="s">
        <v>138</v>
      </c>
      <c r="C53" s="18">
        <v>47.167999999999999</v>
      </c>
      <c r="D53" s="7">
        <v>20.1607875823975</v>
      </c>
      <c r="E53" s="3">
        <v>20.502712249755898</v>
      </c>
      <c r="F53" s="3">
        <v>19.759241104126001</v>
      </c>
      <c r="G53" s="3">
        <v>20.328933715820298</v>
      </c>
      <c r="H53" s="3">
        <v>20.371564865112301</v>
      </c>
      <c r="I53" s="3">
        <v>20.169376373291001</v>
      </c>
      <c r="J53" s="3">
        <v>20.473281860351602</v>
      </c>
      <c r="K53" s="3">
        <v>20.364208221435501</v>
      </c>
      <c r="L53" s="3">
        <v>20.565696716308601</v>
      </c>
      <c r="M53" s="3">
        <v>20.897777557373001</v>
      </c>
      <c r="N53" s="3">
        <v>20.804908752441399</v>
      </c>
      <c r="O53" s="3">
        <v>19.567907333373999</v>
      </c>
      <c r="P53" s="3">
        <v>21.513065338134801</v>
      </c>
      <c r="Q53" s="3">
        <v>20.6529846191406</v>
      </c>
      <c r="R53" s="3">
        <v>20.911228179931602</v>
      </c>
      <c r="S53" s="3">
        <v>20.636529922485401</v>
      </c>
      <c r="T53" s="3">
        <v>20.871397018432599</v>
      </c>
      <c r="U53" s="3">
        <v>21.0047721862793</v>
      </c>
      <c r="V53" s="3">
        <v>20.810489654541001</v>
      </c>
      <c r="W53" s="3">
        <v>20.983844757080099</v>
      </c>
    </row>
    <row r="54" spans="1:23" x14ac:dyDescent="0.2">
      <c r="A54" s="3" t="s">
        <v>139</v>
      </c>
      <c r="B54" s="3" t="s">
        <v>140</v>
      </c>
      <c r="C54" s="18">
        <v>97.147000000000006</v>
      </c>
      <c r="D54" s="7">
        <v>15.883669853210399</v>
      </c>
      <c r="E54" s="3">
        <v>15.264625549316399</v>
      </c>
      <c r="F54" s="3">
        <v>14.479338645935099</v>
      </c>
      <c r="G54" s="3">
        <v>15.235790252685501</v>
      </c>
      <c r="H54" s="3">
        <v>15.488468170166</v>
      </c>
      <c r="I54" s="3" t="s">
        <v>0</v>
      </c>
      <c r="J54" s="3">
        <v>15.3869066238403</v>
      </c>
      <c r="K54" s="3">
        <v>15.733147621154799</v>
      </c>
      <c r="L54" s="3">
        <v>15.68639087677</v>
      </c>
      <c r="M54" s="3">
        <v>15.541943550109901</v>
      </c>
      <c r="N54" s="3">
        <v>15.384952545166</v>
      </c>
      <c r="O54" s="3">
        <v>14.648357391357401</v>
      </c>
      <c r="P54" s="3">
        <v>16.816408157348601</v>
      </c>
      <c r="Q54" s="3">
        <v>15.4776000976563</v>
      </c>
      <c r="R54" s="3">
        <v>16.6424465179443</v>
      </c>
      <c r="S54" s="3">
        <v>15.3533535003662</v>
      </c>
      <c r="T54" s="3">
        <v>16.392501831054702</v>
      </c>
      <c r="U54" s="3">
        <v>16.0946559906006</v>
      </c>
      <c r="V54" s="3">
        <v>15.5498151779175</v>
      </c>
      <c r="W54" s="3">
        <v>15.479496002197299</v>
      </c>
    </row>
    <row r="55" spans="1:23" x14ac:dyDescent="0.2">
      <c r="A55" s="3" t="s">
        <v>141</v>
      </c>
      <c r="B55" s="3" t="s">
        <v>142</v>
      </c>
      <c r="C55" s="18">
        <v>63.146000000000001</v>
      </c>
      <c r="D55" s="7">
        <v>16.9549236297607</v>
      </c>
      <c r="E55" s="3">
        <v>16.792459487915</v>
      </c>
      <c r="F55" s="3" t="s">
        <v>0</v>
      </c>
      <c r="G55" s="3">
        <v>16.289749145507798</v>
      </c>
      <c r="H55" s="3">
        <v>16.657039642333999</v>
      </c>
      <c r="I55" s="3">
        <v>16.1214923858643</v>
      </c>
      <c r="J55" s="3">
        <v>16.5850944519043</v>
      </c>
      <c r="K55" s="3">
        <v>17.219490051269499</v>
      </c>
      <c r="L55" s="3">
        <v>16.6005668640137</v>
      </c>
      <c r="M55" s="3">
        <v>16.987485885620099</v>
      </c>
      <c r="N55" s="3">
        <v>16.956398010253899</v>
      </c>
      <c r="O55" s="3">
        <v>14.923698425293001</v>
      </c>
      <c r="P55" s="3">
        <v>17.824262619018601</v>
      </c>
      <c r="Q55" s="3">
        <v>16.7967739105225</v>
      </c>
      <c r="R55" s="3">
        <v>16.7759704589844</v>
      </c>
      <c r="S55" s="3">
        <v>17.053989410400401</v>
      </c>
      <c r="T55" s="3">
        <v>16.9764518737793</v>
      </c>
      <c r="U55" s="3">
        <v>17.4337158203125</v>
      </c>
      <c r="V55" s="3">
        <v>16.643293380737301</v>
      </c>
      <c r="W55" s="3">
        <v>17.6376438140869</v>
      </c>
    </row>
    <row r="56" spans="1:23" x14ac:dyDescent="0.2">
      <c r="A56" s="3" t="s">
        <v>143</v>
      </c>
      <c r="B56" s="3" t="s">
        <v>144</v>
      </c>
      <c r="C56" s="18">
        <v>36.637999999999998</v>
      </c>
      <c r="D56" s="7">
        <v>16.150182723998999</v>
      </c>
      <c r="E56" s="3">
        <v>15.614996910095201</v>
      </c>
      <c r="F56" s="3">
        <v>14.1676530838013</v>
      </c>
      <c r="G56" s="3">
        <v>15.679699897766101</v>
      </c>
      <c r="H56" s="3">
        <v>16.047529220581101</v>
      </c>
      <c r="I56" s="3">
        <v>15.0818166732788</v>
      </c>
      <c r="J56" s="3">
        <v>15.875700950622599</v>
      </c>
      <c r="K56" s="3">
        <v>16.7254734039307</v>
      </c>
      <c r="L56" s="3">
        <v>16.263526916503899</v>
      </c>
      <c r="M56" s="3">
        <v>16.7171936035156</v>
      </c>
      <c r="N56" s="3">
        <v>14.8973731994629</v>
      </c>
      <c r="O56" s="3">
        <v>14.1483974456787</v>
      </c>
      <c r="P56" s="3">
        <v>17.2149448394775</v>
      </c>
      <c r="Q56" s="3">
        <v>16.214128494262699</v>
      </c>
      <c r="R56" s="3">
        <v>17.133302688598601</v>
      </c>
      <c r="S56" s="3">
        <v>16.665391921997099</v>
      </c>
      <c r="T56" s="3">
        <v>16.1318969726563</v>
      </c>
      <c r="U56" s="3">
        <v>17.641740798950199</v>
      </c>
      <c r="V56" s="3">
        <v>16.291584014892599</v>
      </c>
      <c r="W56" s="3">
        <v>16.8067512512207</v>
      </c>
    </row>
    <row r="57" spans="1:23" x14ac:dyDescent="0.2">
      <c r="A57" s="3" t="s">
        <v>69</v>
      </c>
      <c r="B57" s="3" t="s">
        <v>303</v>
      </c>
      <c r="C57" s="18">
        <v>44.552</v>
      </c>
      <c r="D57" s="7">
        <v>16.667333602905298</v>
      </c>
      <c r="E57" s="3">
        <v>17.323688507080099</v>
      </c>
      <c r="F57" s="3">
        <v>14.8287811279297</v>
      </c>
      <c r="G57" s="3">
        <v>17.788450241088899</v>
      </c>
      <c r="H57" s="3">
        <v>16.683597564697301</v>
      </c>
      <c r="I57" s="3">
        <v>15.787468910217299</v>
      </c>
      <c r="J57" s="3">
        <v>16.487148284912099</v>
      </c>
      <c r="K57" s="3">
        <v>17.087110519409201</v>
      </c>
      <c r="L57" s="3">
        <v>16.823143005371101</v>
      </c>
      <c r="M57" s="3">
        <v>16.6033229827881</v>
      </c>
      <c r="N57" s="3">
        <v>16.299566268920898</v>
      </c>
      <c r="O57" s="3">
        <v>16.211641311645501</v>
      </c>
      <c r="P57" s="3">
        <v>15.7322731018066</v>
      </c>
      <c r="Q57" s="3">
        <v>16.598546981811499</v>
      </c>
      <c r="R57" s="3">
        <v>16.443527221679702</v>
      </c>
      <c r="S57" s="3">
        <v>15.949006080627401</v>
      </c>
      <c r="T57" s="3">
        <v>16.5689811706543</v>
      </c>
      <c r="U57" s="3">
        <v>15.680716514587401</v>
      </c>
      <c r="V57" s="3">
        <v>16.608110427856399</v>
      </c>
      <c r="W57" s="3">
        <v>16.484256744384801</v>
      </c>
    </row>
    <row r="58" spans="1:23" x14ac:dyDescent="0.2">
      <c r="A58" s="3" t="s">
        <v>145</v>
      </c>
      <c r="B58" s="3" t="s">
        <v>146</v>
      </c>
      <c r="C58" s="18">
        <v>84.659000000000006</v>
      </c>
      <c r="D58" s="7">
        <v>16.7257385253906</v>
      </c>
      <c r="E58" s="3">
        <v>16.1787433624268</v>
      </c>
      <c r="F58" s="3">
        <v>13.877092361450201</v>
      </c>
      <c r="G58" s="3">
        <v>15.8428907394409</v>
      </c>
      <c r="H58" s="3">
        <v>14.830019950866699</v>
      </c>
      <c r="I58" s="3" t="s">
        <v>0</v>
      </c>
      <c r="J58" s="3">
        <v>16.077838897705099</v>
      </c>
      <c r="K58" s="3">
        <v>14.4969787597656</v>
      </c>
      <c r="L58" s="3">
        <v>15.832766532897899</v>
      </c>
      <c r="M58" s="3">
        <v>16.725339889526399</v>
      </c>
      <c r="N58" s="3">
        <v>15.8754377365112</v>
      </c>
      <c r="O58" s="3">
        <v>14.208996772766101</v>
      </c>
      <c r="P58" s="3">
        <v>17.939510345458999</v>
      </c>
      <c r="Q58" s="3">
        <v>16.1637477874756</v>
      </c>
      <c r="R58" s="3">
        <v>16.832073211669901</v>
      </c>
      <c r="S58" s="3">
        <v>16.9408874511719</v>
      </c>
      <c r="T58" s="3">
        <v>17.3049221038818</v>
      </c>
      <c r="U58" s="3">
        <v>18.086332321166999</v>
      </c>
      <c r="V58" s="3">
        <v>16.387578964233398</v>
      </c>
      <c r="W58" s="3">
        <v>17.112989425659201</v>
      </c>
    </row>
    <row r="59" spans="1:23" x14ac:dyDescent="0.2">
      <c r="A59" s="3" t="s">
        <v>147</v>
      </c>
      <c r="B59" s="3" t="s">
        <v>148</v>
      </c>
      <c r="C59" s="18">
        <v>85.182000000000002</v>
      </c>
      <c r="D59" s="7" t="s">
        <v>0</v>
      </c>
      <c r="E59" s="3">
        <v>13.996385574340801</v>
      </c>
      <c r="F59" s="3" t="s">
        <v>0</v>
      </c>
      <c r="G59" s="3">
        <v>13.938844680786101</v>
      </c>
      <c r="H59" s="3">
        <v>13.6390018463135</v>
      </c>
      <c r="I59" s="3">
        <v>13.2785654067993</v>
      </c>
      <c r="J59" s="3">
        <v>13.823167800903301</v>
      </c>
      <c r="K59" s="3">
        <v>13.790042877197299</v>
      </c>
      <c r="L59" s="3">
        <v>14.464226722717299</v>
      </c>
      <c r="M59" s="3" t="s">
        <v>0</v>
      </c>
      <c r="N59" s="3">
        <v>14.7212057113647</v>
      </c>
      <c r="O59" s="3" t="s">
        <v>0</v>
      </c>
      <c r="P59" s="3">
        <v>15.5704193115234</v>
      </c>
      <c r="Q59" s="3">
        <v>13.822669982910201</v>
      </c>
      <c r="R59" s="3">
        <v>14.330496788024901</v>
      </c>
      <c r="S59" s="3">
        <v>14.396069526672401</v>
      </c>
      <c r="T59" s="3">
        <v>14.655586242675801</v>
      </c>
      <c r="U59" s="3">
        <v>15.333819389343301</v>
      </c>
      <c r="V59" s="3">
        <v>13.5856666564941</v>
      </c>
      <c r="W59" s="3">
        <v>15.161603927612299</v>
      </c>
    </row>
    <row r="60" spans="1:23" x14ac:dyDescent="0.2">
      <c r="A60" s="3" t="s">
        <v>149</v>
      </c>
      <c r="B60" s="3" t="s">
        <v>150</v>
      </c>
      <c r="C60" s="18">
        <v>83.263000000000005</v>
      </c>
      <c r="D60" s="7" t="s">
        <v>0</v>
      </c>
      <c r="E60" s="3">
        <v>12.599378585815399</v>
      </c>
      <c r="F60" s="3" t="s">
        <v>0</v>
      </c>
      <c r="G60" s="3">
        <v>12.6801614761353</v>
      </c>
      <c r="H60" s="3">
        <v>13.2366123199463</v>
      </c>
      <c r="I60" s="3">
        <v>12.827521324157701</v>
      </c>
      <c r="J60" s="3">
        <v>12.676398277282701</v>
      </c>
      <c r="K60" s="3">
        <v>12.4902496337891</v>
      </c>
      <c r="L60" s="3">
        <v>12.621640205383301</v>
      </c>
      <c r="M60" s="3">
        <v>13.228863716125501</v>
      </c>
      <c r="N60" s="3" t="s">
        <v>0</v>
      </c>
      <c r="O60" s="3" t="s">
        <v>0</v>
      </c>
      <c r="P60" s="3">
        <v>14.319460868835399</v>
      </c>
      <c r="Q60" s="3" t="s">
        <v>0</v>
      </c>
      <c r="R60" s="3">
        <v>12.9955549240112</v>
      </c>
      <c r="S60" s="3">
        <v>13.473705291748001</v>
      </c>
      <c r="T60" s="3">
        <v>13.796546936035201</v>
      </c>
      <c r="U60" s="3">
        <v>14.525337219238301</v>
      </c>
      <c r="V60" s="3">
        <v>13.126091003418001</v>
      </c>
      <c r="W60" s="3">
        <v>13.5505065917969</v>
      </c>
    </row>
    <row r="61" spans="1:23" x14ac:dyDescent="0.2">
      <c r="A61" s="3" t="s">
        <v>151</v>
      </c>
      <c r="B61" s="3" t="s">
        <v>152</v>
      </c>
      <c r="C61" s="18">
        <v>53.651000000000003</v>
      </c>
      <c r="D61" s="7">
        <v>20.581781387329102</v>
      </c>
      <c r="E61" s="3">
        <v>20.080177307128899</v>
      </c>
      <c r="F61" s="3">
        <v>20.380363464355501</v>
      </c>
      <c r="G61" s="3">
        <v>19.117588043212901</v>
      </c>
      <c r="H61" s="3">
        <v>20.148551940918001</v>
      </c>
      <c r="I61" s="3">
        <v>18.889348983764599</v>
      </c>
      <c r="J61" s="3">
        <v>20.253843307495099</v>
      </c>
      <c r="K61" s="3">
        <v>20.2819519042969</v>
      </c>
      <c r="L61" s="3">
        <v>20.862268447876001</v>
      </c>
      <c r="M61" s="3">
        <v>20.584812164306602</v>
      </c>
      <c r="N61" s="3">
        <v>20.331123352050799</v>
      </c>
      <c r="O61" s="3">
        <v>19.208028793335</v>
      </c>
      <c r="P61" s="3">
        <v>21.9680366516113</v>
      </c>
      <c r="Q61" s="3">
        <v>20.550277709960898</v>
      </c>
      <c r="R61" s="3">
        <v>22.344728469848601</v>
      </c>
      <c r="S61" s="3">
        <v>21.100530624389599</v>
      </c>
      <c r="T61" s="3">
        <v>21.4842414855957</v>
      </c>
      <c r="U61" s="3">
        <v>20.929185867309599</v>
      </c>
      <c r="V61" s="3">
        <v>20.229171752929702</v>
      </c>
      <c r="W61" s="3">
        <v>20.901096343994102</v>
      </c>
    </row>
    <row r="62" spans="1:23" x14ac:dyDescent="0.2">
      <c r="A62" s="3" t="s">
        <v>153</v>
      </c>
      <c r="B62" s="3" t="s">
        <v>154</v>
      </c>
      <c r="C62" s="18">
        <v>47.268000000000001</v>
      </c>
      <c r="D62" s="7">
        <v>18.865171432495099</v>
      </c>
      <c r="E62" s="3">
        <v>18.396947860717798</v>
      </c>
      <c r="F62" s="3">
        <v>16.1492710113525</v>
      </c>
      <c r="G62" s="3">
        <v>18.124444961547901</v>
      </c>
      <c r="H62" s="3">
        <v>18.700696945190401</v>
      </c>
      <c r="I62" s="3">
        <v>17.636651992797901</v>
      </c>
      <c r="J62" s="3">
        <v>18.4449977874756</v>
      </c>
      <c r="K62" s="3">
        <v>18.922161102294901</v>
      </c>
      <c r="L62" s="3">
        <v>18.517339706420898</v>
      </c>
      <c r="M62" s="3">
        <v>18.7937622070313</v>
      </c>
      <c r="N62" s="3">
        <v>18.248039245605501</v>
      </c>
      <c r="O62" s="3">
        <v>16.432313919067401</v>
      </c>
      <c r="P62" s="3">
        <v>19.2940559387207</v>
      </c>
      <c r="Q62" s="3">
        <v>18.334552764892599</v>
      </c>
      <c r="R62" s="3">
        <v>18.575147628784201</v>
      </c>
      <c r="S62" s="3">
        <v>18.6276340484619</v>
      </c>
      <c r="T62" s="3">
        <v>18.620241165161101</v>
      </c>
      <c r="U62" s="3">
        <v>19.573280334472699</v>
      </c>
      <c r="V62" s="3">
        <v>18.736381530761701</v>
      </c>
      <c r="W62" s="3">
        <v>19.4302082061768</v>
      </c>
    </row>
    <row r="63" spans="1:23" x14ac:dyDescent="0.2">
      <c r="A63" s="3" t="s">
        <v>155</v>
      </c>
      <c r="B63" s="3" t="s">
        <v>156</v>
      </c>
      <c r="C63" s="18">
        <v>23.356000000000002</v>
      </c>
      <c r="D63" s="7">
        <v>16.1012363433838</v>
      </c>
      <c r="E63" s="3">
        <v>15.5852556228638</v>
      </c>
      <c r="F63" s="3">
        <v>15.005887985229499</v>
      </c>
      <c r="G63" s="3">
        <v>15.3004236221313</v>
      </c>
      <c r="H63" s="3">
        <v>15.8896703720093</v>
      </c>
      <c r="I63" s="3">
        <v>15.8496742248535</v>
      </c>
      <c r="J63" s="3">
        <v>15.849796295166</v>
      </c>
      <c r="K63" s="3">
        <v>16.095067977905298</v>
      </c>
      <c r="L63" s="3">
        <v>15.637331962585399</v>
      </c>
      <c r="M63" s="3">
        <v>16.123899459838899</v>
      </c>
      <c r="N63" s="3">
        <v>15.590645790100099</v>
      </c>
      <c r="O63" s="3">
        <v>14.841367721557599</v>
      </c>
      <c r="P63" s="3">
        <v>16.108156204223601</v>
      </c>
      <c r="Q63" s="3">
        <v>15.927731513977101</v>
      </c>
      <c r="R63" s="3">
        <v>15.812528610229499</v>
      </c>
      <c r="S63" s="3">
        <v>16.013563156127901</v>
      </c>
      <c r="T63" s="3">
        <v>15.935372352600099</v>
      </c>
      <c r="U63" s="3">
        <v>15.6475429534912</v>
      </c>
      <c r="V63" s="3">
        <v>16.064847946166999</v>
      </c>
      <c r="W63" s="3">
        <v>15.7088680267334</v>
      </c>
    </row>
    <row r="64" spans="1:23" x14ac:dyDescent="0.2">
      <c r="A64" s="3" t="s">
        <v>157</v>
      </c>
      <c r="B64" s="3" t="s">
        <v>158</v>
      </c>
      <c r="C64" s="18">
        <v>14.715999999999999</v>
      </c>
      <c r="D64" s="7">
        <v>13.957827568054199</v>
      </c>
      <c r="E64" s="3">
        <v>14.433780670166</v>
      </c>
      <c r="F64" s="3">
        <v>13.3342733383179</v>
      </c>
      <c r="G64" s="3">
        <v>13.5661725997925</v>
      </c>
      <c r="H64" s="3">
        <v>13.618844032287599</v>
      </c>
      <c r="I64" s="3">
        <v>14.1634922027588</v>
      </c>
      <c r="J64" s="3">
        <v>14.2038831710815</v>
      </c>
      <c r="K64" s="3">
        <v>14.2719011306763</v>
      </c>
      <c r="L64" s="3" t="s">
        <v>0</v>
      </c>
      <c r="M64" s="3">
        <v>14.510949134826699</v>
      </c>
      <c r="N64" s="3">
        <v>13.7598886489868</v>
      </c>
      <c r="O64" s="3">
        <v>13.9701957702637</v>
      </c>
      <c r="P64" s="3">
        <v>15.0191564559937</v>
      </c>
      <c r="Q64" s="3">
        <v>14.341101646423301</v>
      </c>
      <c r="R64" s="3">
        <v>15.5951700210571</v>
      </c>
      <c r="S64" s="3">
        <v>14.859631538391101</v>
      </c>
      <c r="T64" s="3">
        <v>14.667111396789601</v>
      </c>
      <c r="U64" s="3">
        <v>14.3982095718384</v>
      </c>
      <c r="V64" s="3">
        <v>13.9352569580078</v>
      </c>
      <c r="W64" s="3">
        <v>14.3761253356934</v>
      </c>
    </row>
    <row r="65" spans="1:23" x14ac:dyDescent="0.2">
      <c r="A65" s="3" t="s">
        <v>159</v>
      </c>
      <c r="B65" s="3" t="s">
        <v>160</v>
      </c>
      <c r="C65" s="18">
        <v>25.789000000000001</v>
      </c>
      <c r="D65" s="7">
        <v>16.055747985839801</v>
      </c>
      <c r="E65" s="3">
        <v>14.8977508544922</v>
      </c>
      <c r="F65" s="3">
        <v>15.657151222229</v>
      </c>
      <c r="G65" s="3">
        <v>14.8283348083496</v>
      </c>
      <c r="H65" s="3">
        <v>15.5291862487793</v>
      </c>
      <c r="I65" s="3">
        <v>15.525398254394499</v>
      </c>
      <c r="J65" s="3">
        <v>15.423903465271</v>
      </c>
      <c r="K65" s="3">
        <v>15.747038841247599</v>
      </c>
      <c r="L65" s="3">
        <v>16.069639205932599</v>
      </c>
      <c r="M65" s="3">
        <v>16.420289993286101</v>
      </c>
      <c r="N65" s="3">
        <v>15.3765325546265</v>
      </c>
      <c r="O65" s="3">
        <v>14.7014150619507</v>
      </c>
      <c r="P65" s="3">
        <v>16.7179985046387</v>
      </c>
      <c r="Q65" s="3">
        <v>15.942102432251</v>
      </c>
      <c r="R65" s="3">
        <v>16.340736389160199</v>
      </c>
      <c r="S65" s="3">
        <v>15.6908168792725</v>
      </c>
      <c r="T65" s="3">
        <v>16.227560043335</v>
      </c>
      <c r="U65" s="3">
        <v>15.7068195343018</v>
      </c>
      <c r="V65" s="3">
        <v>15.211128234863301</v>
      </c>
      <c r="W65" s="3">
        <v>15.8762769699097</v>
      </c>
    </row>
    <row r="66" spans="1:23" x14ac:dyDescent="0.2">
      <c r="A66" s="3" t="s">
        <v>336</v>
      </c>
      <c r="B66" s="3" t="s">
        <v>323</v>
      </c>
      <c r="C66" s="18">
        <v>38.746000000000002</v>
      </c>
      <c r="D66" s="7" t="s">
        <v>0</v>
      </c>
      <c r="E66" s="3">
        <v>12.819460868835399</v>
      </c>
      <c r="F66" s="3" t="s">
        <v>0</v>
      </c>
      <c r="G66" s="3">
        <v>12.481244087219199</v>
      </c>
      <c r="H66" s="3" t="s">
        <v>0</v>
      </c>
      <c r="I66" s="3" t="s">
        <v>0</v>
      </c>
      <c r="J66" s="3">
        <v>12.5493278503418</v>
      </c>
      <c r="K66" s="3">
        <v>13.695228576660201</v>
      </c>
      <c r="L66" s="3">
        <v>13.751752853393601</v>
      </c>
      <c r="M66" s="3">
        <v>14.922259330749499</v>
      </c>
      <c r="N66" s="3">
        <v>13.2791175842285</v>
      </c>
      <c r="O66" s="3" t="s">
        <v>0</v>
      </c>
      <c r="P66" s="3">
        <v>14.7636270523071</v>
      </c>
      <c r="Q66" s="3">
        <v>13.1165552139282</v>
      </c>
      <c r="R66" s="3">
        <v>14.0449066162109</v>
      </c>
      <c r="S66" s="3">
        <v>14.4533348083496</v>
      </c>
      <c r="T66" s="3">
        <v>12.9303121566772</v>
      </c>
      <c r="U66" s="3">
        <v>15.033766746521</v>
      </c>
      <c r="V66" s="3">
        <v>13.596423149108899</v>
      </c>
      <c r="W66" s="3">
        <v>15.090360641479499</v>
      </c>
    </row>
    <row r="67" spans="1:23" x14ac:dyDescent="0.2">
      <c r="A67" s="3" t="s">
        <v>161</v>
      </c>
      <c r="B67" s="3" t="s">
        <v>162</v>
      </c>
      <c r="C67" s="18">
        <v>24.824000000000002</v>
      </c>
      <c r="D67" s="7" t="s">
        <v>0</v>
      </c>
      <c r="E67" s="3">
        <v>14.4108486175537</v>
      </c>
      <c r="F67" s="3" t="s">
        <v>0</v>
      </c>
      <c r="G67" s="3">
        <v>14.102713584899901</v>
      </c>
      <c r="H67" s="3">
        <v>15.157544136047401</v>
      </c>
      <c r="I67" s="3">
        <v>14.129605293273899</v>
      </c>
      <c r="J67" s="3">
        <v>14.720778465271</v>
      </c>
      <c r="K67" s="3">
        <v>14.779616355896</v>
      </c>
      <c r="L67" s="3">
        <v>13.666557312011699</v>
      </c>
      <c r="M67" s="3">
        <v>15.4771890640259</v>
      </c>
      <c r="N67" s="3">
        <v>14.532356262206999</v>
      </c>
      <c r="O67" s="3">
        <v>13.7158546447754</v>
      </c>
      <c r="P67" s="3">
        <v>14.954105377197299</v>
      </c>
      <c r="Q67" s="3">
        <v>14.112358093261699</v>
      </c>
      <c r="R67" s="3">
        <v>13.8556470870972</v>
      </c>
      <c r="S67" s="3">
        <v>13.680139541626</v>
      </c>
      <c r="T67" s="3" t="s">
        <v>0</v>
      </c>
      <c r="U67" s="3">
        <v>14.6243953704834</v>
      </c>
      <c r="V67" s="3" t="s">
        <v>0</v>
      </c>
      <c r="W67" s="3" t="s">
        <v>0</v>
      </c>
    </row>
    <row r="68" spans="1:23" x14ac:dyDescent="0.2">
      <c r="A68" s="3" t="s">
        <v>163</v>
      </c>
      <c r="B68" s="3" t="s">
        <v>164</v>
      </c>
      <c r="C68" s="18">
        <v>39.454999999999998</v>
      </c>
      <c r="D68" s="7">
        <v>17.582038879394499</v>
      </c>
      <c r="E68" s="3">
        <v>17.154718399047901</v>
      </c>
      <c r="F68" s="3">
        <v>15.8459558486938</v>
      </c>
      <c r="G68" s="3">
        <v>16.984819412231399</v>
      </c>
      <c r="H68" s="3">
        <v>17.5780639648438</v>
      </c>
      <c r="I68" s="3">
        <v>16.2891731262207</v>
      </c>
      <c r="J68" s="3">
        <v>17.534273147583001</v>
      </c>
      <c r="K68" s="3">
        <v>17.8430995941162</v>
      </c>
      <c r="L68" s="3">
        <v>16.905950546264599</v>
      </c>
      <c r="M68" s="3">
        <v>17.92995262146</v>
      </c>
      <c r="N68" s="3">
        <v>17.161230087280298</v>
      </c>
      <c r="O68" s="3">
        <v>15.875485420227101</v>
      </c>
      <c r="P68" s="3">
        <v>17.955207824706999</v>
      </c>
      <c r="Q68" s="3">
        <v>17.236406326293899</v>
      </c>
      <c r="R68" s="3">
        <v>17.511674880981399</v>
      </c>
      <c r="S68" s="3">
        <v>17.5594367980957</v>
      </c>
      <c r="T68" s="3">
        <v>17.390455245971701</v>
      </c>
      <c r="U68" s="3">
        <v>18.368114471435501</v>
      </c>
      <c r="V68" s="3">
        <v>17.416912078857401</v>
      </c>
      <c r="W68" s="3">
        <v>18.1640319824219</v>
      </c>
    </row>
    <row r="69" spans="1:23" x14ac:dyDescent="0.2">
      <c r="A69" s="3" t="s">
        <v>70</v>
      </c>
      <c r="B69" s="3" t="s">
        <v>304</v>
      </c>
      <c r="C69" s="18">
        <v>192.78</v>
      </c>
      <c r="D69" s="7">
        <v>16.8883380889893</v>
      </c>
      <c r="E69" s="3">
        <v>18.011816024780298</v>
      </c>
      <c r="F69" s="3">
        <v>17.755905151367202</v>
      </c>
      <c r="G69" s="3">
        <v>18.032896041870099</v>
      </c>
      <c r="H69" s="3">
        <v>17.669895172119102</v>
      </c>
      <c r="I69" s="3">
        <v>19.4798469543457</v>
      </c>
      <c r="J69" s="3">
        <v>17.847938537597699</v>
      </c>
      <c r="K69" s="3">
        <v>16.6207065582275</v>
      </c>
      <c r="L69" s="3">
        <v>18.7662963867188</v>
      </c>
      <c r="M69" s="3">
        <v>13.6879224777222</v>
      </c>
      <c r="N69" s="3">
        <v>16.9474086761475</v>
      </c>
      <c r="O69" s="3">
        <v>17.974941253662099</v>
      </c>
      <c r="P69" s="3">
        <v>14.745202064514199</v>
      </c>
      <c r="Q69" s="3">
        <v>17.816408157348601</v>
      </c>
      <c r="R69" s="3">
        <v>17.201606750488299</v>
      </c>
      <c r="S69" s="3">
        <v>17.396905899047901</v>
      </c>
      <c r="T69" s="3">
        <v>17.902246475219702</v>
      </c>
      <c r="U69" s="3">
        <v>13.306346893310501</v>
      </c>
      <c r="V69" s="3">
        <v>17.524358749389599</v>
      </c>
      <c r="W69" s="3">
        <v>16.0838737487793</v>
      </c>
    </row>
    <row r="70" spans="1:23" x14ac:dyDescent="0.2">
      <c r="A70" s="3" t="s">
        <v>337</v>
      </c>
      <c r="B70" s="3" t="s">
        <v>324</v>
      </c>
      <c r="C70" s="18">
        <v>70.051000000000002</v>
      </c>
      <c r="D70" s="7">
        <v>15.163964271545399</v>
      </c>
      <c r="E70" s="3">
        <v>14.3001384735107</v>
      </c>
      <c r="F70" s="3">
        <v>13.915132522583001</v>
      </c>
      <c r="G70" s="3">
        <v>15.319390296936</v>
      </c>
      <c r="H70" s="3">
        <v>15.0880842208862</v>
      </c>
      <c r="I70" s="3">
        <v>14.4623107910156</v>
      </c>
      <c r="J70" s="3">
        <v>14.974504470825201</v>
      </c>
      <c r="K70" s="3">
        <v>15.356657981872599</v>
      </c>
      <c r="L70" s="3">
        <v>15.413760185241699</v>
      </c>
      <c r="M70" s="3">
        <v>15.930090904235801</v>
      </c>
      <c r="N70" s="3">
        <v>15.623709678649901</v>
      </c>
      <c r="O70" s="3" t="s">
        <v>0</v>
      </c>
      <c r="P70" s="3">
        <v>16.406122207641602</v>
      </c>
      <c r="Q70" s="3">
        <v>15.167888641357401</v>
      </c>
      <c r="R70" s="3">
        <v>15.9380178451538</v>
      </c>
      <c r="S70" s="3">
        <v>16.113172531127901</v>
      </c>
      <c r="T70" s="3">
        <v>15.7285318374634</v>
      </c>
      <c r="U70" s="3">
        <v>16.529369354248001</v>
      </c>
      <c r="V70" s="3">
        <v>15.604031562805201</v>
      </c>
      <c r="W70" s="3">
        <v>16.320236206054702</v>
      </c>
    </row>
    <row r="71" spans="1:23" x14ac:dyDescent="0.2">
      <c r="A71" s="3" t="s">
        <v>338</v>
      </c>
      <c r="B71" s="3" t="s">
        <v>71</v>
      </c>
      <c r="C71" s="18">
        <v>11.292999999999999</v>
      </c>
      <c r="D71" s="7">
        <v>17.050806045532202</v>
      </c>
      <c r="E71" s="3">
        <v>17.795698165893601</v>
      </c>
      <c r="F71" s="3">
        <v>17.8487339019775</v>
      </c>
      <c r="G71" s="3">
        <v>17.3800048828125</v>
      </c>
      <c r="H71" s="3">
        <v>16.991146087646499</v>
      </c>
      <c r="I71" s="3">
        <v>17.5450248718262</v>
      </c>
      <c r="J71" s="3">
        <v>16.6926155090332</v>
      </c>
      <c r="K71" s="3">
        <v>16.588874816894499</v>
      </c>
      <c r="L71" s="3">
        <v>17.605089187622099</v>
      </c>
      <c r="M71" s="3">
        <v>16.887506484985401</v>
      </c>
      <c r="N71" s="3">
        <v>18.763477325439499</v>
      </c>
      <c r="O71" s="3">
        <v>18.079421997070298</v>
      </c>
      <c r="P71" s="3">
        <v>15.5797281265259</v>
      </c>
      <c r="Q71" s="3">
        <v>19.657213211059599</v>
      </c>
      <c r="R71" s="3">
        <v>16.9253234863281</v>
      </c>
      <c r="S71" s="3">
        <v>16.3545246124268</v>
      </c>
      <c r="T71" s="3">
        <v>18.1807346343994</v>
      </c>
      <c r="U71" s="3">
        <v>16.063941955566399</v>
      </c>
      <c r="V71" s="3">
        <v>17.708330154418899</v>
      </c>
      <c r="W71" s="3">
        <v>15.9222354888916</v>
      </c>
    </row>
    <row r="72" spans="1:23" x14ac:dyDescent="0.2">
      <c r="A72" s="3" t="s">
        <v>72</v>
      </c>
      <c r="B72" s="3" t="s">
        <v>73</v>
      </c>
      <c r="C72" s="18">
        <v>35.421999999999997</v>
      </c>
      <c r="D72" s="7">
        <v>14.787034988403301</v>
      </c>
      <c r="E72" s="3">
        <v>16.327955245971701</v>
      </c>
      <c r="F72" s="3">
        <v>14.687376022338899</v>
      </c>
      <c r="G72" s="3">
        <v>16.676866531372099</v>
      </c>
      <c r="H72" s="3">
        <v>14.497727394104</v>
      </c>
      <c r="I72" s="3">
        <v>16.029762268066399</v>
      </c>
      <c r="J72" s="3">
        <v>14.607908248901399</v>
      </c>
      <c r="K72" s="3">
        <v>15.734656333923301</v>
      </c>
      <c r="L72" s="3">
        <v>15.596102714538601</v>
      </c>
      <c r="M72" s="3" t="s">
        <v>0</v>
      </c>
      <c r="N72" s="3">
        <v>15.2665672302246</v>
      </c>
      <c r="O72" s="3">
        <v>16.905128479003899</v>
      </c>
      <c r="P72" s="3">
        <v>14.2318210601807</v>
      </c>
      <c r="Q72" s="3" t="s">
        <v>0</v>
      </c>
      <c r="R72" s="3">
        <v>15.035743713378899</v>
      </c>
      <c r="S72" s="3">
        <v>15.4702138900757</v>
      </c>
      <c r="T72" s="3">
        <v>14.8509683609009</v>
      </c>
      <c r="U72" s="3" t="s">
        <v>0</v>
      </c>
      <c r="V72" s="3">
        <v>15.353801727294901</v>
      </c>
      <c r="W72" s="3">
        <v>15.289226531982401</v>
      </c>
    </row>
    <row r="73" spans="1:23" x14ac:dyDescent="0.2">
      <c r="A73" s="3" t="s">
        <v>74</v>
      </c>
      <c r="B73" s="3" t="s">
        <v>75</v>
      </c>
      <c r="C73" s="18">
        <v>45.119</v>
      </c>
      <c r="D73" s="7">
        <v>18.869846343994102</v>
      </c>
      <c r="E73" s="3">
        <v>18.414644241333001</v>
      </c>
      <c r="F73" s="3">
        <v>15.1075439453125</v>
      </c>
      <c r="G73" s="3">
        <v>18.1559047698975</v>
      </c>
      <c r="H73" s="3">
        <v>18.4145622253418</v>
      </c>
      <c r="I73" s="3">
        <v>17.509202957153299</v>
      </c>
      <c r="J73" s="3">
        <v>18.3726692199707</v>
      </c>
      <c r="K73" s="3">
        <v>19.054254531860401</v>
      </c>
      <c r="L73" s="3">
        <v>18.812026977539102</v>
      </c>
      <c r="M73" s="3">
        <v>19.167098999023398</v>
      </c>
      <c r="N73" s="3">
        <v>18.7227077484131</v>
      </c>
      <c r="O73" s="3">
        <v>16.8064994812012</v>
      </c>
      <c r="P73" s="3">
        <v>19.377613067626999</v>
      </c>
      <c r="Q73" s="3">
        <v>18.128829956054702</v>
      </c>
      <c r="R73" s="3">
        <v>18.924598693847699</v>
      </c>
      <c r="S73" s="3">
        <v>19.239486694335898</v>
      </c>
      <c r="T73" s="3">
        <v>18.780366897583001</v>
      </c>
      <c r="U73" s="3">
        <v>19.7286987304688</v>
      </c>
      <c r="V73" s="3">
        <v>18.969078063964801</v>
      </c>
      <c r="W73" s="3">
        <v>19.411544799804702</v>
      </c>
    </row>
    <row r="74" spans="1:23" x14ac:dyDescent="0.2">
      <c r="A74" s="3" t="s">
        <v>76</v>
      </c>
      <c r="B74" s="3" t="s">
        <v>77</v>
      </c>
      <c r="C74" s="18">
        <v>135.36000000000001</v>
      </c>
      <c r="D74" s="7">
        <v>19.867435455322301</v>
      </c>
      <c r="E74" s="3">
        <v>20.040327072143601</v>
      </c>
      <c r="F74" s="3">
        <v>19.266868591308601</v>
      </c>
      <c r="G74" s="3">
        <v>20.106229782104499</v>
      </c>
      <c r="H74" s="3">
        <v>19.370670318603501</v>
      </c>
      <c r="I74" s="3">
        <v>19.7301921844482</v>
      </c>
      <c r="J74" s="3">
        <v>19.212572097778299</v>
      </c>
      <c r="K74" s="3">
        <v>20.0020961761475</v>
      </c>
      <c r="L74" s="3">
        <v>19.5396022796631</v>
      </c>
      <c r="M74" s="3">
        <v>19.157312393188501</v>
      </c>
      <c r="N74" s="3">
        <v>19.508100509643601</v>
      </c>
      <c r="O74" s="3">
        <v>20.052452087402301</v>
      </c>
      <c r="P74" s="3">
        <v>19.127923965454102</v>
      </c>
      <c r="Q74" s="3">
        <v>18.846317291259801</v>
      </c>
      <c r="R74" s="3">
        <v>19.451150894165</v>
      </c>
      <c r="S74" s="3">
        <v>19.792333602905298</v>
      </c>
      <c r="T74" s="3">
        <v>19.271001815795898</v>
      </c>
      <c r="U74" s="3">
        <v>19.6223335266113</v>
      </c>
      <c r="V74" s="3">
        <v>20.8007297515869</v>
      </c>
      <c r="W74" s="3">
        <v>20.366449356079102</v>
      </c>
    </row>
    <row r="75" spans="1:23" x14ac:dyDescent="0.2">
      <c r="A75" s="3" t="s">
        <v>78</v>
      </c>
      <c r="B75" s="3" t="s">
        <v>305</v>
      </c>
      <c r="C75" s="18">
        <v>52.494</v>
      </c>
      <c r="D75" s="7">
        <v>20.0845947265625</v>
      </c>
      <c r="E75" s="3">
        <v>21.109806060791001</v>
      </c>
      <c r="F75" s="3">
        <v>19.984123229980501</v>
      </c>
      <c r="G75" s="3">
        <v>20.7652282714844</v>
      </c>
      <c r="H75" s="3">
        <v>20.249336242675799</v>
      </c>
      <c r="I75" s="3">
        <v>20.5344047546387</v>
      </c>
      <c r="J75" s="3">
        <v>20.0660514831543</v>
      </c>
      <c r="K75" s="3">
        <v>19.940916061401399</v>
      </c>
      <c r="L75" s="3">
        <v>20.100339889526399</v>
      </c>
      <c r="M75" s="3">
        <v>19.536949157714801</v>
      </c>
      <c r="N75" s="3">
        <v>19.2245388031006</v>
      </c>
      <c r="O75" s="3">
        <v>21.047666549682599</v>
      </c>
      <c r="P75" s="3">
        <v>18.808229446411101</v>
      </c>
      <c r="Q75" s="3">
        <v>19.911563873291001</v>
      </c>
      <c r="R75" s="3">
        <v>19.820278167724599</v>
      </c>
      <c r="S75" s="3">
        <v>19.988430023193398</v>
      </c>
      <c r="T75" s="3">
        <v>19.487462997436499</v>
      </c>
      <c r="U75" s="3">
        <v>18.361789703369102</v>
      </c>
      <c r="V75" s="3">
        <v>20.173042297363299</v>
      </c>
      <c r="W75" s="3">
        <v>20.146314620971701</v>
      </c>
    </row>
    <row r="76" spans="1:23" x14ac:dyDescent="0.2">
      <c r="A76" s="3" t="s">
        <v>165</v>
      </c>
      <c r="B76" s="3" t="s">
        <v>166</v>
      </c>
      <c r="C76" s="18">
        <v>70.897000000000006</v>
      </c>
      <c r="D76" s="7">
        <v>16.577428817748999</v>
      </c>
      <c r="E76" s="3">
        <v>16.409805297851602</v>
      </c>
      <c r="F76" s="3">
        <v>15.2340688705444</v>
      </c>
      <c r="G76" s="3">
        <v>16.092592239379901</v>
      </c>
      <c r="H76" s="3">
        <v>16.327833175659201</v>
      </c>
      <c r="I76" s="3">
        <v>15.1893224716187</v>
      </c>
      <c r="J76" s="3">
        <v>16.3096714019775</v>
      </c>
      <c r="K76" s="3">
        <v>16.955263137817401</v>
      </c>
      <c r="L76" s="3">
        <v>16.267463684081999</v>
      </c>
      <c r="M76" s="3">
        <v>16.994573593139599</v>
      </c>
      <c r="N76" s="3">
        <v>16.18408203125</v>
      </c>
      <c r="O76" s="3">
        <v>14.6387748718262</v>
      </c>
      <c r="P76" s="3">
        <v>17.460279464721701</v>
      </c>
      <c r="Q76" s="3">
        <v>16.2885227203369</v>
      </c>
      <c r="R76" s="3">
        <v>17.083063125610401</v>
      </c>
      <c r="S76" s="3">
        <v>16.934104919433601</v>
      </c>
      <c r="T76" s="3">
        <v>16.684282302856399</v>
      </c>
      <c r="U76" s="3">
        <v>17.3159275054932</v>
      </c>
      <c r="V76" s="3">
        <v>16.5310764312744</v>
      </c>
      <c r="W76" s="3">
        <v>16.6279907226563</v>
      </c>
    </row>
    <row r="77" spans="1:23" x14ac:dyDescent="0.2">
      <c r="A77" s="3" t="s">
        <v>167</v>
      </c>
      <c r="B77" s="3" t="s">
        <v>168</v>
      </c>
      <c r="C77" s="18">
        <v>40.04</v>
      </c>
      <c r="D77" s="7">
        <v>16.860843658447301</v>
      </c>
      <c r="E77" s="3">
        <v>16.401563644409201</v>
      </c>
      <c r="F77" s="3">
        <v>15.425117492675801</v>
      </c>
      <c r="G77" s="3">
        <v>16.113132476806602</v>
      </c>
      <c r="H77" s="3">
        <v>16.454587936401399</v>
      </c>
      <c r="I77" s="3">
        <v>16.1419868469238</v>
      </c>
      <c r="J77" s="3">
        <v>16.853796005248999</v>
      </c>
      <c r="K77" s="3">
        <v>16.561063766479499</v>
      </c>
      <c r="L77" s="3">
        <v>17.336908340454102</v>
      </c>
      <c r="M77" s="3">
        <v>17.225151062011701</v>
      </c>
      <c r="N77" s="3">
        <v>16.5146675109863</v>
      </c>
      <c r="O77" s="3" t="s">
        <v>0</v>
      </c>
      <c r="P77" s="3">
        <v>17.304119110107401</v>
      </c>
      <c r="Q77" s="3">
        <v>16.815158843994102</v>
      </c>
      <c r="R77" s="3">
        <v>17.548490524291999</v>
      </c>
      <c r="S77" s="3">
        <v>17.197294235229499</v>
      </c>
      <c r="T77" s="3">
        <v>17.6391296386719</v>
      </c>
      <c r="U77" s="3">
        <v>17.673419952392599</v>
      </c>
      <c r="V77" s="3">
        <v>16.176406860351602</v>
      </c>
      <c r="W77" s="3">
        <v>18.0275058746338</v>
      </c>
    </row>
    <row r="78" spans="1:23" x14ac:dyDescent="0.2">
      <c r="A78" s="3" t="s">
        <v>169</v>
      </c>
      <c r="B78" s="3" t="s">
        <v>170</v>
      </c>
      <c r="C78" s="18">
        <v>36.473999999999997</v>
      </c>
      <c r="D78" s="7">
        <v>17.100929260253899</v>
      </c>
      <c r="E78" s="3">
        <v>17.671831130981399</v>
      </c>
      <c r="F78" s="3">
        <v>16.4595432281494</v>
      </c>
      <c r="G78" s="3">
        <v>17.189496994018601</v>
      </c>
      <c r="H78" s="3">
        <v>17.546533584594702</v>
      </c>
      <c r="I78" s="3">
        <v>16.106992721557599</v>
      </c>
      <c r="J78" s="3">
        <v>17.4972438812256</v>
      </c>
      <c r="K78" s="3">
        <v>17.4084796905518</v>
      </c>
      <c r="L78" s="3">
        <v>17.573558807373001</v>
      </c>
      <c r="M78" s="3">
        <v>17.989982604980501</v>
      </c>
      <c r="N78" s="3">
        <v>17.351387023925799</v>
      </c>
      <c r="O78" s="3">
        <v>16.023862838745099</v>
      </c>
      <c r="P78" s="3">
        <v>18.426691055297901</v>
      </c>
      <c r="Q78" s="3">
        <v>17.194507598876999</v>
      </c>
      <c r="R78" s="3">
        <v>18.485105514526399</v>
      </c>
      <c r="S78" s="3">
        <v>17.6045818328857</v>
      </c>
      <c r="T78" s="3">
        <v>17.936466217041001</v>
      </c>
      <c r="U78" s="3">
        <v>18.417943954467798</v>
      </c>
      <c r="V78" s="3">
        <v>17.5523986816406</v>
      </c>
      <c r="W78" s="3">
        <v>17.331932067871101</v>
      </c>
    </row>
    <row r="79" spans="1:23" x14ac:dyDescent="0.2">
      <c r="A79" s="3" t="s">
        <v>171</v>
      </c>
      <c r="B79" s="3" t="s">
        <v>172</v>
      </c>
      <c r="C79" s="18">
        <v>42.643999999999998</v>
      </c>
      <c r="D79" s="7">
        <v>19.336318969726602</v>
      </c>
      <c r="E79" s="3">
        <v>19.325666427612301</v>
      </c>
      <c r="F79" s="3">
        <v>18.031496047973601</v>
      </c>
      <c r="G79" s="3">
        <v>18.066078186035199</v>
      </c>
      <c r="H79" s="3">
        <v>19.038291931152301</v>
      </c>
      <c r="I79" s="3">
        <v>18.1053867340088</v>
      </c>
      <c r="J79" s="3">
        <v>19.184686660766602</v>
      </c>
      <c r="K79" s="3">
        <v>19.514509201049801</v>
      </c>
      <c r="L79" s="3">
        <v>19.0760593414307</v>
      </c>
      <c r="M79" s="3">
        <v>19.732313156127901</v>
      </c>
      <c r="N79" s="3">
        <v>19.217882156372099</v>
      </c>
      <c r="O79" s="3">
        <v>17.5618991851807</v>
      </c>
      <c r="P79" s="3">
        <v>19.97239112854</v>
      </c>
      <c r="Q79" s="3">
        <v>19.1119194030762</v>
      </c>
      <c r="R79" s="3">
        <v>19.587396621704102</v>
      </c>
      <c r="S79" s="3">
        <v>19.6769695281982</v>
      </c>
      <c r="T79" s="3">
        <v>19.485774993896499</v>
      </c>
      <c r="U79" s="3">
        <v>20.231634140014599</v>
      </c>
      <c r="V79" s="3">
        <v>19.214351654052699</v>
      </c>
      <c r="W79" s="3">
        <v>19.8032550811768</v>
      </c>
    </row>
    <row r="80" spans="1:23" x14ac:dyDescent="0.2">
      <c r="A80" s="3" t="s">
        <v>173</v>
      </c>
      <c r="B80" s="3" t="s">
        <v>174</v>
      </c>
      <c r="C80" s="18">
        <v>94.572999999999993</v>
      </c>
      <c r="D80" s="7">
        <v>13.400479316711399</v>
      </c>
      <c r="E80" s="3">
        <v>13.627305984497101</v>
      </c>
      <c r="F80" s="3">
        <v>13.674854278564499</v>
      </c>
      <c r="G80" s="3" t="s">
        <v>0</v>
      </c>
      <c r="H80" s="3">
        <v>12.9115600585938</v>
      </c>
      <c r="I80" s="3">
        <v>12.283551216125501</v>
      </c>
      <c r="J80" s="3">
        <v>12.998943328857401</v>
      </c>
      <c r="K80" s="3" t="s">
        <v>0</v>
      </c>
      <c r="L80" s="3" t="s">
        <v>0</v>
      </c>
      <c r="M80" s="3">
        <v>12.963654518127401</v>
      </c>
      <c r="N80" s="3">
        <v>13.2272548675537</v>
      </c>
      <c r="O80" s="3">
        <v>12.7932176589966</v>
      </c>
      <c r="P80" s="3">
        <v>13.4044761657715</v>
      </c>
      <c r="Q80" s="3">
        <v>12.700483322143601</v>
      </c>
      <c r="R80" s="3">
        <v>15.6226806640625</v>
      </c>
      <c r="S80" s="3">
        <v>13.453656196594199</v>
      </c>
      <c r="T80" s="3">
        <v>13.5313816070557</v>
      </c>
      <c r="U80" s="3">
        <v>12.732485771179199</v>
      </c>
      <c r="V80" s="3">
        <v>13.1926469802856</v>
      </c>
      <c r="W80" s="3">
        <v>13.2578735351563</v>
      </c>
    </row>
    <row r="81" spans="1:23" x14ac:dyDescent="0.2">
      <c r="A81" s="3" t="s">
        <v>175</v>
      </c>
      <c r="B81" s="3" t="s">
        <v>176</v>
      </c>
      <c r="C81" s="18">
        <v>49.88</v>
      </c>
      <c r="D81" s="7">
        <v>18.899681091308601</v>
      </c>
      <c r="E81" s="3">
        <v>18.438474655151399</v>
      </c>
      <c r="F81" s="3">
        <v>19.000638961791999</v>
      </c>
      <c r="G81" s="3">
        <v>17.7347621917725</v>
      </c>
      <c r="H81" s="3">
        <v>18.688625335693398</v>
      </c>
      <c r="I81" s="3">
        <v>17.893146514892599</v>
      </c>
      <c r="J81" s="3">
        <v>18.610073089599599</v>
      </c>
      <c r="K81" s="3">
        <v>18.474609375</v>
      </c>
      <c r="L81" s="3">
        <v>18.407068252563501</v>
      </c>
      <c r="M81" s="3">
        <v>17.805051803588899</v>
      </c>
      <c r="N81" s="3">
        <v>17.683597564697301</v>
      </c>
      <c r="O81" s="3">
        <v>17.6548042297363</v>
      </c>
      <c r="P81" s="3">
        <v>20.096355438232401</v>
      </c>
      <c r="Q81" s="3">
        <v>19.0296115875244</v>
      </c>
      <c r="R81" s="3">
        <v>20.454627990722699</v>
      </c>
      <c r="S81" s="3">
        <v>18.799654006958001</v>
      </c>
      <c r="T81" s="3">
        <v>18.8275852203369</v>
      </c>
      <c r="U81" s="3">
        <v>18.228960037231399</v>
      </c>
      <c r="V81" s="3">
        <v>18.568668365478501</v>
      </c>
      <c r="W81" s="3">
        <v>18.1496181488037</v>
      </c>
    </row>
    <row r="82" spans="1:23" x14ac:dyDescent="0.2">
      <c r="A82" s="3" t="s">
        <v>177</v>
      </c>
      <c r="B82" s="3" t="s">
        <v>178</v>
      </c>
      <c r="C82" s="18">
        <v>12.476000000000001</v>
      </c>
      <c r="D82" s="7">
        <v>15.722674369811999</v>
      </c>
      <c r="E82" s="3">
        <v>16.707117080688501</v>
      </c>
      <c r="F82" s="3" t="s">
        <v>0</v>
      </c>
      <c r="G82" s="3">
        <v>15.541791915893601</v>
      </c>
      <c r="H82" s="3">
        <v>15.885267257690399</v>
      </c>
      <c r="I82" s="3">
        <v>15.251593589782701</v>
      </c>
      <c r="J82" s="3">
        <v>15.685487747192401</v>
      </c>
      <c r="K82" s="3" t="s">
        <v>0</v>
      </c>
      <c r="L82" s="3">
        <v>15.836346626281699</v>
      </c>
      <c r="M82" s="3">
        <v>16.4703578948975</v>
      </c>
      <c r="N82" s="3">
        <v>15.7660369873047</v>
      </c>
      <c r="O82" s="3" t="s">
        <v>0</v>
      </c>
      <c r="P82" s="3">
        <v>16.6390571594238</v>
      </c>
      <c r="Q82" s="3">
        <v>15.9387063980103</v>
      </c>
      <c r="R82" s="3">
        <v>16.0296115875244</v>
      </c>
      <c r="S82" s="3">
        <v>16.4730548858643</v>
      </c>
      <c r="T82" s="3">
        <v>16.4289646148682</v>
      </c>
      <c r="U82" s="3">
        <v>16.394882202148398</v>
      </c>
      <c r="V82" s="3">
        <v>15.953423500061</v>
      </c>
      <c r="W82" s="3">
        <v>15.9653329849243</v>
      </c>
    </row>
    <row r="83" spans="1:23" x14ac:dyDescent="0.2">
      <c r="A83" s="3" t="s">
        <v>179</v>
      </c>
      <c r="B83" s="3" t="s">
        <v>180</v>
      </c>
      <c r="C83" s="18">
        <v>57.936</v>
      </c>
      <c r="D83" s="7">
        <v>19.649744033813501</v>
      </c>
      <c r="E83" s="3">
        <v>19.4367065429688</v>
      </c>
      <c r="F83" s="3">
        <v>18.503818511962901</v>
      </c>
      <c r="G83" s="3">
        <v>19.081607818603501</v>
      </c>
      <c r="H83" s="3">
        <v>19.3353385925293</v>
      </c>
      <c r="I83" s="3">
        <v>18.658189773559599</v>
      </c>
      <c r="J83" s="3">
        <v>19.4552116394043</v>
      </c>
      <c r="K83" s="3">
        <v>19.7429904937744</v>
      </c>
      <c r="L83" s="3">
        <v>19.5168972015381</v>
      </c>
      <c r="M83" s="3">
        <v>19.758346557617202</v>
      </c>
      <c r="N83" s="3">
        <v>19.5057773590088</v>
      </c>
      <c r="O83" s="3">
        <v>18.3714790344238</v>
      </c>
      <c r="P83" s="3">
        <v>20.291427612304702</v>
      </c>
      <c r="Q83" s="3">
        <v>19.503526687622099</v>
      </c>
      <c r="R83" s="3">
        <v>19.765729904174801</v>
      </c>
      <c r="S83" s="3">
        <v>19.4820957183838</v>
      </c>
      <c r="T83" s="3">
        <v>19.730588912963899</v>
      </c>
      <c r="U83" s="3">
        <v>20.4649333953857</v>
      </c>
      <c r="V83" s="3">
        <v>19.7822074890137</v>
      </c>
      <c r="W83" s="3">
        <v>20.042467117309599</v>
      </c>
    </row>
    <row r="84" spans="1:23" x14ac:dyDescent="0.2">
      <c r="A84" s="3" t="s">
        <v>181</v>
      </c>
      <c r="B84" s="3" t="s">
        <v>182</v>
      </c>
      <c r="C84" s="18">
        <v>42.064</v>
      </c>
      <c r="D84" s="7">
        <v>16.939165115356399</v>
      </c>
      <c r="E84" s="3">
        <v>16.946037292480501</v>
      </c>
      <c r="F84" s="3">
        <v>15.4339761734009</v>
      </c>
      <c r="G84" s="3">
        <v>17.2033290863037</v>
      </c>
      <c r="H84" s="3">
        <v>16.7139778137207</v>
      </c>
      <c r="I84" s="3">
        <v>15.3157863616943</v>
      </c>
      <c r="J84" s="3">
        <v>16.995237350463899</v>
      </c>
      <c r="K84" s="3">
        <v>16.153017044067401</v>
      </c>
      <c r="L84" s="3">
        <v>16.597631454467798</v>
      </c>
      <c r="M84" s="3">
        <v>17.012144088745099</v>
      </c>
      <c r="N84" s="3">
        <v>16.5596599578857</v>
      </c>
      <c r="O84" s="3">
        <v>15.930737495422401</v>
      </c>
      <c r="P84" s="3">
        <v>17.938936233520501</v>
      </c>
      <c r="Q84" s="3">
        <v>17.013454437255898</v>
      </c>
      <c r="R84" s="3">
        <v>17.197196960449201</v>
      </c>
      <c r="S84" s="3">
        <v>16.698053359985401</v>
      </c>
      <c r="T84" s="3">
        <v>16.7562961578369</v>
      </c>
      <c r="U84" s="3">
        <v>17.3521633148193</v>
      </c>
      <c r="V84" s="3">
        <v>16.8146572113037</v>
      </c>
      <c r="W84" s="3">
        <v>17.096097946166999</v>
      </c>
    </row>
    <row r="85" spans="1:23" x14ac:dyDescent="0.2">
      <c r="A85" s="3" t="s">
        <v>183</v>
      </c>
      <c r="B85" s="3" t="s">
        <v>184</v>
      </c>
      <c r="C85" s="18">
        <v>21.364000000000001</v>
      </c>
      <c r="D85" s="7">
        <v>16.077587127685501</v>
      </c>
      <c r="E85" s="3">
        <v>16.317218780517599</v>
      </c>
      <c r="F85" s="3">
        <v>13.0235815048218</v>
      </c>
      <c r="G85" s="3">
        <v>15.9959878921509</v>
      </c>
      <c r="H85" s="3">
        <v>15.2480020523071</v>
      </c>
      <c r="I85" s="3">
        <v>15.190094947814901</v>
      </c>
      <c r="J85" s="3">
        <v>15.704362869262701</v>
      </c>
      <c r="K85" s="3">
        <v>15.426755905151399</v>
      </c>
      <c r="L85" s="3">
        <v>16.7483234405518</v>
      </c>
      <c r="M85" s="3">
        <v>16.4295043945313</v>
      </c>
      <c r="N85" s="3">
        <v>15.870654106140099</v>
      </c>
      <c r="O85" s="3">
        <v>14.053586959838899</v>
      </c>
      <c r="P85" s="3">
        <v>17.2228889465332</v>
      </c>
      <c r="Q85" s="3">
        <v>16.130489349365199</v>
      </c>
      <c r="R85" s="3">
        <v>17.338649749755898</v>
      </c>
      <c r="S85" s="3">
        <v>17.011379241943398</v>
      </c>
      <c r="T85" s="3">
        <v>15.5304670333862</v>
      </c>
      <c r="U85" s="3">
        <v>16.852821350097699</v>
      </c>
      <c r="V85" s="3">
        <v>15.182588577270501</v>
      </c>
      <c r="W85" s="3">
        <v>17.2550659179688</v>
      </c>
    </row>
    <row r="86" spans="1:23" x14ac:dyDescent="0.2">
      <c r="A86" s="3" t="s">
        <v>185</v>
      </c>
      <c r="B86" s="3" t="s">
        <v>186</v>
      </c>
      <c r="C86" s="18">
        <v>53.15</v>
      </c>
      <c r="D86" s="7">
        <v>13.760928153991699</v>
      </c>
      <c r="E86" s="3">
        <v>15.0103969573975</v>
      </c>
      <c r="F86" s="3" t="s">
        <v>0</v>
      </c>
      <c r="G86" s="3">
        <v>15.610650062561</v>
      </c>
      <c r="H86" s="3">
        <v>14.3057050704956</v>
      </c>
      <c r="I86" s="3">
        <v>14.4304523468018</v>
      </c>
      <c r="J86" s="3">
        <v>14.5660543441772</v>
      </c>
      <c r="K86" s="3">
        <v>13.833482742309601</v>
      </c>
      <c r="L86" s="3">
        <v>14.411709785461399</v>
      </c>
      <c r="M86" s="3">
        <v>14.637474060058601</v>
      </c>
      <c r="N86" s="3">
        <v>14.6323699951172</v>
      </c>
      <c r="O86" s="3">
        <v>14.956058502197299</v>
      </c>
      <c r="P86" s="3">
        <v>14.665335655212401</v>
      </c>
      <c r="Q86" s="3">
        <v>14.1786651611328</v>
      </c>
      <c r="R86" s="3">
        <v>14.108034133911101</v>
      </c>
      <c r="S86" s="3">
        <v>14.888410568237299</v>
      </c>
      <c r="T86" s="3">
        <v>13.841760635376</v>
      </c>
      <c r="U86" s="3" t="s">
        <v>0</v>
      </c>
      <c r="V86" s="3">
        <v>14.9779062271118</v>
      </c>
      <c r="W86" s="3">
        <v>15.047762870788601</v>
      </c>
    </row>
    <row r="87" spans="1:23" x14ac:dyDescent="0.2">
      <c r="A87" s="3" t="s">
        <v>187</v>
      </c>
      <c r="B87" s="3" t="s">
        <v>188</v>
      </c>
      <c r="C87" s="18">
        <v>28.803999999999998</v>
      </c>
      <c r="D87" s="7">
        <v>16.747798919677699</v>
      </c>
      <c r="E87" s="3">
        <v>16.638492584228501</v>
      </c>
      <c r="F87" s="3">
        <v>15.7379865646362</v>
      </c>
      <c r="G87" s="3">
        <v>16.282455444335898</v>
      </c>
      <c r="H87" s="3">
        <v>16.803728103637699</v>
      </c>
      <c r="I87" s="3">
        <v>16.224586486816399</v>
      </c>
      <c r="J87" s="3">
        <v>16.8924961090088</v>
      </c>
      <c r="K87" s="3">
        <v>17.195949554443398</v>
      </c>
      <c r="L87" s="3">
        <v>16.8067512512207</v>
      </c>
      <c r="M87" s="3">
        <v>16.935142517089801</v>
      </c>
      <c r="N87" s="3">
        <v>16.6235675811768</v>
      </c>
      <c r="O87" s="3">
        <v>15.432248115539601</v>
      </c>
      <c r="P87" s="3">
        <v>17.5844631195068</v>
      </c>
      <c r="Q87" s="3">
        <v>16.325199127197301</v>
      </c>
      <c r="R87" s="3">
        <v>16.802087783813501</v>
      </c>
      <c r="S87" s="3">
        <v>16.928102493286101</v>
      </c>
      <c r="T87" s="3">
        <v>16.872795104980501</v>
      </c>
      <c r="U87" s="3">
        <v>17.243211746215799</v>
      </c>
      <c r="V87" s="3">
        <v>16.444530487060501</v>
      </c>
      <c r="W87" s="3">
        <v>16.991920471191399</v>
      </c>
    </row>
    <row r="88" spans="1:23" x14ac:dyDescent="0.2">
      <c r="A88" s="3" t="s">
        <v>79</v>
      </c>
      <c r="B88" s="3" t="s">
        <v>80</v>
      </c>
      <c r="C88" s="18">
        <v>23.602</v>
      </c>
      <c r="D88" s="7" t="s">
        <v>0</v>
      </c>
      <c r="E88" s="3">
        <v>16.6105060577393</v>
      </c>
      <c r="F88" s="3">
        <v>17.2909545898438</v>
      </c>
      <c r="G88" s="3">
        <v>16.572788238525401</v>
      </c>
      <c r="H88" s="3">
        <v>17.5057182312012</v>
      </c>
      <c r="I88" s="3">
        <v>16.325288772583001</v>
      </c>
      <c r="J88" s="3">
        <v>17.030689239501999</v>
      </c>
      <c r="K88" s="3">
        <v>15.9461069107056</v>
      </c>
      <c r="L88" s="3">
        <v>15.959413528442401</v>
      </c>
      <c r="M88" s="3">
        <v>14.8405809402466</v>
      </c>
      <c r="N88" s="3" t="s">
        <v>0</v>
      </c>
      <c r="O88" s="3">
        <v>16.1778869628906</v>
      </c>
      <c r="P88" s="3">
        <v>14.772315025329601</v>
      </c>
      <c r="Q88" s="3">
        <v>16.086820602416999</v>
      </c>
      <c r="R88" s="3" t="s">
        <v>0</v>
      </c>
      <c r="S88" s="3">
        <v>14.9613590240479</v>
      </c>
      <c r="T88" s="3">
        <v>15.7386465072632</v>
      </c>
      <c r="U88" s="3">
        <v>14.980674743652299</v>
      </c>
      <c r="V88" s="3">
        <v>15.687512397766101</v>
      </c>
      <c r="W88" s="3" t="s">
        <v>0</v>
      </c>
    </row>
    <row r="89" spans="1:23" x14ac:dyDescent="0.2">
      <c r="A89" s="3" t="s">
        <v>83</v>
      </c>
      <c r="B89" s="3" t="s">
        <v>84</v>
      </c>
      <c r="C89" s="18">
        <v>101.39</v>
      </c>
      <c r="D89" s="7">
        <v>11.9042959213257</v>
      </c>
      <c r="E89" s="3">
        <v>13.3901691436768</v>
      </c>
      <c r="F89" s="3" t="s">
        <v>0</v>
      </c>
      <c r="G89" s="3" t="s">
        <v>0</v>
      </c>
      <c r="H89" s="3">
        <v>13.2409553527832</v>
      </c>
      <c r="I89" s="3">
        <v>15.115938186645501</v>
      </c>
      <c r="J89" s="3">
        <v>13.423641204834</v>
      </c>
      <c r="K89" s="3">
        <v>13.190426826477101</v>
      </c>
      <c r="L89" s="3">
        <v>13.6996812820435</v>
      </c>
      <c r="M89" s="3" t="s">
        <v>0</v>
      </c>
      <c r="N89" s="3">
        <v>13.9372816085815</v>
      </c>
      <c r="O89" s="3">
        <v>13.777666091918899</v>
      </c>
      <c r="P89" s="3" t="s">
        <v>0</v>
      </c>
      <c r="Q89" s="3">
        <v>12.834688186645501</v>
      </c>
      <c r="R89" s="3" t="s">
        <v>0</v>
      </c>
      <c r="S89" s="3">
        <v>13.080267906189</v>
      </c>
      <c r="T89" s="3">
        <v>12.1526651382446</v>
      </c>
      <c r="U89" s="3">
        <v>12.6381645202637</v>
      </c>
      <c r="V89" s="3">
        <v>13.766115188598601</v>
      </c>
      <c r="W89" s="3">
        <v>12.765140533447299</v>
      </c>
    </row>
    <row r="90" spans="1:23" x14ac:dyDescent="0.2">
      <c r="A90" s="3" t="s">
        <v>189</v>
      </c>
      <c r="B90" s="3" t="s">
        <v>190</v>
      </c>
      <c r="C90" s="18">
        <v>11.53</v>
      </c>
      <c r="D90" s="7">
        <v>14.492291450500501</v>
      </c>
      <c r="E90" s="3">
        <v>14.4296684265137</v>
      </c>
      <c r="F90" s="3">
        <v>14.059597969055201</v>
      </c>
      <c r="G90" s="3">
        <v>15.408860206604</v>
      </c>
      <c r="H90" s="3">
        <v>12.3790531158447</v>
      </c>
      <c r="I90" s="3">
        <v>13.072869300842299</v>
      </c>
      <c r="J90" s="3">
        <v>12.419644355773899</v>
      </c>
      <c r="K90" s="3" t="s">
        <v>0</v>
      </c>
      <c r="L90" s="3">
        <v>15.3306369781494</v>
      </c>
      <c r="M90" s="3">
        <v>16.331161499023398</v>
      </c>
      <c r="N90" s="3">
        <v>15.0880012512207</v>
      </c>
      <c r="O90" s="3">
        <v>14.696967124939</v>
      </c>
      <c r="P90" s="3">
        <v>15.3106479644775</v>
      </c>
      <c r="Q90" s="3" t="s">
        <v>0</v>
      </c>
      <c r="R90" s="3">
        <v>15.023364067077599</v>
      </c>
      <c r="S90" s="3">
        <v>14.8532609939575</v>
      </c>
      <c r="T90" s="3" t="s">
        <v>0</v>
      </c>
      <c r="U90" s="3">
        <v>15.2986707687378</v>
      </c>
      <c r="V90" s="3">
        <v>14.8474979400635</v>
      </c>
      <c r="W90" s="3">
        <v>17.393892288208001</v>
      </c>
    </row>
    <row r="91" spans="1:23" x14ac:dyDescent="0.2">
      <c r="A91" s="3" t="s">
        <v>191</v>
      </c>
      <c r="B91" s="3" t="s">
        <v>192</v>
      </c>
      <c r="C91" s="18">
        <v>117.85</v>
      </c>
      <c r="D91" s="7">
        <v>13.6756267547607</v>
      </c>
      <c r="E91" s="3">
        <v>12.8953857421875</v>
      </c>
      <c r="F91" s="3" t="s">
        <v>0</v>
      </c>
      <c r="G91" s="3">
        <v>13.4796543121338</v>
      </c>
      <c r="H91" s="3">
        <v>13.2135906219482</v>
      </c>
      <c r="I91" s="3" t="s">
        <v>0</v>
      </c>
      <c r="J91" s="3">
        <v>13.0163383483887</v>
      </c>
      <c r="K91" s="3">
        <v>13.463651657104499</v>
      </c>
      <c r="L91" s="3">
        <v>13.794720649719199</v>
      </c>
      <c r="M91" s="3">
        <v>13.851749420166</v>
      </c>
      <c r="N91" s="3">
        <v>13.6733093261719</v>
      </c>
      <c r="O91" s="3" t="s">
        <v>0</v>
      </c>
      <c r="P91" s="3">
        <v>14.457637786865201</v>
      </c>
      <c r="Q91" s="3">
        <v>13.401946067810099</v>
      </c>
      <c r="R91" s="3">
        <v>13.3328762054443</v>
      </c>
      <c r="S91" s="3">
        <v>14.1827049255371</v>
      </c>
      <c r="T91" s="3">
        <v>13.2039136886597</v>
      </c>
      <c r="U91" s="3">
        <v>13.4874629974365</v>
      </c>
      <c r="V91" s="3">
        <v>13.413760185241699</v>
      </c>
      <c r="W91" s="3">
        <v>14.043454170227101</v>
      </c>
    </row>
    <row r="92" spans="1:23" x14ac:dyDescent="0.2">
      <c r="A92" s="3" t="s">
        <v>85</v>
      </c>
      <c r="B92" s="3" t="s">
        <v>86</v>
      </c>
      <c r="C92" s="18">
        <v>25.552</v>
      </c>
      <c r="D92" s="7">
        <v>15.6504907608032</v>
      </c>
      <c r="E92" s="3">
        <v>15.715747833251999</v>
      </c>
      <c r="F92" s="3">
        <v>15.3522844314575</v>
      </c>
      <c r="G92" s="3">
        <v>16.3377780914307</v>
      </c>
      <c r="H92" s="3">
        <v>16.0066108703613</v>
      </c>
      <c r="I92" s="3">
        <v>14.7811546325684</v>
      </c>
      <c r="J92" s="3">
        <v>15.7755584716797</v>
      </c>
      <c r="K92" s="3">
        <v>15.942583084106399</v>
      </c>
      <c r="L92" s="3">
        <v>15.3757181167603</v>
      </c>
      <c r="M92" s="3">
        <v>14.358925819396999</v>
      </c>
      <c r="N92" s="3">
        <v>14.6026411056519</v>
      </c>
      <c r="O92" s="3" t="s">
        <v>0</v>
      </c>
      <c r="P92" s="3" t="s">
        <v>0</v>
      </c>
      <c r="Q92" s="3">
        <v>15.870846748352101</v>
      </c>
      <c r="R92" s="3">
        <v>14.907078742981</v>
      </c>
      <c r="S92" s="3">
        <v>16.347084045410199</v>
      </c>
      <c r="T92" s="3">
        <v>15.7325382232666</v>
      </c>
      <c r="U92" s="3">
        <v>13.916998863220201</v>
      </c>
      <c r="V92" s="3">
        <v>15.513974189758301</v>
      </c>
      <c r="W92" s="3">
        <v>16.1425266265869</v>
      </c>
    </row>
    <row r="93" spans="1:23" x14ac:dyDescent="0.2">
      <c r="A93" s="3" t="s">
        <v>193</v>
      </c>
      <c r="B93" s="3" t="s">
        <v>194</v>
      </c>
      <c r="C93" s="18">
        <v>37.429000000000002</v>
      </c>
      <c r="D93" s="7" t="s">
        <v>0</v>
      </c>
      <c r="E93" s="3">
        <v>14.022108078002899</v>
      </c>
      <c r="F93" s="3" t="s">
        <v>0</v>
      </c>
      <c r="G93" s="3">
        <v>13.767459869384799</v>
      </c>
      <c r="H93" s="3">
        <v>14.279393196106</v>
      </c>
      <c r="I93" s="3" t="s">
        <v>0</v>
      </c>
      <c r="J93" s="3">
        <v>14.492291450500501</v>
      </c>
      <c r="K93" s="3">
        <v>14.859194755554199</v>
      </c>
      <c r="L93" s="3">
        <v>14.2368364334106</v>
      </c>
      <c r="M93" s="3">
        <v>14.6019449234009</v>
      </c>
      <c r="N93" s="3">
        <v>14.1254940032959</v>
      </c>
      <c r="O93" s="3" t="s">
        <v>0</v>
      </c>
      <c r="P93" s="3">
        <v>15.2197732925415</v>
      </c>
      <c r="Q93" s="3">
        <v>15.2517414093018</v>
      </c>
      <c r="R93" s="3">
        <v>14.134105682373001</v>
      </c>
      <c r="S93" s="3">
        <v>14.793806076049799</v>
      </c>
      <c r="T93" s="3">
        <v>14.457124710083001</v>
      </c>
      <c r="U93" s="3">
        <v>14.941964149475099</v>
      </c>
      <c r="V93" s="3">
        <v>14.7351331710815</v>
      </c>
      <c r="W93" s="3">
        <v>15.0115766525269</v>
      </c>
    </row>
    <row r="94" spans="1:23" x14ac:dyDescent="0.2">
      <c r="A94" s="3" t="s">
        <v>195</v>
      </c>
      <c r="B94" s="3" t="s">
        <v>196</v>
      </c>
      <c r="C94" s="18">
        <v>21.007000000000001</v>
      </c>
      <c r="D94" s="7">
        <v>12.967568397521999</v>
      </c>
      <c r="E94" s="3">
        <v>15.6456861495972</v>
      </c>
      <c r="F94" s="3">
        <v>16.853918075561499</v>
      </c>
      <c r="G94" s="3">
        <v>15.844313621521</v>
      </c>
      <c r="H94" s="3">
        <v>15.404842376709</v>
      </c>
      <c r="I94" s="3">
        <v>12.765887260436999</v>
      </c>
      <c r="J94" s="3">
        <v>15.223548889160201</v>
      </c>
      <c r="K94" s="3">
        <v>16.212001800537099</v>
      </c>
      <c r="L94" s="3">
        <v>13.430321693420399</v>
      </c>
      <c r="M94" s="3">
        <v>21.1365852355957</v>
      </c>
      <c r="N94" s="3">
        <v>15.7552270889282</v>
      </c>
      <c r="O94" s="3">
        <v>19.528083801269499</v>
      </c>
      <c r="P94" s="3">
        <v>14.8847904205322</v>
      </c>
      <c r="Q94" s="3">
        <v>16.252592086791999</v>
      </c>
      <c r="R94" s="3" t="s">
        <v>0</v>
      </c>
      <c r="S94" s="3">
        <v>18.672384262085</v>
      </c>
      <c r="T94" s="3">
        <v>12.2369709014893</v>
      </c>
      <c r="U94" s="3">
        <v>18.396572113037099</v>
      </c>
      <c r="V94" s="3" t="s">
        <v>0</v>
      </c>
      <c r="W94" s="3">
        <v>16.189746856689499</v>
      </c>
    </row>
    <row r="95" spans="1:23" x14ac:dyDescent="0.2">
      <c r="A95" s="3" t="s">
        <v>197</v>
      </c>
      <c r="B95" s="3" t="s">
        <v>198</v>
      </c>
      <c r="C95" s="18">
        <v>18.501999999999999</v>
      </c>
      <c r="D95" s="7">
        <v>15.039304733276399</v>
      </c>
      <c r="E95" s="3" t="s">
        <v>0</v>
      </c>
      <c r="F95" s="3">
        <v>14.7651309967041</v>
      </c>
      <c r="G95" s="3">
        <v>14.684858322143601</v>
      </c>
      <c r="H95" s="3">
        <v>15.2670431137085</v>
      </c>
      <c r="I95" s="3">
        <v>14.6129264831543</v>
      </c>
      <c r="J95" s="3">
        <v>14.838957786560099</v>
      </c>
      <c r="K95" s="3">
        <v>15.166516304016101</v>
      </c>
      <c r="L95" s="3">
        <v>14.664891242981</v>
      </c>
      <c r="M95" s="3">
        <v>15.256503105163601</v>
      </c>
      <c r="N95" s="3">
        <v>15.4894714355469</v>
      </c>
      <c r="O95" s="3" t="s">
        <v>0</v>
      </c>
      <c r="P95" s="3">
        <v>15.640357971191399</v>
      </c>
      <c r="Q95" s="3">
        <v>15.327166557311999</v>
      </c>
      <c r="R95" s="3">
        <v>15.872194290161101</v>
      </c>
      <c r="S95" s="3">
        <v>15.242913246154799</v>
      </c>
      <c r="T95" s="3">
        <v>15.5148677825928</v>
      </c>
      <c r="U95" s="3">
        <v>15.4642906188965</v>
      </c>
      <c r="V95" s="3">
        <v>15.206098556518601</v>
      </c>
      <c r="W95" s="3">
        <v>15.3601264953613</v>
      </c>
    </row>
    <row r="96" spans="1:23" x14ac:dyDescent="0.2">
      <c r="A96" s="3" t="s">
        <v>199</v>
      </c>
      <c r="B96" s="3" t="s">
        <v>200</v>
      </c>
      <c r="C96" s="18">
        <v>34.258000000000003</v>
      </c>
      <c r="D96" s="7">
        <v>14.5714559555054</v>
      </c>
      <c r="E96" s="3">
        <v>15.525092124939</v>
      </c>
      <c r="F96" s="3">
        <v>15.4704685211182</v>
      </c>
      <c r="G96" s="3">
        <v>14.9513759613037</v>
      </c>
      <c r="H96" s="3">
        <v>16.942377090454102</v>
      </c>
      <c r="I96" s="3">
        <v>14.7308950424194</v>
      </c>
      <c r="J96" s="3">
        <v>17.043989181518601</v>
      </c>
      <c r="K96" s="3">
        <v>15.0155897140503</v>
      </c>
      <c r="L96" s="3">
        <v>14.955650329589799</v>
      </c>
      <c r="M96" s="3">
        <v>14.5986337661743</v>
      </c>
      <c r="N96" s="3" t="s">
        <v>0</v>
      </c>
      <c r="O96" s="3">
        <v>14.6457710266113</v>
      </c>
      <c r="P96" s="3">
        <v>13.3251647949219</v>
      </c>
      <c r="Q96" s="3">
        <v>14.1324195861816</v>
      </c>
      <c r="R96" s="3" t="s">
        <v>0</v>
      </c>
      <c r="S96" s="3">
        <v>14.051973342895501</v>
      </c>
      <c r="T96" s="3">
        <v>14.22926902771</v>
      </c>
      <c r="U96" s="3">
        <v>13.379107475280801</v>
      </c>
      <c r="V96" s="3" t="s">
        <v>0</v>
      </c>
      <c r="W96" s="3" t="s">
        <v>0</v>
      </c>
    </row>
    <row r="97" spans="1:23" x14ac:dyDescent="0.2">
      <c r="A97" s="3" t="s">
        <v>201</v>
      </c>
      <c r="B97" s="3" t="s">
        <v>202</v>
      </c>
      <c r="C97" s="18">
        <v>67.876999999999995</v>
      </c>
      <c r="D97" s="7">
        <v>16.271043777465799</v>
      </c>
      <c r="E97" s="3">
        <v>16.061161041259801</v>
      </c>
      <c r="F97" s="3">
        <v>16.018526077270501</v>
      </c>
      <c r="G97" s="3">
        <v>15.421669960021999</v>
      </c>
      <c r="H97" s="3">
        <v>16.1073398590088</v>
      </c>
      <c r="I97" s="3">
        <v>15.0177221298218</v>
      </c>
      <c r="J97" s="3">
        <v>15.941230773925801</v>
      </c>
      <c r="K97" s="3">
        <v>16.7372741699219</v>
      </c>
      <c r="L97" s="3">
        <v>16.529460906982401</v>
      </c>
      <c r="M97" s="3">
        <v>16.971296310424801</v>
      </c>
      <c r="N97" s="3">
        <v>16.228330612182599</v>
      </c>
      <c r="O97" s="3">
        <v>15.291350364685099</v>
      </c>
      <c r="P97" s="3">
        <v>17.1569919586182</v>
      </c>
      <c r="Q97" s="3">
        <v>16.323564529418899</v>
      </c>
      <c r="R97" s="3">
        <v>16.674522399902301</v>
      </c>
      <c r="S97" s="3">
        <v>16.844018936157202</v>
      </c>
      <c r="T97" s="3">
        <v>16.030279159545898</v>
      </c>
      <c r="U97" s="3">
        <v>17.233787536621101</v>
      </c>
      <c r="V97" s="3">
        <v>16.1965637207031</v>
      </c>
      <c r="W97" s="3">
        <v>16.7325115203857</v>
      </c>
    </row>
    <row r="98" spans="1:23" x14ac:dyDescent="0.2">
      <c r="A98" s="3" t="s">
        <v>203</v>
      </c>
      <c r="B98" s="3" t="s">
        <v>204</v>
      </c>
      <c r="C98" s="18">
        <v>15.565</v>
      </c>
      <c r="D98" s="7">
        <v>18.549167633056602</v>
      </c>
      <c r="E98" s="3">
        <v>19.049610137939499</v>
      </c>
      <c r="F98" s="3">
        <v>18.512987136840799</v>
      </c>
      <c r="G98" s="3">
        <v>19.0600471496582</v>
      </c>
      <c r="H98" s="3">
        <v>18.956256866455099</v>
      </c>
      <c r="I98" s="3">
        <v>19.226655960083001</v>
      </c>
      <c r="J98" s="3">
        <v>19.024290084838899</v>
      </c>
      <c r="K98" s="3">
        <v>19.116369247436499</v>
      </c>
      <c r="L98" s="3">
        <v>19.504632949829102</v>
      </c>
      <c r="M98" s="3">
        <v>19.425502777099599</v>
      </c>
      <c r="N98" s="3">
        <v>19.2062664031982</v>
      </c>
      <c r="O98" s="3">
        <v>18.107124328613299</v>
      </c>
      <c r="P98" s="3">
        <v>19.995347976684599</v>
      </c>
      <c r="Q98" s="3">
        <v>18.676418304443398</v>
      </c>
      <c r="R98" s="3">
        <v>19.462957382202099</v>
      </c>
      <c r="S98" s="3">
        <v>19.207933425903299</v>
      </c>
      <c r="T98" s="3">
        <v>19.111793518066399</v>
      </c>
      <c r="U98" s="3">
        <v>19.272529602050799</v>
      </c>
      <c r="V98" s="3">
        <v>19.105718612670898</v>
      </c>
      <c r="W98" s="3">
        <v>19.9631042480469</v>
      </c>
    </row>
    <row r="99" spans="1:23" x14ac:dyDescent="0.2">
      <c r="A99" s="3" t="s">
        <v>205</v>
      </c>
      <c r="B99" s="3" t="s">
        <v>206</v>
      </c>
      <c r="C99" s="18">
        <v>25.035</v>
      </c>
      <c r="D99" s="7">
        <v>16.010768890380898</v>
      </c>
      <c r="E99" s="3">
        <v>15.7537651062012</v>
      </c>
      <c r="F99" s="3">
        <v>14.889361381530801</v>
      </c>
      <c r="G99" s="3">
        <v>15.4642581939697</v>
      </c>
      <c r="H99" s="3">
        <v>15.3021392822266</v>
      </c>
      <c r="I99" s="3">
        <v>15.092633247375501</v>
      </c>
      <c r="J99" s="3">
        <v>15.5090637207031</v>
      </c>
      <c r="K99" s="3">
        <v>15.445564270019499</v>
      </c>
      <c r="L99" s="3">
        <v>15.6025247573853</v>
      </c>
      <c r="M99" s="3">
        <v>15.9359245300293</v>
      </c>
      <c r="N99" s="3">
        <v>15.5217533111572</v>
      </c>
      <c r="O99" s="3">
        <v>15.267627716064499</v>
      </c>
      <c r="P99" s="3">
        <v>16.8185329437256</v>
      </c>
      <c r="Q99" s="3">
        <v>15.827466964721699</v>
      </c>
      <c r="R99" s="3">
        <v>16.1980991363525</v>
      </c>
      <c r="S99" s="3">
        <v>15.982347488403301</v>
      </c>
      <c r="T99" s="3">
        <v>16.176290512085</v>
      </c>
      <c r="U99" s="3">
        <v>16.0005283355713</v>
      </c>
      <c r="V99" s="3">
        <v>16.2451076507568</v>
      </c>
      <c r="W99" s="3">
        <v>15.892139434814499</v>
      </c>
    </row>
    <row r="100" spans="1:23" x14ac:dyDescent="0.2">
      <c r="A100" s="3" t="s">
        <v>207</v>
      </c>
      <c r="B100" s="3" t="s">
        <v>325</v>
      </c>
      <c r="C100" s="18">
        <v>21.056999999999999</v>
      </c>
      <c r="D100" s="7">
        <v>18.0521335601807</v>
      </c>
      <c r="E100" s="3">
        <v>18.257875442504901</v>
      </c>
      <c r="F100" s="3">
        <v>17.108095169067401</v>
      </c>
      <c r="G100" s="3">
        <v>18.0357971191406</v>
      </c>
      <c r="H100" s="3">
        <v>17.435426712036101</v>
      </c>
      <c r="I100" s="3">
        <v>17.901420593261701</v>
      </c>
      <c r="J100" s="3">
        <v>17.521141052246101</v>
      </c>
      <c r="K100" s="3">
        <v>18.173677444458001</v>
      </c>
      <c r="L100" s="3">
        <v>18.177721023559599</v>
      </c>
      <c r="M100" s="3">
        <v>18.5023803710938</v>
      </c>
      <c r="N100" s="3">
        <v>18.108657836914102</v>
      </c>
      <c r="O100" s="3">
        <v>17.4452419281006</v>
      </c>
      <c r="P100" s="3">
        <v>18.815689086914102</v>
      </c>
      <c r="Q100" s="3">
        <v>18.006292343139599</v>
      </c>
      <c r="R100" s="3">
        <v>18.189689636230501</v>
      </c>
      <c r="S100" s="3">
        <v>18.3635864257813</v>
      </c>
      <c r="T100" s="3">
        <v>17.876216888427699</v>
      </c>
      <c r="U100" s="3">
        <v>18.079942703247099</v>
      </c>
      <c r="V100" s="3">
        <v>17.951057434081999</v>
      </c>
      <c r="W100" s="3">
        <v>18.366493225097699</v>
      </c>
    </row>
    <row r="101" spans="1:23" x14ac:dyDescent="0.2">
      <c r="A101" s="3" t="s">
        <v>208</v>
      </c>
      <c r="B101" s="3" t="s">
        <v>209</v>
      </c>
      <c r="C101" s="18">
        <v>50.582000000000001</v>
      </c>
      <c r="D101" s="7">
        <v>15.758587837219199</v>
      </c>
      <c r="E101" s="3">
        <v>15.9387292861938</v>
      </c>
      <c r="F101" s="3" t="s">
        <v>0</v>
      </c>
      <c r="G101" s="3">
        <v>15.556506156921399</v>
      </c>
      <c r="H101" s="3">
        <v>16.014522552490199</v>
      </c>
      <c r="I101" s="3">
        <v>14.723874092102101</v>
      </c>
      <c r="J101" s="3">
        <v>16.477537155151399</v>
      </c>
      <c r="K101" s="3">
        <v>16.1923313140869</v>
      </c>
      <c r="L101" s="3">
        <v>15.8223218917847</v>
      </c>
      <c r="M101" s="3">
        <v>16.182472229003899</v>
      </c>
      <c r="N101" s="3" t="s">
        <v>0</v>
      </c>
      <c r="O101" s="3">
        <v>14.6819524765015</v>
      </c>
      <c r="P101" s="3">
        <v>16.583450317382798</v>
      </c>
      <c r="Q101" s="3">
        <v>15.51917552948</v>
      </c>
      <c r="R101" s="3">
        <v>15.8812093734741</v>
      </c>
      <c r="S101" s="3">
        <v>16.104967117309599</v>
      </c>
      <c r="T101" s="3">
        <v>15.712338447570801</v>
      </c>
      <c r="U101" s="3">
        <v>16.3906555175781</v>
      </c>
      <c r="V101" s="3">
        <v>15.5793161392212</v>
      </c>
      <c r="W101" s="3">
        <v>15.901644706726101</v>
      </c>
    </row>
    <row r="102" spans="1:23" x14ac:dyDescent="0.2">
      <c r="A102" s="3" t="s">
        <v>210</v>
      </c>
      <c r="B102" s="3" t="s">
        <v>211</v>
      </c>
      <c r="C102" s="18">
        <v>21.891999999999999</v>
      </c>
      <c r="D102" s="7">
        <v>17.400995254516602</v>
      </c>
      <c r="E102" s="3">
        <v>16.604234695434599</v>
      </c>
      <c r="F102" s="3">
        <v>15.734921455383301</v>
      </c>
      <c r="G102" s="3">
        <v>16.4678440093994</v>
      </c>
      <c r="H102" s="3">
        <v>16.492010116577099</v>
      </c>
      <c r="I102" s="3">
        <v>15.2599639892578</v>
      </c>
      <c r="J102" s="3">
        <v>16.741756439208999</v>
      </c>
      <c r="K102" s="3">
        <v>17.267646789550799</v>
      </c>
      <c r="L102" s="3">
        <v>16.9894828796387</v>
      </c>
      <c r="M102" s="3">
        <v>17.244419097900401</v>
      </c>
      <c r="N102" s="3">
        <v>16.5310153961182</v>
      </c>
      <c r="O102" s="3">
        <v>14.7645606994629</v>
      </c>
      <c r="P102" s="3">
        <v>17.905597686767599</v>
      </c>
      <c r="Q102" s="3">
        <v>16.637926101684599</v>
      </c>
      <c r="R102" s="3">
        <v>17.460840225219702</v>
      </c>
      <c r="S102" s="3">
        <v>17.199403762817401</v>
      </c>
      <c r="T102" s="3">
        <v>17.1572875976563</v>
      </c>
      <c r="U102" s="3">
        <v>17.6818141937256</v>
      </c>
      <c r="V102" s="3">
        <v>16.7568168640137</v>
      </c>
      <c r="W102" s="3">
        <v>17.219774246215799</v>
      </c>
    </row>
    <row r="103" spans="1:23" x14ac:dyDescent="0.2">
      <c r="A103" s="3" t="s">
        <v>212</v>
      </c>
      <c r="B103" s="3" t="s">
        <v>213</v>
      </c>
      <c r="C103" s="18">
        <v>23.13</v>
      </c>
      <c r="D103" s="7">
        <v>14.828483581543001</v>
      </c>
      <c r="E103" s="3">
        <v>15.7139234542847</v>
      </c>
      <c r="F103" s="3" t="s">
        <v>0</v>
      </c>
      <c r="G103" s="3">
        <v>14.618615150451699</v>
      </c>
      <c r="H103" s="3">
        <v>14.018461227416999</v>
      </c>
      <c r="I103" s="3" t="s">
        <v>0</v>
      </c>
      <c r="J103" s="3">
        <v>14.7984209060669</v>
      </c>
      <c r="K103" s="3">
        <v>15.374903678894</v>
      </c>
      <c r="L103" s="3">
        <v>15.3698015213013</v>
      </c>
      <c r="M103" s="3">
        <v>15.8157339096069</v>
      </c>
      <c r="N103" s="3">
        <v>14.5192680358887</v>
      </c>
      <c r="O103" s="3" t="s">
        <v>0</v>
      </c>
      <c r="P103" s="3">
        <v>16.032606124877901</v>
      </c>
      <c r="Q103" s="3" t="s">
        <v>0</v>
      </c>
      <c r="R103" s="3">
        <v>15.633307456970201</v>
      </c>
      <c r="S103" s="3">
        <v>15.638832092285201</v>
      </c>
      <c r="T103" s="3">
        <v>14.651892662048301</v>
      </c>
      <c r="U103" s="3">
        <v>16.084434509277301</v>
      </c>
      <c r="V103" s="3">
        <v>14.4847602844238</v>
      </c>
      <c r="W103" s="3">
        <v>16.5488376617432</v>
      </c>
    </row>
    <row r="104" spans="1:23" x14ac:dyDescent="0.2">
      <c r="A104" s="3" t="s">
        <v>89</v>
      </c>
      <c r="B104" s="3" t="s">
        <v>90</v>
      </c>
      <c r="C104" s="18">
        <v>46.311999999999998</v>
      </c>
      <c r="D104" s="7">
        <v>20.0133171081543</v>
      </c>
      <c r="E104" s="3">
        <v>21.109167098998999</v>
      </c>
      <c r="F104" s="3">
        <v>19.379518508911101</v>
      </c>
      <c r="G104" s="3">
        <v>20.9894695281982</v>
      </c>
      <c r="H104" s="3">
        <v>19.648481369018601</v>
      </c>
      <c r="I104" s="3">
        <v>19.983148574829102</v>
      </c>
      <c r="J104" s="3">
        <v>19.359302520751999</v>
      </c>
      <c r="K104" s="3">
        <v>19.7655353546143</v>
      </c>
      <c r="L104" s="3">
        <v>20.187974929809599</v>
      </c>
      <c r="M104" s="3">
        <v>19.676677703857401</v>
      </c>
      <c r="N104" s="3">
        <v>19.513700485229499</v>
      </c>
      <c r="O104" s="3">
        <v>20.523344039916999</v>
      </c>
      <c r="P104" s="3">
        <v>18.476310729980501</v>
      </c>
      <c r="Q104" s="3">
        <v>19.7247409820557</v>
      </c>
      <c r="R104" s="3">
        <v>19.6628742218018</v>
      </c>
      <c r="S104" s="3">
        <v>20.1022624969482</v>
      </c>
      <c r="T104" s="3">
        <v>19.456193923950199</v>
      </c>
      <c r="U104" s="3">
        <v>18.3558235168457</v>
      </c>
      <c r="V104" s="3">
        <v>19.677778244018601</v>
      </c>
      <c r="W104" s="3">
        <v>20.715150833129901</v>
      </c>
    </row>
    <row r="105" spans="1:23" x14ac:dyDescent="0.2">
      <c r="A105" s="3" t="s">
        <v>214</v>
      </c>
      <c r="B105" s="3" t="s">
        <v>215</v>
      </c>
      <c r="C105" s="18">
        <v>37.54</v>
      </c>
      <c r="D105" s="7">
        <v>16.358943939208999</v>
      </c>
      <c r="E105" s="3">
        <v>16.049657821655298</v>
      </c>
      <c r="F105" s="3">
        <v>14.910267829895</v>
      </c>
      <c r="G105" s="3">
        <v>15.8305149078369</v>
      </c>
      <c r="H105" s="3">
        <v>16.184158325195298</v>
      </c>
      <c r="I105" s="3">
        <v>14.9574193954468</v>
      </c>
      <c r="J105" s="3">
        <v>15.349626541137701</v>
      </c>
      <c r="K105" s="3">
        <v>16.0886631011963</v>
      </c>
      <c r="L105" s="3">
        <v>16.7803344726563</v>
      </c>
      <c r="M105" s="3">
        <v>16.9453525543213</v>
      </c>
      <c r="N105" s="3">
        <v>16.224849700927699</v>
      </c>
      <c r="O105" s="3">
        <v>14.9720373153687</v>
      </c>
      <c r="P105" s="3">
        <v>17.252849578857401</v>
      </c>
      <c r="Q105" s="3">
        <v>16.120925903320298</v>
      </c>
      <c r="R105" s="3">
        <v>16.0014953613281</v>
      </c>
      <c r="S105" s="3">
        <v>16.8881015777588</v>
      </c>
      <c r="T105" s="3">
        <v>16.214641571044901</v>
      </c>
      <c r="U105" s="3">
        <v>17.097126007080099</v>
      </c>
      <c r="V105" s="3">
        <v>15.9602508544922</v>
      </c>
      <c r="W105" s="3">
        <v>17.249336242675799</v>
      </c>
    </row>
    <row r="106" spans="1:23" x14ac:dyDescent="0.2">
      <c r="A106" s="3" t="s">
        <v>216</v>
      </c>
      <c r="B106" s="3" t="s">
        <v>217</v>
      </c>
      <c r="C106" s="18">
        <v>36.426000000000002</v>
      </c>
      <c r="D106" s="7">
        <v>15.8974199295044</v>
      </c>
      <c r="E106" s="3">
        <v>15.7384357452393</v>
      </c>
      <c r="F106" s="3">
        <v>15.148078918456999</v>
      </c>
      <c r="G106" s="3">
        <v>15.252702713012701</v>
      </c>
      <c r="H106" s="3">
        <v>15.696831703186</v>
      </c>
      <c r="I106" s="3">
        <v>15.010266304016101</v>
      </c>
      <c r="J106" s="3">
        <v>15.729488372802701</v>
      </c>
      <c r="K106" s="3">
        <v>15.9150390625</v>
      </c>
      <c r="L106" s="3">
        <v>15.697130203247101</v>
      </c>
      <c r="M106" s="3">
        <v>16.048933029174801</v>
      </c>
      <c r="N106" s="3">
        <v>15.508939743041999</v>
      </c>
      <c r="O106" s="3" t="s">
        <v>0</v>
      </c>
      <c r="P106" s="3">
        <v>16.715318679809599</v>
      </c>
      <c r="Q106" s="3">
        <v>15.346167564392101</v>
      </c>
      <c r="R106" s="3">
        <v>15.9690713882446</v>
      </c>
      <c r="S106" s="3">
        <v>15.8782186508179</v>
      </c>
      <c r="T106" s="3">
        <v>15.7816410064697</v>
      </c>
      <c r="U106" s="3">
        <v>16.255414962768601</v>
      </c>
      <c r="V106" s="3">
        <v>15.5366115570068</v>
      </c>
      <c r="W106" s="3">
        <v>15.957078933715801</v>
      </c>
    </row>
    <row r="107" spans="1:23" x14ac:dyDescent="0.2">
      <c r="A107" s="3" t="s">
        <v>91</v>
      </c>
      <c r="B107" s="3" t="s">
        <v>92</v>
      </c>
      <c r="C107" s="18">
        <v>21.029</v>
      </c>
      <c r="D107" s="7">
        <v>19.4544677734375</v>
      </c>
      <c r="E107" s="3">
        <v>20.217859268188501</v>
      </c>
      <c r="F107" s="3">
        <v>19.050937652587901</v>
      </c>
      <c r="G107" s="3">
        <v>20.496191024780298</v>
      </c>
      <c r="H107" s="3">
        <v>19.134807586669901</v>
      </c>
      <c r="I107" s="3">
        <v>19.5556030273438</v>
      </c>
      <c r="J107" s="3">
        <v>19.112657546997099</v>
      </c>
      <c r="K107" s="3">
        <v>19.382349014282202</v>
      </c>
      <c r="L107" s="3">
        <v>19.6471462249756</v>
      </c>
      <c r="M107" s="3">
        <v>19.314689636230501</v>
      </c>
      <c r="N107" s="3">
        <v>19.152070999145501</v>
      </c>
      <c r="O107" s="3">
        <v>20.580125808715799</v>
      </c>
      <c r="P107" s="3">
        <v>18.2246799468994</v>
      </c>
      <c r="Q107" s="3">
        <v>19.416975021362301</v>
      </c>
      <c r="R107" s="3">
        <v>18.8194675445557</v>
      </c>
      <c r="S107" s="3">
        <v>19.350093841552699</v>
      </c>
      <c r="T107" s="3">
        <v>18.838243484497099</v>
      </c>
      <c r="U107" s="3">
        <v>17.9475803375244</v>
      </c>
      <c r="V107" s="3">
        <v>19.767816543579102</v>
      </c>
      <c r="W107" s="3">
        <v>20.1288051605225</v>
      </c>
    </row>
    <row r="108" spans="1:23" x14ac:dyDescent="0.2">
      <c r="A108" s="3" t="s">
        <v>218</v>
      </c>
      <c r="B108" s="3" t="s">
        <v>219</v>
      </c>
      <c r="C108" s="18">
        <v>23.38</v>
      </c>
      <c r="D108" s="7">
        <v>14.2601108551025</v>
      </c>
      <c r="E108" s="3">
        <v>18.160884857177699</v>
      </c>
      <c r="F108" s="3">
        <v>19.5866088867188</v>
      </c>
      <c r="G108" s="3">
        <v>18.282110214233398</v>
      </c>
      <c r="H108" s="3">
        <v>17.7223415374756</v>
      </c>
      <c r="I108" s="3">
        <v>17.080879211425799</v>
      </c>
      <c r="J108" s="3">
        <v>17.525276184081999</v>
      </c>
      <c r="K108" s="3">
        <v>19.366514205932599</v>
      </c>
      <c r="L108" s="3">
        <v>16.744649887085</v>
      </c>
      <c r="M108" s="3">
        <v>23.265993118286101</v>
      </c>
      <c r="N108" s="3">
        <v>18.3477592468262</v>
      </c>
      <c r="O108" s="3">
        <v>22.679815292358398</v>
      </c>
      <c r="P108" s="3">
        <v>18.382919311523398</v>
      </c>
      <c r="Q108" s="3">
        <v>19.0804634094238</v>
      </c>
      <c r="R108" s="3">
        <v>15.6524248123169</v>
      </c>
      <c r="S108" s="3">
        <v>21.217147827148398</v>
      </c>
      <c r="T108" s="3">
        <v>16.6746616363525</v>
      </c>
      <c r="U108" s="3">
        <v>20.9110813140869</v>
      </c>
      <c r="V108" s="3">
        <v>16.549634933471701</v>
      </c>
      <c r="W108" s="3">
        <v>18.5450248718262</v>
      </c>
    </row>
    <row r="109" spans="1:23" x14ac:dyDescent="0.2">
      <c r="A109" s="3" t="s">
        <v>220</v>
      </c>
      <c r="B109" s="3" t="s">
        <v>326</v>
      </c>
      <c r="C109" s="18">
        <v>270.63</v>
      </c>
      <c r="D109" s="7">
        <v>14.227014541626</v>
      </c>
      <c r="E109" s="3" t="s">
        <v>0</v>
      </c>
      <c r="F109" s="3" t="s">
        <v>0</v>
      </c>
      <c r="G109" s="3">
        <v>14.212420463561999</v>
      </c>
      <c r="H109" s="3" t="s">
        <v>0</v>
      </c>
      <c r="I109" s="3" t="s">
        <v>0</v>
      </c>
      <c r="J109" s="3">
        <v>13.807456016540501</v>
      </c>
      <c r="K109" s="3">
        <v>13.9386606216431</v>
      </c>
      <c r="L109" s="3">
        <v>13.346652030944799</v>
      </c>
      <c r="M109" s="3">
        <v>14.215456962585399</v>
      </c>
      <c r="N109" s="3">
        <v>13.322350502014199</v>
      </c>
      <c r="O109" s="3" t="s">
        <v>0</v>
      </c>
      <c r="P109" s="3">
        <v>15.1932172775269</v>
      </c>
      <c r="Q109" s="3">
        <v>14.0833129882813</v>
      </c>
      <c r="R109" s="3">
        <v>15.2715358734131</v>
      </c>
      <c r="S109" s="3">
        <v>14.560631752014199</v>
      </c>
      <c r="T109" s="3">
        <v>13.9579181671143</v>
      </c>
      <c r="U109" s="3">
        <v>14.892495155334499</v>
      </c>
      <c r="V109" s="3">
        <v>14.1919841766357</v>
      </c>
      <c r="W109" s="3">
        <v>14.0652475357056</v>
      </c>
    </row>
    <row r="110" spans="1:23" x14ac:dyDescent="0.2">
      <c r="A110" s="3" t="s">
        <v>221</v>
      </c>
      <c r="B110" s="3" t="s">
        <v>222</v>
      </c>
      <c r="C110" s="18">
        <v>53.801000000000002</v>
      </c>
      <c r="D110" s="7">
        <v>14.230095863342299</v>
      </c>
      <c r="E110" s="3">
        <v>14.818432807922401</v>
      </c>
      <c r="F110" s="3" t="s">
        <v>0</v>
      </c>
      <c r="G110" s="3">
        <v>14.2404184341431</v>
      </c>
      <c r="H110" s="3">
        <v>14.7254724502563</v>
      </c>
      <c r="I110" s="3">
        <v>13.6340169906616</v>
      </c>
      <c r="J110" s="3">
        <v>14.997444152831999</v>
      </c>
      <c r="K110" s="3">
        <v>14.435605049133301</v>
      </c>
      <c r="L110" s="3">
        <v>14.560452461242701</v>
      </c>
      <c r="M110" s="3">
        <v>14.9702854156494</v>
      </c>
      <c r="N110" s="3">
        <v>14.712688446044901</v>
      </c>
      <c r="O110" s="3">
        <v>13.8070526123047</v>
      </c>
      <c r="P110" s="3">
        <v>15.1395511627197</v>
      </c>
      <c r="Q110" s="3">
        <v>14.287640571594199</v>
      </c>
      <c r="R110" s="3">
        <v>14.8022136688232</v>
      </c>
      <c r="S110" s="3">
        <v>14.490725517272899</v>
      </c>
      <c r="T110" s="3">
        <v>13.8496007919312</v>
      </c>
      <c r="U110" s="3">
        <v>15.0467824935913</v>
      </c>
      <c r="V110" s="3">
        <v>14.360435485839799</v>
      </c>
      <c r="W110" s="3">
        <v>14.735079765319799</v>
      </c>
    </row>
    <row r="111" spans="1:23" x14ac:dyDescent="0.2">
      <c r="A111" s="3" t="s">
        <v>223</v>
      </c>
      <c r="B111" s="3" t="s">
        <v>224</v>
      </c>
      <c r="C111" s="18">
        <v>23.207000000000001</v>
      </c>
      <c r="D111" s="7">
        <v>12.8141822814941</v>
      </c>
      <c r="E111" s="3" t="s">
        <v>0</v>
      </c>
      <c r="F111" s="3" t="s">
        <v>0</v>
      </c>
      <c r="G111" s="3">
        <v>13.3528709411621</v>
      </c>
      <c r="H111" s="3">
        <v>12.6064748764038</v>
      </c>
      <c r="I111" s="3">
        <v>12.9424047470093</v>
      </c>
      <c r="J111" s="3" t="s">
        <v>0</v>
      </c>
      <c r="K111" s="3">
        <v>13.8130798339844</v>
      </c>
      <c r="L111" s="3">
        <v>13.602699279785201</v>
      </c>
      <c r="M111" s="3">
        <v>13.696641921997101</v>
      </c>
      <c r="N111" s="3">
        <v>13.263797760009799</v>
      </c>
      <c r="O111" s="3">
        <v>12.866371154785201</v>
      </c>
      <c r="P111" s="3">
        <v>13.7130641937256</v>
      </c>
      <c r="Q111" s="3" t="s">
        <v>0</v>
      </c>
      <c r="R111" s="3">
        <v>12.805965423584</v>
      </c>
      <c r="S111" s="3">
        <v>13.7958364486694</v>
      </c>
      <c r="T111" s="3">
        <v>13.1993503570557</v>
      </c>
      <c r="U111" s="3">
        <v>13.966235160827599</v>
      </c>
      <c r="V111" s="3">
        <v>13.2696676254272</v>
      </c>
      <c r="W111" s="3" t="s">
        <v>0</v>
      </c>
    </row>
    <row r="112" spans="1:23" x14ac:dyDescent="0.2">
      <c r="A112" s="3" t="s">
        <v>225</v>
      </c>
      <c r="B112" s="3" t="s">
        <v>226</v>
      </c>
      <c r="C112" s="18">
        <v>28.023</v>
      </c>
      <c r="D112" s="7">
        <v>11.169674873352101</v>
      </c>
      <c r="E112" s="3" t="s">
        <v>0</v>
      </c>
      <c r="F112" s="3">
        <v>14.0328207015991</v>
      </c>
      <c r="G112" s="3">
        <v>12.8039093017578</v>
      </c>
      <c r="H112" s="3">
        <v>13.044394493103001</v>
      </c>
      <c r="I112" s="3">
        <v>12.845176696777299</v>
      </c>
      <c r="J112" s="3">
        <v>12.892295837402299</v>
      </c>
      <c r="K112" s="3">
        <v>16.205202102661101</v>
      </c>
      <c r="L112" s="3" t="s">
        <v>0</v>
      </c>
      <c r="M112" s="3">
        <v>19.6183776855469</v>
      </c>
      <c r="N112" s="3">
        <v>12.700071334838899</v>
      </c>
      <c r="O112" s="3">
        <v>20.596870422363299</v>
      </c>
      <c r="P112" s="3">
        <v>14.582318305969199</v>
      </c>
      <c r="Q112" s="3">
        <v>14.5851383209229</v>
      </c>
      <c r="R112" s="3" t="s">
        <v>0</v>
      </c>
      <c r="S112" s="3">
        <v>18.1312446594238</v>
      </c>
      <c r="T112" s="3" t="s">
        <v>0</v>
      </c>
      <c r="U112" s="3">
        <v>16.3049221038818</v>
      </c>
      <c r="V112" s="3">
        <v>10.207502365112299</v>
      </c>
      <c r="W112" s="3">
        <v>15.8986253738403</v>
      </c>
    </row>
    <row r="113" spans="1:23" x14ac:dyDescent="0.2">
      <c r="A113" s="3" t="s">
        <v>227</v>
      </c>
      <c r="B113" s="3" t="s">
        <v>228</v>
      </c>
      <c r="C113" s="18">
        <v>30.791</v>
      </c>
      <c r="D113" s="7">
        <v>18.6245307922363</v>
      </c>
      <c r="E113" s="3">
        <v>18.438840866088899</v>
      </c>
      <c r="F113" s="3">
        <v>17.9000053405762</v>
      </c>
      <c r="G113" s="3">
        <v>18.402704238891602</v>
      </c>
      <c r="H113" s="3">
        <v>18.9617214202881</v>
      </c>
      <c r="I113" s="3">
        <v>18.250770568847699</v>
      </c>
      <c r="J113" s="3">
        <v>18.688182830810501</v>
      </c>
      <c r="K113" s="3">
        <v>18.980836868286101</v>
      </c>
      <c r="L113" s="3">
        <v>18.901538848876999</v>
      </c>
      <c r="M113" s="3">
        <v>18.958723068237301</v>
      </c>
      <c r="N113" s="3">
        <v>18.453182220458999</v>
      </c>
      <c r="O113" s="3">
        <v>17.233226776123001</v>
      </c>
      <c r="P113" s="3">
        <v>19.438230514526399</v>
      </c>
      <c r="Q113" s="3">
        <v>18.741624832153299</v>
      </c>
      <c r="R113" s="3">
        <v>18.8507175445557</v>
      </c>
      <c r="S113" s="3">
        <v>18.907976150512699</v>
      </c>
      <c r="T113" s="3">
        <v>18.660455703735401</v>
      </c>
      <c r="U113" s="3">
        <v>19.034214019775401</v>
      </c>
      <c r="V113" s="3">
        <v>18.714380264282202</v>
      </c>
      <c r="W113" s="3">
        <v>18.988567352294901</v>
      </c>
    </row>
    <row r="114" spans="1:23" x14ac:dyDescent="0.2">
      <c r="A114" s="3" t="s">
        <v>316</v>
      </c>
      <c r="B114" s="3" t="s">
        <v>306</v>
      </c>
      <c r="C114" s="18">
        <v>41.792000000000002</v>
      </c>
      <c r="D114" s="7">
        <v>19.480182647705099</v>
      </c>
      <c r="E114" s="3">
        <v>19.2119541168213</v>
      </c>
      <c r="F114" s="3">
        <v>18.718833923339801</v>
      </c>
      <c r="G114" s="3">
        <v>18.966375350952099</v>
      </c>
      <c r="H114" s="3">
        <v>18.9561157226563</v>
      </c>
      <c r="I114" s="3">
        <v>18.723007202148398</v>
      </c>
      <c r="J114" s="3">
        <v>18.993221282958999</v>
      </c>
      <c r="K114" s="3">
        <v>19.565139770507798</v>
      </c>
      <c r="L114" s="3">
        <v>19.515800476074201</v>
      </c>
      <c r="M114" s="3">
        <v>20.060653686523398</v>
      </c>
      <c r="N114" s="3">
        <v>19.496931076049801</v>
      </c>
      <c r="O114" s="3">
        <v>19.109193801879901</v>
      </c>
      <c r="P114" s="3">
        <v>20.175481796264599</v>
      </c>
      <c r="Q114" s="3">
        <v>19.491579055786101</v>
      </c>
      <c r="R114" s="3">
        <v>19.9060974121094</v>
      </c>
      <c r="S114" s="3">
        <v>19.835130691528299</v>
      </c>
      <c r="T114" s="3">
        <v>19.305946350097699</v>
      </c>
      <c r="U114" s="3">
        <v>19.7521362304688</v>
      </c>
      <c r="V114" s="3">
        <v>19.316125869751001</v>
      </c>
      <c r="W114" s="3">
        <v>19.8285617828369</v>
      </c>
    </row>
    <row r="115" spans="1:23" x14ac:dyDescent="0.2">
      <c r="A115" s="3" t="s">
        <v>97</v>
      </c>
      <c r="B115" s="3" t="s">
        <v>307</v>
      </c>
      <c r="C115" s="18">
        <v>13.714</v>
      </c>
      <c r="D115" s="7">
        <v>15.096549987793001</v>
      </c>
      <c r="E115" s="3">
        <v>15.884075164794901</v>
      </c>
      <c r="F115" s="3">
        <v>15.6356048583984</v>
      </c>
      <c r="G115" s="3">
        <v>16.3165988922119</v>
      </c>
      <c r="H115" s="3">
        <v>16.169475555419901</v>
      </c>
      <c r="I115" s="3">
        <v>16.138011932373001</v>
      </c>
      <c r="J115" s="3">
        <v>16.531702041626001</v>
      </c>
      <c r="K115" s="3">
        <v>15.1958723068237</v>
      </c>
      <c r="L115" s="3">
        <v>15.815508842468301</v>
      </c>
      <c r="M115" s="3">
        <v>15.0189828872681</v>
      </c>
      <c r="N115" s="3">
        <v>15.5012149810791</v>
      </c>
      <c r="O115" s="3">
        <v>17.456113815307599</v>
      </c>
      <c r="P115" s="3">
        <v>15.6358594894409</v>
      </c>
      <c r="Q115" s="3">
        <v>16.364955902099599</v>
      </c>
      <c r="R115" s="3">
        <v>15.873684883117701</v>
      </c>
      <c r="S115" s="3">
        <v>15.8840274810791</v>
      </c>
      <c r="T115" s="3">
        <v>15.4491481781006</v>
      </c>
      <c r="U115" s="3">
        <v>14.8431854248047</v>
      </c>
      <c r="V115" s="3">
        <v>15.570686340331999</v>
      </c>
      <c r="W115" s="3">
        <v>15.1132135391235</v>
      </c>
    </row>
    <row r="116" spans="1:23" x14ac:dyDescent="0.2">
      <c r="A116" s="3" t="s">
        <v>229</v>
      </c>
      <c r="B116" s="3" t="s">
        <v>230</v>
      </c>
      <c r="C116" s="18">
        <v>50.975999999999999</v>
      </c>
      <c r="D116" s="7">
        <v>14.9275465011597</v>
      </c>
      <c r="E116" s="3">
        <v>14.6351509094238</v>
      </c>
      <c r="F116" s="3">
        <v>13.7220602035522</v>
      </c>
      <c r="G116" s="3">
        <v>14.3004236221313</v>
      </c>
      <c r="H116" s="3">
        <v>14.735979080200201</v>
      </c>
      <c r="I116" s="3">
        <v>14.0333366394043</v>
      </c>
      <c r="J116" s="3">
        <v>14.925275802612299</v>
      </c>
      <c r="K116" s="3">
        <v>15.0257453918457</v>
      </c>
      <c r="L116" s="3">
        <v>14.390571594238301</v>
      </c>
      <c r="M116" s="3">
        <v>14.077650070190399</v>
      </c>
      <c r="N116" s="3">
        <v>14.8520908355713</v>
      </c>
      <c r="O116" s="3">
        <v>13.64599609375</v>
      </c>
      <c r="P116" s="3">
        <v>15.900725364685099</v>
      </c>
      <c r="Q116" s="3">
        <v>14.6182708740234</v>
      </c>
      <c r="R116" s="3">
        <v>14.961947441101101</v>
      </c>
      <c r="S116" s="3">
        <v>15.233057975769</v>
      </c>
      <c r="T116" s="3">
        <v>14.6815128326416</v>
      </c>
      <c r="U116" s="3">
        <v>15.683597564697299</v>
      </c>
      <c r="V116" s="3">
        <v>14.7110757827759</v>
      </c>
      <c r="W116" s="3">
        <v>15.412702560424799</v>
      </c>
    </row>
    <row r="117" spans="1:23" x14ac:dyDescent="0.2">
      <c r="A117" s="3" t="s">
        <v>231</v>
      </c>
      <c r="B117" s="3" t="s">
        <v>327</v>
      </c>
      <c r="C117" s="18">
        <v>28.302</v>
      </c>
      <c r="D117" s="7">
        <v>14.5105171203613</v>
      </c>
      <c r="E117" s="3">
        <v>13.8026170730591</v>
      </c>
      <c r="F117" s="3">
        <v>13.6458835601807</v>
      </c>
      <c r="G117" s="3" t="s">
        <v>0</v>
      </c>
      <c r="H117" s="3">
        <v>14.6083126068115</v>
      </c>
      <c r="I117" s="3">
        <v>13.9371900558472</v>
      </c>
      <c r="J117" s="3">
        <v>14.769011497497599</v>
      </c>
      <c r="K117" s="3">
        <v>15.412239074706999</v>
      </c>
      <c r="L117" s="3">
        <v>14.421144485473601</v>
      </c>
      <c r="M117" s="3">
        <v>14.927176475524901</v>
      </c>
      <c r="N117" s="3">
        <v>14.7746324539185</v>
      </c>
      <c r="O117" s="3">
        <v>13.453784942626999</v>
      </c>
      <c r="P117" s="3">
        <v>16.0245761871338</v>
      </c>
      <c r="Q117" s="3">
        <v>14.9171857833862</v>
      </c>
      <c r="R117" s="3">
        <v>14.888219833374</v>
      </c>
      <c r="S117" s="3">
        <v>14.8928270339966</v>
      </c>
      <c r="T117" s="3">
        <v>14.6091213226318</v>
      </c>
      <c r="U117" s="3">
        <v>15.8003187179565</v>
      </c>
      <c r="V117" s="3">
        <v>15.111624717712401</v>
      </c>
      <c r="W117" s="3">
        <v>14.962398529052701</v>
      </c>
    </row>
    <row r="118" spans="1:23" x14ac:dyDescent="0.2">
      <c r="A118" s="3" t="s">
        <v>232</v>
      </c>
      <c r="B118" s="3" t="s">
        <v>233</v>
      </c>
      <c r="C118" s="18">
        <v>29.173999999999999</v>
      </c>
      <c r="D118" s="7">
        <v>16.919864654541001</v>
      </c>
      <c r="E118" s="3">
        <v>16.588041305541999</v>
      </c>
      <c r="F118" s="3">
        <v>15.8735399246216</v>
      </c>
      <c r="G118" s="3">
        <v>16.016176223754901</v>
      </c>
      <c r="H118" s="3">
        <v>16.5058898925781</v>
      </c>
      <c r="I118" s="3">
        <v>15.9219570159912</v>
      </c>
      <c r="J118" s="3">
        <v>16.6663627624512</v>
      </c>
      <c r="K118" s="3">
        <v>16.941001892089801</v>
      </c>
      <c r="L118" s="3">
        <v>16.457637786865199</v>
      </c>
      <c r="M118" s="3">
        <v>16.827615737915</v>
      </c>
      <c r="N118" s="3">
        <v>16.647233963012699</v>
      </c>
      <c r="O118" s="3">
        <v>15.7162027359009</v>
      </c>
      <c r="P118" s="3">
        <v>17.431024551391602</v>
      </c>
      <c r="Q118" s="3">
        <v>16.4887809753418</v>
      </c>
      <c r="R118" s="3">
        <v>17.170454025268601</v>
      </c>
      <c r="S118" s="3">
        <v>17.1763095855713</v>
      </c>
      <c r="T118" s="3">
        <v>16.890834808349599</v>
      </c>
      <c r="U118" s="3">
        <v>17.3272895812988</v>
      </c>
      <c r="V118" s="3">
        <v>16.6652526855469</v>
      </c>
      <c r="W118" s="3">
        <v>17.414932250976602</v>
      </c>
    </row>
    <row r="119" spans="1:23" x14ac:dyDescent="0.2">
      <c r="A119" s="3" t="s">
        <v>234</v>
      </c>
      <c r="B119" s="3" t="s">
        <v>328</v>
      </c>
      <c r="C119" s="18">
        <v>5.0526</v>
      </c>
      <c r="D119" s="7">
        <v>15.053332328796399</v>
      </c>
      <c r="E119" s="3">
        <v>14.978263854980501</v>
      </c>
      <c r="F119" s="3">
        <v>14.565696716308601</v>
      </c>
      <c r="G119" s="3">
        <v>14.7750959396362</v>
      </c>
      <c r="H119" s="3">
        <v>15.119184494018601</v>
      </c>
      <c r="I119" s="3" t="s">
        <v>0</v>
      </c>
      <c r="J119" s="3">
        <v>13.5566253662109</v>
      </c>
      <c r="K119" s="3">
        <v>16.384834289550799</v>
      </c>
      <c r="L119" s="3">
        <v>15.146846771240201</v>
      </c>
      <c r="M119" s="3">
        <v>15.529216766357401</v>
      </c>
      <c r="N119" s="3">
        <v>14.9999122619629</v>
      </c>
      <c r="O119" s="3" t="s">
        <v>0</v>
      </c>
      <c r="P119" s="3">
        <v>15.2507791519165</v>
      </c>
      <c r="Q119" s="3">
        <v>15.031658172607401</v>
      </c>
      <c r="R119" s="3">
        <v>15.351387977600099</v>
      </c>
      <c r="S119" s="3">
        <v>15.385592460632299</v>
      </c>
      <c r="T119" s="3">
        <v>14.605248451232899</v>
      </c>
      <c r="U119" s="3">
        <v>14.6684970855713</v>
      </c>
      <c r="V119" s="3">
        <v>15.314724922180201</v>
      </c>
      <c r="W119" s="3">
        <v>15.3342380523682</v>
      </c>
    </row>
    <row r="120" spans="1:23" x14ac:dyDescent="0.2">
      <c r="A120" s="3" t="s">
        <v>235</v>
      </c>
      <c r="B120" s="3" t="s">
        <v>236</v>
      </c>
      <c r="C120" s="18">
        <v>11.367000000000001</v>
      </c>
      <c r="D120" s="7">
        <v>16.684694290161101</v>
      </c>
      <c r="E120" s="3">
        <v>15.717864036560099</v>
      </c>
      <c r="F120" s="3">
        <v>13.473197937011699</v>
      </c>
      <c r="G120" s="3">
        <v>15.0201120376587</v>
      </c>
      <c r="H120" s="3" t="s">
        <v>0</v>
      </c>
      <c r="I120" s="3" t="s">
        <v>0</v>
      </c>
      <c r="J120" s="3">
        <v>15.601799964904799</v>
      </c>
      <c r="K120" s="3">
        <v>14.4740858078003</v>
      </c>
      <c r="L120" s="3">
        <v>15.411378860473601</v>
      </c>
      <c r="M120" s="3">
        <v>16.161821365356399</v>
      </c>
      <c r="N120" s="3">
        <v>14.904822349548301</v>
      </c>
      <c r="O120" s="3">
        <v>15.695200920105</v>
      </c>
      <c r="P120" s="3">
        <v>17.466506958007798</v>
      </c>
      <c r="Q120" s="3">
        <v>15.051718711853001</v>
      </c>
      <c r="R120" s="3">
        <v>19.745470046997099</v>
      </c>
      <c r="S120" s="3">
        <v>15.660719871521</v>
      </c>
      <c r="T120" s="3">
        <v>15.8795356750488</v>
      </c>
      <c r="U120" s="3">
        <v>17.4587593078613</v>
      </c>
      <c r="V120" s="3">
        <v>15.649930000305201</v>
      </c>
      <c r="W120" s="3">
        <v>17.173189163208001</v>
      </c>
    </row>
    <row r="121" spans="1:23" x14ac:dyDescent="0.2">
      <c r="A121" s="3" t="s">
        <v>339</v>
      </c>
      <c r="B121" s="3" t="s">
        <v>329</v>
      </c>
      <c r="C121" s="18">
        <v>37.377000000000002</v>
      </c>
      <c r="D121" s="7">
        <v>16.398960113525401</v>
      </c>
      <c r="E121" s="3">
        <v>16.1579780578613</v>
      </c>
      <c r="F121" s="3">
        <v>14.5399465560913</v>
      </c>
      <c r="G121" s="3">
        <v>15.540581703186</v>
      </c>
      <c r="H121" s="3">
        <v>16.480932235717798</v>
      </c>
      <c r="I121" s="3">
        <v>14.819430351257299</v>
      </c>
      <c r="J121" s="3">
        <v>16.7084636688232</v>
      </c>
      <c r="K121" s="3">
        <v>16.078088760376001</v>
      </c>
      <c r="L121" s="3">
        <v>16.655643463134801</v>
      </c>
      <c r="M121" s="3">
        <v>16.702659606933601</v>
      </c>
      <c r="N121" s="3">
        <v>16.157819747924801</v>
      </c>
      <c r="O121" s="3">
        <v>14.6605529785156</v>
      </c>
      <c r="P121" s="3">
        <v>16.641740798950199</v>
      </c>
      <c r="Q121" s="3">
        <v>15.857762336731</v>
      </c>
      <c r="R121" s="3">
        <v>17.217786788940401</v>
      </c>
      <c r="S121" s="3">
        <v>17.0963039398193</v>
      </c>
      <c r="T121" s="3">
        <v>16.769657135009801</v>
      </c>
      <c r="U121" s="3">
        <v>17.716926574706999</v>
      </c>
      <c r="V121" s="3">
        <v>16.698053359985401</v>
      </c>
      <c r="W121" s="3">
        <v>17.441841125488299</v>
      </c>
    </row>
    <row r="122" spans="1:23" x14ac:dyDescent="0.2">
      <c r="A122" s="3" t="s">
        <v>237</v>
      </c>
      <c r="B122" s="3" t="s">
        <v>330</v>
      </c>
      <c r="C122" s="18">
        <v>18.012</v>
      </c>
      <c r="D122" s="7">
        <v>16.520341873168899</v>
      </c>
      <c r="E122" s="3">
        <v>16.4829502105713</v>
      </c>
      <c r="F122" s="3">
        <v>16.06520652771</v>
      </c>
      <c r="G122" s="3">
        <v>16.281713485717798</v>
      </c>
      <c r="H122" s="3">
        <v>16.813030242919901</v>
      </c>
      <c r="I122" s="3">
        <v>15.929003715515099</v>
      </c>
      <c r="J122" s="3">
        <v>16.79563331604</v>
      </c>
      <c r="K122" s="3">
        <v>16.8413181304932</v>
      </c>
      <c r="L122" s="3">
        <v>16.247779846191399</v>
      </c>
      <c r="M122" s="3">
        <v>17.185243606567401</v>
      </c>
      <c r="N122" s="3">
        <v>16.7341003417969</v>
      </c>
      <c r="O122" s="3">
        <v>15.9668884277344</v>
      </c>
      <c r="P122" s="3">
        <v>17.0540962219238</v>
      </c>
      <c r="Q122" s="3">
        <v>16.786090850830099</v>
      </c>
      <c r="R122" s="3">
        <v>16.868461608886701</v>
      </c>
      <c r="S122" s="3">
        <v>17.098258972168001</v>
      </c>
      <c r="T122" s="3">
        <v>16.501510620117202</v>
      </c>
      <c r="U122" s="3">
        <v>16.869667053222699</v>
      </c>
      <c r="V122" s="3">
        <v>16.694385528564499</v>
      </c>
      <c r="W122" s="3">
        <v>16.889884948730501</v>
      </c>
    </row>
    <row r="123" spans="1:23" x14ac:dyDescent="0.2">
      <c r="A123" s="3" t="s">
        <v>238</v>
      </c>
      <c r="B123" s="3" t="s">
        <v>239</v>
      </c>
      <c r="C123" s="18">
        <v>27.745000000000001</v>
      </c>
      <c r="D123" s="7">
        <v>16.728399276733398</v>
      </c>
      <c r="E123" s="3">
        <v>16.443687438964801</v>
      </c>
      <c r="F123" s="3">
        <v>15.964612007141101</v>
      </c>
      <c r="G123" s="3">
        <v>16.223548889160199</v>
      </c>
      <c r="H123" s="3">
        <v>16.7726230621338</v>
      </c>
      <c r="I123" s="3">
        <v>16.465263366699201</v>
      </c>
      <c r="J123" s="3">
        <v>16.412702560424801</v>
      </c>
      <c r="K123" s="3">
        <v>17.270021438598601</v>
      </c>
      <c r="L123" s="3">
        <v>16.7863464355469</v>
      </c>
      <c r="M123" s="3">
        <v>17.493261337280298</v>
      </c>
      <c r="N123" s="3">
        <v>16.797914505004901</v>
      </c>
      <c r="O123" s="3">
        <v>15.793704986572299</v>
      </c>
      <c r="P123" s="3">
        <v>17.760719299316399</v>
      </c>
      <c r="Q123" s="3">
        <v>16.731319427490199</v>
      </c>
      <c r="R123" s="3">
        <v>17.312740325927699</v>
      </c>
      <c r="S123" s="3">
        <v>17.314954757690401</v>
      </c>
      <c r="T123" s="3">
        <v>16.8100185394287</v>
      </c>
      <c r="U123" s="3">
        <v>17.409473419189499</v>
      </c>
      <c r="V123" s="3">
        <v>16.975780487060501</v>
      </c>
      <c r="W123" s="3">
        <v>17.394813537597699</v>
      </c>
    </row>
    <row r="124" spans="1:23" x14ac:dyDescent="0.2">
      <c r="A124" s="3" t="s">
        <v>240</v>
      </c>
      <c r="B124" s="3" t="s">
        <v>241</v>
      </c>
      <c r="C124" s="18">
        <v>8.4957999999999991</v>
      </c>
      <c r="D124" s="7">
        <v>14.9127960205078</v>
      </c>
      <c r="E124" s="3">
        <v>14.516069412231399</v>
      </c>
      <c r="F124" s="3" t="s">
        <v>0</v>
      </c>
      <c r="G124" s="3">
        <v>14.366936683654799</v>
      </c>
      <c r="H124" s="3">
        <v>13.690325736999499</v>
      </c>
      <c r="I124" s="3">
        <v>13.4853258132935</v>
      </c>
      <c r="J124" s="3">
        <v>14.325375556945801</v>
      </c>
      <c r="K124" s="3">
        <v>14.813931465148899</v>
      </c>
      <c r="L124" s="3">
        <v>14.6896162033081</v>
      </c>
      <c r="M124" s="3">
        <v>14.971184730529799</v>
      </c>
      <c r="N124" s="3">
        <v>14.449535369873001</v>
      </c>
      <c r="O124" s="3" t="s">
        <v>0</v>
      </c>
      <c r="P124" s="3">
        <v>15.0596828460693</v>
      </c>
      <c r="Q124" s="3">
        <v>14.1112174987793</v>
      </c>
      <c r="R124" s="3">
        <v>15.025875091552701</v>
      </c>
      <c r="S124" s="3" t="s">
        <v>0</v>
      </c>
      <c r="T124" s="3">
        <v>14.8853149414063</v>
      </c>
      <c r="U124" s="3">
        <v>15.6333923339844</v>
      </c>
      <c r="V124" s="3">
        <v>15.0875453948975</v>
      </c>
      <c r="W124" s="3">
        <v>15.476081848144499</v>
      </c>
    </row>
    <row r="125" spans="1:23" x14ac:dyDescent="0.2">
      <c r="A125" s="3" t="s">
        <v>340</v>
      </c>
      <c r="B125" s="3" t="s">
        <v>331</v>
      </c>
      <c r="C125" s="18">
        <v>50.183999999999997</v>
      </c>
      <c r="D125" s="7">
        <v>16.222946166992202</v>
      </c>
      <c r="E125" s="3">
        <v>15.8248844146729</v>
      </c>
      <c r="F125" s="3">
        <v>15.3824548721313</v>
      </c>
      <c r="G125" s="3">
        <v>15.567481040954601</v>
      </c>
      <c r="H125" s="3">
        <v>15.3567609786987</v>
      </c>
      <c r="I125" s="3">
        <v>14.805894851684601</v>
      </c>
      <c r="J125" s="3" t="s">
        <v>0</v>
      </c>
      <c r="K125" s="3">
        <v>15.5772514343262</v>
      </c>
      <c r="L125" s="3">
        <v>15.9099636077881</v>
      </c>
      <c r="M125" s="3">
        <v>16.440788269043001</v>
      </c>
      <c r="N125" s="3">
        <v>16.079006195068398</v>
      </c>
      <c r="O125" s="3">
        <v>15.3698015213013</v>
      </c>
      <c r="P125" s="3">
        <v>16.941919326782202</v>
      </c>
      <c r="Q125" s="3">
        <v>15.9683294296265</v>
      </c>
      <c r="R125" s="3">
        <v>17.234256744384801</v>
      </c>
      <c r="S125" s="3">
        <v>16.4227390289307</v>
      </c>
      <c r="T125" s="3">
        <v>15.720191001892101</v>
      </c>
      <c r="U125" s="3">
        <v>16.3948650360107</v>
      </c>
      <c r="V125" s="3">
        <v>15.408429145813001</v>
      </c>
      <c r="W125" s="3">
        <v>16.306310653686499</v>
      </c>
    </row>
    <row r="126" spans="1:23" x14ac:dyDescent="0.2">
      <c r="A126" s="3" t="s">
        <v>242</v>
      </c>
      <c r="B126" s="3" t="s">
        <v>243</v>
      </c>
      <c r="C126" s="18">
        <v>50.151000000000003</v>
      </c>
      <c r="D126" s="7">
        <v>18.242002487182599</v>
      </c>
      <c r="E126" s="3">
        <v>18.394437789916999</v>
      </c>
      <c r="F126" s="3">
        <v>17.425542831420898</v>
      </c>
      <c r="G126" s="3">
        <v>17.299566268920898</v>
      </c>
      <c r="H126" s="3">
        <v>17.647865295410199</v>
      </c>
      <c r="I126" s="3">
        <v>16.2236442565918</v>
      </c>
      <c r="J126" s="3">
        <v>17.8352241516113</v>
      </c>
      <c r="K126" s="3">
        <v>17.719802856445298</v>
      </c>
      <c r="L126" s="3">
        <v>17.489582061767599</v>
      </c>
      <c r="M126" s="3">
        <v>18.4168300628662</v>
      </c>
      <c r="N126" s="3">
        <v>17.323688507080099</v>
      </c>
      <c r="O126" s="3">
        <v>16.5677490234375</v>
      </c>
      <c r="P126" s="3">
        <v>19.049503326416001</v>
      </c>
      <c r="Q126" s="3">
        <v>17.6787929534912</v>
      </c>
      <c r="R126" s="3">
        <v>19.845458984375</v>
      </c>
      <c r="S126" s="3">
        <v>18.0005283355713</v>
      </c>
      <c r="T126" s="3">
        <v>18.7571105957031</v>
      </c>
      <c r="U126" s="3">
        <v>19.0442295074463</v>
      </c>
      <c r="V126" s="3">
        <v>17.872133255004901</v>
      </c>
      <c r="W126" s="3">
        <v>18.810522079467798</v>
      </c>
    </row>
    <row r="127" spans="1:23" x14ac:dyDescent="0.2">
      <c r="A127" s="3" t="s">
        <v>244</v>
      </c>
      <c r="B127" s="3" t="s">
        <v>245</v>
      </c>
      <c r="C127" s="18">
        <v>49.83</v>
      </c>
      <c r="D127" s="7">
        <v>17.987709045410199</v>
      </c>
      <c r="E127" s="3">
        <v>17.915786743164102</v>
      </c>
      <c r="F127" s="3">
        <v>16.854528427123999</v>
      </c>
      <c r="G127" s="3">
        <v>17.165063858032202</v>
      </c>
      <c r="H127" s="3">
        <v>17.21266746521</v>
      </c>
      <c r="I127" s="3">
        <v>16.091890335083001</v>
      </c>
      <c r="J127" s="3">
        <v>17.290594100952099</v>
      </c>
      <c r="K127" s="3">
        <v>17.513605117797901</v>
      </c>
      <c r="L127" s="3">
        <v>17.286178588867202</v>
      </c>
      <c r="M127" s="3">
        <v>18.054784774780298</v>
      </c>
      <c r="N127" s="3">
        <v>16.950828552246101</v>
      </c>
      <c r="O127" s="3">
        <v>16.252073287963899</v>
      </c>
      <c r="P127" s="3">
        <v>18.569261550903299</v>
      </c>
      <c r="Q127" s="3">
        <v>17.463476181030298</v>
      </c>
      <c r="R127" s="3">
        <v>19.7632350921631</v>
      </c>
      <c r="S127" s="3">
        <v>17.4434623718262</v>
      </c>
      <c r="T127" s="3">
        <v>18.566329956054702</v>
      </c>
      <c r="U127" s="3">
        <v>18.8318576812744</v>
      </c>
      <c r="V127" s="3">
        <v>17.616046905517599</v>
      </c>
      <c r="W127" s="3">
        <v>18.5075778961182</v>
      </c>
    </row>
    <row r="128" spans="1:23" x14ac:dyDescent="0.2">
      <c r="A128" s="3" t="s">
        <v>246</v>
      </c>
      <c r="B128" s="3" t="s">
        <v>332</v>
      </c>
      <c r="C128" s="18">
        <v>15.997999999999999</v>
      </c>
      <c r="D128" s="7">
        <v>19.203615188598601</v>
      </c>
      <c r="E128" s="3">
        <v>19.2044277191162</v>
      </c>
      <c r="F128" s="3">
        <v>14.9207715988159</v>
      </c>
      <c r="G128" s="3">
        <v>16.4118251800537</v>
      </c>
      <c r="H128" s="3">
        <v>18.379243850708001</v>
      </c>
      <c r="I128" s="3">
        <v>17.5700778961182</v>
      </c>
      <c r="J128" s="3">
        <v>17.632398605346701</v>
      </c>
      <c r="K128" s="3">
        <v>18.0082092285156</v>
      </c>
      <c r="L128" s="3">
        <v>18.616512298583999</v>
      </c>
      <c r="M128" s="3">
        <v>18.93896484375</v>
      </c>
      <c r="N128" s="3">
        <v>18.197244644165</v>
      </c>
      <c r="O128" s="3">
        <v>16.612667083740199</v>
      </c>
      <c r="P128" s="3">
        <v>19.556390762329102</v>
      </c>
      <c r="Q128" s="3">
        <v>18.470483779907202</v>
      </c>
      <c r="R128" s="3">
        <v>18.406986236572301</v>
      </c>
      <c r="S128" s="3">
        <v>19.168275833129901</v>
      </c>
      <c r="T128" s="3">
        <v>18.2383213043213</v>
      </c>
      <c r="U128" s="3">
        <v>19.266136169433601</v>
      </c>
      <c r="V128" s="3">
        <v>19.055789947509801</v>
      </c>
      <c r="W128" s="3">
        <v>19.557867050170898</v>
      </c>
    </row>
    <row r="129" spans="1:23" x14ac:dyDescent="0.2">
      <c r="A129" s="3" t="s">
        <v>247</v>
      </c>
      <c r="B129" s="3" t="s">
        <v>248</v>
      </c>
      <c r="C129" s="18">
        <v>15.257</v>
      </c>
      <c r="D129" s="7">
        <v>18.474767684936499</v>
      </c>
      <c r="E129" s="3">
        <v>18.4025783538818</v>
      </c>
      <c r="F129" s="3">
        <v>15.7418622970581</v>
      </c>
      <c r="G129" s="3">
        <v>15.5550088882446</v>
      </c>
      <c r="H129" s="3">
        <v>17.569410324096701</v>
      </c>
      <c r="I129" s="3">
        <v>17.232664108276399</v>
      </c>
      <c r="J129" s="3">
        <v>16.7773838043213</v>
      </c>
      <c r="K129" s="3">
        <v>17.239393234252901</v>
      </c>
      <c r="L129" s="3">
        <v>17.922712326049801</v>
      </c>
      <c r="M129" s="3">
        <v>18.128074645996101</v>
      </c>
      <c r="N129" s="3">
        <v>17.6947937011719</v>
      </c>
      <c r="O129" s="3">
        <v>15.6806888580322</v>
      </c>
      <c r="P129" s="3">
        <v>18.880409240722699</v>
      </c>
      <c r="Q129" s="3">
        <v>17.6916618347168</v>
      </c>
      <c r="R129" s="3">
        <v>17.463476181030298</v>
      </c>
      <c r="S129" s="3">
        <v>18.2421875</v>
      </c>
      <c r="T129" s="3">
        <v>17.8162841796875</v>
      </c>
      <c r="U129" s="3">
        <v>18.502536773681602</v>
      </c>
      <c r="V129" s="3">
        <v>18.290775299072301</v>
      </c>
      <c r="W129" s="3">
        <v>18.866409301757798</v>
      </c>
    </row>
    <row r="130" spans="1:23" x14ac:dyDescent="0.2">
      <c r="A130" s="3" t="s">
        <v>249</v>
      </c>
      <c r="B130" s="3" t="s">
        <v>250</v>
      </c>
      <c r="C130" s="18">
        <v>22.693000000000001</v>
      </c>
      <c r="D130" s="7">
        <v>13.0671653747559</v>
      </c>
      <c r="E130" s="3">
        <v>12.9994192123413</v>
      </c>
      <c r="F130" s="3" t="s">
        <v>0</v>
      </c>
      <c r="G130" s="3">
        <v>13.2238512039185</v>
      </c>
      <c r="H130" s="3">
        <v>12.036517143249499</v>
      </c>
      <c r="I130" s="3">
        <v>11.8977699279785</v>
      </c>
      <c r="J130" s="3">
        <v>12.2670793533325</v>
      </c>
      <c r="K130" s="3">
        <v>13.828533172607401</v>
      </c>
      <c r="L130" s="3">
        <v>14.8012533187866</v>
      </c>
      <c r="M130" s="3">
        <v>15.191521644592299</v>
      </c>
      <c r="N130" s="3">
        <v>14.402345657348601</v>
      </c>
      <c r="O130" s="3">
        <v>14.448697090148899</v>
      </c>
      <c r="P130" s="3">
        <v>14.836642265319799</v>
      </c>
      <c r="Q130" s="3">
        <v>13.8295249938965</v>
      </c>
      <c r="R130" s="3">
        <v>14.9106893539429</v>
      </c>
      <c r="S130" s="3">
        <v>14.508475303649901</v>
      </c>
      <c r="T130" s="3">
        <v>12.816043853759799</v>
      </c>
      <c r="U130" s="3">
        <v>15.0373754501343</v>
      </c>
      <c r="V130" s="3">
        <v>14.5441188812256</v>
      </c>
      <c r="W130" s="3">
        <v>14.8130292892456</v>
      </c>
    </row>
    <row r="131" spans="1:23" x14ac:dyDescent="0.2">
      <c r="A131" s="3" t="s">
        <v>341</v>
      </c>
      <c r="B131" s="3" t="s">
        <v>333</v>
      </c>
      <c r="C131" s="18">
        <v>15.327999999999999</v>
      </c>
      <c r="D131" s="7">
        <v>16.5870151519775</v>
      </c>
      <c r="E131" s="3">
        <v>15.3730354309082</v>
      </c>
      <c r="F131" s="3" t="s">
        <v>0</v>
      </c>
      <c r="G131" s="3" t="s">
        <v>0</v>
      </c>
      <c r="H131" s="3">
        <v>14.673419952392599</v>
      </c>
      <c r="I131" s="3" t="s">
        <v>0</v>
      </c>
      <c r="J131" s="3">
        <v>15.314476966857899</v>
      </c>
      <c r="K131" s="3" t="s">
        <v>0</v>
      </c>
      <c r="L131" s="3">
        <v>15.7027683258057</v>
      </c>
      <c r="M131" s="3">
        <v>15.8319253921509</v>
      </c>
      <c r="N131" s="3">
        <v>15.132861137390099</v>
      </c>
      <c r="O131" s="3">
        <v>15.151650428771999</v>
      </c>
      <c r="P131" s="3">
        <v>16.899829864501999</v>
      </c>
      <c r="Q131" s="3" t="s">
        <v>0</v>
      </c>
      <c r="R131" s="3">
        <v>18.3600749969482</v>
      </c>
      <c r="S131" s="3">
        <v>15.267993927001999</v>
      </c>
      <c r="T131" s="3">
        <v>16.318489074706999</v>
      </c>
      <c r="U131" s="3">
        <v>17.268560409545898</v>
      </c>
      <c r="V131" s="3">
        <v>15.3021392822266</v>
      </c>
      <c r="W131" s="3">
        <v>16.471849441528299</v>
      </c>
    </row>
    <row r="132" spans="1:23" x14ac:dyDescent="0.2">
      <c r="A132" s="3" t="s">
        <v>251</v>
      </c>
      <c r="B132" s="3" t="s">
        <v>252</v>
      </c>
      <c r="C132" s="18">
        <v>191.61</v>
      </c>
      <c r="D132" s="7">
        <v>16.001165390014599</v>
      </c>
      <c r="E132" s="3">
        <v>18.777736663818398</v>
      </c>
      <c r="F132" s="3" t="s">
        <v>0</v>
      </c>
      <c r="G132" s="3">
        <v>13.813380241394</v>
      </c>
      <c r="H132" s="3" t="s">
        <v>0</v>
      </c>
      <c r="I132" s="3" t="s">
        <v>0</v>
      </c>
      <c r="J132" s="3">
        <v>15.199978828430201</v>
      </c>
      <c r="K132" s="3">
        <v>14.568905830383301</v>
      </c>
      <c r="L132" s="3">
        <v>15.9057159423828</v>
      </c>
      <c r="M132" s="3">
        <v>16.552953720092798</v>
      </c>
      <c r="N132" s="3">
        <v>14.9609975814819</v>
      </c>
      <c r="O132" s="3" t="s">
        <v>0</v>
      </c>
      <c r="P132" s="3">
        <v>17.219394683837901</v>
      </c>
      <c r="Q132" s="3">
        <v>14.44469165802</v>
      </c>
      <c r="R132" s="3">
        <v>16.9779052734375</v>
      </c>
      <c r="S132" s="3">
        <v>15.679699897766101</v>
      </c>
      <c r="T132" s="3">
        <v>16.498102188110401</v>
      </c>
      <c r="U132" s="3">
        <v>18.285861968994102</v>
      </c>
      <c r="V132" s="3">
        <v>14.0690298080444</v>
      </c>
      <c r="W132" s="3">
        <v>15.906608581543001</v>
      </c>
    </row>
    <row r="133" spans="1:23" x14ac:dyDescent="0.2">
      <c r="A133" s="3" t="s">
        <v>253</v>
      </c>
      <c r="B133" s="3" t="s">
        <v>254</v>
      </c>
      <c r="C133" s="18">
        <v>274.61</v>
      </c>
      <c r="D133" s="7">
        <v>13.2914581298828</v>
      </c>
      <c r="E133" s="3" t="s">
        <v>0</v>
      </c>
      <c r="F133" s="3" t="s">
        <v>0</v>
      </c>
      <c r="G133" s="3">
        <v>12.3235893249512</v>
      </c>
      <c r="H133" s="3">
        <v>12.7971143722534</v>
      </c>
      <c r="I133" s="3">
        <v>13.071194648742701</v>
      </c>
      <c r="J133" s="3">
        <v>13.6107940673828</v>
      </c>
      <c r="K133" s="3" t="s">
        <v>0</v>
      </c>
      <c r="L133" s="3">
        <v>13.8043327331543</v>
      </c>
      <c r="M133" s="3">
        <v>14.119103431701699</v>
      </c>
      <c r="N133" s="3">
        <v>13.6151695251465</v>
      </c>
      <c r="O133" s="3" t="s">
        <v>0</v>
      </c>
      <c r="P133" s="3">
        <v>14.3888244628906</v>
      </c>
      <c r="Q133" s="3">
        <v>13.0676527023315</v>
      </c>
      <c r="R133" s="3">
        <v>14.9801845550537</v>
      </c>
      <c r="S133" s="3">
        <v>13.562123298645</v>
      </c>
      <c r="T133" s="3">
        <v>13.1995649337769</v>
      </c>
      <c r="U133" s="3">
        <v>13.9872636795044</v>
      </c>
      <c r="V133" s="3" t="s">
        <v>0</v>
      </c>
      <c r="W133" s="3">
        <v>12.983100891113301</v>
      </c>
    </row>
    <row r="134" spans="1:23" x14ac:dyDescent="0.2">
      <c r="A134" s="3" t="s">
        <v>255</v>
      </c>
      <c r="B134" s="3" t="s">
        <v>256</v>
      </c>
      <c r="C134" s="18">
        <v>20.777000000000001</v>
      </c>
      <c r="D134" s="7">
        <v>14.697075843811</v>
      </c>
      <c r="E134" s="3" t="s">
        <v>0</v>
      </c>
      <c r="F134" s="3" t="s">
        <v>0</v>
      </c>
      <c r="G134" s="3">
        <v>14.349972724914601</v>
      </c>
      <c r="H134" s="3">
        <v>15.3242511749268</v>
      </c>
      <c r="I134" s="3">
        <v>14.997840881347701</v>
      </c>
      <c r="J134" s="3">
        <v>13.397541046142599</v>
      </c>
      <c r="K134" s="3">
        <v>14.3715724945068</v>
      </c>
      <c r="L134" s="3">
        <v>14.7207250595093</v>
      </c>
      <c r="M134" s="3">
        <v>14.598924636840801</v>
      </c>
      <c r="N134" s="3">
        <v>14.426461219787599</v>
      </c>
      <c r="O134" s="3" t="s">
        <v>0</v>
      </c>
      <c r="P134" s="3">
        <v>15.0894918441772</v>
      </c>
      <c r="Q134" s="3">
        <v>14.7927904129028</v>
      </c>
      <c r="R134" s="3">
        <v>14.733862876892101</v>
      </c>
      <c r="S134" s="3">
        <v>14.833976745605501</v>
      </c>
      <c r="T134" s="3">
        <v>14.5811414718628</v>
      </c>
      <c r="U134" s="3">
        <v>14.8762769699097</v>
      </c>
      <c r="V134" s="3">
        <v>14.1962947845459</v>
      </c>
      <c r="W134" s="3">
        <v>14.048997879028301</v>
      </c>
    </row>
    <row r="135" spans="1:23" x14ac:dyDescent="0.2">
      <c r="A135" s="3" t="s">
        <v>98</v>
      </c>
      <c r="B135" s="3" t="s">
        <v>99</v>
      </c>
      <c r="C135" s="18">
        <v>86.954999999999998</v>
      </c>
      <c r="D135" s="7">
        <v>15.4933862686157</v>
      </c>
      <c r="E135" s="3">
        <v>16.1466274261475</v>
      </c>
      <c r="F135" s="3">
        <v>14.497727394104</v>
      </c>
      <c r="G135" s="3">
        <v>16.904541015625</v>
      </c>
      <c r="H135" s="3">
        <v>15.111950874328601</v>
      </c>
      <c r="I135" s="3">
        <v>14.666335105896</v>
      </c>
      <c r="J135" s="3">
        <v>14.485766410827599</v>
      </c>
      <c r="K135" s="3">
        <v>15.218941688537599</v>
      </c>
      <c r="L135" s="3">
        <v>14.866795539856</v>
      </c>
      <c r="M135" s="3">
        <v>15.112358093261699</v>
      </c>
      <c r="N135" s="3">
        <v>15.538249969482401</v>
      </c>
      <c r="O135" s="3">
        <v>16.761110305786101</v>
      </c>
      <c r="P135" s="3">
        <v>14.57701587677</v>
      </c>
      <c r="Q135" s="3">
        <v>14.886173248291</v>
      </c>
      <c r="R135" s="3">
        <v>14.7062797546387</v>
      </c>
      <c r="S135" s="3">
        <v>15.785656929016101</v>
      </c>
      <c r="T135" s="3">
        <v>15.0328207015991</v>
      </c>
      <c r="U135" s="3">
        <v>13.363039970397899</v>
      </c>
      <c r="V135" s="3">
        <v>15.982659339904799</v>
      </c>
      <c r="W135" s="3">
        <v>16.8601169586182</v>
      </c>
    </row>
    <row r="136" spans="1:23" x14ac:dyDescent="0.2">
      <c r="A136" s="3" t="s">
        <v>257</v>
      </c>
      <c r="B136" s="3" t="s">
        <v>258</v>
      </c>
      <c r="C136" s="18">
        <v>22.11</v>
      </c>
      <c r="D136" s="7">
        <v>17.282835006713899</v>
      </c>
      <c r="E136" s="3">
        <v>16.917068481445298</v>
      </c>
      <c r="F136" s="3">
        <v>15.551948547363301</v>
      </c>
      <c r="G136" s="3">
        <v>16.536899566650401</v>
      </c>
      <c r="H136" s="3">
        <v>16.925207138061499</v>
      </c>
      <c r="I136" s="3">
        <v>15.9668884277344</v>
      </c>
      <c r="J136" s="3">
        <v>16.9749965667725</v>
      </c>
      <c r="K136" s="3">
        <v>17.3506965637207</v>
      </c>
      <c r="L136" s="3">
        <v>17.109218597412099</v>
      </c>
      <c r="M136" s="3">
        <v>17.366748809814499</v>
      </c>
      <c r="N136" s="3">
        <v>16.9156684875488</v>
      </c>
      <c r="O136" s="3">
        <v>16.328342437744102</v>
      </c>
      <c r="P136" s="3">
        <v>18.061182022094702</v>
      </c>
      <c r="Q136" s="3">
        <v>17.128679275512699</v>
      </c>
      <c r="R136" s="3">
        <v>17.839044570922901</v>
      </c>
      <c r="S136" s="3">
        <v>17.544496536254901</v>
      </c>
      <c r="T136" s="3">
        <v>17.354835510253899</v>
      </c>
      <c r="U136" s="3">
        <v>17.7100124359131</v>
      </c>
      <c r="V136" s="3">
        <v>17.153333663940401</v>
      </c>
      <c r="W136" s="3">
        <v>17.644983291626001</v>
      </c>
    </row>
    <row r="137" spans="1:23" x14ac:dyDescent="0.2">
      <c r="A137" s="3" t="s">
        <v>259</v>
      </c>
      <c r="B137" s="3" t="s">
        <v>260</v>
      </c>
      <c r="C137" s="18">
        <v>46.381999999999998</v>
      </c>
      <c r="D137" s="7">
        <v>14.0120134353638</v>
      </c>
      <c r="E137" s="3">
        <v>14.2157602310181</v>
      </c>
      <c r="F137" s="3" t="s">
        <v>0</v>
      </c>
      <c r="G137" s="3">
        <v>13.9169054031372</v>
      </c>
      <c r="H137" s="3">
        <v>13.1353406906128</v>
      </c>
      <c r="I137" s="3">
        <v>14.1621551513672</v>
      </c>
      <c r="J137" s="3">
        <v>13.704227447509799</v>
      </c>
      <c r="K137" s="3">
        <v>14.7039031982422</v>
      </c>
      <c r="L137" s="3" t="s">
        <v>0</v>
      </c>
      <c r="M137" s="3">
        <v>14.6593828201294</v>
      </c>
      <c r="N137" s="3" t="s">
        <v>0</v>
      </c>
      <c r="O137" s="3" t="s">
        <v>0</v>
      </c>
      <c r="P137" s="3">
        <v>15.005931854248001</v>
      </c>
      <c r="Q137" s="3">
        <v>14.20334815979</v>
      </c>
      <c r="R137" s="3">
        <v>14.807253837585399</v>
      </c>
      <c r="S137" s="3">
        <v>14.6553630828857</v>
      </c>
      <c r="T137" s="3">
        <v>14.1072988510132</v>
      </c>
      <c r="U137" s="3">
        <v>14.802819252014199</v>
      </c>
      <c r="V137" s="3">
        <v>14.8491115570068</v>
      </c>
      <c r="W137" s="3">
        <v>15.055239677429199</v>
      </c>
    </row>
    <row r="138" spans="1:23" x14ac:dyDescent="0.2">
      <c r="A138" s="3" t="s">
        <v>261</v>
      </c>
      <c r="B138" s="3" t="s">
        <v>262</v>
      </c>
      <c r="C138" s="18">
        <v>284.54000000000002</v>
      </c>
      <c r="D138" s="7">
        <v>14.3560390472412</v>
      </c>
      <c r="E138" s="3">
        <v>13.8916883468628</v>
      </c>
      <c r="F138" s="3" t="s">
        <v>0</v>
      </c>
      <c r="G138" s="3">
        <v>13.507051467895501</v>
      </c>
      <c r="H138" s="3" t="s">
        <v>0</v>
      </c>
      <c r="I138" s="3" t="s">
        <v>0</v>
      </c>
      <c r="J138" s="3">
        <v>13.4906005859375</v>
      </c>
      <c r="K138" s="3">
        <v>14.522336006164601</v>
      </c>
      <c r="L138" s="3">
        <v>13.52698802948</v>
      </c>
      <c r="M138" s="3">
        <v>14.5441188812256</v>
      </c>
      <c r="N138" s="3">
        <v>13.582847595214799</v>
      </c>
      <c r="O138" s="3">
        <v>14.612062454223601</v>
      </c>
      <c r="P138" s="3">
        <v>16.39089012146</v>
      </c>
      <c r="Q138" s="3">
        <v>12.7920789718628</v>
      </c>
      <c r="R138" s="3">
        <v>15.156872749328601</v>
      </c>
      <c r="S138" s="3">
        <v>15.2475938796997</v>
      </c>
      <c r="T138" s="3">
        <v>14.736031532287599</v>
      </c>
      <c r="U138" s="3">
        <v>15.7399911880493</v>
      </c>
      <c r="V138" s="3">
        <v>13.1964330673218</v>
      </c>
      <c r="W138" s="3">
        <v>14.1647500991821</v>
      </c>
    </row>
    <row r="139" spans="1:23" x14ac:dyDescent="0.2">
      <c r="A139" s="3" t="s">
        <v>263</v>
      </c>
      <c r="B139" s="3" t="s">
        <v>264</v>
      </c>
      <c r="C139" s="18">
        <v>49.905999999999999</v>
      </c>
      <c r="D139" s="7">
        <v>15.074434280395501</v>
      </c>
      <c r="E139" s="3">
        <v>15.329200744628899</v>
      </c>
      <c r="F139" s="3">
        <v>14.5829067230225</v>
      </c>
      <c r="G139" s="3" t="s">
        <v>0</v>
      </c>
      <c r="H139" s="3">
        <v>14.6819524765015</v>
      </c>
      <c r="I139" s="3" t="s">
        <v>0</v>
      </c>
      <c r="J139" s="3">
        <v>14.879056930541999</v>
      </c>
      <c r="K139" s="3">
        <v>14.806901931762701</v>
      </c>
      <c r="L139" s="3">
        <v>13.732697486877401</v>
      </c>
      <c r="M139" s="3">
        <v>15.0707921981812</v>
      </c>
      <c r="N139" s="3">
        <v>14.154185295105</v>
      </c>
      <c r="O139" s="3" t="s">
        <v>0</v>
      </c>
      <c r="P139" s="3">
        <v>15.3979749679565</v>
      </c>
      <c r="Q139" s="3" t="s">
        <v>0</v>
      </c>
      <c r="R139" s="3">
        <v>16.700630187988299</v>
      </c>
      <c r="S139" s="3">
        <v>14.9021863937378</v>
      </c>
      <c r="T139" s="3">
        <v>15.685980796814</v>
      </c>
      <c r="U139" s="3">
        <v>15.480979919433601</v>
      </c>
      <c r="V139" s="3">
        <v>14.5793161392212</v>
      </c>
      <c r="W139" s="3">
        <v>15.2975254058838</v>
      </c>
    </row>
    <row r="140" spans="1:23" x14ac:dyDescent="0.2">
      <c r="A140" s="3" t="s">
        <v>265</v>
      </c>
      <c r="B140" s="3" t="s">
        <v>266</v>
      </c>
      <c r="C140" s="18">
        <v>15.945</v>
      </c>
      <c r="D140" s="7" t="s">
        <v>0</v>
      </c>
      <c r="E140" s="3">
        <v>14.006588935852101</v>
      </c>
      <c r="F140" s="3">
        <v>14.160107612609901</v>
      </c>
      <c r="G140" s="3">
        <v>14.2581977844238</v>
      </c>
      <c r="H140" s="3">
        <v>14.0939950942993</v>
      </c>
      <c r="I140" s="3">
        <v>14.1663980484009</v>
      </c>
      <c r="J140" s="3" t="s">
        <v>0</v>
      </c>
      <c r="K140" s="3">
        <v>14.6825008392334</v>
      </c>
      <c r="L140" s="3">
        <v>14.631802558898899</v>
      </c>
      <c r="M140" s="3">
        <v>15.5152683258057</v>
      </c>
      <c r="N140" s="3">
        <v>14.3835697174072</v>
      </c>
      <c r="O140" s="3">
        <v>14.584962844848601</v>
      </c>
      <c r="P140" s="3">
        <v>14.8080587387085</v>
      </c>
      <c r="Q140" s="3">
        <v>14.162784576416</v>
      </c>
      <c r="R140" s="3" t="s">
        <v>0</v>
      </c>
      <c r="S140" s="3">
        <v>14.570508003234901</v>
      </c>
      <c r="T140" s="3">
        <v>14.3709602355957</v>
      </c>
      <c r="U140" s="3">
        <v>14.5052537918091</v>
      </c>
      <c r="V140" s="3">
        <v>14.345751762390099</v>
      </c>
      <c r="W140" s="3" t="s">
        <v>0</v>
      </c>
    </row>
    <row r="141" spans="1:23" x14ac:dyDescent="0.2">
      <c r="A141" s="3" t="s">
        <v>267</v>
      </c>
      <c r="B141" s="3" t="s">
        <v>268</v>
      </c>
      <c r="C141" s="18">
        <v>38.433999999999997</v>
      </c>
      <c r="D141" s="7">
        <v>14.134025573730501</v>
      </c>
      <c r="E141" s="3">
        <v>13.262550354003899</v>
      </c>
      <c r="F141" s="3">
        <v>13.4838161468506</v>
      </c>
      <c r="G141" s="3">
        <v>13.669771194458001</v>
      </c>
      <c r="H141" s="3">
        <v>13.717033386230501</v>
      </c>
      <c r="I141" s="3">
        <v>13.3937931060791</v>
      </c>
      <c r="J141" s="3">
        <v>13.028614044189499</v>
      </c>
      <c r="K141" s="3">
        <v>14.6303806304932</v>
      </c>
      <c r="L141" s="3">
        <v>14.2097578048706</v>
      </c>
      <c r="M141" s="3">
        <v>15.0214138031006</v>
      </c>
      <c r="N141" s="3">
        <v>14.617983818054199</v>
      </c>
      <c r="O141" s="3" t="s">
        <v>0</v>
      </c>
      <c r="P141" s="3">
        <v>14.8781471252441</v>
      </c>
      <c r="Q141" s="3">
        <v>14.6036262512207</v>
      </c>
      <c r="R141" s="3">
        <v>14.8227701187134</v>
      </c>
      <c r="S141" s="3">
        <v>14.685515403747599</v>
      </c>
      <c r="T141" s="3">
        <v>14.525948524475099</v>
      </c>
      <c r="U141" s="3">
        <v>14.8512125015259</v>
      </c>
      <c r="V141" s="3">
        <v>14.4753532409668</v>
      </c>
      <c r="W141" s="3">
        <v>15.215040206909199</v>
      </c>
    </row>
    <row r="142" spans="1:23" x14ac:dyDescent="0.2">
      <c r="A142" s="3" t="s">
        <v>269</v>
      </c>
      <c r="B142" s="3" t="s">
        <v>270</v>
      </c>
      <c r="C142" s="18">
        <v>61.963000000000001</v>
      </c>
      <c r="D142" s="7">
        <v>15.707062721252401</v>
      </c>
      <c r="E142" s="3">
        <v>14.5550088882446</v>
      </c>
      <c r="F142" s="3">
        <v>14.4165334701538</v>
      </c>
      <c r="G142" s="3">
        <v>14.676287651061999</v>
      </c>
      <c r="H142" s="3">
        <v>15.1824331283569</v>
      </c>
      <c r="I142" s="3">
        <v>13.6581001281738</v>
      </c>
      <c r="J142" s="3">
        <v>14.961314201355</v>
      </c>
      <c r="K142" s="3">
        <v>15.457156181335399</v>
      </c>
      <c r="L142" s="3">
        <v>14.3570709228516</v>
      </c>
      <c r="M142" s="3">
        <v>15.1297655105591</v>
      </c>
      <c r="N142" s="3">
        <v>14.5260105133057</v>
      </c>
      <c r="O142" s="3" t="s">
        <v>0</v>
      </c>
      <c r="P142" s="3">
        <v>15.9602508544922</v>
      </c>
      <c r="Q142" s="3">
        <v>14.8005456924438</v>
      </c>
      <c r="R142" s="3">
        <v>15.610447883606</v>
      </c>
      <c r="S142" s="3">
        <v>15.303317070007299</v>
      </c>
      <c r="T142" s="3">
        <v>15.011009216308601</v>
      </c>
      <c r="U142" s="3">
        <v>16.060295104980501</v>
      </c>
      <c r="V142" s="3">
        <v>14.602814674377401</v>
      </c>
      <c r="W142" s="3">
        <v>15.6002902984619</v>
      </c>
    </row>
    <row r="143" spans="1:23" x14ac:dyDescent="0.2">
      <c r="A143" s="3" t="s">
        <v>104</v>
      </c>
      <c r="B143" s="3" t="s">
        <v>308</v>
      </c>
      <c r="C143" s="18">
        <v>103.36</v>
      </c>
      <c r="D143" s="7">
        <v>14.932122230529799</v>
      </c>
      <c r="E143" s="3">
        <v>15.0284671783447</v>
      </c>
      <c r="F143" s="3">
        <v>15.5384616851807</v>
      </c>
      <c r="G143" s="3">
        <v>15.467414855956999</v>
      </c>
      <c r="H143" s="3">
        <v>15.3048858642578</v>
      </c>
      <c r="I143" s="3">
        <v>15.5857257843018</v>
      </c>
      <c r="J143" s="3">
        <v>14.9323072433472</v>
      </c>
      <c r="K143" s="3">
        <v>14.4563541412354</v>
      </c>
      <c r="L143" s="3">
        <v>14.473451614379901</v>
      </c>
      <c r="M143" s="3">
        <v>13.697619438171399</v>
      </c>
      <c r="N143" s="3">
        <v>14.82972240448</v>
      </c>
      <c r="O143" s="3">
        <v>14.800697326660201</v>
      </c>
      <c r="P143" s="3" t="s">
        <v>0</v>
      </c>
      <c r="Q143" s="3">
        <v>14.681403160095201</v>
      </c>
      <c r="R143" s="3" t="s">
        <v>0</v>
      </c>
      <c r="S143" s="3">
        <v>13.4343671798706</v>
      </c>
      <c r="T143" s="3">
        <v>14.4730081558228</v>
      </c>
      <c r="U143" s="3">
        <v>13.5477380752563</v>
      </c>
      <c r="V143" s="3">
        <v>14.0703725814819</v>
      </c>
      <c r="W143" s="3" t="s">
        <v>0</v>
      </c>
    </row>
    <row r="144" spans="1:23" x14ac:dyDescent="0.2">
      <c r="A144" s="3" t="s">
        <v>271</v>
      </c>
      <c r="B144" s="3" t="s">
        <v>272</v>
      </c>
      <c r="C144" s="18">
        <v>33.774999999999999</v>
      </c>
      <c r="D144" s="7">
        <v>16.6926155090332</v>
      </c>
      <c r="E144" s="3">
        <v>17.129785537719702</v>
      </c>
      <c r="F144" s="3">
        <v>16.372049331665</v>
      </c>
      <c r="G144" s="3">
        <v>16.070184707641602</v>
      </c>
      <c r="H144" s="3">
        <v>15.820203781127899</v>
      </c>
      <c r="I144" s="3" t="s">
        <v>0</v>
      </c>
      <c r="J144" s="3">
        <v>16.015544891357401</v>
      </c>
      <c r="K144" s="3">
        <v>16.0655841827393</v>
      </c>
      <c r="L144" s="3">
        <v>16.005601882934599</v>
      </c>
      <c r="M144" s="3">
        <v>16.596946716308601</v>
      </c>
      <c r="N144" s="3">
        <v>16.130510330200199</v>
      </c>
      <c r="O144" s="3">
        <v>14.8824520111084</v>
      </c>
      <c r="P144" s="3">
        <v>17.5688171386719</v>
      </c>
      <c r="Q144" s="3">
        <v>16.4774570465088</v>
      </c>
      <c r="R144" s="3">
        <v>17.672384262085</v>
      </c>
      <c r="S144" s="3">
        <v>17.1778678894043</v>
      </c>
      <c r="T144" s="3">
        <v>16.801582336425799</v>
      </c>
      <c r="U144" s="3">
        <v>17.319459915161101</v>
      </c>
      <c r="V144" s="3">
        <v>16.0583305358887</v>
      </c>
      <c r="W144" s="3">
        <v>16.452611923217798</v>
      </c>
    </row>
    <row r="145" spans="1:23" x14ac:dyDescent="0.2">
      <c r="A145" s="3" t="s">
        <v>273</v>
      </c>
      <c r="B145" s="3" t="s">
        <v>274</v>
      </c>
      <c r="C145" s="18">
        <v>15.04</v>
      </c>
      <c r="D145" s="7">
        <v>14.3720483779907</v>
      </c>
      <c r="E145" s="3">
        <v>14.652956962585399</v>
      </c>
      <c r="F145" s="3">
        <v>13.848818778991699</v>
      </c>
      <c r="G145" s="3" t="s">
        <v>0</v>
      </c>
      <c r="H145" s="3" t="s">
        <v>0</v>
      </c>
      <c r="I145" s="3">
        <v>13.9564666748047</v>
      </c>
      <c r="J145" s="3">
        <v>14.366868972778301</v>
      </c>
      <c r="K145" s="3">
        <v>14.871568679809601</v>
      </c>
      <c r="L145" s="3">
        <v>14.385592460632299</v>
      </c>
      <c r="M145" s="3">
        <v>14.9857082366943</v>
      </c>
      <c r="N145" s="3">
        <v>14.6240530014038</v>
      </c>
      <c r="O145" s="3" t="s">
        <v>0</v>
      </c>
      <c r="P145" s="3">
        <v>15.006107330322299</v>
      </c>
      <c r="Q145" s="3">
        <v>14.4686880111694</v>
      </c>
      <c r="R145" s="3">
        <v>14.0474643707275</v>
      </c>
      <c r="S145" s="3">
        <v>14.5084142684937</v>
      </c>
      <c r="T145" s="3">
        <v>14.303495407104499</v>
      </c>
      <c r="U145" s="3">
        <v>12.9054250717163</v>
      </c>
      <c r="V145" s="3">
        <v>13.945626258850099</v>
      </c>
      <c r="W145" s="3" t="s">
        <v>0</v>
      </c>
    </row>
    <row r="146" spans="1:23" x14ac:dyDescent="0.2">
      <c r="A146" s="3" t="s">
        <v>275</v>
      </c>
      <c r="B146" s="3" t="s">
        <v>276</v>
      </c>
      <c r="C146" s="18">
        <v>32.659999999999997</v>
      </c>
      <c r="D146" s="7">
        <v>14.8798227310181</v>
      </c>
      <c r="E146" s="3" t="s">
        <v>0</v>
      </c>
      <c r="F146" s="3" t="s">
        <v>0</v>
      </c>
      <c r="G146" s="3">
        <v>14.6467838287354</v>
      </c>
      <c r="H146" s="3">
        <v>15.0622148513794</v>
      </c>
      <c r="I146" s="3">
        <v>14.3770751953125</v>
      </c>
      <c r="J146" s="3">
        <v>14.8580780029297</v>
      </c>
      <c r="K146" s="3">
        <v>14.516746520996101</v>
      </c>
      <c r="L146" s="3">
        <v>14.5806121826172</v>
      </c>
      <c r="M146" s="3">
        <v>15.0331220626831</v>
      </c>
      <c r="N146" s="3" t="s">
        <v>0</v>
      </c>
      <c r="O146" s="3">
        <v>13.496229171752899</v>
      </c>
      <c r="P146" s="3">
        <v>15.1271886825562</v>
      </c>
      <c r="Q146" s="3">
        <v>13.230065345764199</v>
      </c>
      <c r="R146" s="3">
        <v>14.8578834533691</v>
      </c>
      <c r="S146" s="3">
        <v>14.4658212661743</v>
      </c>
      <c r="T146" s="3" t="s">
        <v>0</v>
      </c>
      <c r="U146" s="3">
        <v>14.860068321228001</v>
      </c>
      <c r="V146" s="3">
        <v>14.419960021972701</v>
      </c>
      <c r="W146" s="3">
        <v>15.0155897140503</v>
      </c>
    </row>
    <row r="147" spans="1:23" x14ac:dyDescent="0.2">
      <c r="A147" s="3" t="s">
        <v>277</v>
      </c>
      <c r="B147" s="3" t="s">
        <v>278</v>
      </c>
      <c r="C147" s="18">
        <v>50.679000000000002</v>
      </c>
      <c r="D147" s="7">
        <v>13.464418411254901</v>
      </c>
      <c r="E147" s="3">
        <v>12.627511024475099</v>
      </c>
      <c r="F147" s="3" t="s">
        <v>0</v>
      </c>
      <c r="G147" s="3">
        <v>12.884685516357401</v>
      </c>
      <c r="H147" s="3">
        <v>13.0004930496216</v>
      </c>
      <c r="I147" s="3">
        <v>12.136030197143601</v>
      </c>
      <c r="J147" s="3" t="s">
        <v>0</v>
      </c>
      <c r="K147" s="3">
        <v>13.1069555282593</v>
      </c>
      <c r="L147" s="3">
        <v>12.734709739685099</v>
      </c>
      <c r="M147" s="3">
        <v>13.375989913940399</v>
      </c>
      <c r="N147" s="3">
        <v>13.3978080749512</v>
      </c>
      <c r="O147" s="3">
        <v>12.912945747375501</v>
      </c>
      <c r="P147" s="3">
        <v>14.6777200698853</v>
      </c>
      <c r="Q147" s="3">
        <v>12.733375549316399</v>
      </c>
      <c r="R147" s="3">
        <v>14.161919593811</v>
      </c>
      <c r="S147" s="3" t="s">
        <v>0</v>
      </c>
      <c r="T147" s="3">
        <v>13.501712799072299</v>
      </c>
      <c r="U147" s="3">
        <v>13.413363456726101</v>
      </c>
      <c r="V147" s="3" t="s">
        <v>0</v>
      </c>
      <c r="W147" s="3">
        <v>13.844705581665</v>
      </c>
    </row>
    <row r="148" spans="1:23" x14ac:dyDescent="0.2">
      <c r="A148" s="3" t="s">
        <v>279</v>
      </c>
      <c r="B148" s="3" t="s">
        <v>280</v>
      </c>
      <c r="C148" s="18">
        <v>62.292999999999999</v>
      </c>
      <c r="D148" s="7">
        <v>16.9795818328857</v>
      </c>
      <c r="E148" s="3">
        <v>15.7399911880493</v>
      </c>
      <c r="F148" s="3">
        <v>14.383704185485801</v>
      </c>
      <c r="G148" s="3">
        <v>15.591727256774901</v>
      </c>
      <c r="H148" s="3">
        <v>17.161329269409201</v>
      </c>
      <c r="I148" s="3">
        <v>13.684638977050801</v>
      </c>
      <c r="J148" s="3">
        <v>16.444625854492202</v>
      </c>
      <c r="K148" s="3">
        <v>16.530786514282202</v>
      </c>
      <c r="L148" s="3">
        <v>16.008691787719702</v>
      </c>
      <c r="M148" s="3">
        <v>16.856351852416999</v>
      </c>
      <c r="N148" s="3">
        <v>16.31272315979</v>
      </c>
      <c r="O148" s="3">
        <v>15.918886184692401</v>
      </c>
      <c r="P148" s="3">
        <v>17.694860458373999</v>
      </c>
      <c r="Q148" s="3">
        <v>16.234592437744102</v>
      </c>
      <c r="R148" s="3">
        <v>17.097949981689499</v>
      </c>
      <c r="S148" s="3">
        <v>16.4012126922607</v>
      </c>
      <c r="T148" s="3">
        <v>16.221681594848601</v>
      </c>
      <c r="U148" s="3">
        <v>17.375175476074201</v>
      </c>
      <c r="V148" s="3">
        <v>16.5467433929443</v>
      </c>
      <c r="W148" s="3">
        <v>16.7291965484619</v>
      </c>
    </row>
    <row r="149" spans="1:23" x14ac:dyDescent="0.2">
      <c r="A149" s="3" t="s">
        <v>281</v>
      </c>
      <c r="B149" s="3" t="s">
        <v>282</v>
      </c>
      <c r="C149" s="18">
        <v>54.529000000000003</v>
      </c>
      <c r="D149" s="7">
        <v>14.5807886123657</v>
      </c>
      <c r="E149" s="3">
        <v>13.881401062011699</v>
      </c>
      <c r="F149" s="3">
        <v>13.5687875747681</v>
      </c>
      <c r="G149" s="3">
        <v>14.378498077392599</v>
      </c>
      <c r="H149" s="3">
        <v>14.383298873901399</v>
      </c>
      <c r="I149" s="3">
        <v>14.1773414611816</v>
      </c>
      <c r="J149" s="3">
        <v>14.149746894836399</v>
      </c>
      <c r="K149" s="3">
        <v>14.687594413757299</v>
      </c>
      <c r="L149" s="3">
        <v>14.8827867507935</v>
      </c>
      <c r="M149" s="3">
        <v>15.041316986084</v>
      </c>
      <c r="N149" s="3">
        <v>14.826498985290501</v>
      </c>
      <c r="O149" s="3">
        <v>13.4542989730835</v>
      </c>
      <c r="P149" s="3">
        <v>15.5541687011719</v>
      </c>
      <c r="Q149" s="3">
        <v>14.345197677612299</v>
      </c>
      <c r="R149" s="3">
        <v>15.2805166244507</v>
      </c>
      <c r="S149" s="3">
        <v>14.769011497497599</v>
      </c>
      <c r="T149" s="3">
        <v>14.956058502197299</v>
      </c>
      <c r="U149" s="3">
        <v>14.7047681808472</v>
      </c>
      <c r="V149" s="3">
        <v>14.689288139343301</v>
      </c>
      <c r="W149" s="3">
        <v>15.3694953918457</v>
      </c>
    </row>
    <row r="150" spans="1:23" x14ac:dyDescent="0.2">
      <c r="A150" s="3" t="s">
        <v>283</v>
      </c>
      <c r="B150" s="3" t="s">
        <v>284</v>
      </c>
      <c r="C150" s="18">
        <v>19.890999999999998</v>
      </c>
      <c r="D150" s="7">
        <v>16.514390945434599</v>
      </c>
      <c r="E150" s="3">
        <v>16.1261196136475</v>
      </c>
      <c r="F150" s="3">
        <v>15.6375589370728</v>
      </c>
      <c r="G150" s="3">
        <v>16.594835281372099</v>
      </c>
      <c r="H150" s="3">
        <v>16.370773315429702</v>
      </c>
      <c r="I150" s="3">
        <v>16.220661163330099</v>
      </c>
      <c r="J150" s="3">
        <v>16.060295104980501</v>
      </c>
      <c r="K150" s="3">
        <v>16.471977233886701</v>
      </c>
      <c r="L150" s="3">
        <v>16.651443481445298</v>
      </c>
      <c r="M150" s="3">
        <v>16.931453704833999</v>
      </c>
      <c r="N150" s="3">
        <v>16.652284622192401</v>
      </c>
      <c r="O150" s="3">
        <v>15.8513345718384</v>
      </c>
      <c r="P150" s="3">
        <v>16.833927154541001</v>
      </c>
      <c r="Q150" s="3">
        <v>16.4481811523438</v>
      </c>
      <c r="R150" s="3">
        <v>16.7372741699219</v>
      </c>
      <c r="S150" s="3">
        <v>16.805492401123001</v>
      </c>
      <c r="T150" s="3">
        <v>16.724939346313501</v>
      </c>
      <c r="U150" s="3">
        <v>16.961154937744102</v>
      </c>
      <c r="V150" s="3">
        <v>16.749895095825199</v>
      </c>
      <c r="W150" s="3">
        <v>16.356176376342798</v>
      </c>
    </row>
    <row r="151" spans="1:23" x14ac:dyDescent="0.2">
      <c r="A151" s="3" t="s">
        <v>285</v>
      </c>
      <c r="B151" s="3" t="s">
        <v>286</v>
      </c>
      <c r="C151" s="18">
        <v>90.972999999999999</v>
      </c>
      <c r="D151" s="7">
        <v>13.2040357589722</v>
      </c>
      <c r="E151" s="3">
        <v>14.377820968627899</v>
      </c>
      <c r="F151" s="3">
        <v>13.0453500747681</v>
      </c>
      <c r="G151" s="3">
        <v>14.166163444519</v>
      </c>
      <c r="H151" s="3">
        <v>13.40074634552</v>
      </c>
      <c r="I151" s="3">
        <v>13.097850799560501</v>
      </c>
      <c r="J151" s="3">
        <v>13.294620513916</v>
      </c>
      <c r="K151" s="3">
        <v>13.6429538726807</v>
      </c>
      <c r="L151" s="3" t="s">
        <v>0</v>
      </c>
      <c r="M151" s="3" t="s">
        <v>0</v>
      </c>
      <c r="N151" s="3" t="s">
        <v>0</v>
      </c>
      <c r="O151" s="3">
        <v>14.0091285705566</v>
      </c>
      <c r="P151" s="3">
        <v>12.432620048522899</v>
      </c>
      <c r="Q151" s="3" t="s">
        <v>0</v>
      </c>
      <c r="R151" s="3">
        <v>12.8651342391968</v>
      </c>
      <c r="S151" s="3">
        <v>13.2356405258179</v>
      </c>
      <c r="T151" s="3">
        <v>12.7287921905518</v>
      </c>
      <c r="U151" s="3" t="s">
        <v>0</v>
      </c>
      <c r="V151" s="3">
        <v>13.3452663421631</v>
      </c>
      <c r="W151" s="3">
        <v>13.386266708374</v>
      </c>
    </row>
    <row r="152" spans="1:23" x14ac:dyDescent="0.2">
      <c r="A152" s="3" t="s">
        <v>105</v>
      </c>
      <c r="B152" s="3" t="s">
        <v>106</v>
      </c>
      <c r="C152" s="18">
        <v>37.26</v>
      </c>
      <c r="D152" s="7" t="s">
        <v>0</v>
      </c>
      <c r="E152" s="3">
        <v>13.5206184387207</v>
      </c>
      <c r="F152" s="3">
        <v>14.170238494873001</v>
      </c>
      <c r="G152" s="3">
        <v>15.811926841735801</v>
      </c>
      <c r="H152" s="3">
        <v>16.121513366699201</v>
      </c>
      <c r="I152" s="3">
        <v>14.5462913513184</v>
      </c>
      <c r="J152" s="3">
        <v>15.9747505187988</v>
      </c>
      <c r="K152" s="3">
        <v>15.1541452407837</v>
      </c>
      <c r="L152" s="3">
        <v>14.680304527282701</v>
      </c>
      <c r="M152" s="3">
        <v>15.50754737854</v>
      </c>
      <c r="N152" s="3" t="s">
        <v>0</v>
      </c>
      <c r="O152" s="3">
        <v>15.6354627609253</v>
      </c>
      <c r="P152" s="3">
        <v>14.0169820785522</v>
      </c>
      <c r="Q152" s="3" t="s">
        <v>0</v>
      </c>
      <c r="R152" s="3">
        <v>14.777666091918899</v>
      </c>
      <c r="S152" s="3">
        <v>14.9585981369019</v>
      </c>
      <c r="T152" s="3">
        <v>14.2337694168091</v>
      </c>
      <c r="U152" s="3">
        <v>13.6673336029053</v>
      </c>
      <c r="V152" s="3">
        <v>14.9630317687988</v>
      </c>
      <c r="W152" s="3">
        <v>14.742888450622599</v>
      </c>
    </row>
    <row r="153" spans="1:23" x14ac:dyDescent="0.2">
      <c r="A153" s="3" t="s">
        <v>107</v>
      </c>
      <c r="B153" s="3" t="s">
        <v>108</v>
      </c>
      <c r="C153" s="18">
        <v>38.39</v>
      </c>
      <c r="D153" s="7">
        <v>16.621994018554702</v>
      </c>
      <c r="E153" s="3">
        <v>17.5218296051025</v>
      </c>
      <c r="F153" s="3">
        <v>15.5877485275269</v>
      </c>
      <c r="G153" s="3">
        <v>17.118068695068398</v>
      </c>
      <c r="H153" s="3">
        <v>15.732485771179199</v>
      </c>
      <c r="I153" s="3">
        <v>16.5922966003418</v>
      </c>
      <c r="J153" s="3">
        <v>16.036195755004901</v>
      </c>
      <c r="K153" s="3">
        <v>16.7341003417969</v>
      </c>
      <c r="L153" s="3">
        <v>16.480001449585</v>
      </c>
      <c r="M153" s="3">
        <v>15.4844770431519</v>
      </c>
      <c r="N153" s="3">
        <v>15.9008903503418</v>
      </c>
      <c r="O153" s="3">
        <v>17.481641769409201</v>
      </c>
      <c r="P153" s="3">
        <v>15.134346008300801</v>
      </c>
      <c r="Q153" s="3">
        <v>15.671236991882299</v>
      </c>
      <c r="R153" s="3">
        <v>15.700548171997101</v>
      </c>
      <c r="S153" s="3">
        <v>16.6829128265381</v>
      </c>
      <c r="T153" s="3">
        <v>16.067329406738299</v>
      </c>
      <c r="U153" s="3">
        <v>14.7252597808838</v>
      </c>
      <c r="V153" s="3">
        <v>16.907712936401399</v>
      </c>
      <c r="W153" s="3">
        <v>16.8386135101318</v>
      </c>
    </row>
    <row r="154" spans="1:23" x14ac:dyDescent="0.2">
      <c r="A154" s="3" t="s">
        <v>109</v>
      </c>
      <c r="B154" s="3" t="s">
        <v>110</v>
      </c>
      <c r="C154" s="18">
        <v>572.01</v>
      </c>
      <c r="D154" s="7">
        <v>13.958824157714799</v>
      </c>
      <c r="E154" s="3">
        <v>14.396604537963899</v>
      </c>
      <c r="F154" s="3">
        <v>13.873828887939499</v>
      </c>
      <c r="G154" s="3">
        <v>15.1086874008179</v>
      </c>
      <c r="H154" s="3">
        <v>13.5268659591675</v>
      </c>
      <c r="I154" s="3">
        <v>15.868364334106399</v>
      </c>
      <c r="J154" s="3">
        <v>14.0551977157593</v>
      </c>
      <c r="K154" s="3" t="s">
        <v>0</v>
      </c>
      <c r="L154" s="3">
        <v>14.9980173110962</v>
      </c>
      <c r="M154" s="3">
        <v>14.3415880203247</v>
      </c>
      <c r="N154" s="3">
        <v>14.408860206604</v>
      </c>
      <c r="O154" s="3">
        <v>16.090257644653299</v>
      </c>
      <c r="P154" s="3">
        <v>13.090624809265099</v>
      </c>
      <c r="Q154" s="3">
        <v>13.670656204223601</v>
      </c>
      <c r="R154" s="3">
        <v>14.244215011596699</v>
      </c>
      <c r="S154" s="3">
        <v>14.965603828430201</v>
      </c>
      <c r="T154" s="3">
        <v>15.292178153991699</v>
      </c>
      <c r="U154" s="3" t="s">
        <v>0</v>
      </c>
      <c r="V154" s="3">
        <v>14.521354675293001</v>
      </c>
      <c r="W154" s="3">
        <v>13.254748344421399</v>
      </c>
    </row>
  </sheetData>
  <mergeCells count="2">
    <mergeCell ref="A1:C1"/>
    <mergeCell ref="D1:W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2"/>
  <sheetViews>
    <sheetView workbookViewId="0">
      <selection sqref="A1:C1"/>
    </sheetView>
  </sheetViews>
  <sheetFormatPr defaultRowHeight="12.75" x14ac:dyDescent="0.2"/>
  <cols>
    <col min="1" max="1" width="9.7109375" style="3" bestFit="1" customWidth="1"/>
    <col min="2" max="2" width="134" style="3" customWidth="1"/>
    <col min="3" max="3" width="7" style="3" bestFit="1" customWidth="1"/>
    <col min="4" max="4" width="9.140625" style="7"/>
    <col min="5" max="27" width="9.140625" style="3"/>
    <col min="28" max="28" width="9.140625" style="7"/>
    <col min="29" max="16384" width="9.140625" style="3"/>
  </cols>
  <sheetData>
    <row r="1" spans="1:27" x14ac:dyDescent="0.2">
      <c r="A1" s="14" t="s">
        <v>1665</v>
      </c>
      <c r="B1" s="14"/>
      <c r="C1" s="15"/>
      <c r="D1" s="10" t="s">
        <v>1666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2"/>
    </row>
    <row r="2" spans="1:27" x14ac:dyDescent="0.2">
      <c r="A2" s="1" t="s">
        <v>366</v>
      </c>
      <c r="B2" s="1" t="s">
        <v>367</v>
      </c>
      <c r="C2" s="1" t="s">
        <v>368</v>
      </c>
      <c r="D2" s="8" t="s">
        <v>342</v>
      </c>
      <c r="E2" s="9" t="s">
        <v>343</v>
      </c>
      <c r="F2" s="9" t="s">
        <v>344</v>
      </c>
      <c r="G2" s="9" t="s">
        <v>345</v>
      </c>
      <c r="H2" s="9" t="s">
        <v>346</v>
      </c>
      <c r="I2" s="9" t="s">
        <v>347</v>
      </c>
      <c r="J2" s="9" t="s">
        <v>348</v>
      </c>
      <c r="K2" s="9" t="s">
        <v>349</v>
      </c>
      <c r="L2" s="9" t="s">
        <v>350</v>
      </c>
      <c r="M2" s="9" t="s">
        <v>351</v>
      </c>
      <c r="N2" s="9" t="s">
        <v>352</v>
      </c>
      <c r="O2" s="9" t="s">
        <v>353</v>
      </c>
      <c r="P2" s="9" t="s">
        <v>354</v>
      </c>
      <c r="Q2" s="9" t="s">
        <v>355</v>
      </c>
      <c r="R2" s="9" t="s">
        <v>356</v>
      </c>
      <c r="S2" s="9" t="s">
        <v>357</v>
      </c>
      <c r="T2" s="9" t="s">
        <v>358</v>
      </c>
      <c r="U2" s="9" t="s">
        <v>359</v>
      </c>
      <c r="V2" s="9" t="s">
        <v>360</v>
      </c>
      <c r="W2" s="9" t="s">
        <v>361</v>
      </c>
      <c r="X2" s="9" t="s">
        <v>362</v>
      </c>
      <c r="Y2" s="9" t="s">
        <v>363</v>
      </c>
      <c r="Z2" s="9" t="s">
        <v>364</v>
      </c>
      <c r="AA2" s="9" t="s">
        <v>365</v>
      </c>
    </row>
    <row r="3" spans="1:27" x14ac:dyDescent="0.2">
      <c r="A3" s="3" t="s">
        <v>309</v>
      </c>
      <c r="B3" s="3" t="s">
        <v>287</v>
      </c>
      <c r="C3" s="23">
        <v>23.062999999999999</v>
      </c>
      <c r="D3" s="7">
        <v>17.899593353271499</v>
      </c>
      <c r="E3" s="3">
        <v>18.310125350952099</v>
      </c>
      <c r="F3" s="3">
        <v>19.192943572998001</v>
      </c>
      <c r="G3" s="3">
        <v>18.1917629241943</v>
      </c>
      <c r="H3" s="3">
        <v>18.680820465087901</v>
      </c>
      <c r="I3" s="3">
        <v>17.386754989623999</v>
      </c>
      <c r="J3" s="3">
        <v>18.879421234130898</v>
      </c>
      <c r="K3" s="3">
        <v>17.848609924316399</v>
      </c>
      <c r="L3" s="3">
        <v>18.048465728759801</v>
      </c>
      <c r="M3" s="3">
        <v>17.6700344085693</v>
      </c>
      <c r="N3" s="3">
        <v>17.419384002685501</v>
      </c>
      <c r="O3" s="3">
        <v>18.8432521820068</v>
      </c>
      <c r="P3" s="3">
        <v>17.980697631835898</v>
      </c>
      <c r="Q3" s="3">
        <v>18.2510471343994</v>
      </c>
      <c r="R3" s="3">
        <v>17.322015762329102</v>
      </c>
      <c r="S3" s="3">
        <v>16.894628524780298</v>
      </c>
      <c r="T3" s="3">
        <v>17.899946212768601</v>
      </c>
      <c r="U3" s="3">
        <v>17.256355285644499</v>
      </c>
      <c r="V3" s="3" t="s">
        <v>0</v>
      </c>
      <c r="W3" s="3">
        <v>18.611515045166001</v>
      </c>
      <c r="X3" s="3">
        <v>18.073785781860401</v>
      </c>
      <c r="Y3" s="3">
        <v>17.621278762817401</v>
      </c>
      <c r="Z3" s="3">
        <v>18.0693874359131</v>
      </c>
      <c r="AA3" s="3">
        <v>17.636440277099599</v>
      </c>
    </row>
    <row r="4" spans="1:27" x14ac:dyDescent="0.2">
      <c r="A4" s="3" t="s">
        <v>310</v>
      </c>
      <c r="B4" s="3" t="s">
        <v>1</v>
      </c>
      <c r="C4" s="23">
        <v>69.366</v>
      </c>
      <c r="D4" s="7">
        <v>26.406896591186499</v>
      </c>
      <c r="E4" s="3">
        <v>26.605548858642599</v>
      </c>
      <c r="F4" s="3">
        <v>27.009559631347699</v>
      </c>
      <c r="G4" s="3">
        <v>26.8791179656982</v>
      </c>
      <c r="H4" s="3">
        <v>26.156476974487301</v>
      </c>
      <c r="I4" s="3">
        <v>26.798723220825199</v>
      </c>
      <c r="J4" s="3">
        <v>26.400884628295898</v>
      </c>
      <c r="K4" s="3">
        <v>27.0972805023193</v>
      </c>
      <c r="L4" s="3">
        <v>26.571813583373999</v>
      </c>
      <c r="M4" s="3">
        <v>26.2686367034912</v>
      </c>
      <c r="N4" s="3">
        <v>26.319034576416001</v>
      </c>
      <c r="O4" s="3">
        <v>26.6025791168213</v>
      </c>
      <c r="P4" s="3">
        <v>27.0330715179443</v>
      </c>
      <c r="Q4" s="3">
        <v>26.441581726074201</v>
      </c>
      <c r="R4" s="3">
        <v>26.1225776672363</v>
      </c>
      <c r="S4" s="3">
        <v>26.426256179809599</v>
      </c>
      <c r="T4" s="3">
        <v>26.744451522827099</v>
      </c>
      <c r="U4" s="3">
        <v>26.486341476440401</v>
      </c>
      <c r="V4" s="3">
        <v>25.751722335815401</v>
      </c>
      <c r="W4" s="3">
        <v>26.8018093109131</v>
      </c>
      <c r="X4" s="3">
        <v>26.132692337036101</v>
      </c>
      <c r="Y4" s="3">
        <v>26.542356491088899</v>
      </c>
      <c r="Z4" s="3">
        <v>27.0488471984863</v>
      </c>
      <c r="AA4" s="3">
        <v>26.875020980835</v>
      </c>
    </row>
    <row r="5" spans="1:27" x14ac:dyDescent="0.2">
      <c r="A5" s="3" t="s">
        <v>311</v>
      </c>
      <c r="B5" s="3" t="s">
        <v>2</v>
      </c>
      <c r="C5" s="23">
        <v>51.267000000000003</v>
      </c>
      <c r="D5" s="7">
        <v>15.0529928207397</v>
      </c>
      <c r="E5" s="3">
        <v>15.9877529144287</v>
      </c>
      <c r="F5" s="3" t="s">
        <v>0</v>
      </c>
      <c r="G5" s="3">
        <v>13.179054260253899</v>
      </c>
      <c r="H5" s="3">
        <v>16.396604537963899</v>
      </c>
      <c r="I5" s="3">
        <v>14.4422311782837</v>
      </c>
      <c r="J5" s="3">
        <v>15.7624597549438</v>
      </c>
      <c r="K5" s="3" t="s">
        <v>0</v>
      </c>
      <c r="L5" s="3">
        <v>14.987663269043001</v>
      </c>
      <c r="M5" s="3" t="s">
        <v>0</v>
      </c>
      <c r="N5" s="3">
        <v>15.2960557937622</v>
      </c>
      <c r="O5" s="3" t="s">
        <v>0</v>
      </c>
      <c r="P5" s="3">
        <v>14.595664978027299</v>
      </c>
      <c r="Q5" s="3">
        <v>16.216575622558601</v>
      </c>
      <c r="R5" s="3">
        <v>15.7697343826294</v>
      </c>
      <c r="S5" s="3">
        <v>18.853948593139599</v>
      </c>
      <c r="T5" s="3">
        <v>14.7608757019043</v>
      </c>
      <c r="U5" s="3">
        <v>15.7028760910034</v>
      </c>
      <c r="V5" s="3">
        <v>17.778732299804702</v>
      </c>
      <c r="W5" s="3">
        <v>14.3963375091553</v>
      </c>
      <c r="X5" s="3">
        <v>14.205640792846699</v>
      </c>
      <c r="Y5" s="3">
        <v>15.904258728027299</v>
      </c>
      <c r="Z5" s="3" t="s">
        <v>0</v>
      </c>
      <c r="AA5" s="3" t="s">
        <v>0</v>
      </c>
    </row>
    <row r="6" spans="1:27" x14ac:dyDescent="0.2">
      <c r="A6" s="3" t="s">
        <v>3</v>
      </c>
      <c r="B6" s="3" t="s">
        <v>4</v>
      </c>
      <c r="C6" s="23">
        <v>122.2</v>
      </c>
      <c r="D6" s="7">
        <v>19.6905193328857</v>
      </c>
      <c r="E6" s="3">
        <v>19.336210250854499</v>
      </c>
      <c r="F6" s="3">
        <v>19.081010818481399</v>
      </c>
      <c r="G6" s="3">
        <v>18.880498886108398</v>
      </c>
      <c r="H6" s="3">
        <v>19.468418121337901</v>
      </c>
      <c r="I6" s="3">
        <v>19.196598052978501</v>
      </c>
      <c r="J6" s="3">
        <v>19.6863708496094</v>
      </c>
      <c r="K6" s="3">
        <v>19.136360168456999</v>
      </c>
      <c r="L6" s="3">
        <v>19.230766296386701</v>
      </c>
      <c r="M6" s="3">
        <v>19.472488403320298</v>
      </c>
      <c r="N6" s="3">
        <v>19.131645202636701</v>
      </c>
      <c r="O6" s="3">
        <v>19.433429718017599</v>
      </c>
      <c r="P6" s="3">
        <v>19.090034484863299</v>
      </c>
      <c r="Q6" s="3">
        <v>19.326807022094702</v>
      </c>
      <c r="R6" s="3">
        <v>19.408105850219702</v>
      </c>
      <c r="S6" s="3">
        <v>19.376998901367202</v>
      </c>
      <c r="T6" s="3">
        <v>19.206075668335</v>
      </c>
      <c r="U6" s="3">
        <v>19.18092918396</v>
      </c>
      <c r="V6" s="3">
        <v>14.904681205749499</v>
      </c>
      <c r="W6" s="3">
        <v>19.343082427978501</v>
      </c>
      <c r="X6" s="3">
        <v>19.078119277954102</v>
      </c>
      <c r="Y6" s="3">
        <v>19.407587051391602</v>
      </c>
      <c r="Z6" s="3">
        <v>19.196165084838899</v>
      </c>
      <c r="AA6" s="3">
        <v>19.338039398193398</v>
      </c>
    </row>
    <row r="7" spans="1:27" x14ac:dyDescent="0.2">
      <c r="A7" s="3" t="s">
        <v>312</v>
      </c>
      <c r="B7" s="3" t="s">
        <v>288</v>
      </c>
      <c r="C7" s="23">
        <v>45.204999999999998</v>
      </c>
      <c r="D7" s="7">
        <v>13.094011306762701</v>
      </c>
      <c r="E7" s="3">
        <v>21.238939285278299</v>
      </c>
      <c r="F7" s="3">
        <v>17.974828720092798</v>
      </c>
      <c r="G7" s="3">
        <v>19.384712219238299</v>
      </c>
      <c r="H7" s="3">
        <v>11.515108108520501</v>
      </c>
      <c r="I7" s="3">
        <v>18.711088180541999</v>
      </c>
      <c r="J7" s="3">
        <v>19.938907623291001</v>
      </c>
      <c r="K7" s="3">
        <v>14.8844566345215</v>
      </c>
      <c r="L7" s="3">
        <v>15.570804595947299</v>
      </c>
      <c r="M7" s="3" t="s">
        <v>0</v>
      </c>
      <c r="N7" s="3">
        <v>19.623817443847699</v>
      </c>
      <c r="O7" s="3">
        <v>16.742677688598601</v>
      </c>
      <c r="P7" s="3">
        <v>16.2084445953369</v>
      </c>
      <c r="Q7" s="3">
        <v>16.787239074706999</v>
      </c>
      <c r="R7" s="3">
        <v>18.265312194824201</v>
      </c>
      <c r="S7" s="3" t="s">
        <v>0</v>
      </c>
      <c r="T7" s="3">
        <v>18.1113605499268</v>
      </c>
      <c r="U7" s="3">
        <v>18.946151733398398</v>
      </c>
      <c r="V7" s="3">
        <v>13.9210042953491</v>
      </c>
      <c r="W7" s="3">
        <v>14.1615257263184</v>
      </c>
      <c r="X7" s="3">
        <v>14.4735155105591</v>
      </c>
      <c r="Y7" s="3">
        <v>15.7898397445679</v>
      </c>
      <c r="Z7" s="3">
        <v>18.4878940582275</v>
      </c>
      <c r="AA7" s="3">
        <v>18.569520950317401</v>
      </c>
    </row>
    <row r="8" spans="1:27" x14ac:dyDescent="0.2">
      <c r="A8" s="3" t="s">
        <v>5</v>
      </c>
      <c r="B8" s="3" t="s">
        <v>289</v>
      </c>
      <c r="C8" s="23">
        <v>90.567999999999998</v>
      </c>
      <c r="D8" s="7">
        <v>14.436581611633301</v>
      </c>
      <c r="E8" s="3">
        <v>14.722006797790501</v>
      </c>
      <c r="F8" s="3">
        <v>14.9261569976807</v>
      </c>
      <c r="G8" s="3">
        <v>15.1061134338379</v>
      </c>
      <c r="H8" s="3">
        <v>13.5106401443481</v>
      </c>
      <c r="I8" s="3">
        <v>14.6206207275391</v>
      </c>
      <c r="J8" s="3">
        <v>14.898790359497101</v>
      </c>
      <c r="K8" s="3">
        <v>14.9982814788818</v>
      </c>
      <c r="L8" s="3">
        <v>14.206785202026399</v>
      </c>
      <c r="M8" s="3">
        <v>14.3400583267212</v>
      </c>
      <c r="N8" s="3">
        <v>14.815783500671399</v>
      </c>
      <c r="O8" s="3">
        <v>14.637813568115201</v>
      </c>
      <c r="P8" s="3">
        <v>15.499254226684601</v>
      </c>
      <c r="Q8" s="3">
        <v>14.990059852600099</v>
      </c>
      <c r="R8" s="3">
        <v>14.2314462661743</v>
      </c>
      <c r="S8" s="3">
        <v>14.3894300460815</v>
      </c>
      <c r="T8" s="3">
        <v>14.083147048950201</v>
      </c>
      <c r="U8" s="3">
        <v>14.713225364685099</v>
      </c>
      <c r="V8" s="3" t="s">
        <v>0</v>
      </c>
      <c r="W8" s="3" t="s">
        <v>0</v>
      </c>
      <c r="X8" s="3">
        <v>15.3409280776978</v>
      </c>
      <c r="Y8" s="3">
        <v>16.216026306152301</v>
      </c>
      <c r="Z8" s="3">
        <v>15.458342552185099</v>
      </c>
      <c r="AA8" s="3">
        <v>15.6264505386353</v>
      </c>
    </row>
    <row r="9" spans="1:27" x14ac:dyDescent="0.2">
      <c r="A9" s="3" t="s">
        <v>6</v>
      </c>
      <c r="B9" s="3" t="s">
        <v>290</v>
      </c>
      <c r="C9" s="23">
        <v>85.531999999999996</v>
      </c>
      <c r="D9" s="7">
        <v>16.603916168212901</v>
      </c>
      <c r="E9" s="3">
        <v>17.4039115905762</v>
      </c>
      <c r="F9" s="3">
        <v>17.0367107391357</v>
      </c>
      <c r="G9" s="3">
        <v>16.884767532348601</v>
      </c>
      <c r="H9" s="3">
        <v>16.169044494628899</v>
      </c>
      <c r="I9" s="3">
        <v>17.174360275268601</v>
      </c>
      <c r="J9" s="3">
        <v>16.8102703094482</v>
      </c>
      <c r="K9" s="3">
        <v>17.375684738159201</v>
      </c>
      <c r="L9" s="3">
        <v>16.753034591674801</v>
      </c>
      <c r="M9" s="3">
        <v>16.9573059082031</v>
      </c>
      <c r="N9" s="3">
        <v>17.267097473144499</v>
      </c>
      <c r="O9" s="3">
        <v>16.677141189575199</v>
      </c>
      <c r="P9" s="3">
        <v>16.818656921386701</v>
      </c>
      <c r="Q9" s="3">
        <v>17.2052402496338</v>
      </c>
      <c r="R9" s="3">
        <v>16.507392883300799</v>
      </c>
      <c r="S9" s="3">
        <v>16.8489170074463</v>
      </c>
      <c r="T9" s="3">
        <v>16.7053623199463</v>
      </c>
      <c r="U9" s="3">
        <v>17.3044757843018</v>
      </c>
      <c r="V9" s="3">
        <v>14.923002243041999</v>
      </c>
      <c r="W9" s="3">
        <v>17.1900749206543</v>
      </c>
      <c r="X9" s="3">
        <v>16.362047195434599</v>
      </c>
      <c r="Y9" s="3">
        <v>16.4816570281982</v>
      </c>
      <c r="Z9" s="3">
        <v>17.3854064941406</v>
      </c>
      <c r="AA9" s="3">
        <v>16.813154220581101</v>
      </c>
    </row>
    <row r="10" spans="1:27" x14ac:dyDescent="0.2">
      <c r="A10" s="3" t="s">
        <v>7</v>
      </c>
      <c r="B10" s="3" t="s">
        <v>8</v>
      </c>
      <c r="C10" s="23">
        <v>52.601999999999997</v>
      </c>
      <c r="D10" s="7">
        <v>16.887863159179702</v>
      </c>
      <c r="E10" s="3">
        <v>16.571323394775401</v>
      </c>
      <c r="F10" s="3">
        <v>16.205202102661101</v>
      </c>
      <c r="G10" s="3">
        <v>16.936637878418001</v>
      </c>
      <c r="H10" s="3">
        <v>16.180744171142599</v>
      </c>
      <c r="I10" s="3">
        <v>17.5053310394287</v>
      </c>
      <c r="J10" s="3">
        <v>16.955377578735401</v>
      </c>
      <c r="K10" s="3">
        <v>18.163835525512699</v>
      </c>
      <c r="L10" s="3">
        <v>17.177576065063501</v>
      </c>
      <c r="M10" s="3">
        <v>16.9707355499268</v>
      </c>
      <c r="N10" s="3">
        <v>17.420372009277301</v>
      </c>
      <c r="O10" s="3">
        <v>16.910057067871101</v>
      </c>
      <c r="P10" s="3">
        <v>17.801519393920898</v>
      </c>
      <c r="Q10" s="3">
        <v>17.7208061218262</v>
      </c>
      <c r="R10" s="3">
        <v>17.2322902679443</v>
      </c>
      <c r="S10" s="3">
        <v>17.66823387146</v>
      </c>
      <c r="T10" s="3">
        <v>16.7693996429443</v>
      </c>
      <c r="U10" s="3">
        <v>17.579757690429702</v>
      </c>
      <c r="V10" s="3">
        <v>14.9896602630615</v>
      </c>
      <c r="W10" s="3">
        <v>17.7793083190918</v>
      </c>
      <c r="X10" s="3">
        <v>17.157091140747099</v>
      </c>
      <c r="Y10" s="3">
        <v>17.3409099578857</v>
      </c>
      <c r="Z10" s="3">
        <v>17.196813583373999</v>
      </c>
      <c r="AA10" s="3">
        <v>17.681676864623999</v>
      </c>
    </row>
    <row r="11" spans="1:27" x14ac:dyDescent="0.2">
      <c r="A11" s="3" t="s">
        <v>9</v>
      </c>
      <c r="B11" s="3" t="s">
        <v>291</v>
      </c>
      <c r="C11" s="23">
        <v>46.735999999999997</v>
      </c>
      <c r="D11" s="7">
        <v>21.8327541351318</v>
      </c>
      <c r="E11" s="3">
        <v>21.942813873291001</v>
      </c>
      <c r="F11" s="3">
        <v>21.800531387329102</v>
      </c>
      <c r="G11" s="3">
        <v>22.018896102905298</v>
      </c>
      <c r="H11" s="3">
        <v>21.478919982910199</v>
      </c>
      <c r="I11" s="3">
        <v>21.923612594604499</v>
      </c>
      <c r="J11" s="3">
        <v>21.0915203094482</v>
      </c>
      <c r="K11" s="3">
        <v>22.2835083007813</v>
      </c>
      <c r="L11" s="3">
        <v>21.873764038085898</v>
      </c>
      <c r="M11" s="3">
        <v>20.9430637359619</v>
      </c>
      <c r="N11" s="3">
        <v>22.0658874511719</v>
      </c>
      <c r="O11" s="3">
        <v>21.257472991943398</v>
      </c>
      <c r="P11" s="3">
        <v>22.150753021240199</v>
      </c>
      <c r="Q11" s="3">
        <v>21.710828781127901</v>
      </c>
      <c r="R11" s="3">
        <v>21.284326553344702</v>
      </c>
      <c r="S11" s="3">
        <v>21.3270149230957</v>
      </c>
      <c r="T11" s="3">
        <v>21.696975708007798</v>
      </c>
      <c r="U11" s="3">
        <v>22.2550258636475</v>
      </c>
      <c r="V11" s="3">
        <v>20.096483230590799</v>
      </c>
      <c r="W11" s="3">
        <v>22.0677604675293</v>
      </c>
      <c r="X11" s="3">
        <v>21.571449279785199</v>
      </c>
      <c r="Y11" s="3">
        <v>21.788911819458001</v>
      </c>
      <c r="Z11" s="3">
        <v>21.503973007202099</v>
      </c>
      <c r="AA11" s="3">
        <v>22.186887741088899</v>
      </c>
    </row>
    <row r="12" spans="1:27" x14ac:dyDescent="0.2">
      <c r="A12" s="3" t="s">
        <v>10</v>
      </c>
      <c r="B12" s="3" t="s">
        <v>292</v>
      </c>
      <c r="C12" s="23">
        <v>47.65</v>
      </c>
      <c r="D12" s="7">
        <v>20.816440582275401</v>
      </c>
      <c r="E12" s="3">
        <v>19.6274013519287</v>
      </c>
      <c r="F12" s="3">
        <v>20.409971237182599</v>
      </c>
      <c r="G12" s="3">
        <v>19.926235198974599</v>
      </c>
      <c r="H12" s="3">
        <v>19.769964218139599</v>
      </c>
      <c r="I12" s="3">
        <v>19.873140335083001</v>
      </c>
      <c r="J12" s="3">
        <v>21.383848190307599</v>
      </c>
      <c r="K12" s="3">
        <v>19.924236297607401</v>
      </c>
      <c r="L12" s="3">
        <v>20.612972259521499</v>
      </c>
      <c r="M12" s="3">
        <v>19.960279464721701</v>
      </c>
      <c r="N12" s="3">
        <v>19.624923706054702</v>
      </c>
      <c r="O12" s="3">
        <v>20.203233718872099</v>
      </c>
      <c r="P12" s="3">
        <v>19.778924942016602</v>
      </c>
      <c r="Q12" s="3">
        <v>19.6495151519775</v>
      </c>
      <c r="R12" s="3">
        <v>20.0007209777832</v>
      </c>
      <c r="S12" s="3">
        <v>20.132825851440401</v>
      </c>
      <c r="T12" s="3">
        <v>19.961269378662099</v>
      </c>
      <c r="U12" s="3">
        <v>20.3952960968018</v>
      </c>
      <c r="V12" s="3">
        <v>17.6816082000732</v>
      </c>
      <c r="W12" s="3">
        <v>19.714664459228501</v>
      </c>
      <c r="X12" s="3">
        <v>19.634597778320298</v>
      </c>
      <c r="Y12" s="3">
        <v>19.8890075683594</v>
      </c>
      <c r="Z12" s="3">
        <v>20.513257980346701</v>
      </c>
      <c r="AA12" s="3">
        <v>20.3550930023193</v>
      </c>
    </row>
    <row r="13" spans="1:27" x14ac:dyDescent="0.2">
      <c r="A13" s="3" t="s">
        <v>11</v>
      </c>
      <c r="B13" s="3" t="s">
        <v>293</v>
      </c>
      <c r="C13" s="23">
        <v>53.154000000000003</v>
      </c>
      <c r="D13" s="7">
        <v>16.298742294311499</v>
      </c>
      <c r="E13" s="3">
        <v>15.694902420043899</v>
      </c>
      <c r="F13" s="3">
        <v>16.630409240722699</v>
      </c>
      <c r="G13" s="3">
        <v>15.9617214202881</v>
      </c>
      <c r="H13" s="3">
        <v>16.082460403442401</v>
      </c>
      <c r="I13" s="3">
        <v>16.550987243652301</v>
      </c>
      <c r="J13" s="3">
        <v>16.5890216827393</v>
      </c>
      <c r="K13" s="3">
        <v>16.309848785400401</v>
      </c>
      <c r="L13" s="3">
        <v>16.114433288574201</v>
      </c>
      <c r="M13" s="3">
        <v>16.1106052398682</v>
      </c>
      <c r="N13" s="3">
        <v>16.4190883636475</v>
      </c>
      <c r="O13" s="3">
        <v>16.828731536865199</v>
      </c>
      <c r="P13" s="3">
        <v>16.982481002807599</v>
      </c>
      <c r="Q13" s="3">
        <v>16.2570190429688</v>
      </c>
      <c r="R13" s="3">
        <v>15.9471349716187</v>
      </c>
      <c r="S13" s="3">
        <v>16.249223709106399</v>
      </c>
      <c r="T13" s="3">
        <v>16.304672241210898</v>
      </c>
      <c r="U13" s="3">
        <v>16.276634216308601</v>
      </c>
      <c r="V13" s="3" t="s">
        <v>0</v>
      </c>
      <c r="W13" s="3">
        <v>16.8650798797607</v>
      </c>
      <c r="X13" s="3">
        <v>15.672369956970201</v>
      </c>
      <c r="Y13" s="3">
        <v>16.4193019866943</v>
      </c>
      <c r="Z13" s="3">
        <v>16.473976135253899</v>
      </c>
      <c r="AA13" s="3">
        <v>16.401128768920898</v>
      </c>
    </row>
    <row r="14" spans="1:27" x14ac:dyDescent="0.2">
      <c r="A14" s="3" t="s">
        <v>12</v>
      </c>
      <c r="B14" s="3" t="s">
        <v>13</v>
      </c>
      <c r="C14" s="23">
        <v>163.29</v>
      </c>
      <c r="D14" s="7">
        <v>19.3565559387207</v>
      </c>
      <c r="E14" s="3">
        <v>18.598161697387699</v>
      </c>
      <c r="F14" s="3">
        <v>17.813905715942401</v>
      </c>
      <c r="G14" s="3">
        <v>17.523056030273398</v>
      </c>
      <c r="H14" s="3">
        <v>19.6106853485107</v>
      </c>
      <c r="I14" s="3">
        <v>19.126438140869102</v>
      </c>
      <c r="J14" s="3">
        <v>17.509744644165</v>
      </c>
      <c r="K14" s="3">
        <v>18.660942077636701</v>
      </c>
      <c r="L14" s="3">
        <v>18.555622100830099</v>
      </c>
      <c r="M14" s="3">
        <v>19.5960884094238</v>
      </c>
      <c r="N14" s="3">
        <v>18.997278213501001</v>
      </c>
      <c r="O14" s="3">
        <v>18.819313049316399</v>
      </c>
      <c r="P14" s="3">
        <v>18.040674209594702</v>
      </c>
      <c r="Q14" s="3">
        <v>18.897792816162099</v>
      </c>
      <c r="R14" s="3">
        <v>19.4033908843994</v>
      </c>
      <c r="S14" s="3">
        <v>19.261415481567401</v>
      </c>
      <c r="T14" s="3">
        <v>18.318180084228501</v>
      </c>
      <c r="U14" s="3">
        <v>18.650953292846701</v>
      </c>
      <c r="V14" s="3">
        <v>14.3302164077759</v>
      </c>
      <c r="W14" s="3">
        <v>18.8376274108887</v>
      </c>
      <c r="X14" s="3">
        <v>19.525199890136701</v>
      </c>
      <c r="Y14" s="3">
        <v>18.641353607177699</v>
      </c>
      <c r="Z14" s="3">
        <v>17.4926357269287</v>
      </c>
      <c r="AA14" s="3">
        <v>18.7964267730713</v>
      </c>
    </row>
    <row r="15" spans="1:27" x14ac:dyDescent="0.2">
      <c r="A15" s="3" t="s">
        <v>14</v>
      </c>
      <c r="B15" s="3" t="s">
        <v>294</v>
      </c>
      <c r="C15" s="23">
        <v>187.15</v>
      </c>
      <c r="D15" s="7">
        <v>19.626653671264599</v>
      </c>
      <c r="E15" s="3">
        <v>20.0921020507813</v>
      </c>
      <c r="F15" s="3">
        <v>19.190605163574201</v>
      </c>
      <c r="G15" s="3">
        <v>19.252180099487301</v>
      </c>
      <c r="H15" s="3">
        <v>19.044548034668001</v>
      </c>
      <c r="I15" s="3">
        <v>19.885570526123001</v>
      </c>
      <c r="J15" s="3">
        <v>19.038774490356399</v>
      </c>
      <c r="K15" s="3">
        <v>20.0481986999512</v>
      </c>
      <c r="L15" s="3">
        <v>19.588659286498999</v>
      </c>
      <c r="M15" s="3">
        <v>19.566013336181602</v>
      </c>
      <c r="N15" s="3">
        <v>20.063552856445298</v>
      </c>
      <c r="O15" s="3">
        <v>18.789405822753899</v>
      </c>
      <c r="P15" s="3">
        <v>19.434694290161101</v>
      </c>
      <c r="Q15" s="3">
        <v>20.032142639160199</v>
      </c>
      <c r="R15" s="3">
        <v>19.677038192748999</v>
      </c>
      <c r="S15" s="3">
        <v>19.2320556640625</v>
      </c>
      <c r="T15" s="3">
        <v>19.701797485351602</v>
      </c>
      <c r="U15" s="3">
        <v>20.0478000640869</v>
      </c>
      <c r="V15" s="3">
        <v>15.0516767501831</v>
      </c>
      <c r="W15" s="3">
        <v>20.101493835449201</v>
      </c>
      <c r="X15" s="3">
        <v>19.762586593627901</v>
      </c>
      <c r="Y15" s="3">
        <v>19.8291339874268</v>
      </c>
      <c r="Z15" s="3">
        <v>20.046068191528299</v>
      </c>
      <c r="AA15" s="3">
        <v>19.567518234252901</v>
      </c>
    </row>
    <row r="16" spans="1:27" x14ac:dyDescent="0.2">
      <c r="A16" s="3" t="s">
        <v>15</v>
      </c>
      <c r="B16" s="3" t="s">
        <v>16</v>
      </c>
      <c r="C16" s="23">
        <v>15.798999999999999</v>
      </c>
      <c r="D16" s="7">
        <v>18.581230163574201</v>
      </c>
      <c r="E16" s="3">
        <v>18.5360202789307</v>
      </c>
      <c r="F16" s="3">
        <v>17.0083198547363</v>
      </c>
      <c r="G16" s="3">
        <v>17.07253074646</v>
      </c>
      <c r="H16" s="3">
        <v>18.970819473266602</v>
      </c>
      <c r="I16" s="3">
        <v>17.932664871215799</v>
      </c>
      <c r="J16" s="3">
        <v>16.839227676391602</v>
      </c>
      <c r="K16" s="3">
        <v>17.306613922119102</v>
      </c>
      <c r="L16" s="3">
        <v>18.668788909912099</v>
      </c>
      <c r="M16" s="3">
        <v>19.002012252807599</v>
      </c>
      <c r="N16" s="3">
        <v>18.737339019775401</v>
      </c>
      <c r="O16" s="3">
        <v>17.866590499877901</v>
      </c>
      <c r="P16" s="3">
        <v>17.060970306396499</v>
      </c>
      <c r="Q16" s="3">
        <v>18.19993019104</v>
      </c>
      <c r="R16" s="3">
        <v>18.762666702270501</v>
      </c>
      <c r="S16" s="3">
        <v>19.146240234375</v>
      </c>
      <c r="T16" s="3">
        <v>17.890062332153299</v>
      </c>
      <c r="U16" s="3">
        <v>18.692173004150401</v>
      </c>
      <c r="V16" s="3">
        <v>17.1261596679688</v>
      </c>
      <c r="W16" s="3">
        <v>17.906421661376999</v>
      </c>
      <c r="X16" s="3">
        <v>19.207338333129901</v>
      </c>
      <c r="Y16" s="3">
        <v>18.4902858734131</v>
      </c>
      <c r="Z16" s="3">
        <v>17.861753463745099</v>
      </c>
      <c r="AA16" s="3">
        <v>18.332717895507798</v>
      </c>
    </row>
    <row r="17" spans="1:27" x14ac:dyDescent="0.2">
      <c r="A17" s="3" t="s">
        <v>17</v>
      </c>
      <c r="B17" s="3" t="s">
        <v>295</v>
      </c>
      <c r="C17" s="23">
        <v>71.956999999999994</v>
      </c>
      <c r="D17" s="7">
        <v>16.212705612182599</v>
      </c>
      <c r="E17" s="3">
        <v>15.9479789733887</v>
      </c>
      <c r="F17" s="3">
        <v>17.371776580810501</v>
      </c>
      <c r="G17" s="3">
        <v>17.499036788940401</v>
      </c>
      <c r="H17" s="3">
        <v>15.7991046905518</v>
      </c>
      <c r="I17" s="3">
        <v>16.869064331054702</v>
      </c>
      <c r="J17" s="3">
        <v>17.112989425659201</v>
      </c>
      <c r="K17" s="3">
        <v>17.428817749023398</v>
      </c>
      <c r="L17" s="3">
        <v>16.610649108886701</v>
      </c>
      <c r="M17" s="3">
        <v>16.233993530273398</v>
      </c>
      <c r="N17" s="3">
        <v>17.249242782592798</v>
      </c>
      <c r="O17" s="3">
        <v>17.8335571289063</v>
      </c>
      <c r="P17" s="3">
        <v>16.711290359497099</v>
      </c>
      <c r="Q17" s="3">
        <v>16.8489170074463</v>
      </c>
      <c r="R17" s="3">
        <v>16.355075836181602</v>
      </c>
      <c r="S17" s="3">
        <v>16.772882461547901</v>
      </c>
      <c r="T17" s="3">
        <v>17.511598587036101</v>
      </c>
      <c r="U17" s="3">
        <v>17.009740829467798</v>
      </c>
      <c r="V17" s="3">
        <v>16.713708877563501</v>
      </c>
      <c r="W17" s="3">
        <v>17.039390563964801</v>
      </c>
      <c r="X17" s="3">
        <v>16.199672698974599</v>
      </c>
      <c r="Y17" s="3">
        <v>16.949804306030298</v>
      </c>
      <c r="Z17" s="3">
        <v>17.336210250854499</v>
      </c>
      <c r="AA17" s="3">
        <v>16.479606628418001</v>
      </c>
    </row>
    <row r="18" spans="1:27" x14ac:dyDescent="0.2">
      <c r="A18" s="3" t="s">
        <v>18</v>
      </c>
      <c r="B18" s="3" t="s">
        <v>19</v>
      </c>
      <c r="C18" s="23">
        <v>12.557</v>
      </c>
      <c r="D18" s="7">
        <v>15.527996063232401</v>
      </c>
      <c r="E18" s="3">
        <v>14.9870414733887</v>
      </c>
      <c r="F18" s="3">
        <v>16.590908050537099</v>
      </c>
      <c r="G18" s="3">
        <v>15.4617671966553</v>
      </c>
      <c r="H18" s="3">
        <v>15.7168998718262</v>
      </c>
      <c r="I18" s="3">
        <v>14.7915191650391</v>
      </c>
      <c r="J18" s="3">
        <v>16.5432434082031</v>
      </c>
      <c r="K18" s="3" t="s">
        <v>0</v>
      </c>
      <c r="L18" s="3" t="s">
        <v>0</v>
      </c>
      <c r="M18" s="3">
        <v>14.925601005554199</v>
      </c>
      <c r="N18" s="3">
        <v>14.955558776855501</v>
      </c>
      <c r="O18" s="3">
        <v>16.415725708007798</v>
      </c>
      <c r="P18" s="3">
        <v>15.9407949447632</v>
      </c>
      <c r="Q18" s="3">
        <v>14.4911642074585</v>
      </c>
      <c r="R18" s="3">
        <v>14.883741378784199</v>
      </c>
      <c r="S18" s="3" t="s">
        <v>0</v>
      </c>
      <c r="T18" s="3">
        <v>15.095273017883301</v>
      </c>
      <c r="U18" s="3">
        <v>15.3987770080566</v>
      </c>
      <c r="V18" s="3">
        <v>14.8599710464478</v>
      </c>
      <c r="W18" s="3">
        <v>14.5302839279175</v>
      </c>
      <c r="X18" s="3">
        <v>14.8611354827881</v>
      </c>
      <c r="Y18" s="3">
        <v>15.468846321106</v>
      </c>
      <c r="Z18" s="3" t="s">
        <v>0</v>
      </c>
      <c r="AA18" s="3">
        <v>15.527416229248001</v>
      </c>
    </row>
    <row r="19" spans="1:27" x14ac:dyDescent="0.2">
      <c r="A19" s="3" t="s">
        <v>20</v>
      </c>
      <c r="B19" s="3" t="s">
        <v>21</v>
      </c>
      <c r="C19" s="23">
        <v>11.765000000000001</v>
      </c>
      <c r="D19" s="7">
        <v>20.678483963012699</v>
      </c>
      <c r="E19" s="3">
        <v>19.5123500823975</v>
      </c>
      <c r="F19" s="3">
        <v>21.186948776245099</v>
      </c>
      <c r="G19" s="3">
        <v>18.683803558349599</v>
      </c>
      <c r="H19" s="3">
        <v>20.4638347625732</v>
      </c>
      <c r="I19" s="3">
        <v>20.218568801879901</v>
      </c>
      <c r="J19" s="3">
        <v>21.8486938476563</v>
      </c>
      <c r="K19" s="3">
        <v>19.432533264160199</v>
      </c>
      <c r="L19" s="3">
        <v>20.8697414398193</v>
      </c>
      <c r="M19" s="3">
        <v>20.1827716827393</v>
      </c>
      <c r="N19" s="3">
        <v>19.502361297607401</v>
      </c>
      <c r="O19" s="3">
        <v>20.289739608764599</v>
      </c>
      <c r="P19" s="3">
        <v>20.5184535980225</v>
      </c>
      <c r="Q19" s="3">
        <v>20.104824066162099</v>
      </c>
      <c r="R19" s="3">
        <v>19.568483352661101</v>
      </c>
      <c r="S19" s="3">
        <v>19.107814788818398</v>
      </c>
      <c r="T19" s="3">
        <v>19.5808811187744</v>
      </c>
      <c r="U19" s="3">
        <v>19.7938423156738</v>
      </c>
      <c r="V19" s="3" t="s">
        <v>0</v>
      </c>
      <c r="W19" s="3">
        <v>20.549995422363299</v>
      </c>
      <c r="X19" s="3">
        <v>19.378543853759801</v>
      </c>
      <c r="Y19" s="3">
        <v>20.038051605224599</v>
      </c>
      <c r="Z19" s="3">
        <v>21.117815017700199</v>
      </c>
      <c r="AA19" s="3">
        <v>20.0133171081543</v>
      </c>
    </row>
    <row r="20" spans="1:27" x14ac:dyDescent="0.2">
      <c r="A20" s="3" t="s">
        <v>22</v>
      </c>
      <c r="B20" s="3" t="s">
        <v>23</v>
      </c>
      <c r="C20" s="23">
        <v>36.104999999999997</v>
      </c>
      <c r="D20" s="7">
        <v>21.113561630248999</v>
      </c>
      <c r="E20" s="3">
        <v>20.798120498657202</v>
      </c>
      <c r="F20" s="3">
        <v>22.122594833373999</v>
      </c>
      <c r="G20" s="3">
        <v>21.549665451049801</v>
      </c>
      <c r="H20" s="3">
        <v>21.644515991210898</v>
      </c>
      <c r="I20" s="3">
        <v>21.618808746337901</v>
      </c>
      <c r="J20" s="3">
        <v>22.362014770507798</v>
      </c>
      <c r="K20" s="3">
        <v>21.168949127197301</v>
      </c>
      <c r="L20" s="3">
        <v>21.862003326416001</v>
      </c>
      <c r="M20" s="3">
        <v>21.394824981689499</v>
      </c>
      <c r="N20" s="3">
        <v>20.872900009155298</v>
      </c>
      <c r="O20" s="3">
        <v>22.106101989746101</v>
      </c>
      <c r="P20" s="3">
        <v>21.495800018310501</v>
      </c>
      <c r="Q20" s="3">
        <v>21.444705963134801</v>
      </c>
      <c r="R20" s="3">
        <v>21.255285263061499</v>
      </c>
      <c r="S20" s="3">
        <v>20.711290359497099</v>
      </c>
      <c r="T20" s="3">
        <v>21.266880035400401</v>
      </c>
      <c r="U20" s="3">
        <v>21.186162948608398</v>
      </c>
      <c r="V20" s="3">
        <v>18.915990829467798</v>
      </c>
      <c r="W20" s="3">
        <v>21.149730682373001</v>
      </c>
      <c r="X20" s="3">
        <v>21.0926818847656</v>
      </c>
      <c r="Y20" s="3">
        <v>21.517349243164102</v>
      </c>
      <c r="Z20" s="3">
        <v>22.3774814605713</v>
      </c>
      <c r="AA20" s="3">
        <v>21.185255050659201</v>
      </c>
    </row>
    <row r="21" spans="1:27" x14ac:dyDescent="0.2">
      <c r="A21" s="3" t="s">
        <v>24</v>
      </c>
      <c r="B21" s="3" t="s">
        <v>25</v>
      </c>
      <c r="C21" s="23">
        <v>35.9</v>
      </c>
      <c r="D21" s="7">
        <v>19.175554275512699</v>
      </c>
      <c r="E21" s="3">
        <v>17.6462497711182</v>
      </c>
      <c r="F21" s="3">
        <v>19.226116180419901</v>
      </c>
      <c r="G21" s="3">
        <v>17.919864654541001</v>
      </c>
      <c r="H21" s="3">
        <v>18.940773010253899</v>
      </c>
      <c r="I21" s="3">
        <v>17.9835395812988</v>
      </c>
      <c r="J21" s="3">
        <v>20.019437789916999</v>
      </c>
      <c r="K21" s="3">
        <v>17.878973007202099</v>
      </c>
      <c r="L21" s="3">
        <v>19.029771804809599</v>
      </c>
      <c r="M21" s="3">
        <v>19.039844512939499</v>
      </c>
      <c r="N21" s="3">
        <v>18.1362609863281</v>
      </c>
      <c r="O21" s="3">
        <v>19.045883178710898</v>
      </c>
      <c r="P21" s="3">
        <v>18.607366561889599</v>
      </c>
      <c r="Q21" s="3">
        <v>18.7948093414307</v>
      </c>
      <c r="R21" s="3">
        <v>17.907478332519499</v>
      </c>
      <c r="S21" s="3">
        <v>17.615184783935501</v>
      </c>
      <c r="T21" s="3">
        <v>18.9435214996338</v>
      </c>
      <c r="U21" s="3">
        <v>18.773622512817401</v>
      </c>
      <c r="V21" s="3" t="s">
        <v>0</v>
      </c>
      <c r="W21" s="3">
        <v>19.033218383789102</v>
      </c>
      <c r="X21" s="3">
        <v>17.772882461547901</v>
      </c>
      <c r="Y21" s="3">
        <v>18.357414245605501</v>
      </c>
      <c r="Z21" s="3">
        <v>17.8661079406738</v>
      </c>
      <c r="AA21" s="3">
        <v>17.853431701660199</v>
      </c>
    </row>
    <row r="22" spans="1:27" x14ac:dyDescent="0.2">
      <c r="A22" s="3" t="s">
        <v>26</v>
      </c>
      <c r="B22" s="3" t="s">
        <v>27</v>
      </c>
      <c r="C22" s="23">
        <v>41.286999999999999</v>
      </c>
      <c r="D22" s="7">
        <v>18.0167751312256</v>
      </c>
      <c r="E22" s="3">
        <v>17.5198364257813</v>
      </c>
      <c r="F22" s="3">
        <v>18.287532806396499</v>
      </c>
      <c r="G22" s="3">
        <v>16.468656539916999</v>
      </c>
      <c r="H22" s="3">
        <v>18.1772346496582</v>
      </c>
      <c r="I22" s="3">
        <v>17.071168899536101</v>
      </c>
      <c r="J22" s="3">
        <v>18.9334716796875</v>
      </c>
      <c r="K22" s="3">
        <v>17.038211822509801</v>
      </c>
      <c r="L22" s="3">
        <v>18.4605598449707</v>
      </c>
      <c r="M22" s="3">
        <v>18.236921310424801</v>
      </c>
      <c r="N22" s="3">
        <v>17.508815765380898</v>
      </c>
      <c r="O22" s="3">
        <v>17.692956924438501</v>
      </c>
      <c r="P22" s="3">
        <v>17.8830966949463</v>
      </c>
      <c r="Q22" s="3">
        <v>18.143751144409201</v>
      </c>
      <c r="R22" s="3">
        <v>17.361019134521499</v>
      </c>
      <c r="S22" s="3">
        <v>17.517147064208999</v>
      </c>
      <c r="T22" s="3">
        <v>17.079006195068398</v>
      </c>
      <c r="U22" s="3">
        <v>17.773975372314499</v>
      </c>
      <c r="V22" s="3">
        <v>16.305973052978501</v>
      </c>
      <c r="W22" s="3">
        <v>18.150560379028299</v>
      </c>
      <c r="X22" s="3">
        <v>17.622852325439499</v>
      </c>
      <c r="Y22" s="3">
        <v>18.106613159179702</v>
      </c>
      <c r="Z22" s="3">
        <v>16.431383132934599</v>
      </c>
      <c r="AA22" s="3">
        <v>17.967924118041999</v>
      </c>
    </row>
    <row r="23" spans="1:27" x14ac:dyDescent="0.2">
      <c r="A23" s="3" t="s">
        <v>28</v>
      </c>
      <c r="B23" s="3" t="s">
        <v>29</v>
      </c>
      <c r="C23" s="23">
        <v>35.94</v>
      </c>
      <c r="D23" s="7">
        <v>16.221435546875</v>
      </c>
      <c r="E23" s="3">
        <v>15.388084411621101</v>
      </c>
      <c r="F23" s="3">
        <v>15.3165645599365</v>
      </c>
      <c r="G23" s="3">
        <v>15.048103332519499</v>
      </c>
      <c r="H23" s="3">
        <v>15.8038787841797</v>
      </c>
      <c r="I23" s="3">
        <v>16.648077011108398</v>
      </c>
      <c r="J23" s="3">
        <v>17.8365802764893</v>
      </c>
      <c r="K23" s="3" t="s">
        <v>0</v>
      </c>
      <c r="L23" s="3">
        <v>17.3526821136475</v>
      </c>
      <c r="M23" s="3">
        <v>16.5098361968994</v>
      </c>
      <c r="N23" s="3" t="s">
        <v>0</v>
      </c>
      <c r="O23" s="3" t="s">
        <v>0</v>
      </c>
      <c r="P23" s="3">
        <v>15.4935111999512</v>
      </c>
      <c r="Q23" s="3">
        <v>14.9195613861084</v>
      </c>
      <c r="R23" s="3">
        <v>15.6633358001709</v>
      </c>
      <c r="S23" s="3" t="s">
        <v>0</v>
      </c>
      <c r="T23" s="3">
        <v>14.563494682311999</v>
      </c>
      <c r="U23" s="3">
        <v>16.7170600891113</v>
      </c>
      <c r="V23" s="3" t="s">
        <v>0</v>
      </c>
      <c r="W23" s="3">
        <v>16.903364181518601</v>
      </c>
      <c r="X23" s="3">
        <v>14.498350143432599</v>
      </c>
      <c r="Y23" s="3">
        <v>14.9530591964722</v>
      </c>
      <c r="Z23" s="3">
        <v>14.503577232360801</v>
      </c>
      <c r="AA23" s="3">
        <v>15.5270795822144</v>
      </c>
    </row>
    <row r="24" spans="1:27" x14ac:dyDescent="0.2">
      <c r="A24" s="3" t="s">
        <v>30</v>
      </c>
      <c r="B24" s="3" t="s">
        <v>31</v>
      </c>
      <c r="C24" s="23">
        <v>37.654000000000003</v>
      </c>
      <c r="D24" s="7">
        <v>18.776708602905298</v>
      </c>
      <c r="E24" s="3">
        <v>18.327333450317401</v>
      </c>
      <c r="F24" s="3">
        <v>20.8712463378906</v>
      </c>
      <c r="G24" s="3">
        <v>19.440565109252901</v>
      </c>
      <c r="H24" s="3">
        <v>18.543703079223601</v>
      </c>
      <c r="I24" s="3">
        <v>17.7139778137207</v>
      </c>
      <c r="J24" s="3">
        <v>20.389530181884801</v>
      </c>
      <c r="K24" s="3">
        <v>18.051815032958999</v>
      </c>
      <c r="L24" s="3">
        <v>17.9083576202393</v>
      </c>
      <c r="M24" s="3">
        <v>17.796331405639599</v>
      </c>
      <c r="N24" s="3">
        <v>18.883573532104499</v>
      </c>
      <c r="O24" s="3">
        <v>19.187372207641602</v>
      </c>
      <c r="P24" s="3">
        <v>19.010780334472699</v>
      </c>
      <c r="Q24" s="3">
        <v>19.201416015625</v>
      </c>
      <c r="R24" s="3" t="s">
        <v>0</v>
      </c>
      <c r="S24" s="3">
        <v>17.218544006347699</v>
      </c>
      <c r="T24" s="3">
        <v>17.268651962280298</v>
      </c>
      <c r="U24" s="3">
        <v>19.6571960449219</v>
      </c>
      <c r="V24" s="3">
        <v>17.369052886962901</v>
      </c>
      <c r="W24" s="3">
        <v>19.186235427856399</v>
      </c>
      <c r="X24" s="3">
        <v>16.036474227905298</v>
      </c>
      <c r="Y24" s="3">
        <v>16.540748596191399</v>
      </c>
      <c r="Z24" s="3">
        <v>18.050380706787099</v>
      </c>
      <c r="AA24" s="3">
        <v>17.0892848968506</v>
      </c>
    </row>
    <row r="25" spans="1:27" x14ac:dyDescent="0.2">
      <c r="A25" s="3" t="s">
        <v>32</v>
      </c>
      <c r="B25" s="3" t="s">
        <v>296</v>
      </c>
      <c r="C25" s="23">
        <v>30.777000000000001</v>
      </c>
      <c r="D25" s="7">
        <v>21.2893466949463</v>
      </c>
      <c r="E25" s="3">
        <v>21.373847961425799</v>
      </c>
      <c r="F25" s="3">
        <v>22.026006698608398</v>
      </c>
      <c r="G25" s="3">
        <v>22.276880264282202</v>
      </c>
      <c r="H25" s="3">
        <v>20.699562072753899</v>
      </c>
      <c r="I25" s="3">
        <v>22.019166946411101</v>
      </c>
      <c r="J25" s="3">
        <v>21.775432586669901</v>
      </c>
      <c r="K25" s="3">
        <v>22.449296951293899</v>
      </c>
      <c r="L25" s="3">
        <v>20.913860321044901</v>
      </c>
      <c r="M25" s="3">
        <v>20.869966506958001</v>
      </c>
      <c r="N25" s="3">
        <v>21.508041381835898</v>
      </c>
      <c r="O25" s="3">
        <v>21.266078948974599</v>
      </c>
      <c r="P25" s="3">
        <v>22.175359725952099</v>
      </c>
      <c r="Q25" s="3">
        <v>21.3448371887207</v>
      </c>
      <c r="R25" s="3">
        <v>20.666049957275401</v>
      </c>
      <c r="S25" s="3">
        <v>21.176029205322301</v>
      </c>
      <c r="T25" s="3">
        <v>21.245336532592798</v>
      </c>
      <c r="U25" s="3">
        <v>21.231224060058601</v>
      </c>
      <c r="V25" s="3">
        <v>19.8311462402344</v>
      </c>
      <c r="W25" s="3">
        <v>22.1046962738037</v>
      </c>
      <c r="X25" s="3">
        <v>21.201379776001001</v>
      </c>
      <c r="Y25" s="3">
        <v>22.0009956359863</v>
      </c>
      <c r="Z25" s="3">
        <v>22.084270477294901</v>
      </c>
      <c r="AA25" s="3">
        <v>21.9151725769043</v>
      </c>
    </row>
    <row r="26" spans="1:27" x14ac:dyDescent="0.2">
      <c r="A26" s="3" t="s">
        <v>33</v>
      </c>
      <c r="B26" s="3" t="s">
        <v>34</v>
      </c>
      <c r="C26" s="23">
        <v>36.154000000000003</v>
      </c>
      <c r="D26" s="7">
        <v>18.911958694458001</v>
      </c>
      <c r="E26" s="3">
        <v>18.0504856109619</v>
      </c>
      <c r="F26" s="3">
        <v>18.569892883300799</v>
      </c>
      <c r="G26" s="3">
        <v>18.0523986816406</v>
      </c>
      <c r="H26" s="3">
        <v>19.286787033081101</v>
      </c>
      <c r="I26" s="3">
        <v>18.077754974365199</v>
      </c>
      <c r="J26" s="3">
        <v>18.249660491943398</v>
      </c>
      <c r="K26" s="3">
        <v>17.498491287231399</v>
      </c>
      <c r="L26" s="3">
        <v>18.567295074462901</v>
      </c>
      <c r="M26" s="3">
        <v>18.6725559234619</v>
      </c>
      <c r="N26" s="3">
        <v>18.419589996337901</v>
      </c>
      <c r="O26" s="3">
        <v>18.370925903320298</v>
      </c>
      <c r="P26" s="3">
        <v>17.283920288085898</v>
      </c>
      <c r="Q26" s="3">
        <v>17.732379913330099</v>
      </c>
      <c r="R26" s="3">
        <v>18.458919525146499</v>
      </c>
      <c r="S26" s="3">
        <v>18.605667114257798</v>
      </c>
      <c r="T26" s="3">
        <v>18.942977905273398</v>
      </c>
      <c r="U26" s="3">
        <v>18.365724563598601</v>
      </c>
      <c r="V26" s="3">
        <v>16.337934494018601</v>
      </c>
      <c r="W26" s="3">
        <v>18.032035827636701</v>
      </c>
      <c r="X26" s="3">
        <v>18.753654479980501</v>
      </c>
      <c r="Y26" s="3">
        <v>19.376468658447301</v>
      </c>
      <c r="Z26" s="3">
        <v>18.252111434936499</v>
      </c>
      <c r="AA26" s="3">
        <v>18.517530441284201</v>
      </c>
    </row>
    <row r="27" spans="1:27" x14ac:dyDescent="0.2">
      <c r="A27" s="3" t="s">
        <v>35</v>
      </c>
      <c r="B27" s="3" t="s">
        <v>297</v>
      </c>
      <c r="C27" s="23">
        <v>11.175000000000001</v>
      </c>
      <c r="D27" s="7">
        <v>18.1858234405518</v>
      </c>
      <c r="E27" s="3">
        <v>18.761272430419901</v>
      </c>
      <c r="F27" s="3">
        <v>19.525754928588899</v>
      </c>
      <c r="G27" s="3">
        <v>19.377529144287099</v>
      </c>
      <c r="H27" s="3">
        <v>16.731054306030298</v>
      </c>
      <c r="I27" s="3">
        <v>18.871171951293899</v>
      </c>
      <c r="J27" s="3">
        <v>19.4025783538818</v>
      </c>
      <c r="K27" s="3">
        <v>19.253034591674801</v>
      </c>
      <c r="L27" s="3">
        <v>18.2097682952881</v>
      </c>
      <c r="M27" s="3">
        <v>18.2097682952881</v>
      </c>
      <c r="N27" s="3">
        <v>18.637680053710898</v>
      </c>
      <c r="O27" s="3">
        <v>18.711122512817401</v>
      </c>
      <c r="P27" s="3">
        <v>18.592552185058601</v>
      </c>
      <c r="Q27" s="3">
        <v>17.995677947998001</v>
      </c>
      <c r="R27" s="3">
        <v>17.442893981933601</v>
      </c>
      <c r="S27" s="3">
        <v>18.0220432281494</v>
      </c>
      <c r="T27" s="3">
        <v>18.342994689941399</v>
      </c>
      <c r="U27" s="3">
        <v>18.136610031127901</v>
      </c>
      <c r="V27" s="3">
        <v>17.122827529907202</v>
      </c>
      <c r="W27" s="3">
        <v>18.565139770507798</v>
      </c>
      <c r="X27" s="3">
        <v>17.610145568847699</v>
      </c>
      <c r="Y27" s="3">
        <v>19.0840759277344</v>
      </c>
      <c r="Z27" s="3">
        <v>19.321861267089801</v>
      </c>
      <c r="AA27" s="3">
        <v>19.279075622558601</v>
      </c>
    </row>
    <row r="28" spans="1:27" x14ac:dyDescent="0.2">
      <c r="A28" s="3" t="s">
        <v>36</v>
      </c>
      <c r="B28" s="3" t="s">
        <v>37</v>
      </c>
      <c r="C28" s="23">
        <v>51.511000000000003</v>
      </c>
      <c r="D28" s="7">
        <v>14.6401319503784</v>
      </c>
      <c r="E28" s="3" t="s">
        <v>0</v>
      </c>
      <c r="F28" s="3">
        <v>15.9289808273315</v>
      </c>
      <c r="G28" s="3">
        <v>15.0777339935303</v>
      </c>
      <c r="H28" s="3" t="s">
        <v>0</v>
      </c>
      <c r="I28" s="3">
        <v>16.281766891479499</v>
      </c>
      <c r="J28" s="3">
        <v>14.9521493911743</v>
      </c>
      <c r="K28" s="3">
        <v>15.329481124877899</v>
      </c>
      <c r="L28" s="3">
        <v>14.288001060485801</v>
      </c>
      <c r="M28" s="3" t="s">
        <v>0</v>
      </c>
      <c r="N28" s="3">
        <v>14.2931127548218</v>
      </c>
      <c r="O28" s="3">
        <v>14.936821937561</v>
      </c>
      <c r="P28" s="3">
        <v>14.7995853424072</v>
      </c>
      <c r="Q28" s="3">
        <v>14.9235591888428</v>
      </c>
      <c r="R28" s="3" t="s">
        <v>0</v>
      </c>
      <c r="S28" s="3">
        <v>14.593624114990201</v>
      </c>
      <c r="T28" s="3">
        <v>14.643292427063001</v>
      </c>
      <c r="U28" s="3">
        <v>15.3747339248657</v>
      </c>
      <c r="V28" s="3" t="s">
        <v>0</v>
      </c>
      <c r="W28" s="3">
        <v>14.4293413162231</v>
      </c>
      <c r="X28" s="3">
        <v>14.3007097244263</v>
      </c>
      <c r="Y28" s="3">
        <v>14.249631881713899</v>
      </c>
      <c r="Z28" s="3">
        <v>15.8652496337891</v>
      </c>
      <c r="AA28" s="3">
        <v>15.100293159484901</v>
      </c>
    </row>
    <row r="29" spans="1:27" x14ac:dyDescent="0.2">
      <c r="A29" s="3" t="s">
        <v>38</v>
      </c>
      <c r="B29" s="3" t="s">
        <v>39</v>
      </c>
      <c r="C29" s="23">
        <v>38.298000000000002</v>
      </c>
      <c r="D29" s="7">
        <v>15.553449630737299</v>
      </c>
      <c r="E29" s="3">
        <v>16.2517604827881</v>
      </c>
      <c r="F29" s="3">
        <v>17.053777694702099</v>
      </c>
      <c r="G29" s="3">
        <v>17.334640502929702</v>
      </c>
      <c r="H29" s="3">
        <v>15.2489280700684</v>
      </c>
      <c r="I29" s="3">
        <v>16.074935913085898</v>
      </c>
      <c r="J29" s="3">
        <v>16.047166824340799</v>
      </c>
      <c r="K29" s="3">
        <v>16.762537002563501</v>
      </c>
      <c r="L29" s="3">
        <v>16.2634887695313</v>
      </c>
      <c r="M29" s="3">
        <v>15.643292427063001</v>
      </c>
      <c r="N29" s="3">
        <v>16.433601379394499</v>
      </c>
      <c r="O29" s="3">
        <v>16.180841445922901</v>
      </c>
      <c r="P29" s="3">
        <v>15.4247236251831</v>
      </c>
      <c r="Q29" s="3">
        <v>16.4942302703857</v>
      </c>
      <c r="R29" s="3">
        <v>15.970150947570801</v>
      </c>
      <c r="S29" s="3">
        <v>16.195045471191399</v>
      </c>
      <c r="T29" s="3">
        <v>16.1953525543213</v>
      </c>
      <c r="U29" s="3">
        <v>15.7004127502441</v>
      </c>
      <c r="V29" s="3" t="s">
        <v>0</v>
      </c>
      <c r="W29" s="3">
        <v>16.2628288269043</v>
      </c>
      <c r="X29" s="3">
        <v>16.4211616516113</v>
      </c>
      <c r="Y29" s="3">
        <v>15.5621528625488</v>
      </c>
      <c r="Z29" s="3">
        <v>16.816158294677699</v>
      </c>
      <c r="AA29" s="3">
        <v>16.327745437622099</v>
      </c>
    </row>
    <row r="30" spans="1:27" x14ac:dyDescent="0.2">
      <c r="A30" s="3" t="s">
        <v>40</v>
      </c>
      <c r="B30" s="3" t="s">
        <v>41</v>
      </c>
      <c r="C30" s="23">
        <v>38.177</v>
      </c>
      <c r="D30" s="7">
        <v>15.860165596008301</v>
      </c>
      <c r="E30" s="3">
        <v>16.1854763031006</v>
      </c>
      <c r="F30" s="3">
        <v>15.5315942764282</v>
      </c>
      <c r="G30" s="3">
        <v>15.8501625061035</v>
      </c>
      <c r="H30" s="3">
        <v>14.4366464614868</v>
      </c>
      <c r="I30" s="3">
        <v>16.347724914550799</v>
      </c>
      <c r="J30" s="3">
        <v>15.529582977294901</v>
      </c>
      <c r="K30" s="3">
        <v>14.8022136688232</v>
      </c>
      <c r="L30" s="3">
        <v>15.9049634933472</v>
      </c>
      <c r="M30" s="3">
        <v>15.262535095214799</v>
      </c>
      <c r="N30" s="3">
        <v>15.692288398742701</v>
      </c>
      <c r="O30" s="3">
        <v>14.7519626617432</v>
      </c>
      <c r="P30" s="3">
        <v>16.4382228851318</v>
      </c>
      <c r="Q30" s="3">
        <v>15.9416666030884</v>
      </c>
      <c r="R30" s="3">
        <v>15.267005920410201</v>
      </c>
      <c r="S30" s="3" t="s">
        <v>0</v>
      </c>
      <c r="T30" s="3">
        <v>15.788616180419901</v>
      </c>
      <c r="U30" s="3">
        <v>16.250297546386701</v>
      </c>
      <c r="V30" s="3" t="s">
        <v>0</v>
      </c>
      <c r="W30" s="3">
        <v>15.781385421752899</v>
      </c>
      <c r="X30" s="3">
        <v>15.8283348083496</v>
      </c>
      <c r="Y30" s="3">
        <v>15.5507469177246</v>
      </c>
      <c r="Z30" s="3">
        <v>15.605710983276399</v>
      </c>
      <c r="AA30" s="3">
        <v>15.4210453033447</v>
      </c>
    </row>
    <row r="31" spans="1:27" x14ac:dyDescent="0.2">
      <c r="A31" s="3" t="s">
        <v>42</v>
      </c>
      <c r="B31" s="3" t="s">
        <v>298</v>
      </c>
      <c r="C31" s="23">
        <v>23.01</v>
      </c>
      <c r="D31" s="7">
        <v>15.252147674560501</v>
      </c>
      <c r="E31" s="3" t="s">
        <v>0</v>
      </c>
      <c r="F31" s="3">
        <v>15.917605400085399</v>
      </c>
      <c r="G31" s="3">
        <v>15.893586158752401</v>
      </c>
      <c r="H31" s="3">
        <v>14.055706024169901</v>
      </c>
      <c r="I31" s="3">
        <v>14.875317573547401</v>
      </c>
      <c r="J31" s="3">
        <v>15.727627754211399</v>
      </c>
      <c r="K31" s="3">
        <v>15.990547180175801</v>
      </c>
      <c r="L31" s="3">
        <v>14.9907684326172</v>
      </c>
      <c r="M31" s="3">
        <v>15.3804273605347</v>
      </c>
      <c r="N31" s="3">
        <v>15.7261915206909</v>
      </c>
      <c r="O31" s="3">
        <v>15.3058481216431</v>
      </c>
      <c r="P31" s="3">
        <v>15.9305992126465</v>
      </c>
      <c r="Q31" s="3">
        <v>15.312421798706101</v>
      </c>
      <c r="R31" s="3">
        <v>15.262167930603001</v>
      </c>
      <c r="S31" s="3">
        <v>15.155371665954601</v>
      </c>
      <c r="T31" s="3">
        <v>15.221020698547401</v>
      </c>
      <c r="U31" s="3">
        <v>14.883263587951699</v>
      </c>
      <c r="V31" s="3" t="s">
        <v>0</v>
      </c>
      <c r="W31" s="3">
        <v>15.3338537216187</v>
      </c>
      <c r="X31" s="3">
        <v>14.3103284835815</v>
      </c>
      <c r="Y31" s="3">
        <v>15.6255950927734</v>
      </c>
      <c r="Z31" s="3">
        <v>15.1559648513794</v>
      </c>
      <c r="AA31" s="3" t="s">
        <v>0</v>
      </c>
    </row>
    <row r="32" spans="1:27" x14ac:dyDescent="0.2">
      <c r="A32" s="3" t="s">
        <v>43</v>
      </c>
      <c r="B32" s="3" t="s">
        <v>299</v>
      </c>
      <c r="C32" s="23">
        <v>38.999000000000002</v>
      </c>
      <c r="D32" s="7">
        <v>14.135067939758301</v>
      </c>
      <c r="E32" s="3">
        <v>13.6303806304932</v>
      </c>
      <c r="F32" s="3">
        <v>14.5098991394043</v>
      </c>
      <c r="G32" s="3">
        <v>15.689806938171399</v>
      </c>
      <c r="H32" s="3" t="s">
        <v>0</v>
      </c>
      <c r="I32" s="3">
        <v>14.347206115722701</v>
      </c>
      <c r="J32" s="3">
        <v>15.082024574279799</v>
      </c>
      <c r="K32" s="3">
        <v>15.2896223068237</v>
      </c>
      <c r="L32" s="3">
        <v>14.126462936401399</v>
      </c>
      <c r="M32" s="3">
        <v>13.655530929565399</v>
      </c>
      <c r="N32" s="3">
        <v>14.561586380004901</v>
      </c>
      <c r="O32" s="3">
        <v>15.3244619369507</v>
      </c>
      <c r="P32" s="3">
        <v>15.2362012863159</v>
      </c>
      <c r="Q32" s="3">
        <v>15.3790740966797</v>
      </c>
      <c r="R32" s="3" t="s">
        <v>0</v>
      </c>
      <c r="S32" s="3">
        <v>14.9475002288818</v>
      </c>
      <c r="T32" s="3">
        <v>14.5141592025757</v>
      </c>
      <c r="U32" s="3">
        <v>14.2254333496094</v>
      </c>
      <c r="V32" s="3" t="s">
        <v>0</v>
      </c>
      <c r="W32" s="3" t="s">
        <v>0</v>
      </c>
      <c r="X32" s="3">
        <v>14.744413375854499</v>
      </c>
      <c r="Y32" s="3" t="s">
        <v>0</v>
      </c>
      <c r="Z32" s="3">
        <v>15.2643327713013</v>
      </c>
      <c r="AA32" s="3" t="s">
        <v>0</v>
      </c>
    </row>
    <row r="33" spans="1:27" x14ac:dyDescent="0.2">
      <c r="A33" s="3" t="s">
        <v>44</v>
      </c>
      <c r="B33" s="3" t="s">
        <v>45</v>
      </c>
      <c r="C33" s="23">
        <v>23.510999999999999</v>
      </c>
      <c r="D33" s="7">
        <v>19.410509109497099</v>
      </c>
      <c r="E33" s="3">
        <v>18.3130073547363</v>
      </c>
      <c r="F33" s="3">
        <v>19.3016662597656</v>
      </c>
      <c r="G33" s="3">
        <v>18.7659721374512</v>
      </c>
      <c r="H33" s="3">
        <v>17.647092819213899</v>
      </c>
      <c r="I33" s="3">
        <v>19.371351242065401</v>
      </c>
      <c r="J33" s="3">
        <v>19.373966217041001</v>
      </c>
      <c r="K33" s="3">
        <v>19.102699279785199</v>
      </c>
      <c r="L33" s="3">
        <v>18.591894149780298</v>
      </c>
      <c r="M33" s="3">
        <v>18.268377304077099</v>
      </c>
      <c r="N33" s="3">
        <v>19.639093399047901</v>
      </c>
      <c r="O33" s="3">
        <v>19.3768501281738</v>
      </c>
      <c r="P33" s="3">
        <v>19.808307647705099</v>
      </c>
      <c r="Q33" s="3">
        <v>18.991533279418899</v>
      </c>
      <c r="R33" s="3">
        <v>18.253589630126999</v>
      </c>
      <c r="S33" s="3">
        <v>18.934738159179702</v>
      </c>
      <c r="T33" s="3">
        <v>19.058488845825199</v>
      </c>
      <c r="U33" s="3">
        <v>19.581138610839801</v>
      </c>
      <c r="V33" s="3" t="s">
        <v>0</v>
      </c>
      <c r="W33" s="3">
        <v>19.880886077880898</v>
      </c>
      <c r="X33" s="3">
        <v>18.542533874511701</v>
      </c>
      <c r="Y33" s="3">
        <v>19.091947555541999</v>
      </c>
      <c r="Z33" s="3">
        <v>19.757093429565401</v>
      </c>
      <c r="AA33" s="3">
        <v>18.887922286987301</v>
      </c>
    </row>
    <row r="34" spans="1:27" x14ac:dyDescent="0.2">
      <c r="A34" s="3" t="s">
        <v>46</v>
      </c>
      <c r="B34" s="3" t="s">
        <v>300</v>
      </c>
      <c r="C34" s="23">
        <v>39.340000000000003</v>
      </c>
      <c r="D34" s="7">
        <v>18.717462539672901</v>
      </c>
      <c r="E34" s="3">
        <v>19.463315963745099</v>
      </c>
      <c r="F34" s="3">
        <v>19.630088806152301</v>
      </c>
      <c r="G34" s="3">
        <v>19.795585632324201</v>
      </c>
      <c r="H34" s="3">
        <v>18.638103485107401</v>
      </c>
      <c r="I34" s="3">
        <v>19.425399780273398</v>
      </c>
      <c r="J34" s="3">
        <v>19.081062316894499</v>
      </c>
      <c r="K34" s="3">
        <v>19.834545135498001</v>
      </c>
      <c r="L34" s="3">
        <v>19.144548416137699</v>
      </c>
      <c r="M34" s="3">
        <v>18.747898101806602</v>
      </c>
      <c r="N34" s="3">
        <v>19.007444381713899</v>
      </c>
      <c r="O34" s="3">
        <v>18.949033737182599</v>
      </c>
      <c r="P34" s="3">
        <v>19.758785247802699</v>
      </c>
      <c r="Q34" s="3">
        <v>18.840980529785199</v>
      </c>
      <c r="R34" s="3">
        <v>18.887773513793899</v>
      </c>
      <c r="S34" s="3">
        <v>18.943864822387699</v>
      </c>
      <c r="T34" s="3">
        <v>19.2357997894287</v>
      </c>
      <c r="U34" s="3">
        <v>19.4478855133057</v>
      </c>
      <c r="V34" s="3">
        <v>18.8626918792725</v>
      </c>
      <c r="W34" s="3">
        <v>19.188844680786101</v>
      </c>
      <c r="X34" s="3">
        <v>18.750909805297901</v>
      </c>
      <c r="Y34" s="3">
        <v>20.4200839996338</v>
      </c>
      <c r="Z34" s="3">
        <v>19.570318222045898</v>
      </c>
      <c r="AA34" s="3">
        <v>19.692052841186499</v>
      </c>
    </row>
    <row r="35" spans="1:27" x14ac:dyDescent="0.2">
      <c r="A35" s="3" t="s">
        <v>47</v>
      </c>
      <c r="B35" s="3" t="s">
        <v>48</v>
      </c>
      <c r="C35" s="23">
        <v>15.887</v>
      </c>
      <c r="D35" s="7">
        <v>17.833866119384801</v>
      </c>
      <c r="E35" s="3">
        <v>16.0613918304443</v>
      </c>
      <c r="F35" s="3">
        <v>16.751989364623999</v>
      </c>
      <c r="G35" s="3">
        <v>17.031980514526399</v>
      </c>
      <c r="H35" s="3">
        <v>17.0893878936768</v>
      </c>
      <c r="I35" s="3">
        <v>16.7863464355469</v>
      </c>
      <c r="J35" s="3">
        <v>17.744123458862301</v>
      </c>
      <c r="K35" s="3">
        <v>16.318914413452099</v>
      </c>
      <c r="L35" s="3">
        <v>17.420864105224599</v>
      </c>
      <c r="M35" s="3">
        <v>16.529201507568398</v>
      </c>
      <c r="N35" s="3">
        <v>16.8839321136475</v>
      </c>
      <c r="O35" s="3">
        <v>18.226892471313501</v>
      </c>
      <c r="P35" s="3">
        <v>16.7951259613037</v>
      </c>
      <c r="Q35" s="3">
        <v>16.3799533843994</v>
      </c>
      <c r="R35" s="3">
        <v>17.927001953125</v>
      </c>
      <c r="S35" s="3">
        <v>16.750419616699201</v>
      </c>
      <c r="T35" s="3">
        <v>17.750158309936499</v>
      </c>
      <c r="U35" s="3">
        <v>17.579536437988299</v>
      </c>
      <c r="V35" s="3" t="s">
        <v>0</v>
      </c>
      <c r="W35" s="3">
        <v>16.012559890747099</v>
      </c>
      <c r="X35" s="3">
        <v>16.751989364623999</v>
      </c>
      <c r="Y35" s="3">
        <v>16.498943328857401</v>
      </c>
      <c r="Z35" s="3">
        <v>17.746620178222699</v>
      </c>
      <c r="AA35" s="3">
        <v>17.167810440063501</v>
      </c>
    </row>
    <row r="36" spans="1:27" x14ac:dyDescent="0.2">
      <c r="A36" s="3" t="s">
        <v>49</v>
      </c>
      <c r="B36" s="3" t="s">
        <v>50</v>
      </c>
      <c r="C36" s="23">
        <v>52.917000000000002</v>
      </c>
      <c r="D36" s="7">
        <v>18.490129470825199</v>
      </c>
      <c r="E36" s="3">
        <v>18.7656154632568</v>
      </c>
      <c r="F36" s="3">
        <v>19.339454650878899</v>
      </c>
      <c r="G36" s="3">
        <v>19.626243591308601</v>
      </c>
      <c r="H36" s="3">
        <v>17.7973442077637</v>
      </c>
      <c r="I36" s="3">
        <v>18.955888748168899</v>
      </c>
      <c r="J36" s="3">
        <v>18.507886886596701</v>
      </c>
      <c r="K36" s="3">
        <v>19.5539360046387</v>
      </c>
      <c r="L36" s="3">
        <v>18.736579895019499</v>
      </c>
      <c r="M36" s="3">
        <v>18.3661079406738</v>
      </c>
      <c r="N36" s="3">
        <v>19.170770645141602</v>
      </c>
      <c r="O36" s="3">
        <v>18.8736667633057</v>
      </c>
      <c r="P36" s="3">
        <v>19.365232467651399</v>
      </c>
      <c r="Q36" s="3">
        <v>18.896492004394499</v>
      </c>
      <c r="R36" s="3">
        <v>18.502147674560501</v>
      </c>
      <c r="S36" s="3">
        <v>18.846132278442401</v>
      </c>
      <c r="T36" s="3">
        <v>19.060916900634801</v>
      </c>
      <c r="U36" s="3">
        <v>19.006320953369102</v>
      </c>
      <c r="V36" s="3">
        <v>19.169082641601602</v>
      </c>
      <c r="W36" s="3">
        <v>19.256771087646499</v>
      </c>
      <c r="X36" s="3">
        <v>18.094087600708001</v>
      </c>
      <c r="Y36" s="3">
        <v>18.853034973144499</v>
      </c>
      <c r="Z36" s="3">
        <v>19.412599563598601</v>
      </c>
      <c r="AA36" s="3">
        <v>19.012525558471701</v>
      </c>
    </row>
    <row r="37" spans="1:27" x14ac:dyDescent="0.2">
      <c r="A37" s="3" t="s">
        <v>51</v>
      </c>
      <c r="B37" s="3" t="s">
        <v>52</v>
      </c>
      <c r="C37" s="23">
        <v>77.063000000000002</v>
      </c>
      <c r="D37" s="7">
        <v>22.832675933837901</v>
      </c>
      <c r="E37" s="3">
        <v>23.197139739990199</v>
      </c>
      <c r="F37" s="3">
        <v>23.117259979248001</v>
      </c>
      <c r="G37" s="3">
        <v>23.6733589172363</v>
      </c>
      <c r="H37" s="3">
        <v>23.682817459106399</v>
      </c>
      <c r="I37" s="3">
        <v>23.0429172515869</v>
      </c>
      <c r="J37" s="3">
        <v>23.248916625976602</v>
      </c>
      <c r="K37" s="3">
        <v>23.539312362670898</v>
      </c>
      <c r="L37" s="3">
        <v>23.508937835693398</v>
      </c>
      <c r="M37" s="3">
        <v>23.403926849365199</v>
      </c>
      <c r="N37" s="3">
        <v>23.4490966796875</v>
      </c>
      <c r="O37" s="3">
        <v>23.777259826660199</v>
      </c>
      <c r="P37" s="3">
        <v>23.567670822143601</v>
      </c>
      <c r="Q37" s="3">
        <v>23.019506454467798</v>
      </c>
      <c r="R37" s="3">
        <v>23.798772811889599</v>
      </c>
      <c r="S37" s="3">
        <v>23.577039718627901</v>
      </c>
      <c r="T37" s="3">
        <v>23.790742874145501</v>
      </c>
      <c r="U37" s="3">
        <v>23.5871486663818</v>
      </c>
      <c r="V37" s="3">
        <v>20.266822814941399</v>
      </c>
      <c r="W37" s="3">
        <v>22.7079887390137</v>
      </c>
      <c r="X37" s="3">
        <v>23.248018264770501</v>
      </c>
      <c r="Y37" s="3">
        <v>22.662446975708001</v>
      </c>
      <c r="Z37" s="3">
        <v>23.642072677612301</v>
      </c>
      <c r="AA37" s="3">
        <v>22.749498367309599</v>
      </c>
    </row>
    <row r="38" spans="1:27" x14ac:dyDescent="0.2">
      <c r="A38" s="3" t="s">
        <v>53</v>
      </c>
      <c r="B38" s="3" t="s">
        <v>54</v>
      </c>
      <c r="C38" s="23">
        <v>51.676000000000002</v>
      </c>
      <c r="D38" s="7">
        <v>20.2156085968018</v>
      </c>
      <c r="E38" s="3">
        <v>20.0787448883057</v>
      </c>
      <c r="F38" s="3">
        <v>20.117181777954102</v>
      </c>
      <c r="G38" s="3">
        <v>20.590213775634801</v>
      </c>
      <c r="H38" s="3">
        <v>19.2292881011963</v>
      </c>
      <c r="I38" s="3">
        <v>20.6872253417969</v>
      </c>
      <c r="J38" s="3">
        <v>20.294795989990199</v>
      </c>
      <c r="K38" s="3">
        <v>21.3186550140381</v>
      </c>
      <c r="L38" s="3">
        <v>20.322456359863299</v>
      </c>
      <c r="M38" s="3">
        <v>18.313449859619102</v>
      </c>
      <c r="N38" s="3">
        <v>20.492282867431602</v>
      </c>
      <c r="O38" s="3">
        <v>20.6624050140381</v>
      </c>
      <c r="P38" s="3">
        <v>20.838996887206999</v>
      </c>
      <c r="Q38" s="3">
        <v>20.560108184814499</v>
      </c>
      <c r="R38" s="3">
        <v>20.3990573883057</v>
      </c>
      <c r="S38" s="3">
        <v>20.2972602844238</v>
      </c>
      <c r="T38" s="3">
        <v>20.241559982299801</v>
      </c>
      <c r="U38" s="3">
        <v>20.4511108398438</v>
      </c>
      <c r="V38" s="3">
        <v>17.3156623840332</v>
      </c>
      <c r="W38" s="3">
        <v>20.3036289215088</v>
      </c>
      <c r="X38" s="3">
        <v>19.265312194824201</v>
      </c>
      <c r="Y38" s="3">
        <v>20.2765102386475</v>
      </c>
      <c r="Z38" s="3">
        <v>20.7587375640869</v>
      </c>
      <c r="AA38" s="3">
        <v>20.0478000640869</v>
      </c>
    </row>
    <row r="39" spans="1:27" x14ac:dyDescent="0.2">
      <c r="A39" s="3" t="s">
        <v>55</v>
      </c>
      <c r="B39" s="3" t="s">
        <v>301</v>
      </c>
      <c r="C39" s="23">
        <v>54.305</v>
      </c>
      <c r="D39" s="7">
        <v>16.400913238525401</v>
      </c>
      <c r="E39" s="3">
        <v>16.3690185546875</v>
      </c>
      <c r="F39" s="3">
        <v>16.704957962036101</v>
      </c>
      <c r="G39" s="3">
        <v>17.019872665405298</v>
      </c>
      <c r="H39" s="3">
        <v>16.254308700561499</v>
      </c>
      <c r="I39" s="3">
        <v>16.516239166259801</v>
      </c>
      <c r="J39" s="3">
        <v>16.475051879882798</v>
      </c>
      <c r="K39" s="3">
        <v>17.2729396820068</v>
      </c>
      <c r="L39" s="3">
        <v>16.869667053222699</v>
      </c>
      <c r="M39" s="3">
        <v>16.841932296752901</v>
      </c>
      <c r="N39" s="3">
        <v>16.914501190185501</v>
      </c>
      <c r="O39" s="3">
        <v>16.8864345550537</v>
      </c>
      <c r="P39" s="3">
        <v>16.885719299316399</v>
      </c>
      <c r="Q39" s="3">
        <v>16.769657135009801</v>
      </c>
      <c r="R39" s="3">
        <v>16.552700042724599</v>
      </c>
      <c r="S39" s="3">
        <v>16.578048706054702</v>
      </c>
      <c r="T39" s="3">
        <v>17.002727508544901</v>
      </c>
      <c r="U39" s="3">
        <v>17.002836227416999</v>
      </c>
      <c r="V39" s="3" t="s">
        <v>0</v>
      </c>
      <c r="W39" s="3">
        <v>16.8525791168213</v>
      </c>
      <c r="X39" s="3">
        <v>16.6829128265381</v>
      </c>
      <c r="Y39" s="3">
        <v>16.8637504577637</v>
      </c>
      <c r="Z39" s="3">
        <v>17.032842636108398</v>
      </c>
      <c r="AA39" s="3">
        <v>16.9326076507568</v>
      </c>
    </row>
    <row r="40" spans="1:27" x14ac:dyDescent="0.2">
      <c r="A40" s="3" t="s">
        <v>56</v>
      </c>
      <c r="B40" s="3" t="s">
        <v>57</v>
      </c>
      <c r="C40" s="23">
        <v>59.578000000000003</v>
      </c>
      <c r="D40" s="7">
        <v>16.319160461425799</v>
      </c>
      <c r="E40" s="3">
        <v>14.8435773849487</v>
      </c>
      <c r="F40" s="3">
        <v>16.967361450195298</v>
      </c>
      <c r="G40" s="3">
        <v>17.456434249877901</v>
      </c>
      <c r="H40" s="3">
        <v>15.908674240112299</v>
      </c>
      <c r="I40" s="3">
        <v>16.4944953918457</v>
      </c>
      <c r="J40" s="3">
        <v>17.217313766479499</v>
      </c>
      <c r="K40" s="3">
        <v>17.177282333373999</v>
      </c>
      <c r="L40" s="3">
        <v>17.136510848998999</v>
      </c>
      <c r="M40" s="3">
        <v>16.019069671630898</v>
      </c>
      <c r="N40" s="3">
        <v>16.042577743530298</v>
      </c>
      <c r="O40" s="3">
        <v>17.1317958831787</v>
      </c>
      <c r="P40" s="3">
        <v>17.074518203735401</v>
      </c>
      <c r="Q40" s="3">
        <v>16.008407592773398</v>
      </c>
      <c r="R40" s="3">
        <v>15.8011522293091</v>
      </c>
      <c r="S40" s="3">
        <v>15.697212219238301</v>
      </c>
      <c r="T40" s="3">
        <v>16.872194290161101</v>
      </c>
      <c r="U40" s="3">
        <v>16.3842449188232</v>
      </c>
      <c r="V40" s="3" t="s">
        <v>0</v>
      </c>
      <c r="W40" s="3">
        <v>16.761369705200199</v>
      </c>
      <c r="X40" s="3">
        <v>16.179306030273398</v>
      </c>
      <c r="Y40" s="3">
        <v>16.556909561157202</v>
      </c>
      <c r="Z40" s="3">
        <v>17.315485000610401</v>
      </c>
      <c r="AA40" s="3">
        <v>16.308160781860401</v>
      </c>
    </row>
    <row r="41" spans="1:27" x14ac:dyDescent="0.2">
      <c r="A41" s="3" t="s">
        <v>58</v>
      </c>
      <c r="B41" s="3" t="s">
        <v>59</v>
      </c>
      <c r="C41" s="23">
        <v>54.253</v>
      </c>
      <c r="D41" s="7">
        <v>17.757534027099599</v>
      </c>
      <c r="E41" s="3">
        <v>17.7953796386719</v>
      </c>
      <c r="F41" s="3">
        <v>18.310125350952099</v>
      </c>
      <c r="G41" s="3">
        <v>18.6807861328125</v>
      </c>
      <c r="H41" s="3">
        <v>17.141309738159201</v>
      </c>
      <c r="I41" s="3">
        <v>18.1640319824219</v>
      </c>
      <c r="J41" s="3">
        <v>18.167173385620099</v>
      </c>
      <c r="K41" s="3">
        <v>18.202421188354499</v>
      </c>
      <c r="L41" s="3">
        <v>17.534955978393601</v>
      </c>
      <c r="M41" s="3">
        <v>17.3496608734131</v>
      </c>
      <c r="N41" s="3">
        <v>17.781936645507798</v>
      </c>
      <c r="O41" s="3">
        <v>18.152542114257798</v>
      </c>
      <c r="P41" s="3">
        <v>18.341518402099599</v>
      </c>
      <c r="Q41" s="3">
        <v>17.812402725219702</v>
      </c>
      <c r="R41" s="3">
        <v>17.592149734497099</v>
      </c>
      <c r="S41" s="3">
        <v>17.332456588745099</v>
      </c>
      <c r="T41" s="3">
        <v>18.0540962219238</v>
      </c>
      <c r="U41" s="3">
        <v>18.2029933929443</v>
      </c>
      <c r="V41" s="3" t="s">
        <v>0</v>
      </c>
      <c r="W41" s="3">
        <v>18.025074005126999</v>
      </c>
      <c r="X41" s="3">
        <v>17.394060134887699</v>
      </c>
      <c r="Y41" s="3">
        <v>17.957986831665</v>
      </c>
      <c r="Z41" s="3">
        <v>18.614141464233398</v>
      </c>
      <c r="AA41" s="3">
        <v>17.4627571105957</v>
      </c>
    </row>
    <row r="42" spans="1:27" x14ac:dyDescent="0.2">
      <c r="A42" s="3" t="s">
        <v>313</v>
      </c>
      <c r="B42" s="3" t="s">
        <v>60</v>
      </c>
      <c r="C42" s="23">
        <v>66.037999999999997</v>
      </c>
      <c r="D42" s="7">
        <v>15.8645486831665</v>
      </c>
      <c r="E42" s="3">
        <v>16.1420078277588</v>
      </c>
      <c r="F42" s="3">
        <v>13.8236656188965</v>
      </c>
      <c r="G42" s="3" t="s">
        <v>0</v>
      </c>
      <c r="H42" s="3">
        <v>17.810207366943398</v>
      </c>
      <c r="I42" s="3">
        <v>15.351146697998001</v>
      </c>
      <c r="J42" s="3">
        <v>18.4234943389893</v>
      </c>
      <c r="K42" s="3">
        <v>15.032605171203601</v>
      </c>
      <c r="L42" s="3">
        <v>14.9888620376587</v>
      </c>
      <c r="M42" s="3">
        <v>13.650154113769499</v>
      </c>
      <c r="N42" s="3">
        <v>18.770044326782202</v>
      </c>
      <c r="O42" s="3" t="s">
        <v>0</v>
      </c>
      <c r="P42" s="3">
        <v>14.931245803833001</v>
      </c>
      <c r="Q42" s="3">
        <v>19.833602905273398</v>
      </c>
      <c r="R42" s="3">
        <v>16.228237152099599</v>
      </c>
      <c r="S42" s="3">
        <v>20.286247253418001</v>
      </c>
      <c r="T42" s="3">
        <v>14.0678548812866</v>
      </c>
      <c r="U42" s="3">
        <v>17.456354141235401</v>
      </c>
      <c r="V42" s="3">
        <v>20.355953216552699</v>
      </c>
      <c r="W42" s="3">
        <v>14.831999778747599</v>
      </c>
      <c r="X42" s="3">
        <v>14.0947370529175</v>
      </c>
      <c r="Y42" s="3">
        <v>18.504554748535199</v>
      </c>
      <c r="Z42" s="3" t="s">
        <v>0</v>
      </c>
      <c r="AA42" s="3">
        <v>15.3613271713257</v>
      </c>
    </row>
    <row r="43" spans="1:27" x14ac:dyDescent="0.2">
      <c r="A43" s="3" t="s">
        <v>61</v>
      </c>
      <c r="B43" s="3" t="s">
        <v>62</v>
      </c>
      <c r="C43" s="23">
        <v>21.274999999999999</v>
      </c>
      <c r="D43" s="7">
        <v>16.1579780578613</v>
      </c>
      <c r="E43" s="3">
        <v>18.2384147644043</v>
      </c>
      <c r="F43" s="3">
        <v>19.046947479248001</v>
      </c>
      <c r="G43" s="3">
        <v>16.510717391967798</v>
      </c>
      <c r="H43" s="3">
        <v>16.7877502441406</v>
      </c>
      <c r="I43" s="3">
        <v>17.308303833007798</v>
      </c>
      <c r="J43" s="3">
        <v>16.1409702301025</v>
      </c>
      <c r="K43" s="3">
        <v>18.515607833862301</v>
      </c>
      <c r="L43" s="3" t="s">
        <v>0</v>
      </c>
      <c r="M43" s="3" t="s">
        <v>0</v>
      </c>
      <c r="N43" s="3">
        <v>17.7203369140625</v>
      </c>
      <c r="O43" s="3">
        <v>17.946151733398398</v>
      </c>
      <c r="P43" s="3">
        <v>18.877565383911101</v>
      </c>
      <c r="Q43" s="3">
        <v>17.086488723754901</v>
      </c>
      <c r="R43" s="3">
        <v>15.4670324325562</v>
      </c>
      <c r="S43" s="3">
        <v>18.018243789672901</v>
      </c>
      <c r="T43" s="3" t="s">
        <v>0</v>
      </c>
      <c r="U43" s="3">
        <v>15.367107391357401</v>
      </c>
      <c r="V43" s="3">
        <v>16.296503067016602</v>
      </c>
      <c r="W43" s="3">
        <v>15.302852630615201</v>
      </c>
      <c r="X43" s="3" t="s">
        <v>0</v>
      </c>
      <c r="Y43" s="3">
        <v>18.6468830108643</v>
      </c>
      <c r="Z43" s="3" t="s">
        <v>0</v>
      </c>
      <c r="AA43" s="3">
        <v>17.554874420166001</v>
      </c>
    </row>
    <row r="44" spans="1:27" x14ac:dyDescent="0.2">
      <c r="A44" s="3" t="s">
        <v>63</v>
      </c>
      <c r="B44" s="3" t="s">
        <v>64</v>
      </c>
      <c r="C44" s="23">
        <v>55.154000000000003</v>
      </c>
      <c r="D44" s="7">
        <v>18.332981109619102</v>
      </c>
      <c r="E44" s="3">
        <v>17.656202316284201</v>
      </c>
      <c r="F44" s="3">
        <v>17.778026580810501</v>
      </c>
      <c r="G44" s="3">
        <v>17.0327339172363</v>
      </c>
      <c r="H44" s="3">
        <v>17.545326232910199</v>
      </c>
      <c r="I44" s="3">
        <v>17.669549942016602</v>
      </c>
      <c r="J44" s="3">
        <v>17.982591629028299</v>
      </c>
      <c r="K44" s="3">
        <v>17.416088104248001</v>
      </c>
      <c r="L44" s="3">
        <v>17.838121414184599</v>
      </c>
      <c r="M44" s="3">
        <v>17.8639316558838</v>
      </c>
      <c r="N44" s="3">
        <v>17.836826324462901</v>
      </c>
      <c r="O44" s="3">
        <v>17.914268493652301</v>
      </c>
      <c r="P44" s="3">
        <v>17.187757492065401</v>
      </c>
      <c r="Q44" s="3">
        <v>17.6066799163818</v>
      </c>
      <c r="R44" s="3">
        <v>18.178256988525401</v>
      </c>
      <c r="S44" s="3">
        <v>18.085556030273398</v>
      </c>
      <c r="T44" s="3">
        <v>17.5882759094238</v>
      </c>
      <c r="U44" s="3">
        <v>18.132951736450199</v>
      </c>
      <c r="V44" s="3" t="s">
        <v>0</v>
      </c>
      <c r="W44" s="3">
        <v>17.853553771972699</v>
      </c>
      <c r="X44" s="3">
        <v>17.730655670166001</v>
      </c>
      <c r="Y44" s="3">
        <v>17.457477569580099</v>
      </c>
      <c r="Z44" s="3">
        <v>17.510362625122099</v>
      </c>
      <c r="AA44" s="3">
        <v>17.7818088531494</v>
      </c>
    </row>
    <row r="45" spans="1:27" x14ac:dyDescent="0.2">
      <c r="A45" s="3" t="s">
        <v>65</v>
      </c>
      <c r="B45" s="3" t="s">
        <v>302</v>
      </c>
      <c r="C45" s="23">
        <v>65.75</v>
      </c>
      <c r="D45" s="7">
        <v>15.3122444152832</v>
      </c>
      <c r="E45" s="3">
        <v>15.6086015701294</v>
      </c>
      <c r="F45" s="3">
        <v>14.8786735534668</v>
      </c>
      <c r="G45" s="3">
        <v>14.8347177505493</v>
      </c>
      <c r="H45" s="3">
        <v>14.750602722168001</v>
      </c>
      <c r="I45" s="3">
        <v>14.8505773544312</v>
      </c>
      <c r="J45" s="3">
        <v>15.2396354675293</v>
      </c>
      <c r="K45" s="3">
        <v>14.873492240905801</v>
      </c>
      <c r="L45" s="3">
        <v>15.027300834655801</v>
      </c>
      <c r="M45" s="3">
        <v>14.968126296997101</v>
      </c>
      <c r="N45" s="3">
        <v>15.060274124145501</v>
      </c>
      <c r="O45" s="3">
        <v>15.783714294433601</v>
      </c>
      <c r="P45" s="3">
        <v>14.6914167404175</v>
      </c>
      <c r="Q45" s="3">
        <v>15.3347625732422</v>
      </c>
      <c r="R45" s="3">
        <v>15.236462593078601</v>
      </c>
      <c r="S45" s="3">
        <v>14.445208549499499</v>
      </c>
      <c r="T45" s="3">
        <v>15.2144327163696</v>
      </c>
      <c r="U45" s="3">
        <v>15.0138025283813</v>
      </c>
      <c r="V45" s="3" t="s">
        <v>0</v>
      </c>
      <c r="W45" s="3" t="s">
        <v>0</v>
      </c>
      <c r="X45" s="3">
        <v>14.861377716064499</v>
      </c>
      <c r="Y45" s="3">
        <v>14.997444152831999</v>
      </c>
      <c r="Z45" s="3">
        <v>15.137031555175801</v>
      </c>
      <c r="AA45" s="3">
        <v>15.6064052581787</v>
      </c>
    </row>
    <row r="46" spans="1:27" x14ac:dyDescent="0.2">
      <c r="A46" s="3" t="s">
        <v>314</v>
      </c>
      <c r="B46" s="3" t="s">
        <v>66</v>
      </c>
      <c r="C46" s="23">
        <v>85.695999999999998</v>
      </c>
      <c r="D46" s="7">
        <v>17.519374847412099</v>
      </c>
      <c r="E46" s="3">
        <v>18.1758708953857</v>
      </c>
      <c r="F46" s="3">
        <v>17.078275680541999</v>
      </c>
      <c r="G46" s="3">
        <v>17.7528381347656</v>
      </c>
      <c r="H46" s="3">
        <v>17.749895095825199</v>
      </c>
      <c r="I46" s="3">
        <v>17.473579406738299</v>
      </c>
      <c r="J46" s="3">
        <v>17.087732315063501</v>
      </c>
      <c r="K46" s="3">
        <v>18.127822875976602</v>
      </c>
      <c r="L46" s="3">
        <v>17.8361492156982</v>
      </c>
      <c r="M46" s="3">
        <v>18.001243591308601</v>
      </c>
      <c r="N46" s="3">
        <v>17.856899261474599</v>
      </c>
      <c r="O46" s="3">
        <v>17.670932769775401</v>
      </c>
      <c r="P46" s="3">
        <v>17.9188747406006</v>
      </c>
      <c r="Q46" s="3">
        <v>17.953559875488299</v>
      </c>
      <c r="R46" s="3">
        <v>17.619775772094702</v>
      </c>
      <c r="S46" s="3">
        <v>18.263341903686499</v>
      </c>
      <c r="T46" s="3">
        <v>17.259393692016602</v>
      </c>
      <c r="U46" s="3">
        <v>17.202564239501999</v>
      </c>
      <c r="V46" s="3">
        <v>17.760524749755898</v>
      </c>
      <c r="W46" s="3">
        <v>17.664003372192401</v>
      </c>
      <c r="X46" s="3">
        <v>17.6141052246094</v>
      </c>
      <c r="Y46" s="3">
        <v>18.085607528686499</v>
      </c>
      <c r="Z46" s="3">
        <v>17.513990402221701</v>
      </c>
      <c r="AA46" s="3">
        <v>18.109371185302699</v>
      </c>
    </row>
    <row r="47" spans="1:27" x14ac:dyDescent="0.2">
      <c r="A47" s="3" t="s">
        <v>67</v>
      </c>
      <c r="B47" s="3" t="s">
        <v>68</v>
      </c>
      <c r="C47" s="23">
        <v>45.398000000000003</v>
      </c>
      <c r="D47" s="7">
        <v>18.817564010620099</v>
      </c>
      <c r="E47" s="3">
        <v>18.6189155578613</v>
      </c>
      <c r="F47" s="3">
        <v>18.864536285400401</v>
      </c>
      <c r="G47" s="3">
        <v>18.881813049316399</v>
      </c>
      <c r="H47" s="3">
        <v>18.2112426757813</v>
      </c>
      <c r="I47" s="3">
        <v>19.078353881835898</v>
      </c>
      <c r="J47" s="3">
        <v>17.658643722534201</v>
      </c>
      <c r="K47" s="3">
        <v>19.585472106933601</v>
      </c>
      <c r="L47" s="3">
        <v>18.56201171875</v>
      </c>
      <c r="M47" s="3">
        <v>18.0795783996582</v>
      </c>
      <c r="N47" s="3">
        <v>18.745273590087901</v>
      </c>
      <c r="O47" s="3">
        <v>19.0532741546631</v>
      </c>
      <c r="P47" s="3">
        <v>19.821556091308601</v>
      </c>
      <c r="Q47" s="3">
        <v>18.6784152984619</v>
      </c>
      <c r="R47" s="3">
        <v>18.197677612304702</v>
      </c>
      <c r="S47" s="3">
        <v>19.233156204223601</v>
      </c>
      <c r="T47" s="3">
        <v>19.1850986480713</v>
      </c>
      <c r="U47" s="3">
        <v>19.138835906982401</v>
      </c>
      <c r="V47" s="3">
        <v>18.224115371704102</v>
      </c>
      <c r="W47" s="3">
        <v>18.715654373168899</v>
      </c>
      <c r="X47" s="3">
        <v>19.026912689208999</v>
      </c>
      <c r="Y47" s="3">
        <v>19.756198883056602</v>
      </c>
      <c r="Z47" s="3">
        <v>18.939395904541001</v>
      </c>
      <c r="AA47" s="3">
        <v>19.089363098144499</v>
      </c>
    </row>
    <row r="48" spans="1:27" x14ac:dyDescent="0.2">
      <c r="A48" s="3" t="s">
        <v>69</v>
      </c>
      <c r="B48" s="3" t="s">
        <v>303</v>
      </c>
      <c r="C48" s="23">
        <v>44.552</v>
      </c>
      <c r="D48" s="7">
        <v>19.003467559814499</v>
      </c>
      <c r="E48" s="3">
        <v>17.8602390289307</v>
      </c>
      <c r="F48" s="3">
        <v>18.237808227539102</v>
      </c>
      <c r="G48" s="3">
        <v>18.469490051269499</v>
      </c>
      <c r="H48" s="3">
        <v>19.611425399780298</v>
      </c>
      <c r="I48" s="3">
        <v>18.1626071929932</v>
      </c>
      <c r="J48" s="3">
        <v>18.201654434204102</v>
      </c>
      <c r="K48" s="3">
        <v>17.798547744751001</v>
      </c>
      <c r="L48" s="3">
        <v>19.334465026855501</v>
      </c>
      <c r="M48" s="3">
        <v>19.298536300659201</v>
      </c>
      <c r="N48" s="3">
        <v>18.613746643066399</v>
      </c>
      <c r="O48" s="3">
        <v>19.598016738891602</v>
      </c>
      <c r="P48" s="3">
        <v>17.232570648193398</v>
      </c>
      <c r="Q48" s="3">
        <v>18.401870727539102</v>
      </c>
      <c r="R48" s="3">
        <v>19.469192504882798</v>
      </c>
      <c r="S48" s="3">
        <v>19.631368637085</v>
      </c>
      <c r="T48" s="3">
        <v>19.4211120605469</v>
      </c>
      <c r="U48" s="3">
        <v>18.8770866394043</v>
      </c>
      <c r="V48" s="3">
        <v>15.993491172790501</v>
      </c>
      <c r="W48" s="3">
        <v>17.7906799316406</v>
      </c>
      <c r="X48" s="3">
        <v>19.394332885742202</v>
      </c>
      <c r="Y48" s="3">
        <v>19.0229091644287</v>
      </c>
      <c r="Z48" s="3">
        <v>18.7525444030762</v>
      </c>
      <c r="AA48" s="3">
        <v>19.141309738159201</v>
      </c>
    </row>
    <row r="49" spans="1:27" x14ac:dyDescent="0.2">
      <c r="A49" s="3" t="s">
        <v>70</v>
      </c>
      <c r="B49" s="3" t="s">
        <v>304</v>
      </c>
      <c r="C49" s="23">
        <v>192.78</v>
      </c>
      <c r="D49" s="7">
        <v>19.296947479248001</v>
      </c>
      <c r="E49" s="3">
        <v>18.969190597534201</v>
      </c>
      <c r="F49" s="3">
        <v>18.326631546020501</v>
      </c>
      <c r="G49" s="3">
        <v>18.283830642700199</v>
      </c>
      <c r="H49" s="3">
        <v>18.594192504882798</v>
      </c>
      <c r="I49" s="3">
        <v>19.220788955688501</v>
      </c>
      <c r="J49" s="3">
        <v>18.7898845672607</v>
      </c>
      <c r="K49" s="3">
        <v>18.614860534668001</v>
      </c>
      <c r="L49" s="3">
        <v>19.083583831787099</v>
      </c>
      <c r="M49" s="3">
        <v>19.6712951660156</v>
      </c>
      <c r="N49" s="3">
        <v>19.5983066558838</v>
      </c>
      <c r="O49" s="3">
        <v>18.863599777221701</v>
      </c>
      <c r="P49" s="3">
        <v>18.603858947753899</v>
      </c>
      <c r="Q49" s="3">
        <v>19.631298065185501</v>
      </c>
      <c r="R49" s="3">
        <v>18.9798889160156</v>
      </c>
      <c r="S49" s="3">
        <v>19.135108947753899</v>
      </c>
      <c r="T49" s="3">
        <v>18.577621459960898</v>
      </c>
      <c r="U49" s="3">
        <v>18.203950881958001</v>
      </c>
      <c r="V49" s="3">
        <v>15.41943359375</v>
      </c>
      <c r="W49" s="3">
        <v>19.047746658325199</v>
      </c>
      <c r="X49" s="3">
        <v>19.7425632476807</v>
      </c>
      <c r="Y49" s="3">
        <v>18.388017654418899</v>
      </c>
      <c r="Z49" s="3">
        <v>19.3816318511963</v>
      </c>
      <c r="AA49" s="3">
        <v>19.333570480346701</v>
      </c>
    </row>
    <row r="50" spans="1:27" x14ac:dyDescent="0.2">
      <c r="A50" s="3" t="s">
        <v>315</v>
      </c>
      <c r="B50" s="3" t="s">
        <v>71</v>
      </c>
      <c r="C50" s="23">
        <v>11.265000000000001</v>
      </c>
      <c r="D50" s="7">
        <v>16.644138336181602</v>
      </c>
      <c r="E50" s="3">
        <v>16.599229812622099</v>
      </c>
      <c r="F50" s="3">
        <v>16.9762287139893</v>
      </c>
      <c r="G50" s="3" t="s">
        <v>0</v>
      </c>
      <c r="H50" s="3" t="s">
        <v>0</v>
      </c>
      <c r="I50" s="3">
        <v>16.099245071411101</v>
      </c>
      <c r="J50" s="3">
        <v>17.264442443847699</v>
      </c>
      <c r="K50" s="3">
        <v>15.2350044250488</v>
      </c>
      <c r="L50" s="3">
        <v>16.519128799438501</v>
      </c>
      <c r="M50" s="3">
        <v>16.164218902587901</v>
      </c>
      <c r="N50" s="3">
        <v>16.457941055297901</v>
      </c>
      <c r="O50" s="3">
        <v>16.137870788574201</v>
      </c>
      <c r="P50" s="3">
        <v>16.372371673583999</v>
      </c>
      <c r="Q50" s="3">
        <v>16.235603332519499</v>
      </c>
      <c r="R50" s="3" t="s">
        <v>0</v>
      </c>
      <c r="S50" s="3">
        <v>15.8819026947021</v>
      </c>
      <c r="T50" s="3" t="s">
        <v>0</v>
      </c>
      <c r="U50" s="3">
        <v>16.215950012206999</v>
      </c>
      <c r="V50" s="3" t="s">
        <v>0</v>
      </c>
      <c r="W50" s="3">
        <v>16.3704319000244</v>
      </c>
      <c r="X50" s="3">
        <v>15.934197425842299</v>
      </c>
      <c r="Y50" s="3" t="s">
        <v>0</v>
      </c>
      <c r="Z50" s="3">
        <v>16.058097839355501</v>
      </c>
      <c r="AA50" s="3">
        <v>16.100395202636701</v>
      </c>
    </row>
    <row r="51" spans="1:27" x14ac:dyDescent="0.2">
      <c r="A51" s="3" t="s">
        <v>72</v>
      </c>
      <c r="B51" s="3" t="s">
        <v>73</v>
      </c>
      <c r="C51" s="23">
        <v>35.421999999999997</v>
      </c>
      <c r="D51" s="7">
        <v>17.322456359863299</v>
      </c>
      <c r="E51" s="3">
        <v>16.677141189575199</v>
      </c>
      <c r="F51" s="3">
        <v>13.7299394607544</v>
      </c>
      <c r="G51" s="3">
        <v>14.800950050354</v>
      </c>
      <c r="H51" s="3">
        <v>17.014652252197301</v>
      </c>
      <c r="I51" s="3">
        <v>15.6622228622437</v>
      </c>
      <c r="J51" s="3" t="s">
        <v>0</v>
      </c>
      <c r="K51" s="3" t="s">
        <v>0</v>
      </c>
      <c r="L51" s="3">
        <v>15.6011610031128</v>
      </c>
      <c r="M51" s="3">
        <v>16.971296310424801</v>
      </c>
      <c r="N51" s="3">
        <v>16.1326007843018</v>
      </c>
      <c r="O51" s="3">
        <v>15.6056823730469</v>
      </c>
      <c r="P51" s="3">
        <v>13.6013069152832</v>
      </c>
      <c r="Q51" s="3">
        <v>16.219678878784201</v>
      </c>
      <c r="R51" s="3">
        <v>17.5192985534668</v>
      </c>
      <c r="S51" s="3">
        <v>16.283016204833999</v>
      </c>
      <c r="T51" s="3">
        <v>15.4929800033569</v>
      </c>
      <c r="U51" s="3">
        <v>16.941230773925799</v>
      </c>
      <c r="V51" s="3">
        <v>15.8527736663818</v>
      </c>
      <c r="W51" s="3">
        <v>15.518007278442401</v>
      </c>
      <c r="X51" s="3">
        <v>16.474054336547901</v>
      </c>
      <c r="Y51" s="3">
        <v>16.6563415527344</v>
      </c>
      <c r="Z51" s="3">
        <v>14.7498693466187</v>
      </c>
      <c r="AA51" s="3">
        <v>16.4831867218018</v>
      </c>
    </row>
    <row r="52" spans="1:27" x14ac:dyDescent="0.2">
      <c r="A52" s="3" t="s">
        <v>74</v>
      </c>
      <c r="B52" s="3" t="s">
        <v>75</v>
      </c>
      <c r="C52" s="23">
        <v>45.119</v>
      </c>
      <c r="D52" s="7">
        <v>14.7615509033203</v>
      </c>
      <c r="E52" s="3">
        <v>16.9037170410156</v>
      </c>
      <c r="F52" s="3" t="s">
        <v>0</v>
      </c>
      <c r="G52" s="3">
        <v>13.235461235046399</v>
      </c>
      <c r="H52" s="3">
        <v>16.7339687347412</v>
      </c>
      <c r="I52" s="3">
        <v>13.201066970825201</v>
      </c>
      <c r="J52" s="3" t="s">
        <v>0</v>
      </c>
      <c r="K52" s="3">
        <v>13.782998085021999</v>
      </c>
      <c r="L52" s="3">
        <v>15.232533454895</v>
      </c>
      <c r="M52" s="3">
        <v>15.897774696350099</v>
      </c>
      <c r="N52" s="3">
        <v>16.436304092407202</v>
      </c>
      <c r="O52" s="3" t="s">
        <v>0</v>
      </c>
      <c r="P52" s="3">
        <v>11.4214334487915</v>
      </c>
      <c r="Q52" s="3">
        <v>16.319883346557599</v>
      </c>
      <c r="R52" s="3">
        <v>16.157899856567401</v>
      </c>
      <c r="S52" s="3">
        <v>16.242448806762699</v>
      </c>
      <c r="T52" s="3">
        <v>14.7096757888794</v>
      </c>
      <c r="U52" s="3">
        <v>13.770251274108899</v>
      </c>
      <c r="V52" s="3">
        <v>14.130811691284199</v>
      </c>
      <c r="W52" s="3" t="s">
        <v>0</v>
      </c>
      <c r="X52" s="3">
        <v>19.370946884155298</v>
      </c>
      <c r="Y52" s="3">
        <v>14.3512840270996</v>
      </c>
      <c r="Z52" s="3" t="s">
        <v>0</v>
      </c>
      <c r="AA52" s="3" t="s">
        <v>0</v>
      </c>
    </row>
    <row r="53" spans="1:27" x14ac:dyDescent="0.2">
      <c r="A53" s="3" t="s">
        <v>76</v>
      </c>
      <c r="B53" s="3" t="s">
        <v>77</v>
      </c>
      <c r="C53" s="23">
        <v>135.36000000000001</v>
      </c>
      <c r="D53" s="7">
        <v>21.2927761077881</v>
      </c>
      <c r="E53" s="3">
        <v>22.247627258300799</v>
      </c>
      <c r="F53" s="3">
        <v>17.983705520629901</v>
      </c>
      <c r="G53" s="3">
        <v>20.035234451293899</v>
      </c>
      <c r="H53" s="3">
        <v>22.553350448608398</v>
      </c>
      <c r="I53" s="3">
        <v>21.048465728759801</v>
      </c>
      <c r="J53" s="3">
        <v>13.841269493103001</v>
      </c>
      <c r="K53" s="3">
        <v>19.666587829589801</v>
      </c>
      <c r="L53" s="3">
        <v>21.660924911498999</v>
      </c>
      <c r="M53" s="3">
        <v>22.311937332153299</v>
      </c>
      <c r="N53" s="3">
        <v>22.004257202148398</v>
      </c>
      <c r="O53" s="3">
        <v>21.317441940307599</v>
      </c>
      <c r="P53" s="3">
        <v>20.1301879882813</v>
      </c>
      <c r="Q53" s="3">
        <v>22.075614929199201</v>
      </c>
      <c r="R53" s="3">
        <v>22.654361724853501</v>
      </c>
      <c r="S53" s="3">
        <v>22.305801391601602</v>
      </c>
      <c r="T53" s="3">
        <v>21.738964080810501</v>
      </c>
      <c r="U53" s="3">
        <v>21.097063064575199</v>
      </c>
      <c r="V53" s="3">
        <v>19.355909347534201</v>
      </c>
      <c r="W53" s="3">
        <v>21.507316589355501</v>
      </c>
      <c r="X53" s="3">
        <v>23.106996536254901</v>
      </c>
      <c r="Y53" s="3">
        <v>21.7683010101318</v>
      </c>
      <c r="Z53" s="3">
        <v>20.2244682312012</v>
      </c>
      <c r="AA53" s="3">
        <v>21.0569553375244</v>
      </c>
    </row>
    <row r="54" spans="1:27" x14ac:dyDescent="0.2">
      <c r="A54" s="3" t="s">
        <v>78</v>
      </c>
      <c r="B54" s="3" t="s">
        <v>305</v>
      </c>
      <c r="C54" s="23">
        <v>52.494</v>
      </c>
      <c r="D54" s="7">
        <v>21.589117050170898</v>
      </c>
      <c r="E54" s="3">
        <v>20.48561668396</v>
      </c>
      <c r="F54" s="3">
        <v>20.739500045776399</v>
      </c>
      <c r="G54" s="3">
        <v>20.664142608642599</v>
      </c>
      <c r="H54" s="3">
        <v>21.603223800659201</v>
      </c>
      <c r="I54" s="3">
        <v>20.643327713012699</v>
      </c>
      <c r="J54" s="3">
        <v>21.402912139892599</v>
      </c>
      <c r="K54" s="3">
        <v>20.535545349121101</v>
      </c>
      <c r="L54" s="3">
        <v>21.341964721679702</v>
      </c>
      <c r="M54" s="3">
        <v>21.311965942382798</v>
      </c>
      <c r="N54" s="3">
        <v>21.195865631103501</v>
      </c>
      <c r="O54" s="3">
        <v>21.152084350585898</v>
      </c>
      <c r="P54" s="3">
        <v>20.5787448883057</v>
      </c>
      <c r="Q54" s="3">
        <v>20.791379928588899</v>
      </c>
      <c r="R54" s="3">
        <v>21.555248260498001</v>
      </c>
      <c r="S54" s="3">
        <v>21.6068420410156</v>
      </c>
      <c r="T54" s="3">
        <v>21.4131259918213</v>
      </c>
      <c r="U54" s="3">
        <v>21.1090393066406</v>
      </c>
      <c r="V54" s="3">
        <v>17.584903717041001</v>
      </c>
      <c r="W54" s="3">
        <v>20.725173950195298</v>
      </c>
      <c r="X54" s="3">
        <v>21.203233718872099</v>
      </c>
      <c r="Y54" s="3">
        <v>21.2153720855713</v>
      </c>
      <c r="Z54" s="3">
        <v>20.858707427978501</v>
      </c>
      <c r="AA54" s="3">
        <v>21.164228439331101</v>
      </c>
    </row>
    <row r="55" spans="1:27" x14ac:dyDescent="0.2">
      <c r="A55" s="3" t="s">
        <v>79</v>
      </c>
      <c r="B55" s="3" t="s">
        <v>80</v>
      </c>
      <c r="C55" s="23">
        <v>23.602</v>
      </c>
      <c r="D55" s="7">
        <v>16.881902694702099</v>
      </c>
      <c r="E55" s="3">
        <v>16.062067031860401</v>
      </c>
      <c r="F55" s="3">
        <v>16.960929870605501</v>
      </c>
      <c r="G55" s="3">
        <v>17.291133880615199</v>
      </c>
      <c r="H55" s="3" t="s">
        <v>0</v>
      </c>
      <c r="I55" s="3">
        <v>16.730390548706101</v>
      </c>
      <c r="J55" s="3">
        <v>16.124261856079102</v>
      </c>
      <c r="K55" s="3">
        <v>16.913917541503899</v>
      </c>
      <c r="L55" s="3">
        <v>16.557807922363299</v>
      </c>
      <c r="M55" s="3">
        <v>16.3113403320313</v>
      </c>
      <c r="N55" s="3">
        <v>16.936752319335898</v>
      </c>
      <c r="O55" s="3">
        <v>17.7355556488037</v>
      </c>
      <c r="P55" s="3">
        <v>17.795253753662099</v>
      </c>
      <c r="Q55" s="3">
        <v>17.155708312988299</v>
      </c>
      <c r="R55" s="3">
        <v>16.568965911865199</v>
      </c>
      <c r="S55" s="3">
        <v>17.111156463623001</v>
      </c>
      <c r="T55" s="3">
        <v>17.576513290405298</v>
      </c>
      <c r="U55" s="3">
        <v>17.471199035644499</v>
      </c>
      <c r="V55" s="3" t="s">
        <v>0</v>
      </c>
      <c r="W55" s="3" t="s">
        <v>0</v>
      </c>
      <c r="X55" s="3">
        <v>16.531806945800799</v>
      </c>
      <c r="Y55" s="3">
        <v>17.259485244751001</v>
      </c>
      <c r="Z55" s="3">
        <v>17.534955978393601</v>
      </c>
      <c r="AA55" s="3">
        <v>17.0990810394287</v>
      </c>
    </row>
    <row r="56" spans="1:27" x14ac:dyDescent="0.2">
      <c r="A56" s="3" t="s">
        <v>81</v>
      </c>
      <c r="B56" s="3" t="s">
        <v>82</v>
      </c>
      <c r="C56" s="23">
        <v>106.46</v>
      </c>
      <c r="D56" s="7">
        <v>15.6019449234009</v>
      </c>
      <c r="E56" s="3">
        <v>16.567451477050799</v>
      </c>
      <c r="F56" s="3">
        <v>16.127269744873001</v>
      </c>
      <c r="G56" s="3">
        <v>17.554874420166001</v>
      </c>
      <c r="H56" s="3">
        <v>14.766529083251999</v>
      </c>
      <c r="I56" s="3">
        <v>17.162410736083999</v>
      </c>
      <c r="J56" s="3">
        <v>15.9593906402588</v>
      </c>
      <c r="K56" s="3">
        <v>17.280027389526399</v>
      </c>
      <c r="L56" s="3">
        <v>16.175199508666999</v>
      </c>
      <c r="M56" s="3">
        <v>16.225093841552699</v>
      </c>
      <c r="N56" s="3">
        <v>16.885362625122099</v>
      </c>
      <c r="O56" s="3">
        <v>15.963121414184601</v>
      </c>
      <c r="P56" s="3">
        <v>16.2172946929932</v>
      </c>
      <c r="Q56" s="3">
        <v>16.7690105438232</v>
      </c>
      <c r="R56" s="3">
        <v>15.5864877700806</v>
      </c>
      <c r="S56" s="3">
        <v>15.4168300628662</v>
      </c>
      <c r="T56" s="3">
        <v>15.9955902099609</v>
      </c>
      <c r="U56" s="3">
        <v>16.6435737609863</v>
      </c>
      <c r="V56" s="3" t="s">
        <v>0</v>
      </c>
      <c r="W56" s="3">
        <v>16.1387119293213</v>
      </c>
      <c r="X56" s="3">
        <v>15.9388217926025</v>
      </c>
      <c r="Y56" s="3">
        <v>16.238460540771499</v>
      </c>
      <c r="Z56" s="3">
        <v>16.194025039672901</v>
      </c>
      <c r="AA56" s="3">
        <v>16.347690582275401</v>
      </c>
    </row>
    <row r="57" spans="1:27" x14ac:dyDescent="0.2">
      <c r="A57" s="3" t="s">
        <v>83</v>
      </c>
      <c r="B57" s="3" t="s">
        <v>84</v>
      </c>
      <c r="C57" s="23">
        <v>101.39</v>
      </c>
      <c r="D57" s="7">
        <v>14.3415880203247</v>
      </c>
      <c r="E57" s="3">
        <v>15.648357391357401</v>
      </c>
      <c r="F57" s="3">
        <v>14.866940498352101</v>
      </c>
      <c r="G57" s="3">
        <v>15.681568145751999</v>
      </c>
      <c r="H57" s="3" t="s">
        <v>0</v>
      </c>
      <c r="I57" s="3">
        <v>16.049976348876999</v>
      </c>
      <c r="J57" s="3">
        <v>14.706927299499499</v>
      </c>
      <c r="K57" s="3">
        <v>15.5843162536621</v>
      </c>
      <c r="L57" s="3">
        <v>14.467541694641101</v>
      </c>
      <c r="M57" s="3">
        <v>14.6070413589478</v>
      </c>
      <c r="N57" s="3">
        <v>15.7383031845093</v>
      </c>
      <c r="O57" s="3">
        <v>14.3376913070679</v>
      </c>
      <c r="P57" s="3">
        <v>15.1458129882813</v>
      </c>
      <c r="Q57" s="3">
        <v>15.6678323745728</v>
      </c>
      <c r="R57" s="3">
        <v>14.498350143432599</v>
      </c>
      <c r="S57" s="3">
        <v>14.514406204223601</v>
      </c>
      <c r="T57" s="3">
        <v>14.5868988037109</v>
      </c>
      <c r="U57" s="3">
        <v>14.7083292007446</v>
      </c>
      <c r="V57" s="3">
        <v>15.170590400695801</v>
      </c>
      <c r="W57" s="3">
        <v>15.453045845031699</v>
      </c>
      <c r="X57" s="3">
        <v>14.575066566467299</v>
      </c>
      <c r="Y57" s="3">
        <v>15.611284255981399</v>
      </c>
      <c r="Z57" s="3">
        <v>14.6509952545166</v>
      </c>
      <c r="AA57" s="3">
        <v>14.191368103027299</v>
      </c>
    </row>
    <row r="58" spans="1:27" x14ac:dyDescent="0.2">
      <c r="A58" s="3" t="s">
        <v>85</v>
      </c>
      <c r="B58" s="3" t="s">
        <v>86</v>
      </c>
      <c r="C58" s="23">
        <v>25.552</v>
      </c>
      <c r="D58" s="7">
        <v>17.481483459472699</v>
      </c>
      <c r="E58" s="3">
        <v>16.424903869628899</v>
      </c>
      <c r="F58" s="3">
        <v>16.0323677062988</v>
      </c>
      <c r="G58" s="3">
        <v>16.767330169677699</v>
      </c>
      <c r="H58" s="3">
        <v>17.692411422729499</v>
      </c>
      <c r="I58" s="3">
        <v>16.967136383056602</v>
      </c>
      <c r="J58" s="3">
        <v>16.140710830688501</v>
      </c>
      <c r="K58" s="3">
        <v>17.562868118286101</v>
      </c>
      <c r="L58" s="3">
        <v>18.108503341674801</v>
      </c>
      <c r="M58" s="3">
        <v>17.234724044799801</v>
      </c>
      <c r="N58" s="3">
        <v>17.124343872070298</v>
      </c>
      <c r="O58" s="3">
        <v>16.923234939575199</v>
      </c>
      <c r="P58" s="3">
        <v>17.225151062011701</v>
      </c>
      <c r="Q58" s="3">
        <v>17.288072586059599</v>
      </c>
      <c r="R58" s="3">
        <v>17.8869113922119</v>
      </c>
      <c r="S58" s="3">
        <v>16.931798934936499</v>
      </c>
      <c r="T58" s="3">
        <v>18.0159587860107</v>
      </c>
      <c r="U58" s="3">
        <v>16.442214965820298</v>
      </c>
      <c r="V58" s="3" t="s">
        <v>0</v>
      </c>
      <c r="W58" s="3">
        <v>16.187911987304702</v>
      </c>
      <c r="X58" s="3">
        <v>16.7064418792725</v>
      </c>
      <c r="Y58" s="3">
        <v>17.568445205688501</v>
      </c>
      <c r="Z58" s="3">
        <v>17.442409515380898</v>
      </c>
      <c r="AA58" s="3" t="s">
        <v>0</v>
      </c>
    </row>
    <row r="59" spans="1:27" x14ac:dyDescent="0.2">
      <c r="A59" s="3" t="s">
        <v>87</v>
      </c>
      <c r="B59" s="3" t="s">
        <v>88</v>
      </c>
      <c r="C59" s="23">
        <v>42.625</v>
      </c>
      <c r="D59" s="7">
        <v>15.3279733657837</v>
      </c>
      <c r="E59" s="3">
        <v>15.6448984146118</v>
      </c>
      <c r="F59" s="3">
        <v>15.334622383117701</v>
      </c>
      <c r="G59" s="3" t="s">
        <v>0</v>
      </c>
      <c r="H59" s="3">
        <v>15.2581243515015</v>
      </c>
      <c r="I59" s="3">
        <v>14.360160827636699</v>
      </c>
      <c r="J59" s="3">
        <v>14.665113449096699</v>
      </c>
      <c r="K59" s="3">
        <v>14.2856912612915</v>
      </c>
      <c r="L59" s="3">
        <v>14.4743394851685</v>
      </c>
      <c r="M59" s="3">
        <v>15.2511491775513</v>
      </c>
      <c r="N59" s="3">
        <v>15.372184753418001</v>
      </c>
      <c r="O59" s="3">
        <v>15.2853660583496</v>
      </c>
      <c r="P59" s="3">
        <v>14.8473510742188</v>
      </c>
      <c r="Q59" s="3">
        <v>15.2904872894287</v>
      </c>
      <c r="R59" s="3">
        <v>14.582435607910201</v>
      </c>
      <c r="S59" s="3">
        <v>15.989172935485801</v>
      </c>
      <c r="T59" s="3">
        <v>14.266713142395</v>
      </c>
      <c r="U59" s="3">
        <v>14.0288553237915</v>
      </c>
      <c r="V59" s="3" t="s">
        <v>0</v>
      </c>
      <c r="W59" s="3">
        <v>14.606637001037599</v>
      </c>
      <c r="X59" s="3">
        <v>15.5812892913818</v>
      </c>
      <c r="Y59" s="3">
        <v>15.030925750732401</v>
      </c>
      <c r="Z59" s="3">
        <v>14.7269096374512</v>
      </c>
      <c r="AA59" s="3">
        <v>15.018852233886699</v>
      </c>
    </row>
    <row r="60" spans="1:27" x14ac:dyDescent="0.2">
      <c r="A60" s="3" t="s">
        <v>89</v>
      </c>
      <c r="B60" s="3" t="s">
        <v>90</v>
      </c>
      <c r="C60" s="23">
        <v>46.311999999999998</v>
      </c>
      <c r="D60" s="7">
        <v>20.807899475097699</v>
      </c>
      <c r="E60" s="3">
        <v>20.312852859497099</v>
      </c>
      <c r="F60" s="3">
        <v>20.135583877563501</v>
      </c>
      <c r="G60" s="3">
        <v>20.073524475097699</v>
      </c>
      <c r="H60" s="3">
        <v>21.020931243896499</v>
      </c>
      <c r="I60" s="3">
        <v>19.984540939331101</v>
      </c>
      <c r="J60" s="3">
        <v>19.92453956604</v>
      </c>
      <c r="K60" s="3">
        <v>19.677452087402301</v>
      </c>
      <c r="L60" s="3">
        <v>20.888740539550799</v>
      </c>
      <c r="M60" s="3">
        <v>21.072280883789102</v>
      </c>
      <c r="N60" s="3">
        <v>20.546607971191399</v>
      </c>
      <c r="O60" s="3">
        <v>20.907051086425799</v>
      </c>
      <c r="P60" s="3">
        <v>19.717161178588899</v>
      </c>
      <c r="Q60" s="3">
        <v>20.1796169281006</v>
      </c>
      <c r="R60" s="3">
        <v>21.077507019043001</v>
      </c>
      <c r="S60" s="3">
        <v>20.951910018920898</v>
      </c>
      <c r="T60" s="3">
        <v>20.6857719421387</v>
      </c>
      <c r="U60" s="3">
        <v>20.8809909820557</v>
      </c>
      <c r="V60" s="3">
        <v>16.938707351684599</v>
      </c>
      <c r="W60" s="3">
        <v>19.952337265014599</v>
      </c>
      <c r="X60" s="3">
        <v>20.6359977722168</v>
      </c>
      <c r="Y60" s="3">
        <v>20.4083137512207</v>
      </c>
      <c r="Z60" s="3">
        <v>20.5683898925781</v>
      </c>
      <c r="AA60" s="3">
        <v>20.653684616088899</v>
      </c>
    </row>
    <row r="61" spans="1:27" x14ac:dyDescent="0.2">
      <c r="A61" s="3" t="s">
        <v>91</v>
      </c>
      <c r="B61" s="3" t="s">
        <v>92</v>
      </c>
      <c r="C61" s="23">
        <v>21.029</v>
      </c>
      <c r="D61" s="7">
        <v>20.186405181884801</v>
      </c>
      <c r="E61" s="3">
        <v>19.721540451049801</v>
      </c>
      <c r="F61" s="3">
        <v>18.959091186523398</v>
      </c>
      <c r="G61" s="3">
        <v>18.7251071929932</v>
      </c>
      <c r="H61" s="3">
        <v>20.253034591674801</v>
      </c>
      <c r="I61" s="3">
        <v>19.509010314941399</v>
      </c>
      <c r="J61" s="3">
        <v>18.785261154174801</v>
      </c>
      <c r="K61" s="3">
        <v>18.5956516265869</v>
      </c>
      <c r="L61" s="3">
        <v>19.8064994812012</v>
      </c>
      <c r="M61" s="3">
        <v>20.070775985717798</v>
      </c>
      <c r="N61" s="3">
        <v>19.962257385253899</v>
      </c>
      <c r="O61" s="3">
        <v>19.645158767700199</v>
      </c>
      <c r="P61" s="3">
        <v>18.6077995300293</v>
      </c>
      <c r="Q61" s="3">
        <v>19.258703231811499</v>
      </c>
      <c r="R61" s="3">
        <v>19.6006679534912</v>
      </c>
      <c r="S61" s="3">
        <v>20.254074096679702</v>
      </c>
      <c r="T61" s="3">
        <v>19.2863368988037</v>
      </c>
      <c r="U61" s="3">
        <v>19.532142639160199</v>
      </c>
      <c r="V61" s="3" t="s">
        <v>0</v>
      </c>
      <c r="W61" s="3">
        <v>18.7564582824707</v>
      </c>
      <c r="X61" s="3">
        <v>19.446332931518601</v>
      </c>
      <c r="Y61" s="3">
        <v>19.100389480590799</v>
      </c>
      <c r="Z61" s="3">
        <v>18.9580993652344</v>
      </c>
      <c r="AA61" s="3">
        <v>19.450668334960898</v>
      </c>
    </row>
    <row r="62" spans="1:27" x14ac:dyDescent="0.2">
      <c r="A62" s="3" t="s">
        <v>93</v>
      </c>
      <c r="B62" s="3" t="s">
        <v>94</v>
      </c>
      <c r="C62" s="23">
        <v>69.067999999999998</v>
      </c>
      <c r="D62" s="7">
        <v>15.257977485656699</v>
      </c>
      <c r="E62" s="3">
        <v>15.0263938903809</v>
      </c>
      <c r="F62" s="3">
        <v>16.0546264648438</v>
      </c>
      <c r="G62" s="3">
        <v>15.4462432861328</v>
      </c>
      <c r="H62" s="3">
        <v>14.058753013610801</v>
      </c>
      <c r="I62" s="3">
        <v>14.679039955139199</v>
      </c>
      <c r="J62" s="3">
        <v>15.9279165267944</v>
      </c>
      <c r="K62" s="3">
        <v>15.4731035232544</v>
      </c>
      <c r="L62" s="3">
        <v>15.228518486022899</v>
      </c>
      <c r="M62" s="3">
        <v>14.1587677001953</v>
      </c>
      <c r="N62" s="3" t="s">
        <v>0</v>
      </c>
      <c r="O62" s="3">
        <v>15.6706838607788</v>
      </c>
      <c r="P62" s="3">
        <v>15.6146240234375</v>
      </c>
      <c r="Q62" s="3">
        <v>14.7513875961304</v>
      </c>
      <c r="R62" s="3">
        <v>14.638266563415501</v>
      </c>
      <c r="S62" s="3">
        <v>14.555128097534199</v>
      </c>
      <c r="T62" s="3">
        <v>15.264112472534199</v>
      </c>
      <c r="U62" s="3">
        <v>14.457059860229499</v>
      </c>
      <c r="V62" s="3" t="s">
        <v>0</v>
      </c>
      <c r="W62" s="3" t="s">
        <v>0</v>
      </c>
      <c r="X62" s="3">
        <v>13.686938285827599</v>
      </c>
      <c r="Y62" s="3">
        <v>14.969836235046399</v>
      </c>
      <c r="Z62" s="3" t="s">
        <v>0</v>
      </c>
      <c r="AA62" s="3" t="s">
        <v>0</v>
      </c>
    </row>
    <row r="63" spans="1:27" x14ac:dyDescent="0.2">
      <c r="A63" s="3" t="s">
        <v>95</v>
      </c>
      <c r="B63" s="3" t="s">
        <v>96</v>
      </c>
      <c r="C63" s="23">
        <v>54.738999999999997</v>
      </c>
      <c r="D63" s="7">
        <v>15.9945077896118</v>
      </c>
      <c r="E63" s="3" t="s">
        <v>0</v>
      </c>
      <c r="F63" s="3">
        <v>14.979693412780801</v>
      </c>
      <c r="G63" s="3">
        <v>13.9217481613159</v>
      </c>
      <c r="H63" s="3">
        <v>15.1706686019897</v>
      </c>
      <c r="I63" s="3">
        <v>13.8646697998047</v>
      </c>
      <c r="J63" s="3">
        <v>15.556506156921399</v>
      </c>
      <c r="K63" s="3" t="s">
        <v>0</v>
      </c>
      <c r="L63" s="3">
        <v>15.355523109436</v>
      </c>
      <c r="M63" s="3">
        <v>15.1104021072388</v>
      </c>
      <c r="N63" s="3">
        <v>14.9628963470459</v>
      </c>
      <c r="O63" s="3">
        <v>15.5962476730347</v>
      </c>
      <c r="P63" s="3">
        <v>14.213560104370099</v>
      </c>
      <c r="Q63" s="3">
        <v>14.997091293335</v>
      </c>
      <c r="R63" s="3">
        <v>14.7531118392944</v>
      </c>
      <c r="S63" s="3">
        <v>15.512987136840801</v>
      </c>
      <c r="T63" s="3">
        <v>15.4296360015869</v>
      </c>
      <c r="U63" s="3">
        <v>15.4090929031372</v>
      </c>
      <c r="V63" s="3" t="s">
        <v>0</v>
      </c>
      <c r="W63" s="3" t="s">
        <v>0</v>
      </c>
      <c r="X63" s="3">
        <v>14.830019950866699</v>
      </c>
      <c r="Y63" s="3">
        <v>15.473864555358899</v>
      </c>
      <c r="Z63" s="3">
        <v>15.3535261154175</v>
      </c>
      <c r="AA63" s="3">
        <v>15.516038894653301</v>
      </c>
    </row>
    <row r="64" spans="1:27" x14ac:dyDescent="0.2">
      <c r="A64" s="3" t="s">
        <v>316</v>
      </c>
      <c r="B64" s="3" t="s">
        <v>306</v>
      </c>
      <c r="C64" s="23">
        <v>41.792000000000002</v>
      </c>
      <c r="D64" s="7">
        <v>14.888219833374</v>
      </c>
      <c r="E64" s="3">
        <v>15.5280876159668</v>
      </c>
      <c r="F64" s="3" t="s">
        <v>0</v>
      </c>
      <c r="G64" s="3">
        <v>14.573529243469199</v>
      </c>
      <c r="H64" s="3">
        <v>15.3201656341553</v>
      </c>
      <c r="I64" s="3">
        <v>14.758378982543899</v>
      </c>
      <c r="J64" s="3" t="s">
        <v>0</v>
      </c>
      <c r="K64" s="3">
        <v>14.8425960540771</v>
      </c>
      <c r="L64" s="3">
        <v>15.821998596191399</v>
      </c>
      <c r="M64" s="3">
        <v>15.4400901794434</v>
      </c>
      <c r="N64" s="3">
        <v>15.8692083358765</v>
      </c>
      <c r="O64" s="3">
        <v>14.4051418304443</v>
      </c>
      <c r="P64" s="3" t="s">
        <v>0</v>
      </c>
      <c r="Q64" s="3">
        <v>16.043859481811499</v>
      </c>
      <c r="R64" s="3">
        <v>15.664919853210399</v>
      </c>
      <c r="S64" s="3">
        <v>15.0138893127441</v>
      </c>
      <c r="T64" s="3">
        <v>14.1571102142334</v>
      </c>
      <c r="U64" s="3">
        <v>14.7568168640137</v>
      </c>
      <c r="V64" s="3">
        <v>16.1075649261475</v>
      </c>
      <c r="W64" s="3" t="s">
        <v>0</v>
      </c>
      <c r="X64" s="3">
        <v>16.379192352294901</v>
      </c>
      <c r="Y64" s="3">
        <v>15.2732496261597</v>
      </c>
      <c r="Z64" s="3" t="s">
        <v>0</v>
      </c>
      <c r="AA64" s="3">
        <v>15.6547756195068</v>
      </c>
    </row>
    <row r="65" spans="1:27" x14ac:dyDescent="0.2">
      <c r="A65" s="3" t="s">
        <v>97</v>
      </c>
      <c r="B65" s="3" t="s">
        <v>307</v>
      </c>
      <c r="C65" s="23">
        <v>13.714</v>
      </c>
      <c r="D65" s="7">
        <v>17.394813537597699</v>
      </c>
      <c r="E65" s="3">
        <v>17.303672790527301</v>
      </c>
      <c r="F65" s="3">
        <v>14.7632646560669</v>
      </c>
      <c r="G65" s="3">
        <v>14.554348945617701</v>
      </c>
      <c r="H65" s="3">
        <v>16.513496398925799</v>
      </c>
      <c r="I65" s="3">
        <v>16.288883209228501</v>
      </c>
      <c r="J65" s="3">
        <v>13.7745809555054</v>
      </c>
      <c r="K65" s="3">
        <v>15.940107345581101</v>
      </c>
      <c r="L65" s="3">
        <v>15.276924133300801</v>
      </c>
      <c r="M65" s="3">
        <v>16.973316192626999</v>
      </c>
      <c r="N65" s="3">
        <v>16.7891521453857</v>
      </c>
      <c r="O65" s="3">
        <v>14.3629713058472</v>
      </c>
      <c r="P65" s="3">
        <v>15.7739114761353</v>
      </c>
      <c r="Q65" s="3">
        <v>16.403162002563501</v>
      </c>
      <c r="R65" s="3">
        <v>16.190172195434599</v>
      </c>
      <c r="S65" s="3">
        <v>17.055789947509801</v>
      </c>
      <c r="T65" s="3">
        <v>14.647514343261699</v>
      </c>
      <c r="U65" s="3">
        <v>15.9139413833618</v>
      </c>
      <c r="V65" s="3" t="s">
        <v>0</v>
      </c>
      <c r="W65" s="3">
        <v>16.1101970672607</v>
      </c>
      <c r="X65" s="3">
        <v>16.501667022705099</v>
      </c>
      <c r="Y65" s="3">
        <v>16.070686340331999</v>
      </c>
      <c r="Z65" s="3">
        <v>15.159752845764199</v>
      </c>
      <c r="AA65" s="3">
        <v>16.635236740112301</v>
      </c>
    </row>
    <row r="66" spans="1:27" x14ac:dyDescent="0.2">
      <c r="A66" s="3" t="s">
        <v>98</v>
      </c>
      <c r="B66" s="3" t="s">
        <v>99</v>
      </c>
      <c r="C66" s="23">
        <v>86.954999999999998</v>
      </c>
      <c r="D66" s="7">
        <v>13.945626258850099</v>
      </c>
      <c r="E66" s="3">
        <v>14.8379726409912</v>
      </c>
      <c r="F66" s="3" t="s">
        <v>0</v>
      </c>
      <c r="G66" s="3">
        <v>14.3982095718384</v>
      </c>
      <c r="H66" s="3">
        <v>15.858757972717299</v>
      </c>
      <c r="I66" s="3">
        <v>14.3388061523438</v>
      </c>
      <c r="J66" s="3">
        <v>13.749345779418899</v>
      </c>
      <c r="K66" s="3" t="s">
        <v>0</v>
      </c>
      <c r="L66" s="3">
        <v>13.8227701187134</v>
      </c>
      <c r="M66" s="3">
        <v>15.3949317932129</v>
      </c>
      <c r="N66" s="3">
        <v>15.098731040954601</v>
      </c>
      <c r="O66" s="3">
        <v>14.1108093261719</v>
      </c>
      <c r="P66" s="3" t="s">
        <v>0</v>
      </c>
      <c r="Q66" s="3">
        <v>15.036774635314901</v>
      </c>
      <c r="R66" s="3">
        <v>16.789789199829102</v>
      </c>
      <c r="S66" s="3">
        <v>15.061962127685501</v>
      </c>
      <c r="T66" s="3">
        <v>14.8364448547363</v>
      </c>
      <c r="U66" s="3">
        <v>14.7801809310913</v>
      </c>
      <c r="V66" s="3" t="s">
        <v>0</v>
      </c>
      <c r="W66" s="3" t="s">
        <v>0</v>
      </c>
      <c r="X66" s="3">
        <v>15.3792428970337</v>
      </c>
      <c r="Y66" s="3">
        <v>15.182472229003899</v>
      </c>
      <c r="Z66" s="3">
        <v>12.0460662841797</v>
      </c>
      <c r="AA66" s="3">
        <v>13.50754737854</v>
      </c>
    </row>
    <row r="67" spans="1:27" x14ac:dyDescent="0.2">
      <c r="A67" s="3" t="s">
        <v>100</v>
      </c>
      <c r="B67" s="3" t="s">
        <v>101</v>
      </c>
      <c r="C67" s="23">
        <v>65.33</v>
      </c>
      <c r="D67" s="7">
        <v>14.595664978027299</v>
      </c>
      <c r="E67" s="3">
        <v>15.125897407531699</v>
      </c>
      <c r="F67" s="3">
        <v>14.6616115570068</v>
      </c>
      <c r="G67" s="3">
        <v>13.519513130188001</v>
      </c>
      <c r="H67" s="3">
        <v>15.156715393066399</v>
      </c>
      <c r="I67" s="3">
        <v>14.3704833984375</v>
      </c>
      <c r="J67" s="3">
        <v>14.813931465148899</v>
      </c>
      <c r="K67" s="3" t="s">
        <v>0</v>
      </c>
      <c r="L67" s="3" t="s">
        <v>0</v>
      </c>
      <c r="M67" s="3">
        <v>15.973248481750501</v>
      </c>
      <c r="N67" s="3">
        <v>15.1875457763672</v>
      </c>
      <c r="O67" s="3">
        <v>14.5823774337769</v>
      </c>
      <c r="P67" s="3">
        <v>14.5450248718262</v>
      </c>
      <c r="Q67" s="3">
        <v>14.3062753677368</v>
      </c>
      <c r="R67" s="3">
        <v>15.1925621032715</v>
      </c>
      <c r="S67" s="3">
        <v>14.614250183105501</v>
      </c>
      <c r="T67" s="3">
        <v>13.9161596298218</v>
      </c>
      <c r="U67" s="3">
        <v>15.0847253799438</v>
      </c>
      <c r="V67" s="3" t="s">
        <v>0</v>
      </c>
      <c r="W67" s="3">
        <v>15.2244920730591</v>
      </c>
      <c r="X67" s="3">
        <v>14.6125230789185</v>
      </c>
      <c r="Y67" s="3">
        <v>15.3522844314575</v>
      </c>
      <c r="Z67" s="3">
        <v>13.652845382690399</v>
      </c>
      <c r="AA67" s="3">
        <v>14.198828697204601</v>
      </c>
    </row>
    <row r="68" spans="1:27" x14ac:dyDescent="0.2">
      <c r="A68" s="3" t="s">
        <v>102</v>
      </c>
      <c r="B68" s="3" t="s">
        <v>103</v>
      </c>
      <c r="C68" s="23">
        <v>98.992999999999995</v>
      </c>
      <c r="D68" s="7">
        <v>15.685296058654799</v>
      </c>
      <c r="E68" s="3">
        <v>15.1342658996582</v>
      </c>
      <c r="F68" s="3">
        <v>15.218828201293899</v>
      </c>
      <c r="G68" s="3">
        <v>13.989571571350099</v>
      </c>
      <c r="H68" s="3">
        <v>15.952104568481399</v>
      </c>
      <c r="I68" s="3" t="s">
        <v>0</v>
      </c>
      <c r="J68" s="3" t="s">
        <v>0</v>
      </c>
      <c r="K68" s="3" t="s">
        <v>0</v>
      </c>
      <c r="L68" s="3">
        <v>16.488531112670898</v>
      </c>
      <c r="M68" s="3">
        <v>15.919189453125</v>
      </c>
      <c r="N68" s="3">
        <v>15.0966739654541</v>
      </c>
      <c r="O68" s="3">
        <v>15.5285453796387</v>
      </c>
      <c r="P68" s="3">
        <v>14.927778244018601</v>
      </c>
      <c r="Q68" s="3">
        <v>14.9836616516113</v>
      </c>
      <c r="R68" s="3">
        <v>16.731981277465799</v>
      </c>
      <c r="S68" s="3">
        <v>15.8069524765015</v>
      </c>
      <c r="T68" s="3">
        <v>15.0460157394409</v>
      </c>
      <c r="U68" s="3">
        <v>16.064510345458999</v>
      </c>
      <c r="V68" s="3" t="s">
        <v>0</v>
      </c>
      <c r="W68" s="3" t="s">
        <v>0</v>
      </c>
      <c r="X68" s="3">
        <v>15.176095008850099</v>
      </c>
      <c r="Y68" s="3">
        <v>15.0029907226563</v>
      </c>
      <c r="Z68" s="3" t="s">
        <v>0</v>
      </c>
      <c r="AA68" s="3">
        <v>15.551618576049799</v>
      </c>
    </row>
    <row r="69" spans="1:27" x14ac:dyDescent="0.2">
      <c r="A69" s="3" t="s">
        <v>104</v>
      </c>
      <c r="B69" s="3" t="s">
        <v>308</v>
      </c>
      <c r="C69" s="23">
        <v>103.36</v>
      </c>
      <c r="D69" s="7">
        <v>15.444497108459499</v>
      </c>
      <c r="E69" s="3">
        <v>15.6680812835693</v>
      </c>
      <c r="F69" s="3">
        <v>15.037203788757299</v>
      </c>
      <c r="G69" s="3">
        <v>16.117561340331999</v>
      </c>
      <c r="H69" s="3">
        <v>14.1847982406616</v>
      </c>
      <c r="I69" s="3">
        <v>15.6742753982544</v>
      </c>
      <c r="J69" s="3">
        <v>15.357414245605501</v>
      </c>
      <c r="K69" s="3">
        <v>16.381441116333001</v>
      </c>
      <c r="L69" s="3">
        <v>15.4259700775146</v>
      </c>
      <c r="M69" s="3">
        <v>15.216859817504901</v>
      </c>
      <c r="N69" s="3">
        <v>15.451275825500501</v>
      </c>
      <c r="O69" s="3">
        <v>15.611515045166</v>
      </c>
      <c r="P69" s="3">
        <v>16.358049392700199</v>
      </c>
      <c r="Q69" s="3">
        <v>15.940680503845201</v>
      </c>
      <c r="R69" s="3">
        <v>15.416995048522899</v>
      </c>
      <c r="S69" s="3">
        <v>15.440447807311999</v>
      </c>
      <c r="T69" s="3">
        <v>14.875653266906699</v>
      </c>
      <c r="U69" s="3">
        <v>15.503173828125</v>
      </c>
      <c r="V69" s="3" t="s">
        <v>0</v>
      </c>
      <c r="W69" s="3">
        <v>16.209852218627901</v>
      </c>
      <c r="X69" s="3">
        <v>15.239188194274901</v>
      </c>
      <c r="Y69" s="3" t="s">
        <v>0</v>
      </c>
      <c r="Z69" s="3">
        <v>15.3537330627441</v>
      </c>
      <c r="AA69" s="3">
        <v>15.207471847534199</v>
      </c>
    </row>
    <row r="70" spans="1:27" x14ac:dyDescent="0.2">
      <c r="A70" s="3" t="s">
        <v>105</v>
      </c>
      <c r="B70" s="3" t="s">
        <v>106</v>
      </c>
      <c r="C70" s="23">
        <v>37.26</v>
      </c>
      <c r="D70" s="7">
        <v>16.225603103637699</v>
      </c>
      <c r="E70" s="3">
        <v>15.3542490005493</v>
      </c>
      <c r="F70" s="3" t="s">
        <v>0</v>
      </c>
      <c r="G70" s="3">
        <v>15.605016708374</v>
      </c>
      <c r="H70" s="3">
        <v>16.1917724609375</v>
      </c>
      <c r="I70" s="3">
        <v>15.9757137298584</v>
      </c>
      <c r="J70" s="3">
        <v>16.026393890380898</v>
      </c>
      <c r="K70" s="3">
        <v>16.125190734863299</v>
      </c>
      <c r="L70" s="3">
        <v>16.655082702636701</v>
      </c>
      <c r="M70" s="3">
        <v>16.646389007568398</v>
      </c>
      <c r="N70" s="3">
        <v>16.796268463134801</v>
      </c>
      <c r="O70" s="3">
        <v>15.280987739563001</v>
      </c>
      <c r="P70" s="3" t="s">
        <v>0</v>
      </c>
      <c r="Q70" s="3">
        <v>16.087919235229499</v>
      </c>
      <c r="R70" s="3">
        <v>14.9928941726685</v>
      </c>
      <c r="S70" s="3">
        <v>16.741888046264599</v>
      </c>
      <c r="T70" s="3">
        <v>15.1498260498047</v>
      </c>
      <c r="U70" s="3">
        <v>15.648975372314499</v>
      </c>
      <c r="V70" s="3" t="s">
        <v>0</v>
      </c>
      <c r="W70" s="3">
        <v>15.7334651947021</v>
      </c>
      <c r="X70" s="3">
        <v>15.8765649795532</v>
      </c>
      <c r="Y70" s="3">
        <v>16.1972751617432</v>
      </c>
      <c r="Z70" s="3">
        <v>14.9699258804321</v>
      </c>
      <c r="AA70" s="3">
        <v>16.123212814331101</v>
      </c>
    </row>
    <row r="71" spans="1:27" x14ac:dyDescent="0.2">
      <c r="A71" s="3" t="s">
        <v>107</v>
      </c>
      <c r="B71" s="3" t="s">
        <v>108</v>
      </c>
      <c r="C71" s="23">
        <v>38.39</v>
      </c>
      <c r="D71" s="7">
        <v>17.615184783935501</v>
      </c>
      <c r="E71" s="3">
        <v>17.9986572265625</v>
      </c>
      <c r="F71" s="3">
        <v>16.606115341186499</v>
      </c>
      <c r="G71" s="3">
        <v>16.321840286254901</v>
      </c>
      <c r="H71" s="3">
        <v>18.001132965087901</v>
      </c>
      <c r="I71" s="3">
        <v>16.982481002807599</v>
      </c>
      <c r="J71" s="3">
        <v>16.847448348998999</v>
      </c>
      <c r="K71" s="3">
        <v>15.8894805908203</v>
      </c>
      <c r="L71" s="3">
        <v>17.543363571166999</v>
      </c>
      <c r="M71" s="3">
        <v>17.792078018188501</v>
      </c>
      <c r="N71" s="3">
        <v>17.502769470214801</v>
      </c>
      <c r="O71" s="3">
        <v>16.958326339721701</v>
      </c>
      <c r="P71" s="3">
        <v>16.0278625488281</v>
      </c>
      <c r="Q71" s="3">
        <v>16.866289138793899</v>
      </c>
      <c r="R71" s="3">
        <v>17.7773838043213</v>
      </c>
      <c r="S71" s="3">
        <v>17.532371520996101</v>
      </c>
      <c r="T71" s="3">
        <v>17.1470851898193</v>
      </c>
      <c r="U71" s="3">
        <v>16.8194065093994</v>
      </c>
      <c r="V71" s="3">
        <v>16.0962829589844</v>
      </c>
      <c r="W71" s="3">
        <v>16.8811855316162</v>
      </c>
      <c r="X71" s="3">
        <v>17.5623474121094</v>
      </c>
      <c r="Y71" s="3">
        <v>17.546909332275401</v>
      </c>
      <c r="Z71" s="3">
        <v>16.283649444580099</v>
      </c>
      <c r="AA71" s="3">
        <v>17.058963775634801</v>
      </c>
    </row>
    <row r="72" spans="1:27" x14ac:dyDescent="0.2">
      <c r="A72" s="3" t="s">
        <v>109</v>
      </c>
      <c r="B72" s="3" t="s">
        <v>110</v>
      </c>
      <c r="C72" s="23">
        <v>572.01</v>
      </c>
      <c r="D72" s="7">
        <v>16.636651992797901</v>
      </c>
      <c r="E72" s="3" t="s">
        <v>0</v>
      </c>
      <c r="F72" s="3">
        <v>15.128074645996101</v>
      </c>
      <c r="G72" s="3">
        <v>14.324532508850099</v>
      </c>
      <c r="H72" s="3">
        <v>15.7392797470093</v>
      </c>
      <c r="I72" s="3">
        <v>14.881591796875</v>
      </c>
      <c r="J72" s="3">
        <v>15.220567703247101</v>
      </c>
      <c r="K72" s="3" t="s">
        <v>0</v>
      </c>
      <c r="L72" s="3">
        <v>13.3101863861084</v>
      </c>
      <c r="M72" s="3">
        <v>15.547407150268601</v>
      </c>
      <c r="N72" s="3">
        <v>15.707170486450201</v>
      </c>
      <c r="O72" s="3">
        <v>15.0842685699463</v>
      </c>
      <c r="P72" s="3">
        <v>14.272557258606</v>
      </c>
      <c r="Q72" s="3">
        <v>14.819530487060501</v>
      </c>
      <c r="R72" s="3">
        <v>15.3794803619385</v>
      </c>
      <c r="S72" s="3">
        <v>15.782025337219199</v>
      </c>
      <c r="T72" s="3">
        <v>13.9637994766235</v>
      </c>
      <c r="U72" s="3">
        <v>14.7726240158081</v>
      </c>
      <c r="V72" s="3" t="s">
        <v>0</v>
      </c>
      <c r="W72" s="3">
        <v>15.230583190918001</v>
      </c>
      <c r="X72" s="3">
        <v>14.089036941528301</v>
      </c>
      <c r="Y72" s="3">
        <v>14.7651309967041</v>
      </c>
      <c r="Z72" s="3">
        <v>14.6569271087646</v>
      </c>
      <c r="AA72" s="3">
        <v>15.7437829971313</v>
      </c>
    </row>
  </sheetData>
  <mergeCells count="2">
    <mergeCell ref="D1:AA1"/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06"/>
  <sheetViews>
    <sheetView workbookViewId="0">
      <selection sqref="A1:E1"/>
    </sheetView>
  </sheetViews>
  <sheetFormatPr defaultRowHeight="12.75" x14ac:dyDescent="0.2"/>
  <cols>
    <col min="1" max="1" width="9.85546875" style="3" customWidth="1"/>
    <col min="2" max="2" width="95.140625" style="3" customWidth="1"/>
    <col min="3" max="3" width="7.5703125" style="5" bestFit="1" customWidth="1"/>
    <col min="4" max="5" width="8" style="4" customWidth="1"/>
    <col min="6" max="16384" width="9.140625" style="3"/>
  </cols>
  <sheetData>
    <row r="1" spans="1:5" x14ac:dyDescent="0.2">
      <c r="A1" s="14" t="s">
        <v>369</v>
      </c>
      <c r="B1" s="14"/>
      <c r="C1" s="14"/>
      <c r="D1" s="14"/>
      <c r="E1" s="14"/>
    </row>
    <row r="2" spans="1:5" x14ac:dyDescent="0.2">
      <c r="A2" s="1" t="s">
        <v>366</v>
      </c>
      <c r="B2" s="1" t="s">
        <v>367</v>
      </c>
      <c r="C2" s="2" t="s">
        <v>368</v>
      </c>
      <c r="D2" s="2" t="s">
        <v>370</v>
      </c>
      <c r="E2" s="2" t="s">
        <v>371</v>
      </c>
    </row>
    <row r="3" spans="1:5" x14ac:dyDescent="0.2">
      <c r="A3" s="3" t="s">
        <v>372</v>
      </c>
      <c r="B3" s="3" t="s">
        <v>373</v>
      </c>
      <c r="C3" s="23">
        <v>28.082000000000001</v>
      </c>
      <c r="D3" s="4" t="s">
        <v>374</v>
      </c>
      <c r="E3" s="4" t="s">
        <v>374</v>
      </c>
    </row>
    <row r="4" spans="1:5" x14ac:dyDescent="0.2">
      <c r="A4" s="3" t="s">
        <v>232</v>
      </c>
      <c r="B4" s="3" t="s">
        <v>233</v>
      </c>
      <c r="C4" s="23">
        <v>29.173999999999999</v>
      </c>
      <c r="D4" s="4" t="s">
        <v>374</v>
      </c>
      <c r="E4" s="4" t="s">
        <v>374</v>
      </c>
    </row>
    <row r="5" spans="1:5" x14ac:dyDescent="0.2">
      <c r="A5" s="3" t="s">
        <v>238</v>
      </c>
      <c r="B5" s="3" t="s">
        <v>239</v>
      </c>
      <c r="C5" s="23">
        <v>27.745000000000001</v>
      </c>
      <c r="D5" s="4" t="s">
        <v>374</v>
      </c>
      <c r="E5" s="4" t="s">
        <v>374</v>
      </c>
    </row>
    <row r="6" spans="1:5" x14ac:dyDescent="0.2">
      <c r="A6" s="3" t="s">
        <v>375</v>
      </c>
      <c r="B6" s="3" t="s">
        <v>376</v>
      </c>
      <c r="C6" s="23">
        <v>44.761000000000003</v>
      </c>
      <c r="D6" s="4" t="s">
        <v>374</v>
      </c>
      <c r="E6" s="4" t="s">
        <v>374</v>
      </c>
    </row>
    <row r="7" spans="1:5" x14ac:dyDescent="0.2">
      <c r="A7" s="3" t="s">
        <v>377</v>
      </c>
      <c r="B7" s="3" t="s">
        <v>378</v>
      </c>
      <c r="C7" s="23">
        <v>41.737000000000002</v>
      </c>
      <c r="D7" s="4" t="s">
        <v>374</v>
      </c>
      <c r="E7" s="4" t="s">
        <v>374</v>
      </c>
    </row>
    <row r="8" spans="1:5" x14ac:dyDescent="0.2">
      <c r="A8" s="3" t="s">
        <v>93</v>
      </c>
      <c r="B8" s="3" t="s">
        <v>94</v>
      </c>
      <c r="C8" s="23">
        <v>69.069000000000003</v>
      </c>
      <c r="D8" s="4" t="s">
        <v>374</v>
      </c>
      <c r="E8" s="4" t="s">
        <v>374</v>
      </c>
    </row>
    <row r="9" spans="1:5" x14ac:dyDescent="0.2">
      <c r="A9" s="3" t="s">
        <v>44</v>
      </c>
      <c r="B9" s="3" t="s">
        <v>45</v>
      </c>
      <c r="C9" s="23">
        <v>23.512</v>
      </c>
      <c r="D9" s="4" t="s">
        <v>374</v>
      </c>
      <c r="E9" s="4" t="s">
        <v>374</v>
      </c>
    </row>
    <row r="10" spans="1:5" x14ac:dyDescent="0.2">
      <c r="A10" s="3" t="s">
        <v>79</v>
      </c>
      <c r="B10" s="3" t="s">
        <v>80</v>
      </c>
      <c r="C10" s="23">
        <v>23.603000000000002</v>
      </c>
      <c r="D10" s="4" t="s">
        <v>374</v>
      </c>
      <c r="E10" s="4" t="s">
        <v>374</v>
      </c>
    </row>
    <row r="11" spans="1:5" x14ac:dyDescent="0.2">
      <c r="A11" s="3" t="s">
        <v>10</v>
      </c>
      <c r="B11" s="3" t="s">
        <v>292</v>
      </c>
      <c r="C11" s="23">
        <v>47.651000000000003</v>
      </c>
      <c r="D11" s="4" t="s">
        <v>374</v>
      </c>
      <c r="E11" s="4" t="s">
        <v>374</v>
      </c>
    </row>
    <row r="12" spans="1:5" x14ac:dyDescent="0.2">
      <c r="A12" s="3" t="s">
        <v>9</v>
      </c>
      <c r="B12" s="3" t="s">
        <v>291</v>
      </c>
      <c r="C12" s="23">
        <v>46.737000000000002</v>
      </c>
      <c r="D12" s="4" t="s">
        <v>374</v>
      </c>
      <c r="E12" s="4" t="s">
        <v>374</v>
      </c>
    </row>
    <row r="13" spans="1:5" x14ac:dyDescent="0.2">
      <c r="A13" s="3" t="s">
        <v>58</v>
      </c>
      <c r="B13" s="3" t="s">
        <v>59</v>
      </c>
      <c r="C13" s="23">
        <v>54.253999999999998</v>
      </c>
      <c r="D13" s="4" t="s">
        <v>374</v>
      </c>
      <c r="E13" s="4" t="s">
        <v>374</v>
      </c>
    </row>
    <row r="14" spans="1:5" x14ac:dyDescent="0.2">
      <c r="A14" s="3" t="s">
        <v>379</v>
      </c>
      <c r="B14" s="3" t="s">
        <v>380</v>
      </c>
      <c r="C14" s="23">
        <v>54.566000000000003</v>
      </c>
      <c r="D14" s="4" t="s">
        <v>374</v>
      </c>
      <c r="E14" s="4" t="s">
        <v>374</v>
      </c>
    </row>
    <row r="15" spans="1:5" x14ac:dyDescent="0.2">
      <c r="A15" s="3" t="s">
        <v>46</v>
      </c>
      <c r="B15" s="3" t="s">
        <v>300</v>
      </c>
      <c r="C15" s="23">
        <v>39.325000000000003</v>
      </c>
      <c r="D15" s="4" t="s">
        <v>374</v>
      </c>
      <c r="E15" s="4" t="s">
        <v>374</v>
      </c>
    </row>
    <row r="16" spans="1:5" x14ac:dyDescent="0.2">
      <c r="A16" s="3" t="s">
        <v>12</v>
      </c>
      <c r="B16" s="3" t="s">
        <v>13</v>
      </c>
      <c r="C16" s="23">
        <v>163.291</v>
      </c>
      <c r="D16" s="4" t="s">
        <v>374</v>
      </c>
      <c r="E16" s="4" t="s">
        <v>374</v>
      </c>
    </row>
    <row r="17" spans="1:5" x14ac:dyDescent="0.2">
      <c r="A17" s="3" t="s">
        <v>381</v>
      </c>
      <c r="B17" s="3" t="s">
        <v>317</v>
      </c>
      <c r="C17" s="23">
        <v>19.908999999999999</v>
      </c>
      <c r="D17" s="4" t="s">
        <v>374</v>
      </c>
      <c r="E17" s="4" t="s">
        <v>374</v>
      </c>
    </row>
    <row r="18" spans="1:5" x14ac:dyDescent="0.2">
      <c r="A18" s="3" t="s">
        <v>128</v>
      </c>
      <c r="B18" s="3" t="s">
        <v>129</v>
      </c>
      <c r="C18" s="23">
        <v>20.158999999999999</v>
      </c>
      <c r="D18" s="4" t="s">
        <v>374</v>
      </c>
      <c r="E18" s="4" t="s">
        <v>374</v>
      </c>
    </row>
    <row r="19" spans="1:5" x14ac:dyDescent="0.2">
      <c r="A19" s="3" t="s">
        <v>137</v>
      </c>
      <c r="B19" s="3" t="s">
        <v>138</v>
      </c>
      <c r="C19" s="23">
        <v>47.168999999999997</v>
      </c>
      <c r="D19" s="4" t="s">
        <v>374</v>
      </c>
      <c r="E19" s="4" t="s">
        <v>374</v>
      </c>
    </row>
    <row r="20" spans="1:5" x14ac:dyDescent="0.2">
      <c r="A20" s="3" t="s">
        <v>136</v>
      </c>
      <c r="B20" s="3" t="s">
        <v>382</v>
      </c>
      <c r="C20" s="23">
        <v>86.942999999999998</v>
      </c>
      <c r="D20" s="4" t="s">
        <v>374</v>
      </c>
      <c r="E20" s="4" t="s">
        <v>374</v>
      </c>
    </row>
    <row r="21" spans="1:5" x14ac:dyDescent="0.2">
      <c r="A21" s="3" t="s">
        <v>383</v>
      </c>
      <c r="B21" s="3" t="s">
        <v>384</v>
      </c>
      <c r="C21" s="23">
        <v>72.176000000000002</v>
      </c>
      <c r="D21" s="4" t="s">
        <v>374</v>
      </c>
      <c r="E21" s="4" t="s">
        <v>374</v>
      </c>
    </row>
    <row r="22" spans="1:5" x14ac:dyDescent="0.2">
      <c r="A22" s="3" t="s">
        <v>98</v>
      </c>
      <c r="B22" s="3" t="s">
        <v>99</v>
      </c>
      <c r="C22" s="23">
        <v>86.956000000000003</v>
      </c>
      <c r="D22" s="4" t="s">
        <v>374</v>
      </c>
      <c r="E22" s="4" t="s">
        <v>374</v>
      </c>
    </row>
    <row r="23" spans="1:5" x14ac:dyDescent="0.2">
      <c r="A23" s="3" t="s">
        <v>11</v>
      </c>
      <c r="B23" s="3" t="s">
        <v>293</v>
      </c>
      <c r="C23" s="23">
        <v>53.154000000000003</v>
      </c>
      <c r="D23" s="4" t="s">
        <v>374</v>
      </c>
      <c r="E23" s="4" t="s">
        <v>374</v>
      </c>
    </row>
    <row r="24" spans="1:5" x14ac:dyDescent="0.2">
      <c r="A24" s="3" t="s">
        <v>385</v>
      </c>
      <c r="B24" s="3" t="s">
        <v>386</v>
      </c>
      <c r="C24" s="23">
        <v>35.936999999999998</v>
      </c>
      <c r="D24" s="4" t="s">
        <v>374</v>
      </c>
      <c r="E24" s="4" t="s">
        <v>374</v>
      </c>
    </row>
    <row r="25" spans="1:5" x14ac:dyDescent="0.2">
      <c r="A25" s="3" t="s">
        <v>7</v>
      </c>
      <c r="B25" s="3" t="s">
        <v>8</v>
      </c>
      <c r="C25" s="23">
        <v>52.601999999999997</v>
      </c>
      <c r="D25" s="4" t="s">
        <v>374</v>
      </c>
      <c r="E25" s="4" t="s">
        <v>374</v>
      </c>
    </row>
    <row r="26" spans="1:5" x14ac:dyDescent="0.2">
      <c r="A26" s="3" t="s">
        <v>32</v>
      </c>
      <c r="B26" s="3" t="s">
        <v>296</v>
      </c>
      <c r="C26" s="23">
        <v>30.777999999999999</v>
      </c>
      <c r="D26" s="4" t="s">
        <v>374</v>
      </c>
      <c r="E26" s="4" t="s">
        <v>374</v>
      </c>
    </row>
    <row r="27" spans="1:5" x14ac:dyDescent="0.2">
      <c r="A27" s="3" t="s">
        <v>35</v>
      </c>
      <c r="B27" s="3" t="s">
        <v>297</v>
      </c>
      <c r="C27" s="23">
        <v>11.175000000000001</v>
      </c>
      <c r="D27" s="4" t="s">
        <v>374</v>
      </c>
      <c r="E27" s="4" t="s">
        <v>374</v>
      </c>
    </row>
    <row r="28" spans="1:5" x14ac:dyDescent="0.2">
      <c r="A28" s="3" t="s">
        <v>67</v>
      </c>
      <c r="B28" s="3" t="s">
        <v>68</v>
      </c>
      <c r="C28" s="23">
        <v>45.399000000000001</v>
      </c>
      <c r="D28" s="4" t="s">
        <v>374</v>
      </c>
      <c r="E28" s="4" t="s">
        <v>374</v>
      </c>
    </row>
    <row r="29" spans="1:5" x14ac:dyDescent="0.2">
      <c r="A29" s="3" t="s">
        <v>61</v>
      </c>
      <c r="B29" s="3" t="s">
        <v>62</v>
      </c>
      <c r="C29" s="23">
        <v>21.276</v>
      </c>
      <c r="D29" s="4" t="s">
        <v>374</v>
      </c>
      <c r="E29" s="4" t="s">
        <v>374</v>
      </c>
    </row>
    <row r="30" spans="1:5" x14ac:dyDescent="0.2">
      <c r="A30" s="3" t="s">
        <v>33</v>
      </c>
      <c r="B30" s="3" t="s">
        <v>34</v>
      </c>
      <c r="C30" s="23">
        <v>36.154000000000003</v>
      </c>
      <c r="D30" s="4" t="s">
        <v>374</v>
      </c>
      <c r="E30" s="4" t="s">
        <v>374</v>
      </c>
    </row>
    <row r="31" spans="1:5" x14ac:dyDescent="0.2">
      <c r="A31" s="3" t="s">
        <v>387</v>
      </c>
      <c r="B31" s="3" t="s">
        <v>388</v>
      </c>
      <c r="C31" s="23">
        <v>47.119</v>
      </c>
      <c r="D31" s="4" t="s">
        <v>374</v>
      </c>
      <c r="E31" s="4" t="s">
        <v>374</v>
      </c>
    </row>
    <row r="32" spans="1:5" x14ac:dyDescent="0.2">
      <c r="A32" s="3" t="s">
        <v>38</v>
      </c>
      <c r="B32" s="3" t="s">
        <v>39</v>
      </c>
      <c r="C32" s="23">
        <v>38.298000000000002</v>
      </c>
      <c r="D32" s="4" t="s">
        <v>374</v>
      </c>
      <c r="E32" s="4" t="s">
        <v>374</v>
      </c>
    </row>
    <row r="33" spans="1:5" x14ac:dyDescent="0.2">
      <c r="A33" s="3" t="s">
        <v>97</v>
      </c>
      <c r="B33" s="3" t="s">
        <v>307</v>
      </c>
      <c r="C33" s="23">
        <v>13.715</v>
      </c>
      <c r="D33" s="4" t="s">
        <v>374</v>
      </c>
      <c r="E33" s="4" t="s">
        <v>374</v>
      </c>
    </row>
    <row r="34" spans="1:5" x14ac:dyDescent="0.2">
      <c r="A34" s="3" t="s">
        <v>218</v>
      </c>
      <c r="B34" s="3" t="s">
        <v>219</v>
      </c>
      <c r="C34" s="23">
        <v>23.38</v>
      </c>
      <c r="D34" s="4" t="s">
        <v>374</v>
      </c>
      <c r="E34" s="4" t="s">
        <v>374</v>
      </c>
    </row>
    <row r="35" spans="1:5" x14ac:dyDescent="0.2">
      <c r="A35" s="3" t="s">
        <v>389</v>
      </c>
      <c r="B35" s="3" t="s">
        <v>390</v>
      </c>
      <c r="C35" s="23">
        <v>61.133000000000003</v>
      </c>
      <c r="D35" s="4" t="s">
        <v>374</v>
      </c>
      <c r="E35" s="4" t="s">
        <v>374</v>
      </c>
    </row>
    <row r="36" spans="1:5" x14ac:dyDescent="0.2">
      <c r="A36" s="3" t="s">
        <v>249</v>
      </c>
      <c r="B36" s="3" t="s">
        <v>250</v>
      </c>
      <c r="C36" s="23">
        <v>22.693000000000001</v>
      </c>
      <c r="D36" s="4" t="s">
        <v>374</v>
      </c>
      <c r="E36" s="4" t="s">
        <v>374</v>
      </c>
    </row>
    <row r="37" spans="1:5" x14ac:dyDescent="0.2">
      <c r="A37" s="3" t="s">
        <v>117</v>
      </c>
      <c r="B37" s="3" t="s">
        <v>318</v>
      </c>
      <c r="C37" s="23">
        <v>109.79300000000001</v>
      </c>
      <c r="D37" s="4" t="s">
        <v>374</v>
      </c>
      <c r="E37" s="4" t="s">
        <v>374</v>
      </c>
    </row>
    <row r="38" spans="1:5" x14ac:dyDescent="0.2">
      <c r="A38" s="3" t="s">
        <v>391</v>
      </c>
      <c r="B38" s="3" t="s">
        <v>392</v>
      </c>
      <c r="C38" s="23">
        <v>28.87</v>
      </c>
      <c r="D38" s="4" t="s">
        <v>374</v>
      </c>
      <c r="E38" s="4" t="s">
        <v>374</v>
      </c>
    </row>
    <row r="39" spans="1:5" x14ac:dyDescent="0.2">
      <c r="A39" s="3" t="s">
        <v>126</v>
      </c>
      <c r="B39" s="3" t="s">
        <v>127</v>
      </c>
      <c r="C39" s="23">
        <v>29.245999999999999</v>
      </c>
      <c r="D39" s="4" t="s">
        <v>374</v>
      </c>
      <c r="E39" s="4" t="s">
        <v>374</v>
      </c>
    </row>
    <row r="40" spans="1:5" x14ac:dyDescent="0.2">
      <c r="A40" s="3" t="s">
        <v>185</v>
      </c>
      <c r="B40" s="3" t="s">
        <v>186</v>
      </c>
      <c r="C40" s="23">
        <v>53.151000000000003</v>
      </c>
      <c r="D40" s="4" t="s">
        <v>374</v>
      </c>
      <c r="E40" s="4" t="s">
        <v>374</v>
      </c>
    </row>
    <row r="41" spans="1:5" x14ac:dyDescent="0.2">
      <c r="A41" s="3" t="s">
        <v>393</v>
      </c>
      <c r="B41" s="3" t="s">
        <v>394</v>
      </c>
      <c r="C41" s="23">
        <v>71.421000000000006</v>
      </c>
      <c r="D41" s="4" t="s">
        <v>374</v>
      </c>
      <c r="E41" s="4" t="s">
        <v>374</v>
      </c>
    </row>
    <row r="42" spans="1:5" x14ac:dyDescent="0.2">
      <c r="A42" s="3" t="s">
        <v>395</v>
      </c>
      <c r="B42" s="3" t="s">
        <v>396</v>
      </c>
      <c r="C42" s="23">
        <v>37.822000000000003</v>
      </c>
      <c r="D42" s="4" t="s">
        <v>374</v>
      </c>
      <c r="E42" s="4" t="s">
        <v>374</v>
      </c>
    </row>
    <row r="43" spans="1:5" x14ac:dyDescent="0.2">
      <c r="A43" s="3" t="s">
        <v>69</v>
      </c>
      <c r="B43" s="3" t="s">
        <v>303</v>
      </c>
      <c r="C43" s="23">
        <v>44.552</v>
      </c>
      <c r="D43" s="4" t="s">
        <v>374</v>
      </c>
      <c r="E43" s="4" t="s">
        <v>374</v>
      </c>
    </row>
    <row r="44" spans="1:5" x14ac:dyDescent="0.2">
      <c r="A44" s="3" t="s">
        <v>397</v>
      </c>
      <c r="B44" s="3" t="s">
        <v>398</v>
      </c>
      <c r="C44" s="23">
        <v>48.509</v>
      </c>
      <c r="D44" s="4" t="s">
        <v>374</v>
      </c>
      <c r="E44" s="4" t="s">
        <v>374</v>
      </c>
    </row>
    <row r="45" spans="1:5" x14ac:dyDescent="0.2">
      <c r="A45" s="3" t="s">
        <v>203</v>
      </c>
      <c r="B45" s="3" t="s">
        <v>204</v>
      </c>
      <c r="C45" s="23">
        <v>15.566000000000001</v>
      </c>
      <c r="D45" s="4" t="s">
        <v>374</v>
      </c>
      <c r="E45" s="4" t="s">
        <v>374</v>
      </c>
    </row>
    <row r="46" spans="1:5" x14ac:dyDescent="0.2">
      <c r="A46" s="3" t="s">
        <v>3</v>
      </c>
      <c r="B46" s="3" t="s">
        <v>4</v>
      </c>
      <c r="C46" s="23">
        <v>122.205</v>
      </c>
      <c r="D46" s="4" t="s">
        <v>374</v>
      </c>
      <c r="E46" s="4" t="s">
        <v>374</v>
      </c>
    </row>
    <row r="47" spans="1:5" x14ac:dyDescent="0.2">
      <c r="A47" s="3" t="s">
        <v>78</v>
      </c>
      <c r="B47" s="3" t="s">
        <v>305</v>
      </c>
      <c r="C47" s="23">
        <v>52.494999999999997</v>
      </c>
      <c r="D47" s="4" t="s">
        <v>374</v>
      </c>
      <c r="E47" s="4" t="s">
        <v>374</v>
      </c>
    </row>
    <row r="48" spans="1:5" x14ac:dyDescent="0.2">
      <c r="A48" s="3" t="s">
        <v>399</v>
      </c>
      <c r="B48" s="3" t="s">
        <v>400</v>
      </c>
      <c r="C48" s="23">
        <v>141.785</v>
      </c>
      <c r="D48" s="4" t="s">
        <v>374</v>
      </c>
      <c r="E48" s="4" t="s">
        <v>374</v>
      </c>
    </row>
    <row r="49" spans="1:5" x14ac:dyDescent="0.2">
      <c r="A49" s="3" t="s">
        <v>401</v>
      </c>
      <c r="B49" s="3" t="s">
        <v>402</v>
      </c>
      <c r="C49" s="23">
        <v>76.683999999999997</v>
      </c>
      <c r="D49" s="4" t="s">
        <v>374</v>
      </c>
      <c r="E49" s="4" t="s">
        <v>374</v>
      </c>
    </row>
    <row r="50" spans="1:5" x14ac:dyDescent="0.2">
      <c r="A50" s="3" t="s">
        <v>403</v>
      </c>
      <c r="B50" s="3" t="s">
        <v>404</v>
      </c>
      <c r="C50" s="23">
        <v>83.268000000000001</v>
      </c>
      <c r="D50" s="4" t="s">
        <v>374</v>
      </c>
      <c r="E50" s="4" t="s">
        <v>374</v>
      </c>
    </row>
    <row r="51" spans="1:5" x14ac:dyDescent="0.2">
      <c r="A51" s="3" t="s">
        <v>14</v>
      </c>
      <c r="B51" s="3" t="s">
        <v>294</v>
      </c>
      <c r="C51" s="23">
        <v>187.148</v>
      </c>
      <c r="D51" s="4" t="s">
        <v>374</v>
      </c>
      <c r="E51" s="4" t="s">
        <v>374</v>
      </c>
    </row>
    <row r="52" spans="1:5" x14ac:dyDescent="0.2">
      <c r="A52" s="3" t="s">
        <v>70</v>
      </c>
      <c r="B52" s="3" t="s">
        <v>304</v>
      </c>
      <c r="C52" s="23">
        <v>192.77099999999999</v>
      </c>
      <c r="D52" s="4" t="s">
        <v>374</v>
      </c>
      <c r="E52" s="4" t="s">
        <v>374</v>
      </c>
    </row>
    <row r="53" spans="1:5" x14ac:dyDescent="0.2">
      <c r="A53" s="3" t="s">
        <v>405</v>
      </c>
      <c r="B53" s="3" t="s">
        <v>406</v>
      </c>
      <c r="C53" s="23">
        <v>192.79300000000001</v>
      </c>
      <c r="D53" s="4" t="s">
        <v>374</v>
      </c>
      <c r="E53" s="4" t="s">
        <v>374</v>
      </c>
    </row>
    <row r="54" spans="1:5" x14ac:dyDescent="0.2">
      <c r="A54" s="3" t="s">
        <v>407</v>
      </c>
      <c r="B54" s="3" t="s">
        <v>408</v>
      </c>
      <c r="C54" s="23">
        <v>188.30500000000001</v>
      </c>
      <c r="D54" s="4" t="s">
        <v>374</v>
      </c>
      <c r="E54" s="4" t="s">
        <v>374</v>
      </c>
    </row>
    <row r="55" spans="1:5" x14ac:dyDescent="0.2">
      <c r="A55" s="3" t="s">
        <v>409</v>
      </c>
      <c r="B55" s="3" t="s">
        <v>410</v>
      </c>
      <c r="C55" s="23">
        <v>93.518000000000001</v>
      </c>
      <c r="D55" s="4" t="s">
        <v>374</v>
      </c>
      <c r="E55" s="4" t="s">
        <v>374</v>
      </c>
    </row>
    <row r="56" spans="1:5" x14ac:dyDescent="0.2">
      <c r="A56" s="3" t="s">
        <v>131</v>
      </c>
      <c r="B56" s="3" t="s">
        <v>320</v>
      </c>
      <c r="C56" s="23">
        <v>63.173000000000002</v>
      </c>
      <c r="D56" s="4" t="s">
        <v>374</v>
      </c>
      <c r="E56" s="4" t="s">
        <v>374</v>
      </c>
    </row>
    <row r="57" spans="1:5" x14ac:dyDescent="0.2">
      <c r="A57" s="3" t="s">
        <v>6</v>
      </c>
      <c r="B57" s="3" t="s">
        <v>290</v>
      </c>
      <c r="C57" s="23">
        <v>85.533000000000001</v>
      </c>
      <c r="D57" s="4" t="s">
        <v>374</v>
      </c>
      <c r="E57" s="4" t="s">
        <v>374</v>
      </c>
    </row>
    <row r="58" spans="1:5" x14ac:dyDescent="0.2">
      <c r="A58" s="3" t="s">
        <v>411</v>
      </c>
      <c r="B58" s="3" t="s">
        <v>412</v>
      </c>
      <c r="C58" s="23">
        <v>139.096</v>
      </c>
      <c r="D58" s="4" t="s">
        <v>374</v>
      </c>
      <c r="E58" s="4" t="s">
        <v>374</v>
      </c>
    </row>
    <row r="59" spans="1:5" x14ac:dyDescent="0.2">
      <c r="A59" s="3" t="s">
        <v>413</v>
      </c>
      <c r="B59" s="3" t="s">
        <v>414</v>
      </c>
      <c r="C59" s="23">
        <v>37.651000000000003</v>
      </c>
      <c r="D59" s="4" t="s">
        <v>374</v>
      </c>
      <c r="E59" s="4" t="s">
        <v>374</v>
      </c>
    </row>
    <row r="60" spans="1:5" x14ac:dyDescent="0.2">
      <c r="A60" s="3" t="s">
        <v>65</v>
      </c>
      <c r="B60" s="3" t="s">
        <v>302</v>
      </c>
      <c r="C60" s="23">
        <v>65.75</v>
      </c>
      <c r="D60" s="4" t="s">
        <v>374</v>
      </c>
      <c r="E60" s="4" t="s">
        <v>374</v>
      </c>
    </row>
    <row r="61" spans="1:5" x14ac:dyDescent="0.2">
      <c r="A61" s="3" t="s">
        <v>415</v>
      </c>
      <c r="B61" s="3" t="s">
        <v>416</v>
      </c>
      <c r="C61" s="23">
        <v>45.140999999999998</v>
      </c>
      <c r="D61" s="4" t="s">
        <v>374</v>
      </c>
      <c r="E61" s="4" t="s">
        <v>374</v>
      </c>
    </row>
    <row r="62" spans="1:5" x14ac:dyDescent="0.2">
      <c r="A62" s="3" t="s">
        <v>171</v>
      </c>
      <c r="B62" s="3" t="s">
        <v>172</v>
      </c>
      <c r="C62" s="23">
        <v>42.643999999999998</v>
      </c>
      <c r="D62" s="4" t="s">
        <v>374</v>
      </c>
      <c r="E62" s="4" t="s">
        <v>374</v>
      </c>
    </row>
    <row r="63" spans="1:5" x14ac:dyDescent="0.2">
      <c r="A63" s="3" t="s">
        <v>15</v>
      </c>
      <c r="B63" s="3" t="s">
        <v>16</v>
      </c>
      <c r="C63" s="23">
        <v>15.798999999999999</v>
      </c>
      <c r="D63" s="4" t="s">
        <v>374</v>
      </c>
      <c r="E63" s="4" t="s">
        <v>374</v>
      </c>
    </row>
    <row r="64" spans="1:5" x14ac:dyDescent="0.2">
      <c r="A64" s="3" t="s">
        <v>107</v>
      </c>
      <c r="B64" s="3" t="s">
        <v>108</v>
      </c>
      <c r="C64" s="23">
        <v>38.39</v>
      </c>
      <c r="D64" s="4" t="s">
        <v>374</v>
      </c>
      <c r="E64" s="4" t="s">
        <v>374</v>
      </c>
    </row>
    <row r="65" spans="1:5" x14ac:dyDescent="0.2">
      <c r="A65" s="3" t="s">
        <v>279</v>
      </c>
      <c r="B65" s="3" t="s">
        <v>280</v>
      </c>
      <c r="C65" s="23">
        <v>62.293999999999997</v>
      </c>
      <c r="D65" s="4" t="s">
        <v>374</v>
      </c>
      <c r="E65" s="4" t="s">
        <v>374</v>
      </c>
    </row>
    <row r="66" spans="1:5" x14ac:dyDescent="0.2">
      <c r="A66" s="3" t="s">
        <v>102</v>
      </c>
      <c r="B66" s="3" t="s">
        <v>103</v>
      </c>
      <c r="C66" s="23">
        <v>98.994</v>
      </c>
      <c r="D66" s="4" t="s">
        <v>374</v>
      </c>
      <c r="E66" s="4" t="s">
        <v>374</v>
      </c>
    </row>
    <row r="67" spans="1:5" x14ac:dyDescent="0.2">
      <c r="A67" s="3" t="s">
        <v>417</v>
      </c>
      <c r="B67" s="3" t="s">
        <v>418</v>
      </c>
      <c r="C67" s="23">
        <v>54.640999999999998</v>
      </c>
      <c r="D67" s="4" t="s">
        <v>374</v>
      </c>
      <c r="E67" s="4" t="s">
        <v>374</v>
      </c>
    </row>
    <row r="68" spans="1:5" x14ac:dyDescent="0.2">
      <c r="A68" s="3" t="s">
        <v>130</v>
      </c>
      <c r="B68" s="3" t="s">
        <v>319</v>
      </c>
      <c r="C68" s="23">
        <v>94.972999999999999</v>
      </c>
      <c r="D68" s="4" t="s">
        <v>374</v>
      </c>
      <c r="E68" s="4" t="s">
        <v>374</v>
      </c>
    </row>
    <row r="69" spans="1:5" x14ac:dyDescent="0.2">
      <c r="A69" s="3" t="s">
        <v>419</v>
      </c>
      <c r="B69" s="3" t="s">
        <v>420</v>
      </c>
      <c r="C69" s="23">
        <v>55.927999999999997</v>
      </c>
      <c r="D69" s="4" t="s">
        <v>374</v>
      </c>
      <c r="E69" s="4" t="s">
        <v>374</v>
      </c>
    </row>
    <row r="70" spans="1:5" x14ac:dyDescent="0.2">
      <c r="A70" s="3" t="s">
        <v>36</v>
      </c>
      <c r="B70" s="3" t="s">
        <v>37</v>
      </c>
      <c r="C70" s="23">
        <v>51.512</v>
      </c>
      <c r="D70" s="4" t="s">
        <v>374</v>
      </c>
      <c r="E70" s="4" t="s">
        <v>374</v>
      </c>
    </row>
    <row r="71" spans="1:5" x14ac:dyDescent="0.2">
      <c r="A71" s="3" t="s">
        <v>421</v>
      </c>
      <c r="B71" s="3" t="s">
        <v>422</v>
      </c>
      <c r="C71" s="23">
        <v>262.625</v>
      </c>
      <c r="D71" s="4" t="s">
        <v>374</v>
      </c>
      <c r="E71" s="4" t="s">
        <v>374</v>
      </c>
    </row>
    <row r="72" spans="1:5" x14ac:dyDescent="0.2">
      <c r="A72" s="3" t="s">
        <v>132</v>
      </c>
      <c r="B72" s="3" t="s">
        <v>133</v>
      </c>
      <c r="C72" s="23">
        <v>39.42</v>
      </c>
      <c r="D72" s="4" t="s">
        <v>374</v>
      </c>
      <c r="E72" s="4" t="s">
        <v>374</v>
      </c>
    </row>
    <row r="73" spans="1:5" x14ac:dyDescent="0.2">
      <c r="A73" s="3" t="s">
        <v>163</v>
      </c>
      <c r="B73" s="3" t="s">
        <v>164</v>
      </c>
      <c r="C73" s="23">
        <v>39.456000000000003</v>
      </c>
      <c r="D73" s="4" t="s">
        <v>374</v>
      </c>
      <c r="E73" s="4" t="s">
        <v>374</v>
      </c>
    </row>
    <row r="74" spans="1:5" x14ac:dyDescent="0.2">
      <c r="A74" s="3" t="s">
        <v>195</v>
      </c>
      <c r="B74" s="3" t="s">
        <v>423</v>
      </c>
      <c r="C74" s="23">
        <v>21.007000000000001</v>
      </c>
      <c r="D74" s="4" t="s">
        <v>374</v>
      </c>
      <c r="E74" s="4" t="s">
        <v>374</v>
      </c>
    </row>
    <row r="75" spans="1:5" x14ac:dyDescent="0.2">
      <c r="A75" s="3" t="s">
        <v>153</v>
      </c>
      <c r="B75" s="3" t="s">
        <v>154</v>
      </c>
      <c r="C75" s="23">
        <v>47.268999999999998</v>
      </c>
      <c r="D75" s="4" t="s">
        <v>374</v>
      </c>
      <c r="E75" s="4" t="s">
        <v>374</v>
      </c>
    </row>
    <row r="76" spans="1:5" x14ac:dyDescent="0.2">
      <c r="A76" s="3" t="s">
        <v>314</v>
      </c>
      <c r="B76" s="3" t="s">
        <v>66</v>
      </c>
      <c r="C76" s="23">
        <v>85.697999999999993</v>
      </c>
      <c r="D76" s="4" t="s">
        <v>374</v>
      </c>
      <c r="E76" s="4" t="s">
        <v>374</v>
      </c>
    </row>
    <row r="77" spans="1:5" x14ac:dyDescent="0.2">
      <c r="A77" s="3" t="s">
        <v>175</v>
      </c>
      <c r="B77" s="3" t="s">
        <v>176</v>
      </c>
      <c r="C77" s="23">
        <v>49.88</v>
      </c>
      <c r="D77" s="4" t="s">
        <v>374</v>
      </c>
      <c r="E77" s="4" t="s">
        <v>374</v>
      </c>
    </row>
    <row r="78" spans="1:5" x14ac:dyDescent="0.2">
      <c r="A78" s="3" t="s">
        <v>85</v>
      </c>
      <c r="B78" s="3" t="s">
        <v>86</v>
      </c>
      <c r="C78" s="23">
        <v>25.552</v>
      </c>
      <c r="D78" s="4" t="s">
        <v>374</v>
      </c>
      <c r="E78" s="4" t="s">
        <v>374</v>
      </c>
    </row>
    <row r="79" spans="1:5" x14ac:dyDescent="0.2">
      <c r="A79" s="3" t="s">
        <v>134</v>
      </c>
      <c r="B79" s="3" t="s">
        <v>135</v>
      </c>
      <c r="C79" s="23">
        <v>36.052999999999997</v>
      </c>
      <c r="D79" s="4" t="s">
        <v>374</v>
      </c>
      <c r="E79" s="4" t="s">
        <v>374</v>
      </c>
    </row>
    <row r="80" spans="1:5" x14ac:dyDescent="0.2">
      <c r="A80" s="3" t="s">
        <v>339</v>
      </c>
      <c r="B80" s="3" t="s">
        <v>329</v>
      </c>
      <c r="C80" s="23">
        <v>37.377000000000002</v>
      </c>
      <c r="D80" s="4" t="s">
        <v>374</v>
      </c>
      <c r="E80" s="4" t="s">
        <v>374</v>
      </c>
    </row>
    <row r="81" spans="1:5" x14ac:dyDescent="0.2">
      <c r="A81" s="3" t="s">
        <v>167</v>
      </c>
      <c r="B81" s="3" t="s">
        <v>168</v>
      </c>
      <c r="C81" s="23">
        <v>40.040999999999997</v>
      </c>
      <c r="D81" s="4" t="s">
        <v>374</v>
      </c>
      <c r="E81" s="4" t="s">
        <v>374</v>
      </c>
    </row>
    <row r="82" spans="1:5" x14ac:dyDescent="0.2">
      <c r="A82" s="3" t="s">
        <v>240</v>
      </c>
      <c r="B82" s="3" t="s">
        <v>241</v>
      </c>
      <c r="C82" s="23">
        <v>8.4960000000000004</v>
      </c>
      <c r="D82" s="4" t="s">
        <v>374</v>
      </c>
      <c r="E82" s="4" t="s">
        <v>374</v>
      </c>
    </row>
    <row r="83" spans="1:5" x14ac:dyDescent="0.2">
      <c r="A83" s="3" t="s">
        <v>312</v>
      </c>
      <c r="B83" s="3" t="s">
        <v>288</v>
      </c>
      <c r="C83" s="23">
        <v>45.204999999999998</v>
      </c>
      <c r="D83" s="4" t="s">
        <v>374</v>
      </c>
      <c r="E83" s="4" t="s">
        <v>374</v>
      </c>
    </row>
    <row r="84" spans="1:5" x14ac:dyDescent="0.2">
      <c r="A84" s="3" t="s">
        <v>165</v>
      </c>
      <c r="B84" s="3" t="s">
        <v>166</v>
      </c>
      <c r="C84" s="23">
        <v>70.897999999999996</v>
      </c>
      <c r="D84" s="4" t="s">
        <v>374</v>
      </c>
      <c r="E84" s="4" t="s">
        <v>374</v>
      </c>
    </row>
    <row r="85" spans="1:5" x14ac:dyDescent="0.2">
      <c r="A85" s="3" t="s">
        <v>145</v>
      </c>
      <c r="B85" s="3" t="s">
        <v>146</v>
      </c>
      <c r="C85" s="23">
        <v>84.66</v>
      </c>
      <c r="D85" s="4" t="s">
        <v>374</v>
      </c>
      <c r="E85" s="4" t="s">
        <v>374</v>
      </c>
    </row>
    <row r="86" spans="1:5" x14ac:dyDescent="0.2">
      <c r="A86" s="3" t="s">
        <v>247</v>
      </c>
      <c r="B86" s="3" t="s">
        <v>248</v>
      </c>
      <c r="C86" s="23">
        <v>15.257999999999999</v>
      </c>
      <c r="D86" s="4" t="s">
        <v>374</v>
      </c>
      <c r="E86" s="4" t="s">
        <v>374</v>
      </c>
    </row>
    <row r="87" spans="1:5" x14ac:dyDescent="0.2">
      <c r="A87" s="3" t="s">
        <v>246</v>
      </c>
      <c r="B87" s="3" t="s">
        <v>332</v>
      </c>
      <c r="C87" s="23">
        <v>15.997999999999999</v>
      </c>
      <c r="D87" s="4" t="s">
        <v>374</v>
      </c>
      <c r="E87" s="4" t="s">
        <v>374</v>
      </c>
    </row>
    <row r="88" spans="1:5" x14ac:dyDescent="0.2">
      <c r="A88" s="3" t="s">
        <v>424</v>
      </c>
      <c r="B88" s="3" t="s">
        <v>425</v>
      </c>
      <c r="C88" s="23">
        <v>16.055</v>
      </c>
      <c r="D88" s="4" t="s">
        <v>374</v>
      </c>
      <c r="E88" s="4" t="s">
        <v>374</v>
      </c>
    </row>
    <row r="89" spans="1:5" x14ac:dyDescent="0.2">
      <c r="A89" s="3" t="s">
        <v>53</v>
      </c>
      <c r="B89" s="3" t="s">
        <v>54</v>
      </c>
      <c r="C89" s="23">
        <v>51.676000000000002</v>
      </c>
      <c r="D89" s="4" t="s">
        <v>374</v>
      </c>
      <c r="E89" s="4" t="s">
        <v>374</v>
      </c>
    </row>
    <row r="90" spans="1:5" x14ac:dyDescent="0.2">
      <c r="A90" s="3" t="s">
        <v>426</v>
      </c>
      <c r="B90" s="3" t="s">
        <v>427</v>
      </c>
      <c r="C90" s="23">
        <v>57.070999999999998</v>
      </c>
      <c r="D90" s="4" t="s">
        <v>374</v>
      </c>
      <c r="E90" s="4" t="s">
        <v>374</v>
      </c>
    </row>
    <row r="91" spans="1:5" x14ac:dyDescent="0.2">
      <c r="A91" s="3" t="s">
        <v>56</v>
      </c>
      <c r="B91" s="3" t="s">
        <v>57</v>
      </c>
      <c r="C91" s="23">
        <v>59.578000000000003</v>
      </c>
      <c r="D91" s="4" t="s">
        <v>374</v>
      </c>
      <c r="E91" s="4" t="s">
        <v>374</v>
      </c>
    </row>
    <row r="92" spans="1:5" x14ac:dyDescent="0.2">
      <c r="A92" s="3" t="s">
        <v>183</v>
      </c>
      <c r="B92" s="3" t="s">
        <v>184</v>
      </c>
      <c r="C92" s="23">
        <v>21.364999999999998</v>
      </c>
      <c r="D92" s="4" t="s">
        <v>374</v>
      </c>
      <c r="E92" s="4" t="s">
        <v>374</v>
      </c>
    </row>
    <row r="93" spans="1:5" x14ac:dyDescent="0.2">
      <c r="A93" s="3" t="s">
        <v>428</v>
      </c>
      <c r="B93" s="3" t="s">
        <v>429</v>
      </c>
      <c r="C93" s="23">
        <v>572</v>
      </c>
      <c r="D93" s="4" t="s">
        <v>374</v>
      </c>
      <c r="E93" s="4" t="s">
        <v>374</v>
      </c>
    </row>
    <row r="94" spans="1:5" x14ac:dyDescent="0.2">
      <c r="A94" s="3" t="s">
        <v>109</v>
      </c>
      <c r="B94" s="3" t="s">
        <v>110</v>
      </c>
      <c r="C94" s="23">
        <v>572.01700000000005</v>
      </c>
      <c r="D94" s="4" t="s">
        <v>374</v>
      </c>
      <c r="E94" s="4" t="s">
        <v>374</v>
      </c>
    </row>
    <row r="95" spans="1:5" x14ac:dyDescent="0.2">
      <c r="A95" s="3" t="s">
        <v>430</v>
      </c>
      <c r="B95" s="3" t="s">
        <v>431</v>
      </c>
      <c r="C95" s="23">
        <v>48.935000000000002</v>
      </c>
      <c r="D95" s="4" t="s">
        <v>374</v>
      </c>
      <c r="E95" s="4" t="s">
        <v>374</v>
      </c>
    </row>
    <row r="96" spans="1:5" x14ac:dyDescent="0.2">
      <c r="A96" s="3" t="s">
        <v>432</v>
      </c>
      <c r="B96" s="3" t="s">
        <v>433</v>
      </c>
      <c r="C96" s="23">
        <v>49.33</v>
      </c>
      <c r="D96" s="4" t="s">
        <v>374</v>
      </c>
      <c r="E96" s="4" t="s">
        <v>374</v>
      </c>
    </row>
    <row r="97" spans="1:5" x14ac:dyDescent="0.2">
      <c r="A97" s="3" t="s">
        <v>30</v>
      </c>
      <c r="B97" s="3" t="s">
        <v>434</v>
      </c>
      <c r="C97" s="23">
        <v>37.655000000000001</v>
      </c>
      <c r="D97" s="4" t="s">
        <v>374</v>
      </c>
      <c r="E97" s="4" t="s">
        <v>374</v>
      </c>
    </row>
    <row r="98" spans="1:5" x14ac:dyDescent="0.2">
      <c r="A98" s="3" t="s">
        <v>24</v>
      </c>
      <c r="B98" s="3" t="s">
        <v>435</v>
      </c>
      <c r="C98" s="23">
        <v>35.901000000000003</v>
      </c>
      <c r="D98" s="4" t="s">
        <v>374</v>
      </c>
      <c r="E98" s="4" t="s">
        <v>374</v>
      </c>
    </row>
    <row r="99" spans="1:5" x14ac:dyDescent="0.2">
      <c r="A99" s="3" t="s">
        <v>26</v>
      </c>
      <c r="B99" s="3" t="s">
        <v>436</v>
      </c>
      <c r="C99" s="23">
        <v>41.286999999999999</v>
      </c>
      <c r="D99" s="4" t="s">
        <v>374</v>
      </c>
      <c r="E99" s="4" t="s">
        <v>374</v>
      </c>
    </row>
    <row r="100" spans="1:5" x14ac:dyDescent="0.2">
      <c r="A100" s="3" t="s">
        <v>28</v>
      </c>
      <c r="B100" s="3" t="s">
        <v>437</v>
      </c>
      <c r="C100" s="23">
        <v>35.941000000000003</v>
      </c>
      <c r="D100" s="4" t="s">
        <v>374</v>
      </c>
      <c r="E100" s="4" t="s">
        <v>374</v>
      </c>
    </row>
    <row r="101" spans="1:5" x14ac:dyDescent="0.2">
      <c r="A101" s="3" t="s">
        <v>438</v>
      </c>
      <c r="B101" s="3" t="s">
        <v>439</v>
      </c>
      <c r="C101" s="23">
        <v>49.307000000000002</v>
      </c>
      <c r="D101" s="4" t="s">
        <v>374</v>
      </c>
      <c r="E101" s="4" t="s">
        <v>374</v>
      </c>
    </row>
    <row r="102" spans="1:5" x14ac:dyDescent="0.2">
      <c r="A102" s="3" t="s">
        <v>440</v>
      </c>
      <c r="B102" s="3" t="s">
        <v>441</v>
      </c>
      <c r="C102" s="23">
        <v>12.659000000000001</v>
      </c>
      <c r="D102" s="4" t="s">
        <v>374</v>
      </c>
      <c r="E102" s="4" t="s">
        <v>374</v>
      </c>
    </row>
    <row r="103" spans="1:5" x14ac:dyDescent="0.2">
      <c r="A103" s="3" t="s">
        <v>442</v>
      </c>
      <c r="B103" s="3" t="s">
        <v>443</v>
      </c>
      <c r="C103" s="23">
        <v>12.582000000000001</v>
      </c>
      <c r="D103" s="4" t="s">
        <v>374</v>
      </c>
      <c r="E103" s="4" t="s">
        <v>374</v>
      </c>
    </row>
    <row r="104" spans="1:5" x14ac:dyDescent="0.2">
      <c r="A104" s="3" t="s">
        <v>444</v>
      </c>
      <c r="B104" s="3" t="s">
        <v>445</v>
      </c>
      <c r="C104" s="23">
        <v>12.989000000000001</v>
      </c>
      <c r="D104" s="4" t="s">
        <v>374</v>
      </c>
      <c r="E104" s="4" t="s">
        <v>374</v>
      </c>
    </row>
    <row r="105" spans="1:5" x14ac:dyDescent="0.2">
      <c r="A105" s="3" t="s">
        <v>446</v>
      </c>
      <c r="B105" s="3" t="s">
        <v>447</v>
      </c>
      <c r="C105" s="23">
        <v>12.943</v>
      </c>
      <c r="D105" s="4" t="s">
        <v>374</v>
      </c>
      <c r="E105" s="4" t="s">
        <v>374</v>
      </c>
    </row>
    <row r="106" spans="1:5" x14ac:dyDescent="0.2">
      <c r="A106" s="3" t="s">
        <v>448</v>
      </c>
      <c r="B106" s="3" t="s">
        <v>449</v>
      </c>
      <c r="C106" s="23">
        <v>18.100000000000001</v>
      </c>
      <c r="D106" s="4" t="s">
        <v>374</v>
      </c>
      <c r="E106" s="4" t="s">
        <v>374</v>
      </c>
    </row>
    <row r="107" spans="1:5" x14ac:dyDescent="0.2">
      <c r="A107" s="3" t="s">
        <v>450</v>
      </c>
      <c r="B107" s="3" t="s">
        <v>451</v>
      </c>
      <c r="C107" s="23">
        <v>18.099</v>
      </c>
      <c r="D107" s="4" t="s">
        <v>374</v>
      </c>
      <c r="E107" s="4" t="s">
        <v>374</v>
      </c>
    </row>
    <row r="108" spans="1:5" x14ac:dyDescent="0.2">
      <c r="A108" s="3" t="s">
        <v>20</v>
      </c>
      <c r="B108" s="3" t="s">
        <v>452</v>
      </c>
      <c r="C108" s="23">
        <v>11.609</v>
      </c>
      <c r="D108" s="4" t="s">
        <v>374</v>
      </c>
      <c r="E108" s="4" t="s">
        <v>374</v>
      </c>
    </row>
    <row r="109" spans="1:5" x14ac:dyDescent="0.2">
      <c r="A109" s="3" t="s">
        <v>453</v>
      </c>
      <c r="B109" s="3" t="s">
        <v>454</v>
      </c>
      <c r="C109" s="23">
        <v>23.379000000000001</v>
      </c>
      <c r="D109" s="4" t="s">
        <v>374</v>
      </c>
      <c r="E109" s="4" t="s">
        <v>374</v>
      </c>
    </row>
    <row r="110" spans="1:5" x14ac:dyDescent="0.2">
      <c r="A110" s="3" t="s">
        <v>455</v>
      </c>
      <c r="B110" s="3" t="s">
        <v>456</v>
      </c>
      <c r="C110" s="23">
        <v>13.079000000000001</v>
      </c>
      <c r="D110" s="4" t="s">
        <v>374</v>
      </c>
      <c r="E110" s="4" t="s">
        <v>374</v>
      </c>
    </row>
    <row r="111" spans="1:5" x14ac:dyDescent="0.2">
      <c r="A111" s="3" t="s">
        <v>457</v>
      </c>
      <c r="B111" s="3" t="s">
        <v>458</v>
      </c>
      <c r="C111" s="23">
        <v>13.297000000000001</v>
      </c>
      <c r="D111" s="4" t="s">
        <v>374</v>
      </c>
      <c r="E111" s="4" t="s">
        <v>374</v>
      </c>
    </row>
    <row r="112" spans="1:5" x14ac:dyDescent="0.2">
      <c r="A112" s="3" t="s">
        <v>18</v>
      </c>
      <c r="B112" s="3" t="s">
        <v>459</v>
      </c>
      <c r="C112" s="23">
        <v>12.557</v>
      </c>
      <c r="D112" s="4" t="s">
        <v>374</v>
      </c>
      <c r="E112" s="4" t="s">
        <v>374</v>
      </c>
    </row>
    <row r="113" spans="1:5" x14ac:dyDescent="0.2">
      <c r="A113" s="3" t="s">
        <v>338</v>
      </c>
      <c r="B113" s="3" t="s">
        <v>460</v>
      </c>
      <c r="C113" s="23">
        <v>11.294</v>
      </c>
      <c r="D113" s="4" t="s">
        <v>374</v>
      </c>
      <c r="E113" s="4" t="s">
        <v>374</v>
      </c>
    </row>
    <row r="114" spans="1:5" x14ac:dyDescent="0.2">
      <c r="A114" s="3" t="s">
        <v>461</v>
      </c>
      <c r="B114" s="3" t="s">
        <v>462</v>
      </c>
      <c r="C114" s="23">
        <v>12.042</v>
      </c>
      <c r="D114" s="4" t="s">
        <v>374</v>
      </c>
      <c r="E114" s="4" t="s">
        <v>374</v>
      </c>
    </row>
    <row r="115" spans="1:5" x14ac:dyDescent="0.2">
      <c r="A115" s="3" t="s">
        <v>463</v>
      </c>
      <c r="B115" s="3" t="s">
        <v>464</v>
      </c>
      <c r="C115" s="23">
        <v>22.8</v>
      </c>
      <c r="D115" s="4" t="s">
        <v>374</v>
      </c>
      <c r="E115" s="4" t="s">
        <v>374</v>
      </c>
    </row>
    <row r="116" spans="1:5" x14ac:dyDescent="0.2">
      <c r="A116" s="3" t="s">
        <v>465</v>
      </c>
      <c r="B116" s="3" t="s">
        <v>466</v>
      </c>
      <c r="C116" s="23">
        <v>25.321999999999999</v>
      </c>
      <c r="D116" s="4" t="s">
        <v>374</v>
      </c>
      <c r="E116" s="4" t="s">
        <v>374</v>
      </c>
    </row>
    <row r="117" spans="1:5" x14ac:dyDescent="0.2">
      <c r="A117" s="3" t="s">
        <v>83</v>
      </c>
      <c r="B117" s="3" t="s">
        <v>84</v>
      </c>
      <c r="C117" s="23">
        <v>101.389</v>
      </c>
      <c r="D117" s="4" t="s">
        <v>374</v>
      </c>
      <c r="E117" s="4" t="s">
        <v>374</v>
      </c>
    </row>
    <row r="118" spans="1:5" x14ac:dyDescent="0.2">
      <c r="A118" s="3" t="s">
        <v>81</v>
      </c>
      <c r="B118" s="3" t="s">
        <v>82</v>
      </c>
      <c r="C118" s="23">
        <v>106.46299999999999</v>
      </c>
      <c r="D118" s="4" t="s">
        <v>374</v>
      </c>
      <c r="E118" s="4" t="s">
        <v>374</v>
      </c>
    </row>
    <row r="119" spans="1:5" x14ac:dyDescent="0.2">
      <c r="A119" s="3" t="s">
        <v>104</v>
      </c>
      <c r="B119" s="3" t="s">
        <v>308</v>
      </c>
      <c r="C119" s="23">
        <v>103.357</v>
      </c>
      <c r="D119" s="4" t="s">
        <v>374</v>
      </c>
      <c r="E119" s="4" t="s">
        <v>374</v>
      </c>
    </row>
    <row r="120" spans="1:5" x14ac:dyDescent="0.2">
      <c r="A120" s="3" t="s">
        <v>467</v>
      </c>
      <c r="B120" s="3" t="s">
        <v>468</v>
      </c>
      <c r="C120" s="23">
        <v>89.387</v>
      </c>
      <c r="D120" s="4" t="s">
        <v>374</v>
      </c>
      <c r="E120" s="4" t="s">
        <v>374</v>
      </c>
    </row>
    <row r="121" spans="1:5" x14ac:dyDescent="0.2">
      <c r="A121" s="3" t="s">
        <v>469</v>
      </c>
      <c r="B121" s="3" t="s">
        <v>470</v>
      </c>
      <c r="C121" s="23">
        <v>138.62100000000001</v>
      </c>
      <c r="D121" s="4" t="s">
        <v>374</v>
      </c>
      <c r="E121" s="4" t="s">
        <v>374</v>
      </c>
    </row>
    <row r="122" spans="1:5" x14ac:dyDescent="0.2">
      <c r="A122" s="3" t="s">
        <v>471</v>
      </c>
      <c r="B122" s="3" t="s">
        <v>472</v>
      </c>
      <c r="C122" s="23">
        <v>48.542000000000002</v>
      </c>
      <c r="D122" s="4" t="s">
        <v>374</v>
      </c>
      <c r="E122" s="4" t="s">
        <v>374</v>
      </c>
    </row>
    <row r="123" spans="1:5" x14ac:dyDescent="0.2">
      <c r="A123" s="3" t="s">
        <v>473</v>
      </c>
      <c r="B123" s="3" t="s">
        <v>474</v>
      </c>
      <c r="C123" s="23">
        <v>58.826999999999998</v>
      </c>
      <c r="D123" s="4" t="s">
        <v>374</v>
      </c>
      <c r="E123" s="4" t="s">
        <v>374</v>
      </c>
    </row>
    <row r="124" spans="1:5" x14ac:dyDescent="0.2">
      <c r="A124" s="3" t="s">
        <v>475</v>
      </c>
      <c r="B124" s="3" t="s">
        <v>476</v>
      </c>
      <c r="C124" s="23">
        <v>62.064</v>
      </c>
      <c r="D124" s="4" t="s">
        <v>374</v>
      </c>
      <c r="E124" s="4" t="s">
        <v>374</v>
      </c>
    </row>
    <row r="125" spans="1:5" x14ac:dyDescent="0.2">
      <c r="A125" s="3" t="s">
        <v>313</v>
      </c>
      <c r="B125" s="3" t="s">
        <v>60</v>
      </c>
      <c r="C125" s="23">
        <v>66.039000000000001</v>
      </c>
      <c r="D125" s="4" t="s">
        <v>374</v>
      </c>
      <c r="E125" s="4" t="s">
        <v>374</v>
      </c>
    </row>
    <row r="126" spans="1:5" x14ac:dyDescent="0.2">
      <c r="A126" s="3" t="s">
        <v>477</v>
      </c>
      <c r="B126" s="3" t="s">
        <v>478</v>
      </c>
      <c r="C126" s="23">
        <v>65.433000000000007</v>
      </c>
      <c r="D126" s="4" t="s">
        <v>374</v>
      </c>
      <c r="E126" s="4" t="s">
        <v>374</v>
      </c>
    </row>
    <row r="127" spans="1:5" x14ac:dyDescent="0.2">
      <c r="A127" s="3" t="s">
        <v>479</v>
      </c>
      <c r="B127" s="3" t="s">
        <v>480</v>
      </c>
      <c r="C127" s="23">
        <v>62.378</v>
      </c>
      <c r="D127" s="4" t="s">
        <v>374</v>
      </c>
      <c r="E127" s="4" t="s">
        <v>374</v>
      </c>
    </row>
    <row r="128" spans="1:5" x14ac:dyDescent="0.2">
      <c r="A128" s="3" t="s">
        <v>17</v>
      </c>
      <c r="B128" s="3" t="s">
        <v>295</v>
      </c>
      <c r="C128" s="23">
        <v>71.956999999999994</v>
      </c>
      <c r="D128" s="4" t="s">
        <v>374</v>
      </c>
      <c r="E128" s="4" t="s">
        <v>374</v>
      </c>
    </row>
    <row r="129" spans="1:5" x14ac:dyDescent="0.2">
      <c r="A129" s="3" t="s">
        <v>118</v>
      </c>
      <c r="B129" s="3" t="s">
        <v>119</v>
      </c>
      <c r="C129" s="23">
        <v>36.689</v>
      </c>
      <c r="D129" s="4" t="s">
        <v>374</v>
      </c>
      <c r="E129" s="4" t="s">
        <v>374</v>
      </c>
    </row>
    <row r="130" spans="1:5" x14ac:dyDescent="0.2">
      <c r="A130" s="3" t="s">
        <v>481</v>
      </c>
      <c r="B130" s="3" t="s">
        <v>482</v>
      </c>
      <c r="C130" s="23">
        <v>195.05199999999999</v>
      </c>
      <c r="D130" s="4" t="s">
        <v>374</v>
      </c>
      <c r="E130" s="4" t="s">
        <v>374</v>
      </c>
    </row>
    <row r="131" spans="1:5" x14ac:dyDescent="0.2">
      <c r="A131" s="3" t="s">
        <v>40</v>
      </c>
      <c r="B131" s="3" t="s">
        <v>41</v>
      </c>
      <c r="C131" s="23">
        <v>38.177999999999997</v>
      </c>
      <c r="D131" s="4" t="s">
        <v>374</v>
      </c>
      <c r="E131" s="4" t="s">
        <v>374</v>
      </c>
    </row>
    <row r="132" spans="1:5" x14ac:dyDescent="0.2">
      <c r="A132" s="3" t="s">
        <v>483</v>
      </c>
      <c r="B132" s="3" t="s">
        <v>484</v>
      </c>
      <c r="C132" s="23">
        <v>19.25</v>
      </c>
      <c r="D132" s="4" t="s">
        <v>374</v>
      </c>
      <c r="E132" s="4" t="s">
        <v>374</v>
      </c>
    </row>
    <row r="133" spans="1:5" x14ac:dyDescent="0.2">
      <c r="A133" s="3" t="s">
        <v>485</v>
      </c>
      <c r="B133" s="3" t="s">
        <v>486</v>
      </c>
      <c r="C133" s="23">
        <v>53.384</v>
      </c>
      <c r="D133" s="4" t="s">
        <v>374</v>
      </c>
      <c r="E133" s="4" t="s">
        <v>374</v>
      </c>
    </row>
    <row r="134" spans="1:5" x14ac:dyDescent="0.2">
      <c r="A134" s="3" t="s">
        <v>487</v>
      </c>
      <c r="B134" s="3" t="s">
        <v>488</v>
      </c>
      <c r="C134" s="23">
        <v>38.429000000000002</v>
      </c>
      <c r="D134" s="4" t="s">
        <v>374</v>
      </c>
      <c r="E134" s="4" t="s">
        <v>374</v>
      </c>
    </row>
    <row r="135" spans="1:5" x14ac:dyDescent="0.2">
      <c r="A135" s="3" t="s">
        <v>489</v>
      </c>
      <c r="B135" s="3" t="s">
        <v>490</v>
      </c>
      <c r="C135" s="23">
        <v>16.536999999999999</v>
      </c>
      <c r="D135" s="4" t="s">
        <v>374</v>
      </c>
      <c r="E135" s="4" t="s">
        <v>374</v>
      </c>
    </row>
    <row r="136" spans="1:5" x14ac:dyDescent="0.2">
      <c r="A136" s="3" t="s">
        <v>491</v>
      </c>
      <c r="B136" s="3" t="s">
        <v>492</v>
      </c>
      <c r="C136" s="23">
        <v>40.076000000000001</v>
      </c>
      <c r="D136" s="4" t="s">
        <v>374</v>
      </c>
      <c r="E136" s="4" t="s">
        <v>374</v>
      </c>
    </row>
    <row r="137" spans="1:5" x14ac:dyDescent="0.2">
      <c r="A137" s="3" t="s">
        <v>493</v>
      </c>
      <c r="B137" s="3" t="s">
        <v>494</v>
      </c>
      <c r="C137" s="23">
        <v>56.972000000000001</v>
      </c>
      <c r="D137" s="4" t="s">
        <v>374</v>
      </c>
      <c r="E137" s="4" t="s">
        <v>374</v>
      </c>
    </row>
    <row r="138" spans="1:5" x14ac:dyDescent="0.2">
      <c r="A138" s="3" t="s">
        <v>495</v>
      </c>
      <c r="B138" s="3" t="s">
        <v>496</v>
      </c>
      <c r="C138" s="23">
        <v>62.216999999999999</v>
      </c>
      <c r="D138" s="4" t="s">
        <v>374</v>
      </c>
      <c r="E138" s="4" t="s">
        <v>374</v>
      </c>
    </row>
    <row r="139" spans="1:5" x14ac:dyDescent="0.2">
      <c r="A139" s="3" t="s">
        <v>173</v>
      </c>
      <c r="B139" s="3" t="s">
        <v>174</v>
      </c>
      <c r="C139" s="23">
        <v>94.573999999999998</v>
      </c>
      <c r="D139" s="4" t="s">
        <v>374</v>
      </c>
      <c r="E139" s="4" t="s">
        <v>374</v>
      </c>
    </row>
    <row r="140" spans="1:5" x14ac:dyDescent="0.2">
      <c r="A140" s="3" t="s">
        <v>497</v>
      </c>
      <c r="B140" s="3" t="s">
        <v>498</v>
      </c>
      <c r="C140" s="23">
        <v>135.071</v>
      </c>
      <c r="D140" s="4" t="s">
        <v>374</v>
      </c>
      <c r="E140" s="4" t="s">
        <v>374</v>
      </c>
    </row>
    <row r="141" spans="1:5" x14ac:dyDescent="0.2">
      <c r="A141" s="3" t="s">
        <v>499</v>
      </c>
      <c r="B141" s="3" t="s">
        <v>500</v>
      </c>
      <c r="C141" s="23">
        <v>143.88999999999999</v>
      </c>
      <c r="D141" s="4" t="s">
        <v>374</v>
      </c>
      <c r="E141" s="4" t="s">
        <v>374</v>
      </c>
    </row>
    <row r="142" spans="1:5" x14ac:dyDescent="0.2">
      <c r="A142" s="3" t="s">
        <v>501</v>
      </c>
      <c r="B142" s="3" t="s">
        <v>502</v>
      </c>
      <c r="C142" s="23">
        <v>67.257999999999996</v>
      </c>
      <c r="D142" s="4" t="s">
        <v>374</v>
      </c>
      <c r="E142" s="4" t="s">
        <v>374</v>
      </c>
    </row>
    <row r="143" spans="1:5" x14ac:dyDescent="0.2">
      <c r="A143" s="3" t="s">
        <v>503</v>
      </c>
      <c r="B143" s="3" t="s">
        <v>504</v>
      </c>
      <c r="C143" s="23">
        <v>46.427</v>
      </c>
      <c r="D143" s="4" t="s">
        <v>374</v>
      </c>
      <c r="E143" s="4" t="s">
        <v>374</v>
      </c>
    </row>
    <row r="144" spans="1:5" x14ac:dyDescent="0.2">
      <c r="A144" s="3" t="s">
        <v>505</v>
      </c>
      <c r="B144" s="3" t="s">
        <v>506</v>
      </c>
      <c r="C144" s="23">
        <v>16.57</v>
      </c>
      <c r="D144" s="4" t="s">
        <v>374</v>
      </c>
      <c r="E144" s="4" t="s">
        <v>374</v>
      </c>
    </row>
    <row r="145" spans="1:5" x14ac:dyDescent="0.2">
      <c r="A145" s="3" t="s">
        <v>507</v>
      </c>
      <c r="B145" s="3" t="s">
        <v>508</v>
      </c>
      <c r="C145" s="23">
        <v>53.878999999999998</v>
      </c>
      <c r="D145" s="4" t="s">
        <v>374</v>
      </c>
      <c r="E145" s="4" t="s">
        <v>374</v>
      </c>
    </row>
    <row r="146" spans="1:5" x14ac:dyDescent="0.2">
      <c r="A146" s="3" t="s">
        <v>105</v>
      </c>
      <c r="B146" s="3" t="s">
        <v>106</v>
      </c>
      <c r="C146" s="23">
        <v>37.261000000000003</v>
      </c>
      <c r="D146" s="4" t="s">
        <v>374</v>
      </c>
      <c r="E146" s="4" t="s">
        <v>374</v>
      </c>
    </row>
    <row r="147" spans="1:5" x14ac:dyDescent="0.2">
      <c r="A147" s="3" t="s">
        <v>72</v>
      </c>
      <c r="B147" s="3" t="s">
        <v>73</v>
      </c>
      <c r="C147" s="23">
        <v>35.423000000000002</v>
      </c>
      <c r="D147" s="4" t="s">
        <v>374</v>
      </c>
      <c r="E147" s="4" t="s">
        <v>374</v>
      </c>
    </row>
    <row r="148" spans="1:5" x14ac:dyDescent="0.2">
      <c r="A148" s="3" t="s">
        <v>509</v>
      </c>
      <c r="B148" s="3" t="s">
        <v>510</v>
      </c>
      <c r="C148" s="23">
        <v>30.687999999999999</v>
      </c>
      <c r="D148" s="4" t="s">
        <v>374</v>
      </c>
      <c r="E148" s="4" t="s">
        <v>374</v>
      </c>
    </row>
    <row r="149" spans="1:5" x14ac:dyDescent="0.2">
      <c r="A149" s="3" t="s">
        <v>189</v>
      </c>
      <c r="B149" s="3" t="s">
        <v>190</v>
      </c>
      <c r="C149" s="23">
        <v>11.53</v>
      </c>
      <c r="D149" s="4" t="s">
        <v>374</v>
      </c>
      <c r="E149" s="4" t="s">
        <v>374</v>
      </c>
    </row>
    <row r="150" spans="1:5" x14ac:dyDescent="0.2">
      <c r="A150" s="3" t="s">
        <v>257</v>
      </c>
      <c r="B150" s="3" t="s">
        <v>258</v>
      </c>
      <c r="C150" s="23">
        <v>22.11</v>
      </c>
      <c r="D150" s="4" t="s">
        <v>374</v>
      </c>
      <c r="E150" s="4" t="s">
        <v>374</v>
      </c>
    </row>
    <row r="151" spans="1:5" x14ac:dyDescent="0.2">
      <c r="A151" s="3" t="s">
        <v>210</v>
      </c>
      <c r="B151" s="3" t="s">
        <v>211</v>
      </c>
      <c r="C151" s="23">
        <v>21.891999999999999</v>
      </c>
      <c r="D151" s="4" t="s">
        <v>374</v>
      </c>
      <c r="E151" s="4" t="s">
        <v>374</v>
      </c>
    </row>
    <row r="152" spans="1:5" x14ac:dyDescent="0.2">
      <c r="A152" s="3" t="s">
        <v>122</v>
      </c>
      <c r="B152" s="3" t="s">
        <v>123</v>
      </c>
      <c r="C152" s="23">
        <v>44.615000000000002</v>
      </c>
      <c r="D152" s="4" t="s">
        <v>374</v>
      </c>
      <c r="E152" s="4" t="s">
        <v>374</v>
      </c>
    </row>
    <row r="153" spans="1:5" x14ac:dyDescent="0.2">
      <c r="A153" s="3" t="s">
        <v>95</v>
      </c>
      <c r="B153" s="3" t="s">
        <v>96</v>
      </c>
      <c r="C153" s="23">
        <v>54.738999999999997</v>
      </c>
      <c r="D153" s="4" t="s">
        <v>374</v>
      </c>
      <c r="E153" s="4" t="s">
        <v>374</v>
      </c>
    </row>
    <row r="154" spans="1:5" x14ac:dyDescent="0.2">
      <c r="A154" s="3" t="s">
        <v>89</v>
      </c>
      <c r="B154" s="3" t="s">
        <v>90</v>
      </c>
      <c r="C154" s="23">
        <v>46.311999999999998</v>
      </c>
      <c r="D154" s="4" t="s">
        <v>374</v>
      </c>
      <c r="E154" s="4" t="s">
        <v>374</v>
      </c>
    </row>
    <row r="155" spans="1:5" x14ac:dyDescent="0.2">
      <c r="A155" s="3" t="s">
        <v>63</v>
      </c>
      <c r="B155" s="3" t="s">
        <v>64</v>
      </c>
      <c r="C155" s="23">
        <v>55.154000000000003</v>
      </c>
      <c r="D155" s="4" t="s">
        <v>374</v>
      </c>
      <c r="E155" s="4" t="s">
        <v>374</v>
      </c>
    </row>
    <row r="156" spans="1:5" x14ac:dyDescent="0.2">
      <c r="A156" s="3" t="s">
        <v>511</v>
      </c>
      <c r="B156" s="3" t="s">
        <v>512</v>
      </c>
      <c r="C156" s="23">
        <v>45.674999999999997</v>
      </c>
      <c r="D156" s="4" t="s">
        <v>374</v>
      </c>
      <c r="E156" s="4" t="s">
        <v>374</v>
      </c>
    </row>
    <row r="157" spans="1:5" x14ac:dyDescent="0.2">
      <c r="A157" s="3" t="s">
        <v>5</v>
      </c>
      <c r="B157" s="3" t="s">
        <v>289</v>
      </c>
      <c r="C157" s="23">
        <v>90.569000000000003</v>
      </c>
      <c r="D157" s="4" t="s">
        <v>374</v>
      </c>
      <c r="E157" s="4" t="s">
        <v>374</v>
      </c>
    </row>
    <row r="158" spans="1:5" x14ac:dyDescent="0.2">
      <c r="A158" s="3" t="s">
        <v>513</v>
      </c>
      <c r="B158" s="3" t="s">
        <v>514</v>
      </c>
      <c r="C158" s="23">
        <v>58.113</v>
      </c>
      <c r="D158" s="4" t="s">
        <v>374</v>
      </c>
      <c r="E158" s="4" t="s">
        <v>374</v>
      </c>
    </row>
    <row r="159" spans="1:5" x14ac:dyDescent="0.2">
      <c r="A159" s="3" t="s">
        <v>91</v>
      </c>
      <c r="B159" s="3" t="s">
        <v>92</v>
      </c>
      <c r="C159" s="23">
        <v>21.029</v>
      </c>
      <c r="D159" s="4" t="s">
        <v>374</v>
      </c>
      <c r="E159" s="4" t="s">
        <v>374</v>
      </c>
    </row>
    <row r="160" spans="1:5" x14ac:dyDescent="0.2">
      <c r="A160" s="3" t="s">
        <v>515</v>
      </c>
      <c r="B160" s="3" t="s">
        <v>516</v>
      </c>
      <c r="C160" s="23">
        <v>27.372</v>
      </c>
      <c r="D160" s="4" t="s">
        <v>374</v>
      </c>
      <c r="E160" s="4" t="s">
        <v>374</v>
      </c>
    </row>
    <row r="161" spans="1:5" x14ac:dyDescent="0.2">
      <c r="A161" s="3" t="s">
        <v>43</v>
      </c>
      <c r="B161" s="3" t="s">
        <v>299</v>
      </c>
      <c r="C161" s="23">
        <v>38.999000000000002</v>
      </c>
      <c r="D161" s="4" t="s">
        <v>374</v>
      </c>
      <c r="E161" s="4" t="s">
        <v>374</v>
      </c>
    </row>
    <row r="162" spans="1:5" x14ac:dyDescent="0.2">
      <c r="A162" s="3" t="s">
        <v>517</v>
      </c>
      <c r="B162" s="3" t="s">
        <v>518</v>
      </c>
      <c r="C162" s="23">
        <v>24.68</v>
      </c>
      <c r="D162" s="4" t="s">
        <v>374</v>
      </c>
      <c r="E162" s="4" t="s">
        <v>374</v>
      </c>
    </row>
    <row r="163" spans="1:5" x14ac:dyDescent="0.2">
      <c r="A163" s="3" t="s">
        <v>519</v>
      </c>
      <c r="B163" s="3" t="s">
        <v>520</v>
      </c>
      <c r="C163" s="23">
        <v>10.18</v>
      </c>
      <c r="D163" s="4" t="s">
        <v>374</v>
      </c>
      <c r="E163" s="4" t="s">
        <v>374</v>
      </c>
    </row>
    <row r="164" spans="1:5" x14ac:dyDescent="0.2">
      <c r="A164" s="3" t="s">
        <v>283</v>
      </c>
      <c r="B164" s="3" t="s">
        <v>521</v>
      </c>
      <c r="C164" s="23">
        <v>19.890999999999998</v>
      </c>
      <c r="D164" s="4" t="s">
        <v>374</v>
      </c>
      <c r="E164" s="4" t="s">
        <v>374</v>
      </c>
    </row>
    <row r="165" spans="1:5" x14ac:dyDescent="0.2">
      <c r="A165" s="3" t="s">
        <v>522</v>
      </c>
      <c r="B165" s="3" t="s">
        <v>523</v>
      </c>
      <c r="C165" s="23">
        <v>70.037000000000006</v>
      </c>
      <c r="D165" s="4" t="s">
        <v>374</v>
      </c>
      <c r="E165" s="4" t="s">
        <v>374</v>
      </c>
    </row>
    <row r="166" spans="1:5" x14ac:dyDescent="0.2">
      <c r="A166" s="3" t="s">
        <v>179</v>
      </c>
      <c r="B166" s="3" t="s">
        <v>180</v>
      </c>
      <c r="C166" s="23">
        <v>57.936999999999998</v>
      </c>
      <c r="D166" s="4" t="s">
        <v>374</v>
      </c>
      <c r="E166" s="4" t="s">
        <v>374</v>
      </c>
    </row>
    <row r="167" spans="1:5" x14ac:dyDescent="0.2">
      <c r="A167" s="3" t="s">
        <v>212</v>
      </c>
      <c r="B167" s="3" t="s">
        <v>213</v>
      </c>
      <c r="C167" s="23">
        <v>23.13</v>
      </c>
      <c r="D167" s="4" t="s">
        <v>374</v>
      </c>
      <c r="E167" s="4" t="s">
        <v>374</v>
      </c>
    </row>
    <row r="168" spans="1:5" x14ac:dyDescent="0.2">
      <c r="A168" s="3" t="s">
        <v>524</v>
      </c>
      <c r="B168" s="3" t="s">
        <v>525</v>
      </c>
      <c r="C168" s="23">
        <v>24.614999999999998</v>
      </c>
      <c r="D168" s="4" t="s">
        <v>374</v>
      </c>
      <c r="E168" s="4" t="s">
        <v>374</v>
      </c>
    </row>
    <row r="169" spans="1:5" x14ac:dyDescent="0.2">
      <c r="A169" s="3" t="s">
        <v>76</v>
      </c>
      <c r="B169" s="3" t="s">
        <v>77</v>
      </c>
      <c r="C169" s="23">
        <v>135.363</v>
      </c>
      <c r="D169" s="4" t="s">
        <v>374</v>
      </c>
      <c r="E169" s="4" t="s">
        <v>374</v>
      </c>
    </row>
    <row r="170" spans="1:5" x14ac:dyDescent="0.2">
      <c r="A170" s="3" t="s">
        <v>42</v>
      </c>
      <c r="B170" s="3" t="s">
        <v>298</v>
      </c>
      <c r="C170" s="23">
        <v>23.01</v>
      </c>
      <c r="D170" s="4" t="s">
        <v>374</v>
      </c>
      <c r="E170" s="4" t="s">
        <v>374</v>
      </c>
    </row>
    <row r="171" spans="1:5" x14ac:dyDescent="0.2">
      <c r="A171" s="3" t="s">
        <v>526</v>
      </c>
      <c r="B171" s="3" t="s">
        <v>527</v>
      </c>
      <c r="C171" s="23">
        <v>25.591999999999999</v>
      </c>
      <c r="D171" s="4" t="s">
        <v>374</v>
      </c>
      <c r="E171" s="4" t="s">
        <v>374</v>
      </c>
    </row>
    <row r="172" spans="1:5" x14ac:dyDescent="0.2">
      <c r="A172" s="3" t="s">
        <v>528</v>
      </c>
      <c r="B172" s="3" t="s">
        <v>529</v>
      </c>
      <c r="C172" s="23">
        <v>38.893000000000001</v>
      </c>
      <c r="D172" s="4" t="s">
        <v>374</v>
      </c>
      <c r="E172" s="4" t="s">
        <v>374</v>
      </c>
    </row>
    <row r="173" spans="1:5" x14ac:dyDescent="0.2">
      <c r="A173" s="3" t="s">
        <v>530</v>
      </c>
      <c r="B173" s="3" t="s">
        <v>531</v>
      </c>
      <c r="C173" s="23">
        <v>99.546999999999997</v>
      </c>
      <c r="D173" s="4" t="s">
        <v>374</v>
      </c>
      <c r="E173" s="4" t="s">
        <v>374</v>
      </c>
    </row>
    <row r="174" spans="1:5" x14ac:dyDescent="0.2">
      <c r="A174" s="3" t="s">
        <v>532</v>
      </c>
      <c r="B174" s="3" t="s">
        <v>533</v>
      </c>
      <c r="C174" s="23">
        <v>98.335999999999999</v>
      </c>
      <c r="D174" s="4" t="s">
        <v>374</v>
      </c>
      <c r="E174" s="4" t="s">
        <v>374</v>
      </c>
    </row>
    <row r="175" spans="1:5" x14ac:dyDescent="0.2">
      <c r="A175" s="3" t="s">
        <v>534</v>
      </c>
      <c r="B175" s="3" t="s">
        <v>535</v>
      </c>
      <c r="C175" s="23">
        <v>37.204999999999998</v>
      </c>
      <c r="D175" s="4" t="s">
        <v>374</v>
      </c>
      <c r="E175" s="4" t="s">
        <v>374</v>
      </c>
    </row>
    <row r="176" spans="1:5" x14ac:dyDescent="0.2">
      <c r="A176" s="3" t="s">
        <v>74</v>
      </c>
      <c r="B176" s="3" t="s">
        <v>75</v>
      </c>
      <c r="C176" s="23">
        <v>45.12</v>
      </c>
      <c r="D176" s="4" t="s">
        <v>374</v>
      </c>
      <c r="E176" s="4" t="s">
        <v>374</v>
      </c>
    </row>
    <row r="177" spans="1:5" x14ac:dyDescent="0.2">
      <c r="A177" s="3" t="s">
        <v>536</v>
      </c>
      <c r="B177" s="3" t="s">
        <v>537</v>
      </c>
      <c r="C177" s="23">
        <v>53.005000000000003</v>
      </c>
      <c r="D177" s="4" t="s">
        <v>374</v>
      </c>
      <c r="E177" s="4" t="s">
        <v>374</v>
      </c>
    </row>
    <row r="178" spans="1:5" x14ac:dyDescent="0.2">
      <c r="A178" s="3" t="s">
        <v>538</v>
      </c>
      <c r="B178" s="3" t="s">
        <v>539</v>
      </c>
      <c r="C178" s="23">
        <v>74.823999999999998</v>
      </c>
      <c r="D178" s="4" t="s">
        <v>374</v>
      </c>
      <c r="E178" s="4" t="s">
        <v>374</v>
      </c>
    </row>
    <row r="179" spans="1:5" x14ac:dyDescent="0.2">
      <c r="A179" s="3" t="s">
        <v>51</v>
      </c>
      <c r="B179" s="3" t="s">
        <v>52</v>
      </c>
      <c r="C179" s="23">
        <v>77.063999999999993</v>
      </c>
      <c r="D179" s="4" t="s">
        <v>374</v>
      </c>
      <c r="E179" s="4" t="s">
        <v>374</v>
      </c>
    </row>
    <row r="180" spans="1:5" x14ac:dyDescent="0.2">
      <c r="A180" s="3" t="s">
        <v>310</v>
      </c>
      <c r="B180" s="3" t="s">
        <v>1</v>
      </c>
      <c r="C180" s="23">
        <v>69.367000000000004</v>
      </c>
      <c r="D180" s="4" t="s">
        <v>374</v>
      </c>
      <c r="E180" s="4" t="s">
        <v>374</v>
      </c>
    </row>
    <row r="181" spans="1:5" x14ac:dyDescent="0.2">
      <c r="A181" s="3" t="s">
        <v>540</v>
      </c>
      <c r="B181" s="3" t="s">
        <v>541</v>
      </c>
      <c r="C181" s="23">
        <v>14.747</v>
      </c>
      <c r="D181" s="4" t="s">
        <v>374</v>
      </c>
      <c r="E181" s="4" t="s">
        <v>374</v>
      </c>
    </row>
    <row r="182" spans="1:5" x14ac:dyDescent="0.2">
      <c r="A182" s="3" t="s">
        <v>542</v>
      </c>
      <c r="B182" s="3" t="s">
        <v>543</v>
      </c>
      <c r="C182" s="23">
        <v>54.084000000000003</v>
      </c>
      <c r="D182" s="4" t="s">
        <v>374</v>
      </c>
      <c r="E182" s="4" t="s">
        <v>374</v>
      </c>
    </row>
    <row r="183" spans="1:5" x14ac:dyDescent="0.2">
      <c r="A183" s="3" t="s">
        <v>544</v>
      </c>
      <c r="B183" s="3" t="s">
        <v>545</v>
      </c>
      <c r="C183" s="23">
        <v>75.207999999999998</v>
      </c>
      <c r="D183" s="4" t="s">
        <v>374</v>
      </c>
      <c r="E183" s="4" t="s">
        <v>374</v>
      </c>
    </row>
    <row r="184" spans="1:5" x14ac:dyDescent="0.2">
      <c r="A184" s="3" t="s">
        <v>285</v>
      </c>
      <c r="B184" s="3" t="s">
        <v>286</v>
      </c>
      <c r="C184" s="23">
        <v>90.972999999999999</v>
      </c>
      <c r="D184" s="4" t="s">
        <v>374</v>
      </c>
      <c r="E184" s="4" t="s">
        <v>374</v>
      </c>
    </row>
    <row r="185" spans="1:5" x14ac:dyDescent="0.2">
      <c r="A185" s="3" t="s">
        <v>546</v>
      </c>
      <c r="B185" s="3" t="s">
        <v>547</v>
      </c>
      <c r="C185" s="23">
        <v>49.124000000000002</v>
      </c>
      <c r="D185" s="4" t="s">
        <v>374</v>
      </c>
      <c r="E185" s="4" t="s">
        <v>374</v>
      </c>
    </row>
    <row r="186" spans="1:5" x14ac:dyDescent="0.2">
      <c r="A186" s="3" t="s">
        <v>548</v>
      </c>
      <c r="B186" s="3" t="s">
        <v>549</v>
      </c>
      <c r="C186" s="23">
        <v>22.536999999999999</v>
      </c>
      <c r="D186" s="4" t="s">
        <v>374</v>
      </c>
      <c r="E186" s="4" t="s">
        <v>374</v>
      </c>
    </row>
    <row r="187" spans="1:5" x14ac:dyDescent="0.2">
      <c r="A187" s="3" t="s">
        <v>550</v>
      </c>
      <c r="B187" s="3" t="s">
        <v>551</v>
      </c>
      <c r="C187" s="23">
        <v>46.325000000000003</v>
      </c>
      <c r="D187" s="4" t="s">
        <v>374</v>
      </c>
      <c r="E187" s="4" t="s">
        <v>374</v>
      </c>
    </row>
    <row r="188" spans="1:5" x14ac:dyDescent="0.2">
      <c r="A188" s="3" t="s">
        <v>201</v>
      </c>
      <c r="B188" s="3" t="s">
        <v>202</v>
      </c>
      <c r="C188" s="23">
        <v>67.878</v>
      </c>
      <c r="D188" s="4" t="s">
        <v>374</v>
      </c>
      <c r="E188" s="4" t="s">
        <v>374</v>
      </c>
    </row>
    <row r="189" spans="1:5" x14ac:dyDescent="0.2">
      <c r="A189" s="3" t="s">
        <v>47</v>
      </c>
      <c r="B189" s="3" t="s">
        <v>48</v>
      </c>
      <c r="C189" s="23">
        <v>15.887</v>
      </c>
      <c r="D189" s="4" t="s">
        <v>374</v>
      </c>
      <c r="E189" s="4" t="s">
        <v>374</v>
      </c>
    </row>
    <row r="190" spans="1:5" x14ac:dyDescent="0.2">
      <c r="A190" s="3" t="s">
        <v>227</v>
      </c>
      <c r="B190" s="3" t="s">
        <v>228</v>
      </c>
      <c r="C190" s="23">
        <v>30.791</v>
      </c>
      <c r="D190" s="4" t="s">
        <v>374</v>
      </c>
      <c r="E190" s="4" t="s">
        <v>374</v>
      </c>
    </row>
    <row r="191" spans="1:5" x14ac:dyDescent="0.2">
      <c r="A191" s="3" t="s">
        <v>552</v>
      </c>
      <c r="B191" s="3" t="s">
        <v>553</v>
      </c>
      <c r="C191" s="23">
        <v>61.247999999999998</v>
      </c>
      <c r="D191" s="4" t="s">
        <v>374</v>
      </c>
      <c r="E191" s="4" t="s">
        <v>374</v>
      </c>
    </row>
    <row r="192" spans="1:5" x14ac:dyDescent="0.2">
      <c r="A192" s="3" t="s">
        <v>554</v>
      </c>
      <c r="B192" s="3" t="s">
        <v>555</v>
      </c>
      <c r="C192" s="23">
        <v>50.136000000000003</v>
      </c>
      <c r="D192" s="4" t="s">
        <v>374</v>
      </c>
      <c r="E192" s="4" t="s">
        <v>374</v>
      </c>
    </row>
    <row r="193" spans="1:5" x14ac:dyDescent="0.2">
      <c r="A193" s="3" t="s">
        <v>263</v>
      </c>
      <c r="B193" s="3" t="s">
        <v>264</v>
      </c>
      <c r="C193" s="23">
        <v>49.906999999999996</v>
      </c>
      <c r="D193" s="4" t="s">
        <v>374</v>
      </c>
      <c r="E193" s="4" t="s">
        <v>374</v>
      </c>
    </row>
    <row r="194" spans="1:5" x14ac:dyDescent="0.2">
      <c r="A194" s="3" t="s">
        <v>556</v>
      </c>
      <c r="B194" s="3" t="s">
        <v>557</v>
      </c>
      <c r="C194" s="23">
        <v>52.026000000000003</v>
      </c>
      <c r="D194" s="4" t="s">
        <v>374</v>
      </c>
      <c r="E194" s="4" t="s">
        <v>374</v>
      </c>
    </row>
    <row r="195" spans="1:5" x14ac:dyDescent="0.2">
      <c r="A195" s="3" t="s">
        <v>558</v>
      </c>
      <c r="B195" s="3" t="s">
        <v>559</v>
      </c>
      <c r="C195" s="23">
        <v>372.82</v>
      </c>
      <c r="D195" s="4" t="s">
        <v>374</v>
      </c>
      <c r="E195" s="4" t="s">
        <v>374</v>
      </c>
    </row>
    <row r="196" spans="1:5" x14ac:dyDescent="0.2">
      <c r="A196" s="3" t="s">
        <v>151</v>
      </c>
      <c r="B196" s="3" t="s">
        <v>152</v>
      </c>
      <c r="C196" s="23">
        <v>53.652000000000001</v>
      </c>
      <c r="D196" s="4" t="s">
        <v>374</v>
      </c>
      <c r="E196" s="4" t="s">
        <v>374</v>
      </c>
    </row>
    <row r="197" spans="1:5" x14ac:dyDescent="0.2">
      <c r="A197" s="3" t="s">
        <v>49</v>
      </c>
      <c r="B197" s="3" t="s">
        <v>50</v>
      </c>
      <c r="C197" s="23">
        <v>52.963999999999999</v>
      </c>
      <c r="D197" s="4" t="s">
        <v>374</v>
      </c>
      <c r="E197" s="4" t="s">
        <v>374</v>
      </c>
    </row>
    <row r="198" spans="1:5" x14ac:dyDescent="0.2">
      <c r="A198" s="3" t="s">
        <v>55</v>
      </c>
      <c r="B198" s="3" t="s">
        <v>301</v>
      </c>
      <c r="C198" s="23">
        <v>54.305999999999997</v>
      </c>
      <c r="D198" s="4" t="s">
        <v>374</v>
      </c>
      <c r="E198" s="4" t="s">
        <v>374</v>
      </c>
    </row>
    <row r="199" spans="1:5" x14ac:dyDescent="0.2">
      <c r="A199" s="3" t="s">
        <v>560</v>
      </c>
      <c r="B199" s="3" t="s">
        <v>561</v>
      </c>
      <c r="C199" s="23">
        <v>41.527999999999999</v>
      </c>
      <c r="D199" s="4" t="s">
        <v>374</v>
      </c>
      <c r="E199" s="4" t="s">
        <v>374</v>
      </c>
    </row>
    <row r="200" spans="1:5" x14ac:dyDescent="0.2">
      <c r="A200" s="3" t="s">
        <v>199</v>
      </c>
      <c r="B200" s="3" t="s">
        <v>200</v>
      </c>
      <c r="C200" s="23">
        <v>34.259</v>
      </c>
      <c r="D200" s="4" t="s">
        <v>374</v>
      </c>
      <c r="E200" s="4" t="s">
        <v>374</v>
      </c>
    </row>
    <row r="201" spans="1:5" x14ac:dyDescent="0.2">
      <c r="A201" s="3" t="s">
        <v>562</v>
      </c>
      <c r="B201" s="3" t="s">
        <v>563</v>
      </c>
      <c r="C201" s="23">
        <v>73.882000000000005</v>
      </c>
      <c r="D201" s="4" t="s">
        <v>374</v>
      </c>
    </row>
    <row r="202" spans="1:5" x14ac:dyDescent="0.2">
      <c r="A202" s="3" t="s">
        <v>564</v>
      </c>
      <c r="B202" s="3" t="s">
        <v>565</v>
      </c>
      <c r="C202" s="23">
        <v>44.66</v>
      </c>
      <c r="D202" s="4" t="s">
        <v>374</v>
      </c>
    </row>
    <row r="203" spans="1:5" x14ac:dyDescent="0.2">
      <c r="A203" s="3" t="s">
        <v>566</v>
      </c>
      <c r="B203" s="3" t="s">
        <v>567</v>
      </c>
      <c r="C203" s="23">
        <v>9.3320000000000007</v>
      </c>
      <c r="D203" s="4" t="s">
        <v>374</v>
      </c>
    </row>
    <row r="204" spans="1:5" x14ac:dyDescent="0.2">
      <c r="A204" s="3" t="s">
        <v>568</v>
      </c>
      <c r="B204" s="3" t="s">
        <v>569</v>
      </c>
      <c r="C204" s="23">
        <v>10.852</v>
      </c>
      <c r="D204" s="4" t="s">
        <v>374</v>
      </c>
    </row>
    <row r="205" spans="1:5" x14ac:dyDescent="0.2">
      <c r="A205" s="3" t="s">
        <v>570</v>
      </c>
      <c r="B205" s="3" t="s">
        <v>571</v>
      </c>
      <c r="C205" s="23">
        <v>43.92</v>
      </c>
      <c r="D205" s="4" t="s">
        <v>374</v>
      </c>
    </row>
    <row r="206" spans="1:5" x14ac:dyDescent="0.2">
      <c r="A206" s="3" t="s">
        <v>572</v>
      </c>
      <c r="B206" s="3" t="s">
        <v>573</v>
      </c>
      <c r="C206" s="23">
        <v>56.706000000000003</v>
      </c>
      <c r="D206" s="4" t="s">
        <v>374</v>
      </c>
    </row>
    <row r="207" spans="1:5" x14ac:dyDescent="0.2">
      <c r="A207" s="3" t="s">
        <v>574</v>
      </c>
      <c r="B207" s="3" t="s">
        <v>575</v>
      </c>
      <c r="C207" s="23">
        <v>60.703000000000003</v>
      </c>
      <c r="D207" s="4" t="s">
        <v>374</v>
      </c>
    </row>
    <row r="208" spans="1:5" x14ac:dyDescent="0.2">
      <c r="A208" s="3" t="s">
        <v>576</v>
      </c>
      <c r="B208" s="3" t="s">
        <v>577</v>
      </c>
      <c r="C208" s="23">
        <v>206.702</v>
      </c>
      <c r="D208" s="4" t="s">
        <v>374</v>
      </c>
    </row>
    <row r="209" spans="1:4" x14ac:dyDescent="0.2">
      <c r="A209" s="3" t="s">
        <v>578</v>
      </c>
      <c r="B209" s="3" t="s">
        <v>579</v>
      </c>
      <c r="C209" s="23">
        <v>99.808999999999997</v>
      </c>
      <c r="D209" s="4" t="s">
        <v>374</v>
      </c>
    </row>
    <row r="210" spans="1:4" x14ac:dyDescent="0.2">
      <c r="A210" s="3" t="s">
        <v>580</v>
      </c>
      <c r="B210" s="3" t="s">
        <v>581</v>
      </c>
      <c r="C210" s="23">
        <v>93.594999999999999</v>
      </c>
      <c r="D210" s="4" t="s">
        <v>374</v>
      </c>
    </row>
    <row r="211" spans="1:4" x14ac:dyDescent="0.2">
      <c r="A211" s="3" t="s">
        <v>582</v>
      </c>
      <c r="B211" s="3" t="s">
        <v>583</v>
      </c>
      <c r="C211" s="23">
        <v>48.423999999999999</v>
      </c>
      <c r="D211" s="4" t="s">
        <v>374</v>
      </c>
    </row>
    <row r="212" spans="1:4" x14ac:dyDescent="0.2">
      <c r="A212" s="3" t="s">
        <v>584</v>
      </c>
      <c r="B212" s="3" t="s">
        <v>585</v>
      </c>
      <c r="C212" s="23">
        <v>51.887999999999998</v>
      </c>
      <c r="D212" s="4" t="s">
        <v>374</v>
      </c>
    </row>
    <row r="213" spans="1:4" x14ac:dyDescent="0.2">
      <c r="A213" s="3" t="s">
        <v>87</v>
      </c>
      <c r="B213" s="3" t="s">
        <v>88</v>
      </c>
      <c r="C213" s="23">
        <v>42.625</v>
      </c>
      <c r="D213" s="4" t="s">
        <v>374</v>
      </c>
    </row>
    <row r="214" spans="1:4" x14ac:dyDescent="0.2">
      <c r="A214" s="3" t="s">
        <v>586</v>
      </c>
      <c r="B214" s="3" t="s">
        <v>587</v>
      </c>
      <c r="C214" s="23">
        <v>54.215000000000003</v>
      </c>
      <c r="D214" s="4" t="s">
        <v>374</v>
      </c>
    </row>
    <row r="215" spans="1:4" x14ac:dyDescent="0.2">
      <c r="A215" s="3" t="s">
        <v>588</v>
      </c>
      <c r="B215" s="3" t="s">
        <v>589</v>
      </c>
      <c r="C215" s="23">
        <v>251.703</v>
      </c>
      <c r="D215" s="4" t="s">
        <v>374</v>
      </c>
    </row>
    <row r="216" spans="1:4" x14ac:dyDescent="0.2">
      <c r="A216" s="3" t="s">
        <v>590</v>
      </c>
      <c r="B216" s="3" t="s">
        <v>591</v>
      </c>
      <c r="C216" s="23">
        <v>67.792000000000002</v>
      </c>
      <c r="D216" s="4" t="s">
        <v>374</v>
      </c>
    </row>
    <row r="217" spans="1:4" x14ac:dyDescent="0.2">
      <c r="A217" s="3" t="s">
        <v>592</v>
      </c>
      <c r="B217" s="3" t="s">
        <v>593</v>
      </c>
      <c r="C217" s="23">
        <v>91.869</v>
      </c>
      <c r="D217" s="4" t="s">
        <v>374</v>
      </c>
    </row>
    <row r="218" spans="1:4" x14ac:dyDescent="0.2">
      <c r="A218" s="3" t="s">
        <v>594</v>
      </c>
      <c r="B218" s="3" t="s">
        <v>595</v>
      </c>
      <c r="C218" s="23">
        <v>108.529</v>
      </c>
      <c r="D218" s="4" t="s">
        <v>374</v>
      </c>
    </row>
    <row r="219" spans="1:4" x14ac:dyDescent="0.2">
      <c r="A219" s="3" t="s">
        <v>596</v>
      </c>
      <c r="B219" s="3" t="s">
        <v>597</v>
      </c>
      <c r="C219" s="23">
        <v>26.722000000000001</v>
      </c>
      <c r="D219" s="4" t="s">
        <v>374</v>
      </c>
    </row>
    <row r="220" spans="1:4" x14ac:dyDescent="0.2">
      <c r="A220" s="3" t="s">
        <v>598</v>
      </c>
      <c r="B220" s="3" t="s">
        <v>599</v>
      </c>
      <c r="C220" s="23">
        <v>25.774000000000001</v>
      </c>
      <c r="D220" s="4" t="s">
        <v>374</v>
      </c>
    </row>
    <row r="221" spans="1:4" x14ac:dyDescent="0.2">
      <c r="A221" s="3" t="s">
        <v>600</v>
      </c>
      <c r="B221" s="3" t="s">
        <v>601</v>
      </c>
      <c r="C221" s="23">
        <v>80.119</v>
      </c>
      <c r="D221" s="4" t="s">
        <v>374</v>
      </c>
    </row>
    <row r="222" spans="1:4" x14ac:dyDescent="0.2">
      <c r="A222" s="3" t="s">
        <v>602</v>
      </c>
      <c r="B222" s="3" t="s">
        <v>603</v>
      </c>
      <c r="C222" s="23">
        <v>104.786</v>
      </c>
      <c r="D222" s="4" t="s">
        <v>374</v>
      </c>
    </row>
    <row r="223" spans="1:4" x14ac:dyDescent="0.2">
      <c r="A223" s="3" t="s">
        <v>604</v>
      </c>
      <c r="B223" s="3" t="s">
        <v>605</v>
      </c>
      <c r="C223" s="23">
        <v>67.046999999999997</v>
      </c>
      <c r="D223" s="4" t="s">
        <v>374</v>
      </c>
    </row>
    <row r="224" spans="1:4" x14ac:dyDescent="0.2">
      <c r="A224" s="3" t="s">
        <v>606</v>
      </c>
      <c r="B224" s="3" t="s">
        <v>607</v>
      </c>
      <c r="C224" s="23">
        <v>22.277000000000001</v>
      </c>
      <c r="D224" s="4" t="s">
        <v>374</v>
      </c>
    </row>
    <row r="225" spans="1:4" x14ac:dyDescent="0.2">
      <c r="A225" s="3" t="s">
        <v>608</v>
      </c>
      <c r="B225" s="3" t="s">
        <v>609</v>
      </c>
      <c r="C225" s="23">
        <v>113.32</v>
      </c>
      <c r="D225" s="4" t="s">
        <v>374</v>
      </c>
    </row>
    <row r="226" spans="1:4" x14ac:dyDescent="0.2">
      <c r="A226" s="3" t="s">
        <v>610</v>
      </c>
      <c r="B226" s="3" t="s">
        <v>611</v>
      </c>
      <c r="C226" s="23">
        <v>60.673999999999999</v>
      </c>
      <c r="D226" s="4" t="s">
        <v>374</v>
      </c>
    </row>
    <row r="227" spans="1:4" x14ac:dyDescent="0.2">
      <c r="A227" s="3" t="s">
        <v>612</v>
      </c>
      <c r="B227" s="3" t="s">
        <v>613</v>
      </c>
      <c r="C227" s="23">
        <v>25.850999999999999</v>
      </c>
      <c r="D227" s="4" t="s">
        <v>374</v>
      </c>
    </row>
    <row r="228" spans="1:4" x14ac:dyDescent="0.2">
      <c r="A228" s="3" t="s">
        <v>614</v>
      </c>
      <c r="B228" s="3" t="s">
        <v>615</v>
      </c>
      <c r="C228" s="23">
        <v>77.213999999999999</v>
      </c>
      <c r="D228" s="4" t="s">
        <v>374</v>
      </c>
    </row>
    <row r="229" spans="1:4" x14ac:dyDescent="0.2">
      <c r="A229" s="3" t="s">
        <v>616</v>
      </c>
      <c r="B229" s="3" t="s">
        <v>617</v>
      </c>
      <c r="C229" s="23">
        <v>34.985999999999997</v>
      </c>
      <c r="D229" s="4" t="s">
        <v>374</v>
      </c>
    </row>
    <row r="230" spans="1:4" x14ac:dyDescent="0.2">
      <c r="A230" s="3" t="s">
        <v>618</v>
      </c>
      <c r="B230" s="3" t="s">
        <v>619</v>
      </c>
      <c r="C230" s="23">
        <v>95.751000000000005</v>
      </c>
      <c r="D230" s="4" t="s">
        <v>374</v>
      </c>
    </row>
    <row r="231" spans="1:4" x14ac:dyDescent="0.2">
      <c r="A231" s="3" t="s">
        <v>100</v>
      </c>
      <c r="B231" s="3" t="s">
        <v>101</v>
      </c>
      <c r="C231" s="23">
        <v>65.331000000000003</v>
      </c>
      <c r="D231" s="4" t="s">
        <v>374</v>
      </c>
    </row>
    <row r="232" spans="1:4" x14ac:dyDescent="0.2">
      <c r="A232" s="3" t="s">
        <v>620</v>
      </c>
      <c r="B232" s="3" t="s">
        <v>621</v>
      </c>
      <c r="C232" s="23">
        <v>12.946999999999999</v>
      </c>
      <c r="D232" s="4" t="s">
        <v>374</v>
      </c>
    </row>
    <row r="233" spans="1:4" x14ac:dyDescent="0.2">
      <c r="A233" s="3" t="s">
        <v>622</v>
      </c>
      <c r="B233" s="3" t="s">
        <v>623</v>
      </c>
      <c r="C233" s="23">
        <v>13.055999999999999</v>
      </c>
      <c r="D233" s="4" t="s">
        <v>374</v>
      </c>
    </row>
    <row r="234" spans="1:4" x14ac:dyDescent="0.2">
      <c r="A234" s="3" t="s">
        <v>624</v>
      </c>
      <c r="B234" s="3" t="s">
        <v>625</v>
      </c>
      <c r="C234" s="23">
        <v>13.202999999999999</v>
      </c>
      <c r="D234" s="4" t="s">
        <v>374</v>
      </c>
    </row>
    <row r="235" spans="1:4" x14ac:dyDescent="0.2">
      <c r="A235" s="3" t="s">
        <v>626</v>
      </c>
      <c r="B235" s="3" t="s">
        <v>627</v>
      </c>
      <c r="C235" s="23">
        <v>13.124000000000001</v>
      </c>
      <c r="D235" s="4" t="s">
        <v>374</v>
      </c>
    </row>
    <row r="236" spans="1:4" x14ac:dyDescent="0.2">
      <c r="A236" s="3" t="s">
        <v>628</v>
      </c>
      <c r="B236" s="3" t="s">
        <v>629</v>
      </c>
      <c r="C236" s="23">
        <v>12.675000000000001</v>
      </c>
      <c r="D236" s="4" t="s">
        <v>374</v>
      </c>
    </row>
    <row r="237" spans="1:4" x14ac:dyDescent="0.2">
      <c r="A237" s="3" t="s">
        <v>630</v>
      </c>
      <c r="B237" s="3" t="s">
        <v>631</v>
      </c>
      <c r="C237" s="23">
        <v>13.085000000000001</v>
      </c>
      <c r="D237" s="4" t="s">
        <v>374</v>
      </c>
    </row>
    <row r="238" spans="1:4" x14ac:dyDescent="0.2">
      <c r="A238" s="3" t="s">
        <v>632</v>
      </c>
      <c r="B238" s="3" t="s">
        <v>633</v>
      </c>
      <c r="C238" s="23">
        <v>12.534000000000001</v>
      </c>
      <c r="D238" s="4" t="s">
        <v>374</v>
      </c>
    </row>
    <row r="239" spans="1:4" x14ac:dyDescent="0.2">
      <c r="A239" s="3" t="s">
        <v>634</v>
      </c>
      <c r="B239" s="3" t="s">
        <v>635</v>
      </c>
      <c r="C239" s="23">
        <v>12.515000000000001</v>
      </c>
      <c r="D239" s="4" t="s">
        <v>374</v>
      </c>
    </row>
    <row r="240" spans="1:4" x14ac:dyDescent="0.2">
      <c r="A240" s="3" t="s">
        <v>636</v>
      </c>
      <c r="B240" s="3" t="s">
        <v>637</v>
      </c>
      <c r="C240" s="23">
        <v>13.148</v>
      </c>
      <c r="D240" s="4" t="s">
        <v>374</v>
      </c>
    </row>
    <row r="241" spans="1:4" x14ac:dyDescent="0.2">
      <c r="A241" s="3" t="s">
        <v>638</v>
      </c>
      <c r="B241" s="3" t="s">
        <v>639</v>
      </c>
      <c r="C241" s="23">
        <v>11.441000000000001</v>
      </c>
      <c r="D241" s="4" t="s">
        <v>374</v>
      </c>
    </row>
    <row r="242" spans="1:4" x14ac:dyDescent="0.2">
      <c r="A242" s="3" t="s">
        <v>640</v>
      </c>
      <c r="B242" s="3" t="s">
        <v>641</v>
      </c>
      <c r="C242" s="23">
        <v>66.034999999999997</v>
      </c>
      <c r="D242" s="4" t="s">
        <v>374</v>
      </c>
    </row>
    <row r="243" spans="1:4" x14ac:dyDescent="0.2">
      <c r="A243" s="3" t="s">
        <v>642</v>
      </c>
      <c r="B243" s="3" t="s">
        <v>643</v>
      </c>
      <c r="C243" s="23">
        <v>51.561</v>
      </c>
      <c r="D243" s="4" t="s">
        <v>374</v>
      </c>
    </row>
    <row r="244" spans="1:4" x14ac:dyDescent="0.2">
      <c r="A244" s="3" t="s">
        <v>311</v>
      </c>
      <c r="B244" s="3" t="s">
        <v>2</v>
      </c>
      <c r="C244" s="23">
        <v>51.268000000000001</v>
      </c>
      <c r="D244" s="4" t="s">
        <v>374</v>
      </c>
    </row>
    <row r="245" spans="1:4" x14ac:dyDescent="0.2">
      <c r="A245" s="3" t="s">
        <v>644</v>
      </c>
      <c r="B245" s="3" t="s">
        <v>645</v>
      </c>
      <c r="C245" s="23">
        <v>57.284999999999997</v>
      </c>
      <c r="D245" s="4" t="s">
        <v>374</v>
      </c>
    </row>
    <row r="246" spans="1:4" x14ac:dyDescent="0.2">
      <c r="A246" s="3" t="s">
        <v>646</v>
      </c>
      <c r="B246" s="3" t="s">
        <v>647</v>
      </c>
      <c r="C246" s="23">
        <v>60.045000000000002</v>
      </c>
      <c r="D246" s="4" t="s">
        <v>374</v>
      </c>
    </row>
    <row r="247" spans="1:4" x14ac:dyDescent="0.2">
      <c r="A247" s="3" t="s">
        <v>648</v>
      </c>
      <c r="B247" s="3" t="s">
        <v>649</v>
      </c>
      <c r="C247" s="23">
        <v>521.95799999999997</v>
      </c>
      <c r="D247" s="4" t="s">
        <v>374</v>
      </c>
    </row>
    <row r="248" spans="1:4" x14ac:dyDescent="0.2">
      <c r="A248" s="3" t="s">
        <v>650</v>
      </c>
      <c r="B248" s="3" t="s">
        <v>651</v>
      </c>
      <c r="C248" s="23">
        <v>23.170999999999999</v>
      </c>
      <c r="D248" s="4" t="s">
        <v>374</v>
      </c>
    </row>
    <row r="249" spans="1:4" x14ac:dyDescent="0.2">
      <c r="A249" s="3" t="s">
        <v>652</v>
      </c>
      <c r="B249" s="3" t="s">
        <v>653</v>
      </c>
      <c r="C249" s="23">
        <v>31.21</v>
      </c>
      <c r="D249" s="4" t="s">
        <v>374</v>
      </c>
    </row>
    <row r="250" spans="1:4" x14ac:dyDescent="0.2">
      <c r="A250" s="3" t="s">
        <v>654</v>
      </c>
      <c r="B250" s="3" t="s">
        <v>655</v>
      </c>
      <c r="C250" s="23">
        <v>39.186</v>
      </c>
      <c r="D250" s="4" t="s">
        <v>374</v>
      </c>
    </row>
    <row r="251" spans="1:4" x14ac:dyDescent="0.2">
      <c r="A251" s="3" t="s">
        <v>656</v>
      </c>
      <c r="B251" s="3" t="s">
        <v>657</v>
      </c>
      <c r="C251" s="23">
        <v>71.37</v>
      </c>
      <c r="D251" s="4" t="s">
        <v>374</v>
      </c>
    </row>
    <row r="252" spans="1:4" x14ac:dyDescent="0.2">
      <c r="A252" s="3" t="s">
        <v>658</v>
      </c>
      <c r="B252" s="3" t="s">
        <v>659</v>
      </c>
      <c r="C252" s="23">
        <v>54.164000000000001</v>
      </c>
      <c r="D252" s="4" t="s">
        <v>374</v>
      </c>
    </row>
    <row r="253" spans="1:4" x14ac:dyDescent="0.2">
      <c r="A253" s="3" t="s">
        <v>660</v>
      </c>
      <c r="B253" s="3" t="s">
        <v>661</v>
      </c>
      <c r="C253" s="23">
        <v>504.60599999999999</v>
      </c>
      <c r="D253" s="4" t="s">
        <v>374</v>
      </c>
    </row>
    <row r="254" spans="1:4" x14ac:dyDescent="0.2">
      <c r="A254" s="3" t="s">
        <v>662</v>
      </c>
      <c r="B254" s="3" t="s">
        <v>663</v>
      </c>
      <c r="C254" s="23">
        <v>97.201999999999998</v>
      </c>
      <c r="D254" s="4" t="s">
        <v>374</v>
      </c>
    </row>
    <row r="255" spans="1:4" x14ac:dyDescent="0.2">
      <c r="A255" s="3" t="s">
        <v>664</v>
      </c>
      <c r="B255" s="3" t="s">
        <v>665</v>
      </c>
      <c r="C255" s="23">
        <v>13.242000000000001</v>
      </c>
      <c r="D255" s="4" t="s">
        <v>374</v>
      </c>
    </row>
    <row r="256" spans="1:4" x14ac:dyDescent="0.2">
      <c r="A256" s="3" t="s">
        <v>666</v>
      </c>
      <c r="B256" s="3" t="s">
        <v>667</v>
      </c>
      <c r="C256" s="23">
        <v>254.58699999999999</v>
      </c>
      <c r="D256" s="4" t="s">
        <v>374</v>
      </c>
    </row>
    <row r="257" spans="1:5" x14ac:dyDescent="0.2">
      <c r="A257" s="3" t="s">
        <v>668</v>
      </c>
      <c r="B257" s="3" t="s">
        <v>669</v>
      </c>
      <c r="C257" s="23">
        <v>39.008000000000003</v>
      </c>
      <c r="D257" s="4" t="s">
        <v>374</v>
      </c>
    </row>
    <row r="258" spans="1:5" x14ac:dyDescent="0.2">
      <c r="A258" s="3" t="s">
        <v>670</v>
      </c>
      <c r="B258" s="3" t="s">
        <v>671</v>
      </c>
      <c r="C258" s="23">
        <v>255.94399999999999</v>
      </c>
      <c r="D258" s="4" t="s">
        <v>374</v>
      </c>
    </row>
    <row r="259" spans="1:5" x14ac:dyDescent="0.2">
      <c r="A259" s="3" t="s">
        <v>672</v>
      </c>
      <c r="B259" s="3" t="s">
        <v>673</v>
      </c>
      <c r="C259" s="23">
        <v>29.481000000000002</v>
      </c>
      <c r="D259" s="4" t="s">
        <v>374</v>
      </c>
    </row>
    <row r="260" spans="1:5" x14ac:dyDescent="0.2">
      <c r="A260" s="3" t="s">
        <v>674</v>
      </c>
      <c r="B260" s="3" t="s">
        <v>675</v>
      </c>
      <c r="C260" s="23">
        <v>81.25</v>
      </c>
      <c r="D260" s="4" t="s">
        <v>374</v>
      </c>
    </row>
    <row r="261" spans="1:5" x14ac:dyDescent="0.2">
      <c r="A261" s="3" t="s">
        <v>676</v>
      </c>
      <c r="B261" s="3" t="s">
        <v>677</v>
      </c>
      <c r="C261" s="23">
        <v>70.941000000000003</v>
      </c>
      <c r="D261" s="4" t="s">
        <v>374</v>
      </c>
    </row>
    <row r="262" spans="1:5" x14ac:dyDescent="0.2">
      <c r="A262" s="3" t="s">
        <v>678</v>
      </c>
      <c r="B262" s="3" t="s">
        <v>679</v>
      </c>
      <c r="C262" s="23">
        <v>51.286999999999999</v>
      </c>
      <c r="D262" s="4" t="s">
        <v>374</v>
      </c>
    </row>
    <row r="263" spans="1:5" x14ac:dyDescent="0.2">
      <c r="A263" s="3" t="s">
        <v>680</v>
      </c>
      <c r="B263" s="3" t="s">
        <v>681</v>
      </c>
      <c r="C263" s="23">
        <v>39.731000000000002</v>
      </c>
      <c r="D263" s="4" t="s">
        <v>374</v>
      </c>
    </row>
    <row r="264" spans="1:5" x14ac:dyDescent="0.2">
      <c r="A264" s="3" t="s">
        <v>682</v>
      </c>
      <c r="B264" s="3" t="s">
        <v>683</v>
      </c>
      <c r="C264" s="23">
        <v>45.466999999999999</v>
      </c>
      <c r="D264" s="4" t="s">
        <v>374</v>
      </c>
    </row>
    <row r="265" spans="1:5" x14ac:dyDescent="0.2">
      <c r="A265" s="3" t="s">
        <v>684</v>
      </c>
      <c r="B265" s="3" t="s">
        <v>685</v>
      </c>
      <c r="C265" s="23">
        <v>74.680999999999997</v>
      </c>
      <c r="D265" s="4" t="s">
        <v>374</v>
      </c>
    </row>
    <row r="266" spans="1:5" x14ac:dyDescent="0.2">
      <c r="A266" s="3" t="s">
        <v>686</v>
      </c>
      <c r="B266" s="3" t="s">
        <v>687</v>
      </c>
      <c r="C266" s="23">
        <v>71.712999999999994</v>
      </c>
      <c r="D266" s="4" t="s">
        <v>374</v>
      </c>
    </row>
    <row r="267" spans="1:5" x14ac:dyDescent="0.2">
      <c r="A267" s="3" t="s">
        <v>688</v>
      </c>
      <c r="B267" s="3" t="s">
        <v>689</v>
      </c>
      <c r="C267" s="23">
        <v>75.123000000000005</v>
      </c>
      <c r="D267" s="4" t="s">
        <v>374</v>
      </c>
    </row>
    <row r="268" spans="1:5" x14ac:dyDescent="0.2">
      <c r="A268" s="3" t="s">
        <v>690</v>
      </c>
      <c r="B268" s="3" t="s">
        <v>691</v>
      </c>
      <c r="C268" s="23">
        <v>10.932</v>
      </c>
      <c r="E268" s="4" t="s">
        <v>374</v>
      </c>
    </row>
    <row r="269" spans="1:5" x14ac:dyDescent="0.2">
      <c r="A269" s="3" t="s">
        <v>692</v>
      </c>
      <c r="B269" s="3" t="s">
        <v>693</v>
      </c>
      <c r="C269" s="23">
        <v>28.219000000000001</v>
      </c>
      <c r="E269" s="4" t="s">
        <v>374</v>
      </c>
    </row>
    <row r="270" spans="1:5" x14ac:dyDescent="0.2">
      <c r="A270" s="3" t="s">
        <v>231</v>
      </c>
      <c r="B270" s="3" t="s">
        <v>327</v>
      </c>
      <c r="C270" s="23">
        <v>28.303000000000001</v>
      </c>
      <c r="E270" s="4" t="s">
        <v>374</v>
      </c>
    </row>
    <row r="271" spans="1:5" x14ac:dyDescent="0.2">
      <c r="A271" s="3" t="s">
        <v>694</v>
      </c>
      <c r="B271" s="3" t="s">
        <v>695</v>
      </c>
      <c r="C271" s="23">
        <v>27.763999999999999</v>
      </c>
      <c r="E271" s="4" t="s">
        <v>374</v>
      </c>
    </row>
    <row r="272" spans="1:5" x14ac:dyDescent="0.2">
      <c r="A272" s="3" t="s">
        <v>696</v>
      </c>
      <c r="B272" s="3" t="s">
        <v>697</v>
      </c>
      <c r="C272" s="23">
        <v>105.836</v>
      </c>
      <c r="E272" s="4" t="s">
        <v>374</v>
      </c>
    </row>
    <row r="273" spans="1:5" x14ac:dyDescent="0.2">
      <c r="A273" s="3" t="s">
        <v>698</v>
      </c>
      <c r="B273" s="3" t="s">
        <v>699</v>
      </c>
      <c r="C273" s="23">
        <v>52.904000000000003</v>
      </c>
      <c r="E273" s="4" t="s">
        <v>374</v>
      </c>
    </row>
    <row r="274" spans="1:5" x14ac:dyDescent="0.2">
      <c r="A274" s="3" t="s">
        <v>700</v>
      </c>
      <c r="B274" s="3" t="s">
        <v>701</v>
      </c>
      <c r="C274" s="23">
        <v>42.945</v>
      </c>
      <c r="E274" s="4" t="s">
        <v>374</v>
      </c>
    </row>
    <row r="275" spans="1:5" x14ac:dyDescent="0.2">
      <c r="A275" s="3" t="s">
        <v>702</v>
      </c>
      <c r="B275" s="3" t="s">
        <v>703</v>
      </c>
      <c r="C275" s="23">
        <v>100.02</v>
      </c>
      <c r="E275" s="4" t="s">
        <v>374</v>
      </c>
    </row>
    <row r="276" spans="1:5" x14ac:dyDescent="0.2">
      <c r="A276" s="3" t="s">
        <v>704</v>
      </c>
      <c r="B276" s="3" t="s">
        <v>705</v>
      </c>
      <c r="C276" s="23">
        <v>49.204000000000001</v>
      </c>
      <c r="E276" s="4" t="s">
        <v>374</v>
      </c>
    </row>
    <row r="277" spans="1:5" x14ac:dyDescent="0.2">
      <c r="A277" s="3" t="s">
        <v>706</v>
      </c>
      <c r="B277" s="3" t="s">
        <v>707</v>
      </c>
      <c r="C277" s="23">
        <v>26.724</v>
      </c>
      <c r="E277" s="4" t="s">
        <v>374</v>
      </c>
    </row>
    <row r="278" spans="1:5" x14ac:dyDescent="0.2">
      <c r="A278" s="3" t="s">
        <v>708</v>
      </c>
      <c r="B278" s="3" t="s">
        <v>709</v>
      </c>
      <c r="C278" s="23">
        <v>56.439</v>
      </c>
      <c r="E278" s="4" t="s">
        <v>374</v>
      </c>
    </row>
    <row r="279" spans="1:5" x14ac:dyDescent="0.2">
      <c r="A279" s="3" t="s">
        <v>221</v>
      </c>
      <c r="B279" s="3" t="s">
        <v>222</v>
      </c>
      <c r="C279" s="23">
        <v>53.802</v>
      </c>
      <c r="E279" s="4" t="s">
        <v>374</v>
      </c>
    </row>
    <row r="280" spans="1:5" x14ac:dyDescent="0.2">
      <c r="A280" s="3" t="s">
        <v>710</v>
      </c>
      <c r="B280" s="3" t="s">
        <v>711</v>
      </c>
      <c r="C280" s="23">
        <v>16.445</v>
      </c>
      <c r="E280" s="4" t="s">
        <v>374</v>
      </c>
    </row>
    <row r="281" spans="1:5" x14ac:dyDescent="0.2">
      <c r="A281" s="3" t="s">
        <v>712</v>
      </c>
      <c r="B281" s="3" t="s">
        <v>713</v>
      </c>
      <c r="C281" s="23">
        <v>17.719000000000001</v>
      </c>
      <c r="E281" s="4" t="s">
        <v>374</v>
      </c>
    </row>
    <row r="282" spans="1:5" x14ac:dyDescent="0.2">
      <c r="A282" s="3" t="s">
        <v>714</v>
      </c>
      <c r="B282" s="3" t="s">
        <v>715</v>
      </c>
      <c r="C282" s="23">
        <v>13.742000000000001</v>
      </c>
      <c r="E282" s="4" t="s">
        <v>374</v>
      </c>
    </row>
    <row r="283" spans="1:5" x14ac:dyDescent="0.2">
      <c r="A283" s="3" t="s">
        <v>716</v>
      </c>
      <c r="B283" s="3" t="s">
        <v>717</v>
      </c>
      <c r="C283" s="23">
        <v>7.8410000000000002</v>
      </c>
      <c r="E283" s="4" t="s">
        <v>374</v>
      </c>
    </row>
    <row r="284" spans="1:5" x14ac:dyDescent="0.2">
      <c r="A284" s="3" t="s">
        <v>718</v>
      </c>
      <c r="B284" s="3" t="s">
        <v>719</v>
      </c>
      <c r="C284" s="23">
        <v>29.945</v>
      </c>
      <c r="E284" s="4" t="s">
        <v>374</v>
      </c>
    </row>
    <row r="285" spans="1:5" x14ac:dyDescent="0.2">
      <c r="A285" s="3" t="s">
        <v>720</v>
      </c>
      <c r="B285" s="3" t="s">
        <v>721</v>
      </c>
      <c r="C285" s="23">
        <v>32.853999999999999</v>
      </c>
      <c r="E285" s="4" t="s">
        <v>374</v>
      </c>
    </row>
    <row r="286" spans="1:5" x14ac:dyDescent="0.2">
      <c r="A286" s="3" t="s">
        <v>722</v>
      </c>
      <c r="B286" s="3" t="s">
        <v>723</v>
      </c>
      <c r="C286" s="23">
        <v>53.14</v>
      </c>
      <c r="E286" s="4" t="s">
        <v>374</v>
      </c>
    </row>
    <row r="287" spans="1:5" x14ac:dyDescent="0.2">
      <c r="A287" s="3" t="s">
        <v>724</v>
      </c>
      <c r="B287" s="3" t="s">
        <v>725</v>
      </c>
      <c r="C287" s="23">
        <v>27.547000000000001</v>
      </c>
      <c r="E287" s="4" t="s">
        <v>374</v>
      </c>
    </row>
    <row r="288" spans="1:5" x14ac:dyDescent="0.2">
      <c r="A288" s="3" t="s">
        <v>726</v>
      </c>
      <c r="B288" s="3" t="s">
        <v>727</v>
      </c>
      <c r="C288" s="23">
        <v>61.055</v>
      </c>
      <c r="E288" s="4" t="s">
        <v>374</v>
      </c>
    </row>
    <row r="289" spans="1:5" x14ac:dyDescent="0.2">
      <c r="A289" s="3" t="s">
        <v>728</v>
      </c>
      <c r="B289" s="3" t="s">
        <v>729</v>
      </c>
      <c r="C289" s="23">
        <v>60.670999999999999</v>
      </c>
      <c r="E289" s="4" t="s">
        <v>374</v>
      </c>
    </row>
    <row r="290" spans="1:5" x14ac:dyDescent="0.2">
      <c r="A290" s="3" t="s">
        <v>730</v>
      </c>
      <c r="B290" s="3" t="s">
        <v>731</v>
      </c>
      <c r="C290" s="23">
        <v>34.363999999999997</v>
      </c>
      <c r="E290" s="4" t="s">
        <v>374</v>
      </c>
    </row>
    <row r="291" spans="1:5" x14ac:dyDescent="0.2">
      <c r="A291" s="3" t="s">
        <v>732</v>
      </c>
      <c r="B291" s="3" t="s">
        <v>733</v>
      </c>
      <c r="C291" s="23">
        <v>29.995999999999999</v>
      </c>
      <c r="E291" s="4" t="s">
        <v>374</v>
      </c>
    </row>
    <row r="292" spans="1:5" x14ac:dyDescent="0.2">
      <c r="A292" s="3" t="s">
        <v>734</v>
      </c>
      <c r="B292" s="3" t="s">
        <v>735</v>
      </c>
      <c r="C292" s="23">
        <v>191.482</v>
      </c>
      <c r="E292" s="4" t="s">
        <v>374</v>
      </c>
    </row>
    <row r="293" spans="1:5" x14ac:dyDescent="0.2">
      <c r="A293" s="3" t="s">
        <v>736</v>
      </c>
      <c r="B293" s="3" t="s">
        <v>737</v>
      </c>
      <c r="C293" s="23">
        <v>28.585000000000001</v>
      </c>
      <c r="E293" s="4" t="s">
        <v>374</v>
      </c>
    </row>
    <row r="294" spans="1:5" x14ac:dyDescent="0.2">
      <c r="A294" s="3" t="s">
        <v>738</v>
      </c>
      <c r="B294" s="3" t="s">
        <v>739</v>
      </c>
      <c r="C294" s="23">
        <v>30.692</v>
      </c>
      <c r="E294" s="4" t="s">
        <v>374</v>
      </c>
    </row>
    <row r="295" spans="1:5" x14ac:dyDescent="0.2">
      <c r="A295" s="3" t="s">
        <v>740</v>
      </c>
      <c r="B295" s="3" t="s">
        <v>741</v>
      </c>
      <c r="C295" s="23">
        <v>85.424999999999997</v>
      </c>
      <c r="E295" s="4" t="s">
        <v>374</v>
      </c>
    </row>
    <row r="296" spans="1:5" x14ac:dyDescent="0.2">
      <c r="A296" s="3" t="s">
        <v>742</v>
      </c>
      <c r="B296" s="3" t="s">
        <v>743</v>
      </c>
      <c r="C296" s="23">
        <v>19.667000000000002</v>
      </c>
      <c r="E296" s="4" t="s">
        <v>374</v>
      </c>
    </row>
    <row r="297" spans="1:5" x14ac:dyDescent="0.2">
      <c r="A297" s="3" t="s">
        <v>744</v>
      </c>
      <c r="B297" s="3" t="s">
        <v>745</v>
      </c>
      <c r="C297" s="23">
        <v>47.607999999999997</v>
      </c>
      <c r="E297" s="4" t="s">
        <v>374</v>
      </c>
    </row>
    <row r="298" spans="1:5" x14ac:dyDescent="0.2">
      <c r="A298" s="3" t="s">
        <v>746</v>
      </c>
      <c r="B298" s="3" t="s">
        <v>747</v>
      </c>
      <c r="C298" s="23">
        <v>42.018999999999998</v>
      </c>
      <c r="E298" s="4" t="s">
        <v>374</v>
      </c>
    </row>
    <row r="299" spans="1:5" x14ac:dyDescent="0.2">
      <c r="A299" s="3" t="s">
        <v>748</v>
      </c>
      <c r="B299" s="3" t="s">
        <v>749</v>
      </c>
      <c r="C299" s="23">
        <v>14.395</v>
      </c>
      <c r="E299" s="4" t="s">
        <v>374</v>
      </c>
    </row>
    <row r="300" spans="1:5" x14ac:dyDescent="0.2">
      <c r="A300" s="3" t="s">
        <v>750</v>
      </c>
      <c r="B300" s="3" t="s">
        <v>751</v>
      </c>
      <c r="C300" s="23">
        <v>17.417000000000002</v>
      </c>
      <c r="E300" s="4" t="s">
        <v>374</v>
      </c>
    </row>
    <row r="301" spans="1:5" x14ac:dyDescent="0.2">
      <c r="A301" s="3" t="s">
        <v>752</v>
      </c>
      <c r="B301" s="3" t="s">
        <v>753</v>
      </c>
      <c r="C301" s="23">
        <v>10.044</v>
      </c>
      <c r="E301" s="4" t="s">
        <v>374</v>
      </c>
    </row>
    <row r="302" spans="1:5" x14ac:dyDescent="0.2">
      <c r="A302" s="3" t="s">
        <v>754</v>
      </c>
      <c r="B302" s="3" t="s">
        <v>755</v>
      </c>
      <c r="C302" s="23">
        <v>81.224999999999994</v>
      </c>
      <c r="E302" s="4" t="s">
        <v>374</v>
      </c>
    </row>
    <row r="303" spans="1:5" x14ac:dyDescent="0.2">
      <c r="A303" s="3" t="s">
        <v>756</v>
      </c>
      <c r="B303" s="3" t="s">
        <v>757</v>
      </c>
      <c r="C303" s="23">
        <v>19.608000000000001</v>
      </c>
      <c r="E303" s="4" t="s">
        <v>374</v>
      </c>
    </row>
    <row r="304" spans="1:5" x14ac:dyDescent="0.2">
      <c r="A304" s="3" t="s">
        <v>758</v>
      </c>
      <c r="B304" s="3" t="s">
        <v>759</v>
      </c>
      <c r="C304" s="23">
        <v>47.716000000000001</v>
      </c>
      <c r="E304" s="4" t="s">
        <v>374</v>
      </c>
    </row>
    <row r="305" spans="1:5" x14ac:dyDescent="0.2">
      <c r="A305" s="3" t="s">
        <v>124</v>
      </c>
      <c r="B305" s="3" t="s">
        <v>125</v>
      </c>
      <c r="C305" s="23">
        <v>21.635000000000002</v>
      </c>
      <c r="E305" s="4" t="s">
        <v>374</v>
      </c>
    </row>
    <row r="306" spans="1:5" x14ac:dyDescent="0.2">
      <c r="A306" s="3" t="s">
        <v>760</v>
      </c>
      <c r="B306" s="3" t="s">
        <v>761</v>
      </c>
      <c r="C306" s="23">
        <v>51.901000000000003</v>
      </c>
      <c r="E306" s="4" t="s">
        <v>374</v>
      </c>
    </row>
    <row r="307" spans="1:5" x14ac:dyDescent="0.2">
      <c r="A307" s="3" t="s">
        <v>762</v>
      </c>
      <c r="B307" s="3" t="s">
        <v>763</v>
      </c>
      <c r="C307" s="23">
        <v>20.696999999999999</v>
      </c>
      <c r="E307" s="4" t="s">
        <v>374</v>
      </c>
    </row>
    <row r="308" spans="1:5" x14ac:dyDescent="0.2">
      <c r="A308" s="3" t="s">
        <v>764</v>
      </c>
      <c r="B308" s="3" t="s">
        <v>765</v>
      </c>
      <c r="C308" s="23">
        <v>20.510999999999999</v>
      </c>
      <c r="E308" s="4" t="s">
        <v>374</v>
      </c>
    </row>
    <row r="309" spans="1:5" x14ac:dyDescent="0.2">
      <c r="A309" s="3" t="s">
        <v>766</v>
      </c>
      <c r="B309" s="3" t="s">
        <v>767</v>
      </c>
      <c r="C309" s="23">
        <v>20.53</v>
      </c>
      <c r="E309" s="4" t="s">
        <v>374</v>
      </c>
    </row>
    <row r="310" spans="1:5" x14ac:dyDescent="0.2">
      <c r="A310" s="3" t="s">
        <v>768</v>
      </c>
      <c r="B310" s="3" t="s">
        <v>769</v>
      </c>
      <c r="C310" s="23">
        <v>20.456</v>
      </c>
      <c r="E310" s="4" t="s">
        <v>374</v>
      </c>
    </row>
    <row r="311" spans="1:5" x14ac:dyDescent="0.2">
      <c r="A311" s="3" t="s">
        <v>770</v>
      </c>
      <c r="B311" s="3" t="s">
        <v>771</v>
      </c>
      <c r="C311" s="23">
        <v>33.064</v>
      </c>
      <c r="E311" s="4" t="s">
        <v>374</v>
      </c>
    </row>
    <row r="312" spans="1:5" x14ac:dyDescent="0.2">
      <c r="A312" s="3" t="s">
        <v>772</v>
      </c>
      <c r="B312" s="3" t="s">
        <v>773</v>
      </c>
      <c r="C312" s="23">
        <v>32.851999999999997</v>
      </c>
      <c r="E312" s="4" t="s">
        <v>374</v>
      </c>
    </row>
    <row r="313" spans="1:5" x14ac:dyDescent="0.2">
      <c r="A313" s="3" t="s">
        <v>774</v>
      </c>
      <c r="B313" s="3" t="s">
        <v>775</v>
      </c>
      <c r="C313" s="23">
        <v>32.866</v>
      </c>
      <c r="E313" s="4" t="s">
        <v>374</v>
      </c>
    </row>
    <row r="314" spans="1:5" x14ac:dyDescent="0.2">
      <c r="A314" s="3" t="s">
        <v>776</v>
      </c>
      <c r="B314" s="3" t="s">
        <v>777</v>
      </c>
      <c r="C314" s="23">
        <v>39.588999999999999</v>
      </c>
      <c r="E314" s="4" t="s">
        <v>374</v>
      </c>
    </row>
    <row r="315" spans="1:5" x14ac:dyDescent="0.2">
      <c r="A315" s="3" t="s">
        <v>778</v>
      </c>
      <c r="B315" s="3" t="s">
        <v>779</v>
      </c>
      <c r="C315" s="23">
        <v>106.81</v>
      </c>
      <c r="E315" s="4" t="s">
        <v>374</v>
      </c>
    </row>
    <row r="316" spans="1:5" x14ac:dyDescent="0.2">
      <c r="A316" s="3" t="s">
        <v>780</v>
      </c>
      <c r="B316" s="3" t="s">
        <v>781</v>
      </c>
      <c r="C316" s="23">
        <v>39.723999999999997</v>
      </c>
      <c r="E316" s="4" t="s">
        <v>374</v>
      </c>
    </row>
    <row r="317" spans="1:5" x14ac:dyDescent="0.2">
      <c r="A317" s="3" t="s">
        <v>782</v>
      </c>
      <c r="B317" s="3" t="s">
        <v>783</v>
      </c>
      <c r="C317" s="23">
        <v>54.847999999999999</v>
      </c>
      <c r="E317" s="4" t="s">
        <v>374</v>
      </c>
    </row>
    <row r="318" spans="1:5" x14ac:dyDescent="0.2">
      <c r="A318" s="3" t="s">
        <v>784</v>
      </c>
      <c r="B318" s="3" t="s">
        <v>785</v>
      </c>
      <c r="C318" s="23">
        <v>56.381</v>
      </c>
      <c r="E318" s="4" t="s">
        <v>374</v>
      </c>
    </row>
    <row r="319" spans="1:5" x14ac:dyDescent="0.2">
      <c r="A319" s="3" t="s">
        <v>786</v>
      </c>
      <c r="B319" s="3" t="s">
        <v>787</v>
      </c>
      <c r="C319" s="23">
        <v>36.573</v>
      </c>
      <c r="E319" s="4" t="s">
        <v>374</v>
      </c>
    </row>
    <row r="320" spans="1:5" x14ac:dyDescent="0.2">
      <c r="A320" s="3" t="s">
        <v>788</v>
      </c>
      <c r="B320" s="3" t="s">
        <v>789</v>
      </c>
      <c r="C320" s="23">
        <v>35.853000000000002</v>
      </c>
      <c r="E320" s="4" t="s">
        <v>374</v>
      </c>
    </row>
    <row r="321" spans="1:5" x14ac:dyDescent="0.2">
      <c r="A321" s="3" t="s">
        <v>790</v>
      </c>
      <c r="B321" s="3" t="s">
        <v>791</v>
      </c>
      <c r="C321" s="23">
        <v>36.787999999999997</v>
      </c>
      <c r="E321" s="4" t="s">
        <v>374</v>
      </c>
    </row>
    <row r="322" spans="1:5" x14ac:dyDescent="0.2">
      <c r="A322" s="3" t="s">
        <v>792</v>
      </c>
      <c r="B322" s="3" t="s">
        <v>793</v>
      </c>
      <c r="C322" s="23">
        <v>36.853000000000002</v>
      </c>
      <c r="E322" s="4" t="s">
        <v>374</v>
      </c>
    </row>
    <row r="323" spans="1:5" x14ac:dyDescent="0.2">
      <c r="A323" s="3" t="s">
        <v>794</v>
      </c>
      <c r="B323" s="3" t="s">
        <v>795</v>
      </c>
      <c r="C323" s="23">
        <v>37.765999999999998</v>
      </c>
      <c r="E323" s="4" t="s">
        <v>374</v>
      </c>
    </row>
    <row r="324" spans="1:5" x14ac:dyDescent="0.2">
      <c r="A324" s="3" t="s">
        <v>796</v>
      </c>
      <c r="B324" s="3" t="s">
        <v>797</v>
      </c>
      <c r="C324" s="23">
        <v>104.854</v>
      </c>
      <c r="E324" s="4" t="s">
        <v>374</v>
      </c>
    </row>
    <row r="325" spans="1:5" x14ac:dyDescent="0.2">
      <c r="A325" s="3" t="s">
        <v>798</v>
      </c>
      <c r="B325" s="3" t="s">
        <v>799</v>
      </c>
      <c r="C325" s="23">
        <v>80.954999999999998</v>
      </c>
      <c r="E325" s="4" t="s">
        <v>374</v>
      </c>
    </row>
    <row r="326" spans="1:5" x14ac:dyDescent="0.2">
      <c r="A326" s="3" t="s">
        <v>800</v>
      </c>
      <c r="B326" s="3" t="s">
        <v>801</v>
      </c>
      <c r="C326" s="23">
        <v>58.487000000000002</v>
      </c>
      <c r="E326" s="4" t="s">
        <v>374</v>
      </c>
    </row>
    <row r="327" spans="1:5" x14ac:dyDescent="0.2">
      <c r="A327" s="3" t="s">
        <v>802</v>
      </c>
      <c r="B327" s="3" t="s">
        <v>803</v>
      </c>
      <c r="C327" s="23">
        <v>42.613999999999997</v>
      </c>
      <c r="E327" s="4" t="s">
        <v>374</v>
      </c>
    </row>
    <row r="328" spans="1:5" x14ac:dyDescent="0.2">
      <c r="A328" s="3" t="s">
        <v>804</v>
      </c>
      <c r="B328" s="3" t="s">
        <v>805</v>
      </c>
      <c r="C328" s="23">
        <v>55.390999999999998</v>
      </c>
      <c r="E328" s="4" t="s">
        <v>374</v>
      </c>
    </row>
    <row r="329" spans="1:5" x14ac:dyDescent="0.2">
      <c r="A329" s="3" t="s">
        <v>806</v>
      </c>
      <c r="B329" s="3" t="s">
        <v>807</v>
      </c>
      <c r="C329" s="23">
        <v>33.232999999999997</v>
      </c>
      <c r="E329" s="4" t="s">
        <v>374</v>
      </c>
    </row>
    <row r="330" spans="1:5" x14ac:dyDescent="0.2">
      <c r="A330" s="3" t="s">
        <v>808</v>
      </c>
      <c r="B330" s="3" t="s">
        <v>809</v>
      </c>
      <c r="C330" s="23">
        <v>14.46</v>
      </c>
      <c r="E330" s="4" t="s">
        <v>374</v>
      </c>
    </row>
    <row r="331" spans="1:5" x14ac:dyDescent="0.2">
      <c r="A331" s="3" t="s">
        <v>810</v>
      </c>
      <c r="B331" s="3" t="s">
        <v>811</v>
      </c>
      <c r="C331" s="23">
        <v>38.713999999999999</v>
      </c>
      <c r="E331" s="4" t="s">
        <v>374</v>
      </c>
    </row>
    <row r="332" spans="1:5" x14ac:dyDescent="0.2">
      <c r="A332" s="3" t="s">
        <v>812</v>
      </c>
      <c r="B332" s="3" t="s">
        <v>813</v>
      </c>
      <c r="C332" s="23">
        <v>75.873000000000005</v>
      </c>
      <c r="E332" s="4" t="s">
        <v>374</v>
      </c>
    </row>
    <row r="333" spans="1:5" x14ac:dyDescent="0.2">
      <c r="A333" s="3" t="s">
        <v>814</v>
      </c>
      <c r="B333" s="3" t="s">
        <v>815</v>
      </c>
      <c r="C333" s="23">
        <v>103.96</v>
      </c>
      <c r="E333" s="4" t="s">
        <v>374</v>
      </c>
    </row>
    <row r="334" spans="1:5" x14ac:dyDescent="0.2">
      <c r="A334" s="3" t="s">
        <v>816</v>
      </c>
      <c r="B334" s="3" t="s">
        <v>817</v>
      </c>
      <c r="C334" s="23">
        <v>515.60500000000002</v>
      </c>
      <c r="E334" s="4" t="s">
        <v>374</v>
      </c>
    </row>
    <row r="335" spans="1:5" x14ac:dyDescent="0.2">
      <c r="A335" s="3" t="s">
        <v>818</v>
      </c>
      <c r="B335" s="3" t="s">
        <v>819</v>
      </c>
      <c r="C335" s="23">
        <v>46.53</v>
      </c>
      <c r="E335" s="4" t="s">
        <v>374</v>
      </c>
    </row>
    <row r="336" spans="1:5" x14ac:dyDescent="0.2">
      <c r="A336" s="3" t="s">
        <v>820</v>
      </c>
      <c r="B336" s="3" t="s">
        <v>821</v>
      </c>
      <c r="C336" s="23">
        <v>42.777999999999999</v>
      </c>
      <c r="E336" s="4" t="s">
        <v>374</v>
      </c>
    </row>
    <row r="337" spans="1:5" x14ac:dyDescent="0.2">
      <c r="A337" s="3" t="s">
        <v>822</v>
      </c>
      <c r="B337" s="3" t="s">
        <v>823</v>
      </c>
      <c r="C337" s="23">
        <v>62.942999999999998</v>
      </c>
      <c r="E337" s="4" t="s">
        <v>374</v>
      </c>
    </row>
    <row r="338" spans="1:5" x14ac:dyDescent="0.2">
      <c r="A338" s="3" t="s">
        <v>824</v>
      </c>
      <c r="B338" s="3" t="s">
        <v>825</v>
      </c>
      <c r="C338" s="23">
        <v>46.247999999999998</v>
      </c>
      <c r="E338" s="4" t="s">
        <v>374</v>
      </c>
    </row>
    <row r="339" spans="1:5" x14ac:dyDescent="0.2">
      <c r="A339" s="3" t="s">
        <v>826</v>
      </c>
      <c r="B339" s="3" t="s">
        <v>827</v>
      </c>
      <c r="C339" s="23">
        <v>47.518000000000001</v>
      </c>
      <c r="E339" s="4" t="s">
        <v>374</v>
      </c>
    </row>
    <row r="340" spans="1:5" x14ac:dyDescent="0.2">
      <c r="A340" s="3" t="s">
        <v>828</v>
      </c>
      <c r="B340" s="3" t="s">
        <v>829</v>
      </c>
      <c r="C340" s="23">
        <v>57.136000000000003</v>
      </c>
      <c r="E340" s="4" t="s">
        <v>374</v>
      </c>
    </row>
    <row r="341" spans="1:5" x14ac:dyDescent="0.2">
      <c r="A341" s="3" t="s">
        <v>273</v>
      </c>
      <c r="B341" s="3" t="s">
        <v>274</v>
      </c>
      <c r="C341" s="23">
        <v>15.04</v>
      </c>
      <c r="E341" s="4" t="s">
        <v>374</v>
      </c>
    </row>
    <row r="342" spans="1:5" x14ac:dyDescent="0.2">
      <c r="A342" s="3" t="s">
        <v>830</v>
      </c>
      <c r="B342" s="3" t="s">
        <v>831</v>
      </c>
      <c r="C342" s="23">
        <v>28.908999999999999</v>
      </c>
      <c r="E342" s="4" t="s">
        <v>374</v>
      </c>
    </row>
    <row r="343" spans="1:5" x14ac:dyDescent="0.2">
      <c r="A343" s="3" t="s">
        <v>832</v>
      </c>
      <c r="B343" s="3" t="s">
        <v>833</v>
      </c>
      <c r="C343" s="23">
        <v>59.750999999999998</v>
      </c>
      <c r="E343" s="4" t="s">
        <v>374</v>
      </c>
    </row>
    <row r="344" spans="1:5" x14ac:dyDescent="0.2">
      <c r="A344" s="3" t="s">
        <v>834</v>
      </c>
      <c r="B344" s="3" t="s">
        <v>835</v>
      </c>
      <c r="C344" s="23">
        <v>56.56</v>
      </c>
      <c r="E344" s="4" t="s">
        <v>374</v>
      </c>
    </row>
    <row r="345" spans="1:5" x14ac:dyDescent="0.2">
      <c r="A345" s="3" t="s">
        <v>836</v>
      </c>
      <c r="B345" s="3" t="s">
        <v>837</v>
      </c>
      <c r="C345" s="23">
        <v>18.491</v>
      </c>
      <c r="E345" s="4" t="s">
        <v>374</v>
      </c>
    </row>
    <row r="346" spans="1:5" x14ac:dyDescent="0.2">
      <c r="A346" s="3" t="s">
        <v>838</v>
      </c>
      <c r="B346" s="3" t="s">
        <v>839</v>
      </c>
      <c r="C346" s="23">
        <v>23.277000000000001</v>
      </c>
      <c r="E346" s="4" t="s">
        <v>374</v>
      </c>
    </row>
    <row r="347" spans="1:5" x14ac:dyDescent="0.2">
      <c r="A347" s="3" t="s">
        <v>840</v>
      </c>
      <c r="B347" s="3" t="s">
        <v>841</v>
      </c>
      <c r="C347" s="23">
        <v>85.018000000000001</v>
      </c>
      <c r="E347" s="4" t="s">
        <v>374</v>
      </c>
    </row>
    <row r="348" spans="1:5" x14ac:dyDescent="0.2">
      <c r="A348" s="3" t="s">
        <v>147</v>
      </c>
      <c r="B348" s="3" t="s">
        <v>148</v>
      </c>
      <c r="C348" s="23">
        <v>85.183000000000007</v>
      </c>
      <c r="E348" s="4" t="s">
        <v>374</v>
      </c>
    </row>
    <row r="349" spans="1:5" x14ac:dyDescent="0.2">
      <c r="A349" s="3" t="s">
        <v>842</v>
      </c>
      <c r="B349" s="3" t="s">
        <v>843</v>
      </c>
      <c r="C349" s="23">
        <v>85.596000000000004</v>
      </c>
      <c r="E349" s="4" t="s">
        <v>374</v>
      </c>
    </row>
    <row r="350" spans="1:5" x14ac:dyDescent="0.2">
      <c r="A350" s="3" t="s">
        <v>844</v>
      </c>
      <c r="B350" s="3" t="s">
        <v>845</v>
      </c>
      <c r="C350" s="23">
        <v>140.958</v>
      </c>
      <c r="E350" s="4" t="s">
        <v>374</v>
      </c>
    </row>
    <row r="351" spans="1:5" x14ac:dyDescent="0.2">
      <c r="A351" s="3" t="s">
        <v>846</v>
      </c>
      <c r="B351" s="3" t="s">
        <v>847</v>
      </c>
      <c r="C351" s="23">
        <v>49.13</v>
      </c>
      <c r="E351" s="4" t="s">
        <v>374</v>
      </c>
    </row>
    <row r="352" spans="1:5" x14ac:dyDescent="0.2">
      <c r="A352" s="3" t="s">
        <v>848</v>
      </c>
      <c r="B352" s="3" t="s">
        <v>849</v>
      </c>
      <c r="C352" s="23">
        <v>38.792999999999999</v>
      </c>
      <c r="E352" s="4" t="s">
        <v>374</v>
      </c>
    </row>
    <row r="353" spans="1:5" x14ac:dyDescent="0.2">
      <c r="A353" s="3" t="s">
        <v>113</v>
      </c>
      <c r="B353" s="3" t="s">
        <v>114</v>
      </c>
      <c r="C353" s="23">
        <v>112.58799999999999</v>
      </c>
      <c r="E353" s="4" t="s">
        <v>374</v>
      </c>
    </row>
    <row r="354" spans="1:5" x14ac:dyDescent="0.2">
      <c r="A354" s="3" t="s">
        <v>850</v>
      </c>
      <c r="B354" s="3" t="s">
        <v>851</v>
      </c>
      <c r="C354" s="23">
        <v>67.405000000000001</v>
      </c>
      <c r="E354" s="4" t="s">
        <v>374</v>
      </c>
    </row>
    <row r="355" spans="1:5" x14ac:dyDescent="0.2">
      <c r="A355" s="3" t="s">
        <v>852</v>
      </c>
      <c r="B355" s="3" t="s">
        <v>853</v>
      </c>
      <c r="C355" s="23">
        <v>42.003</v>
      </c>
      <c r="E355" s="4" t="s">
        <v>374</v>
      </c>
    </row>
    <row r="356" spans="1:5" x14ac:dyDescent="0.2">
      <c r="A356" s="3" t="s">
        <v>854</v>
      </c>
      <c r="B356" s="3" t="s">
        <v>855</v>
      </c>
      <c r="C356" s="23">
        <v>47.066000000000003</v>
      </c>
      <c r="E356" s="4" t="s">
        <v>374</v>
      </c>
    </row>
    <row r="357" spans="1:5" x14ac:dyDescent="0.2">
      <c r="A357" s="3" t="s">
        <v>856</v>
      </c>
      <c r="B357" s="3" t="s">
        <v>857</v>
      </c>
      <c r="C357" s="23">
        <v>22.096</v>
      </c>
      <c r="E357" s="4" t="s">
        <v>374</v>
      </c>
    </row>
    <row r="358" spans="1:5" x14ac:dyDescent="0.2">
      <c r="A358" s="3" t="s">
        <v>858</v>
      </c>
      <c r="B358" s="3" t="s">
        <v>859</v>
      </c>
      <c r="C358" s="23">
        <v>25.15</v>
      </c>
      <c r="E358" s="4" t="s">
        <v>374</v>
      </c>
    </row>
    <row r="359" spans="1:5" x14ac:dyDescent="0.2">
      <c r="A359" s="3" t="s">
        <v>860</v>
      </c>
      <c r="B359" s="3" t="s">
        <v>861</v>
      </c>
      <c r="C359" s="23">
        <v>22.373999999999999</v>
      </c>
      <c r="E359" s="4" t="s">
        <v>374</v>
      </c>
    </row>
    <row r="360" spans="1:5" x14ac:dyDescent="0.2">
      <c r="A360" s="3" t="s">
        <v>225</v>
      </c>
      <c r="B360" s="3" t="s">
        <v>226</v>
      </c>
      <c r="C360" s="23">
        <v>28.023</v>
      </c>
      <c r="E360" s="4" t="s">
        <v>374</v>
      </c>
    </row>
    <row r="361" spans="1:5" x14ac:dyDescent="0.2">
      <c r="A361" s="3" t="s">
        <v>862</v>
      </c>
      <c r="B361" s="3" t="s">
        <v>863</v>
      </c>
      <c r="C361" s="23">
        <v>24.251999999999999</v>
      </c>
      <c r="E361" s="4" t="s">
        <v>374</v>
      </c>
    </row>
    <row r="362" spans="1:5" x14ac:dyDescent="0.2">
      <c r="A362" s="3" t="s">
        <v>864</v>
      </c>
      <c r="B362" s="3" t="s">
        <v>865</v>
      </c>
      <c r="C362" s="23">
        <v>46.987000000000002</v>
      </c>
      <c r="E362" s="4" t="s">
        <v>374</v>
      </c>
    </row>
    <row r="363" spans="1:5" x14ac:dyDescent="0.2">
      <c r="A363" s="3" t="s">
        <v>866</v>
      </c>
      <c r="B363" s="3" t="s">
        <v>867</v>
      </c>
      <c r="C363" s="23">
        <v>14.288</v>
      </c>
      <c r="E363" s="4" t="s">
        <v>374</v>
      </c>
    </row>
    <row r="364" spans="1:5" x14ac:dyDescent="0.2">
      <c r="A364" s="3" t="s">
        <v>868</v>
      </c>
      <c r="B364" s="3" t="s">
        <v>869</v>
      </c>
      <c r="C364" s="23">
        <v>62.616</v>
      </c>
      <c r="E364" s="4" t="s">
        <v>374</v>
      </c>
    </row>
    <row r="365" spans="1:5" x14ac:dyDescent="0.2">
      <c r="A365" s="3" t="s">
        <v>870</v>
      </c>
      <c r="B365" s="3" t="s">
        <v>871</v>
      </c>
      <c r="C365" s="23">
        <v>33.427999999999997</v>
      </c>
      <c r="E365" s="4" t="s">
        <v>374</v>
      </c>
    </row>
    <row r="366" spans="1:5" x14ac:dyDescent="0.2">
      <c r="A366" s="3" t="s">
        <v>872</v>
      </c>
      <c r="B366" s="3" t="s">
        <v>873</v>
      </c>
      <c r="C366" s="23">
        <v>47.534999999999997</v>
      </c>
      <c r="E366" s="4" t="s">
        <v>374</v>
      </c>
    </row>
    <row r="367" spans="1:5" x14ac:dyDescent="0.2">
      <c r="A367" s="3" t="s">
        <v>874</v>
      </c>
      <c r="B367" s="3" t="s">
        <v>875</v>
      </c>
      <c r="C367" s="23">
        <v>30.024999999999999</v>
      </c>
      <c r="E367" s="4" t="s">
        <v>374</v>
      </c>
    </row>
    <row r="368" spans="1:5" x14ac:dyDescent="0.2">
      <c r="A368" s="3" t="s">
        <v>876</v>
      </c>
      <c r="B368" s="3" t="s">
        <v>877</v>
      </c>
      <c r="C368" s="23">
        <v>6.7910000000000004</v>
      </c>
      <c r="E368" s="4" t="s">
        <v>374</v>
      </c>
    </row>
    <row r="369" spans="1:5" x14ac:dyDescent="0.2">
      <c r="A369" s="3" t="s">
        <v>878</v>
      </c>
      <c r="B369" s="3" t="s">
        <v>879</v>
      </c>
      <c r="C369" s="23">
        <v>16.838000000000001</v>
      </c>
      <c r="E369" s="4" t="s">
        <v>374</v>
      </c>
    </row>
    <row r="370" spans="1:5" x14ac:dyDescent="0.2">
      <c r="A370" s="3" t="s">
        <v>880</v>
      </c>
      <c r="B370" s="3" t="s">
        <v>881</v>
      </c>
      <c r="C370" s="23">
        <v>67.567999999999998</v>
      </c>
      <c r="E370" s="4" t="s">
        <v>374</v>
      </c>
    </row>
    <row r="371" spans="1:5" x14ac:dyDescent="0.2">
      <c r="A371" s="3" t="s">
        <v>882</v>
      </c>
      <c r="B371" s="3" t="s">
        <v>883</v>
      </c>
      <c r="C371" s="23">
        <v>28.315999999999999</v>
      </c>
      <c r="E371" s="4" t="s">
        <v>374</v>
      </c>
    </row>
    <row r="372" spans="1:5" x14ac:dyDescent="0.2">
      <c r="A372" s="3" t="s">
        <v>884</v>
      </c>
      <c r="B372" s="3" t="s">
        <v>885</v>
      </c>
      <c r="C372" s="23">
        <v>36.414000000000001</v>
      </c>
      <c r="E372" s="4" t="s">
        <v>374</v>
      </c>
    </row>
    <row r="373" spans="1:5" x14ac:dyDescent="0.2">
      <c r="A373" s="3" t="s">
        <v>886</v>
      </c>
      <c r="B373" s="3" t="s">
        <v>887</v>
      </c>
      <c r="C373" s="23">
        <v>48.142000000000003</v>
      </c>
      <c r="E373" s="4" t="s">
        <v>374</v>
      </c>
    </row>
    <row r="374" spans="1:5" x14ac:dyDescent="0.2">
      <c r="A374" s="3" t="s">
        <v>888</v>
      </c>
      <c r="B374" s="3" t="s">
        <v>889</v>
      </c>
      <c r="C374" s="23">
        <v>31.54</v>
      </c>
      <c r="E374" s="4" t="s">
        <v>374</v>
      </c>
    </row>
    <row r="375" spans="1:5" x14ac:dyDescent="0.2">
      <c r="A375" s="3" t="s">
        <v>890</v>
      </c>
      <c r="B375" s="3" t="s">
        <v>891</v>
      </c>
      <c r="C375" s="23">
        <v>40.590000000000003</v>
      </c>
      <c r="E375" s="4" t="s">
        <v>374</v>
      </c>
    </row>
    <row r="376" spans="1:5" x14ac:dyDescent="0.2">
      <c r="A376" s="3" t="s">
        <v>892</v>
      </c>
      <c r="B376" s="3" t="s">
        <v>893</v>
      </c>
      <c r="C376" s="23">
        <v>40.622999999999998</v>
      </c>
      <c r="E376" s="4" t="s">
        <v>374</v>
      </c>
    </row>
    <row r="377" spans="1:5" x14ac:dyDescent="0.2">
      <c r="A377" s="3" t="s">
        <v>894</v>
      </c>
      <c r="B377" s="3" t="s">
        <v>895</v>
      </c>
      <c r="C377" s="23">
        <v>45.518000000000001</v>
      </c>
      <c r="E377" s="4" t="s">
        <v>374</v>
      </c>
    </row>
    <row r="378" spans="1:5" x14ac:dyDescent="0.2">
      <c r="A378" s="3" t="s">
        <v>896</v>
      </c>
      <c r="B378" s="3" t="s">
        <v>897</v>
      </c>
      <c r="C378" s="23">
        <v>29.556999999999999</v>
      </c>
      <c r="E378" s="4" t="s">
        <v>374</v>
      </c>
    </row>
    <row r="379" spans="1:5" x14ac:dyDescent="0.2">
      <c r="A379" s="3" t="s">
        <v>898</v>
      </c>
      <c r="B379" s="3" t="s">
        <v>899</v>
      </c>
      <c r="C379" s="23">
        <v>30.375</v>
      </c>
      <c r="E379" s="4" t="s">
        <v>374</v>
      </c>
    </row>
    <row r="380" spans="1:5" x14ac:dyDescent="0.2">
      <c r="A380" s="3" t="s">
        <v>900</v>
      </c>
      <c r="B380" s="3" t="s">
        <v>901</v>
      </c>
      <c r="C380" s="23">
        <v>81.537999999999997</v>
      </c>
      <c r="E380" s="4" t="s">
        <v>374</v>
      </c>
    </row>
    <row r="381" spans="1:5" x14ac:dyDescent="0.2">
      <c r="A381" s="3" t="s">
        <v>902</v>
      </c>
      <c r="B381" s="3" t="s">
        <v>903</v>
      </c>
      <c r="C381" s="23">
        <v>47.554000000000002</v>
      </c>
      <c r="E381" s="4" t="s">
        <v>374</v>
      </c>
    </row>
    <row r="382" spans="1:5" x14ac:dyDescent="0.2">
      <c r="A382" s="3" t="s">
        <v>904</v>
      </c>
      <c r="B382" s="3" t="s">
        <v>905</v>
      </c>
      <c r="C382" s="23">
        <v>21.259</v>
      </c>
      <c r="E382" s="4" t="s">
        <v>374</v>
      </c>
    </row>
    <row r="383" spans="1:5" x14ac:dyDescent="0.2">
      <c r="A383" s="3" t="s">
        <v>906</v>
      </c>
      <c r="B383" s="3" t="s">
        <v>907</v>
      </c>
      <c r="C383" s="23">
        <v>50.688000000000002</v>
      </c>
      <c r="E383" s="4" t="s">
        <v>374</v>
      </c>
    </row>
    <row r="384" spans="1:5" x14ac:dyDescent="0.2">
      <c r="A384" s="3" t="s">
        <v>908</v>
      </c>
      <c r="B384" s="3" t="s">
        <v>909</v>
      </c>
      <c r="C384" s="23">
        <v>51.712000000000003</v>
      </c>
      <c r="E384" s="4" t="s">
        <v>374</v>
      </c>
    </row>
    <row r="385" spans="1:5" x14ac:dyDescent="0.2">
      <c r="A385" s="3" t="s">
        <v>910</v>
      </c>
      <c r="B385" s="3" t="s">
        <v>911</v>
      </c>
      <c r="C385" s="23">
        <v>92.501999999999995</v>
      </c>
      <c r="E385" s="4" t="s">
        <v>374</v>
      </c>
    </row>
    <row r="386" spans="1:5" x14ac:dyDescent="0.2">
      <c r="A386" s="3" t="s">
        <v>251</v>
      </c>
      <c r="B386" s="3" t="s">
        <v>252</v>
      </c>
      <c r="C386" s="23">
        <v>191.61500000000001</v>
      </c>
      <c r="E386" s="4" t="s">
        <v>374</v>
      </c>
    </row>
    <row r="387" spans="1:5" x14ac:dyDescent="0.2">
      <c r="A387" s="3" t="s">
        <v>265</v>
      </c>
      <c r="B387" s="3" t="s">
        <v>266</v>
      </c>
      <c r="C387" s="23">
        <v>15.945</v>
      </c>
      <c r="E387" s="4" t="s">
        <v>374</v>
      </c>
    </row>
    <row r="388" spans="1:5" x14ac:dyDescent="0.2">
      <c r="A388" s="3" t="s">
        <v>197</v>
      </c>
      <c r="B388" s="3" t="s">
        <v>198</v>
      </c>
      <c r="C388" s="23">
        <v>18.501999999999999</v>
      </c>
      <c r="E388" s="4" t="s">
        <v>374</v>
      </c>
    </row>
    <row r="389" spans="1:5" x14ac:dyDescent="0.2">
      <c r="A389" s="3" t="s">
        <v>912</v>
      </c>
      <c r="B389" s="3" t="s">
        <v>913</v>
      </c>
      <c r="C389" s="23">
        <v>18.736999999999998</v>
      </c>
      <c r="E389" s="4" t="s">
        <v>374</v>
      </c>
    </row>
    <row r="390" spans="1:5" x14ac:dyDescent="0.2">
      <c r="A390" s="3" t="s">
        <v>914</v>
      </c>
      <c r="B390" s="3" t="s">
        <v>915</v>
      </c>
      <c r="C390" s="23">
        <v>18.648</v>
      </c>
      <c r="E390" s="4" t="s">
        <v>374</v>
      </c>
    </row>
    <row r="391" spans="1:5" x14ac:dyDescent="0.2">
      <c r="A391" s="3" t="s">
        <v>916</v>
      </c>
      <c r="B391" s="3" t="s">
        <v>917</v>
      </c>
      <c r="C391" s="23">
        <v>27.033000000000001</v>
      </c>
      <c r="E391" s="4" t="s">
        <v>374</v>
      </c>
    </row>
    <row r="392" spans="1:5" x14ac:dyDescent="0.2">
      <c r="A392" s="3" t="s">
        <v>918</v>
      </c>
      <c r="B392" s="3" t="s">
        <v>919</v>
      </c>
      <c r="C392" s="23">
        <v>55.536999999999999</v>
      </c>
      <c r="E392" s="4" t="s">
        <v>374</v>
      </c>
    </row>
    <row r="393" spans="1:5" x14ac:dyDescent="0.2">
      <c r="A393" s="3" t="s">
        <v>920</v>
      </c>
      <c r="B393" s="3" t="s">
        <v>921</v>
      </c>
      <c r="C393" s="23">
        <v>46.268999999999998</v>
      </c>
      <c r="E393" s="4" t="s">
        <v>374</v>
      </c>
    </row>
    <row r="394" spans="1:5" x14ac:dyDescent="0.2">
      <c r="A394" s="3" t="s">
        <v>922</v>
      </c>
      <c r="B394" s="3" t="s">
        <v>923</v>
      </c>
      <c r="C394" s="23">
        <v>39.616999999999997</v>
      </c>
      <c r="E394" s="4" t="s">
        <v>374</v>
      </c>
    </row>
    <row r="395" spans="1:5" x14ac:dyDescent="0.2">
      <c r="A395" s="3" t="s">
        <v>924</v>
      </c>
      <c r="B395" s="3" t="s">
        <v>925</v>
      </c>
      <c r="C395" s="23">
        <v>47.036999999999999</v>
      </c>
      <c r="E395" s="4" t="s">
        <v>374</v>
      </c>
    </row>
    <row r="396" spans="1:5" x14ac:dyDescent="0.2">
      <c r="A396" s="3" t="s">
        <v>926</v>
      </c>
      <c r="B396" s="3" t="s">
        <v>927</v>
      </c>
      <c r="C396" s="23">
        <v>136.376</v>
      </c>
      <c r="E396" s="4" t="s">
        <v>374</v>
      </c>
    </row>
    <row r="397" spans="1:5" x14ac:dyDescent="0.2">
      <c r="A397" s="3" t="s">
        <v>928</v>
      </c>
      <c r="B397" s="3" t="s">
        <v>929</v>
      </c>
      <c r="C397" s="23">
        <v>11.14</v>
      </c>
      <c r="E397" s="4" t="s">
        <v>374</v>
      </c>
    </row>
    <row r="398" spans="1:5" x14ac:dyDescent="0.2">
      <c r="A398" s="3" t="s">
        <v>930</v>
      </c>
      <c r="B398" s="3" t="s">
        <v>931</v>
      </c>
      <c r="C398" s="23">
        <v>11.749000000000001</v>
      </c>
      <c r="E398" s="4" t="s">
        <v>374</v>
      </c>
    </row>
    <row r="399" spans="1:5" x14ac:dyDescent="0.2">
      <c r="A399" s="3" t="s">
        <v>932</v>
      </c>
      <c r="B399" s="3" t="s">
        <v>933</v>
      </c>
      <c r="C399" s="23">
        <v>98.399000000000001</v>
      </c>
      <c r="E399" s="4" t="s">
        <v>374</v>
      </c>
    </row>
    <row r="400" spans="1:5" x14ac:dyDescent="0.2">
      <c r="A400" s="3" t="s">
        <v>934</v>
      </c>
      <c r="B400" s="3" t="s">
        <v>935</v>
      </c>
      <c r="C400" s="23">
        <v>532.40800000000002</v>
      </c>
      <c r="E400" s="4" t="s">
        <v>374</v>
      </c>
    </row>
    <row r="401" spans="1:5" x14ac:dyDescent="0.2">
      <c r="A401" s="3" t="s">
        <v>936</v>
      </c>
      <c r="B401" s="3" t="s">
        <v>937</v>
      </c>
      <c r="C401" s="23">
        <v>56.165999999999997</v>
      </c>
      <c r="E401" s="4" t="s">
        <v>374</v>
      </c>
    </row>
    <row r="402" spans="1:5" x14ac:dyDescent="0.2">
      <c r="A402" s="3" t="s">
        <v>938</v>
      </c>
      <c r="B402" s="3" t="s">
        <v>939</v>
      </c>
      <c r="C402" s="23">
        <v>52.878</v>
      </c>
      <c r="E402" s="4" t="s">
        <v>374</v>
      </c>
    </row>
    <row r="403" spans="1:5" x14ac:dyDescent="0.2">
      <c r="A403" s="3" t="s">
        <v>940</v>
      </c>
      <c r="B403" s="3" t="s">
        <v>941</v>
      </c>
      <c r="C403" s="23">
        <v>56.651000000000003</v>
      </c>
      <c r="E403" s="4" t="s">
        <v>374</v>
      </c>
    </row>
    <row r="404" spans="1:5" x14ac:dyDescent="0.2">
      <c r="A404" s="3" t="s">
        <v>942</v>
      </c>
      <c r="B404" s="3" t="s">
        <v>943</v>
      </c>
      <c r="C404" s="23">
        <v>12.712</v>
      </c>
      <c r="E404" s="4" t="s">
        <v>374</v>
      </c>
    </row>
    <row r="405" spans="1:5" x14ac:dyDescent="0.2">
      <c r="A405" s="3" t="s">
        <v>944</v>
      </c>
      <c r="B405" s="3" t="s">
        <v>945</v>
      </c>
      <c r="C405" s="23">
        <v>54.177</v>
      </c>
      <c r="E405" s="4" t="s">
        <v>374</v>
      </c>
    </row>
    <row r="406" spans="1:5" x14ac:dyDescent="0.2">
      <c r="A406" s="3" t="s">
        <v>946</v>
      </c>
      <c r="B406" s="3" t="s">
        <v>947</v>
      </c>
      <c r="C406" s="23">
        <v>48.755000000000003</v>
      </c>
      <c r="E406" s="4" t="s">
        <v>374</v>
      </c>
    </row>
    <row r="407" spans="1:5" x14ac:dyDescent="0.2">
      <c r="A407" s="3" t="s">
        <v>159</v>
      </c>
      <c r="B407" s="3" t="s">
        <v>160</v>
      </c>
      <c r="C407" s="23">
        <v>25.79</v>
      </c>
      <c r="E407" s="4" t="s">
        <v>374</v>
      </c>
    </row>
    <row r="408" spans="1:5" x14ac:dyDescent="0.2">
      <c r="A408" s="3" t="s">
        <v>948</v>
      </c>
      <c r="B408" s="3" t="s">
        <v>949</v>
      </c>
      <c r="C408" s="23">
        <v>62.183999999999997</v>
      </c>
      <c r="E408" s="4" t="s">
        <v>374</v>
      </c>
    </row>
    <row r="409" spans="1:5" x14ac:dyDescent="0.2">
      <c r="A409" s="3" t="s">
        <v>269</v>
      </c>
      <c r="B409" s="3" t="s">
        <v>270</v>
      </c>
      <c r="C409" s="23">
        <v>61.963000000000001</v>
      </c>
      <c r="E409" s="4" t="s">
        <v>374</v>
      </c>
    </row>
    <row r="410" spans="1:5" x14ac:dyDescent="0.2">
      <c r="A410" s="3" t="s">
        <v>950</v>
      </c>
      <c r="B410" s="3" t="s">
        <v>951</v>
      </c>
      <c r="C410" s="23">
        <v>61.878</v>
      </c>
      <c r="E410" s="4" t="s">
        <v>374</v>
      </c>
    </row>
    <row r="411" spans="1:5" x14ac:dyDescent="0.2">
      <c r="A411" s="3" t="s">
        <v>952</v>
      </c>
      <c r="B411" s="3" t="s">
        <v>953</v>
      </c>
      <c r="C411" s="23">
        <v>61.420999999999999</v>
      </c>
      <c r="E411" s="4" t="s">
        <v>374</v>
      </c>
    </row>
    <row r="412" spans="1:5" x14ac:dyDescent="0.2">
      <c r="A412" s="3" t="s">
        <v>954</v>
      </c>
      <c r="B412" s="3" t="s">
        <v>955</v>
      </c>
      <c r="C412" s="23">
        <v>35.555</v>
      </c>
      <c r="E412" s="4" t="s">
        <v>374</v>
      </c>
    </row>
    <row r="413" spans="1:5" x14ac:dyDescent="0.2">
      <c r="A413" s="3" t="s">
        <v>956</v>
      </c>
      <c r="B413" s="3" t="s">
        <v>957</v>
      </c>
      <c r="C413" s="23">
        <v>29.841999999999999</v>
      </c>
      <c r="E413" s="4" t="s">
        <v>374</v>
      </c>
    </row>
    <row r="414" spans="1:5" x14ac:dyDescent="0.2">
      <c r="A414" s="3" t="s">
        <v>958</v>
      </c>
      <c r="B414" s="3" t="s">
        <v>959</v>
      </c>
      <c r="C414" s="23">
        <v>141.69499999999999</v>
      </c>
      <c r="E414" s="4" t="s">
        <v>374</v>
      </c>
    </row>
    <row r="415" spans="1:5" x14ac:dyDescent="0.2">
      <c r="A415" s="3" t="s">
        <v>960</v>
      </c>
      <c r="B415" s="3" t="s">
        <v>961</v>
      </c>
      <c r="C415" s="23">
        <v>44.231000000000002</v>
      </c>
      <c r="E415" s="4" t="s">
        <v>374</v>
      </c>
    </row>
    <row r="416" spans="1:5" x14ac:dyDescent="0.2">
      <c r="A416" s="3" t="s">
        <v>962</v>
      </c>
      <c r="B416" s="3" t="s">
        <v>963</v>
      </c>
      <c r="C416" s="23">
        <v>97.408000000000001</v>
      </c>
      <c r="E416" s="4" t="s">
        <v>374</v>
      </c>
    </row>
    <row r="417" spans="1:5" x14ac:dyDescent="0.2">
      <c r="A417" s="3" t="s">
        <v>964</v>
      </c>
      <c r="B417" s="3" t="s">
        <v>965</v>
      </c>
      <c r="C417" s="23">
        <v>514.66399999999999</v>
      </c>
      <c r="E417" s="4" t="s">
        <v>374</v>
      </c>
    </row>
    <row r="418" spans="1:5" x14ac:dyDescent="0.2">
      <c r="A418" s="3" t="s">
        <v>966</v>
      </c>
      <c r="B418" s="3" t="s">
        <v>967</v>
      </c>
      <c r="C418" s="23">
        <v>10.35</v>
      </c>
      <c r="E418" s="4" t="s">
        <v>374</v>
      </c>
    </row>
    <row r="419" spans="1:5" x14ac:dyDescent="0.2">
      <c r="A419" s="3" t="s">
        <v>968</v>
      </c>
      <c r="B419" s="3" t="s">
        <v>969</v>
      </c>
      <c r="C419" s="23">
        <v>70.679000000000002</v>
      </c>
      <c r="E419" s="4" t="s">
        <v>374</v>
      </c>
    </row>
    <row r="420" spans="1:5" x14ac:dyDescent="0.2">
      <c r="A420" s="3" t="s">
        <v>970</v>
      </c>
      <c r="B420" s="3" t="s">
        <v>971</v>
      </c>
      <c r="C420" s="23">
        <v>36.091999999999999</v>
      </c>
      <c r="E420" s="4" t="s">
        <v>374</v>
      </c>
    </row>
    <row r="421" spans="1:5" x14ac:dyDescent="0.2">
      <c r="A421" s="3" t="s">
        <v>972</v>
      </c>
      <c r="B421" s="3" t="s">
        <v>973</v>
      </c>
      <c r="C421" s="23">
        <v>27.844000000000001</v>
      </c>
      <c r="E421" s="4" t="s">
        <v>374</v>
      </c>
    </row>
    <row r="422" spans="1:5" x14ac:dyDescent="0.2">
      <c r="A422" s="3" t="s">
        <v>974</v>
      </c>
      <c r="B422" s="3" t="s">
        <v>975</v>
      </c>
      <c r="C422" s="23">
        <v>50.140999999999998</v>
      </c>
      <c r="E422" s="4" t="s">
        <v>374</v>
      </c>
    </row>
    <row r="423" spans="1:5" x14ac:dyDescent="0.2">
      <c r="A423" s="3" t="s">
        <v>976</v>
      </c>
      <c r="B423" s="3" t="s">
        <v>977</v>
      </c>
      <c r="C423" s="23">
        <v>50.47</v>
      </c>
      <c r="E423" s="4" t="s">
        <v>374</v>
      </c>
    </row>
    <row r="424" spans="1:5" x14ac:dyDescent="0.2">
      <c r="A424" s="3" t="s">
        <v>978</v>
      </c>
      <c r="B424" s="3" t="s">
        <v>979</v>
      </c>
      <c r="C424" s="23">
        <v>24.763999999999999</v>
      </c>
      <c r="E424" s="4" t="s">
        <v>374</v>
      </c>
    </row>
    <row r="425" spans="1:5" x14ac:dyDescent="0.2">
      <c r="A425" s="3" t="s">
        <v>980</v>
      </c>
      <c r="B425" s="3" t="s">
        <v>981</v>
      </c>
      <c r="C425" s="23">
        <v>31.122</v>
      </c>
      <c r="E425" s="4" t="s">
        <v>374</v>
      </c>
    </row>
    <row r="426" spans="1:5" x14ac:dyDescent="0.2">
      <c r="A426" s="3" t="s">
        <v>982</v>
      </c>
      <c r="B426" s="3" t="s">
        <v>983</v>
      </c>
      <c r="C426" s="23">
        <v>50.119</v>
      </c>
      <c r="E426" s="4" t="s">
        <v>374</v>
      </c>
    </row>
    <row r="427" spans="1:5" x14ac:dyDescent="0.2">
      <c r="A427" s="3" t="s">
        <v>984</v>
      </c>
      <c r="B427" s="3" t="s">
        <v>985</v>
      </c>
      <c r="C427" s="23">
        <v>95.337999999999994</v>
      </c>
      <c r="E427" s="4" t="s">
        <v>374</v>
      </c>
    </row>
    <row r="428" spans="1:5" x14ac:dyDescent="0.2">
      <c r="A428" s="3" t="s">
        <v>986</v>
      </c>
      <c r="B428" s="3" t="s">
        <v>987</v>
      </c>
      <c r="C428" s="23">
        <v>49.542000000000002</v>
      </c>
      <c r="E428" s="4" t="s">
        <v>374</v>
      </c>
    </row>
    <row r="429" spans="1:5" x14ac:dyDescent="0.2">
      <c r="A429" s="3" t="s">
        <v>988</v>
      </c>
      <c r="B429" s="3" t="s">
        <v>989</v>
      </c>
      <c r="C429" s="23">
        <v>39.962000000000003</v>
      </c>
      <c r="E429" s="4" t="s">
        <v>374</v>
      </c>
    </row>
    <row r="430" spans="1:5" x14ac:dyDescent="0.2">
      <c r="A430" s="3" t="s">
        <v>990</v>
      </c>
      <c r="B430" s="3" t="s">
        <v>991</v>
      </c>
      <c r="C430" s="23">
        <v>72.332999999999998</v>
      </c>
      <c r="E430" s="4" t="s">
        <v>374</v>
      </c>
    </row>
    <row r="431" spans="1:5" x14ac:dyDescent="0.2">
      <c r="A431" s="3" t="s">
        <v>992</v>
      </c>
      <c r="B431" s="3" t="s">
        <v>993</v>
      </c>
      <c r="C431" s="23">
        <v>92.468999999999994</v>
      </c>
      <c r="E431" s="4" t="s">
        <v>374</v>
      </c>
    </row>
    <row r="432" spans="1:5" x14ac:dyDescent="0.2">
      <c r="A432" s="3" t="s">
        <v>994</v>
      </c>
      <c r="B432" s="3" t="s">
        <v>995</v>
      </c>
      <c r="C432" s="23">
        <v>46.154000000000003</v>
      </c>
      <c r="E432" s="4" t="s">
        <v>374</v>
      </c>
    </row>
    <row r="433" spans="1:5" x14ac:dyDescent="0.2">
      <c r="A433" s="3" t="s">
        <v>996</v>
      </c>
      <c r="B433" s="3" t="s">
        <v>997</v>
      </c>
      <c r="C433" s="23">
        <v>46.402000000000001</v>
      </c>
      <c r="E433" s="4" t="s">
        <v>374</v>
      </c>
    </row>
    <row r="434" spans="1:5" x14ac:dyDescent="0.2">
      <c r="A434" s="3" t="s">
        <v>998</v>
      </c>
      <c r="B434" s="3" t="s">
        <v>999</v>
      </c>
      <c r="C434" s="23">
        <v>27.385000000000002</v>
      </c>
      <c r="E434" s="4" t="s">
        <v>374</v>
      </c>
    </row>
    <row r="435" spans="1:5" x14ac:dyDescent="0.2">
      <c r="A435" s="3" t="s">
        <v>1000</v>
      </c>
      <c r="B435" s="3" t="s">
        <v>1001</v>
      </c>
      <c r="C435" s="23">
        <v>59.572000000000003</v>
      </c>
      <c r="E435" s="4" t="s">
        <v>374</v>
      </c>
    </row>
    <row r="436" spans="1:5" x14ac:dyDescent="0.2">
      <c r="A436" s="3" t="s">
        <v>1002</v>
      </c>
      <c r="B436" s="3" t="s">
        <v>1003</v>
      </c>
      <c r="C436" s="23">
        <v>110.417</v>
      </c>
      <c r="E436" s="4" t="s">
        <v>374</v>
      </c>
    </row>
    <row r="437" spans="1:5" x14ac:dyDescent="0.2">
      <c r="A437" s="3" t="s">
        <v>1004</v>
      </c>
      <c r="B437" s="3" t="s">
        <v>1005</v>
      </c>
      <c r="C437" s="23">
        <v>69.412999999999997</v>
      </c>
      <c r="E437" s="4" t="s">
        <v>374</v>
      </c>
    </row>
    <row r="438" spans="1:5" x14ac:dyDescent="0.2">
      <c r="A438" s="3" t="s">
        <v>1006</v>
      </c>
      <c r="B438" s="3" t="s">
        <v>1007</v>
      </c>
      <c r="C438" s="23">
        <v>32.948999999999998</v>
      </c>
      <c r="E438" s="4" t="s">
        <v>374</v>
      </c>
    </row>
    <row r="439" spans="1:5" x14ac:dyDescent="0.2">
      <c r="A439" s="3" t="s">
        <v>1008</v>
      </c>
      <c r="B439" s="3" t="s">
        <v>1009</v>
      </c>
      <c r="C439" s="23">
        <v>31.35</v>
      </c>
      <c r="E439" s="4" t="s">
        <v>374</v>
      </c>
    </row>
    <row r="440" spans="1:5" x14ac:dyDescent="0.2">
      <c r="A440" s="3" t="s">
        <v>1010</v>
      </c>
      <c r="B440" s="3" t="s">
        <v>1011</v>
      </c>
      <c r="C440" s="23">
        <v>67.56</v>
      </c>
      <c r="E440" s="4" t="s">
        <v>374</v>
      </c>
    </row>
    <row r="441" spans="1:5" x14ac:dyDescent="0.2">
      <c r="A441" s="3" t="s">
        <v>1012</v>
      </c>
      <c r="B441" s="3" t="s">
        <v>1013</v>
      </c>
      <c r="C441" s="23">
        <v>73.114999999999995</v>
      </c>
      <c r="E441" s="4" t="s">
        <v>374</v>
      </c>
    </row>
    <row r="442" spans="1:5" x14ac:dyDescent="0.2">
      <c r="A442" s="3" t="s">
        <v>281</v>
      </c>
      <c r="B442" s="3" t="s">
        <v>282</v>
      </c>
      <c r="C442" s="23">
        <v>54.53</v>
      </c>
      <c r="E442" s="4" t="s">
        <v>374</v>
      </c>
    </row>
    <row r="443" spans="1:5" x14ac:dyDescent="0.2">
      <c r="A443" s="3" t="s">
        <v>1014</v>
      </c>
      <c r="B443" s="3" t="s">
        <v>1015</v>
      </c>
      <c r="C443" s="23">
        <v>15.164</v>
      </c>
      <c r="E443" s="4" t="s">
        <v>374</v>
      </c>
    </row>
    <row r="444" spans="1:5" x14ac:dyDescent="0.2">
      <c r="A444" s="3" t="s">
        <v>1016</v>
      </c>
      <c r="B444" s="3" t="s">
        <v>1017</v>
      </c>
      <c r="C444" s="23">
        <v>14.718999999999999</v>
      </c>
      <c r="E444" s="4" t="s">
        <v>374</v>
      </c>
    </row>
    <row r="445" spans="1:5" x14ac:dyDescent="0.2">
      <c r="A445" s="3" t="s">
        <v>111</v>
      </c>
      <c r="B445" s="3" t="s">
        <v>112</v>
      </c>
      <c r="C445" s="23">
        <v>14.888999999999999</v>
      </c>
      <c r="E445" s="4" t="s">
        <v>374</v>
      </c>
    </row>
    <row r="446" spans="1:5" x14ac:dyDescent="0.2">
      <c r="A446" s="3" t="s">
        <v>1018</v>
      </c>
      <c r="B446" s="3" t="s">
        <v>1019</v>
      </c>
      <c r="C446" s="23">
        <v>14.858000000000001</v>
      </c>
      <c r="E446" s="4" t="s">
        <v>374</v>
      </c>
    </row>
    <row r="447" spans="1:5" x14ac:dyDescent="0.2">
      <c r="A447" s="3" t="s">
        <v>1020</v>
      </c>
      <c r="B447" s="3" t="s">
        <v>1021</v>
      </c>
      <c r="C447" s="23">
        <v>280.73899999999998</v>
      </c>
      <c r="E447" s="4" t="s">
        <v>374</v>
      </c>
    </row>
    <row r="448" spans="1:5" x14ac:dyDescent="0.2">
      <c r="A448" s="3" t="s">
        <v>1022</v>
      </c>
      <c r="B448" s="3" t="s">
        <v>1023</v>
      </c>
      <c r="C448" s="23">
        <v>74.543999999999997</v>
      </c>
      <c r="E448" s="4" t="s">
        <v>374</v>
      </c>
    </row>
    <row r="449" spans="1:5" x14ac:dyDescent="0.2">
      <c r="A449" s="3" t="s">
        <v>1024</v>
      </c>
      <c r="B449" s="3" t="s">
        <v>1025</v>
      </c>
      <c r="C449" s="23">
        <v>22.119</v>
      </c>
      <c r="E449" s="4" t="s">
        <v>374</v>
      </c>
    </row>
    <row r="450" spans="1:5" x14ac:dyDescent="0.2">
      <c r="A450" s="3" t="s">
        <v>1026</v>
      </c>
      <c r="B450" s="3" t="s">
        <v>1027</v>
      </c>
      <c r="C450" s="23">
        <v>36.262999999999998</v>
      </c>
      <c r="E450" s="4" t="s">
        <v>374</v>
      </c>
    </row>
    <row r="451" spans="1:5" x14ac:dyDescent="0.2">
      <c r="A451" s="3" t="s">
        <v>157</v>
      </c>
      <c r="B451" s="3" t="s">
        <v>158</v>
      </c>
      <c r="C451" s="23">
        <v>14.715999999999999</v>
      </c>
      <c r="E451" s="4" t="s">
        <v>374</v>
      </c>
    </row>
    <row r="452" spans="1:5" x14ac:dyDescent="0.2">
      <c r="A452" s="3" t="s">
        <v>1028</v>
      </c>
      <c r="B452" s="3" t="s">
        <v>1029</v>
      </c>
      <c r="C452" s="23">
        <v>26.152000000000001</v>
      </c>
      <c r="E452" s="4" t="s">
        <v>374</v>
      </c>
    </row>
    <row r="453" spans="1:5" x14ac:dyDescent="0.2">
      <c r="A453" s="3" t="s">
        <v>1030</v>
      </c>
      <c r="B453" s="3" t="s">
        <v>1031</v>
      </c>
      <c r="C453" s="23">
        <v>18.986000000000001</v>
      </c>
      <c r="E453" s="4" t="s">
        <v>374</v>
      </c>
    </row>
    <row r="454" spans="1:5" x14ac:dyDescent="0.2">
      <c r="A454" s="3" t="s">
        <v>1032</v>
      </c>
      <c r="B454" s="3" t="s">
        <v>1033</v>
      </c>
      <c r="C454" s="23">
        <v>20.879000000000001</v>
      </c>
      <c r="E454" s="4" t="s">
        <v>374</v>
      </c>
    </row>
    <row r="455" spans="1:5" x14ac:dyDescent="0.2">
      <c r="A455" s="3" t="s">
        <v>1034</v>
      </c>
      <c r="B455" s="3" t="s">
        <v>1035</v>
      </c>
      <c r="C455" s="23">
        <v>13.331</v>
      </c>
      <c r="E455" s="4" t="s">
        <v>374</v>
      </c>
    </row>
    <row r="456" spans="1:5" x14ac:dyDescent="0.2">
      <c r="A456" s="3" t="s">
        <v>1036</v>
      </c>
      <c r="B456" s="3" t="s">
        <v>1037</v>
      </c>
      <c r="C456" s="23">
        <v>16.713000000000001</v>
      </c>
      <c r="E456" s="4" t="s">
        <v>374</v>
      </c>
    </row>
    <row r="457" spans="1:5" x14ac:dyDescent="0.2">
      <c r="A457" s="3" t="s">
        <v>1038</v>
      </c>
      <c r="B457" s="3" t="s">
        <v>1039</v>
      </c>
      <c r="C457" s="23">
        <v>32.668999999999997</v>
      </c>
      <c r="E457" s="4" t="s">
        <v>374</v>
      </c>
    </row>
    <row r="458" spans="1:5" x14ac:dyDescent="0.2">
      <c r="A458" s="3" t="s">
        <v>1040</v>
      </c>
      <c r="B458" s="3" t="s">
        <v>1041</v>
      </c>
      <c r="C458" s="23">
        <v>59.256999999999998</v>
      </c>
      <c r="E458" s="4" t="s">
        <v>374</v>
      </c>
    </row>
    <row r="459" spans="1:5" x14ac:dyDescent="0.2">
      <c r="A459" s="3" t="s">
        <v>141</v>
      </c>
      <c r="B459" s="3" t="s">
        <v>142</v>
      </c>
      <c r="C459" s="23">
        <v>63.146999999999998</v>
      </c>
      <c r="E459" s="4" t="s">
        <v>374</v>
      </c>
    </row>
    <row r="460" spans="1:5" x14ac:dyDescent="0.2">
      <c r="A460" s="3" t="s">
        <v>1042</v>
      </c>
      <c r="B460" s="3" t="s">
        <v>1043</v>
      </c>
      <c r="C460" s="23">
        <v>59.424999999999997</v>
      </c>
      <c r="E460" s="4" t="s">
        <v>374</v>
      </c>
    </row>
    <row r="461" spans="1:5" x14ac:dyDescent="0.2">
      <c r="A461" s="3" t="s">
        <v>1044</v>
      </c>
      <c r="B461" s="3" t="s">
        <v>1045</v>
      </c>
      <c r="C461" s="23">
        <v>61.398000000000003</v>
      </c>
      <c r="E461" s="4" t="s">
        <v>374</v>
      </c>
    </row>
    <row r="462" spans="1:5" x14ac:dyDescent="0.2">
      <c r="A462" s="3" t="s">
        <v>181</v>
      </c>
      <c r="B462" s="3" t="s">
        <v>182</v>
      </c>
      <c r="C462" s="23">
        <v>42.064</v>
      </c>
      <c r="E462" s="4" t="s">
        <v>374</v>
      </c>
    </row>
    <row r="463" spans="1:5" x14ac:dyDescent="0.2">
      <c r="A463" s="3" t="s">
        <v>1046</v>
      </c>
      <c r="B463" s="3" t="s">
        <v>1047</v>
      </c>
      <c r="C463" s="23">
        <v>56.256999999999998</v>
      </c>
      <c r="E463" s="4" t="s">
        <v>374</v>
      </c>
    </row>
    <row r="464" spans="1:5" x14ac:dyDescent="0.2">
      <c r="A464" s="3" t="s">
        <v>1048</v>
      </c>
      <c r="B464" s="3" t="s">
        <v>1049</v>
      </c>
      <c r="C464" s="23">
        <v>45.283000000000001</v>
      </c>
      <c r="E464" s="4" t="s">
        <v>374</v>
      </c>
    </row>
    <row r="465" spans="1:5" x14ac:dyDescent="0.2">
      <c r="A465" s="3" t="s">
        <v>1050</v>
      </c>
      <c r="B465" s="3" t="s">
        <v>1051</v>
      </c>
      <c r="C465" s="23">
        <v>25.712</v>
      </c>
      <c r="E465" s="4" t="s">
        <v>374</v>
      </c>
    </row>
    <row r="466" spans="1:5" x14ac:dyDescent="0.2">
      <c r="A466" s="3" t="s">
        <v>1052</v>
      </c>
      <c r="B466" s="3" t="s">
        <v>1053</v>
      </c>
      <c r="C466" s="23">
        <v>25.745000000000001</v>
      </c>
      <c r="E466" s="4" t="s">
        <v>374</v>
      </c>
    </row>
    <row r="467" spans="1:5" x14ac:dyDescent="0.2">
      <c r="A467" s="3" t="s">
        <v>1054</v>
      </c>
      <c r="B467" s="3" t="s">
        <v>1055</v>
      </c>
      <c r="C467" s="23">
        <v>26.56</v>
      </c>
      <c r="E467" s="4" t="s">
        <v>374</v>
      </c>
    </row>
    <row r="468" spans="1:5" x14ac:dyDescent="0.2">
      <c r="A468" s="3" t="s">
        <v>1056</v>
      </c>
      <c r="B468" s="3" t="s">
        <v>1057</v>
      </c>
      <c r="C468" s="23">
        <v>27.565999999999999</v>
      </c>
      <c r="E468" s="4" t="s">
        <v>374</v>
      </c>
    </row>
    <row r="469" spans="1:5" x14ac:dyDescent="0.2">
      <c r="A469" s="3" t="s">
        <v>155</v>
      </c>
      <c r="B469" s="3" t="s">
        <v>156</v>
      </c>
      <c r="C469" s="23">
        <v>23.356000000000002</v>
      </c>
      <c r="E469" s="4" t="s">
        <v>374</v>
      </c>
    </row>
    <row r="470" spans="1:5" x14ac:dyDescent="0.2">
      <c r="A470" s="3" t="s">
        <v>1058</v>
      </c>
      <c r="B470" s="3" t="s">
        <v>1059</v>
      </c>
      <c r="C470" s="23">
        <v>52.384999999999998</v>
      </c>
      <c r="E470" s="4" t="s">
        <v>374</v>
      </c>
    </row>
    <row r="471" spans="1:5" x14ac:dyDescent="0.2">
      <c r="A471" s="3" t="s">
        <v>1060</v>
      </c>
      <c r="B471" s="3" t="s">
        <v>1061</v>
      </c>
      <c r="C471" s="23">
        <v>174.76400000000001</v>
      </c>
      <c r="E471" s="4" t="s">
        <v>374</v>
      </c>
    </row>
    <row r="472" spans="1:5" x14ac:dyDescent="0.2">
      <c r="A472" s="3" t="s">
        <v>1062</v>
      </c>
      <c r="B472" s="3" t="s">
        <v>1063</v>
      </c>
      <c r="C472" s="23">
        <v>96.695999999999998</v>
      </c>
      <c r="E472" s="4" t="s">
        <v>374</v>
      </c>
    </row>
    <row r="473" spans="1:5" x14ac:dyDescent="0.2">
      <c r="A473" s="3" t="s">
        <v>139</v>
      </c>
      <c r="B473" s="3" t="s">
        <v>140</v>
      </c>
      <c r="C473" s="23">
        <v>97.149000000000001</v>
      </c>
      <c r="E473" s="4" t="s">
        <v>374</v>
      </c>
    </row>
    <row r="474" spans="1:5" x14ac:dyDescent="0.2">
      <c r="A474" s="3" t="s">
        <v>1064</v>
      </c>
      <c r="B474" s="3" t="s">
        <v>1065</v>
      </c>
      <c r="C474" s="23">
        <v>39.384</v>
      </c>
      <c r="E474" s="4" t="s">
        <v>374</v>
      </c>
    </row>
    <row r="475" spans="1:5" x14ac:dyDescent="0.2">
      <c r="A475" s="3" t="s">
        <v>1066</v>
      </c>
      <c r="B475" s="3" t="s">
        <v>1067</v>
      </c>
      <c r="C475" s="23">
        <v>34.792999999999999</v>
      </c>
      <c r="E475" s="4" t="s">
        <v>374</v>
      </c>
    </row>
    <row r="476" spans="1:5" x14ac:dyDescent="0.2">
      <c r="A476" s="3" t="s">
        <v>1068</v>
      </c>
      <c r="B476" s="3" t="s">
        <v>1069</v>
      </c>
      <c r="C476" s="23">
        <v>35.667999999999999</v>
      </c>
      <c r="E476" s="4" t="s">
        <v>374</v>
      </c>
    </row>
    <row r="477" spans="1:5" x14ac:dyDescent="0.2">
      <c r="A477" s="3" t="s">
        <v>1070</v>
      </c>
      <c r="B477" s="3" t="s">
        <v>1071</v>
      </c>
      <c r="C477" s="23">
        <v>24.422999999999998</v>
      </c>
      <c r="E477" s="4" t="s">
        <v>374</v>
      </c>
    </row>
    <row r="478" spans="1:5" x14ac:dyDescent="0.2">
      <c r="A478" s="3" t="s">
        <v>1072</v>
      </c>
      <c r="B478" s="3" t="s">
        <v>1073</v>
      </c>
      <c r="C478" s="23">
        <v>40.360999999999997</v>
      </c>
      <c r="E478" s="4" t="s">
        <v>374</v>
      </c>
    </row>
    <row r="479" spans="1:5" x14ac:dyDescent="0.2">
      <c r="A479" s="3" t="s">
        <v>1074</v>
      </c>
      <c r="B479" s="3" t="s">
        <v>1075</v>
      </c>
      <c r="C479" s="23">
        <v>40.051000000000002</v>
      </c>
      <c r="E479" s="4" t="s">
        <v>374</v>
      </c>
    </row>
    <row r="480" spans="1:5" x14ac:dyDescent="0.2">
      <c r="A480" s="3" t="s">
        <v>1076</v>
      </c>
      <c r="B480" s="3" t="s">
        <v>1077</v>
      </c>
      <c r="C480" s="23">
        <v>21.725999999999999</v>
      </c>
      <c r="E480" s="4" t="s">
        <v>374</v>
      </c>
    </row>
    <row r="481" spans="1:5" x14ac:dyDescent="0.2">
      <c r="A481" s="3" t="s">
        <v>1078</v>
      </c>
      <c r="B481" s="3" t="s">
        <v>1079</v>
      </c>
      <c r="C481" s="23">
        <v>39.03</v>
      </c>
      <c r="E481" s="4" t="s">
        <v>374</v>
      </c>
    </row>
    <row r="482" spans="1:5" x14ac:dyDescent="0.2">
      <c r="A482" s="3" t="s">
        <v>1080</v>
      </c>
      <c r="B482" s="3" t="s">
        <v>1081</v>
      </c>
      <c r="C482" s="23">
        <v>74.977999999999994</v>
      </c>
      <c r="E482" s="4" t="s">
        <v>374</v>
      </c>
    </row>
    <row r="483" spans="1:5" x14ac:dyDescent="0.2">
      <c r="A483" s="3" t="s">
        <v>1082</v>
      </c>
      <c r="B483" s="3" t="s">
        <v>1083</v>
      </c>
      <c r="C483" s="23">
        <v>70.052000000000007</v>
      </c>
      <c r="E483" s="4" t="s">
        <v>374</v>
      </c>
    </row>
    <row r="484" spans="1:5" x14ac:dyDescent="0.2">
      <c r="A484" s="3" t="s">
        <v>1084</v>
      </c>
      <c r="B484" s="3" t="s">
        <v>1085</v>
      </c>
      <c r="C484" s="23">
        <v>94.331000000000003</v>
      </c>
      <c r="E484" s="4" t="s">
        <v>374</v>
      </c>
    </row>
    <row r="485" spans="1:5" x14ac:dyDescent="0.2">
      <c r="A485" s="3" t="s">
        <v>1086</v>
      </c>
      <c r="B485" s="3" t="s">
        <v>1087</v>
      </c>
      <c r="C485" s="23">
        <v>71.028000000000006</v>
      </c>
      <c r="E485" s="4" t="s">
        <v>374</v>
      </c>
    </row>
    <row r="486" spans="1:5" x14ac:dyDescent="0.2">
      <c r="A486" s="3" t="s">
        <v>1088</v>
      </c>
      <c r="B486" s="3" t="s">
        <v>1089</v>
      </c>
      <c r="C486" s="23">
        <v>22.783000000000001</v>
      </c>
      <c r="E486" s="4" t="s">
        <v>374</v>
      </c>
    </row>
    <row r="487" spans="1:5" x14ac:dyDescent="0.2">
      <c r="A487" s="3" t="s">
        <v>1090</v>
      </c>
      <c r="B487" s="3" t="s">
        <v>1091</v>
      </c>
      <c r="C487" s="23">
        <v>17.135999999999999</v>
      </c>
      <c r="E487" s="4" t="s">
        <v>374</v>
      </c>
    </row>
    <row r="488" spans="1:5" x14ac:dyDescent="0.2">
      <c r="A488" s="3" t="s">
        <v>149</v>
      </c>
      <c r="B488" s="3" t="s">
        <v>150</v>
      </c>
      <c r="C488" s="23">
        <v>83.263999999999996</v>
      </c>
      <c r="E488" s="4" t="s">
        <v>374</v>
      </c>
    </row>
    <row r="489" spans="1:5" x14ac:dyDescent="0.2">
      <c r="A489" s="3" t="s">
        <v>1092</v>
      </c>
      <c r="B489" s="3" t="s">
        <v>1093</v>
      </c>
      <c r="C489" s="23">
        <v>22.875</v>
      </c>
      <c r="E489" s="4" t="s">
        <v>374</v>
      </c>
    </row>
    <row r="490" spans="1:5" x14ac:dyDescent="0.2">
      <c r="A490" s="3" t="s">
        <v>1094</v>
      </c>
      <c r="B490" s="3" t="s">
        <v>1095</v>
      </c>
      <c r="C490" s="23">
        <v>26.788</v>
      </c>
      <c r="E490" s="4" t="s">
        <v>374</v>
      </c>
    </row>
    <row r="491" spans="1:5" x14ac:dyDescent="0.2">
      <c r="A491" s="3" t="s">
        <v>1096</v>
      </c>
      <c r="B491" s="3" t="s">
        <v>1097</v>
      </c>
      <c r="C491" s="23">
        <v>61.207000000000001</v>
      </c>
      <c r="E491" s="4" t="s">
        <v>374</v>
      </c>
    </row>
    <row r="492" spans="1:5" x14ac:dyDescent="0.2">
      <c r="A492" s="3" t="s">
        <v>1098</v>
      </c>
      <c r="B492" s="3" t="s">
        <v>1099</v>
      </c>
      <c r="C492" s="23">
        <v>36.225000000000001</v>
      </c>
      <c r="E492" s="4" t="s">
        <v>374</v>
      </c>
    </row>
    <row r="493" spans="1:5" x14ac:dyDescent="0.2">
      <c r="A493" s="3" t="s">
        <v>1100</v>
      </c>
      <c r="B493" s="3" t="s">
        <v>1101</v>
      </c>
      <c r="C493" s="23">
        <v>30.841000000000001</v>
      </c>
      <c r="E493" s="4" t="s">
        <v>374</v>
      </c>
    </row>
    <row r="494" spans="1:5" x14ac:dyDescent="0.2">
      <c r="A494" s="3" t="s">
        <v>336</v>
      </c>
      <c r="B494" s="3" t="s">
        <v>323</v>
      </c>
      <c r="C494" s="23">
        <v>38.747</v>
      </c>
      <c r="E494" s="4" t="s">
        <v>374</v>
      </c>
    </row>
    <row r="495" spans="1:5" x14ac:dyDescent="0.2">
      <c r="A495" s="3" t="s">
        <v>1102</v>
      </c>
      <c r="B495" s="3" t="s">
        <v>1103</v>
      </c>
      <c r="C495" s="23">
        <v>34.225000000000001</v>
      </c>
      <c r="E495" s="4" t="s">
        <v>374</v>
      </c>
    </row>
    <row r="496" spans="1:5" x14ac:dyDescent="0.2">
      <c r="A496" s="3" t="s">
        <v>1104</v>
      </c>
      <c r="B496" s="3" t="s">
        <v>1105</v>
      </c>
      <c r="C496" s="23">
        <v>39.594999999999999</v>
      </c>
      <c r="E496" s="4" t="s">
        <v>374</v>
      </c>
    </row>
    <row r="497" spans="1:5" x14ac:dyDescent="0.2">
      <c r="A497" s="3" t="s">
        <v>1106</v>
      </c>
      <c r="B497" s="3" t="s">
        <v>1107</v>
      </c>
      <c r="C497" s="23">
        <v>46.438000000000002</v>
      </c>
      <c r="E497" s="4" t="s">
        <v>374</v>
      </c>
    </row>
    <row r="498" spans="1:5" x14ac:dyDescent="0.2">
      <c r="A498" s="3" t="s">
        <v>267</v>
      </c>
      <c r="B498" s="3" t="s">
        <v>268</v>
      </c>
      <c r="C498" s="23">
        <v>38.433999999999997</v>
      </c>
      <c r="E498" s="4" t="s">
        <v>374</v>
      </c>
    </row>
    <row r="499" spans="1:5" x14ac:dyDescent="0.2">
      <c r="A499" s="3" t="s">
        <v>1108</v>
      </c>
      <c r="B499" s="3" t="s">
        <v>1109</v>
      </c>
      <c r="C499" s="23">
        <v>49.228999999999999</v>
      </c>
      <c r="E499" s="4" t="s">
        <v>374</v>
      </c>
    </row>
    <row r="500" spans="1:5" x14ac:dyDescent="0.2">
      <c r="A500" s="3" t="s">
        <v>1110</v>
      </c>
      <c r="B500" s="3" t="s">
        <v>1111</v>
      </c>
      <c r="C500" s="23">
        <v>36.926000000000002</v>
      </c>
      <c r="E500" s="4" t="s">
        <v>374</v>
      </c>
    </row>
    <row r="501" spans="1:5" x14ac:dyDescent="0.2">
      <c r="A501" s="3" t="s">
        <v>229</v>
      </c>
      <c r="B501" s="3" t="s">
        <v>230</v>
      </c>
      <c r="C501" s="23">
        <v>50.975999999999999</v>
      </c>
      <c r="E501" s="4" t="s">
        <v>374</v>
      </c>
    </row>
    <row r="502" spans="1:5" x14ac:dyDescent="0.2">
      <c r="A502" s="3" t="s">
        <v>1112</v>
      </c>
      <c r="B502" s="3" t="s">
        <v>1113</v>
      </c>
      <c r="C502" s="23">
        <v>64.132999999999996</v>
      </c>
      <c r="E502" s="4" t="s">
        <v>374</v>
      </c>
    </row>
    <row r="503" spans="1:5" x14ac:dyDescent="0.2">
      <c r="A503" s="3" t="s">
        <v>1114</v>
      </c>
      <c r="B503" s="3" t="s">
        <v>1115</v>
      </c>
      <c r="C503" s="23">
        <v>77.516000000000005</v>
      </c>
      <c r="E503" s="4" t="s">
        <v>374</v>
      </c>
    </row>
    <row r="504" spans="1:5" x14ac:dyDescent="0.2">
      <c r="A504" s="3" t="s">
        <v>1116</v>
      </c>
      <c r="B504" s="3" t="s">
        <v>1117</v>
      </c>
      <c r="C504" s="23">
        <v>70.942999999999998</v>
      </c>
      <c r="E504" s="4" t="s">
        <v>374</v>
      </c>
    </row>
    <row r="505" spans="1:5" x14ac:dyDescent="0.2">
      <c r="A505" s="3" t="s">
        <v>1118</v>
      </c>
      <c r="B505" s="3" t="s">
        <v>1119</v>
      </c>
      <c r="C505" s="23">
        <v>90.584000000000003</v>
      </c>
      <c r="E505" s="4" t="s">
        <v>374</v>
      </c>
    </row>
    <row r="506" spans="1:5" x14ac:dyDescent="0.2">
      <c r="A506" s="3" t="s">
        <v>193</v>
      </c>
      <c r="B506" s="3" t="s">
        <v>194</v>
      </c>
      <c r="C506" s="23">
        <v>37.43</v>
      </c>
      <c r="E506" s="4" t="s">
        <v>374</v>
      </c>
    </row>
    <row r="507" spans="1:5" x14ac:dyDescent="0.2">
      <c r="A507" s="3" t="s">
        <v>1120</v>
      </c>
      <c r="B507" s="3" t="s">
        <v>1121</v>
      </c>
      <c r="C507" s="23">
        <v>33.67</v>
      </c>
      <c r="E507" s="4" t="s">
        <v>374</v>
      </c>
    </row>
    <row r="508" spans="1:5" x14ac:dyDescent="0.2">
      <c r="A508" s="3" t="s">
        <v>1122</v>
      </c>
      <c r="B508" s="3" t="s">
        <v>1123</v>
      </c>
      <c r="C508" s="23">
        <v>102.486</v>
      </c>
      <c r="E508" s="4" t="s">
        <v>374</v>
      </c>
    </row>
    <row r="509" spans="1:5" x14ac:dyDescent="0.2">
      <c r="A509" s="3" t="s">
        <v>1124</v>
      </c>
      <c r="B509" s="3" t="s">
        <v>1125</v>
      </c>
      <c r="C509" s="23">
        <v>24.893999999999998</v>
      </c>
      <c r="E509" s="4" t="s">
        <v>374</v>
      </c>
    </row>
    <row r="510" spans="1:5" x14ac:dyDescent="0.2">
      <c r="A510" s="3" t="s">
        <v>1126</v>
      </c>
      <c r="B510" s="3" t="s">
        <v>1127</v>
      </c>
      <c r="C510" s="23">
        <v>20.863</v>
      </c>
      <c r="E510" s="4" t="s">
        <v>374</v>
      </c>
    </row>
    <row r="511" spans="1:5" x14ac:dyDescent="0.2">
      <c r="A511" s="3" t="s">
        <v>1128</v>
      </c>
      <c r="B511" s="3" t="s">
        <v>1129</v>
      </c>
      <c r="C511" s="23">
        <v>22.486999999999998</v>
      </c>
      <c r="E511" s="4" t="s">
        <v>374</v>
      </c>
    </row>
    <row r="512" spans="1:5" x14ac:dyDescent="0.2">
      <c r="A512" s="3" t="s">
        <v>1130</v>
      </c>
      <c r="B512" s="3" t="s">
        <v>1131</v>
      </c>
      <c r="C512" s="23">
        <v>14.135</v>
      </c>
      <c r="E512" s="4" t="s">
        <v>374</v>
      </c>
    </row>
    <row r="513" spans="1:5" x14ac:dyDescent="0.2">
      <c r="A513" s="3" t="s">
        <v>1132</v>
      </c>
      <c r="B513" s="3" t="s">
        <v>1133</v>
      </c>
      <c r="C513" s="23">
        <v>14.095000000000001</v>
      </c>
      <c r="E513" s="4" t="s">
        <v>374</v>
      </c>
    </row>
    <row r="514" spans="1:5" x14ac:dyDescent="0.2">
      <c r="A514" s="3" t="s">
        <v>1134</v>
      </c>
      <c r="B514" s="3" t="s">
        <v>1135</v>
      </c>
      <c r="C514" s="23">
        <v>13.906000000000001</v>
      </c>
      <c r="E514" s="4" t="s">
        <v>374</v>
      </c>
    </row>
    <row r="515" spans="1:5" x14ac:dyDescent="0.2">
      <c r="A515" s="3" t="s">
        <v>1136</v>
      </c>
      <c r="B515" s="3" t="s">
        <v>1137</v>
      </c>
      <c r="C515" s="23">
        <v>13.904</v>
      </c>
      <c r="E515" s="4" t="s">
        <v>374</v>
      </c>
    </row>
    <row r="516" spans="1:5" x14ac:dyDescent="0.2">
      <c r="A516" s="3" t="s">
        <v>1138</v>
      </c>
      <c r="B516" s="3" t="s">
        <v>1139</v>
      </c>
      <c r="C516" s="23">
        <v>15.507999999999999</v>
      </c>
      <c r="E516" s="4" t="s">
        <v>374</v>
      </c>
    </row>
    <row r="517" spans="1:5" x14ac:dyDescent="0.2">
      <c r="A517" s="3" t="s">
        <v>341</v>
      </c>
      <c r="B517" s="3" t="s">
        <v>333</v>
      </c>
      <c r="C517" s="23">
        <v>15.327999999999999</v>
      </c>
      <c r="E517" s="4" t="s">
        <v>374</v>
      </c>
    </row>
    <row r="518" spans="1:5" x14ac:dyDescent="0.2">
      <c r="A518" s="3" t="s">
        <v>1140</v>
      </c>
      <c r="B518" s="3" t="s">
        <v>1141</v>
      </c>
      <c r="C518" s="23">
        <v>15.214</v>
      </c>
      <c r="E518" s="4" t="s">
        <v>374</v>
      </c>
    </row>
    <row r="519" spans="1:5" x14ac:dyDescent="0.2">
      <c r="A519" s="3" t="s">
        <v>235</v>
      </c>
      <c r="B519" s="3" t="s">
        <v>236</v>
      </c>
      <c r="C519" s="23">
        <v>11.367000000000001</v>
      </c>
      <c r="E519" s="4" t="s">
        <v>374</v>
      </c>
    </row>
    <row r="520" spans="1:5" x14ac:dyDescent="0.2">
      <c r="A520" s="3" t="s">
        <v>1142</v>
      </c>
      <c r="B520" s="3" t="s">
        <v>1143</v>
      </c>
      <c r="C520" s="23">
        <v>41.332000000000001</v>
      </c>
      <c r="E520" s="4" t="s">
        <v>374</v>
      </c>
    </row>
    <row r="521" spans="1:5" x14ac:dyDescent="0.2">
      <c r="A521" s="3" t="s">
        <v>1144</v>
      </c>
      <c r="B521" s="3" t="s">
        <v>1145</v>
      </c>
      <c r="C521" s="23">
        <v>44.468000000000004</v>
      </c>
      <c r="E521" s="4" t="s">
        <v>374</v>
      </c>
    </row>
    <row r="522" spans="1:5" x14ac:dyDescent="0.2">
      <c r="A522" s="3" t="s">
        <v>1146</v>
      </c>
      <c r="B522" s="3" t="s">
        <v>1147</v>
      </c>
      <c r="C522" s="23">
        <v>33.805999999999997</v>
      </c>
      <c r="E522" s="4" t="s">
        <v>374</v>
      </c>
    </row>
    <row r="523" spans="1:5" x14ac:dyDescent="0.2">
      <c r="A523" s="3" t="s">
        <v>1148</v>
      </c>
      <c r="B523" s="3" t="s">
        <v>1149</v>
      </c>
      <c r="C523" s="23">
        <v>24.579000000000001</v>
      </c>
      <c r="E523" s="4" t="s">
        <v>374</v>
      </c>
    </row>
    <row r="524" spans="1:5" x14ac:dyDescent="0.2">
      <c r="A524" s="3" t="s">
        <v>1150</v>
      </c>
      <c r="B524" s="3" t="s">
        <v>1151</v>
      </c>
      <c r="C524" s="23">
        <v>56.223999999999997</v>
      </c>
      <c r="E524" s="4" t="s">
        <v>374</v>
      </c>
    </row>
    <row r="525" spans="1:5" x14ac:dyDescent="0.2">
      <c r="A525" s="3" t="s">
        <v>1152</v>
      </c>
      <c r="B525" s="3" t="s">
        <v>1153</v>
      </c>
      <c r="C525" s="23">
        <v>13.016999999999999</v>
      </c>
      <c r="E525" s="4" t="s">
        <v>374</v>
      </c>
    </row>
    <row r="526" spans="1:5" x14ac:dyDescent="0.2">
      <c r="A526" s="3" t="s">
        <v>1154</v>
      </c>
      <c r="B526" s="3" t="s">
        <v>1155</v>
      </c>
      <c r="C526" s="23">
        <v>12.782</v>
      </c>
      <c r="E526" s="4" t="s">
        <v>374</v>
      </c>
    </row>
    <row r="527" spans="1:5" x14ac:dyDescent="0.2">
      <c r="A527" s="3" t="s">
        <v>1156</v>
      </c>
      <c r="B527" s="3" t="s">
        <v>1157</v>
      </c>
      <c r="C527" s="23">
        <v>13.38</v>
      </c>
      <c r="E527" s="4" t="s">
        <v>374</v>
      </c>
    </row>
    <row r="528" spans="1:5" x14ac:dyDescent="0.2">
      <c r="A528" s="3" t="s">
        <v>1158</v>
      </c>
      <c r="B528" s="3" t="s">
        <v>1159</v>
      </c>
      <c r="C528" s="23">
        <v>97.17</v>
      </c>
      <c r="E528" s="4" t="s">
        <v>374</v>
      </c>
    </row>
    <row r="529" spans="1:5" x14ac:dyDescent="0.2">
      <c r="A529" s="3" t="s">
        <v>275</v>
      </c>
      <c r="B529" s="3" t="s">
        <v>276</v>
      </c>
      <c r="C529" s="23">
        <v>32.659999999999997</v>
      </c>
      <c r="E529" s="4" t="s">
        <v>374</v>
      </c>
    </row>
    <row r="530" spans="1:5" x14ac:dyDescent="0.2">
      <c r="A530" s="3" t="s">
        <v>1160</v>
      </c>
      <c r="B530" s="3" t="s">
        <v>1161</v>
      </c>
      <c r="C530" s="23">
        <v>55.405999999999999</v>
      </c>
      <c r="E530" s="4" t="s">
        <v>374</v>
      </c>
    </row>
    <row r="531" spans="1:5" x14ac:dyDescent="0.2">
      <c r="A531" s="3" t="s">
        <v>1162</v>
      </c>
      <c r="B531" s="3" t="s">
        <v>1163</v>
      </c>
      <c r="C531" s="23">
        <v>30.189</v>
      </c>
      <c r="E531" s="4" t="s">
        <v>374</v>
      </c>
    </row>
    <row r="532" spans="1:5" x14ac:dyDescent="0.2">
      <c r="A532" s="3" t="s">
        <v>1164</v>
      </c>
      <c r="B532" s="3" t="s">
        <v>1165</v>
      </c>
      <c r="C532" s="23">
        <v>34.814</v>
      </c>
      <c r="E532" s="4" t="s">
        <v>374</v>
      </c>
    </row>
    <row r="533" spans="1:5" x14ac:dyDescent="0.2">
      <c r="A533" s="3" t="s">
        <v>1166</v>
      </c>
      <c r="B533" s="3" t="s">
        <v>1167</v>
      </c>
      <c r="C533" s="23">
        <v>30.338000000000001</v>
      </c>
      <c r="E533" s="4" t="s">
        <v>374</v>
      </c>
    </row>
    <row r="534" spans="1:5" x14ac:dyDescent="0.2">
      <c r="A534" s="3" t="s">
        <v>1168</v>
      </c>
      <c r="B534" s="3" t="s">
        <v>1169</v>
      </c>
      <c r="C534" s="23">
        <v>99.849000000000004</v>
      </c>
      <c r="E534" s="4" t="s">
        <v>374</v>
      </c>
    </row>
    <row r="535" spans="1:5" x14ac:dyDescent="0.2">
      <c r="A535" s="3" t="s">
        <v>1170</v>
      </c>
      <c r="B535" s="3" t="s">
        <v>1171</v>
      </c>
      <c r="C535" s="23">
        <v>43.061999999999998</v>
      </c>
      <c r="E535" s="4" t="s">
        <v>374</v>
      </c>
    </row>
    <row r="536" spans="1:5" x14ac:dyDescent="0.2">
      <c r="A536" s="3" t="s">
        <v>1172</v>
      </c>
      <c r="B536" s="3" t="s">
        <v>1173</v>
      </c>
      <c r="C536" s="23">
        <v>95.337999999999994</v>
      </c>
      <c r="E536" s="4" t="s">
        <v>374</v>
      </c>
    </row>
    <row r="537" spans="1:5" x14ac:dyDescent="0.2">
      <c r="A537" s="3" t="s">
        <v>1174</v>
      </c>
      <c r="B537" s="3" t="s">
        <v>1175</v>
      </c>
      <c r="C537" s="23">
        <v>46.658999999999999</v>
      </c>
      <c r="E537" s="4" t="s">
        <v>374</v>
      </c>
    </row>
    <row r="538" spans="1:5" x14ac:dyDescent="0.2">
      <c r="A538" s="3" t="s">
        <v>1176</v>
      </c>
      <c r="B538" s="3" t="s">
        <v>1177</v>
      </c>
      <c r="C538" s="23">
        <v>48.058</v>
      </c>
      <c r="E538" s="4" t="s">
        <v>374</v>
      </c>
    </row>
    <row r="539" spans="1:5" x14ac:dyDescent="0.2">
      <c r="A539" s="3" t="s">
        <v>1178</v>
      </c>
      <c r="B539" s="3" t="s">
        <v>1179</v>
      </c>
      <c r="C539" s="23">
        <v>53.704000000000001</v>
      </c>
      <c r="E539" s="4" t="s">
        <v>374</v>
      </c>
    </row>
    <row r="540" spans="1:5" x14ac:dyDescent="0.2">
      <c r="A540" s="3" t="s">
        <v>271</v>
      </c>
      <c r="B540" s="3" t="s">
        <v>272</v>
      </c>
      <c r="C540" s="23">
        <v>33.776000000000003</v>
      </c>
      <c r="E540" s="4" t="s">
        <v>374</v>
      </c>
    </row>
    <row r="541" spans="1:5" x14ac:dyDescent="0.2">
      <c r="A541" s="3" t="s">
        <v>1180</v>
      </c>
      <c r="B541" s="3" t="s">
        <v>1181</v>
      </c>
      <c r="C541" s="23">
        <v>48.226999999999997</v>
      </c>
      <c r="E541" s="4" t="s">
        <v>374</v>
      </c>
    </row>
    <row r="542" spans="1:5" x14ac:dyDescent="0.2">
      <c r="A542" s="3" t="s">
        <v>1182</v>
      </c>
      <c r="B542" s="3" t="s">
        <v>1183</v>
      </c>
      <c r="C542" s="23">
        <v>109.685</v>
      </c>
      <c r="E542" s="4" t="s">
        <v>374</v>
      </c>
    </row>
    <row r="543" spans="1:5" x14ac:dyDescent="0.2">
      <c r="A543" s="3" t="s">
        <v>143</v>
      </c>
      <c r="B543" s="3" t="s">
        <v>144</v>
      </c>
      <c r="C543" s="23">
        <v>36.637999999999998</v>
      </c>
      <c r="E543" s="4" t="s">
        <v>374</v>
      </c>
    </row>
    <row r="544" spans="1:5" x14ac:dyDescent="0.2">
      <c r="A544" s="3" t="s">
        <v>1184</v>
      </c>
      <c r="B544" s="3" t="s">
        <v>1185</v>
      </c>
      <c r="C544" s="23">
        <v>25.913</v>
      </c>
      <c r="E544" s="4" t="s">
        <v>374</v>
      </c>
    </row>
    <row r="545" spans="1:5" x14ac:dyDescent="0.2">
      <c r="A545" s="3" t="s">
        <v>255</v>
      </c>
      <c r="B545" s="3" t="s">
        <v>256</v>
      </c>
      <c r="C545" s="23">
        <v>20.777999999999999</v>
      </c>
      <c r="E545" s="4" t="s">
        <v>374</v>
      </c>
    </row>
    <row r="546" spans="1:5" x14ac:dyDescent="0.2">
      <c r="A546" s="3" t="s">
        <v>1186</v>
      </c>
      <c r="B546" s="3" t="s">
        <v>1187</v>
      </c>
      <c r="C546" s="23">
        <v>35.418999999999997</v>
      </c>
      <c r="E546" s="4" t="s">
        <v>374</v>
      </c>
    </row>
    <row r="547" spans="1:5" x14ac:dyDescent="0.2">
      <c r="A547" s="3" t="s">
        <v>1188</v>
      </c>
      <c r="B547" s="3" t="s">
        <v>1189</v>
      </c>
      <c r="C547" s="23">
        <v>66.408000000000001</v>
      </c>
      <c r="E547" s="4" t="s">
        <v>374</v>
      </c>
    </row>
    <row r="548" spans="1:5" x14ac:dyDescent="0.2">
      <c r="A548" s="3" t="s">
        <v>1190</v>
      </c>
      <c r="B548" s="3" t="s">
        <v>1191</v>
      </c>
      <c r="C548" s="23">
        <v>67.688999999999993</v>
      </c>
      <c r="E548" s="4" t="s">
        <v>374</v>
      </c>
    </row>
    <row r="549" spans="1:5" x14ac:dyDescent="0.2">
      <c r="A549" s="3" t="s">
        <v>1192</v>
      </c>
      <c r="B549" s="3" t="s">
        <v>1193</v>
      </c>
      <c r="C549" s="23">
        <v>50.67</v>
      </c>
      <c r="E549" s="4" t="s">
        <v>374</v>
      </c>
    </row>
    <row r="550" spans="1:5" x14ac:dyDescent="0.2">
      <c r="A550" s="3" t="s">
        <v>1194</v>
      </c>
      <c r="B550" s="3" t="s">
        <v>1195</v>
      </c>
      <c r="C550" s="23">
        <v>42.741999999999997</v>
      </c>
      <c r="E550" s="4" t="s">
        <v>374</v>
      </c>
    </row>
    <row r="551" spans="1:5" x14ac:dyDescent="0.2">
      <c r="A551" s="3" t="s">
        <v>1196</v>
      </c>
      <c r="B551" s="3" t="s">
        <v>1197</v>
      </c>
      <c r="C551" s="23">
        <v>69.284999999999997</v>
      </c>
      <c r="E551" s="4" t="s">
        <v>374</v>
      </c>
    </row>
    <row r="552" spans="1:5" x14ac:dyDescent="0.2">
      <c r="A552" s="3" t="s">
        <v>1198</v>
      </c>
      <c r="B552" s="3" t="s">
        <v>1199</v>
      </c>
      <c r="C552" s="23">
        <v>37.393000000000001</v>
      </c>
      <c r="E552" s="4" t="s">
        <v>374</v>
      </c>
    </row>
    <row r="553" spans="1:5" x14ac:dyDescent="0.2">
      <c r="A553" s="3" t="s">
        <v>1200</v>
      </c>
      <c r="B553" s="3" t="s">
        <v>1201</v>
      </c>
      <c r="C553" s="23">
        <v>62.521000000000001</v>
      </c>
      <c r="E553" s="4" t="s">
        <v>374</v>
      </c>
    </row>
    <row r="554" spans="1:5" x14ac:dyDescent="0.2">
      <c r="A554" s="3" t="s">
        <v>1202</v>
      </c>
      <c r="B554" s="3" t="s">
        <v>1203</v>
      </c>
      <c r="C554" s="23">
        <v>18.042000000000002</v>
      </c>
      <c r="E554" s="4" t="s">
        <v>374</v>
      </c>
    </row>
    <row r="555" spans="1:5" x14ac:dyDescent="0.2">
      <c r="A555" s="3" t="s">
        <v>1204</v>
      </c>
      <c r="B555" s="3" t="s">
        <v>1205</v>
      </c>
      <c r="C555" s="23">
        <v>46.837000000000003</v>
      </c>
      <c r="E555" s="4" t="s">
        <v>374</v>
      </c>
    </row>
    <row r="556" spans="1:5" x14ac:dyDescent="0.2">
      <c r="A556" s="3" t="s">
        <v>177</v>
      </c>
      <c r="B556" s="3" t="s">
        <v>178</v>
      </c>
      <c r="C556" s="23">
        <v>12.476000000000001</v>
      </c>
      <c r="E556" s="4" t="s">
        <v>374</v>
      </c>
    </row>
    <row r="557" spans="1:5" x14ac:dyDescent="0.2">
      <c r="A557" s="3" t="s">
        <v>1206</v>
      </c>
      <c r="B557" s="3" t="s">
        <v>1207</v>
      </c>
      <c r="C557" s="23">
        <v>38.499000000000002</v>
      </c>
      <c r="E557" s="4" t="s">
        <v>374</v>
      </c>
    </row>
    <row r="558" spans="1:5" x14ac:dyDescent="0.2">
      <c r="A558" s="3" t="s">
        <v>1208</v>
      </c>
      <c r="B558" s="3" t="s">
        <v>1209</v>
      </c>
      <c r="C558" s="23">
        <v>64.581000000000003</v>
      </c>
      <c r="E558" s="4" t="s">
        <v>374</v>
      </c>
    </row>
    <row r="559" spans="1:5" x14ac:dyDescent="0.2">
      <c r="A559" s="3" t="s">
        <v>216</v>
      </c>
      <c r="B559" s="3" t="s">
        <v>217</v>
      </c>
      <c r="C559" s="23">
        <v>36.426000000000002</v>
      </c>
      <c r="E559" s="4" t="s">
        <v>374</v>
      </c>
    </row>
    <row r="560" spans="1:5" x14ac:dyDescent="0.2">
      <c r="A560" s="3" t="s">
        <v>1210</v>
      </c>
      <c r="B560" s="3" t="s">
        <v>1211</v>
      </c>
      <c r="C560" s="23">
        <v>35.503</v>
      </c>
      <c r="E560" s="4" t="s">
        <v>374</v>
      </c>
    </row>
    <row r="561" spans="1:5" x14ac:dyDescent="0.2">
      <c r="A561" s="3" t="s">
        <v>1212</v>
      </c>
      <c r="B561" s="3" t="s">
        <v>1213</v>
      </c>
      <c r="C561" s="23">
        <v>23.818000000000001</v>
      </c>
      <c r="E561" s="4" t="s">
        <v>374</v>
      </c>
    </row>
    <row r="562" spans="1:5" x14ac:dyDescent="0.2">
      <c r="A562" s="3" t="s">
        <v>1214</v>
      </c>
      <c r="B562" s="3" t="s">
        <v>1215</v>
      </c>
      <c r="C562" s="23">
        <v>52.390999999999998</v>
      </c>
      <c r="E562" s="4" t="s">
        <v>374</v>
      </c>
    </row>
    <row r="563" spans="1:5" x14ac:dyDescent="0.2">
      <c r="A563" s="3" t="s">
        <v>1216</v>
      </c>
      <c r="B563" s="3" t="s">
        <v>1217</v>
      </c>
      <c r="C563" s="23">
        <v>52.441000000000003</v>
      </c>
      <c r="E563" s="4" t="s">
        <v>374</v>
      </c>
    </row>
    <row r="564" spans="1:5" x14ac:dyDescent="0.2">
      <c r="A564" s="3" t="s">
        <v>1218</v>
      </c>
      <c r="B564" s="3" t="s">
        <v>1219</v>
      </c>
      <c r="C564" s="23">
        <v>57.84</v>
      </c>
      <c r="E564" s="4" t="s">
        <v>374</v>
      </c>
    </row>
    <row r="565" spans="1:5" x14ac:dyDescent="0.2">
      <c r="A565" s="3" t="s">
        <v>220</v>
      </c>
      <c r="B565" s="3" t="s">
        <v>326</v>
      </c>
      <c r="C565" s="23">
        <v>270.63400000000001</v>
      </c>
      <c r="E565" s="4" t="s">
        <v>374</v>
      </c>
    </row>
    <row r="566" spans="1:5" x14ac:dyDescent="0.2">
      <c r="A566" s="3" t="s">
        <v>1220</v>
      </c>
      <c r="B566" s="3" t="s">
        <v>1221</v>
      </c>
      <c r="C566" s="23">
        <v>199.52600000000001</v>
      </c>
      <c r="E566" s="4" t="s">
        <v>374</v>
      </c>
    </row>
    <row r="567" spans="1:5" x14ac:dyDescent="0.2">
      <c r="A567" s="3" t="s">
        <v>1222</v>
      </c>
      <c r="B567" s="3" t="s">
        <v>1223</v>
      </c>
      <c r="C567" s="23">
        <v>121.005</v>
      </c>
      <c r="E567" s="4" t="s">
        <v>374</v>
      </c>
    </row>
    <row r="568" spans="1:5" x14ac:dyDescent="0.2">
      <c r="A568" s="3" t="s">
        <v>1224</v>
      </c>
      <c r="B568" s="3" t="s">
        <v>1225</v>
      </c>
      <c r="C568" s="23">
        <v>86.504999999999995</v>
      </c>
      <c r="E568" s="4" t="s">
        <v>374</v>
      </c>
    </row>
    <row r="569" spans="1:5" x14ac:dyDescent="0.2">
      <c r="A569" s="3" t="s">
        <v>1226</v>
      </c>
      <c r="B569" s="3" t="s">
        <v>1227</v>
      </c>
      <c r="C569" s="23">
        <v>78.927999999999997</v>
      </c>
      <c r="E569" s="4" t="s">
        <v>374</v>
      </c>
    </row>
    <row r="570" spans="1:5" x14ac:dyDescent="0.2">
      <c r="A570" s="3" t="s">
        <v>1228</v>
      </c>
      <c r="B570" s="3" t="s">
        <v>1229</v>
      </c>
      <c r="C570" s="23">
        <v>14.272</v>
      </c>
      <c r="E570" s="4" t="s">
        <v>374</v>
      </c>
    </row>
    <row r="571" spans="1:5" x14ac:dyDescent="0.2">
      <c r="A571" s="3" t="s">
        <v>1230</v>
      </c>
      <c r="B571" s="3" t="s">
        <v>1231</v>
      </c>
      <c r="C571" s="23">
        <v>14.688000000000001</v>
      </c>
      <c r="E571" s="4" t="s">
        <v>374</v>
      </c>
    </row>
    <row r="572" spans="1:5" x14ac:dyDescent="0.2">
      <c r="A572" s="3" t="s">
        <v>1232</v>
      </c>
      <c r="B572" s="3" t="s">
        <v>1233</v>
      </c>
      <c r="C572" s="23">
        <v>41.39</v>
      </c>
      <c r="E572" s="4" t="s">
        <v>374</v>
      </c>
    </row>
    <row r="573" spans="1:5" x14ac:dyDescent="0.2">
      <c r="A573" s="3" t="s">
        <v>1234</v>
      </c>
      <c r="B573" s="3" t="s">
        <v>1235</v>
      </c>
      <c r="C573" s="23">
        <v>43.136000000000003</v>
      </c>
      <c r="E573" s="4" t="s">
        <v>374</v>
      </c>
    </row>
    <row r="574" spans="1:5" x14ac:dyDescent="0.2">
      <c r="A574" s="3" t="s">
        <v>1236</v>
      </c>
      <c r="B574" s="3" t="s">
        <v>1237</v>
      </c>
      <c r="C574" s="23">
        <v>67.819999999999993</v>
      </c>
      <c r="E574" s="4" t="s">
        <v>374</v>
      </c>
    </row>
    <row r="575" spans="1:5" x14ac:dyDescent="0.2">
      <c r="A575" s="3" t="s">
        <v>1238</v>
      </c>
      <c r="B575" s="3" t="s">
        <v>1239</v>
      </c>
      <c r="C575" s="23">
        <v>17.184000000000001</v>
      </c>
      <c r="E575" s="4" t="s">
        <v>374</v>
      </c>
    </row>
    <row r="576" spans="1:5" x14ac:dyDescent="0.2">
      <c r="A576" s="3" t="s">
        <v>1240</v>
      </c>
      <c r="B576" s="3" t="s">
        <v>1241</v>
      </c>
      <c r="C576" s="23">
        <v>31.555</v>
      </c>
      <c r="E576" s="4" t="s">
        <v>374</v>
      </c>
    </row>
    <row r="577" spans="1:5" x14ac:dyDescent="0.2">
      <c r="A577" s="3" t="s">
        <v>1242</v>
      </c>
      <c r="B577" s="3" t="s">
        <v>1243</v>
      </c>
      <c r="C577" s="23">
        <v>37.375999999999998</v>
      </c>
      <c r="E577" s="4" t="s">
        <v>374</v>
      </c>
    </row>
    <row r="578" spans="1:5" x14ac:dyDescent="0.2">
      <c r="A578" s="3" t="s">
        <v>115</v>
      </c>
      <c r="B578" s="3" t="s">
        <v>116</v>
      </c>
      <c r="C578" s="23">
        <v>31.122</v>
      </c>
      <c r="E578" s="4" t="s">
        <v>374</v>
      </c>
    </row>
    <row r="579" spans="1:5" x14ac:dyDescent="0.2">
      <c r="A579" s="3" t="s">
        <v>1244</v>
      </c>
      <c r="B579" s="3" t="s">
        <v>1245</v>
      </c>
      <c r="C579" s="23">
        <v>29.643999999999998</v>
      </c>
      <c r="E579" s="4" t="s">
        <v>374</v>
      </c>
    </row>
    <row r="580" spans="1:5" x14ac:dyDescent="0.2">
      <c r="A580" s="3" t="s">
        <v>1246</v>
      </c>
      <c r="B580" s="3" t="s">
        <v>1247</v>
      </c>
      <c r="C580" s="23">
        <v>38.868000000000002</v>
      </c>
      <c r="E580" s="4" t="s">
        <v>374</v>
      </c>
    </row>
    <row r="581" spans="1:5" x14ac:dyDescent="0.2">
      <c r="A581" s="3" t="s">
        <v>1248</v>
      </c>
      <c r="B581" s="3" t="s">
        <v>1249</v>
      </c>
      <c r="C581" s="23">
        <v>64.150000000000006</v>
      </c>
      <c r="E581" s="4" t="s">
        <v>374</v>
      </c>
    </row>
    <row r="582" spans="1:5" x14ac:dyDescent="0.2">
      <c r="A582" s="3" t="s">
        <v>1250</v>
      </c>
      <c r="B582" s="3" t="s">
        <v>1251</v>
      </c>
      <c r="C582" s="23">
        <v>20.09</v>
      </c>
      <c r="E582" s="4" t="s">
        <v>374</v>
      </c>
    </row>
    <row r="583" spans="1:5" x14ac:dyDescent="0.2">
      <c r="A583" s="3" t="s">
        <v>1252</v>
      </c>
      <c r="B583" s="3" t="s">
        <v>1253</v>
      </c>
      <c r="C583" s="23">
        <v>177.43899999999999</v>
      </c>
      <c r="E583" s="4" t="s">
        <v>374</v>
      </c>
    </row>
    <row r="584" spans="1:5" x14ac:dyDescent="0.2">
      <c r="A584" s="3" t="s">
        <v>1254</v>
      </c>
      <c r="B584" s="3" t="s">
        <v>1255</v>
      </c>
      <c r="C584" s="23">
        <v>106.874</v>
      </c>
      <c r="E584" s="4" t="s">
        <v>374</v>
      </c>
    </row>
    <row r="585" spans="1:5" x14ac:dyDescent="0.2">
      <c r="A585" s="3" t="s">
        <v>1256</v>
      </c>
      <c r="B585" s="3" t="s">
        <v>1257</v>
      </c>
      <c r="C585" s="23">
        <v>10.659000000000001</v>
      </c>
      <c r="E585" s="4" t="s">
        <v>374</v>
      </c>
    </row>
    <row r="586" spans="1:5" x14ac:dyDescent="0.2">
      <c r="A586" s="3" t="s">
        <v>1258</v>
      </c>
      <c r="B586" s="3" t="s">
        <v>1259</v>
      </c>
      <c r="C586" s="23">
        <v>54.231999999999999</v>
      </c>
      <c r="E586" s="4" t="s">
        <v>374</v>
      </c>
    </row>
    <row r="587" spans="1:5" x14ac:dyDescent="0.2">
      <c r="A587" s="3" t="s">
        <v>1260</v>
      </c>
      <c r="B587" s="3" t="s">
        <v>1261</v>
      </c>
      <c r="C587" s="23">
        <v>38.243000000000002</v>
      </c>
      <c r="E587" s="4" t="s">
        <v>374</v>
      </c>
    </row>
    <row r="588" spans="1:5" x14ac:dyDescent="0.2">
      <c r="A588" s="3" t="s">
        <v>1262</v>
      </c>
      <c r="B588" s="3" t="s">
        <v>1263</v>
      </c>
      <c r="C588" s="23">
        <v>76.614000000000004</v>
      </c>
      <c r="E588" s="4" t="s">
        <v>374</v>
      </c>
    </row>
    <row r="589" spans="1:5" x14ac:dyDescent="0.2">
      <c r="A589" s="3" t="s">
        <v>1264</v>
      </c>
      <c r="B589" s="3" t="s">
        <v>1265</v>
      </c>
      <c r="C589" s="23">
        <v>32.575000000000003</v>
      </c>
      <c r="E589" s="4" t="s">
        <v>374</v>
      </c>
    </row>
    <row r="590" spans="1:5" x14ac:dyDescent="0.2">
      <c r="A590" s="3" t="s">
        <v>1266</v>
      </c>
      <c r="B590" s="3" t="s">
        <v>1267</v>
      </c>
      <c r="C590" s="23">
        <v>17.149000000000001</v>
      </c>
      <c r="E590" s="4" t="s">
        <v>374</v>
      </c>
    </row>
    <row r="591" spans="1:5" x14ac:dyDescent="0.2">
      <c r="A591" s="3" t="s">
        <v>1268</v>
      </c>
      <c r="B591" s="3" t="s">
        <v>1269</v>
      </c>
      <c r="C591" s="23">
        <v>42.823</v>
      </c>
      <c r="E591" s="4" t="s">
        <v>374</v>
      </c>
    </row>
    <row r="592" spans="1:5" x14ac:dyDescent="0.2">
      <c r="A592" s="3" t="s">
        <v>1270</v>
      </c>
      <c r="B592" s="3" t="s">
        <v>1271</v>
      </c>
      <c r="C592" s="23">
        <v>44.744</v>
      </c>
      <c r="E592" s="4" t="s">
        <v>374</v>
      </c>
    </row>
    <row r="593" spans="1:5" x14ac:dyDescent="0.2">
      <c r="A593" s="3" t="s">
        <v>1272</v>
      </c>
      <c r="B593" s="3" t="s">
        <v>1273</v>
      </c>
      <c r="C593" s="23">
        <v>49.607999999999997</v>
      </c>
      <c r="E593" s="4" t="s">
        <v>374</v>
      </c>
    </row>
    <row r="594" spans="1:5" x14ac:dyDescent="0.2">
      <c r="A594" s="3" t="s">
        <v>1274</v>
      </c>
      <c r="B594" s="3" t="s">
        <v>1275</v>
      </c>
      <c r="C594" s="23">
        <v>42.076000000000001</v>
      </c>
      <c r="E594" s="4" t="s">
        <v>374</v>
      </c>
    </row>
    <row r="595" spans="1:5" x14ac:dyDescent="0.2">
      <c r="A595" s="3" t="s">
        <v>1276</v>
      </c>
      <c r="B595" s="3" t="s">
        <v>1277</v>
      </c>
      <c r="C595" s="23">
        <v>58.744</v>
      </c>
      <c r="E595" s="4" t="s">
        <v>374</v>
      </c>
    </row>
    <row r="596" spans="1:5" x14ac:dyDescent="0.2">
      <c r="A596" s="3" t="s">
        <v>1278</v>
      </c>
      <c r="B596" s="3" t="s">
        <v>1279</v>
      </c>
      <c r="C596" s="23">
        <v>60.103000000000002</v>
      </c>
      <c r="E596" s="4" t="s">
        <v>374</v>
      </c>
    </row>
    <row r="597" spans="1:5" x14ac:dyDescent="0.2">
      <c r="A597" s="3" t="s">
        <v>237</v>
      </c>
      <c r="B597" s="3" t="s">
        <v>330</v>
      </c>
      <c r="C597" s="23">
        <v>18.012</v>
      </c>
      <c r="E597" s="4" t="s">
        <v>374</v>
      </c>
    </row>
    <row r="598" spans="1:5" x14ac:dyDescent="0.2">
      <c r="A598" s="3" t="s">
        <v>1280</v>
      </c>
      <c r="B598" s="3" t="s">
        <v>1281</v>
      </c>
      <c r="C598" s="23">
        <v>23.742999999999999</v>
      </c>
      <c r="E598" s="4" t="s">
        <v>374</v>
      </c>
    </row>
    <row r="599" spans="1:5" x14ac:dyDescent="0.2">
      <c r="A599" s="3" t="s">
        <v>1282</v>
      </c>
      <c r="B599" s="3" t="s">
        <v>1283</v>
      </c>
      <c r="C599" s="23">
        <v>25.177</v>
      </c>
      <c r="E599" s="4" t="s">
        <v>374</v>
      </c>
    </row>
    <row r="600" spans="1:5" x14ac:dyDescent="0.2">
      <c r="A600" s="3" t="s">
        <v>1284</v>
      </c>
      <c r="B600" s="3" t="s">
        <v>1285</v>
      </c>
      <c r="C600" s="23">
        <v>22.085999999999999</v>
      </c>
      <c r="E600" s="4" t="s">
        <v>374</v>
      </c>
    </row>
    <row r="601" spans="1:5" x14ac:dyDescent="0.2">
      <c r="A601" s="3" t="s">
        <v>205</v>
      </c>
      <c r="B601" s="3" t="s">
        <v>206</v>
      </c>
      <c r="C601" s="23">
        <v>25.035</v>
      </c>
      <c r="E601" s="4" t="s">
        <v>374</v>
      </c>
    </row>
    <row r="602" spans="1:5" x14ac:dyDescent="0.2">
      <c r="A602" s="3" t="s">
        <v>1286</v>
      </c>
      <c r="B602" s="3" t="s">
        <v>1287</v>
      </c>
      <c r="C602" s="23">
        <v>45.88</v>
      </c>
      <c r="E602" s="4" t="s">
        <v>374</v>
      </c>
    </row>
    <row r="603" spans="1:5" x14ac:dyDescent="0.2">
      <c r="A603" s="3" t="s">
        <v>1288</v>
      </c>
      <c r="B603" s="3" t="s">
        <v>1289</v>
      </c>
      <c r="C603" s="23">
        <v>66.116</v>
      </c>
      <c r="E603" s="4" t="s">
        <v>374</v>
      </c>
    </row>
    <row r="604" spans="1:5" x14ac:dyDescent="0.2">
      <c r="A604" s="3" t="s">
        <v>1290</v>
      </c>
      <c r="B604" s="3" t="s">
        <v>1291</v>
      </c>
      <c r="C604" s="23">
        <v>28.245999999999999</v>
      </c>
      <c r="E604" s="4" t="s">
        <v>374</v>
      </c>
    </row>
    <row r="605" spans="1:5" x14ac:dyDescent="0.2">
      <c r="A605" s="3" t="s">
        <v>1292</v>
      </c>
      <c r="B605" s="3" t="s">
        <v>1293</v>
      </c>
      <c r="C605" s="23">
        <v>40.094999999999999</v>
      </c>
      <c r="E605" s="4" t="s">
        <v>374</v>
      </c>
    </row>
    <row r="606" spans="1:5" x14ac:dyDescent="0.2">
      <c r="A606" s="3" t="s">
        <v>207</v>
      </c>
      <c r="B606" s="3" t="s">
        <v>325</v>
      </c>
      <c r="C606" s="23">
        <v>21.056999999999999</v>
      </c>
      <c r="E606" s="4" t="s">
        <v>374</v>
      </c>
    </row>
    <row r="607" spans="1:5" x14ac:dyDescent="0.2">
      <c r="A607" s="3" t="s">
        <v>1294</v>
      </c>
      <c r="B607" s="3" t="s">
        <v>1295</v>
      </c>
      <c r="C607" s="23">
        <v>31.806000000000001</v>
      </c>
      <c r="E607" s="4" t="s">
        <v>374</v>
      </c>
    </row>
    <row r="608" spans="1:5" x14ac:dyDescent="0.2">
      <c r="A608" s="3" t="s">
        <v>1296</v>
      </c>
      <c r="B608" s="3" t="s">
        <v>1297</v>
      </c>
      <c r="C608" s="23">
        <v>61.448999999999998</v>
      </c>
      <c r="E608" s="4" t="s">
        <v>374</v>
      </c>
    </row>
    <row r="609" spans="1:5" x14ac:dyDescent="0.2">
      <c r="A609" s="3" t="s">
        <v>1298</v>
      </c>
      <c r="B609" s="3" t="s">
        <v>1299</v>
      </c>
      <c r="C609" s="23">
        <v>68.283000000000001</v>
      </c>
      <c r="E609" s="4" t="s">
        <v>374</v>
      </c>
    </row>
    <row r="610" spans="1:5" x14ac:dyDescent="0.2">
      <c r="A610" s="3" t="s">
        <v>187</v>
      </c>
      <c r="B610" s="3" t="s">
        <v>188</v>
      </c>
      <c r="C610" s="23">
        <v>28.803999999999998</v>
      </c>
      <c r="E610" s="4" t="s">
        <v>374</v>
      </c>
    </row>
    <row r="611" spans="1:5" x14ac:dyDescent="0.2">
      <c r="A611" s="3" t="s">
        <v>1300</v>
      </c>
      <c r="B611" s="3" t="s">
        <v>1301</v>
      </c>
      <c r="C611" s="23">
        <v>42.485999999999997</v>
      </c>
      <c r="E611" s="4" t="s">
        <v>374</v>
      </c>
    </row>
    <row r="612" spans="1:5" x14ac:dyDescent="0.2">
      <c r="A612" s="3" t="s">
        <v>1302</v>
      </c>
      <c r="B612" s="3" t="s">
        <v>1303</v>
      </c>
      <c r="C612" s="23">
        <v>25.568999999999999</v>
      </c>
      <c r="E612" s="4" t="s">
        <v>374</v>
      </c>
    </row>
    <row r="613" spans="1:5" x14ac:dyDescent="0.2">
      <c r="A613" s="3" t="s">
        <v>1304</v>
      </c>
      <c r="B613" s="3" t="s">
        <v>1305</v>
      </c>
      <c r="C613" s="23">
        <v>25.734000000000002</v>
      </c>
      <c r="E613" s="4" t="s">
        <v>374</v>
      </c>
    </row>
    <row r="614" spans="1:5" x14ac:dyDescent="0.2">
      <c r="A614" s="3" t="s">
        <v>1306</v>
      </c>
      <c r="B614" s="3" t="s">
        <v>1307</v>
      </c>
      <c r="C614" s="23">
        <v>531.79100000000005</v>
      </c>
      <c r="E614" s="4" t="s">
        <v>374</v>
      </c>
    </row>
    <row r="615" spans="1:5" x14ac:dyDescent="0.2">
      <c r="A615" s="3" t="s">
        <v>1308</v>
      </c>
      <c r="B615" s="3" t="s">
        <v>1309</v>
      </c>
      <c r="C615" s="23">
        <v>59.582999999999998</v>
      </c>
      <c r="E615" s="4" t="s">
        <v>374</v>
      </c>
    </row>
    <row r="616" spans="1:5" x14ac:dyDescent="0.2">
      <c r="A616" s="3" t="s">
        <v>1310</v>
      </c>
      <c r="B616" s="3" t="s">
        <v>1311</v>
      </c>
      <c r="C616" s="23">
        <v>37.497999999999998</v>
      </c>
      <c r="E616" s="4" t="s">
        <v>374</v>
      </c>
    </row>
    <row r="617" spans="1:5" x14ac:dyDescent="0.2">
      <c r="A617" s="3" t="s">
        <v>1312</v>
      </c>
      <c r="B617" s="3" t="s">
        <v>1313</v>
      </c>
      <c r="C617" s="23">
        <v>38.58</v>
      </c>
      <c r="E617" s="4" t="s">
        <v>374</v>
      </c>
    </row>
    <row r="618" spans="1:5" x14ac:dyDescent="0.2">
      <c r="A618" s="3" t="s">
        <v>1314</v>
      </c>
      <c r="B618" s="3" t="s">
        <v>1315</v>
      </c>
      <c r="C618" s="23">
        <v>39.465000000000003</v>
      </c>
      <c r="E618" s="4" t="s">
        <v>374</v>
      </c>
    </row>
    <row r="619" spans="1:5" x14ac:dyDescent="0.2">
      <c r="A619" s="3" t="s">
        <v>1316</v>
      </c>
      <c r="B619" s="3" t="s">
        <v>1317</v>
      </c>
      <c r="C619" s="23">
        <v>70.671000000000006</v>
      </c>
      <c r="E619" s="4" t="s">
        <v>374</v>
      </c>
    </row>
    <row r="620" spans="1:5" x14ac:dyDescent="0.2">
      <c r="A620" s="3" t="s">
        <v>1318</v>
      </c>
      <c r="B620" s="3" t="s">
        <v>1319</v>
      </c>
      <c r="C620" s="23">
        <v>57.491</v>
      </c>
      <c r="E620" s="4" t="s">
        <v>374</v>
      </c>
    </row>
    <row r="621" spans="1:5" x14ac:dyDescent="0.2">
      <c r="A621" s="3" t="s">
        <v>1320</v>
      </c>
      <c r="B621" s="3" t="s">
        <v>1321</v>
      </c>
      <c r="C621" s="23">
        <v>74.138999999999996</v>
      </c>
      <c r="E621" s="4" t="s">
        <v>374</v>
      </c>
    </row>
    <row r="622" spans="1:5" x14ac:dyDescent="0.2">
      <c r="A622" s="3" t="s">
        <v>1322</v>
      </c>
      <c r="B622" s="3" t="s">
        <v>1323</v>
      </c>
      <c r="C622" s="23">
        <v>80.272000000000006</v>
      </c>
      <c r="E622" s="4" t="s">
        <v>374</v>
      </c>
    </row>
    <row r="623" spans="1:5" x14ac:dyDescent="0.2">
      <c r="A623" s="3" t="s">
        <v>1324</v>
      </c>
      <c r="B623" s="3" t="s">
        <v>1325</v>
      </c>
      <c r="C623" s="23">
        <v>15.054</v>
      </c>
      <c r="E623" s="4" t="s">
        <v>374</v>
      </c>
    </row>
    <row r="624" spans="1:5" x14ac:dyDescent="0.2">
      <c r="A624" s="3" t="s">
        <v>1326</v>
      </c>
      <c r="B624" s="3" t="s">
        <v>1327</v>
      </c>
      <c r="C624" s="23">
        <v>15.045999999999999</v>
      </c>
      <c r="E624" s="4" t="s">
        <v>374</v>
      </c>
    </row>
    <row r="625" spans="1:5" x14ac:dyDescent="0.2">
      <c r="A625" s="3" t="s">
        <v>1328</v>
      </c>
      <c r="B625" s="3" t="s">
        <v>1329</v>
      </c>
      <c r="C625" s="23">
        <v>96.022999999999996</v>
      </c>
      <c r="E625" s="4" t="s">
        <v>374</v>
      </c>
    </row>
    <row r="626" spans="1:5" x14ac:dyDescent="0.2">
      <c r="A626" s="3" t="s">
        <v>1330</v>
      </c>
      <c r="B626" s="3" t="s">
        <v>1331</v>
      </c>
      <c r="C626" s="23">
        <v>29.803999999999998</v>
      </c>
      <c r="E626" s="4" t="s">
        <v>374</v>
      </c>
    </row>
    <row r="627" spans="1:5" x14ac:dyDescent="0.2">
      <c r="A627" s="3" t="s">
        <v>1332</v>
      </c>
      <c r="B627" s="3" t="s">
        <v>1333</v>
      </c>
      <c r="C627" s="23">
        <v>35.869999999999997</v>
      </c>
      <c r="E627" s="4" t="s">
        <v>374</v>
      </c>
    </row>
    <row r="628" spans="1:5" x14ac:dyDescent="0.2">
      <c r="A628" s="3" t="s">
        <v>1334</v>
      </c>
      <c r="B628" s="3" t="s">
        <v>1335</v>
      </c>
      <c r="C628" s="23">
        <v>28.722999999999999</v>
      </c>
      <c r="E628" s="4" t="s">
        <v>374</v>
      </c>
    </row>
    <row r="629" spans="1:5" x14ac:dyDescent="0.2">
      <c r="A629" s="3" t="s">
        <v>1336</v>
      </c>
      <c r="B629" s="3" t="s">
        <v>1337</v>
      </c>
      <c r="C629" s="23">
        <v>29.556000000000001</v>
      </c>
      <c r="E629" s="4" t="s">
        <v>374</v>
      </c>
    </row>
    <row r="630" spans="1:5" x14ac:dyDescent="0.2">
      <c r="A630" s="3" t="s">
        <v>1338</v>
      </c>
      <c r="B630" s="3" t="s">
        <v>1339</v>
      </c>
      <c r="C630" s="23">
        <v>28.433</v>
      </c>
      <c r="E630" s="4" t="s">
        <v>374</v>
      </c>
    </row>
    <row r="631" spans="1:5" x14ac:dyDescent="0.2">
      <c r="A631" s="3" t="s">
        <v>1340</v>
      </c>
      <c r="B631" s="3" t="s">
        <v>1341</v>
      </c>
      <c r="C631" s="23">
        <v>29.484000000000002</v>
      </c>
      <c r="E631" s="4" t="s">
        <v>374</v>
      </c>
    </row>
    <row r="632" spans="1:5" x14ac:dyDescent="0.2">
      <c r="A632" s="3" t="s">
        <v>1342</v>
      </c>
      <c r="B632" s="3" t="s">
        <v>1343</v>
      </c>
      <c r="C632" s="23">
        <v>26.411000000000001</v>
      </c>
      <c r="E632" s="4" t="s">
        <v>374</v>
      </c>
    </row>
    <row r="633" spans="1:5" x14ac:dyDescent="0.2">
      <c r="A633" s="3" t="s">
        <v>1344</v>
      </c>
      <c r="B633" s="3" t="s">
        <v>1345</v>
      </c>
      <c r="C633" s="23">
        <v>27.399000000000001</v>
      </c>
      <c r="E633" s="4" t="s">
        <v>374</v>
      </c>
    </row>
    <row r="634" spans="1:5" x14ac:dyDescent="0.2">
      <c r="A634" s="3" t="s">
        <v>1346</v>
      </c>
      <c r="B634" s="3" t="s">
        <v>1347</v>
      </c>
      <c r="C634" s="23">
        <v>27.887</v>
      </c>
      <c r="E634" s="4" t="s">
        <v>374</v>
      </c>
    </row>
    <row r="635" spans="1:5" x14ac:dyDescent="0.2">
      <c r="A635" s="3" t="s">
        <v>1348</v>
      </c>
      <c r="B635" s="3" t="s">
        <v>1349</v>
      </c>
      <c r="C635" s="23">
        <v>26.489000000000001</v>
      </c>
      <c r="E635" s="4" t="s">
        <v>374</v>
      </c>
    </row>
    <row r="636" spans="1:5" x14ac:dyDescent="0.2">
      <c r="A636" s="3" t="s">
        <v>1350</v>
      </c>
      <c r="B636" s="3" t="s">
        <v>1351</v>
      </c>
      <c r="C636" s="23">
        <v>22.835999999999999</v>
      </c>
      <c r="E636" s="4" t="s">
        <v>374</v>
      </c>
    </row>
    <row r="637" spans="1:5" x14ac:dyDescent="0.2">
      <c r="A637" s="3" t="s">
        <v>1352</v>
      </c>
      <c r="B637" s="3" t="s">
        <v>1353</v>
      </c>
      <c r="C637" s="23">
        <v>29.204000000000001</v>
      </c>
      <c r="E637" s="4" t="s">
        <v>374</v>
      </c>
    </row>
    <row r="638" spans="1:5" x14ac:dyDescent="0.2">
      <c r="A638" s="3" t="s">
        <v>1354</v>
      </c>
      <c r="B638" s="3" t="s">
        <v>1355</v>
      </c>
      <c r="C638" s="23">
        <v>28.48</v>
      </c>
      <c r="E638" s="4" t="s">
        <v>374</v>
      </c>
    </row>
    <row r="639" spans="1:5" x14ac:dyDescent="0.2">
      <c r="A639" s="3" t="s">
        <v>1356</v>
      </c>
      <c r="B639" s="3" t="s">
        <v>1357</v>
      </c>
      <c r="C639" s="23">
        <v>25.358000000000001</v>
      </c>
      <c r="E639" s="4" t="s">
        <v>374</v>
      </c>
    </row>
    <row r="640" spans="1:5" x14ac:dyDescent="0.2">
      <c r="A640" s="3" t="s">
        <v>1358</v>
      </c>
      <c r="B640" s="3" t="s">
        <v>1359</v>
      </c>
      <c r="C640" s="23">
        <v>29.965</v>
      </c>
      <c r="E640" s="4" t="s">
        <v>374</v>
      </c>
    </row>
    <row r="641" spans="1:5" x14ac:dyDescent="0.2">
      <c r="A641" s="3" t="s">
        <v>1360</v>
      </c>
      <c r="B641" s="3" t="s">
        <v>1361</v>
      </c>
      <c r="C641" s="23">
        <v>22.346</v>
      </c>
      <c r="E641" s="4" t="s">
        <v>374</v>
      </c>
    </row>
    <row r="642" spans="1:5" x14ac:dyDescent="0.2">
      <c r="A642" s="3" t="s">
        <v>1362</v>
      </c>
      <c r="B642" s="3" t="s">
        <v>1363</v>
      </c>
      <c r="C642" s="23">
        <v>19.116</v>
      </c>
      <c r="E642" s="4" t="s">
        <v>374</v>
      </c>
    </row>
    <row r="643" spans="1:5" x14ac:dyDescent="0.2">
      <c r="A643" s="3" t="s">
        <v>1364</v>
      </c>
      <c r="B643" s="3" t="s">
        <v>1365</v>
      </c>
      <c r="C643" s="23">
        <v>57.116</v>
      </c>
      <c r="E643" s="4" t="s">
        <v>374</v>
      </c>
    </row>
    <row r="644" spans="1:5" x14ac:dyDescent="0.2">
      <c r="A644" s="3" t="s">
        <v>1366</v>
      </c>
      <c r="B644" s="3" t="s">
        <v>1367</v>
      </c>
      <c r="C644" s="23">
        <v>56.781999999999996</v>
      </c>
      <c r="E644" s="4" t="s">
        <v>374</v>
      </c>
    </row>
    <row r="645" spans="1:5" x14ac:dyDescent="0.2">
      <c r="A645" s="3" t="s">
        <v>1368</v>
      </c>
      <c r="B645" s="3" t="s">
        <v>1369</v>
      </c>
      <c r="C645" s="23">
        <v>48.121000000000002</v>
      </c>
      <c r="E645" s="4" t="s">
        <v>374</v>
      </c>
    </row>
    <row r="646" spans="1:5" x14ac:dyDescent="0.2">
      <c r="A646" s="3" t="s">
        <v>1370</v>
      </c>
      <c r="B646" s="3" t="s">
        <v>1371</v>
      </c>
      <c r="C646" s="23">
        <v>76.75</v>
      </c>
      <c r="E646" s="4" t="s">
        <v>374</v>
      </c>
    </row>
    <row r="647" spans="1:5" x14ac:dyDescent="0.2">
      <c r="A647" s="3" t="s">
        <v>1372</v>
      </c>
      <c r="B647" s="3" t="s">
        <v>1373</v>
      </c>
      <c r="C647" s="23">
        <v>50.966000000000001</v>
      </c>
      <c r="E647" s="4" t="s">
        <v>374</v>
      </c>
    </row>
    <row r="648" spans="1:5" x14ac:dyDescent="0.2">
      <c r="A648" s="3" t="s">
        <v>1374</v>
      </c>
      <c r="B648" s="3" t="s">
        <v>1375</v>
      </c>
      <c r="C648" s="23">
        <v>25.997</v>
      </c>
      <c r="E648" s="4" t="s">
        <v>374</v>
      </c>
    </row>
    <row r="649" spans="1:5" x14ac:dyDescent="0.2">
      <c r="A649" s="3" t="s">
        <v>1376</v>
      </c>
      <c r="B649" s="3" t="s">
        <v>1377</v>
      </c>
      <c r="C649" s="23">
        <v>21.834</v>
      </c>
      <c r="E649" s="4" t="s">
        <v>374</v>
      </c>
    </row>
    <row r="650" spans="1:5" x14ac:dyDescent="0.2">
      <c r="A650" s="3" t="s">
        <v>1378</v>
      </c>
      <c r="B650" s="3" t="s">
        <v>1379</v>
      </c>
      <c r="C650" s="23">
        <v>42.835000000000001</v>
      </c>
      <c r="E650" s="4" t="s">
        <v>374</v>
      </c>
    </row>
    <row r="651" spans="1:5" x14ac:dyDescent="0.2">
      <c r="A651" s="3" t="s">
        <v>1380</v>
      </c>
      <c r="B651" s="3" t="s">
        <v>1381</v>
      </c>
      <c r="C651" s="23">
        <v>40.798000000000002</v>
      </c>
      <c r="E651" s="4" t="s">
        <v>374</v>
      </c>
    </row>
    <row r="652" spans="1:5" x14ac:dyDescent="0.2">
      <c r="A652" s="3" t="s">
        <v>1382</v>
      </c>
      <c r="B652" s="3" t="s">
        <v>1383</v>
      </c>
      <c r="C652" s="23">
        <v>34.881999999999998</v>
      </c>
      <c r="E652" s="4" t="s">
        <v>374</v>
      </c>
    </row>
    <row r="653" spans="1:5" x14ac:dyDescent="0.2">
      <c r="A653" s="3" t="s">
        <v>1384</v>
      </c>
      <c r="B653" s="3" t="s">
        <v>1385</v>
      </c>
      <c r="C653" s="23">
        <v>26.962</v>
      </c>
      <c r="E653" s="4" t="s">
        <v>374</v>
      </c>
    </row>
    <row r="654" spans="1:5" x14ac:dyDescent="0.2">
      <c r="A654" s="3" t="s">
        <v>1386</v>
      </c>
      <c r="B654" s="3" t="s">
        <v>1387</v>
      </c>
      <c r="C654" s="23">
        <v>24.635999999999999</v>
      </c>
      <c r="E654" s="4" t="s">
        <v>374</v>
      </c>
    </row>
    <row r="655" spans="1:5" x14ac:dyDescent="0.2">
      <c r="A655" s="3" t="s">
        <v>1388</v>
      </c>
      <c r="B655" s="3" t="s">
        <v>1389</v>
      </c>
      <c r="C655" s="23">
        <v>12.202999999999999</v>
      </c>
      <c r="E655" s="4" t="s">
        <v>374</v>
      </c>
    </row>
    <row r="656" spans="1:5" x14ac:dyDescent="0.2">
      <c r="A656" s="3" t="s">
        <v>1390</v>
      </c>
      <c r="B656" s="3" t="s">
        <v>1391</v>
      </c>
      <c r="C656" s="23">
        <v>32.118000000000002</v>
      </c>
      <c r="E656" s="4" t="s">
        <v>374</v>
      </c>
    </row>
    <row r="657" spans="1:5" x14ac:dyDescent="0.2">
      <c r="A657" s="3" t="s">
        <v>1392</v>
      </c>
      <c r="B657" s="3" t="s">
        <v>1393</v>
      </c>
      <c r="C657" s="23">
        <v>103.276</v>
      </c>
      <c r="E657" s="4" t="s">
        <v>374</v>
      </c>
    </row>
    <row r="658" spans="1:5" x14ac:dyDescent="0.2">
      <c r="A658" s="3" t="s">
        <v>1394</v>
      </c>
      <c r="B658" s="3" t="s">
        <v>1395</v>
      </c>
      <c r="C658" s="23">
        <v>53.747</v>
      </c>
      <c r="E658" s="4" t="s">
        <v>374</v>
      </c>
    </row>
    <row r="659" spans="1:5" x14ac:dyDescent="0.2">
      <c r="A659" s="3" t="s">
        <v>1396</v>
      </c>
      <c r="B659" s="3" t="s">
        <v>1397</v>
      </c>
      <c r="C659" s="23">
        <v>30.815000000000001</v>
      </c>
      <c r="E659" s="4" t="s">
        <v>374</v>
      </c>
    </row>
    <row r="660" spans="1:5" x14ac:dyDescent="0.2">
      <c r="A660" s="3" t="s">
        <v>1398</v>
      </c>
      <c r="B660" s="3" t="s">
        <v>1399</v>
      </c>
      <c r="C660" s="23">
        <v>24.238</v>
      </c>
      <c r="E660" s="4" t="s">
        <v>374</v>
      </c>
    </row>
    <row r="661" spans="1:5" x14ac:dyDescent="0.2">
      <c r="A661" s="3" t="s">
        <v>1400</v>
      </c>
      <c r="B661" s="3" t="s">
        <v>1401</v>
      </c>
      <c r="C661" s="23">
        <v>17.376999999999999</v>
      </c>
      <c r="E661" s="4" t="s">
        <v>374</v>
      </c>
    </row>
    <row r="662" spans="1:5" x14ac:dyDescent="0.2">
      <c r="A662" s="3" t="s">
        <v>1402</v>
      </c>
      <c r="B662" s="3" t="s">
        <v>1403</v>
      </c>
      <c r="C662" s="23">
        <v>35.101999999999997</v>
      </c>
      <c r="E662" s="4" t="s">
        <v>374</v>
      </c>
    </row>
    <row r="663" spans="1:5" x14ac:dyDescent="0.2">
      <c r="A663" s="3" t="s">
        <v>1404</v>
      </c>
      <c r="B663" s="3" t="s">
        <v>1405</v>
      </c>
      <c r="C663" s="23">
        <v>35.207000000000001</v>
      </c>
      <c r="E663" s="4" t="s">
        <v>374</v>
      </c>
    </row>
    <row r="664" spans="1:5" x14ac:dyDescent="0.2">
      <c r="A664" s="3" t="s">
        <v>208</v>
      </c>
      <c r="B664" s="3" t="s">
        <v>209</v>
      </c>
      <c r="C664" s="23">
        <v>50.582999999999998</v>
      </c>
      <c r="E664" s="4" t="s">
        <v>374</v>
      </c>
    </row>
    <row r="665" spans="1:5" x14ac:dyDescent="0.2">
      <c r="A665" s="3" t="s">
        <v>1406</v>
      </c>
      <c r="B665" s="3" t="s">
        <v>1407</v>
      </c>
      <c r="C665" s="23">
        <v>50.662999999999997</v>
      </c>
      <c r="E665" s="4" t="s">
        <v>374</v>
      </c>
    </row>
    <row r="666" spans="1:5" x14ac:dyDescent="0.2">
      <c r="A666" s="3" t="s">
        <v>1408</v>
      </c>
      <c r="B666" s="3" t="s">
        <v>1409</v>
      </c>
      <c r="C666" s="23">
        <v>21.45</v>
      </c>
      <c r="E666" s="4" t="s">
        <v>374</v>
      </c>
    </row>
    <row r="667" spans="1:5" x14ac:dyDescent="0.2">
      <c r="A667" s="3" t="s">
        <v>1410</v>
      </c>
      <c r="B667" s="3" t="s">
        <v>1411</v>
      </c>
      <c r="C667" s="23">
        <v>24.393999999999998</v>
      </c>
      <c r="E667" s="4" t="s">
        <v>374</v>
      </c>
    </row>
    <row r="668" spans="1:5" x14ac:dyDescent="0.2">
      <c r="A668" s="3" t="s">
        <v>1412</v>
      </c>
      <c r="B668" s="3" t="s">
        <v>1413</v>
      </c>
      <c r="C668" s="23">
        <v>22.678000000000001</v>
      </c>
      <c r="E668" s="4" t="s">
        <v>374</v>
      </c>
    </row>
    <row r="669" spans="1:5" x14ac:dyDescent="0.2">
      <c r="A669" s="3" t="s">
        <v>1414</v>
      </c>
      <c r="B669" s="3" t="s">
        <v>1415</v>
      </c>
      <c r="C669" s="23">
        <v>22.170999999999999</v>
      </c>
      <c r="E669" s="4" t="s">
        <v>374</v>
      </c>
    </row>
    <row r="670" spans="1:5" x14ac:dyDescent="0.2">
      <c r="A670" s="3" t="s">
        <v>1416</v>
      </c>
      <c r="B670" s="3" t="s">
        <v>1417</v>
      </c>
      <c r="C670" s="23">
        <v>23.024999999999999</v>
      </c>
      <c r="E670" s="4" t="s">
        <v>374</v>
      </c>
    </row>
    <row r="671" spans="1:5" x14ac:dyDescent="0.2">
      <c r="A671" s="3" t="s">
        <v>1418</v>
      </c>
      <c r="B671" s="3" t="s">
        <v>1419</v>
      </c>
      <c r="C671" s="23">
        <v>24.984000000000002</v>
      </c>
      <c r="E671" s="4" t="s">
        <v>374</v>
      </c>
    </row>
    <row r="672" spans="1:5" x14ac:dyDescent="0.2">
      <c r="A672" s="3" t="s">
        <v>1420</v>
      </c>
      <c r="B672" s="3" t="s">
        <v>1421</v>
      </c>
      <c r="C672" s="23">
        <v>23.658999999999999</v>
      </c>
      <c r="E672" s="4" t="s">
        <v>374</v>
      </c>
    </row>
    <row r="673" spans="1:5" x14ac:dyDescent="0.2">
      <c r="A673" s="3" t="s">
        <v>1422</v>
      </c>
      <c r="B673" s="3" t="s">
        <v>1423</v>
      </c>
      <c r="C673" s="23">
        <v>23.593</v>
      </c>
      <c r="E673" s="4" t="s">
        <v>374</v>
      </c>
    </row>
    <row r="674" spans="1:5" x14ac:dyDescent="0.2">
      <c r="A674" s="3" t="s">
        <v>1424</v>
      </c>
      <c r="B674" s="3" t="s">
        <v>1425</v>
      </c>
      <c r="C674" s="23">
        <v>23.49</v>
      </c>
      <c r="E674" s="4" t="s">
        <v>374</v>
      </c>
    </row>
    <row r="675" spans="1:5" x14ac:dyDescent="0.2">
      <c r="A675" s="3" t="s">
        <v>1426</v>
      </c>
      <c r="B675" s="3" t="s">
        <v>1427</v>
      </c>
      <c r="C675" s="23">
        <v>23.667999999999999</v>
      </c>
      <c r="E675" s="4" t="s">
        <v>374</v>
      </c>
    </row>
    <row r="676" spans="1:5" x14ac:dyDescent="0.2">
      <c r="A676" s="3" t="s">
        <v>1428</v>
      </c>
      <c r="B676" s="3" t="s">
        <v>1429</v>
      </c>
      <c r="C676" s="23">
        <v>129.93100000000001</v>
      </c>
      <c r="E676" s="4" t="s">
        <v>374</v>
      </c>
    </row>
    <row r="677" spans="1:5" x14ac:dyDescent="0.2">
      <c r="A677" s="3" t="s">
        <v>1430</v>
      </c>
      <c r="B677" s="3" t="s">
        <v>1431</v>
      </c>
      <c r="C677" s="23">
        <v>54.862000000000002</v>
      </c>
      <c r="E677" s="4" t="s">
        <v>374</v>
      </c>
    </row>
    <row r="678" spans="1:5" x14ac:dyDescent="0.2">
      <c r="A678" s="3" t="s">
        <v>169</v>
      </c>
      <c r="B678" s="3" t="s">
        <v>170</v>
      </c>
      <c r="C678" s="23">
        <v>36.473999999999997</v>
      </c>
      <c r="E678" s="4" t="s">
        <v>374</v>
      </c>
    </row>
    <row r="679" spans="1:5" x14ac:dyDescent="0.2">
      <c r="A679" s="3" t="s">
        <v>1432</v>
      </c>
      <c r="B679" s="3" t="s">
        <v>1433</v>
      </c>
      <c r="C679" s="23">
        <v>38.087000000000003</v>
      </c>
      <c r="E679" s="4" t="s">
        <v>374</v>
      </c>
    </row>
    <row r="680" spans="1:5" x14ac:dyDescent="0.2">
      <c r="A680" s="3" t="s">
        <v>1434</v>
      </c>
      <c r="B680" s="3" t="s">
        <v>1435</v>
      </c>
      <c r="C680" s="23">
        <v>15.8</v>
      </c>
      <c r="E680" s="4" t="s">
        <v>374</v>
      </c>
    </row>
    <row r="681" spans="1:5" x14ac:dyDescent="0.2">
      <c r="A681" s="3" t="s">
        <v>223</v>
      </c>
      <c r="B681" s="3" t="s">
        <v>224</v>
      </c>
      <c r="C681" s="23">
        <v>23.207000000000001</v>
      </c>
      <c r="E681" s="4" t="s">
        <v>374</v>
      </c>
    </row>
    <row r="682" spans="1:5" x14ac:dyDescent="0.2">
      <c r="A682" s="3" t="s">
        <v>1436</v>
      </c>
      <c r="B682" s="3" t="s">
        <v>1437</v>
      </c>
      <c r="C682" s="23">
        <v>22.006</v>
      </c>
      <c r="E682" s="4" t="s">
        <v>374</v>
      </c>
    </row>
    <row r="683" spans="1:5" x14ac:dyDescent="0.2">
      <c r="A683" s="3" t="s">
        <v>1438</v>
      </c>
      <c r="B683" s="3" t="s">
        <v>1439</v>
      </c>
      <c r="C683" s="23">
        <v>49.972999999999999</v>
      </c>
      <c r="E683" s="4" t="s">
        <v>374</v>
      </c>
    </row>
    <row r="684" spans="1:5" x14ac:dyDescent="0.2">
      <c r="A684" s="3" t="s">
        <v>1440</v>
      </c>
      <c r="B684" s="3" t="s">
        <v>1441</v>
      </c>
      <c r="C684" s="23">
        <v>17.643999999999998</v>
      </c>
      <c r="E684" s="4" t="s">
        <v>374</v>
      </c>
    </row>
    <row r="685" spans="1:5" x14ac:dyDescent="0.2">
      <c r="A685" s="3" t="s">
        <v>1442</v>
      </c>
      <c r="B685" s="3" t="s">
        <v>1443</v>
      </c>
      <c r="C685" s="23">
        <v>34.834000000000003</v>
      </c>
      <c r="E685" s="4" t="s">
        <v>374</v>
      </c>
    </row>
    <row r="686" spans="1:5" x14ac:dyDescent="0.2">
      <c r="A686" s="3" t="s">
        <v>1444</v>
      </c>
      <c r="B686" s="3" t="s">
        <v>1445</v>
      </c>
      <c r="C686" s="23">
        <v>42.332000000000001</v>
      </c>
      <c r="E686" s="4" t="s">
        <v>374</v>
      </c>
    </row>
    <row r="687" spans="1:5" x14ac:dyDescent="0.2">
      <c r="A687" s="3" t="s">
        <v>1446</v>
      </c>
      <c r="B687" s="3" t="s">
        <v>1447</v>
      </c>
      <c r="C687" s="23">
        <v>53.426000000000002</v>
      </c>
      <c r="E687" s="4" t="s">
        <v>374</v>
      </c>
    </row>
    <row r="688" spans="1:5" x14ac:dyDescent="0.2">
      <c r="A688" s="3" t="s">
        <v>1448</v>
      </c>
      <c r="B688" s="3" t="s">
        <v>1449</v>
      </c>
      <c r="C688" s="23">
        <v>228.523</v>
      </c>
      <c r="E688" s="4" t="s">
        <v>374</v>
      </c>
    </row>
    <row r="689" spans="1:5" x14ac:dyDescent="0.2">
      <c r="A689" s="3" t="s">
        <v>1450</v>
      </c>
      <c r="B689" s="3" t="s">
        <v>1451</v>
      </c>
      <c r="C689" s="23">
        <v>43.661000000000001</v>
      </c>
      <c r="E689" s="4" t="s">
        <v>374</v>
      </c>
    </row>
    <row r="690" spans="1:5" x14ac:dyDescent="0.2">
      <c r="A690" s="3" t="s">
        <v>1452</v>
      </c>
      <c r="B690" s="3" t="s">
        <v>1453</v>
      </c>
      <c r="C690" s="23">
        <v>31.463000000000001</v>
      </c>
      <c r="E690" s="4" t="s">
        <v>374</v>
      </c>
    </row>
    <row r="691" spans="1:5" x14ac:dyDescent="0.2">
      <c r="A691" s="3" t="s">
        <v>1454</v>
      </c>
      <c r="B691" s="3" t="s">
        <v>1455</v>
      </c>
      <c r="C691" s="23">
        <v>18.658000000000001</v>
      </c>
      <c r="E691" s="4" t="s">
        <v>374</v>
      </c>
    </row>
    <row r="692" spans="1:5" x14ac:dyDescent="0.2">
      <c r="A692" s="3" t="s">
        <v>1456</v>
      </c>
      <c r="B692" s="3" t="s">
        <v>1457</v>
      </c>
      <c r="C692" s="23">
        <v>46.145000000000003</v>
      </c>
      <c r="E692" s="4" t="s">
        <v>374</v>
      </c>
    </row>
    <row r="693" spans="1:5" x14ac:dyDescent="0.2">
      <c r="A693" s="3" t="s">
        <v>259</v>
      </c>
      <c r="B693" s="3" t="s">
        <v>260</v>
      </c>
      <c r="C693" s="23">
        <v>46.381999999999998</v>
      </c>
      <c r="E693" s="4" t="s">
        <v>374</v>
      </c>
    </row>
    <row r="694" spans="1:5" x14ac:dyDescent="0.2">
      <c r="A694" s="3" t="s">
        <v>1458</v>
      </c>
      <c r="B694" s="3" t="s">
        <v>1459</v>
      </c>
      <c r="C694" s="23">
        <v>49.398000000000003</v>
      </c>
      <c r="E694" s="4" t="s">
        <v>374</v>
      </c>
    </row>
    <row r="695" spans="1:5" x14ac:dyDescent="0.2">
      <c r="A695" s="3" t="s">
        <v>1460</v>
      </c>
      <c r="B695" s="3" t="s">
        <v>1461</v>
      </c>
      <c r="C695" s="23">
        <v>41.487000000000002</v>
      </c>
      <c r="E695" s="4" t="s">
        <v>374</v>
      </c>
    </row>
    <row r="696" spans="1:5" x14ac:dyDescent="0.2">
      <c r="A696" s="3" t="s">
        <v>1462</v>
      </c>
      <c r="B696" s="3" t="s">
        <v>1463</v>
      </c>
      <c r="C696" s="23">
        <v>55.097999999999999</v>
      </c>
      <c r="E696" s="4" t="s">
        <v>374</v>
      </c>
    </row>
    <row r="697" spans="1:5" x14ac:dyDescent="0.2">
      <c r="A697" s="3" t="s">
        <v>1464</v>
      </c>
      <c r="B697" s="3" t="s">
        <v>1465</v>
      </c>
      <c r="C697" s="23">
        <v>49.716999999999999</v>
      </c>
      <c r="E697" s="4" t="s">
        <v>374</v>
      </c>
    </row>
    <row r="698" spans="1:5" x14ac:dyDescent="0.2">
      <c r="A698" s="3" t="s">
        <v>277</v>
      </c>
      <c r="B698" s="3" t="s">
        <v>278</v>
      </c>
      <c r="C698" s="23">
        <v>50.68</v>
      </c>
      <c r="E698" s="4" t="s">
        <v>374</v>
      </c>
    </row>
    <row r="699" spans="1:5" x14ac:dyDescent="0.2">
      <c r="A699" s="3" t="s">
        <v>1466</v>
      </c>
      <c r="B699" s="3" t="s">
        <v>1467</v>
      </c>
      <c r="C699" s="23">
        <v>55.756</v>
      </c>
      <c r="E699" s="4" t="s">
        <v>374</v>
      </c>
    </row>
    <row r="700" spans="1:5" x14ac:dyDescent="0.2">
      <c r="A700" s="3" t="s">
        <v>1468</v>
      </c>
      <c r="B700" s="3" t="s">
        <v>1469</v>
      </c>
      <c r="C700" s="23">
        <v>65.400999999999996</v>
      </c>
      <c r="E700" s="4" t="s">
        <v>374</v>
      </c>
    </row>
    <row r="701" spans="1:5" x14ac:dyDescent="0.2">
      <c r="A701" s="3" t="s">
        <v>1470</v>
      </c>
      <c r="B701" s="3" t="s">
        <v>1471</v>
      </c>
      <c r="C701" s="23">
        <v>58.777000000000001</v>
      </c>
      <c r="E701" s="4" t="s">
        <v>374</v>
      </c>
    </row>
    <row r="702" spans="1:5" x14ac:dyDescent="0.2">
      <c r="A702" s="3" t="s">
        <v>1472</v>
      </c>
      <c r="B702" s="3" t="s">
        <v>1473</v>
      </c>
      <c r="C702" s="23">
        <v>27.745000000000001</v>
      </c>
      <c r="E702" s="4" t="s">
        <v>374</v>
      </c>
    </row>
    <row r="703" spans="1:5" x14ac:dyDescent="0.2">
      <c r="A703" s="3" t="s">
        <v>1474</v>
      </c>
      <c r="B703" s="3" t="s">
        <v>1475</v>
      </c>
      <c r="C703" s="23">
        <v>19.329999999999998</v>
      </c>
      <c r="E703" s="4" t="s">
        <v>374</v>
      </c>
    </row>
    <row r="704" spans="1:5" x14ac:dyDescent="0.2">
      <c r="A704" s="3" t="s">
        <v>1476</v>
      </c>
      <c r="B704" s="3" t="s">
        <v>1477</v>
      </c>
      <c r="C704" s="23">
        <v>27.367000000000001</v>
      </c>
      <c r="E704" s="4" t="s">
        <v>374</v>
      </c>
    </row>
    <row r="705" spans="1:5" x14ac:dyDescent="0.2">
      <c r="A705" s="3" t="s">
        <v>1478</v>
      </c>
      <c r="B705" s="3" t="s">
        <v>1479</v>
      </c>
      <c r="C705" s="23">
        <v>82.224000000000004</v>
      </c>
      <c r="E705" s="4" t="s">
        <v>374</v>
      </c>
    </row>
    <row r="706" spans="1:5" x14ac:dyDescent="0.2">
      <c r="A706" s="3" t="s">
        <v>1480</v>
      </c>
      <c r="B706" s="3" t="s">
        <v>1481</v>
      </c>
      <c r="C706" s="23">
        <v>65.308999999999997</v>
      </c>
      <c r="E706" s="4" t="s">
        <v>374</v>
      </c>
    </row>
    <row r="707" spans="1:5" x14ac:dyDescent="0.2">
      <c r="A707" s="3" t="s">
        <v>1482</v>
      </c>
      <c r="B707" s="3" t="s">
        <v>1483</v>
      </c>
      <c r="C707" s="23">
        <v>40.667999999999999</v>
      </c>
      <c r="E707" s="4" t="s">
        <v>374</v>
      </c>
    </row>
    <row r="708" spans="1:5" x14ac:dyDescent="0.2">
      <c r="A708" s="3" t="s">
        <v>1484</v>
      </c>
      <c r="B708" s="3" t="s">
        <v>1485</v>
      </c>
      <c r="C708" s="23">
        <v>35.594000000000001</v>
      </c>
      <c r="E708" s="4" t="s">
        <v>374</v>
      </c>
    </row>
    <row r="709" spans="1:5" x14ac:dyDescent="0.2">
      <c r="A709" s="3" t="s">
        <v>1486</v>
      </c>
      <c r="B709" s="3" t="s">
        <v>1487</v>
      </c>
      <c r="C709" s="23">
        <v>37.186999999999998</v>
      </c>
      <c r="E709" s="4" t="s">
        <v>374</v>
      </c>
    </row>
    <row r="710" spans="1:5" x14ac:dyDescent="0.2">
      <c r="A710" s="3" t="s">
        <v>1488</v>
      </c>
      <c r="B710" s="3" t="s">
        <v>1489</v>
      </c>
      <c r="C710" s="23">
        <v>42.622</v>
      </c>
      <c r="E710" s="4" t="s">
        <v>374</v>
      </c>
    </row>
    <row r="711" spans="1:5" x14ac:dyDescent="0.2">
      <c r="A711" s="3" t="s">
        <v>1490</v>
      </c>
      <c r="B711" s="3" t="s">
        <v>1491</v>
      </c>
      <c r="C711" s="23">
        <v>42.404000000000003</v>
      </c>
      <c r="E711" s="4" t="s">
        <v>374</v>
      </c>
    </row>
    <row r="712" spans="1:5" x14ac:dyDescent="0.2">
      <c r="A712" s="3" t="s">
        <v>1492</v>
      </c>
      <c r="B712" s="3" t="s">
        <v>1493</v>
      </c>
      <c r="C712" s="23">
        <v>13.532</v>
      </c>
      <c r="E712" s="4" t="s">
        <v>374</v>
      </c>
    </row>
    <row r="713" spans="1:5" x14ac:dyDescent="0.2">
      <c r="A713" s="3" t="s">
        <v>1494</v>
      </c>
      <c r="B713" s="3" t="s">
        <v>1495</v>
      </c>
      <c r="C713" s="23">
        <v>13.519</v>
      </c>
      <c r="E713" s="4" t="s">
        <v>374</v>
      </c>
    </row>
    <row r="714" spans="1:5" x14ac:dyDescent="0.2">
      <c r="A714" s="3" t="s">
        <v>1496</v>
      </c>
      <c r="B714" s="3" t="s">
        <v>1497</v>
      </c>
      <c r="C714" s="23">
        <v>12.773999999999999</v>
      </c>
      <c r="E714" s="4" t="s">
        <v>374</v>
      </c>
    </row>
    <row r="715" spans="1:5" x14ac:dyDescent="0.2">
      <c r="A715" s="3" t="s">
        <v>1498</v>
      </c>
      <c r="B715" s="3" t="s">
        <v>1499</v>
      </c>
      <c r="C715" s="23">
        <v>14.57</v>
      </c>
      <c r="E715" s="4" t="s">
        <v>374</v>
      </c>
    </row>
    <row r="716" spans="1:5" x14ac:dyDescent="0.2">
      <c r="A716" s="3" t="s">
        <v>1500</v>
      </c>
      <c r="B716" s="3" t="s">
        <v>1501</v>
      </c>
      <c r="C716" s="23">
        <v>10.112</v>
      </c>
      <c r="E716" s="4" t="s">
        <v>374</v>
      </c>
    </row>
    <row r="717" spans="1:5" x14ac:dyDescent="0.2">
      <c r="A717" s="3" t="s">
        <v>1502</v>
      </c>
      <c r="B717" s="3" t="s">
        <v>1503</v>
      </c>
      <c r="C717" s="23">
        <v>13.526999999999999</v>
      </c>
      <c r="E717" s="4" t="s">
        <v>374</v>
      </c>
    </row>
    <row r="718" spans="1:5" x14ac:dyDescent="0.2">
      <c r="A718" s="3" t="s">
        <v>1504</v>
      </c>
      <c r="B718" s="3" t="s">
        <v>1505</v>
      </c>
      <c r="C718" s="23">
        <v>13.916</v>
      </c>
      <c r="E718" s="4" t="s">
        <v>374</v>
      </c>
    </row>
    <row r="719" spans="1:5" x14ac:dyDescent="0.2">
      <c r="A719" s="3" t="s">
        <v>1506</v>
      </c>
      <c r="B719" s="3" t="s">
        <v>1507</v>
      </c>
      <c r="C719" s="23">
        <v>24.61</v>
      </c>
      <c r="E719" s="4" t="s">
        <v>374</v>
      </c>
    </row>
    <row r="720" spans="1:5" x14ac:dyDescent="0.2">
      <c r="A720" s="3" t="s">
        <v>1508</v>
      </c>
      <c r="B720" s="3" t="s">
        <v>1509</v>
      </c>
      <c r="C720" s="23">
        <v>10.871</v>
      </c>
      <c r="E720" s="4" t="s">
        <v>374</v>
      </c>
    </row>
    <row r="721" spans="1:5" x14ac:dyDescent="0.2">
      <c r="A721" s="3" t="s">
        <v>1510</v>
      </c>
      <c r="B721" s="3" t="s">
        <v>1511</v>
      </c>
      <c r="C721" s="23">
        <v>112.896</v>
      </c>
      <c r="E721" s="4" t="s">
        <v>374</v>
      </c>
    </row>
    <row r="722" spans="1:5" x14ac:dyDescent="0.2">
      <c r="A722" s="3" t="s">
        <v>1512</v>
      </c>
      <c r="B722" s="3" t="s">
        <v>1513</v>
      </c>
      <c r="C722" s="23">
        <v>111.749</v>
      </c>
      <c r="E722" s="4" t="s">
        <v>374</v>
      </c>
    </row>
    <row r="723" spans="1:5" x14ac:dyDescent="0.2">
      <c r="A723" s="3" t="s">
        <v>1514</v>
      </c>
      <c r="B723" s="3" t="s">
        <v>1515</v>
      </c>
      <c r="C723" s="23">
        <v>74.954999999999998</v>
      </c>
      <c r="E723" s="4" t="s">
        <v>374</v>
      </c>
    </row>
    <row r="724" spans="1:5" x14ac:dyDescent="0.2">
      <c r="A724" s="3" t="s">
        <v>1516</v>
      </c>
      <c r="B724" s="3" t="s">
        <v>1517</v>
      </c>
      <c r="C724" s="23">
        <v>38.325000000000003</v>
      </c>
      <c r="E724" s="4" t="s">
        <v>374</v>
      </c>
    </row>
    <row r="725" spans="1:5" x14ac:dyDescent="0.2">
      <c r="A725" s="3" t="s">
        <v>1518</v>
      </c>
      <c r="B725" s="3" t="s">
        <v>1519</v>
      </c>
      <c r="C725" s="23">
        <v>21.675999999999998</v>
      </c>
      <c r="E725" s="4" t="s">
        <v>374</v>
      </c>
    </row>
    <row r="726" spans="1:5" x14ac:dyDescent="0.2">
      <c r="A726" s="3" t="s">
        <v>1520</v>
      </c>
      <c r="B726" s="3" t="s">
        <v>1521</v>
      </c>
      <c r="C726" s="23">
        <v>19.7</v>
      </c>
      <c r="E726" s="4" t="s">
        <v>374</v>
      </c>
    </row>
    <row r="727" spans="1:5" x14ac:dyDescent="0.2">
      <c r="A727" s="3" t="s">
        <v>1522</v>
      </c>
      <c r="B727" s="3" t="s">
        <v>1523</v>
      </c>
      <c r="C727" s="23">
        <v>18.762</v>
      </c>
      <c r="E727" s="4" t="s">
        <v>374</v>
      </c>
    </row>
    <row r="728" spans="1:5" x14ac:dyDescent="0.2">
      <c r="A728" s="3" t="s">
        <v>261</v>
      </c>
      <c r="B728" s="3" t="s">
        <v>262</v>
      </c>
      <c r="C728" s="23">
        <v>284.53899999999999</v>
      </c>
      <c r="E728" s="4" t="s">
        <v>374</v>
      </c>
    </row>
    <row r="729" spans="1:5" x14ac:dyDescent="0.2">
      <c r="A729" s="3" t="s">
        <v>253</v>
      </c>
      <c r="B729" s="3" t="s">
        <v>254</v>
      </c>
      <c r="C729" s="23">
        <v>274.60899999999998</v>
      </c>
      <c r="E729" s="4" t="s">
        <v>374</v>
      </c>
    </row>
    <row r="730" spans="1:5" x14ac:dyDescent="0.2">
      <c r="A730" s="3" t="s">
        <v>1524</v>
      </c>
      <c r="B730" s="3" t="s">
        <v>1525</v>
      </c>
      <c r="C730" s="23">
        <v>48.991</v>
      </c>
      <c r="E730" s="4" t="s">
        <v>374</v>
      </c>
    </row>
    <row r="731" spans="1:5" x14ac:dyDescent="0.2">
      <c r="A731" s="3" t="s">
        <v>1526</v>
      </c>
      <c r="B731" s="3" t="s">
        <v>1527</v>
      </c>
      <c r="C731" s="23">
        <v>53.500999999999998</v>
      </c>
      <c r="E731" s="4" t="s">
        <v>374</v>
      </c>
    </row>
    <row r="732" spans="1:5" x14ac:dyDescent="0.2">
      <c r="A732" s="3" t="s">
        <v>1528</v>
      </c>
      <c r="B732" s="3" t="s">
        <v>1529</v>
      </c>
      <c r="C732" s="23">
        <v>76.149000000000001</v>
      </c>
      <c r="E732" s="4" t="s">
        <v>374</v>
      </c>
    </row>
    <row r="733" spans="1:5" x14ac:dyDescent="0.2">
      <c r="A733" s="3" t="s">
        <v>1530</v>
      </c>
      <c r="B733" s="3" t="s">
        <v>1531</v>
      </c>
      <c r="C733" s="23">
        <v>17.303000000000001</v>
      </c>
      <c r="E733" s="4" t="s">
        <v>374</v>
      </c>
    </row>
    <row r="734" spans="1:5" x14ac:dyDescent="0.2">
      <c r="A734" s="3" t="s">
        <v>1532</v>
      </c>
      <c r="B734" s="3" t="s">
        <v>1533</v>
      </c>
      <c r="C734" s="23">
        <v>73.680000000000007</v>
      </c>
      <c r="E734" s="4" t="s">
        <v>374</v>
      </c>
    </row>
    <row r="735" spans="1:5" x14ac:dyDescent="0.2">
      <c r="A735" s="3" t="s">
        <v>1534</v>
      </c>
      <c r="B735" s="3" t="s">
        <v>1535</v>
      </c>
      <c r="C735" s="23">
        <v>62.639000000000003</v>
      </c>
      <c r="E735" s="4" t="s">
        <v>374</v>
      </c>
    </row>
    <row r="736" spans="1:5" x14ac:dyDescent="0.2">
      <c r="A736" s="3" t="s">
        <v>120</v>
      </c>
      <c r="B736" s="3" t="s">
        <v>121</v>
      </c>
      <c r="C736" s="23">
        <v>15.936</v>
      </c>
      <c r="E736" s="4" t="s">
        <v>374</v>
      </c>
    </row>
    <row r="737" spans="1:5" x14ac:dyDescent="0.2">
      <c r="A737" s="3" t="s">
        <v>1536</v>
      </c>
      <c r="B737" s="3" t="s">
        <v>1537</v>
      </c>
      <c r="C737" s="23">
        <v>45.899000000000001</v>
      </c>
      <c r="E737" s="4" t="s">
        <v>374</v>
      </c>
    </row>
    <row r="738" spans="1:5" x14ac:dyDescent="0.2">
      <c r="A738" s="3" t="s">
        <v>1538</v>
      </c>
      <c r="B738" s="3" t="s">
        <v>1539</v>
      </c>
      <c r="C738" s="23">
        <v>172.768</v>
      </c>
      <c r="E738" s="4" t="s">
        <v>374</v>
      </c>
    </row>
    <row r="739" spans="1:5" x14ac:dyDescent="0.2">
      <c r="A739" s="3" t="s">
        <v>1540</v>
      </c>
      <c r="B739" s="3" t="s">
        <v>1541</v>
      </c>
      <c r="C739" s="23">
        <v>33.155000000000001</v>
      </c>
      <c r="E739" s="4" t="s">
        <v>374</v>
      </c>
    </row>
    <row r="740" spans="1:5" x14ac:dyDescent="0.2">
      <c r="A740" s="3" t="s">
        <v>1542</v>
      </c>
      <c r="B740" s="3" t="s">
        <v>1543</v>
      </c>
      <c r="C740" s="23">
        <v>67.569000000000003</v>
      </c>
      <c r="E740" s="4" t="s">
        <v>374</v>
      </c>
    </row>
    <row r="741" spans="1:5" x14ac:dyDescent="0.2">
      <c r="A741" s="3" t="s">
        <v>1544</v>
      </c>
      <c r="B741" s="3" t="s">
        <v>1545</v>
      </c>
      <c r="C741" s="23">
        <v>60.344000000000001</v>
      </c>
      <c r="E741" s="4" t="s">
        <v>374</v>
      </c>
    </row>
    <row r="742" spans="1:5" x14ac:dyDescent="0.2">
      <c r="A742" s="3" t="s">
        <v>1546</v>
      </c>
      <c r="B742" s="3" t="s">
        <v>1547</v>
      </c>
      <c r="C742" s="23">
        <v>57.488</v>
      </c>
      <c r="E742" s="4" t="s">
        <v>374</v>
      </c>
    </row>
    <row r="743" spans="1:5" x14ac:dyDescent="0.2">
      <c r="A743" s="3" t="s">
        <v>1548</v>
      </c>
      <c r="B743" s="3" t="s">
        <v>1549</v>
      </c>
      <c r="C743" s="23">
        <v>57.923999999999999</v>
      </c>
      <c r="E743" s="4" t="s">
        <v>374</v>
      </c>
    </row>
    <row r="744" spans="1:5" x14ac:dyDescent="0.2">
      <c r="A744" s="3" t="s">
        <v>1550</v>
      </c>
      <c r="B744" s="3" t="s">
        <v>1551</v>
      </c>
      <c r="C744" s="23">
        <v>59.670999999999999</v>
      </c>
      <c r="E744" s="4" t="s">
        <v>374</v>
      </c>
    </row>
    <row r="745" spans="1:5" x14ac:dyDescent="0.2">
      <c r="A745" s="3" t="s">
        <v>1552</v>
      </c>
      <c r="B745" s="3" t="s">
        <v>1553</v>
      </c>
      <c r="C745" s="23">
        <v>59.366999999999997</v>
      </c>
      <c r="E745" s="4" t="s">
        <v>374</v>
      </c>
    </row>
    <row r="746" spans="1:5" x14ac:dyDescent="0.2">
      <c r="A746" s="3" t="s">
        <v>1554</v>
      </c>
      <c r="B746" s="3" t="s">
        <v>1555</v>
      </c>
      <c r="C746" s="23">
        <v>60.533999999999999</v>
      </c>
      <c r="E746" s="4" t="s">
        <v>374</v>
      </c>
    </row>
    <row r="747" spans="1:5" x14ac:dyDescent="0.2">
      <c r="A747" s="3" t="s">
        <v>1556</v>
      </c>
      <c r="B747" s="3" t="s">
        <v>1557</v>
      </c>
      <c r="C747" s="23">
        <v>59.621000000000002</v>
      </c>
      <c r="E747" s="4" t="s">
        <v>374</v>
      </c>
    </row>
    <row r="748" spans="1:5" x14ac:dyDescent="0.2">
      <c r="A748" s="3" t="s">
        <v>1558</v>
      </c>
      <c r="B748" s="3" t="s">
        <v>1559</v>
      </c>
      <c r="C748" s="23">
        <v>58.024000000000001</v>
      </c>
      <c r="E748" s="4" t="s">
        <v>374</v>
      </c>
    </row>
    <row r="749" spans="1:5" x14ac:dyDescent="0.2">
      <c r="A749" s="3" t="s">
        <v>1560</v>
      </c>
      <c r="B749" s="3" t="s">
        <v>1561</v>
      </c>
      <c r="C749" s="23">
        <v>11.737</v>
      </c>
      <c r="E749" s="4" t="s">
        <v>374</v>
      </c>
    </row>
    <row r="750" spans="1:5" x14ac:dyDescent="0.2">
      <c r="A750" s="3" t="s">
        <v>1562</v>
      </c>
      <c r="B750" s="3" t="s">
        <v>1563</v>
      </c>
      <c r="C750" s="23">
        <v>27.693000000000001</v>
      </c>
      <c r="E750" s="4" t="s">
        <v>374</v>
      </c>
    </row>
    <row r="751" spans="1:5" x14ac:dyDescent="0.2">
      <c r="A751" s="3" t="s">
        <v>1564</v>
      </c>
      <c r="B751" s="3" t="s">
        <v>1565</v>
      </c>
      <c r="C751" s="23">
        <v>26.888000000000002</v>
      </c>
      <c r="E751" s="4" t="s">
        <v>374</v>
      </c>
    </row>
    <row r="752" spans="1:5" x14ac:dyDescent="0.2">
      <c r="A752" s="3" t="s">
        <v>1566</v>
      </c>
      <c r="B752" s="3" t="s">
        <v>1567</v>
      </c>
      <c r="C752" s="23">
        <v>83.435000000000002</v>
      </c>
      <c r="E752" s="4" t="s">
        <v>374</v>
      </c>
    </row>
    <row r="753" spans="1:5" x14ac:dyDescent="0.2">
      <c r="A753" s="3" t="s">
        <v>234</v>
      </c>
      <c r="B753" s="3" t="s">
        <v>328</v>
      </c>
      <c r="C753" s="23">
        <v>5.0529999999999999</v>
      </c>
      <c r="E753" s="4" t="s">
        <v>374</v>
      </c>
    </row>
    <row r="754" spans="1:5" x14ac:dyDescent="0.2">
      <c r="A754" s="3" t="s">
        <v>214</v>
      </c>
      <c r="B754" s="3" t="s">
        <v>215</v>
      </c>
      <c r="C754" s="23">
        <v>37.54</v>
      </c>
      <c r="E754" s="4" t="s">
        <v>374</v>
      </c>
    </row>
    <row r="755" spans="1:5" x14ac:dyDescent="0.2">
      <c r="A755" s="3" t="s">
        <v>1568</v>
      </c>
      <c r="B755" s="3" t="s">
        <v>1569</v>
      </c>
      <c r="C755" s="23">
        <v>22.501999999999999</v>
      </c>
      <c r="E755" s="4" t="s">
        <v>374</v>
      </c>
    </row>
    <row r="756" spans="1:5" x14ac:dyDescent="0.2">
      <c r="A756" s="3" t="s">
        <v>1570</v>
      </c>
      <c r="B756" s="3" t="s">
        <v>1571</v>
      </c>
      <c r="C756" s="23">
        <v>88.55</v>
      </c>
      <c r="E756" s="4" t="s">
        <v>374</v>
      </c>
    </row>
    <row r="757" spans="1:5" x14ac:dyDescent="0.2">
      <c r="A757" s="3" t="s">
        <v>1572</v>
      </c>
      <c r="B757" s="3" t="s">
        <v>1573</v>
      </c>
      <c r="C757" s="23">
        <v>34.911000000000001</v>
      </c>
      <c r="E757" s="4" t="s">
        <v>374</v>
      </c>
    </row>
    <row r="758" spans="1:5" x14ac:dyDescent="0.2">
      <c r="A758" s="3" t="s">
        <v>1574</v>
      </c>
      <c r="B758" s="3" t="s">
        <v>1575</v>
      </c>
      <c r="C758" s="23">
        <v>33.241</v>
      </c>
      <c r="E758" s="4" t="s">
        <v>374</v>
      </c>
    </row>
    <row r="759" spans="1:5" x14ac:dyDescent="0.2">
      <c r="A759" s="3" t="s">
        <v>1576</v>
      </c>
      <c r="B759" s="3" t="s">
        <v>1577</v>
      </c>
      <c r="C759" s="23">
        <v>21.768000000000001</v>
      </c>
      <c r="E759" s="4" t="s">
        <v>374</v>
      </c>
    </row>
    <row r="760" spans="1:5" x14ac:dyDescent="0.2">
      <c r="A760" s="3" t="s">
        <v>1578</v>
      </c>
      <c r="B760" s="3" t="s">
        <v>1579</v>
      </c>
      <c r="C760" s="23">
        <v>22.611000000000001</v>
      </c>
      <c r="E760" s="4" t="s">
        <v>374</v>
      </c>
    </row>
    <row r="761" spans="1:5" x14ac:dyDescent="0.2">
      <c r="A761" s="3" t="s">
        <v>1580</v>
      </c>
      <c r="B761" s="3" t="s">
        <v>1581</v>
      </c>
      <c r="C761" s="23">
        <v>22.390999999999998</v>
      </c>
      <c r="E761" s="4" t="s">
        <v>374</v>
      </c>
    </row>
    <row r="762" spans="1:5" x14ac:dyDescent="0.2">
      <c r="A762" s="3" t="s">
        <v>1582</v>
      </c>
      <c r="B762" s="3" t="s">
        <v>1583</v>
      </c>
      <c r="C762" s="23">
        <v>22.472999999999999</v>
      </c>
      <c r="E762" s="4" t="s">
        <v>374</v>
      </c>
    </row>
    <row r="763" spans="1:5" x14ac:dyDescent="0.2">
      <c r="A763" s="3" t="s">
        <v>1584</v>
      </c>
      <c r="B763" s="3" t="s">
        <v>1585</v>
      </c>
      <c r="C763" s="23">
        <v>89.322000000000003</v>
      </c>
      <c r="E763" s="4" t="s">
        <v>374</v>
      </c>
    </row>
    <row r="764" spans="1:5" x14ac:dyDescent="0.2">
      <c r="A764" s="3" t="s">
        <v>1586</v>
      </c>
      <c r="B764" s="3" t="s">
        <v>1587</v>
      </c>
      <c r="C764" s="23">
        <v>19.594999999999999</v>
      </c>
      <c r="E764" s="4" t="s">
        <v>374</v>
      </c>
    </row>
    <row r="765" spans="1:5" x14ac:dyDescent="0.2">
      <c r="A765" s="3" t="s">
        <v>1588</v>
      </c>
      <c r="B765" s="3" t="s">
        <v>1589</v>
      </c>
      <c r="C765" s="23">
        <v>26.183</v>
      </c>
      <c r="E765" s="4" t="s">
        <v>374</v>
      </c>
    </row>
    <row r="766" spans="1:5" x14ac:dyDescent="0.2">
      <c r="A766" s="3" t="s">
        <v>1590</v>
      </c>
      <c r="B766" s="3" t="s">
        <v>1591</v>
      </c>
      <c r="C766" s="23">
        <v>83</v>
      </c>
      <c r="E766" s="4" t="s">
        <v>374</v>
      </c>
    </row>
    <row r="767" spans="1:5" x14ac:dyDescent="0.2">
      <c r="A767" s="3" t="s">
        <v>1592</v>
      </c>
      <c r="B767" s="3" t="s">
        <v>1593</v>
      </c>
      <c r="C767" s="23">
        <v>138.35</v>
      </c>
      <c r="E767" s="4" t="s">
        <v>374</v>
      </c>
    </row>
    <row r="768" spans="1:5" x14ac:dyDescent="0.2">
      <c r="A768" s="3" t="s">
        <v>1594</v>
      </c>
      <c r="B768" s="3" t="s">
        <v>1595</v>
      </c>
      <c r="C768" s="23">
        <v>55.21</v>
      </c>
      <c r="E768" s="4" t="s">
        <v>374</v>
      </c>
    </row>
    <row r="769" spans="1:5" x14ac:dyDescent="0.2">
      <c r="A769" s="3" t="s">
        <v>1596</v>
      </c>
      <c r="B769" s="3" t="s">
        <v>1597</v>
      </c>
      <c r="C769" s="23">
        <v>32.709000000000003</v>
      </c>
      <c r="E769" s="4" t="s">
        <v>374</v>
      </c>
    </row>
    <row r="770" spans="1:5" x14ac:dyDescent="0.2">
      <c r="A770" s="3" t="s">
        <v>1598</v>
      </c>
      <c r="B770" s="3" t="s">
        <v>1599</v>
      </c>
      <c r="C770" s="23">
        <v>32.819000000000003</v>
      </c>
      <c r="E770" s="4" t="s">
        <v>374</v>
      </c>
    </row>
    <row r="771" spans="1:5" x14ac:dyDescent="0.2">
      <c r="A771" s="3" t="s">
        <v>1600</v>
      </c>
      <c r="B771" s="3" t="s">
        <v>1601</v>
      </c>
      <c r="C771" s="23">
        <v>28.521999999999998</v>
      </c>
      <c r="E771" s="4" t="s">
        <v>374</v>
      </c>
    </row>
    <row r="772" spans="1:5" x14ac:dyDescent="0.2">
      <c r="A772" s="3" t="s">
        <v>1602</v>
      </c>
      <c r="B772" s="3" t="s">
        <v>1603</v>
      </c>
      <c r="C772" s="23">
        <v>53.164999999999999</v>
      </c>
      <c r="E772" s="4" t="s">
        <v>374</v>
      </c>
    </row>
    <row r="773" spans="1:5" x14ac:dyDescent="0.2">
      <c r="A773" s="3" t="s">
        <v>242</v>
      </c>
      <c r="B773" s="3" t="s">
        <v>243</v>
      </c>
      <c r="C773" s="23">
        <v>50.152000000000001</v>
      </c>
      <c r="E773" s="4" t="s">
        <v>374</v>
      </c>
    </row>
    <row r="774" spans="1:5" x14ac:dyDescent="0.2">
      <c r="A774" s="3" t="s">
        <v>1604</v>
      </c>
      <c r="B774" s="3" t="s">
        <v>1605</v>
      </c>
      <c r="C774" s="23">
        <v>49.923999999999999</v>
      </c>
      <c r="E774" s="4" t="s">
        <v>374</v>
      </c>
    </row>
    <row r="775" spans="1:5" x14ac:dyDescent="0.2">
      <c r="A775" s="3" t="s">
        <v>1606</v>
      </c>
      <c r="B775" s="3" t="s">
        <v>1607</v>
      </c>
      <c r="C775" s="23">
        <v>49.670999999999999</v>
      </c>
      <c r="E775" s="4" t="s">
        <v>374</v>
      </c>
    </row>
    <row r="776" spans="1:5" x14ac:dyDescent="0.2">
      <c r="A776" s="3" t="s">
        <v>1608</v>
      </c>
      <c r="B776" s="3" t="s">
        <v>1609</v>
      </c>
      <c r="C776" s="23">
        <v>49.953000000000003</v>
      </c>
      <c r="E776" s="4" t="s">
        <v>374</v>
      </c>
    </row>
    <row r="777" spans="1:5" x14ac:dyDescent="0.2">
      <c r="A777" s="3" t="s">
        <v>1610</v>
      </c>
      <c r="B777" s="3" t="s">
        <v>1611</v>
      </c>
      <c r="C777" s="23">
        <v>50.433</v>
      </c>
      <c r="E777" s="4" t="s">
        <v>374</v>
      </c>
    </row>
    <row r="778" spans="1:5" x14ac:dyDescent="0.2">
      <c r="A778" s="3" t="s">
        <v>1612</v>
      </c>
      <c r="B778" s="3" t="s">
        <v>1613</v>
      </c>
      <c r="C778" s="23">
        <v>49.585999999999999</v>
      </c>
      <c r="E778" s="4" t="s">
        <v>374</v>
      </c>
    </row>
    <row r="779" spans="1:5" x14ac:dyDescent="0.2">
      <c r="A779" s="3" t="s">
        <v>244</v>
      </c>
      <c r="B779" s="3" t="s">
        <v>245</v>
      </c>
      <c r="C779" s="23">
        <v>49.831000000000003</v>
      </c>
      <c r="E779" s="4" t="s">
        <v>374</v>
      </c>
    </row>
    <row r="780" spans="1:5" x14ac:dyDescent="0.2">
      <c r="A780" s="3" t="s">
        <v>1614</v>
      </c>
      <c r="B780" s="3" t="s">
        <v>1615</v>
      </c>
      <c r="C780" s="23">
        <v>49.856999999999999</v>
      </c>
      <c r="E780" s="4" t="s">
        <v>374</v>
      </c>
    </row>
    <row r="781" spans="1:5" x14ac:dyDescent="0.2">
      <c r="A781" s="3" t="s">
        <v>1616</v>
      </c>
      <c r="B781" s="3" t="s">
        <v>1617</v>
      </c>
      <c r="C781" s="23">
        <v>23.693999999999999</v>
      </c>
      <c r="E781" s="4" t="s">
        <v>374</v>
      </c>
    </row>
    <row r="782" spans="1:5" x14ac:dyDescent="0.2">
      <c r="A782" s="3" t="s">
        <v>1618</v>
      </c>
      <c r="B782" s="3" t="s">
        <v>1619</v>
      </c>
      <c r="C782" s="23">
        <v>27.326000000000001</v>
      </c>
      <c r="E782" s="4" t="s">
        <v>374</v>
      </c>
    </row>
    <row r="783" spans="1:5" x14ac:dyDescent="0.2">
      <c r="A783" s="3" t="s">
        <v>1620</v>
      </c>
      <c r="B783" s="3" t="s">
        <v>1621</v>
      </c>
      <c r="C783" s="23">
        <v>12.855</v>
      </c>
      <c r="E783" s="4" t="s">
        <v>374</v>
      </c>
    </row>
    <row r="784" spans="1:5" x14ac:dyDescent="0.2">
      <c r="A784" s="3" t="s">
        <v>1622</v>
      </c>
      <c r="B784" s="3" t="s">
        <v>1623</v>
      </c>
      <c r="C784" s="23">
        <v>31.28</v>
      </c>
      <c r="E784" s="4" t="s">
        <v>374</v>
      </c>
    </row>
    <row r="785" spans="1:5" x14ac:dyDescent="0.2">
      <c r="A785" s="3" t="s">
        <v>1624</v>
      </c>
      <c r="B785" s="3" t="s">
        <v>1625</v>
      </c>
      <c r="C785" s="23">
        <v>95.786000000000001</v>
      </c>
      <c r="E785" s="4" t="s">
        <v>374</v>
      </c>
    </row>
    <row r="786" spans="1:5" x14ac:dyDescent="0.2">
      <c r="A786" s="3" t="s">
        <v>161</v>
      </c>
      <c r="B786" s="3" t="s">
        <v>162</v>
      </c>
      <c r="C786" s="23">
        <v>24.824000000000002</v>
      </c>
      <c r="E786" s="4" t="s">
        <v>374</v>
      </c>
    </row>
    <row r="787" spans="1:5" x14ac:dyDescent="0.2">
      <c r="A787" s="3" t="s">
        <v>1626</v>
      </c>
      <c r="B787" s="3" t="s">
        <v>1627</v>
      </c>
      <c r="C787" s="23">
        <v>31.283999999999999</v>
      </c>
      <c r="E787" s="4" t="s">
        <v>374</v>
      </c>
    </row>
    <row r="788" spans="1:5" x14ac:dyDescent="0.2">
      <c r="A788" s="3" t="s">
        <v>1628</v>
      </c>
      <c r="B788" s="3" t="s">
        <v>1629</v>
      </c>
      <c r="C788" s="23">
        <v>17.965</v>
      </c>
      <c r="E788" s="4" t="s">
        <v>374</v>
      </c>
    </row>
    <row r="789" spans="1:5" x14ac:dyDescent="0.2">
      <c r="A789" s="3" t="s">
        <v>1630</v>
      </c>
      <c r="B789" s="3" t="s">
        <v>1631</v>
      </c>
      <c r="C789" s="23">
        <v>17.138000000000002</v>
      </c>
      <c r="E789" s="4" t="s">
        <v>374</v>
      </c>
    </row>
    <row r="790" spans="1:5" x14ac:dyDescent="0.2">
      <c r="A790" s="3" t="s">
        <v>1632</v>
      </c>
      <c r="B790" s="3" t="s">
        <v>1633</v>
      </c>
      <c r="C790" s="23">
        <v>16.495000000000001</v>
      </c>
      <c r="E790" s="4" t="s">
        <v>374</v>
      </c>
    </row>
    <row r="791" spans="1:5" x14ac:dyDescent="0.2">
      <c r="A791" s="3" t="s">
        <v>191</v>
      </c>
      <c r="B791" s="3" t="s">
        <v>192</v>
      </c>
      <c r="C791" s="23">
        <v>117.849</v>
      </c>
      <c r="E791" s="4" t="s">
        <v>374</v>
      </c>
    </row>
    <row r="792" spans="1:5" x14ac:dyDescent="0.2">
      <c r="A792" s="3" t="s">
        <v>1634</v>
      </c>
      <c r="B792" s="3" t="s">
        <v>1635</v>
      </c>
      <c r="C792" s="23">
        <v>39.609000000000002</v>
      </c>
      <c r="E792" s="4" t="s">
        <v>374</v>
      </c>
    </row>
    <row r="793" spans="1:5" x14ac:dyDescent="0.2">
      <c r="A793" s="3" t="s">
        <v>1636</v>
      </c>
      <c r="B793" s="3" t="s">
        <v>1637</v>
      </c>
      <c r="C793" s="23">
        <v>43.170999999999999</v>
      </c>
      <c r="E793" s="4" t="s">
        <v>374</v>
      </c>
    </row>
    <row r="794" spans="1:5" x14ac:dyDescent="0.2">
      <c r="A794" s="3" t="s">
        <v>1638</v>
      </c>
      <c r="B794" s="3" t="s">
        <v>1639</v>
      </c>
      <c r="C794" s="23">
        <v>68.304000000000002</v>
      </c>
      <c r="E794" s="4" t="s">
        <v>374</v>
      </c>
    </row>
    <row r="795" spans="1:5" x14ac:dyDescent="0.2">
      <c r="A795" s="3" t="s">
        <v>1640</v>
      </c>
      <c r="B795" s="3" t="s">
        <v>1641</v>
      </c>
      <c r="C795" s="23">
        <v>56.500999999999998</v>
      </c>
      <c r="E795" s="4" t="s">
        <v>374</v>
      </c>
    </row>
    <row r="796" spans="1:5" x14ac:dyDescent="0.2">
      <c r="A796" s="3" t="s">
        <v>1642</v>
      </c>
      <c r="B796" s="3" t="s">
        <v>1643</v>
      </c>
      <c r="C796" s="23">
        <v>56.832999999999998</v>
      </c>
      <c r="E796" s="4" t="s">
        <v>374</v>
      </c>
    </row>
    <row r="797" spans="1:5" x14ac:dyDescent="0.2">
      <c r="A797" s="3" t="s">
        <v>1644</v>
      </c>
      <c r="B797" s="3" t="s">
        <v>1645</v>
      </c>
      <c r="C797" s="23">
        <v>26.145</v>
      </c>
      <c r="E797" s="4" t="s">
        <v>374</v>
      </c>
    </row>
    <row r="798" spans="1:5" x14ac:dyDescent="0.2">
      <c r="A798" s="3" t="s">
        <v>1646</v>
      </c>
      <c r="B798" s="3" t="s">
        <v>1647</v>
      </c>
      <c r="C798" s="23">
        <v>55.883000000000003</v>
      </c>
      <c r="E798" s="4" t="s">
        <v>374</v>
      </c>
    </row>
    <row r="799" spans="1:5" x14ac:dyDescent="0.2">
      <c r="A799" s="3" t="s">
        <v>1648</v>
      </c>
      <c r="B799" s="3" t="s">
        <v>1649</v>
      </c>
      <c r="C799" s="23">
        <v>36.033999999999999</v>
      </c>
      <c r="E799" s="4" t="s">
        <v>374</v>
      </c>
    </row>
    <row r="800" spans="1:5" x14ac:dyDescent="0.2">
      <c r="A800" s="3" t="s">
        <v>1650</v>
      </c>
      <c r="B800" s="3" t="s">
        <v>1651</v>
      </c>
      <c r="C800" s="23">
        <v>82.593999999999994</v>
      </c>
      <c r="E800" s="4" t="s">
        <v>374</v>
      </c>
    </row>
    <row r="801" spans="1:5" x14ac:dyDescent="0.2">
      <c r="A801" s="3" t="s">
        <v>1652</v>
      </c>
      <c r="B801" s="3" t="s">
        <v>1653</v>
      </c>
      <c r="C801" s="23">
        <v>24.593</v>
      </c>
      <c r="E801" s="4" t="s">
        <v>374</v>
      </c>
    </row>
    <row r="802" spans="1:5" x14ac:dyDescent="0.2">
      <c r="A802" s="3" t="s">
        <v>1654</v>
      </c>
      <c r="B802" s="3" t="s">
        <v>1655</v>
      </c>
      <c r="C802" s="23">
        <v>30.773</v>
      </c>
      <c r="E802" s="4" t="s">
        <v>374</v>
      </c>
    </row>
    <row r="803" spans="1:5" x14ac:dyDescent="0.2">
      <c r="A803" s="3" t="s">
        <v>1656</v>
      </c>
      <c r="B803" s="3" t="s">
        <v>1657</v>
      </c>
      <c r="C803" s="23">
        <v>31.567</v>
      </c>
      <c r="E803" s="4" t="s">
        <v>374</v>
      </c>
    </row>
    <row r="804" spans="1:5" x14ac:dyDescent="0.2">
      <c r="A804" s="3" t="s">
        <v>1658</v>
      </c>
      <c r="B804" s="3" t="s">
        <v>1659</v>
      </c>
      <c r="C804" s="23">
        <v>66.194000000000003</v>
      </c>
      <c r="E804" s="4" t="s">
        <v>374</v>
      </c>
    </row>
    <row r="805" spans="1:5" x14ac:dyDescent="0.2">
      <c r="A805" s="3" t="s">
        <v>1660</v>
      </c>
      <c r="B805" s="3" t="s">
        <v>1661</v>
      </c>
      <c r="C805" s="23">
        <v>82.704999999999998</v>
      </c>
      <c r="E805" s="4" t="s">
        <v>374</v>
      </c>
    </row>
    <row r="806" spans="1:5" x14ac:dyDescent="0.2">
      <c r="A806" s="3" t="s">
        <v>1662</v>
      </c>
      <c r="B806" s="3" t="s">
        <v>1663</v>
      </c>
      <c r="C806" s="23">
        <v>69.843000000000004</v>
      </c>
      <c r="E806" s="4" t="s">
        <v>374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7"/>
  <sheetViews>
    <sheetView workbookViewId="0">
      <selection sqref="A1:E1"/>
    </sheetView>
  </sheetViews>
  <sheetFormatPr defaultRowHeight="12.75" x14ac:dyDescent="0.2"/>
  <cols>
    <col min="1" max="1" width="9.5703125" style="3" customWidth="1"/>
    <col min="2" max="2" width="94.7109375" style="3" customWidth="1"/>
    <col min="3" max="3" width="9.140625" style="5"/>
    <col min="4" max="5" width="7" style="4" customWidth="1"/>
    <col min="6" max="16384" width="9.140625" style="3"/>
  </cols>
  <sheetData>
    <row r="1" spans="1:5" x14ac:dyDescent="0.2">
      <c r="A1" s="14" t="s">
        <v>1664</v>
      </c>
      <c r="B1" s="14"/>
      <c r="C1" s="14"/>
      <c r="D1" s="14"/>
      <c r="E1" s="14"/>
    </row>
    <row r="2" spans="1:5" x14ac:dyDescent="0.2">
      <c r="A2" s="1" t="s">
        <v>366</v>
      </c>
      <c r="B2" s="1" t="s">
        <v>367</v>
      </c>
      <c r="C2" s="2" t="s">
        <v>368</v>
      </c>
      <c r="D2" s="2" t="s">
        <v>370</v>
      </c>
      <c r="E2" s="2" t="s">
        <v>371</v>
      </c>
    </row>
    <row r="3" spans="1:5" x14ac:dyDescent="0.2">
      <c r="A3" s="3" t="s">
        <v>377</v>
      </c>
      <c r="B3" s="3" t="s">
        <v>378</v>
      </c>
      <c r="C3" s="26">
        <v>41.737000000000002</v>
      </c>
      <c r="D3" s="4" t="s">
        <v>374</v>
      </c>
      <c r="E3" s="4" t="s">
        <v>374</v>
      </c>
    </row>
    <row r="4" spans="1:5" x14ac:dyDescent="0.2">
      <c r="A4" s="3" t="s">
        <v>93</v>
      </c>
      <c r="B4" s="3" t="s">
        <v>94</v>
      </c>
      <c r="C4" s="26">
        <v>69.069000000000003</v>
      </c>
      <c r="D4" s="4" t="s">
        <v>374</v>
      </c>
    </row>
    <row r="5" spans="1:5" x14ac:dyDescent="0.2">
      <c r="A5" s="3" t="s">
        <v>44</v>
      </c>
      <c r="B5" s="3" t="s">
        <v>45</v>
      </c>
      <c r="C5" s="26">
        <v>23.512</v>
      </c>
      <c r="D5" s="4" t="s">
        <v>374</v>
      </c>
      <c r="E5" s="4" t="s">
        <v>374</v>
      </c>
    </row>
    <row r="6" spans="1:5" x14ac:dyDescent="0.2">
      <c r="A6" s="3" t="s">
        <v>79</v>
      </c>
      <c r="B6" s="3" t="s">
        <v>80</v>
      </c>
      <c r="C6" s="26">
        <v>23.603000000000002</v>
      </c>
      <c r="D6" s="4" t="s">
        <v>374</v>
      </c>
      <c r="E6" s="4" t="s">
        <v>374</v>
      </c>
    </row>
    <row r="7" spans="1:5" x14ac:dyDescent="0.2">
      <c r="A7" s="3" t="s">
        <v>10</v>
      </c>
      <c r="B7" s="3" t="s">
        <v>292</v>
      </c>
      <c r="C7" s="26">
        <v>47.651000000000003</v>
      </c>
      <c r="D7" s="4" t="s">
        <v>374</v>
      </c>
      <c r="E7" s="4" t="s">
        <v>374</v>
      </c>
    </row>
    <row r="8" spans="1:5" x14ac:dyDescent="0.2">
      <c r="A8" s="3" t="s">
        <v>9</v>
      </c>
      <c r="B8" s="3" t="s">
        <v>291</v>
      </c>
      <c r="C8" s="26">
        <v>46.737000000000002</v>
      </c>
      <c r="D8" s="4" t="s">
        <v>374</v>
      </c>
      <c r="E8" s="4" t="s">
        <v>374</v>
      </c>
    </row>
    <row r="9" spans="1:5" x14ac:dyDescent="0.2">
      <c r="A9" s="3" t="s">
        <v>58</v>
      </c>
      <c r="B9" s="3" t="s">
        <v>59</v>
      </c>
      <c r="C9" s="26">
        <v>54.253999999999998</v>
      </c>
      <c r="D9" s="4" t="s">
        <v>374</v>
      </c>
      <c r="E9" s="4" t="s">
        <v>374</v>
      </c>
    </row>
    <row r="10" spans="1:5" x14ac:dyDescent="0.2">
      <c r="A10" s="3" t="s">
        <v>379</v>
      </c>
      <c r="B10" s="3" t="s">
        <v>380</v>
      </c>
      <c r="C10" s="26">
        <v>54.566000000000003</v>
      </c>
      <c r="D10" s="4" t="s">
        <v>374</v>
      </c>
      <c r="E10" s="4" t="s">
        <v>374</v>
      </c>
    </row>
    <row r="11" spans="1:5" x14ac:dyDescent="0.2">
      <c r="A11" s="3" t="s">
        <v>46</v>
      </c>
      <c r="B11" s="3" t="s">
        <v>300</v>
      </c>
      <c r="C11" s="26">
        <v>39.325000000000003</v>
      </c>
      <c r="D11" s="4" t="s">
        <v>374</v>
      </c>
      <c r="E11" s="4" t="s">
        <v>374</v>
      </c>
    </row>
    <row r="12" spans="1:5" x14ac:dyDescent="0.2">
      <c r="A12" s="3" t="s">
        <v>12</v>
      </c>
      <c r="B12" s="3" t="s">
        <v>13</v>
      </c>
      <c r="C12" s="26">
        <v>163.291</v>
      </c>
      <c r="D12" s="4" t="s">
        <v>374</v>
      </c>
      <c r="E12" s="4" t="s">
        <v>374</v>
      </c>
    </row>
    <row r="13" spans="1:5" x14ac:dyDescent="0.2">
      <c r="A13" s="3" t="s">
        <v>98</v>
      </c>
      <c r="B13" s="3" t="s">
        <v>99</v>
      </c>
      <c r="C13" s="26">
        <v>86.956000000000003</v>
      </c>
      <c r="D13" s="4" t="s">
        <v>374</v>
      </c>
      <c r="E13" s="4" t="s">
        <v>374</v>
      </c>
    </row>
    <row r="14" spans="1:5" x14ac:dyDescent="0.2">
      <c r="A14" s="3" t="s">
        <v>11</v>
      </c>
      <c r="B14" s="3" t="s">
        <v>293</v>
      </c>
      <c r="C14" s="26">
        <v>53.154000000000003</v>
      </c>
      <c r="D14" s="4" t="s">
        <v>374</v>
      </c>
      <c r="E14" s="4" t="s">
        <v>374</v>
      </c>
    </row>
    <row r="15" spans="1:5" x14ac:dyDescent="0.2">
      <c r="A15" s="3" t="s">
        <v>7</v>
      </c>
      <c r="B15" s="3" t="s">
        <v>8</v>
      </c>
      <c r="C15" s="26">
        <v>52.601999999999997</v>
      </c>
      <c r="D15" s="4" t="s">
        <v>374</v>
      </c>
      <c r="E15" s="4" t="s">
        <v>374</v>
      </c>
    </row>
    <row r="16" spans="1:5" x14ac:dyDescent="0.2">
      <c r="A16" s="3" t="s">
        <v>32</v>
      </c>
      <c r="B16" s="3" t="s">
        <v>296</v>
      </c>
      <c r="C16" s="26">
        <v>30.777999999999999</v>
      </c>
      <c r="D16" s="4" t="s">
        <v>374</v>
      </c>
      <c r="E16" s="4" t="s">
        <v>374</v>
      </c>
    </row>
    <row r="17" spans="1:5" x14ac:dyDescent="0.2">
      <c r="A17" s="3" t="s">
        <v>35</v>
      </c>
      <c r="B17" s="3" t="s">
        <v>297</v>
      </c>
      <c r="C17" s="26">
        <v>11.175000000000001</v>
      </c>
      <c r="D17" s="4" t="s">
        <v>374</v>
      </c>
      <c r="E17" s="4" t="s">
        <v>374</v>
      </c>
    </row>
    <row r="18" spans="1:5" x14ac:dyDescent="0.2">
      <c r="A18" s="3" t="s">
        <v>67</v>
      </c>
      <c r="B18" s="3" t="s">
        <v>68</v>
      </c>
      <c r="C18" s="26">
        <v>45.399000000000001</v>
      </c>
      <c r="D18" s="4" t="s">
        <v>374</v>
      </c>
      <c r="E18" s="4" t="s">
        <v>374</v>
      </c>
    </row>
    <row r="19" spans="1:5" x14ac:dyDescent="0.2">
      <c r="A19" s="3" t="s">
        <v>61</v>
      </c>
      <c r="B19" s="3" t="s">
        <v>62</v>
      </c>
      <c r="C19" s="26">
        <v>21.276</v>
      </c>
      <c r="D19" s="4" t="s">
        <v>374</v>
      </c>
    </row>
    <row r="20" spans="1:5" x14ac:dyDescent="0.2">
      <c r="A20" s="3" t="s">
        <v>33</v>
      </c>
      <c r="B20" s="3" t="s">
        <v>34</v>
      </c>
      <c r="C20" s="26">
        <v>36.154000000000003</v>
      </c>
      <c r="D20" s="4" t="s">
        <v>374</v>
      </c>
      <c r="E20" s="4" t="s">
        <v>374</v>
      </c>
    </row>
    <row r="21" spans="1:5" x14ac:dyDescent="0.2">
      <c r="A21" s="3" t="s">
        <v>387</v>
      </c>
      <c r="B21" s="3" t="s">
        <v>388</v>
      </c>
      <c r="C21" s="26">
        <v>47.119</v>
      </c>
      <c r="D21" s="4" t="s">
        <v>374</v>
      </c>
      <c r="E21" s="4" t="s">
        <v>374</v>
      </c>
    </row>
    <row r="22" spans="1:5" x14ac:dyDescent="0.2">
      <c r="A22" s="3" t="s">
        <v>38</v>
      </c>
      <c r="B22" s="3" t="s">
        <v>39</v>
      </c>
      <c r="C22" s="26">
        <v>38.298000000000002</v>
      </c>
      <c r="D22" s="4" t="s">
        <v>374</v>
      </c>
      <c r="E22" s="4" t="s">
        <v>374</v>
      </c>
    </row>
    <row r="23" spans="1:5" x14ac:dyDescent="0.2">
      <c r="A23" s="3" t="s">
        <v>97</v>
      </c>
      <c r="B23" s="3" t="s">
        <v>307</v>
      </c>
      <c r="C23" s="26">
        <v>13.715</v>
      </c>
      <c r="D23" s="4" t="s">
        <v>374</v>
      </c>
      <c r="E23" s="4" t="s">
        <v>374</v>
      </c>
    </row>
    <row r="24" spans="1:5" x14ac:dyDescent="0.2">
      <c r="A24" s="3" t="s">
        <v>580</v>
      </c>
      <c r="B24" s="3" t="s">
        <v>581</v>
      </c>
      <c r="C24" s="26">
        <v>93.594999999999999</v>
      </c>
      <c r="D24" s="4" t="s">
        <v>374</v>
      </c>
    </row>
    <row r="25" spans="1:5" x14ac:dyDescent="0.2">
      <c r="A25" s="3" t="s">
        <v>69</v>
      </c>
      <c r="B25" s="3" t="s">
        <v>303</v>
      </c>
      <c r="C25" s="26">
        <v>44.552</v>
      </c>
      <c r="D25" s="4" t="s">
        <v>374</v>
      </c>
      <c r="E25" s="4" t="s">
        <v>374</v>
      </c>
    </row>
    <row r="26" spans="1:5" x14ac:dyDescent="0.2">
      <c r="A26" s="3" t="s">
        <v>3</v>
      </c>
      <c r="B26" s="3" t="s">
        <v>4</v>
      </c>
      <c r="C26" s="26">
        <v>122.205</v>
      </c>
      <c r="D26" s="4" t="s">
        <v>374</v>
      </c>
      <c r="E26" s="4" t="s">
        <v>374</v>
      </c>
    </row>
    <row r="27" spans="1:5" x14ac:dyDescent="0.2">
      <c r="A27" s="3" t="s">
        <v>87</v>
      </c>
      <c r="B27" s="3" t="s">
        <v>88</v>
      </c>
      <c r="C27" s="26">
        <v>42.625</v>
      </c>
      <c r="D27" s="4" t="s">
        <v>374</v>
      </c>
    </row>
    <row r="28" spans="1:5" x14ac:dyDescent="0.2">
      <c r="A28" s="3" t="s">
        <v>78</v>
      </c>
      <c r="B28" s="3" t="s">
        <v>305</v>
      </c>
      <c r="C28" s="26">
        <v>52.494999999999997</v>
      </c>
      <c r="D28" s="4" t="s">
        <v>374</v>
      </c>
      <c r="E28" s="4" t="s">
        <v>374</v>
      </c>
    </row>
    <row r="29" spans="1:5" x14ac:dyDescent="0.2">
      <c r="A29" s="3" t="s">
        <v>598</v>
      </c>
      <c r="B29" s="3" t="s">
        <v>599</v>
      </c>
      <c r="C29" s="26">
        <v>25.774000000000001</v>
      </c>
      <c r="D29" s="4" t="s">
        <v>374</v>
      </c>
    </row>
    <row r="30" spans="1:5" x14ac:dyDescent="0.2">
      <c r="A30" s="3" t="s">
        <v>14</v>
      </c>
      <c r="B30" s="3" t="s">
        <v>294</v>
      </c>
      <c r="C30" s="26">
        <v>187.148</v>
      </c>
      <c r="D30" s="4" t="s">
        <v>374</v>
      </c>
      <c r="E30" s="4" t="s">
        <v>374</v>
      </c>
    </row>
    <row r="31" spans="1:5" x14ac:dyDescent="0.2">
      <c r="A31" s="3" t="s">
        <v>70</v>
      </c>
      <c r="B31" s="3" t="s">
        <v>304</v>
      </c>
      <c r="C31" s="26">
        <v>192.77099999999999</v>
      </c>
      <c r="D31" s="4" t="s">
        <v>374</v>
      </c>
    </row>
    <row r="32" spans="1:5" x14ac:dyDescent="0.2">
      <c r="A32" s="3" t="s">
        <v>131</v>
      </c>
      <c r="B32" s="3" t="s">
        <v>320</v>
      </c>
      <c r="C32" s="26">
        <v>63.173000000000002</v>
      </c>
      <c r="D32" s="4" t="s">
        <v>374</v>
      </c>
      <c r="E32" s="4" t="s">
        <v>374</v>
      </c>
    </row>
    <row r="33" spans="1:5" x14ac:dyDescent="0.2">
      <c r="A33" s="3" t="s">
        <v>6</v>
      </c>
      <c r="B33" s="3" t="s">
        <v>290</v>
      </c>
      <c r="C33" s="26">
        <v>85.533000000000001</v>
      </c>
      <c r="D33" s="4" t="s">
        <v>374</v>
      </c>
      <c r="E33" s="4" t="s">
        <v>374</v>
      </c>
    </row>
    <row r="34" spans="1:5" x14ac:dyDescent="0.2">
      <c r="A34" s="3" t="s">
        <v>411</v>
      </c>
      <c r="B34" s="3" t="s">
        <v>412</v>
      </c>
      <c r="C34" s="26">
        <v>139.096</v>
      </c>
      <c r="D34" s="4" t="s">
        <v>374</v>
      </c>
    </row>
    <row r="35" spans="1:5" x14ac:dyDescent="0.2">
      <c r="A35" s="3" t="s">
        <v>65</v>
      </c>
      <c r="B35" s="3" t="s">
        <v>302</v>
      </c>
      <c r="C35" s="26">
        <v>65.75</v>
      </c>
      <c r="D35" s="4" t="s">
        <v>374</v>
      </c>
      <c r="E35" s="4" t="s">
        <v>374</v>
      </c>
    </row>
    <row r="36" spans="1:5" x14ac:dyDescent="0.2">
      <c r="A36" s="3" t="s">
        <v>415</v>
      </c>
      <c r="B36" s="3" t="s">
        <v>416</v>
      </c>
      <c r="C36" s="26">
        <v>45.140999999999998</v>
      </c>
      <c r="D36" s="4" t="s">
        <v>374</v>
      </c>
    </row>
    <row r="37" spans="1:5" x14ac:dyDescent="0.2">
      <c r="A37" s="3" t="s">
        <v>15</v>
      </c>
      <c r="B37" s="3" t="s">
        <v>16</v>
      </c>
      <c r="C37" s="26">
        <v>15.798999999999999</v>
      </c>
      <c r="D37" s="4" t="s">
        <v>374</v>
      </c>
      <c r="E37" s="4" t="s">
        <v>374</v>
      </c>
    </row>
    <row r="38" spans="1:5" x14ac:dyDescent="0.2">
      <c r="A38" s="3" t="s">
        <v>107</v>
      </c>
      <c r="B38" s="3" t="s">
        <v>108</v>
      </c>
      <c r="C38" s="26">
        <v>38.39</v>
      </c>
      <c r="D38" s="4" t="s">
        <v>374</v>
      </c>
      <c r="E38" s="4" t="s">
        <v>374</v>
      </c>
    </row>
    <row r="39" spans="1:5" x14ac:dyDescent="0.2">
      <c r="A39" s="3" t="s">
        <v>102</v>
      </c>
      <c r="B39" s="3" t="s">
        <v>103</v>
      </c>
      <c r="C39" s="26">
        <v>98.994</v>
      </c>
      <c r="D39" s="4" t="s">
        <v>374</v>
      </c>
    </row>
    <row r="40" spans="1:5" x14ac:dyDescent="0.2">
      <c r="A40" s="3" t="s">
        <v>417</v>
      </c>
      <c r="B40" s="3" t="s">
        <v>418</v>
      </c>
      <c r="C40" s="26">
        <v>54.640999999999998</v>
      </c>
      <c r="D40" s="4" t="s">
        <v>374</v>
      </c>
    </row>
    <row r="41" spans="1:5" x14ac:dyDescent="0.2">
      <c r="A41" s="3" t="s">
        <v>130</v>
      </c>
      <c r="B41" s="3" t="s">
        <v>319</v>
      </c>
      <c r="C41" s="26">
        <v>94.972999999999999</v>
      </c>
      <c r="D41" s="4" t="s">
        <v>374</v>
      </c>
      <c r="E41" s="4" t="s">
        <v>374</v>
      </c>
    </row>
    <row r="42" spans="1:5" x14ac:dyDescent="0.2">
      <c r="A42" s="3" t="s">
        <v>419</v>
      </c>
      <c r="B42" s="3" t="s">
        <v>420</v>
      </c>
      <c r="C42" s="26">
        <v>55.927999999999997</v>
      </c>
      <c r="D42" s="4" t="s">
        <v>374</v>
      </c>
    </row>
    <row r="43" spans="1:5" x14ac:dyDescent="0.2">
      <c r="A43" s="3" t="s">
        <v>36</v>
      </c>
      <c r="B43" s="3" t="s">
        <v>37</v>
      </c>
      <c r="C43" s="26">
        <v>51.512</v>
      </c>
      <c r="D43" s="4" t="s">
        <v>374</v>
      </c>
    </row>
    <row r="44" spans="1:5" x14ac:dyDescent="0.2">
      <c r="A44" s="3" t="s">
        <v>421</v>
      </c>
      <c r="B44" s="3" t="s">
        <v>422</v>
      </c>
      <c r="C44" s="26">
        <v>262.625</v>
      </c>
      <c r="D44" s="4" t="s">
        <v>374</v>
      </c>
    </row>
    <row r="45" spans="1:5" x14ac:dyDescent="0.2">
      <c r="A45" s="3" t="s">
        <v>100</v>
      </c>
      <c r="B45" s="3" t="s">
        <v>101</v>
      </c>
      <c r="C45" s="26">
        <v>65.331000000000003</v>
      </c>
      <c r="D45" s="4" t="s">
        <v>374</v>
      </c>
    </row>
    <row r="46" spans="1:5" x14ac:dyDescent="0.2">
      <c r="A46" s="3" t="s">
        <v>314</v>
      </c>
      <c r="B46" s="3" t="s">
        <v>66</v>
      </c>
      <c r="C46" s="26">
        <v>85.697999999999993</v>
      </c>
      <c r="D46" s="4" t="s">
        <v>374</v>
      </c>
      <c r="E46" s="4" t="s">
        <v>374</v>
      </c>
    </row>
    <row r="47" spans="1:5" x14ac:dyDescent="0.2">
      <c r="A47" s="3" t="s">
        <v>85</v>
      </c>
      <c r="B47" s="3" t="s">
        <v>86</v>
      </c>
      <c r="C47" s="26">
        <v>25.552</v>
      </c>
      <c r="D47" s="4" t="s">
        <v>374</v>
      </c>
      <c r="E47" s="4" t="s">
        <v>374</v>
      </c>
    </row>
    <row r="48" spans="1:5" x14ac:dyDescent="0.2">
      <c r="A48" s="3" t="s">
        <v>339</v>
      </c>
      <c r="B48" s="3" t="s">
        <v>329</v>
      </c>
      <c r="C48" s="26">
        <v>37.377000000000002</v>
      </c>
      <c r="D48" s="4" t="s">
        <v>374</v>
      </c>
      <c r="E48" s="4" t="s">
        <v>374</v>
      </c>
    </row>
    <row r="49" spans="1:5" x14ac:dyDescent="0.2">
      <c r="A49" s="3" t="s">
        <v>312</v>
      </c>
      <c r="B49" s="3" t="s">
        <v>288</v>
      </c>
      <c r="C49" s="26">
        <v>45.204999999999998</v>
      </c>
      <c r="D49" s="4" t="s">
        <v>374</v>
      </c>
      <c r="E49" s="4" t="s">
        <v>374</v>
      </c>
    </row>
    <row r="50" spans="1:5" x14ac:dyDescent="0.2">
      <c r="A50" s="3" t="s">
        <v>53</v>
      </c>
      <c r="B50" s="3" t="s">
        <v>54</v>
      </c>
      <c r="C50" s="26">
        <v>51.676000000000002</v>
      </c>
      <c r="D50" s="4" t="s">
        <v>374</v>
      </c>
      <c r="E50" s="4" t="s">
        <v>374</v>
      </c>
    </row>
    <row r="51" spans="1:5" x14ac:dyDescent="0.2">
      <c r="A51" s="3" t="s">
        <v>426</v>
      </c>
      <c r="B51" s="3" t="s">
        <v>427</v>
      </c>
      <c r="C51" s="26">
        <v>57.070999999999998</v>
      </c>
      <c r="D51" s="4" t="s">
        <v>374</v>
      </c>
    </row>
    <row r="52" spans="1:5" x14ac:dyDescent="0.2">
      <c r="A52" s="3" t="s">
        <v>56</v>
      </c>
      <c r="B52" s="3" t="s">
        <v>57</v>
      </c>
      <c r="C52" s="26">
        <v>59.578000000000003</v>
      </c>
      <c r="D52" s="4" t="s">
        <v>374</v>
      </c>
      <c r="E52" s="4" t="s">
        <v>374</v>
      </c>
    </row>
    <row r="53" spans="1:5" x14ac:dyDescent="0.2">
      <c r="A53" s="3" t="s">
        <v>109</v>
      </c>
      <c r="B53" s="3" t="s">
        <v>110</v>
      </c>
      <c r="C53" s="26">
        <v>572.01700000000005</v>
      </c>
      <c r="D53" s="4" t="s">
        <v>374</v>
      </c>
      <c r="E53" s="4" t="s">
        <v>374</v>
      </c>
    </row>
    <row r="54" spans="1:5" x14ac:dyDescent="0.2">
      <c r="A54" s="3" t="s">
        <v>432</v>
      </c>
      <c r="B54" s="3" t="s">
        <v>433</v>
      </c>
      <c r="C54" s="26">
        <v>49.33</v>
      </c>
      <c r="D54" s="4" t="s">
        <v>374</v>
      </c>
      <c r="E54" s="4" t="s">
        <v>374</v>
      </c>
    </row>
    <row r="55" spans="1:5" x14ac:dyDescent="0.2">
      <c r="A55" s="3" t="s">
        <v>30</v>
      </c>
      <c r="B55" s="3" t="s">
        <v>434</v>
      </c>
      <c r="C55" s="26">
        <v>37.655000000000001</v>
      </c>
      <c r="D55" s="4" t="s">
        <v>374</v>
      </c>
      <c r="E55" s="4" t="s">
        <v>374</v>
      </c>
    </row>
    <row r="56" spans="1:5" x14ac:dyDescent="0.2">
      <c r="A56" s="3" t="s">
        <v>24</v>
      </c>
      <c r="B56" s="3" t="s">
        <v>435</v>
      </c>
      <c r="C56" s="26">
        <v>35.901000000000003</v>
      </c>
      <c r="D56" s="4" t="s">
        <v>374</v>
      </c>
      <c r="E56" s="4" t="s">
        <v>374</v>
      </c>
    </row>
    <row r="57" spans="1:5" x14ac:dyDescent="0.2">
      <c r="A57" s="3" t="s">
        <v>26</v>
      </c>
      <c r="B57" s="3" t="s">
        <v>436</v>
      </c>
      <c r="C57" s="26">
        <v>41.286999999999999</v>
      </c>
      <c r="D57" s="4" t="s">
        <v>374</v>
      </c>
    </row>
    <row r="58" spans="1:5" x14ac:dyDescent="0.2">
      <c r="A58" s="3" t="s">
        <v>28</v>
      </c>
      <c r="B58" s="3" t="s">
        <v>437</v>
      </c>
      <c r="C58" s="26">
        <v>35.941000000000003</v>
      </c>
      <c r="D58" s="4" t="s">
        <v>374</v>
      </c>
    </row>
    <row r="59" spans="1:5" x14ac:dyDescent="0.2">
      <c r="A59" s="3" t="s">
        <v>20</v>
      </c>
      <c r="B59" s="3" t="s">
        <v>452</v>
      </c>
      <c r="C59" s="26">
        <v>11.609</v>
      </c>
      <c r="D59" s="4" t="s">
        <v>374</v>
      </c>
      <c r="E59" s="4" t="s">
        <v>374</v>
      </c>
    </row>
    <row r="60" spans="1:5" x14ac:dyDescent="0.2">
      <c r="A60" s="3" t="s">
        <v>453</v>
      </c>
      <c r="B60" s="3" t="s">
        <v>454</v>
      </c>
      <c r="C60" s="26">
        <v>23.379000000000001</v>
      </c>
      <c r="D60" s="4" t="s">
        <v>374</v>
      </c>
    </row>
    <row r="61" spans="1:5" x14ac:dyDescent="0.2">
      <c r="A61" s="3" t="s">
        <v>18</v>
      </c>
      <c r="B61" s="3" t="s">
        <v>459</v>
      </c>
      <c r="C61" s="26">
        <v>12.557</v>
      </c>
      <c r="D61" s="4" t="s">
        <v>374</v>
      </c>
      <c r="E61" s="4" t="s">
        <v>374</v>
      </c>
    </row>
    <row r="62" spans="1:5" x14ac:dyDescent="0.2">
      <c r="A62" s="3" t="s">
        <v>465</v>
      </c>
      <c r="B62" s="3" t="s">
        <v>466</v>
      </c>
      <c r="C62" s="26">
        <v>25.321999999999999</v>
      </c>
      <c r="D62" s="4" t="s">
        <v>374</v>
      </c>
    </row>
    <row r="63" spans="1:5" x14ac:dyDescent="0.2">
      <c r="A63" s="3" t="s">
        <v>83</v>
      </c>
      <c r="B63" s="3" t="s">
        <v>84</v>
      </c>
      <c r="C63" s="26">
        <v>101.389</v>
      </c>
      <c r="D63" s="4" t="s">
        <v>374</v>
      </c>
    </row>
    <row r="64" spans="1:5" x14ac:dyDescent="0.2">
      <c r="A64" s="3" t="s">
        <v>81</v>
      </c>
      <c r="B64" s="3" t="s">
        <v>82</v>
      </c>
      <c r="C64" s="26">
        <v>106.46299999999999</v>
      </c>
      <c r="D64" s="4" t="s">
        <v>374</v>
      </c>
      <c r="E64" s="4" t="s">
        <v>374</v>
      </c>
    </row>
    <row r="65" spans="1:5" x14ac:dyDescent="0.2">
      <c r="A65" s="3" t="s">
        <v>104</v>
      </c>
      <c r="B65" s="3" t="s">
        <v>308</v>
      </c>
      <c r="C65" s="26">
        <v>103.357</v>
      </c>
      <c r="D65" s="4" t="s">
        <v>374</v>
      </c>
      <c r="E65" s="4" t="s">
        <v>374</v>
      </c>
    </row>
    <row r="66" spans="1:5" x14ac:dyDescent="0.2">
      <c r="A66" s="3" t="s">
        <v>467</v>
      </c>
      <c r="B66" s="3" t="s">
        <v>468</v>
      </c>
      <c r="C66" s="26">
        <v>89.387</v>
      </c>
      <c r="D66" s="4" t="s">
        <v>374</v>
      </c>
    </row>
    <row r="67" spans="1:5" x14ac:dyDescent="0.2">
      <c r="A67" s="3" t="s">
        <v>471</v>
      </c>
      <c r="B67" s="3" t="s">
        <v>472</v>
      </c>
      <c r="C67" s="26">
        <v>48.542000000000002</v>
      </c>
      <c r="D67" s="4" t="s">
        <v>374</v>
      </c>
    </row>
    <row r="68" spans="1:5" x14ac:dyDescent="0.2">
      <c r="A68" s="3" t="s">
        <v>473</v>
      </c>
      <c r="B68" s="3" t="s">
        <v>474</v>
      </c>
      <c r="C68" s="26">
        <v>58.826999999999998</v>
      </c>
      <c r="D68" s="4" t="s">
        <v>374</v>
      </c>
    </row>
    <row r="69" spans="1:5" x14ac:dyDescent="0.2">
      <c r="A69" s="3" t="s">
        <v>475</v>
      </c>
      <c r="B69" s="3" t="s">
        <v>476</v>
      </c>
      <c r="C69" s="26">
        <v>62.064</v>
      </c>
      <c r="D69" s="4" t="s">
        <v>374</v>
      </c>
    </row>
    <row r="70" spans="1:5" x14ac:dyDescent="0.2">
      <c r="A70" s="3" t="s">
        <v>313</v>
      </c>
      <c r="B70" s="3" t="s">
        <v>60</v>
      </c>
      <c r="C70" s="26">
        <v>66.039000000000001</v>
      </c>
      <c r="D70" s="4" t="s">
        <v>374</v>
      </c>
    </row>
    <row r="71" spans="1:5" x14ac:dyDescent="0.2">
      <c r="A71" s="3" t="s">
        <v>17</v>
      </c>
      <c r="B71" s="3" t="s">
        <v>295</v>
      </c>
      <c r="C71" s="26">
        <v>71.956999999999994</v>
      </c>
      <c r="D71" s="4" t="s">
        <v>374</v>
      </c>
      <c r="E71" s="4" t="s">
        <v>374</v>
      </c>
    </row>
    <row r="72" spans="1:5" x14ac:dyDescent="0.2">
      <c r="A72" s="3" t="s">
        <v>40</v>
      </c>
      <c r="B72" s="3" t="s">
        <v>41</v>
      </c>
      <c r="C72" s="26">
        <v>38.177999999999997</v>
      </c>
      <c r="D72" s="4" t="s">
        <v>374</v>
      </c>
      <c r="E72" s="4" t="s">
        <v>374</v>
      </c>
    </row>
    <row r="73" spans="1:5" x14ac:dyDescent="0.2">
      <c r="A73" s="3" t="s">
        <v>487</v>
      </c>
      <c r="B73" s="3" t="s">
        <v>488</v>
      </c>
      <c r="C73" s="26">
        <v>38.429000000000002</v>
      </c>
      <c r="D73" s="4" t="s">
        <v>374</v>
      </c>
    </row>
    <row r="74" spans="1:5" x14ac:dyDescent="0.2">
      <c r="A74" s="3" t="s">
        <v>491</v>
      </c>
      <c r="B74" s="3" t="s">
        <v>492</v>
      </c>
      <c r="C74" s="26">
        <v>40.076000000000001</v>
      </c>
      <c r="D74" s="4" t="s">
        <v>374</v>
      </c>
    </row>
    <row r="75" spans="1:5" x14ac:dyDescent="0.2">
      <c r="A75" s="3" t="s">
        <v>493</v>
      </c>
      <c r="B75" s="3" t="s">
        <v>494</v>
      </c>
      <c r="C75" s="26">
        <v>56.972000000000001</v>
      </c>
      <c r="D75" s="4" t="s">
        <v>374</v>
      </c>
    </row>
    <row r="76" spans="1:5" x14ac:dyDescent="0.2">
      <c r="A76" s="3" t="s">
        <v>495</v>
      </c>
      <c r="B76" s="3" t="s">
        <v>496</v>
      </c>
      <c r="C76" s="26">
        <v>62.216999999999999</v>
      </c>
      <c r="D76" s="4" t="s">
        <v>374</v>
      </c>
    </row>
    <row r="77" spans="1:5" x14ac:dyDescent="0.2">
      <c r="A77" s="3" t="s">
        <v>105</v>
      </c>
      <c r="B77" s="3" t="s">
        <v>106</v>
      </c>
      <c r="C77" s="26">
        <v>37.261000000000003</v>
      </c>
      <c r="D77" s="4" t="s">
        <v>374</v>
      </c>
      <c r="E77" s="4" t="s">
        <v>374</v>
      </c>
    </row>
    <row r="78" spans="1:5" x14ac:dyDescent="0.2">
      <c r="A78" s="3" t="s">
        <v>72</v>
      </c>
      <c r="B78" s="3" t="s">
        <v>73</v>
      </c>
      <c r="C78" s="26">
        <v>35.423000000000002</v>
      </c>
      <c r="D78" s="4" t="s">
        <v>374</v>
      </c>
      <c r="E78" s="4" t="s">
        <v>374</v>
      </c>
    </row>
    <row r="79" spans="1:5" x14ac:dyDescent="0.2">
      <c r="A79" s="3" t="s">
        <v>95</v>
      </c>
      <c r="B79" s="3" t="s">
        <v>96</v>
      </c>
      <c r="C79" s="26">
        <v>54.738999999999997</v>
      </c>
      <c r="D79" s="4" t="s">
        <v>374</v>
      </c>
    </row>
    <row r="80" spans="1:5" x14ac:dyDescent="0.2">
      <c r="A80" s="3" t="s">
        <v>89</v>
      </c>
      <c r="B80" s="3" t="s">
        <v>90</v>
      </c>
      <c r="C80" s="26">
        <v>46.311999999999998</v>
      </c>
      <c r="D80" s="4" t="s">
        <v>374</v>
      </c>
      <c r="E80" s="4" t="s">
        <v>374</v>
      </c>
    </row>
    <row r="81" spans="1:5" x14ac:dyDescent="0.2">
      <c r="A81" s="3" t="s">
        <v>63</v>
      </c>
      <c r="B81" s="3" t="s">
        <v>64</v>
      </c>
      <c r="C81" s="26">
        <v>55.154000000000003</v>
      </c>
      <c r="D81" s="4" t="s">
        <v>374</v>
      </c>
      <c r="E81" s="4" t="s">
        <v>374</v>
      </c>
    </row>
    <row r="82" spans="1:5" x14ac:dyDescent="0.2">
      <c r="A82" s="3" t="s">
        <v>5</v>
      </c>
      <c r="B82" s="3" t="s">
        <v>289</v>
      </c>
      <c r="C82" s="26">
        <v>90.569000000000003</v>
      </c>
      <c r="D82" s="4" t="s">
        <v>374</v>
      </c>
      <c r="E82" s="4" t="s">
        <v>374</v>
      </c>
    </row>
    <row r="83" spans="1:5" x14ac:dyDescent="0.2">
      <c r="A83" s="3" t="s">
        <v>513</v>
      </c>
      <c r="B83" s="3" t="s">
        <v>514</v>
      </c>
      <c r="C83" s="26">
        <v>58.113</v>
      </c>
      <c r="D83" s="4" t="s">
        <v>374</v>
      </c>
    </row>
    <row r="84" spans="1:5" x14ac:dyDescent="0.2">
      <c r="A84" s="3" t="s">
        <v>91</v>
      </c>
      <c r="B84" s="3" t="s">
        <v>92</v>
      </c>
      <c r="C84" s="26">
        <v>21.029</v>
      </c>
      <c r="D84" s="4" t="s">
        <v>374</v>
      </c>
      <c r="E84" s="4" t="s">
        <v>374</v>
      </c>
    </row>
    <row r="85" spans="1:5" x14ac:dyDescent="0.2">
      <c r="A85" s="3" t="s">
        <v>43</v>
      </c>
      <c r="B85" s="3" t="s">
        <v>299</v>
      </c>
      <c r="C85" s="26">
        <v>38.999000000000002</v>
      </c>
      <c r="D85" s="4" t="s">
        <v>374</v>
      </c>
      <c r="E85" s="4" t="s">
        <v>374</v>
      </c>
    </row>
    <row r="86" spans="1:5" x14ac:dyDescent="0.2">
      <c r="A86" s="3" t="s">
        <v>522</v>
      </c>
      <c r="B86" s="3" t="s">
        <v>523</v>
      </c>
      <c r="C86" s="26">
        <v>70.037000000000006</v>
      </c>
      <c r="D86" s="4" t="s">
        <v>374</v>
      </c>
      <c r="E86" s="4" t="s">
        <v>374</v>
      </c>
    </row>
    <row r="87" spans="1:5" x14ac:dyDescent="0.2">
      <c r="A87" s="3" t="s">
        <v>76</v>
      </c>
      <c r="B87" s="3" t="s">
        <v>77</v>
      </c>
      <c r="C87" s="26">
        <v>135.363</v>
      </c>
      <c r="D87" s="4" t="s">
        <v>374</v>
      </c>
      <c r="E87" s="4" t="s">
        <v>374</v>
      </c>
    </row>
    <row r="88" spans="1:5" x14ac:dyDescent="0.2">
      <c r="A88" s="3" t="s">
        <v>42</v>
      </c>
      <c r="B88" s="3" t="s">
        <v>298</v>
      </c>
      <c r="C88" s="26">
        <v>23.01</v>
      </c>
      <c r="D88" s="4" t="s">
        <v>374</v>
      </c>
    </row>
    <row r="89" spans="1:5" x14ac:dyDescent="0.2">
      <c r="A89" s="3" t="s">
        <v>528</v>
      </c>
      <c r="B89" s="3" t="s">
        <v>529</v>
      </c>
      <c r="C89" s="26">
        <v>38.893000000000001</v>
      </c>
      <c r="D89" s="4" t="s">
        <v>374</v>
      </c>
    </row>
    <row r="90" spans="1:5" x14ac:dyDescent="0.2">
      <c r="A90" s="3" t="s">
        <v>74</v>
      </c>
      <c r="B90" s="3" t="s">
        <v>75</v>
      </c>
      <c r="C90" s="26">
        <v>45.12</v>
      </c>
      <c r="D90" s="4" t="s">
        <v>374</v>
      </c>
      <c r="E90" s="4" t="s">
        <v>374</v>
      </c>
    </row>
    <row r="91" spans="1:5" x14ac:dyDescent="0.2">
      <c r="A91" s="3" t="s">
        <v>538</v>
      </c>
      <c r="B91" s="3" t="s">
        <v>539</v>
      </c>
      <c r="C91" s="26">
        <v>74.823999999999998</v>
      </c>
      <c r="D91" s="4" t="s">
        <v>374</v>
      </c>
    </row>
    <row r="92" spans="1:5" x14ac:dyDescent="0.2">
      <c r="A92" s="3" t="s">
        <v>51</v>
      </c>
      <c r="B92" s="3" t="s">
        <v>52</v>
      </c>
      <c r="C92" s="26">
        <v>77.063999999999993</v>
      </c>
      <c r="D92" s="4" t="s">
        <v>374</v>
      </c>
      <c r="E92" s="4" t="s">
        <v>374</v>
      </c>
    </row>
    <row r="93" spans="1:5" x14ac:dyDescent="0.2">
      <c r="A93" s="3" t="s">
        <v>310</v>
      </c>
      <c r="B93" s="3" t="s">
        <v>1</v>
      </c>
      <c r="C93" s="26">
        <v>69.367000000000004</v>
      </c>
      <c r="D93" s="4" t="s">
        <v>374</v>
      </c>
      <c r="E93" s="4" t="s">
        <v>374</v>
      </c>
    </row>
    <row r="94" spans="1:5" x14ac:dyDescent="0.2">
      <c r="A94" s="3" t="s">
        <v>548</v>
      </c>
      <c r="B94" s="3" t="s">
        <v>549</v>
      </c>
      <c r="C94" s="26">
        <v>22.536999999999999</v>
      </c>
      <c r="D94" s="4" t="s">
        <v>374</v>
      </c>
    </row>
    <row r="95" spans="1:5" x14ac:dyDescent="0.2">
      <c r="A95" s="3" t="s">
        <v>550</v>
      </c>
      <c r="B95" s="3" t="s">
        <v>551</v>
      </c>
      <c r="C95" s="26">
        <v>46.325000000000003</v>
      </c>
      <c r="D95" s="4" t="s">
        <v>374</v>
      </c>
    </row>
    <row r="96" spans="1:5" x14ac:dyDescent="0.2">
      <c r="A96" s="3" t="s">
        <v>47</v>
      </c>
      <c r="B96" s="3" t="s">
        <v>48</v>
      </c>
      <c r="C96" s="26">
        <v>15.887</v>
      </c>
      <c r="D96" s="4" t="s">
        <v>374</v>
      </c>
      <c r="E96" s="4" t="s">
        <v>374</v>
      </c>
    </row>
    <row r="97" spans="1:5" x14ac:dyDescent="0.2">
      <c r="A97" s="3" t="s">
        <v>686</v>
      </c>
      <c r="B97" s="3" t="s">
        <v>687</v>
      </c>
      <c r="C97" s="26">
        <v>71.712999999999994</v>
      </c>
      <c r="D97" s="4" t="s">
        <v>374</v>
      </c>
    </row>
    <row r="98" spans="1:5" x14ac:dyDescent="0.2">
      <c r="A98" s="3" t="s">
        <v>49</v>
      </c>
      <c r="B98" s="3" t="s">
        <v>50</v>
      </c>
      <c r="C98" s="26">
        <v>52.963999999999999</v>
      </c>
      <c r="D98" s="4" t="s">
        <v>374</v>
      </c>
      <c r="E98" s="4" t="s">
        <v>374</v>
      </c>
    </row>
    <row r="99" spans="1:5" x14ac:dyDescent="0.2">
      <c r="A99" s="3" t="s">
        <v>55</v>
      </c>
      <c r="B99" s="3" t="s">
        <v>301</v>
      </c>
      <c r="C99" s="26">
        <v>54.305999999999997</v>
      </c>
      <c r="D99" s="4" t="s">
        <v>374</v>
      </c>
      <c r="E99" s="4" t="s">
        <v>374</v>
      </c>
    </row>
    <row r="100" spans="1:5" x14ac:dyDescent="0.2">
      <c r="A100" s="3" t="s">
        <v>199</v>
      </c>
      <c r="B100" s="3" t="s">
        <v>200</v>
      </c>
      <c r="C100" s="26">
        <v>34.259</v>
      </c>
      <c r="D100" s="4" t="s">
        <v>374</v>
      </c>
      <c r="E100" s="4" t="s">
        <v>374</v>
      </c>
    </row>
    <row r="101" spans="1:5" x14ac:dyDescent="0.2">
      <c r="A101" s="3" t="s">
        <v>372</v>
      </c>
      <c r="B101" s="3" t="s">
        <v>373</v>
      </c>
      <c r="C101" s="26">
        <v>28.082000000000001</v>
      </c>
      <c r="E101" s="4" t="s">
        <v>374</v>
      </c>
    </row>
    <row r="102" spans="1:5" x14ac:dyDescent="0.2">
      <c r="A102" s="3" t="s">
        <v>232</v>
      </c>
      <c r="B102" s="3" t="s">
        <v>233</v>
      </c>
      <c r="C102" s="26">
        <v>29.173999999999999</v>
      </c>
      <c r="E102" s="4" t="s">
        <v>374</v>
      </c>
    </row>
    <row r="103" spans="1:5" x14ac:dyDescent="0.2">
      <c r="A103" s="3" t="s">
        <v>692</v>
      </c>
      <c r="B103" s="3" t="s">
        <v>693</v>
      </c>
      <c r="C103" s="26">
        <v>28.219000000000001</v>
      </c>
      <c r="E103" s="4" t="s">
        <v>374</v>
      </c>
    </row>
    <row r="104" spans="1:5" x14ac:dyDescent="0.2">
      <c r="A104" s="3" t="s">
        <v>231</v>
      </c>
      <c r="B104" s="3" t="s">
        <v>327</v>
      </c>
      <c r="C104" s="26">
        <v>28.303000000000001</v>
      </c>
      <c r="E104" s="4" t="s">
        <v>374</v>
      </c>
    </row>
    <row r="105" spans="1:5" x14ac:dyDescent="0.2">
      <c r="A105" s="3" t="s">
        <v>694</v>
      </c>
      <c r="B105" s="3" t="s">
        <v>695</v>
      </c>
      <c r="C105" s="26">
        <v>27.763999999999999</v>
      </c>
      <c r="E105" s="4" t="s">
        <v>374</v>
      </c>
    </row>
    <row r="106" spans="1:5" x14ac:dyDescent="0.2">
      <c r="A106" s="3" t="s">
        <v>238</v>
      </c>
      <c r="B106" s="3" t="s">
        <v>239</v>
      </c>
      <c r="C106" s="26">
        <v>27.745000000000001</v>
      </c>
      <c r="E106" s="4" t="s">
        <v>374</v>
      </c>
    </row>
    <row r="107" spans="1:5" x14ac:dyDescent="0.2">
      <c r="A107" s="3" t="s">
        <v>221</v>
      </c>
      <c r="B107" s="3" t="s">
        <v>222</v>
      </c>
      <c r="C107" s="26">
        <v>53.802</v>
      </c>
      <c r="E107" s="4" t="s">
        <v>374</v>
      </c>
    </row>
    <row r="108" spans="1:5" x14ac:dyDescent="0.2">
      <c r="A108" s="3" t="s">
        <v>722</v>
      </c>
      <c r="B108" s="3" t="s">
        <v>723</v>
      </c>
      <c r="C108" s="26">
        <v>53.14</v>
      </c>
      <c r="E108" s="4" t="s">
        <v>374</v>
      </c>
    </row>
    <row r="109" spans="1:5" x14ac:dyDescent="0.2">
      <c r="A109" s="3" t="s">
        <v>758</v>
      </c>
      <c r="B109" s="3" t="s">
        <v>759</v>
      </c>
      <c r="C109" s="26">
        <v>47.716000000000001</v>
      </c>
      <c r="E109" s="4" t="s">
        <v>374</v>
      </c>
    </row>
    <row r="110" spans="1:5" x14ac:dyDescent="0.2">
      <c r="A110" s="3" t="s">
        <v>124</v>
      </c>
      <c r="B110" s="3" t="s">
        <v>125</v>
      </c>
      <c r="C110" s="26">
        <v>21.635000000000002</v>
      </c>
      <c r="E110" s="4" t="s">
        <v>374</v>
      </c>
    </row>
    <row r="111" spans="1:5" x14ac:dyDescent="0.2">
      <c r="A111" s="3" t="s">
        <v>762</v>
      </c>
      <c r="B111" s="3" t="s">
        <v>763</v>
      </c>
      <c r="C111" s="26">
        <v>20.696999999999999</v>
      </c>
      <c r="E111" s="4" t="s">
        <v>374</v>
      </c>
    </row>
    <row r="112" spans="1:5" x14ac:dyDescent="0.2">
      <c r="A112" s="3" t="s">
        <v>776</v>
      </c>
      <c r="B112" s="3" t="s">
        <v>777</v>
      </c>
      <c r="C112" s="26">
        <v>39.588999999999999</v>
      </c>
      <c r="E112" s="4" t="s">
        <v>374</v>
      </c>
    </row>
    <row r="113" spans="1:5" x14ac:dyDescent="0.2">
      <c r="A113" s="3" t="s">
        <v>780</v>
      </c>
      <c r="B113" s="3" t="s">
        <v>781</v>
      </c>
      <c r="C113" s="26">
        <v>39.723999999999997</v>
      </c>
      <c r="E113" s="4" t="s">
        <v>374</v>
      </c>
    </row>
    <row r="114" spans="1:5" x14ac:dyDescent="0.2">
      <c r="A114" s="3" t="s">
        <v>788</v>
      </c>
      <c r="B114" s="3" t="s">
        <v>789</v>
      </c>
      <c r="C114" s="26">
        <v>35.853000000000002</v>
      </c>
      <c r="E114" s="4" t="s">
        <v>374</v>
      </c>
    </row>
    <row r="115" spans="1:5" x14ac:dyDescent="0.2">
      <c r="A115" s="3" t="s">
        <v>790</v>
      </c>
      <c r="B115" s="3" t="s">
        <v>791</v>
      </c>
      <c r="C115" s="26">
        <v>36.787999999999997</v>
      </c>
      <c r="E115" s="4" t="s">
        <v>374</v>
      </c>
    </row>
    <row r="116" spans="1:5" x14ac:dyDescent="0.2">
      <c r="A116" s="3" t="s">
        <v>796</v>
      </c>
      <c r="B116" s="3" t="s">
        <v>797</v>
      </c>
      <c r="C116" s="26">
        <v>104.854</v>
      </c>
      <c r="E116" s="4" t="s">
        <v>374</v>
      </c>
    </row>
    <row r="117" spans="1:5" x14ac:dyDescent="0.2">
      <c r="A117" s="3" t="s">
        <v>381</v>
      </c>
      <c r="B117" s="3" t="s">
        <v>317</v>
      </c>
      <c r="C117" s="26">
        <v>19.908999999999999</v>
      </c>
      <c r="E117" s="4" t="s">
        <v>374</v>
      </c>
    </row>
    <row r="118" spans="1:5" x14ac:dyDescent="0.2">
      <c r="A118" s="3" t="s">
        <v>128</v>
      </c>
      <c r="B118" s="3" t="s">
        <v>129</v>
      </c>
      <c r="C118" s="26">
        <v>20.158999999999999</v>
      </c>
      <c r="E118" s="4" t="s">
        <v>374</v>
      </c>
    </row>
    <row r="119" spans="1:5" x14ac:dyDescent="0.2">
      <c r="A119" s="3" t="s">
        <v>137</v>
      </c>
      <c r="B119" s="3" t="s">
        <v>138</v>
      </c>
      <c r="C119" s="26">
        <v>47.168999999999997</v>
      </c>
      <c r="E119" s="4" t="s">
        <v>374</v>
      </c>
    </row>
    <row r="120" spans="1:5" x14ac:dyDescent="0.2">
      <c r="A120" s="3" t="s">
        <v>136</v>
      </c>
      <c r="B120" s="3" t="s">
        <v>382</v>
      </c>
      <c r="C120" s="26">
        <v>86.942999999999998</v>
      </c>
      <c r="E120" s="4" t="s">
        <v>374</v>
      </c>
    </row>
    <row r="121" spans="1:5" x14ac:dyDescent="0.2">
      <c r="A121" s="3" t="s">
        <v>820</v>
      </c>
      <c r="B121" s="3" t="s">
        <v>821</v>
      </c>
      <c r="C121" s="26">
        <v>42.777999999999999</v>
      </c>
      <c r="E121" s="4" t="s">
        <v>374</v>
      </c>
    </row>
    <row r="122" spans="1:5" x14ac:dyDescent="0.2">
      <c r="A122" s="3" t="s">
        <v>832</v>
      </c>
      <c r="B122" s="3" t="s">
        <v>833</v>
      </c>
      <c r="C122" s="26">
        <v>59.750999999999998</v>
      </c>
      <c r="E122" s="4" t="s">
        <v>374</v>
      </c>
    </row>
    <row r="123" spans="1:5" x14ac:dyDescent="0.2">
      <c r="A123" s="3" t="s">
        <v>834</v>
      </c>
      <c r="B123" s="3" t="s">
        <v>835</v>
      </c>
      <c r="C123" s="26">
        <v>56.56</v>
      </c>
      <c r="E123" s="4" t="s">
        <v>374</v>
      </c>
    </row>
    <row r="124" spans="1:5" x14ac:dyDescent="0.2">
      <c r="A124" s="3" t="s">
        <v>147</v>
      </c>
      <c r="B124" s="3" t="s">
        <v>148</v>
      </c>
      <c r="C124" s="26">
        <v>85.183000000000007</v>
      </c>
      <c r="E124" s="4" t="s">
        <v>374</v>
      </c>
    </row>
    <row r="125" spans="1:5" x14ac:dyDescent="0.2">
      <c r="A125" s="3" t="s">
        <v>113</v>
      </c>
      <c r="B125" s="3" t="s">
        <v>114</v>
      </c>
      <c r="C125" s="26">
        <v>112.58799999999999</v>
      </c>
      <c r="E125" s="4" t="s">
        <v>374</v>
      </c>
    </row>
    <row r="126" spans="1:5" x14ac:dyDescent="0.2">
      <c r="A126" s="3" t="s">
        <v>225</v>
      </c>
      <c r="B126" s="3" t="s">
        <v>226</v>
      </c>
      <c r="C126" s="26">
        <v>28.023</v>
      </c>
      <c r="E126" s="4" t="s">
        <v>374</v>
      </c>
    </row>
    <row r="127" spans="1:5" x14ac:dyDescent="0.2">
      <c r="A127" s="3" t="s">
        <v>218</v>
      </c>
      <c r="B127" s="3" t="s">
        <v>219</v>
      </c>
      <c r="C127" s="26">
        <v>23.38</v>
      </c>
      <c r="E127" s="4" t="s">
        <v>374</v>
      </c>
    </row>
    <row r="128" spans="1:5" x14ac:dyDescent="0.2">
      <c r="A128" s="3" t="s">
        <v>249</v>
      </c>
      <c r="B128" s="3" t="s">
        <v>250</v>
      </c>
      <c r="C128" s="26">
        <v>22.693000000000001</v>
      </c>
      <c r="E128" s="4" t="s">
        <v>374</v>
      </c>
    </row>
    <row r="129" spans="1:5" x14ac:dyDescent="0.2">
      <c r="A129" s="3" t="s">
        <v>888</v>
      </c>
      <c r="B129" s="3" t="s">
        <v>889</v>
      </c>
      <c r="C129" s="26">
        <v>31.54</v>
      </c>
      <c r="E129" s="4" t="s">
        <v>374</v>
      </c>
    </row>
    <row r="130" spans="1:5" x14ac:dyDescent="0.2">
      <c r="A130" s="3" t="s">
        <v>117</v>
      </c>
      <c r="B130" s="3" t="s">
        <v>318</v>
      </c>
      <c r="C130" s="26">
        <v>109.79300000000001</v>
      </c>
      <c r="E130" s="4" t="s">
        <v>374</v>
      </c>
    </row>
    <row r="131" spans="1:5" x14ac:dyDescent="0.2">
      <c r="A131" s="3" t="s">
        <v>126</v>
      </c>
      <c r="B131" s="3" t="s">
        <v>127</v>
      </c>
      <c r="C131" s="26">
        <v>29.245999999999999</v>
      </c>
      <c r="E131" s="4" t="s">
        <v>374</v>
      </c>
    </row>
    <row r="132" spans="1:5" x14ac:dyDescent="0.2">
      <c r="A132" s="3" t="s">
        <v>898</v>
      </c>
      <c r="B132" s="3" t="s">
        <v>899</v>
      </c>
      <c r="C132" s="26">
        <v>30.375</v>
      </c>
      <c r="E132" s="4" t="s">
        <v>374</v>
      </c>
    </row>
    <row r="133" spans="1:5" x14ac:dyDescent="0.2">
      <c r="A133" s="3" t="s">
        <v>185</v>
      </c>
      <c r="B133" s="3" t="s">
        <v>186</v>
      </c>
      <c r="C133" s="26">
        <v>53.151000000000003</v>
      </c>
      <c r="E133" s="4" t="s">
        <v>374</v>
      </c>
    </row>
    <row r="134" spans="1:5" x14ac:dyDescent="0.2">
      <c r="A134" s="3" t="s">
        <v>203</v>
      </c>
      <c r="B134" s="3" t="s">
        <v>204</v>
      </c>
      <c r="C134" s="26">
        <v>15.566000000000001</v>
      </c>
      <c r="E134" s="4" t="s">
        <v>374</v>
      </c>
    </row>
    <row r="135" spans="1:5" x14ac:dyDescent="0.2">
      <c r="A135" s="3" t="s">
        <v>251</v>
      </c>
      <c r="B135" s="3" t="s">
        <v>252</v>
      </c>
      <c r="C135" s="26">
        <v>191.61500000000001</v>
      </c>
      <c r="E135" s="4" t="s">
        <v>374</v>
      </c>
    </row>
    <row r="136" spans="1:5" x14ac:dyDescent="0.2">
      <c r="A136" s="3" t="s">
        <v>265</v>
      </c>
      <c r="B136" s="3" t="s">
        <v>266</v>
      </c>
      <c r="C136" s="26">
        <v>15.945</v>
      </c>
      <c r="E136" s="4" t="s">
        <v>374</v>
      </c>
    </row>
    <row r="137" spans="1:5" x14ac:dyDescent="0.2">
      <c r="A137" s="3" t="s">
        <v>197</v>
      </c>
      <c r="B137" s="3" t="s">
        <v>198</v>
      </c>
      <c r="C137" s="26">
        <v>18.501999999999999</v>
      </c>
      <c r="E137" s="4" t="s">
        <v>374</v>
      </c>
    </row>
    <row r="138" spans="1:5" x14ac:dyDescent="0.2">
      <c r="A138" s="3" t="s">
        <v>405</v>
      </c>
      <c r="B138" s="3" t="s">
        <v>406</v>
      </c>
      <c r="C138" s="26">
        <v>192.79300000000001</v>
      </c>
      <c r="E138" s="4" t="s">
        <v>374</v>
      </c>
    </row>
    <row r="139" spans="1:5" x14ac:dyDescent="0.2">
      <c r="A139" s="3" t="s">
        <v>171</v>
      </c>
      <c r="B139" s="3" t="s">
        <v>172</v>
      </c>
      <c r="C139" s="26">
        <v>42.643999999999998</v>
      </c>
      <c r="E139" s="4" t="s">
        <v>374</v>
      </c>
    </row>
    <row r="140" spans="1:5" x14ac:dyDescent="0.2">
      <c r="A140" s="3" t="s">
        <v>936</v>
      </c>
      <c r="B140" s="3" t="s">
        <v>937</v>
      </c>
      <c r="C140" s="26">
        <v>56.165999999999997</v>
      </c>
      <c r="E140" s="4" t="s">
        <v>374</v>
      </c>
    </row>
    <row r="141" spans="1:5" x14ac:dyDescent="0.2">
      <c r="A141" s="3" t="s">
        <v>938</v>
      </c>
      <c r="B141" s="3" t="s">
        <v>939</v>
      </c>
      <c r="C141" s="26">
        <v>52.878</v>
      </c>
      <c r="E141" s="4" t="s">
        <v>374</v>
      </c>
    </row>
    <row r="142" spans="1:5" x14ac:dyDescent="0.2">
      <c r="A142" s="3" t="s">
        <v>159</v>
      </c>
      <c r="B142" s="3" t="s">
        <v>160</v>
      </c>
      <c r="C142" s="26">
        <v>25.79</v>
      </c>
      <c r="E142" s="4" t="s">
        <v>374</v>
      </c>
    </row>
    <row r="143" spans="1:5" x14ac:dyDescent="0.2">
      <c r="A143" s="3" t="s">
        <v>279</v>
      </c>
      <c r="B143" s="3" t="s">
        <v>280</v>
      </c>
      <c r="C143" s="26">
        <v>62.293999999999997</v>
      </c>
      <c r="E143" s="4" t="s">
        <v>374</v>
      </c>
    </row>
    <row r="144" spans="1:5" x14ac:dyDescent="0.2">
      <c r="A144" s="3" t="s">
        <v>269</v>
      </c>
      <c r="B144" s="3" t="s">
        <v>270</v>
      </c>
      <c r="C144" s="26">
        <v>61.963000000000001</v>
      </c>
      <c r="E144" s="4" t="s">
        <v>374</v>
      </c>
    </row>
    <row r="145" spans="1:5" x14ac:dyDescent="0.2">
      <c r="A145" s="3" t="s">
        <v>952</v>
      </c>
      <c r="B145" s="3" t="s">
        <v>953</v>
      </c>
      <c r="C145" s="26">
        <v>61.420999999999999</v>
      </c>
      <c r="E145" s="4" t="s">
        <v>374</v>
      </c>
    </row>
    <row r="146" spans="1:5" x14ac:dyDescent="0.2">
      <c r="A146" s="3" t="s">
        <v>954</v>
      </c>
      <c r="B146" s="3" t="s">
        <v>955</v>
      </c>
      <c r="C146" s="26">
        <v>35.555</v>
      </c>
      <c r="E146" s="4" t="s">
        <v>374</v>
      </c>
    </row>
    <row r="147" spans="1:5" x14ac:dyDescent="0.2">
      <c r="A147" s="3" t="s">
        <v>974</v>
      </c>
      <c r="B147" s="3" t="s">
        <v>975</v>
      </c>
      <c r="C147" s="26">
        <v>50.140999999999998</v>
      </c>
      <c r="E147" s="4" t="s">
        <v>374</v>
      </c>
    </row>
    <row r="148" spans="1:5" x14ac:dyDescent="0.2">
      <c r="A148" s="3" t="s">
        <v>984</v>
      </c>
      <c r="B148" s="3" t="s">
        <v>985</v>
      </c>
      <c r="C148" s="26">
        <v>95.337999999999994</v>
      </c>
      <c r="E148" s="4" t="s">
        <v>374</v>
      </c>
    </row>
    <row r="149" spans="1:5" x14ac:dyDescent="0.2">
      <c r="A149" s="3" t="s">
        <v>281</v>
      </c>
      <c r="B149" s="3" t="s">
        <v>282</v>
      </c>
      <c r="C149" s="26">
        <v>54.53</v>
      </c>
      <c r="E149" s="4" t="s">
        <v>374</v>
      </c>
    </row>
    <row r="150" spans="1:5" x14ac:dyDescent="0.2">
      <c r="A150" s="3" t="s">
        <v>1014</v>
      </c>
      <c r="B150" s="3" t="s">
        <v>1015</v>
      </c>
      <c r="C150" s="26">
        <v>15.164</v>
      </c>
      <c r="E150" s="4" t="s">
        <v>374</v>
      </c>
    </row>
    <row r="151" spans="1:5" x14ac:dyDescent="0.2">
      <c r="A151" s="3" t="s">
        <v>111</v>
      </c>
      <c r="B151" s="3" t="s">
        <v>112</v>
      </c>
      <c r="C151" s="26">
        <v>14.888999999999999</v>
      </c>
      <c r="E151" s="4" t="s">
        <v>374</v>
      </c>
    </row>
    <row r="152" spans="1:5" x14ac:dyDescent="0.2">
      <c r="A152" s="3" t="s">
        <v>132</v>
      </c>
      <c r="B152" s="3" t="s">
        <v>133</v>
      </c>
      <c r="C152" s="26">
        <v>39.42</v>
      </c>
      <c r="E152" s="4" t="s">
        <v>374</v>
      </c>
    </row>
    <row r="153" spans="1:5" x14ac:dyDescent="0.2">
      <c r="A153" s="3" t="s">
        <v>163</v>
      </c>
      <c r="B153" s="3" t="s">
        <v>164</v>
      </c>
      <c r="C153" s="26">
        <v>39.456000000000003</v>
      </c>
      <c r="E153" s="4" t="s">
        <v>374</v>
      </c>
    </row>
    <row r="154" spans="1:5" x14ac:dyDescent="0.2">
      <c r="A154" s="3" t="s">
        <v>195</v>
      </c>
      <c r="B154" s="3" t="s">
        <v>423</v>
      </c>
      <c r="C154" s="26">
        <v>21.007000000000001</v>
      </c>
      <c r="E154" s="4" t="s">
        <v>374</v>
      </c>
    </row>
    <row r="155" spans="1:5" x14ac:dyDescent="0.2">
      <c r="A155" s="3" t="s">
        <v>153</v>
      </c>
      <c r="B155" s="3" t="s">
        <v>154</v>
      </c>
      <c r="C155" s="26">
        <v>47.268999999999998</v>
      </c>
      <c r="E155" s="4" t="s">
        <v>374</v>
      </c>
    </row>
    <row r="156" spans="1:5" x14ac:dyDescent="0.2">
      <c r="A156" s="3" t="s">
        <v>175</v>
      </c>
      <c r="B156" s="3" t="s">
        <v>176</v>
      </c>
      <c r="C156" s="26">
        <v>49.88</v>
      </c>
      <c r="E156" s="4" t="s">
        <v>374</v>
      </c>
    </row>
    <row r="157" spans="1:5" x14ac:dyDescent="0.2">
      <c r="A157" s="3" t="s">
        <v>141</v>
      </c>
      <c r="B157" s="3" t="s">
        <v>142</v>
      </c>
      <c r="C157" s="26">
        <v>63.146999999999998</v>
      </c>
      <c r="E157" s="4" t="s">
        <v>374</v>
      </c>
    </row>
    <row r="158" spans="1:5" x14ac:dyDescent="0.2">
      <c r="A158" s="3" t="s">
        <v>181</v>
      </c>
      <c r="B158" s="3" t="s">
        <v>182</v>
      </c>
      <c r="C158" s="26">
        <v>42.064</v>
      </c>
      <c r="E158" s="4" t="s">
        <v>374</v>
      </c>
    </row>
    <row r="159" spans="1:5" x14ac:dyDescent="0.2">
      <c r="A159" s="3" t="s">
        <v>1052</v>
      </c>
      <c r="B159" s="3" t="s">
        <v>1053</v>
      </c>
      <c r="C159" s="26">
        <v>25.745000000000001</v>
      </c>
      <c r="E159" s="4" t="s">
        <v>374</v>
      </c>
    </row>
    <row r="160" spans="1:5" x14ac:dyDescent="0.2">
      <c r="A160" s="3" t="s">
        <v>1054</v>
      </c>
      <c r="B160" s="3" t="s">
        <v>1055</v>
      </c>
      <c r="C160" s="26">
        <v>26.56</v>
      </c>
      <c r="E160" s="4" t="s">
        <v>374</v>
      </c>
    </row>
    <row r="161" spans="1:5" x14ac:dyDescent="0.2">
      <c r="A161" s="3" t="s">
        <v>155</v>
      </c>
      <c r="B161" s="3" t="s">
        <v>156</v>
      </c>
      <c r="C161" s="26">
        <v>23.356000000000002</v>
      </c>
      <c r="E161" s="4" t="s">
        <v>374</v>
      </c>
    </row>
    <row r="162" spans="1:5" x14ac:dyDescent="0.2">
      <c r="A162" s="3" t="s">
        <v>134</v>
      </c>
      <c r="B162" s="3" t="s">
        <v>135</v>
      </c>
      <c r="C162" s="26">
        <v>36.052999999999997</v>
      </c>
      <c r="E162" s="4" t="s">
        <v>374</v>
      </c>
    </row>
    <row r="163" spans="1:5" x14ac:dyDescent="0.2">
      <c r="A163" s="3" t="s">
        <v>1060</v>
      </c>
      <c r="B163" s="3" t="s">
        <v>1061</v>
      </c>
      <c r="C163" s="26">
        <v>174.76400000000001</v>
      </c>
      <c r="E163" s="4" t="s">
        <v>374</v>
      </c>
    </row>
    <row r="164" spans="1:5" x14ac:dyDescent="0.2">
      <c r="A164" s="3" t="s">
        <v>139</v>
      </c>
      <c r="B164" s="3" t="s">
        <v>140</v>
      </c>
      <c r="C164" s="26">
        <v>97.149000000000001</v>
      </c>
      <c r="E164" s="4" t="s">
        <v>374</v>
      </c>
    </row>
    <row r="165" spans="1:5" x14ac:dyDescent="0.2">
      <c r="A165" s="3" t="s">
        <v>167</v>
      </c>
      <c r="B165" s="3" t="s">
        <v>168</v>
      </c>
      <c r="C165" s="26">
        <v>40.040999999999997</v>
      </c>
      <c r="E165" s="4" t="s">
        <v>374</v>
      </c>
    </row>
    <row r="166" spans="1:5" x14ac:dyDescent="0.2">
      <c r="A166" s="3" t="s">
        <v>240</v>
      </c>
      <c r="B166" s="3" t="s">
        <v>241</v>
      </c>
      <c r="C166" s="26">
        <v>8.4960000000000004</v>
      </c>
      <c r="E166" s="4" t="s">
        <v>374</v>
      </c>
    </row>
    <row r="167" spans="1:5" x14ac:dyDescent="0.2">
      <c r="A167" s="3" t="s">
        <v>1076</v>
      </c>
      <c r="B167" s="3" t="s">
        <v>1077</v>
      </c>
      <c r="C167" s="26">
        <v>21.725999999999999</v>
      </c>
      <c r="E167" s="4" t="s">
        <v>374</v>
      </c>
    </row>
    <row r="168" spans="1:5" x14ac:dyDescent="0.2">
      <c r="A168" s="3" t="s">
        <v>1082</v>
      </c>
      <c r="B168" s="3" t="s">
        <v>1083</v>
      </c>
      <c r="C168" s="26">
        <v>70.052000000000007</v>
      </c>
      <c r="E168" s="4" t="s">
        <v>374</v>
      </c>
    </row>
    <row r="169" spans="1:5" x14ac:dyDescent="0.2">
      <c r="A169" s="3" t="s">
        <v>165</v>
      </c>
      <c r="B169" s="3" t="s">
        <v>166</v>
      </c>
      <c r="C169" s="26">
        <v>70.897999999999996</v>
      </c>
      <c r="E169" s="4" t="s">
        <v>374</v>
      </c>
    </row>
    <row r="170" spans="1:5" x14ac:dyDescent="0.2">
      <c r="A170" s="3" t="s">
        <v>145</v>
      </c>
      <c r="B170" s="3" t="s">
        <v>146</v>
      </c>
      <c r="C170" s="26">
        <v>84.66</v>
      </c>
      <c r="E170" s="4" t="s">
        <v>374</v>
      </c>
    </row>
    <row r="171" spans="1:5" x14ac:dyDescent="0.2">
      <c r="A171" s="3" t="s">
        <v>149</v>
      </c>
      <c r="B171" s="3" t="s">
        <v>150</v>
      </c>
      <c r="C171" s="26">
        <v>83.263999999999996</v>
      </c>
      <c r="E171" s="4" t="s">
        <v>374</v>
      </c>
    </row>
    <row r="172" spans="1:5" x14ac:dyDescent="0.2">
      <c r="A172" s="3" t="s">
        <v>247</v>
      </c>
      <c r="B172" s="3" t="s">
        <v>248</v>
      </c>
      <c r="C172" s="26">
        <v>15.257999999999999</v>
      </c>
      <c r="E172" s="4" t="s">
        <v>374</v>
      </c>
    </row>
    <row r="173" spans="1:5" x14ac:dyDescent="0.2">
      <c r="A173" s="3" t="s">
        <v>246</v>
      </c>
      <c r="B173" s="3" t="s">
        <v>332</v>
      </c>
      <c r="C173" s="26">
        <v>15.997999999999999</v>
      </c>
      <c r="E173" s="4" t="s">
        <v>374</v>
      </c>
    </row>
    <row r="174" spans="1:5" x14ac:dyDescent="0.2">
      <c r="A174" s="3" t="s">
        <v>267</v>
      </c>
      <c r="B174" s="3" t="s">
        <v>268</v>
      </c>
      <c r="C174" s="26">
        <v>38.433999999999997</v>
      </c>
      <c r="E174" s="4" t="s">
        <v>374</v>
      </c>
    </row>
    <row r="175" spans="1:5" x14ac:dyDescent="0.2">
      <c r="A175" s="3" t="s">
        <v>229</v>
      </c>
      <c r="B175" s="3" t="s">
        <v>230</v>
      </c>
      <c r="C175" s="26">
        <v>50.975999999999999</v>
      </c>
      <c r="E175" s="4" t="s">
        <v>374</v>
      </c>
    </row>
    <row r="176" spans="1:5" x14ac:dyDescent="0.2">
      <c r="A176" s="3" t="s">
        <v>1112</v>
      </c>
      <c r="B176" s="3" t="s">
        <v>1113</v>
      </c>
      <c r="C176" s="26">
        <v>64.132999999999996</v>
      </c>
      <c r="E176" s="4" t="s">
        <v>374</v>
      </c>
    </row>
    <row r="177" spans="1:5" x14ac:dyDescent="0.2">
      <c r="A177" s="3" t="s">
        <v>1116</v>
      </c>
      <c r="B177" s="3" t="s">
        <v>1117</v>
      </c>
      <c r="C177" s="26">
        <v>70.942999999999998</v>
      </c>
      <c r="E177" s="4" t="s">
        <v>374</v>
      </c>
    </row>
    <row r="178" spans="1:5" x14ac:dyDescent="0.2">
      <c r="A178" s="3" t="s">
        <v>193</v>
      </c>
      <c r="B178" s="3" t="s">
        <v>194</v>
      </c>
      <c r="C178" s="26">
        <v>37.43</v>
      </c>
      <c r="E178" s="4" t="s">
        <v>374</v>
      </c>
    </row>
    <row r="179" spans="1:5" x14ac:dyDescent="0.2">
      <c r="A179" s="3" t="s">
        <v>1122</v>
      </c>
      <c r="B179" s="3" t="s">
        <v>1123</v>
      </c>
      <c r="C179" s="26">
        <v>102.486</v>
      </c>
      <c r="E179" s="4" t="s">
        <v>374</v>
      </c>
    </row>
    <row r="180" spans="1:5" x14ac:dyDescent="0.2">
      <c r="A180" s="3" t="s">
        <v>183</v>
      </c>
      <c r="B180" s="3" t="s">
        <v>184</v>
      </c>
      <c r="C180" s="26">
        <v>21.364999999999998</v>
      </c>
      <c r="E180" s="4" t="s">
        <v>374</v>
      </c>
    </row>
    <row r="181" spans="1:5" x14ac:dyDescent="0.2">
      <c r="A181" s="3" t="s">
        <v>235</v>
      </c>
      <c r="B181" s="3" t="s">
        <v>236</v>
      </c>
      <c r="C181" s="26">
        <v>11.367000000000001</v>
      </c>
      <c r="E181" s="4" t="s">
        <v>374</v>
      </c>
    </row>
    <row r="182" spans="1:5" x14ac:dyDescent="0.2">
      <c r="A182" s="3" t="s">
        <v>275</v>
      </c>
      <c r="B182" s="3" t="s">
        <v>276</v>
      </c>
      <c r="C182" s="26">
        <v>32.659999999999997</v>
      </c>
      <c r="E182" s="4" t="s">
        <v>374</v>
      </c>
    </row>
    <row r="183" spans="1:5" x14ac:dyDescent="0.2">
      <c r="A183" s="3" t="s">
        <v>271</v>
      </c>
      <c r="B183" s="3" t="s">
        <v>272</v>
      </c>
      <c r="C183" s="26">
        <v>33.776000000000003</v>
      </c>
      <c r="E183" s="4" t="s">
        <v>374</v>
      </c>
    </row>
    <row r="184" spans="1:5" x14ac:dyDescent="0.2">
      <c r="A184" s="3" t="s">
        <v>118</v>
      </c>
      <c r="B184" s="3" t="s">
        <v>119</v>
      </c>
      <c r="C184" s="26">
        <v>36.689</v>
      </c>
      <c r="E184" s="4" t="s">
        <v>374</v>
      </c>
    </row>
    <row r="185" spans="1:5" x14ac:dyDescent="0.2">
      <c r="A185" s="3" t="s">
        <v>143</v>
      </c>
      <c r="B185" s="3" t="s">
        <v>144</v>
      </c>
      <c r="C185" s="26">
        <v>36.637999999999998</v>
      </c>
      <c r="E185" s="4" t="s">
        <v>374</v>
      </c>
    </row>
    <row r="186" spans="1:5" x14ac:dyDescent="0.2">
      <c r="A186" s="3" t="s">
        <v>255</v>
      </c>
      <c r="B186" s="3" t="s">
        <v>256</v>
      </c>
      <c r="C186" s="26">
        <v>20.777999999999999</v>
      </c>
      <c r="E186" s="4" t="s">
        <v>374</v>
      </c>
    </row>
    <row r="187" spans="1:5" x14ac:dyDescent="0.2">
      <c r="A187" s="3" t="s">
        <v>1190</v>
      </c>
      <c r="B187" s="3" t="s">
        <v>1191</v>
      </c>
      <c r="C187" s="26">
        <v>67.688999999999993</v>
      </c>
      <c r="E187" s="4" t="s">
        <v>374</v>
      </c>
    </row>
    <row r="188" spans="1:5" x14ac:dyDescent="0.2">
      <c r="A188" s="3" t="s">
        <v>489</v>
      </c>
      <c r="B188" s="3" t="s">
        <v>490</v>
      </c>
      <c r="C188" s="26">
        <v>16.536999999999999</v>
      </c>
      <c r="E188" s="4" t="s">
        <v>374</v>
      </c>
    </row>
    <row r="189" spans="1:5" x14ac:dyDescent="0.2">
      <c r="A189" s="3" t="s">
        <v>177</v>
      </c>
      <c r="B189" s="3" t="s">
        <v>178</v>
      </c>
      <c r="C189" s="26">
        <v>12.476000000000001</v>
      </c>
      <c r="E189" s="4" t="s">
        <v>374</v>
      </c>
    </row>
    <row r="190" spans="1:5" x14ac:dyDescent="0.2">
      <c r="A190" s="3" t="s">
        <v>216</v>
      </c>
      <c r="B190" s="3" t="s">
        <v>217</v>
      </c>
      <c r="C190" s="26">
        <v>36.426000000000002</v>
      </c>
      <c r="E190" s="4" t="s">
        <v>374</v>
      </c>
    </row>
    <row r="191" spans="1:5" x14ac:dyDescent="0.2">
      <c r="A191" s="3" t="s">
        <v>1210</v>
      </c>
      <c r="B191" s="3" t="s">
        <v>1211</v>
      </c>
      <c r="C191" s="26">
        <v>35.503</v>
      </c>
      <c r="E191" s="4" t="s">
        <v>374</v>
      </c>
    </row>
    <row r="192" spans="1:5" x14ac:dyDescent="0.2">
      <c r="A192" s="3" t="s">
        <v>1214</v>
      </c>
      <c r="B192" s="3" t="s">
        <v>1215</v>
      </c>
      <c r="C192" s="26">
        <v>52.390999999999998</v>
      </c>
      <c r="E192" s="4" t="s">
        <v>374</v>
      </c>
    </row>
    <row r="193" spans="1:5" x14ac:dyDescent="0.2">
      <c r="A193" s="3" t="s">
        <v>220</v>
      </c>
      <c r="B193" s="3" t="s">
        <v>326</v>
      </c>
      <c r="C193" s="26">
        <v>270.63400000000001</v>
      </c>
      <c r="E193" s="4" t="s">
        <v>374</v>
      </c>
    </row>
    <row r="194" spans="1:5" x14ac:dyDescent="0.2">
      <c r="A194" s="3" t="s">
        <v>1220</v>
      </c>
      <c r="B194" s="3" t="s">
        <v>1221</v>
      </c>
      <c r="C194" s="26">
        <v>199.52600000000001</v>
      </c>
      <c r="E194" s="4" t="s">
        <v>374</v>
      </c>
    </row>
    <row r="195" spans="1:5" x14ac:dyDescent="0.2">
      <c r="A195" s="3" t="s">
        <v>1236</v>
      </c>
      <c r="B195" s="3" t="s">
        <v>1237</v>
      </c>
      <c r="C195" s="26">
        <v>67.819999999999993</v>
      </c>
      <c r="E195" s="4" t="s">
        <v>374</v>
      </c>
    </row>
    <row r="196" spans="1:5" x14ac:dyDescent="0.2">
      <c r="A196" s="3" t="s">
        <v>1238</v>
      </c>
      <c r="B196" s="3" t="s">
        <v>1239</v>
      </c>
      <c r="C196" s="26">
        <v>17.184000000000001</v>
      </c>
      <c r="E196" s="4" t="s">
        <v>374</v>
      </c>
    </row>
    <row r="197" spans="1:5" x14ac:dyDescent="0.2">
      <c r="A197" s="3" t="s">
        <v>115</v>
      </c>
      <c r="B197" s="3" t="s">
        <v>116</v>
      </c>
      <c r="C197" s="26">
        <v>31.122</v>
      </c>
      <c r="E197" s="4" t="s">
        <v>374</v>
      </c>
    </row>
    <row r="198" spans="1:5" x14ac:dyDescent="0.2">
      <c r="A198" s="3" t="s">
        <v>1244</v>
      </c>
      <c r="B198" s="3" t="s">
        <v>1245</v>
      </c>
      <c r="C198" s="26">
        <v>29.643999999999998</v>
      </c>
      <c r="E198" s="4" t="s">
        <v>374</v>
      </c>
    </row>
    <row r="199" spans="1:5" x14ac:dyDescent="0.2">
      <c r="A199" s="3" t="s">
        <v>1248</v>
      </c>
      <c r="B199" s="3" t="s">
        <v>1249</v>
      </c>
      <c r="C199" s="26">
        <v>64.150000000000006</v>
      </c>
      <c r="E199" s="4" t="s">
        <v>374</v>
      </c>
    </row>
    <row r="200" spans="1:5" x14ac:dyDescent="0.2">
      <c r="A200" s="3" t="s">
        <v>1262</v>
      </c>
      <c r="B200" s="3" t="s">
        <v>1263</v>
      </c>
      <c r="C200" s="26">
        <v>76.614000000000004</v>
      </c>
      <c r="E200" s="4" t="s">
        <v>374</v>
      </c>
    </row>
    <row r="201" spans="1:5" x14ac:dyDescent="0.2">
      <c r="A201" s="3" t="s">
        <v>1266</v>
      </c>
      <c r="B201" s="3" t="s">
        <v>1267</v>
      </c>
      <c r="C201" s="26">
        <v>17.149000000000001</v>
      </c>
      <c r="E201" s="4" t="s">
        <v>374</v>
      </c>
    </row>
    <row r="202" spans="1:5" x14ac:dyDescent="0.2">
      <c r="A202" s="3" t="s">
        <v>189</v>
      </c>
      <c r="B202" s="3" t="s">
        <v>190</v>
      </c>
      <c r="C202" s="26">
        <v>11.53</v>
      </c>
      <c r="E202" s="4" t="s">
        <v>374</v>
      </c>
    </row>
    <row r="203" spans="1:5" x14ac:dyDescent="0.2">
      <c r="A203" s="3" t="s">
        <v>237</v>
      </c>
      <c r="B203" s="3" t="s">
        <v>330</v>
      </c>
      <c r="C203" s="26">
        <v>18.012</v>
      </c>
      <c r="E203" s="4" t="s">
        <v>374</v>
      </c>
    </row>
    <row r="204" spans="1:5" x14ac:dyDescent="0.2">
      <c r="A204" s="3" t="s">
        <v>257</v>
      </c>
      <c r="B204" s="3" t="s">
        <v>258</v>
      </c>
      <c r="C204" s="26">
        <v>22.11</v>
      </c>
      <c r="E204" s="4" t="s">
        <v>374</v>
      </c>
    </row>
    <row r="205" spans="1:5" x14ac:dyDescent="0.2">
      <c r="A205" s="3" t="s">
        <v>210</v>
      </c>
      <c r="B205" s="3" t="s">
        <v>211</v>
      </c>
      <c r="C205" s="26">
        <v>21.891999999999999</v>
      </c>
      <c r="E205" s="4" t="s">
        <v>374</v>
      </c>
    </row>
    <row r="206" spans="1:5" x14ac:dyDescent="0.2">
      <c r="A206" s="3" t="s">
        <v>1284</v>
      </c>
      <c r="B206" s="3" t="s">
        <v>1285</v>
      </c>
      <c r="C206" s="26">
        <v>22.085999999999999</v>
      </c>
      <c r="E206" s="4" t="s">
        <v>374</v>
      </c>
    </row>
    <row r="207" spans="1:5" x14ac:dyDescent="0.2">
      <c r="A207" s="3" t="s">
        <v>205</v>
      </c>
      <c r="B207" s="3" t="s">
        <v>206</v>
      </c>
      <c r="C207" s="26">
        <v>25.035</v>
      </c>
      <c r="E207" s="4" t="s">
        <v>374</v>
      </c>
    </row>
    <row r="208" spans="1:5" x14ac:dyDescent="0.2">
      <c r="A208" s="3" t="s">
        <v>1290</v>
      </c>
      <c r="B208" s="3" t="s">
        <v>1291</v>
      </c>
      <c r="C208" s="26">
        <v>28.245999999999999</v>
      </c>
      <c r="E208" s="4" t="s">
        <v>374</v>
      </c>
    </row>
    <row r="209" spans="1:5" x14ac:dyDescent="0.2">
      <c r="A209" s="3" t="s">
        <v>207</v>
      </c>
      <c r="B209" s="3" t="s">
        <v>325</v>
      </c>
      <c r="C209" s="26">
        <v>21.056999999999999</v>
      </c>
      <c r="E209" s="4" t="s">
        <v>374</v>
      </c>
    </row>
    <row r="210" spans="1:5" x14ac:dyDescent="0.2">
      <c r="A210" s="3" t="s">
        <v>1296</v>
      </c>
      <c r="B210" s="3" t="s">
        <v>1297</v>
      </c>
      <c r="C210" s="26">
        <v>61.448999999999998</v>
      </c>
      <c r="E210" s="4" t="s">
        <v>374</v>
      </c>
    </row>
    <row r="211" spans="1:5" x14ac:dyDescent="0.2">
      <c r="A211" s="3" t="s">
        <v>1298</v>
      </c>
      <c r="B211" s="3" t="s">
        <v>1299</v>
      </c>
      <c r="C211" s="26">
        <v>68.283000000000001</v>
      </c>
      <c r="E211" s="4" t="s">
        <v>374</v>
      </c>
    </row>
    <row r="212" spans="1:5" x14ac:dyDescent="0.2">
      <c r="A212" s="3" t="s">
        <v>122</v>
      </c>
      <c r="B212" s="3" t="s">
        <v>123</v>
      </c>
      <c r="C212" s="26">
        <v>44.615000000000002</v>
      </c>
      <c r="E212" s="4" t="s">
        <v>374</v>
      </c>
    </row>
    <row r="213" spans="1:5" x14ac:dyDescent="0.2">
      <c r="A213" s="3" t="s">
        <v>187</v>
      </c>
      <c r="B213" s="3" t="s">
        <v>188</v>
      </c>
      <c r="C213" s="26">
        <v>28.803999999999998</v>
      </c>
      <c r="E213" s="4" t="s">
        <v>374</v>
      </c>
    </row>
    <row r="214" spans="1:5" x14ac:dyDescent="0.2">
      <c r="A214" s="3" t="s">
        <v>1310</v>
      </c>
      <c r="B214" s="3" t="s">
        <v>1311</v>
      </c>
      <c r="C214" s="26">
        <v>37.497999999999998</v>
      </c>
      <c r="E214" s="4" t="s">
        <v>374</v>
      </c>
    </row>
    <row r="215" spans="1:5" x14ac:dyDescent="0.2">
      <c r="A215" s="3" t="s">
        <v>1324</v>
      </c>
      <c r="B215" s="3" t="s">
        <v>1325</v>
      </c>
      <c r="C215" s="26">
        <v>15.054</v>
      </c>
      <c r="E215" s="4" t="s">
        <v>374</v>
      </c>
    </row>
    <row r="216" spans="1:5" x14ac:dyDescent="0.2">
      <c r="A216" s="3" t="s">
        <v>1332</v>
      </c>
      <c r="B216" s="3" t="s">
        <v>1333</v>
      </c>
      <c r="C216" s="26">
        <v>35.869999999999997</v>
      </c>
      <c r="E216" s="4" t="s">
        <v>374</v>
      </c>
    </row>
    <row r="217" spans="1:5" x14ac:dyDescent="0.2">
      <c r="A217" s="3" t="s">
        <v>1366</v>
      </c>
      <c r="B217" s="3" t="s">
        <v>1367</v>
      </c>
      <c r="C217" s="26">
        <v>56.781999999999996</v>
      </c>
      <c r="E217" s="4" t="s">
        <v>374</v>
      </c>
    </row>
    <row r="218" spans="1:5" x14ac:dyDescent="0.2">
      <c r="A218" s="3" t="s">
        <v>283</v>
      </c>
      <c r="B218" s="3" t="s">
        <v>521</v>
      </c>
      <c r="C218" s="26">
        <v>19.890999999999998</v>
      </c>
      <c r="E218" s="4" t="s">
        <v>374</v>
      </c>
    </row>
    <row r="219" spans="1:5" x14ac:dyDescent="0.2">
      <c r="A219" s="3" t="s">
        <v>1392</v>
      </c>
      <c r="B219" s="3" t="s">
        <v>1393</v>
      </c>
      <c r="C219" s="26">
        <v>103.276</v>
      </c>
      <c r="E219" s="4" t="s">
        <v>374</v>
      </c>
    </row>
    <row r="220" spans="1:5" x14ac:dyDescent="0.2">
      <c r="A220" s="3" t="s">
        <v>179</v>
      </c>
      <c r="B220" s="3" t="s">
        <v>180</v>
      </c>
      <c r="C220" s="26">
        <v>57.936999999999998</v>
      </c>
      <c r="E220" s="4" t="s">
        <v>374</v>
      </c>
    </row>
    <row r="221" spans="1:5" x14ac:dyDescent="0.2">
      <c r="A221" s="3" t="s">
        <v>208</v>
      </c>
      <c r="B221" s="3" t="s">
        <v>209</v>
      </c>
      <c r="C221" s="26">
        <v>50.582999999999998</v>
      </c>
      <c r="E221" s="4" t="s">
        <v>374</v>
      </c>
    </row>
    <row r="222" spans="1:5" x14ac:dyDescent="0.2">
      <c r="A222" s="3" t="s">
        <v>212</v>
      </c>
      <c r="B222" s="3" t="s">
        <v>213</v>
      </c>
      <c r="C222" s="26">
        <v>23.13</v>
      </c>
      <c r="E222" s="4" t="s">
        <v>374</v>
      </c>
    </row>
    <row r="223" spans="1:5" x14ac:dyDescent="0.2">
      <c r="A223" s="3" t="s">
        <v>169</v>
      </c>
      <c r="B223" s="3" t="s">
        <v>170</v>
      </c>
      <c r="C223" s="26">
        <v>36.473999999999997</v>
      </c>
      <c r="E223" s="4" t="s">
        <v>374</v>
      </c>
    </row>
    <row r="224" spans="1:5" x14ac:dyDescent="0.2">
      <c r="A224" s="3" t="s">
        <v>223</v>
      </c>
      <c r="B224" s="3" t="s">
        <v>224</v>
      </c>
      <c r="C224" s="26">
        <v>23.207000000000001</v>
      </c>
      <c r="E224" s="4" t="s">
        <v>374</v>
      </c>
    </row>
    <row r="225" spans="1:5" x14ac:dyDescent="0.2">
      <c r="A225" s="3" t="s">
        <v>259</v>
      </c>
      <c r="B225" s="3" t="s">
        <v>260</v>
      </c>
      <c r="C225" s="26">
        <v>46.381999999999998</v>
      </c>
      <c r="E225" s="4" t="s">
        <v>374</v>
      </c>
    </row>
    <row r="226" spans="1:5" x14ac:dyDescent="0.2">
      <c r="A226" s="3" t="s">
        <v>1480</v>
      </c>
      <c r="B226" s="3" t="s">
        <v>1481</v>
      </c>
      <c r="C226" s="26">
        <v>65.308999999999997</v>
      </c>
      <c r="E226" s="4" t="s">
        <v>374</v>
      </c>
    </row>
    <row r="227" spans="1:5" x14ac:dyDescent="0.2">
      <c r="A227" s="3" t="s">
        <v>1482</v>
      </c>
      <c r="B227" s="3" t="s">
        <v>1483</v>
      </c>
      <c r="C227" s="26">
        <v>40.667999999999999</v>
      </c>
      <c r="E227" s="4" t="s">
        <v>374</v>
      </c>
    </row>
    <row r="228" spans="1:5" x14ac:dyDescent="0.2">
      <c r="A228" s="3" t="s">
        <v>261</v>
      </c>
      <c r="B228" s="3" t="s">
        <v>262</v>
      </c>
      <c r="C228" s="26">
        <v>284.53899999999999</v>
      </c>
      <c r="E228" s="4" t="s">
        <v>374</v>
      </c>
    </row>
    <row r="229" spans="1:5" x14ac:dyDescent="0.2">
      <c r="A229" s="3" t="s">
        <v>253</v>
      </c>
      <c r="B229" s="3" t="s">
        <v>254</v>
      </c>
      <c r="C229" s="26">
        <v>274.60899999999998</v>
      </c>
      <c r="E229" s="4" t="s">
        <v>374</v>
      </c>
    </row>
    <row r="230" spans="1:5" x14ac:dyDescent="0.2">
      <c r="A230" s="3" t="s">
        <v>1528</v>
      </c>
      <c r="B230" s="3" t="s">
        <v>1529</v>
      </c>
      <c r="C230" s="26">
        <v>76.149000000000001</v>
      </c>
      <c r="E230" s="4" t="s">
        <v>374</v>
      </c>
    </row>
    <row r="231" spans="1:5" x14ac:dyDescent="0.2">
      <c r="A231" s="3" t="s">
        <v>285</v>
      </c>
      <c r="B231" s="3" t="s">
        <v>286</v>
      </c>
      <c r="C231" s="26">
        <v>90.972999999999999</v>
      </c>
      <c r="E231" s="4" t="s">
        <v>374</v>
      </c>
    </row>
    <row r="232" spans="1:5" x14ac:dyDescent="0.2">
      <c r="A232" s="3" t="s">
        <v>120</v>
      </c>
      <c r="B232" s="3" t="s">
        <v>121</v>
      </c>
      <c r="C232" s="26">
        <v>15.936</v>
      </c>
      <c r="E232" s="4" t="s">
        <v>374</v>
      </c>
    </row>
    <row r="233" spans="1:5" x14ac:dyDescent="0.2">
      <c r="A233" s="3" t="s">
        <v>1536</v>
      </c>
      <c r="B233" s="3" t="s">
        <v>1537</v>
      </c>
      <c r="C233" s="26">
        <v>45.899000000000001</v>
      </c>
      <c r="E233" s="4" t="s">
        <v>374</v>
      </c>
    </row>
    <row r="234" spans="1:5" x14ac:dyDescent="0.2">
      <c r="A234" s="3" t="s">
        <v>214</v>
      </c>
      <c r="B234" s="3" t="s">
        <v>215</v>
      </c>
      <c r="C234" s="26">
        <v>37.54</v>
      </c>
      <c r="E234" s="4" t="s">
        <v>374</v>
      </c>
    </row>
    <row r="235" spans="1:5" x14ac:dyDescent="0.2">
      <c r="A235" s="3" t="s">
        <v>1580</v>
      </c>
      <c r="B235" s="3" t="s">
        <v>1581</v>
      </c>
      <c r="C235" s="26">
        <v>22.390999999999998</v>
      </c>
      <c r="E235" s="4" t="s">
        <v>374</v>
      </c>
    </row>
    <row r="236" spans="1:5" x14ac:dyDescent="0.2">
      <c r="A236" s="3" t="s">
        <v>1584</v>
      </c>
      <c r="B236" s="3" t="s">
        <v>1585</v>
      </c>
      <c r="C236" s="26">
        <v>89.322000000000003</v>
      </c>
      <c r="E236" s="4" t="s">
        <v>374</v>
      </c>
    </row>
    <row r="237" spans="1:5" x14ac:dyDescent="0.2">
      <c r="A237" s="3" t="s">
        <v>201</v>
      </c>
      <c r="B237" s="3" t="s">
        <v>202</v>
      </c>
      <c r="C237" s="26">
        <v>67.878</v>
      </c>
      <c r="E237" s="4" t="s">
        <v>374</v>
      </c>
    </row>
    <row r="238" spans="1:5" x14ac:dyDescent="0.2">
      <c r="A238" s="3" t="s">
        <v>227</v>
      </c>
      <c r="B238" s="3" t="s">
        <v>228</v>
      </c>
      <c r="C238" s="26">
        <v>30.791</v>
      </c>
      <c r="E238" s="4" t="s">
        <v>374</v>
      </c>
    </row>
    <row r="239" spans="1:5" x14ac:dyDescent="0.2">
      <c r="A239" s="3" t="s">
        <v>554</v>
      </c>
      <c r="B239" s="3" t="s">
        <v>555</v>
      </c>
      <c r="C239" s="26">
        <v>50.136000000000003</v>
      </c>
      <c r="E239" s="4" t="s">
        <v>374</v>
      </c>
    </row>
    <row r="240" spans="1:5" x14ac:dyDescent="0.2">
      <c r="A240" s="3" t="s">
        <v>1610</v>
      </c>
      <c r="B240" s="3" t="s">
        <v>1611</v>
      </c>
      <c r="C240" s="26">
        <v>50.433</v>
      </c>
      <c r="E240" s="4" t="s">
        <v>374</v>
      </c>
    </row>
    <row r="241" spans="1:5" x14ac:dyDescent="0.2">
      <c r="A241" s="3" t="s">
        <v>161</v>
      </c>
      <c r="B241" s="3" t="s">
        <v>162</v>
      </c>
      <c r="C241" s="26">
        <v>24.824000000000002</v>
      </c>
      <c r="E241" s="4" t="s">
        <v>374</v>
      </c>
    </row>
    <row r="242" spans="1:5" x14ac:dyDescent="0.2">
      <c r="A242" s="3" t="s">
        <v>1628</v>
      </c>
      <c r="B242" s="3" t="s">
        <v>1629</v>
      </c>
      <c r="C242" s="26">
        <v>17.965</v>
      </c>
      <c r="E242" s="4" t="s">
        <v>374</v>
      </c>
    </row>
    <row r="243" spans="1:5" x14ac:dyDescent="0.2">
      <c r="A243" s="3" t="s">
        <v>1630</v>
      </c>
      <c r="B243" s="3" t="s">
        <v>1631</v>
      </c>
      <c r="C243" s="26">
        <v>17.138000000000002</v>
      </c>
      <c r="E243" s="4" t="s">
        <v>374</v>
      </c>
    </row>
    <row r="244" spans="1:5" x14ac:dyDescent="0.2">
      <c r="A244" s="3" t="s">
        <v>191</v>
      </c>
      <c r="B244" s="3" t="s">
        <v>192</v>
      </c>
      <c r="C244" s="26">
        <v>117.849</v>
      </c>
      <c r="E244" s="4" t="s">
        <v>374</v>
      </c>
    </row>
    <row r="245" spans="1:5" x14ac:dyDescent="0.2">
      <c r="A245" s="3" t="s">
        <v>1638</v>
      </c>
      <c r="B245" s="3" t="s">
        <v>1639</v>
      </c>
      <c r="C245" s="26">
        <v>68.304000000000002</v>
      </c>
      <c r="E245" s="4" t="s">
        <v>374</v>
      </c>
    </row>
    <row r="246" spans="1:5" x14ac:dyDescent="0.2">
      <c r="A246" s="3" t="s">
        <v>151</v>
      </c>
      <c r="B246" s="3" t="s">
        <v>152</v>
      </c>
      <c r="C246" s="26">
        <v>53.652000000000001</v>
      </c>
      <c r="E246" s="4" t="s">
        <v>374</v>
      </c>
    </row>
    <row r="247" spans="1:5" x14ac:dyDescent="0.2">
      <c r="A247" s="3" t="s">
        <v>1660</v>
      </c>
      <c r="B247" s="3" t="s">
        <v>1661</v>
      </c>
      <c r="C247" s="26">
        <v>82.704999999999998</v>
      </c>
      <c r="E247" s="4" t="s">
        <v>374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BAQ Vitreous 75%</vt:lpstr>
      <vt:lpstr>iBAQ SRF 75%</vt:lpstr>
      <vt:lpstr>LFQ Vitreous 75%</vt:lpstr>
      <vt:lpstr>LFQ SRF 75%</vt:lpstr>
      <vt:lpstr>Mascot</vt:lpstr>
      <vt:lpstr>Mascot 50%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P</dc:creator>
  <cp:lastModifiedBy>Ebbe Toftgaard Poulsen</cp:lastModifiedBy>
  <dcterms:created xsi:type="dcterms:W3CDTF">2020-05-13T09:53:33Z</dcterms:created>
  <dcterms:modified xsi:type="dcterms:W3CDTF">2020-05-14T11:30:38Z</dcterms:modified>
</cp:coreProperties>
</file>